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date1904="1" showInkAnnotation="0" autoCompressPictures="0"/>
  <bookViews>
    <workbookView xWindow="0" yWindow="0" windowWidth="34140" windowHeight="20180" tabRatio="500"/>
  </bookViews>
  <sheets>
    <sheet name="RNAseq Statistics" sheetId="1" r:id="rId1"/>
    <sheet name="Header Description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16" i="1" l="1"/>
  <c r="AJ21" i="1"/>
  <c r="C22" i="1"/>
  <c r="M22" i="1"/>
  <c r="AJ22" i="1"/>
  <c r="AR22" i="1"/>
  <c r="BD22" i="1"/>
  <c r="M28" i="1"/>
  <c r="AJ28" i="1"/>
  <c r="AR28" i="1"/>
  <c r="AN30" i="1"/>
  <c r="AU30" i="1"/>
  <c r="BD48" i="1"/>
  <c r="AJ53" i="1"/>
  <c r="BD53" i="1"/>
  <c r="BD56" i="1"/>
  <c r="BD59" i="1"/>
  <c r="BD60" i="1"/>
  <c r="BD63" i="1"/>
  <c r="AR65" i="1"/>
  <c r="C67" i="1"/>
  <c r="M67" i="1"/>
  <c r="AJ67" i="1"/>
  <c r="AR67" i="1"/>
  <c r="BD69" i="1"/>
  <c r="BD78" i="1"/>
  <c r="AJ79" i="1"/>
  <c r="AR79" i="1"/>
  <c r="C84" i="1"/>
  <c r="M84" i="1"/>
  <c r="AJ84" i="1"/>
  <c r="AR84" i="1"/>
  <c r="C87" i="1"/>
  <c r="M87" i="1"/>
  <c r="AJ87" i="1"/>
  <c r="AR87" i="1"/>
  <c r="AJ91" i="1"/>
  <c r="C94" i="1"/>
  <c r="M94" i="1"/>
  <c r="AJ94" i="1"/>
  <c r="AR94" i="1"/>
  <c r="BD96" i="1"/>
  <c r="AJ99" i="1"/>
  <c r="BD105" i="1"/>
  <c r="AJ107" i="1"/>
  <c r="C109" i="1"/>
  <c r="M109" i="1"/>
  <c r="AJ109" i="1"/>
  <c r="AR109" i="1"/>
  <c r="BD126" i="1"/>
  <c r="AJ131" i="1"/>
  <c r="AJ138" i="1"/>
  <c r="BD139" i="1"/>
  <c r="BD153" i="1"/>
  <c r="C160" i="1"/>
  <c r="M160" i="1"/>
  <c r="AJ160" i="1"/>
  <c r="AR160" i="1"/>
  <c r="AR165" i="1"/>
  <c r="BD165" i="1"/>
  <c r="BD172" i="1"/>
  <c r="AJ183" i="1"/>
  <c r="AJ186" i="1"/>
  <c r="AJ187" i="1"/>
  <c r="C189" i="1"/>
  <c r="BD190" i="1"/>
  <c r="AJ191" i="1"/>
  <c r="BD197" i="1"/>
  <c r="BD216" i="1"/>
  <c r="M218" i="1"/>
  <c r="AJ218" i="1"/>
  <c r="AR218" i="1"/>
  <c r="BD220" i="1"/>
  <c r="BD222" i="1"/>
  <c r="C227" i="1"/>
  <c r="M227" i="1"/>
  <c r="AJ227" i="1"/>
  <c r="AR227" i="1"/>
  <c r="BD249" i="1"/>
  <c r="BD250" i="1"/>
  <c r="BL257" i="1"/>
  <c r="BD258" i="1"/>
  <c r="C260" i="1"/>
  <c r="M260" i="1"/>
  <c r="AJ260" i="1"/>
  <c r="AR260" i="1"/>
  <c r="BD265" i="1"/>
  <c r="C272" i="1"/>
  <c r="M272" i="1"/>
  <c r="AJ272" i="1"/>
  <c r="AR272" i="1"/>
  <c r="BD272" i="1"/>
  <c r="C276" i="1"/>
  <c r="M276" i="1"/>
  <c r="AJ276" i="1"/>
  <c r="AR276" i="1"/>
  <c r="BD276" i="1"/>
  <c r="BD281" i="1"/>
  <c r="AJ283" i="1"/>
  <c r="BD291" i="1"/>
  <c r="AR294" i="1"/>
  <c r="AR295" i="1"/>
  <c r="AR304" i="1"/>
  <c r="M322" i="1"/>
  <c r="AN322" i="1"/>
  <c r="BD322" i="1"/>
  <c r="C326" i="1"/>
  <c r="M326" i="1"/>
  <c r="AJ326" i="1"/>
  <c r="AR326" i="1"/>
  <c r="M329" i="1"/>
  <c r="AJ329" i="1"/>
  <c r="AR329" i="1"/>
  <c r="BD332" i="1"/>
  <c r="BD338" i="1"/>
  <c r="AJ345" i="1"/>
  <c r="AR345" i="1"/>
  <c r="C348" i="1"/>
  <c r="M348" i="1"/>
  <c r="AJ348" i="1"/>
  <c r="AR348" i="1"/>
  <c r="AR356" i="1"/>
  <c r="BD364" i="1"/>
  <c r="BL364" i="1"/>
  <c r="C368" i="1"/>
  <c r="M368" i="1"/>
  <c r="AJ368" i="1"/>
  <c r="AR368" i="1"/>
  <c r="BD373" i="1"/>
  <c r="AJ377" i="1"/>
  <c r="BD377" i="1"/>
  <c r="BD389" i="1"/>
  <c r="BD390" i="1"/>
  <c r="BD392" i="1"/>
  <c r="BD397" i="1"/>
  <c r="C398" i="1"/>
  <c r="C403" i="1"/>
  <c r="M403" i="1"/>
  <c r="AJ403" i="1"/>
  <c r="AR403" i="1"/>
  <c r="BD421" i="1"/>
  <c r="BD422" i="1"/>
  <c r="AJ426" i="1"/>
  <c r="AR426" i="1"/>
  <c r="BD427" i="1"/>
  <c r="BL460" i="1"/>
  <c r="AJ463" i="1"/>
  <c r="AR463" i="1"/>
  <c r="AJ467" i="1"/>
  <c r="AJ471" i="1"/>
  <c r="BD474" i="1"/>
  <c r="BD490" i="1"/>
  <c r="BD495" i="1"/>
  <c r="C501" i="1"/>
  <c r="AJ501" i="1"/>
  <c r="AN501" i="1"/>
  <c r="AU501" i="1"/>
  <c r="BD501" i="1"/>
  <c r="AR505" i="1"/>
  <c r="C509" i="1"/>
  <c r="AJ513" i="1"/>
  <c r="BD517" i="1"/>
  <c r="AR519" i="1"/>
  <c r="BD524" i="1"/>
  <c r="AJ525" i="1"/>
  <c r="AJ528" i="1"/>
  <c r="AR528" i="1"/>
  <c r="BD528" i="1"/>
  <c r="BD529" i="1"/>
  <c r="BD543" i="1"/>
  <c r="BD545" i="1"/>
  <c r="AJ548" i="1"/>
  <c r="BD550" i="1"/>
  <c r="C551" i="1"/>
  <c r="M551" i="1"/>
  <c r="AJ551" i="1"/>
  <c r="AR551" i="1"/>
  <c r="BD551" i="1"/>
  <c r="BD552" i="1"/>
  <c r="BD554" i="1"/>
  <c r="AJ557" i="1"/>
  <c r="AJ562" i="1"/>
  <c r="AJ563" i="1"/>
  <c r="AR563" i="1"/>
  <c r="BD565" i="1"/>
  <c r="BD577" i="1"/>
  <c r="AJ578" i="1"/>
  <c r="AR578" i="1"/>
  <c r="BD578" i="1"/>
  <c r="BD595" i="1"/>
  <c r="BD609" i="1"/>
  <c r="BD614" i="1"/>
  <c r="BD622" i="1"/>
  <c r="AJ624" i="1"/>
  <c r="BD634" i="1"/>
  <c r="C635" i="1"/>
  <c r="M635" i="1"/>
  <c r="AJ635" i="1"/>
  <c r="AR635" i="1"/>
  <c r="BD635" i="1"/>
  <c r="BD638" i="1"/>
  <c r="AJ639" i="1"/>
  <c r="AR639" i="1"/>
  <c r="BD640" i="1"/>
  <c r="BD644" i="1"/>
  <c r="AJ649" i="1"/>
  <c r="BD650" i="1"/>
  <c r="BD654" i="1"/>
  <c r="AN658" i="1"/>
  <c r="AU658" i="1"/>
  <c r="C665" i="1"/>
  <c r="AJ676" i="1"/>
  <c r="C677" i="1"/>
  <c r="M677" i="1"/>
  <c r="AJ677" i="1"/>
  <c r="AR677" i="1"/>
  <c r="BD677" i="1"/>
  <c r="C678" i="1"/>
  <c r="M678" i="1"/>
  <c r="AJ678" i="1"/>
  <c r="AR678" i="1"/>
  <c r="BL686" i="1"/>
  <c r="C690" i="1"/>
  <c r="M690" i="1"/>
  <c r="AJ690" i="1"/>
  <c r="AR690" i="1"/>
  <c r="AR692" i="1"/>
  <c r="BD695" i="1"/>
  <c r="AJ700" i="1"/>
  <c r="BD700" i="1"/>
  <c r="AJ705" i="1"/>
  <c r="AR705" i="1"/>
  <c r="AJ706" i="1"/>
  <c r="AR706" i="1"/>
  <c r="AJ719" i="1"/>
  <c r="AR727" i="1"/>
  <c r="U731" i="1"/>
  <c r="BL740" i="1"/>
  <c r="BD743" i="1"/>
</calcChain>
</file>

<file path=xl/sharedStrings.xml><?xml version="1.0" encoding="utf-8"?>
<sst xmlns="http://schemas.openxmlformats.org/spreadsheetml/2006/main" count="12534" uniqueCount="1475">
  <si>
    <t>symbol</t>
  </si>
  <si>
    <t>egID</t>
  </si>
  <si>
    <t>DESeqGEX_log2FC</t>
  </si>
  <si>
    <t>DESeqGEX_pv</t>
  </si>
  <si>
    <t>DESeqGEX_fdr</t>
  </si>
  <si>
    <t>DESeqGEX_MeanRS</t>
  </si>
  <si>
    <t>DESeqGEX_MeanCT</t>
  </si>
  <si>
    <t>DESeqGEX_Ex.RS.k1.p2.83</t>
  </si>
  <si>
    <t>DESeqGEX_Ex.RS.k2.p3.84</t>
  </si>
  <si>
    <t>DESeqGEX_Ex.CT.k1.cs.82</t>
  </si>
  <si>
    <t>DESeqGEX_Ex.CT.k1.cf.81</t>
  </si>
  <si>
    <t>DESeqGEX_Ex.CT.k2.cf.80</t>
  </si>
  <si>
    <t>CuffGEX_log2FC</t>
  </si>
  <si>
    <t>CuffGEX_pv</t>
  </si>
  <si>
    <t>CuffGEX_fdr</t>
  </si>
  <si>
    <t>CuffGEX_MeanRS</t>
  </si>
  <si>
    <t>CuffGEX_MeanCT</t>
  </si>
  <si>
    <t>EdgeRGEX_log2FC</t>
  </si>
  <si>
    <t>EdgeRGEX_pv</t>
  </si>
  <si>
    <t>EdgeRGEX_fdr</t>
  </si>
  <si>
    <t>VT_SplicedLog2FC</t>
  </si>
  <si>
    <t>VT_PIRmi_MeanDelta</t>
  </si>
  <si>
    <t>VT_PIRmi_MeanRS</t>
  </si>
  <si>
    <t>VT_PIRmi_MeanCT</t>
  </si>
  <si>
    <t>VT_PIRmi_RS.k1.p2.83</t>
  </si>
  <si>
    <t>VT_PIRmi_RS.k2.p3.84</t>
  </si>
  <si>
    <t>VT_PIRmi_CT.k1.cs.82</t>
  </si>
  <si>
    <t>VT_PIRmi_CT.k1.cf.81</t>
  </si>
  <si>
    <t>VT_PIRmi_CT.k2.cf.80</t>
  </si>
  <si>
    <t>VT_mi_coord</t>
  </si>
  <si>
    <t>VT_mi_length</t>
  </si>
  <si>
    <t>VT_predictNMD</t>
  </si>
  <si>
    <t>EdgeR_VT_Balance</t>
  </si>
  <si>
    <t>CuffISO_HighCT_MeanRS</t>
  </si>
  <si>
    <t>CuffISO_HighCT_MeanCT</t>
  </si>
  <si>
    <t>CuffISO_HighCT_log2FC</t>
  </si>
  <si>
    <t>CuffISO_HighCT_pval</t>
  </si>
  <si>
    <t>CuffISO_NovMiHighRS_MeanRS</t>
  </si>
  <si>
    <t>CuffISO_NovMiHighRS_MeanCT</t>
  </si>
  <si>
    <t>CuffISO_NovMiHighRS_log2FC</t>
  </si>
  <si>
    <t>CuffISO_NovMiHighRS_pval</t>
  </si>
  <si>
    <t>CuffISO_KnownAll_MeanRS</t>
  </si>
  <si>
    <t>CuffISO_KnownAll_MeanCT</t>
  </si>
  <si>
    <t>CuffISO_KnownAll_log2FC</t>
  </si>
  <si>
    <t>CuffISO_NovMiAll_MeanRS</t>
  </si>
  <si>
    <t>CuffISO_NovMiAll_MeanCT</t>
  </si>
  <si>
    <t>CuffISO_NovMiAll_log2FC</t>
  </si>
  <si>
    <t>CuffISO_Score</t>
  </si>
  <si>
    <t>iReckon_Known_RS.k1.p2.83</t>
  </si>
  <si>
    <t>iReckon_Known_RS.k2.p3.84</t>
  </si>
  <si>
    <t>iReckon_Known_CT.k1.cs.82</t>
  </si>
  <si>
    <t>iReckon_Known_CT.k1.cf.81</t>
  </si>
  <si>
    <t>iReckon_Known_CT.k2.cf.80</t>
  </si>
  <si>
    <t>iReckon_Known_MeanRS</t>
  </si>
  <si>
    <t>iReckon_Known_MeanCT</t>
  </si>
  <si>
    <t>iReckon_Known_log2FC</t>
  </si>
  <si>
    <t>iReckon_NovMi_RS.k1.p2.83</t>
  </si>
  <si>
    <t>iReckon_NovMi_RS.k2.p3.84</t>
  </si>
  <si>
    <t>iReckon_NovMi_CT.k1.cs.82</t>
  </si>
  <si>
    <t>iReckon_NovMi_CT.k1.cf.81</t>
  </si>
  <si>
    <t>iReckon_NovMi_CT.k2.cf.80</t>
  </si>
  <si>
    <t>iReckon_NovMi_MeanRS</t>
  </si>
  <si>
    <t>iReckon_NovMi_MeanCT</t>
  </si>
  <si>
    <t>iReckon_NovMi_log2FC</t>
  </si>
  <si>
    <t>iReckon_Score</t>
  </si>
  <si>
    <t>AggrScore</t>
  </si>
  <si>
    <t>ABCA5</t>
  </si>
  <si>
    <t>NA</t>
  </si>
  <si>
    <t>chr17:67282179-67282361</t>
  </si>
  <si>
    <t>Upon insertion</t>
  </si>
  <si>
    <t>ACR</t>
  </si>
  <si>
    <t>ACSS2</t>
  </si>
  <si>
    <t>ACTL6A</t>
  </si>
  <si>
    <t>chr3:179292256-179294004</t>
  </si>
  <si>
    <t>ACTL6B</t>
  </si>
  <si>
    <t>chr7:100246447-100247660</t>
  </si>
  <si>
    <t>ACTR10</t>
  </si>
  <si>
    <t>Inf</t>
  </si>
  <si>
    <t>ADAT2</t>
  </si>
  <si>
    <t>chr6:143753749-143754967</t>
  </si>
  <si>
    <t>AGBL4</t>
  </si>
  <si>
    <t>chr1:49005411-49052675</t>
  </si>
  <si>
    <t>AHCTF1</t>
  </si>
  <si>
    <t>AHSA1</t>
  </si>
  <si>
    <t>chr14:77929103-77930940</t>
  </si>
  <si>
    <t>ALG12</t>
  </si>
  <si>
    <t>chr22:50301593-50302891</t>
  </si>
  <si>
    <t>ALG3</t>
  </si>
  <si>
    <t>chr3:183960746-183961341</t>
  </si>
  <si>
    <t>ALG6</t>
  </si>
  <si>
    <t>chr1:63872798-63876816</t>
  </si>
  <si>
    <t>ALG8</t>
  </si>
  <si>
    <t>chr11:77830296-77832110</t>
  </si>
  <si>
    <t>ALS2CR11</t>
  </si>
  <si>
    <t>chr2:202466608-202467946</t>
  </si>
  <si>
    <t>ANGEL1</t>
  </si>
  <si>
    <t>chr14:77257118-77257639</t>
  </si>
  <si>
    <t>ANK3</t>
  </si>
  <si>
    <t>chr10:61840377-61842372</t>
  </si>
  <si>
    <t>UTR/nc</t>
  </si>
  <si>
    <t>ANKRD13A</t>
  </si>
  <si>
    <t>chr12:110451055-110454192</t>
  </si>
  <si>
    <t>ANKZF1</t>
  </si>
  <si>
    <t>chr2:220095128-220096649</t>
  </si>
  <si>
    <t>ANTXR2</t>
  </si>
  <si>
    <t>chr4:80990662-80992736</t>
  </si>
  <si>
    <t>AOX1</t>
  </si>
  <si>
    <t>chr2:201457927-201459994</t>
  </si>
  <si>
    <t>AP1M1</t>
  </si>
  <si>
    <t>chr19:16314427-16317151</t>
  </si>
  <si>
    <t>AP1M2</t>
  </si>
  <si>
    <t>chr19:10694350-10694589</t>
  </si>
  <si>
    <t>No</t>
  </si>
  <si>
    <t>AP2A1</t>
  </si>
  <si>
    <t>chr19:50306634-50308709</t>
  </si>
  <si>
    <t>AP2A2</t>
  </si>
  <si>
    <t>chr11:1006618-1008011</t>
  </si>
  <si>
    <t>AP4E1</t>
  </si>
  <si>
    <t>chr15:51240357-51242022</t>
  </si>
  <si>
    <t>AP4M1</t>
  </si>
  <si>
    <t>AP4S1</t>
  </si>
  <si>
    <t>APPBP2</t>
  </si>
  <si>
    <t>chr17:58531854-58533656</t>
  </si>
  <si>
    <t>ARIH2</t>
  </si>
  <si>
    <t>ARL16</t>
  </si>
  <si>
    <t>chr17:79650625-79650722</t>
  </si>
  <si>
    <t>ARL2</t>
  </si>
  <si>
    <t>chr11:64781745-64785835</t>
  </si>
  <si>
    <t>ARL2-SNX15</t>
  </si>
  <si>
    <t>ARMC9</t>
  </si>
  <si>
    <t>chr2:232087534-232091486</t>
  </si>
  <si>
    <t>ARNTL2</t>
  </si>
  <si>
    <t>chr12:27543173-27553466</t>
  </si>
  <si>
    <t>ARPC5</t>
  </si>
  <si>
    <t>chr1:183602290-183604651</t>
  </si>
  <si>
    <t>ARPC5L</t>
  </si>
  <si>
    <t>chr9:127631719-127635970</t>
  </si>
  <si>
    <t>ASCC2</t>
  </si>
  <si>
    <t>chr22:30200820-30202204</t>
  </si>
  <si>
    <t>ASZ1</t>
  </si>
  <si>
    <t>chr7:117023165-117024779</t>
  </si>
  <si>
    <t>ATG2B</t>
  </si>
  <si>
    <t>chr14:96756143-96756772</t>
  </si>
  <si>
    <t>ATG3</t>
  </si>
  <si>
    <t>chr3:112251628-112253115</t>
  </si>
  <si>
    <t>ATG4C</t>
  </si>
  <si>
    <t>chr1:63307219-63329662</t>
  </si>
  <si>
    <t>ATG9A</t>
  </si>
  <si>
    <t>chr2:220085615-220085801</t>
  </si>
  <si>
    <t>ATL1</t>
  </si>
  <si>
    <t>ATP2C1</t>
  </si>
  <si>
    <t>ATP6V1A</t>
  </si>
  <si>
    <t>chr3:113500026-113503070</t>
  </si>
  <si>
    <t>ATXN10</t>
  </si>
  <si>
    <t>chr22:46202903-46238870</t>
  </si>
  <si>
    <t>BABAM1</t>
  </si>
  <si>
    <t>BAZ1B</t>
  </si>
  <si>
    <t>chr7:72925183-72936156</t>
  </si>
  <si>
    <t>BAZ2B</t>
  </si>
  <si>
    <t>chr2:160269057-160284451</t>
  </si>
  <si>
    <t>BIVM-ERCC5</t>
  </si>
  <si>
    <t>BMP1</t>
  </si>
  <si>
    <t>chr8:22054934-22059315</t>
  </si>
  <si>
    <t>BRAF</t>
  </si>
  <si>
    <t>chr7:140453194-140453986</t>
  </si>
  <si>
    <t>BRCC3</t>
  </si>
  <si>
    <t>chrX:154305565-154306890</t>
  </si>
  <si>
    <t>BRF1</t>
  </si>
  <si>
    <t>chr14:105722887-105739057</t>
  </si>
  <si>
    <t>BRMS1</t>
  </si>
  <si>
    <t>chr11:66106257-66107591</t>
  </si>
  <si>
    <t>BRMS1L</t>
  </si>
  <si>
    <t>chr14:36333160-36334140</t>
  </si>
  <si>
    <t>BROX</t>
  </si>
  <si>
    <t>BRWD1</t>
  </si>
  <si>
    <t>chr21:40608711-40610404</t>
  </si>
  <si>
    <t>BTAF1</t>
  </si>
  <si>
    <t>chr10:93756328-93757359</t>
  </si>
  <si>
    <t>BTBD1</t>
  </si>
  <si>
    <t>chr15:83687606-83698887</t>
  </si>
  <si>
    <t>BZW2</t>
  </si>
  <si>
    <t>chr7:16737812-16744171</t>
  </si>
  <si>
    <t>C10orf11</t>
  </si>
  <si>
    <t>chr10:77795893-77806921</t>
  </si>
  <si>
    <t>C11orf80</t>
  </si>
  <si>
    <t>chr11:66571662-66581335</t>
  </si>
  <si>
    <t>C11orf85</t>
  </si>
  <si>
    <t>C12orf50</t>
  </si>
  <si>
    <t>chr12:88420848-88423116</t>
  </si>
  <si>
    <t>C14orf132</t>
  </si>
  <si>
    <t>C14orf93</t>
  </si>
  <si>
    <t>chr14:23470247-23479309</t>
  </si>
  <si>
    <t>C15orf41</t>
  </si>
  <si>
    <t>chr15:36984377-36989523</t>
  </si>
  <si>
    <t>C16orf59</t>
  </si>
  <si>
    <t>chr16:2512241-2512415</t>
  </si>
  <si>
    <t>C16orf62</t>
  </si>
  <si>
    <t>chr16:19619597-19620295</t>
  </si>
  <si>
    <t>C17orf75</t>
  </si>
  <si>
    <t>chr17:30664974-30665226</t>
  </si>
  <si>
    <t>C18orf63</t>
  </si>
  <si>
    <t>C18orf8</t>
  </si>
  <si>
    <t>C19orf44</t>
  </si>
  <si>
    <t>C1orf109</t>
  </si>
  <si>
    <t>chr1:38149110-38151944</t>
  </si>
  <si>
    <t>C1orf228</t>
  </si>
  <si>
    <t>chr1:45155576-45162773</t>
  </si>
  <si>
    <t>C1orf27</t>
  </si>
  <si>
    <t>chr1:186357681-186358719</t>
  </si>
  <si>
    <t>C20orf194</t>
  </si>
  <si>
    <t>chr20:3233331-3234371</t>
  </si>
  <si>
    <t>C21orf33</t>
  </si>
  <si>
    <t>chr21:45563244-45564702</t>
  </si>
  <si>
    <t>C2CD3</t>
  </si>
  <si>
    <t>C3orf17</t>
  </si>
  <si>
    <t>chr3:112731659-112732118</t>
  </si>
  <si>
    <t>C3orf20</t>
  </si>
  <si>
    <t>chr3:14746126-14755513</t>
  </si>
  <si>
    <t>C4orf29</t>
  </si>
  <si>
    <t>chr4:128930347-128932827</t>
  </si>
  <si>
    <t>C5orf34</t>
  </si>
  <si>
    <t>chr5:43487214-43488010</t>
  </si>
  <si>
    <t>C7orf63</t>
  </si>
  <si>
    <t>chr7:89887478-89891260</t>
  </si>
  <si>
    <t>CACNA1A</t>
  </si>
  <si>
    <t>chr19:13566027-13616745</t>
  </si>
  <si>
    <t>CACNA1B</t>
  </si>
  <si>
    <t>chr9:140772670-140773505</t>
  </si>
  <si>
    <t>CACNA1C</t>
  </si>
  <si>
    <t>chr12:2692109-2693668</t>
  </si>
  <si>
    <t>CACNA1D</t>
  </si>
  <si>
    <t>chr3:53761027-53764468</t>
  </si>
  <si>
    <t>CACNA1E</t>
  </si>
  <si>
    <t>chr1:181453147-181479612</t>
  </si>
  <si>
    <t>CACNA1F</t>
  </si>
  <si>
    <t>CACNA1G</t>
  </si>
  <si>
    <t>chr17:48639063-48646230</t>
  </si>
  <si>
    <t>CACNA1H</t>
  </si>
  <si>
    <t>chr16:1204037-1244971</t>
  </si>
  <si>
    <t>CACNA1I</t>
  </si>
  <si>
    <t>chr22:39966994-39994155</t>
  </si>
  <si>
    <t>CACNA1S</t>
  </si>
  <si>
    <t>chr1:201079398-201081315</t>
  </si>
  <si>
    <t>CACNA2D1</t>
  </si>
  <si>
    <t>chr7:81588674-81589035</t>
  </si>
  <si>
    <t>CACNA2D2</t>
  </si>
  <si>
    <t>CACNA2D3</t>
  </si>
  <si>
    <t>chr3:55107585-55107803</t>
  </si>
  <si>
    <t>CAMKMT</t>
  </si>
  <si>
    <t>CAPN1</t>
  </si>
  <si>
    <t>chr11:64976859-64977319</t>
  </si>
  <si>
    <t>CAPN11</t>
  </si>
  <si>
    <t>chr6:44148735-44148988</t>
  </si>
  <si>
    <t>CAPN13</t>
  </si>
  <si>
    <t>chr2:30959438-30961100</t>
  </si>
  <si>
    <t>CAPN14</t>
  </si>
  <si>
    <t>CAPN2</t>
  </si>
  <si>
    <t>chr1:223954134-223957542</t>
  </si>
  <si>
    <t>CAPN3</t>
  </si>
  <si>
    <t>chr15:42702194-42702625</t>
  </si>
  <si>
    <t>CAPN8</t>
  </si>
  <si>
    <t>chr1:223718662-223722680</t>
  </si>
  <si>
    <t>CAPN9</t>
  </si>
  <si>
    <t>chr1:230927675-230928171</t>
  </si>
  <si>
    <t>CAPNS1</t>
  </si>
  <si>
    <t>chr19:36634031-36636707</t>
  </si>
  <si>
    <t>CATSPER1</t>
  </si>
  <si>
    <t>chr11:65788426-65788564</t>
  </si>
  <si>
    <t>CATSPER2</t>
  </si>
  <si>
    <t>CATSPER2P1</t>
  </si>
  <si>
    <t>CCAR1</t>
  </si>
  <si>
    <t>chr10:70507324-70508892</t>
  </si>
  <si>
    <t>CCDC112</t>
  </si>
  <si>
    <t>chr5:114620606-114631606</t>
  </si>
  <si>
    <t>CCDC134</t>
  </si>
  <si>
    <t>chr22:42204998-42205882</t>
  </si>
  <si>
    <t>CCDC144A</t>
  </si>
  <si>
    <t>CCDC28A</t>
  </si>
  <si>
    <t>chr6:139109526-139113885</t>
  </si>
  <si>
    <t>CCDC28B</t>
  </si>
  <si>
    <t>chr1:32670222-32670794</t>
  </si>
  <si>
    <t>CCDC43</t>
  </si>
  <si>
    <t>chr17:42758012-42759370</t>
  </si>
  <si>
    <t>CCNK</t>
  </si>
  <si>
    <t>chr14:99959212-99959850</t>
  </si>
  <si>
    <t>CCNT1</t>
  </si>
  <si>
    <t>chr12:49108308-49110297</t>
  </si>
  <si>
    <t>CCNT2</t>
  </si>
  <si>
    <t>chr2:135676583-135677379</t>
  </si>
  <si>
    <t>CCPG1</t>
  </si>
  <si>
    <t>CD46</t>
  </si>
  <si>
    <t>CDC45</t>
  </si>
  <si>
    <t>chr22:19493005-19494908</t>
  </si>
  <si>
    <t>CDH12</t>
  </si>
  <si>
    <t>chr5:21760785-21765086</t>
  </si>
  <si>
    <t>CDK5</t>
  </si>
  <si>
    <t>chr7:150751553-150752113</t>
  </si>
  <si>
    <t>CECR5</t>
  </si>
  <si>
    <t>chr22:17626008-17629337</t>
  </si>
  <si>
    <t>CEP164</t>
  </si>
  <si>
    <t>chr11:117282634-117282787</t>
  </si>
  <si>
    <t>CEP170B</t>
  </si>
  <si>
    <t>CEP192</t>
  </si>
  <si>
    <t>chr18:13013025-13015326</t>
  </si>
  <si>
    <t>CEP41</t>
  </si>
  <si>
    <t>CEP78</t>
  </si>
  <si>
    <t>chr9:80863790-80866820</t>
  </si>
  <si>
    <t>CGRRF1</t>
  </si>
  <si>
    <t>chr14:54996945-54997620</t>
  </si>
  <si>
    <t>CHAF1B</t>
  </si>
  <si>
    <t>chr21:37781764-37783760</t>
  </si>
  <si>
    <t>CHD1L</t>
  </si>
  <si>
    <t>chr1:146766200-146767111</t>
  </si>
  <si>
    <t>CHD3</t>
  </si>
  <si>
    <t>chr17:7811829-7812014</t>
  </si>
  <si>
    <t>CHD4</t>
  </si>
  <si>
    <t>chr12:6687084-6687194</t>
  </si>
  <si>
    <t>CHD5</t>
  </si>
  <si>
    <t>chr1:6170587-6171834</t>
  </si>
  <si>
    <t>CHD9</t>
  </si>
  <si>
    <t>chr16:53279392-53279506</t>
  </si>
  <si>
    <t>CLCN6</t>
  </si>
  <si>
    <t>chr1:11879612-11882751</t>
  </si>
  <si>
    <t>CLCN7</t>
  </si>
  <si>
    <t>chr16:1510529-1510816</t>
  </si>
  <si>
    <t>CLSPN</t>
  </si>
  <si>
    <t>chr1:36204184-36204736</t>
  </si>
  <si>
    <t>CNEP1R1</t>
  </si>
  <si>
    <t>CNIH4</t>
  </si>
  <si>
    <t>chr1:224544696-224548196</t>
  </si>
  <si>
    <t>CNST</t>
  </si>
  <si>
    <t>chr1:246795227-246797225</t>
  </si>
  <si>
    <t>CNTD1</t>
  </si>
  <si>
    <t>chr17:40957903-40958691</t>
  </si>
  <si>
    <t>COA3</t>
  </si>
  <si>
    <t>COG6</t>
  </si>
  <si>
    <t>chr13:40251717-40253674</t>
  </si>
  <si>
    <t>COL24A1</t>
  </si>
  <si>
    <t>chr1:86340386-86340959</t>
  </si>
  <si>
    <t>COL6A5</t>
  </si>
  <si>
    <t>COPS4</t>
  </si>
  <si>
    <t>chr4:83987707-83989590</t>
  </si>
  <si>
    <t>CRAMP1L</t>
  </si>
  <si>
    <t>chr16:1705302-1705877</t>
  </si>
  <si>
    <t>CRNKL1</t>
  </si>
  <si>
    <t>chr20:20026131-20028408</t>
  </si>
  <si>
    <t>CRTC1</t>
  </si>
  <si>
    <t>chr19:18856771-18857862</t>
  </si>
  <si>
    <t>CRTC3</t>
  </si>
  <si>
    <t>chr15:91136988-91145555</t>
  </si>
  <si>
    <t>CRYZL1</t>
  </si>
  <si>
    <t>chr21:34963514-34968036</t>
  </si>
  <si>
    <t>CSMD1</t>
  </si>
  <si>
    <t>chr8:3015489-3019680</t>
  </si>
  <si>
    <t>CSMD3</t>
  </si>
  <si>
    <t>CSNK1G1</t>
  </si>
  <si>
    <t>chr15:64497149-64499707</t>
  </si>
  <si>
    <t>CTAG2</t>
  </si>
  <si>
    <t>CTNNBL1</t>
  </si>
  <si>
    <t>chr20:36375010-36385960</t>
  </si>
  <si>
    <t>CTR9</t>
  </si>
  <si>
    <t>chr11:10794203-10794673</t>
  </si>
  <si>
    <t>CUEDC1</t>
  </si>
  <si>
    <t>chr17:55944777-55945510</t>
  </si>
  <si>
    <t>CUL1</t>
  </si>
  <si>
    <t>chr7:148427355-148451067</t>
  </si>
  <si>
    <t>CUL2</t>
  </si>
  <si>
    <t>chr10:35351991-35360126</t>
  </si>
  <si>
    <t>CUL4A</t>
  </si>
  <si>
    <t>chr13:113873363-113882289</t>
  </si>
  <si>
    <t>CUL4B</t>
  </si>
  <si>
    <t>chrX:119680472-119680990</t>
  </si>
  <si>
    <t>CYBA</t>
  </si>
  <si>
    <t>chr16:88713584-88714452</t>
  </si>
  <si>
    <t>DACT1</t>
  </si>
  <si>
    <t>DAP3</t>
  </si>
  <si>
    <t>chr1:155695282-155695717</t>
  </si>
  <si>
    <t>DCAF4</t>
  </si>
  <si>
    <t>chr14:73413900-73418505</t>
  </si>
  <si>
    <t>DCHS1</t>
  </si>
  <si>
    <t>chr11:6654288-6654642</t>
  </si>
  <si>
    <t>DCP2</t>
  </si>
  <si>
    <t>chr5:112321684-112327817</t>
  </si>
  <si>
    <t>DCTN3</t>
  </si>
  <si>
    <t>chr9:34613869-34614038</t>
  </si>
  <si>
    <t>DCTN6</t>
  </si>
  <si>
    <t>chr8:30034731-30036923</t>
  </si>
  <si>
    <t>DDB1</t>
  </si>
  <si>
    <t>chr11:61068405-61069728</t>
  </si>
  <si>
    <t>DDX18</t>
  </si>
  <si>
    <t>chr2:118587043-118588157</t>
  </si>
  <si>
    <t>DDX54</t>
  </si>
  <si>
    <t>chr12:113599188-113599697</t>
  </si>
  <si>
    <t>DERL1</t>
  </si>
  <si>
    <t>chr8:124035980-124037225</t>
  </si>
  <si>
    <t>DERL2</t>
  </si>
  <si>
    <t>chr17:5384710-5386128</t>
  </si>
  <si>
    <t>DERL3</t>
  </si>
  <si>
    <t>chr22:24180042-24180538</t>
  </si>
  <si>
    <t>DIAPH1</t>
  </si>
  <si>
    <t>chr5:140957159-140957791</t>
  </si>
  <si>
    <t>DIAPH2</t>
  </si>
  <si>
    <t>chrX:96502839-96603114</t>
  </si>
  <si>
    <t>DIAPH3</t>
  </si>
  <si>
    <t>chr13:60565409-60566201</t>
  </si>
  <si>
    <t>DISC1</t>
  </si>
  <si>
    <t>DMC1</t>
  </si>
  <si>
    <t>chr22:38935418-38945929</t>
  </si>
  <si>
    <t>DNAH3</t>
  </si>
  <si>
    <t>DNAH8</t>
  </si>
  <si>
    <t>chr6:38835973-38838176</t>
  </si>
  <si>
    <t>DOCK1</t>
  </si>
  <si>
    <t>chr10:129207443-129207576</t>
  </si>
  <si>
    <t>DOCK2</t>
  </si>
  <si>
    <t>chr5:169477402-169482308</t>
  </si>
  <si>
    <t>DOCK3</t>
  </si>
  <si>
    <t>chr3:51392455-51393519</t>
  </si>
  <si>
    <t>DOCK5</t>
  </si>
  <si>
    <t>chr8:25246749-25247721</t>
  </si>
  <si>
    <t>DONSON</t>
  </si>
  <si>
    <t>DRAM1</t>
  </si>
  <si>
    <t>chr12:102302142-102307951</t>
  </si>
  <si>
    <t>DRAM2</t>
  </si>
  <si>
    <t>chr1:111662582-111663137</t>
  </si>
  <si>
    <t>DRAP1</t>
  </si>
  <si>
    <t>chr11:65687324-65687418</t>
  </si>
  <si>
    <t>DRG2</t>
  </si>
  <si>
    <t>chr17:18003974-18004806</t>
  </si>
  <si>
    <t>DYNC1LI1</t>
  </si>
  <si>
    <t>chr3:32576139-32578502</t>
  </si>
  <si>
    <t>DYNC1LI2</t>
  </si>
  <si>
    <t>chr16:66766378-66768120</t>
  </si>
  <si>
    <t>DZIP3</t>
  </si>
  <si>
    <t>chr3:108393029-108394632</t>
  </si>
  <si>
    <t>E2F1</t>
  </si>
  <si>
    <t>chr20:32265347-32266006</t>
  </si>
  <si>
    <t>E2F2</t>
  </si>
  <si>
    <t>chr1:23845623-23847404</t>
  </si>
  <si>
    <t>E2F3</t>
  </si>
  <si>
    <t>chr6:20483152-20486919</t>
  </si>
  <si>
    <t>E2F4</t>
  </si>
  <si>
    <t>chr16:67227074-67227374</t>
  </si>
  <si>
    <t>E2F5</t>
  </si>
  <si>
    <t>chr8:86115491-86118411</t>
  </si>
  <si>
    <t>E2F6</t>
  </si>
  <si>
    <t>EDC4</t>
  </si>
  <si>
    <t>chr16:67915749-67915856</t>
  </si>
  <si>
    <t>EED</t>
  </si>
  <si>
    <t>chr11:85966330-85967428</t>
  </si>
  <si>
    <t>EFHC2</t>
  </si>
  <si>
    <t>chrX:44120545-44131931</t>
  </si>
  <si>
    <t>EFTUD1</t>
  </si>
  <si>
    <t>EIF2B4</t>
  </si>
  <si>
    <t>chr2:27591601-27591872</t>
  </si>
  <si>
    <t>EIF3I</t>
  </si>
  <si>
    <t>chr1:32689723-32690010</t>
  </si>
  <si>
    <t>EIF3K</t>
  </si>
  <si>
    <t>chr19:39114838-39116667</t>
  </si>
  <si>
    <t>EIF4G3</t>
  </si>
  <si>
    <t>chr1:21415707-21502667</t>
  </si>
  <si>
    <t>ELOF1</t>
  </si>
  <si>
    <t>chr19:11664626-11664825</t>
  </si>
  <si>
    <t>EML1</t>
  </si>
  <si>
    <t>chr14:100361096-100363481</t>
  </si>
  <si>
    <t>EML2</t>
  </si>
  <si>
    <t>chr19:46137730-46141762</t>
  </si>
  <si>
    <t>EML3</t>
  </si>
  <si>
    <t>chr11:62376605-62376825</t>
  </si>
  <si>
    <t>EML4</t>
  </si>
  <si>
    <t>chr2:42508114-42509962</t>
  </si>
  <si>
    <t>ENTHD2</t>
  </si>
  <si>
    <t>ERCC4</t>
  </si>
  <si>
    <t>chr16:14026143-14028048</t>
  </si>
  <si>
    <t>ERCC5</t>
  </si>
  <si>
    <t>chr13:103498705-103504467</t>
  </si>
  <si>
    <t>ERICH6</t>
  </si>
  <si>
    <t>ESF1</t>
  </si>
  <si>
    <t>chr20:13755917-13756518</t>
  </si>
  <si>
    <t>ESRP1</t>
  </si>
  <si>
    <t>chr8:95658511-95674499</t>
  </si>
  <si>
    <t>ETFDH</t>
  </si>
  <si>
    <t>chr4:159616796-159618710</t>
  </si>
  <si>
    <t>EXO1</t>
  </si>
  <si>
    <t>chr1:242024007-242024707</t>
  </si>
  <si>
    <t>EXOSC1</t>
  </si>
  <si>
    <t>chr10:99197033-99197456</t>
  </si>
  <si>
    <t>EXOSC2</t>
  </si>
  <si>
    <t>chr9:133574782-133576253</t>
  </si>
  <si>
    <t>EXOSC5</t>
  </si>
  <si>
    <t>chr19:41895811-41897745</t>
  </si>
  <si>
    <t>EXOSC9</t>
  </si>
  <si>
    <t>chr4:122734536-122735020</t>
  </si>
  <si>
    <t>FAM135A</t>
  </si>
  <si>
    <t>chr6:71243558-71245962</t>
  </si>
  <si>
    <t>FAM178A</t>
  </si>
  <si>
    <t>chr10:102709965-102710432</t>
  </si>
  <si>
    <t>FAM182A</t>
  </si>
  <si>
    <t>FAM188B</t>
  </si>
  <si>
    <t>chr7:30821829-30825364</t>
  </si>
  <si>
    <t>FAM192A</t>
  </si>
  <si>
    <t>FAM227A</t>
  </si>
  <si>
    <t>FAM227B</t>
  </si>
  <si>
    <t>FASTKD1</t>
  </si>
  <si>
    <t>chr2:170411766-170413696</t>
  </si>
  <si>
    <t>FCHO1</t>
  </si>
  <si>
    <t>chr19:17886323-17886791</t>
  </si>
  <si>
    <t>FCHO2</t>
  </si>
  <si>
    <t>chr5:72347234-72348158</t>
  </si>
  <si>
    <t>FHIT</t>
  </si>
  <si>
    <t>chr3:59999879-60522592</t>
  </si>
  <si>
    <t>FIG4</t>
  </si>
  <si>
    <t>chr6:110059657-110062646</t>
  </si>
  <si>
    <t>FKBP3</t>
  </si>
  <si>
    <t>chr14:45585456-45587230</t>
  </si>
  <si>
    <t>FRA10AC1</t>
  </si>
  <si>
    <t>FRYL</t>
  </si>
  <si>
    <t>chr4:48546015-48546799</t>
  </si>
  <si>
    <t>GAK</t>
  </si>
  <si>
    <t>chr4:905576-906522</t>
  </si>
  <si>
    <t>GALNT8</t>
  </si>
  <si>
    <t>chr12:4873214-4874544</t>
  </si>
  <si>
    <t>GAR1</t>
  </si>
  <si>
    <t>chr4:110739247-110740156</t>
  </si>
  <si>
    <t>GARNL3</t>
  </si>
  <si>
    <t>chr9:130098516-130100394</t>
  </si>
  <si>
    <t>GARS</t>
  </si>
  <si>
    <t>chr7:30661117-30661932</t>
  </si>
  <si>
    <t>GBP1</t>
  </si>
  <si>
    <t>GBP2</t>
  </si>
  <si>
    <t>chr1:89583457-89585861</t>
  </si>
  <si>
    <t>GBP3</t>
  </si>
  <si>
    <t>GBP4</t>
  </si>
  <si>
    <t>chr1:89658784-89658985</t>
  </si>
  <si>
    <t>GBP5</t>
  </si>
  <si>
    <t>chr1:89732837-89733099</t>
  </si>
  <si>
    <t>GBP6</t>
  </si>
  <si>
    <t>chr1:89843772-89843975</t>
  </si>
  <si>
    <t>GBP7</t>
  </si>
  <si>
    <t>chr1:89618148-89618350</t>
  </si>
  <si>
    <t>GCLC</t>
  </si>
  <si>
    <t>chr6:53370694-53371710</t>
  </si>
  <si>
    <t>GJA9-MYCBP</t>
  </si>
  <si>
    <t>GMFB</t>
  </si>
  <si>
    <t>GMFG</t>
  </si>
  <si>
    <t>chr19:39820267-39823716</t>
  </si>
  <si>
    <t>GOLGA7</t>
  </si>
  <si>
    <t>GOLGA7B</t>
  </si>
  <si>
    <t>GOSR1</t>
  </si>
  <si>
    <t>chr17:28847040-28849271</t>
  </si>
  <si>
    <t>GPAA1</t>
  </si>
  <si>
    <t>chr8:145139779-145139945</t>
  </si>
  <si>
    <t>GPATCH1</t>
  </si>
  <si>
    <t>chr19:33579175-33581685</t>
  </si>
  <si>
    <t>GPN1</t>
  </si>
  <si>
    <t>chr2:27853934-27854700</t>
  </si>
  <si>
    <t>GPN2</t>
  </si>
  <si>
    <t>chr1:27206241-27210650</t>
  </si>
  <si>
    <t>GPR143</t>
  </si>
  <si>
    <t>chrX:9709496-9711604</t>
  </si>
  <si>
    <t>GPR89A</t>
  </si>
  <si>
    <t>GPR89B</t>
  </si>
  <si>
    <t>GPR89C</t>
  </si>
  <si>
    <t>GRID2IP</t>
  </si>
  <si>
    <t>chr7:6537860-6541411</t>
  </si>
  <si>
    <t>GRIK2</t>
  </si>
  <si>
    <t>chr6:102124680-102130427</t>
  </si>
  <si>
    <t>GTF2H3</t>
  </si>
  <si>
    <t>chr12:124135604-124137078</t>
  </si>
  <si>
    <t>HADH</t>
  </si>
  <si>
    <t>HAL</t>
  </si>
  <si>
    <t>chr12:96374642-96377688</t>
  </si>
  <si>
    <t>HARS</t>
  </si>
  <si>
    <t>chr5:140058713-140059372</t>
  </si>
  <si>
    <t>HARS2</t>
  </si>
  <si>
    <t>chr5:140073866-140075092</t>
  </si>
  <si>
    <t>HECTD2</t>
  </si>
  <si>
    <t>chr10:93253266-93255970</t>
  </si>
  <si>
    <t>HERC6</t>
  </si>
  <si>
    <t>chr4:89319362-89326027</t>
  </si>
  <si>
    <t>HFM1</t>
  </si>
  <si>
    <t>HIP1</t>
  </si>
  <si>
    <t>chr7:75221833-75228501</t>
  </si>
  <si>
    <t>HIP1R</t>
  </si>
  <si>
    <t>chr12:123332642-123333012</t>
  </si>
  <si>
    <t>HMBS</t>
  </si>
  <si>
    <t>chr11:118960976-118962122</t>
  </si>
  <si>
    <t>HNRNPLL</t>
  </si>
  <si>
    <t>HNRNPM</t>
  </si>
  <si>
    <t>chr19:8531273-8532418</t>
  </si>
  <si>
    <t>HPS1</t>
  </si>
  <si>
    <t>chr10:100182271-100183359</t>
  </si>
  <si>
    <t>HSBP1</t>
  </si>
  <si>
    <t>chr16:83842352-83842909</t>
  </si>
  <si>
    <t>HSBP1L1</t>
  </si>
  <si>
    <t>chr18:77726679-77728088</t>
  </si>
  <si>
    <t>HTT</t>
  </si>
  <si>
    <t>chr4:3240706-3241572</t>
  </si>
  <si>
    <t>IFT122</t>
  </si>
  <si>
    <t>chr3:129236438-129237949</t>
  </si>
  <si>
    <t>IFT74</t>
  </si>
  <si>
    <t>chr9:27060650-27062615</t>
  </si>
  <si>
    <t>IFT88</t>
  </si>
  <si>
    <t>chr13:21215538-21217593</t>
  </si>
  <si>
    <t>IGF1R</t>
  </si>
  <si>
    <t>chr15:99456512-99459192</t>
  </si>
  <si>
    <t>IK</t>
  </si>
  <si>
    <t>chr5:140039420-140039699</t>
  </si>
  <si>
    <t>IL17RD</t>
  </si>
  <si>
    <t>chr3:57135392-57136506</t>
  </si>
  <si>
    <t>IL1RAPL1</t>
  </si>
  <si>
    <t>chrX:29301335-29414374</t>
  </si>
  <si>
    <t>INMT-FAM188B</t>
  </si>
  <si>
    <t>INO80D</t>
  </si>
  <si>
    <t>chr2:206882538-206884459</t>
  </si>
  <si>
    <t>INPP5B</t>
  </si>
  <si>
    <t>chr1:38411523-38411923</t>
  </si>
  <si>
    <t>INSIG1</t>
  </si>
  <si>
    <t>chr7:155093401-155093960</t>
  </si>
  <si>
    <t>INSIG2</t>
  </si>
  <si>
    <t>chr2:118860898-118864312</t>
  </si>
  <si>
    <t>INTS10</t>
  </si>
  <si>
    <t>chr8:19701750-19703214</t>
  </si>
  <si>
    <t>INTS4</t>
  </si>
  <si>
    <t>INTS4L2</t>
  </si>
  <si>
    <t>INTS8</t>
  </si>
  <si>
    <t>chr8:95888514-95888673</t>
  </si>
  <si>
    <t>IP6K1</t>
  </si>
  <si>
    <t>chr3:49765712-49770223</t>
  </si>
  <si>
    <t>IP6K2</t>
  </si>
  <si>
    <t>chr3:48727147-48728739</t>
  </si>
  <si>
    <t>IP6K3</t>
  </si>
  <si>
    <t>chr6:33693394-33694507</t>
  </si>
  <si>
    <t>IPO11</t>
  </si>
  <si>
    <t>chr5:61800528-61800684</t>
  </si>
  <si>
    <t>IPO4</t>
  </si>
  <si>
    <t>chr14:24651050-24651160</t>
  </si>
  <si>
    <t>IPO5</t>
  </si>
  <si>
    <t>chr13:98664597-98666295</t>
  </si>
  <si>
    <t>IPO9</t>
  </si>
  <si>
    <t>chr1:201824052-201824251</t>
  </si>
  <si>
    <t>IREB2</t>
  </si>
  <si>
    <t>chr15:78780679-78780988</t>
  </si>
  <si>
    <t>ITPR1</t>
  </si>
  <si>
    <t>chr3:4699963-4702671</t>
  </si>
  <si>
    <t>ITPR2</t>
  </si>
  <si>
    <t>chr12:26777290-26780965</t>
  </si>
  <si>
    <t>KANSL2</t>
  </si>
  <si>
    <t>KATNA1</t>
  </si>
  <si>
    <t>KCMF1</t>
  </si>
  <si>
    <t>chr2:85270789-85273226</t>
  </si>
  <si>
    <t>KCNAB2</t>
  </si>
  <si>
    <t>KCTD9</t>
  </si>
  <si>
    <t>KIAA0087</t>
  </si>
  <si>
    <t>chr7:26576640-26578024</t>
  </si>
  <si>
    <t>KIAA0556</t>
  </si>
  <si>
    <t>chr16:27782974-27784419</t>
  </si>
  <si>
    <t>KIAA0947</t>
  </si>
  <si>
    <t>chr5:5437228-5440007</t>
  </si>
  <si>
    <t>KIAA1328</t>
  </si>
  <si>
    <t>chr18:34409160-34414282</t>
  </si>
  <si>
    <t>KIAA1377</t>
  </si>
  <si>
    <t>chr11:101786144-101793371</t>
  </si>
  <si>
    <t>KIAA1407</t>
  </si>
  <si>
    <t>chr3:113729869-113737524</t>
  </si>
  <si>
    <t>KIAA1468</t>
  </si>
  <si>
    <t>chr18:59954701-59958775</t>
  </si>
  <si>
    <t>KIAA1524</t>
  </si>
  <si>
    <t>chr3:108285486-108287001</t>
  </si>
  <si>
    <t>KIF6</t>
  </si>
  <si>
    <t>chr6:39507998-39512330</t>
  </si>
  <si>
    <t>KIFAP3</t>
  </si>
  <si>
    <t>chr1:169941740-169947225</t>
  </si>
  <si>
    <t>KLF3-AS1</t>
  </si>
  <si>
    <t>KRTCAP2</t>
  </si>
  <si>
    <t>chr1:155145105-155145213</t>
  </si>
  <si>
    <t>LAD1</t>
  </si>
  <si>
    <t>chr1:201351455-201351780</t>
  </si>
  <si>
    <t>LAGE3</t>
  </si>
  <si>
    <t>chrX:153706751-153707066</t>
  </si>
  <si>
    <t>LAMB4</t>
  </si>
  <si>
    <t>chr7:107718762-107720045</t>
  </si>
  <si>
    <t>LINC00652</t>
  </si>
  <si>
    <t>LLGL1</t>
  </si>
  <si>
    <t>chr17:18133353-18135808</t>
  </si>
  <si>
    <t>LLGL2</t>
  </si>
  <si>
    <t>chr17:73552225-73554235</t>
  </si>
  <si>
    <t>LMBR1</t>
  </si>
  <si>
    <t>chr7:156518220-156518457</t>
  </si>
  <si>
    <t>LMBR1L</t>
  </si>
  <si>
    <t>chr12:49494430-49495032</t>
  </si>
  <si>
    <t>LOC101927421</t>
  </si>
  <si>
    <t>LOC101927501</t>
  </si>
  <si>
    <t>LOC101927881</t>
  </si>
  <si>
    <t>LOC101929528</t>
  </si>
  <si>
    <t>LOC102546175</t>
  </si>
  <si>
    <t>LOC150776</t>
  </si>
  <si>
    <t>LOC400940</t>
  </si>
  <si>
    <t>LOC441155</t>
  </si>
  <si>
    <t>LOC729296</t>
  </si>
  <si>
    <t>LRGUK</t>
  </si>
  <si>
    <t>chr7:133833073-133842787</t>
  </si>
  <si>
    <t>LRRC48</t>
  </si>
  <si>
    <t>chr17:17909568-17910337</t>
  </si>
  <si>
    <t>LRRC49</t>
  </si>
  <si>
    <t>chr15:71305253-71329517</t>
  </si>
  <si>
    <t>LRRIQ1</t>
  </si>
  <si>
    <t>chr12:85446030-85449324</t>
  </si>
  <si>
    <t>LSG1</t>
  </si>
  <si>
    <t>chr3:194369534-194371609</t>
  </si>
  <si>
    <t>LSM12</t>
  </si>
  <si>
    <t>LSM5</t>
  </si>
  <si>
    <t>chr7:32528265-32528860</t>
  </si>
  <si>
    <t>LSM8</t>
  </si>
  <si>
    <t>LZTR1</t>
  </si>
  <si>
    <t>chr22:21350402-21350984</t>
  </si>
  <si>
    <t>MAEA</t>
  </si>
  <si>
    <t>chr4:1330783-1332209</t>
  </si>
  <si>
    <t>MAGT1</t>
  </si>
  <si>
    <t>chrX:77096818-77109397</t>
  </si>
  <si>
    <t>MAP4K4</t>
  </si>
  <si>
    <t>MAPK1</t>
  </si>
  <si>
    <t>chr22:22160329-22161952</t>
  </si>
  <si>
    <t>MAPK10</t>
  </si>
  <si>
    <t>chr4:86989109-87019676</t>
  </si>
  <si>
    <t>MAPK11</t>
  </si>
  <si>
    <t>chr22:50704735-50704968</t>
  </si>
  <si>
    <t>MAPK12</t>
  </si>
  <si>
    <t>chr22:50694124-50694238</t>
  </si>
  <si>
    <t>MAPK13</t>
  </si>
  <si>
    <t>chr6:36104728-36106141</t>
  </si>
  <si>
    <t>MAPK14</t>
  </si>
  <si>
    <t>chr6:36044386-36067964</t>
  </si>
  <si>
    <t>MAPK8</t>
  </si>
  <si>
    <t>chr10:49632629-49633930</t>
  </si>
  <si>
    <t>MAPK9</t>
  </si>
  <si>
    <t>chr5:179669756-179674854</t>
  </si>
  <si>
    <t>chr5:10402252-10402495</t>
  </si>
  <si>
    <t>MATN1</t>
  </si>
  <si>
    <t>chr1:31186479-31187093</t>
  </si>
  <si>
    <t>MATN2</t>
  </si>
  <si>
    <t>chr8:99045888-99047884</t>
  </si>
  <si>
    <t>MATN3</t>
  </si>
  <si>
    <t>chr2:20192928-20194059</t>
  </si>
  <si>
    <t>MATN4</t>
  </si>
  <si>
    <t>chr20:43922466-43922547</t>
  </si>
  <si>
    <t>MAU2</t>
  </si>
  <si>
    <t>MBD4</t>
  </si>
  <si>
    <t>chr3:129152980-129155285</t>
  </si>
  <si>
    <t>MBTPS2</t>
  </si>
  <si>
    <t>chrX:21899091-21900550</t>
  </si>
  <si>
    <t>MCMBP</t>
  </si>
  <si>
    <t>MCTS1</t>
  </si>
  <si>
    <t>chrX:119742214-119744865</t>
  </si>
  <si>
    <t>MED12L</t>
  </si>
  <si>
    <t>chr3:150874118-150876475</t>
  </si>
  <si>
    <t>MED14</t>
  </si>
  <si>
    <t>chrX:40570554-40571437</t>
  </si>
  <si>
    <t>MED23</t>
  </si>
  <si>
    <t>chr6:131914312-131915238</t>
  </si>
  <si>
    <t>MEX3D</t>
  </si>
  <si>
    <t>MKLN1</t>
  </si>
  <si>
    <t>chr7:131149168-131151034</t>
  </si>
  <si>
    <t>MLST8</t>
  </si>
  <si>
    <t>chr16:2256216-2256358</t>
  </si>
  <si>
    <t>MLXIP</t>
  </si>
  <si>
    <t>chr12:122623486-122625500</t>
  </si>
  <si>
    <t>MLXIPL</t>
  </si>
  <si>
    <t>chr7:73008734-73009966</t>
  </si>
  <si>
    <t>MON2</t>
  </si>
  <si>
    <t>chr12:62960231-62965171</t>
  </si>
  <si>
    <t>MORC3</t>
  </si>
  <si>
    <t>chr21:37717006-37717209</t>
  </si>
  <si>
    <t>MORC4</t>
  </si>
  <si>
    <t>chrX:106228474-106229212</t>
  </si>
  <si>
    <t>MPHOSPH9</t>
  </si>
  <si>
    <t>chr12:123645931-123646661</t>
  </si>
  <si>
    <t>MROH1</t>
  </si>
  <si>
    <t>MSANTD3-TMEFF1</t>
  </si>
  <si>
    <t>MSH3</t>
  </si>
  <si>
    <t>chr5:79968678-79970801</t>
  </si>
  <si>
    <t>MTBP</t>
  </si>
  <si>
    <t>chr8:121473496-121475931</t>
  </si>
  <si>
    <t>MTG1</t>
  </si>
  <si>
    <t>chr10:135209282-135209666</t>
  </si>
  <si>
    <t>MTIF2</t>
  </si>
  <si>
    <t>chr2:55470217-55470551</t>
  </si>
  <si>
    <t>MUC19</t>
  </si>
  <si>
    <t>MYCBP</t>
  </si>
  <si>
    <t>chr1:39332682-39333233</t>
  </si>
  <si>
    <t>MYEF2</t>
  </si>
  <si>
    <t>chr15:48450422-48450965</t>
  </si>
  <si>
    <t>MYH10</t>
  </si>
  <si>
    <t>chr17:8455463-8457272</t>
  </si>
  <si>
    <t>MYH11</t>
  </si>
  <si>
    <t>chr16:15870034-15872636</t>
  </si>
  <si>
    <t>MYH14</t>
  </si>
  <si>
    <t>chr19:50730224-50733781</t>
  </si>
  <si>
    <t>MYH3</t>
  </si>
  <si>
    <t>MYH9</t>
  </si>
  <si>
    <t>chr22:36716942-36717802</t>
  </si>
  <si>
    <t>MYO1E</t>
  </si>
  <si>
    <t>chr15:59553709-59564504</t>
  </si>
  <si>
    <t>MYO7A</t>
  </si>
  <si>
    <t>chr11:76914263-76915120</t>
  </si>
  <si>
    <t>MYO7B</t>
  </si>
  <si>
    <t>chr2:128388939-128389174</t>
  </si>
  <si>
    <t>MYSM1</t>
  </si>
  <si>
    <t>chr1:59156090-59158532</t>
  </si>
  <si>
    <t>NAA15</t>
  </si>
  <si>
    <t>chr4:140258107-140262065</t>
  </si>
  <si>
    <t>NAA16</t>
  </si>
  <si>
    <t>chr13:41893047-41894802</t>
  </si>
  <si>
    <t>NAA20</t>
  </si>
  <si>
    <t>chr20:20003125-20006320</t>
  </si>
  <si>
    <t>NAA60</t>
  </si>
  <si>
    <t>NAIP</t>
  </si>
  <si>
    <t>NAPG</t>
  </si>
  <si>
    <t>chr18:10532793-10533532</t>
  </si>
  <si>
    <t>NAT10</t>
  </si>
  <si>
    <t>chr11:34153079-34153671</t>
  </si>
  <si>
    <t>NBR2</t>
  </si>
  <si>
    <t>chr17:41292301-41296744</t>
  </si>
  <si>
    <t>NCBP1</t>
  </si>
  <si>
    <t>chr9:100416191-100417161</t>
  </si>
  <si>
    <t>NCBP2</t>
  </si>
  <si>
    <t>chr3:196664520-196666121</t>
  </si>
  <si>
    <t>NEDD1</t>
  </si>
  <si>
    <t>chr12:97303674-97306500</t>
  </si>
  <si>
    <t>NEDD4</t>
  </si>
  <si>
    <t>chr15:56142941-56144621</t>
  </si>
  <si>
    <t>NELL2</t>
  </si>
  <si>
    <t>chr12:45171098-45173445</t>
  </si>
  <si>
    <t>NLK</t>
  </si>
  <si>
    <t>chr17:26459702-26488185</t>
  </si>
  <si>
    <t>NOL11</t>
  </si>
  <si>
    <t>chr17:65734472-65735047</t>
  </si>
  <si>
    <t>NOXRED1</t>
  </si>
  <si>
    <t>NR2C2AP</t>
  </si>
  <si>
    <t>chr19:19312851-19313139</t>
  </si>
  <si>
    <t>NSMCE4A</t>
  </si>
  <si>
    <t>chr10:123716775-123718838</t>
  </si>
  <si>
    <t>NUP107</t>
  </si>
  <si>
    <t>chr12:69082834-69083312</t>
  </si>
  <si>
    <t>NUP155</t>
  </si>
  <si>
    <t>chr5:37364087-37364348</t>
  </si>
  <si>
    <t>NUP160</t>
  </si>
  <si>
    <t>chr11:47826171-47827704</t>
  </si>
  <si>
    <t>NUP205</t>
  </si>
  <si>
    <t>chr7:135329767-135330215</t>
  </si>
  <si>
    <t>NUP210</t>
  </si>
  <si>
    <t>chr3:13420481-13421062</t>
  </si>
  <si>
    <t>NUP210L</t>
  </si>
  <si>
    <t>chr1:154101822-154108289</t>
  </si>
  <si>
    <t>OBSCN</t>
  </si>
  <si>
    <t>chr1:228554877-228555586</t>
  </si>
  <si>
    <t>OCRL</t>
  </si>
  <si>
    <t>chrX:128722241-128722862</t>
  </si>
  <si>
    <t>ORC2</t>
  </si>
  <si>
    <t>ORC3</t>
  </si>
  <si>
    <t>OTUD4</t>
  </si>
  <si>
    <t>OXCT1</t>
  </si>
  <si>
    <t>chr5:41803266-41805668</t>
  </si>
  <si>
    <t>PARN</t>
  </si>
  <si>
    <t>chr16:14722109-14723453</t>
  </si>
  <si>
    <t>PARP1</t>
  </si>
  <si>
    <t>chr1:226549243-226549669</t>
  </si>
  <si>
    <t>PARP12</t>
  </si>
  <si>
    <t>chr7:139734132-139737514</t>
  </si>
  <si>
    <t>PAXIP1</t>
  </si>
  <si>
    <t>chr7:154782780-154785435</t>
  </si>
  <si>
    <t>PCNX</t>
  </si>
  <si>
    <t>chr14:71517478-71518599</t>
  </si>
  <si>
    <t>PCNXL2</t>
  </si>
  <si>
    <t>chr1:233225937-233231500</t>
  </si>
  <si>
    <t>PCNXL3</t>
  </si>
  <si>
    <t>chr11:65396175-65396289</t>
  </si>
  <si>
    <t>PCTP</t>
  </si>
  <si>
    <t>chr17:53848547-53851084</t>
  </si>
  <si>
    <t>PCYT2</t>
  </si>
  <si>
    <t>chr17:79864423-79864635</t>
  </si>
  <si>
    <t>PDCD11</t>
  </si>
  <si>
    <t>chr10:105178392-105179294</t>
  </si>
  <si>
    <t>PDE6D</t>
  </si>
  <si>
    <t>chr2:232603899-232645774</t>
  </si>
  <si>
    <t>PDK4</t>
  </si>
  <si>
    <t>chr7:95215094-95216321</t>
  </si>
  <si>
    <t>PDPK1</t>
  </si>
  <si>
    <t>PEX16</t>
  </si>
  <si>
    <t>chr11:45935755-45935866</t>
  </si>
  <si>
    <t>PEX5L</t>
  </si>
  <si>
    <t>chr3:179526226-179527258</t>
  </si>
  <si>
    <t>PFDN5</t>
  </si>
  <si>
    <t>chr12:53690060-53691633</t>
  </si>
  <si>
    <t>PHB2</t>
  </si>
  <si>
    <t>chr12:7076412-7076838</t>
  </si>
  <si>
    <t>PHYH</t>
  </si>
  <si>
    <t>chr10:13340246-13341967</t>
  </si>
  <si>
    <t>PIGB</t>
  </si>
  <si>
    <t>chr15:55612609-55613470</t>
  </si>
  <si>
    <t>PIGN</t>
  </si>
  <si>
    <t>chr18:59807713-59810538</t>
  </si>
  <si>
    <t>PIM2</t>
  </si>
  <si>
    <t>chrX:48775109-48775812</t>
  </si>
  <si>
    <t>PLA2G4A</t>
  </si>
  <si>
    <t>chr1:186916094-186919788</t>
  </si>
  <si>
    <t>PLCB1</t>
  </si>
  <si>
    <t>chr20:8708041-8709696</t>
  </si>
  <si>
    <t>PLCB2</t>
  </si>
  <si>
    <t>chr15:40587262-40587401</t>
  </si>
  <si>
    <t>PLCB3</t>
  </si>
  <si>
    <t>chr11:64029138-64029423</t>
  </si>
  <si>
    <t>PLCB4</t>
  </si>
  <si>
    <t>chr20:9389365-9389703</t>
  </si>
  <si>
    <t>PLCD1</t>
  </si>
  <si>
    <t>chr3:38053165-38057981</t>
  </si>
  <si>
    <t>PLCD3</t>
  </si>
  <si>
    <t>chr17:43197822-43198268</t>
  </si>
  <si>
    <t>PLCH2</t>
  </si>
  <si>
    <t>chr1:2411417-2411621</t>
  </si>
  <si>
    <t>PLEKHG7</t>
  </si>
  <si>
    <t>chr12:93130354-93131153</t>
  </si>
  <si>
    <t>POLA2</t>
  </si>
  <si>
    <t>chr11:65035040-65036142</t>
  </si>
  <si>
    <t>POLE2</t>
  </si>
  <si>
    <t>chr14:50131393-50131824</t>
  </si>
  <si>
    <t>POLR1E</t>
  </si>
  <si>
    <t>chr9:37495274-37495886</t>
  </si>
  <si>
    <t>POLR2E</t>
  </si>
  <si>
    <t>chr19:1089962-1090085</t>
  </si>
  <si>
    <t>POLR2K</t>
  </si>
  <si>
    <t>chr8:101164145-101165521</t>
  </si>
  <si>
    <t>POLR3C</t>
  </si>
  <si>
    <t>chr1:145597575-145598243</t>
  </si>
  <si>
    <t>POLR3H</t>
  </si>
  <si>
    <t>chr22:41926893-41928097</t>
  </si>
  <si>
    <t>PPIL4</t>
  </si>
  <si>
    <t>chr6:149833439-149838489</t>
  </si>
  <si>
    <t>PPME1</t>
  </si>
  <si>
    <t>chr11:73914867-73915397</t>
  </si>
  <si>
    <t>PPP2R2A</t>
  </si>
  <si>
    <t>chr8:26218668-26220199</t>
  </si>
  <si>
    <t>PPP2R2B</t>
  </si>
  <si>
    <t>chr5:146017979-146030109</t>
  </si>
  <si>
    <t>PPP2R2C</t>
  </si>
  <si>
    <t>chr4:6349738-6374249</t>
  </si>
  <si>
    <t>PPP2R2D</t>
  </si>
  <si>
    <t>PPP5C</t>
  </si>
  <si>
    <t>chr19:46887136-46888060</t>
  </si>
  <si>
    <t>PPP6C</t>
  </si>
  <si>
    <t>chr9:127951227-127951840</t>
  </si>
  <si>
    <t>PQLC2</t>
  </si>
  <si>
    <t>chr1:19653907-19655065</t>
  </si>
  <si>
    <t>PQLC3</t>
  </si>
  <si>
    <t>chr2:11300821-11304329</t>
  </si>
  <si>
    <t>PRIM1</t>
  </si>
  <si>
    <t>chr12:57135622-57136770</t>
  </si>
  <si>
    <t>PRMT1</t>
  </si>
  <si>
    <t>chr19:50183187-50183396</t>
  </si>
  <si>
    <t>PROX1</t>
  </si>
  <si>
    <t>chr1:214171604-214178507</t>
  </si>
  <si>
    <t>PSMC4</t>
  </si>
  <si>
    <t>chr19:40486362-40486568</t>
  </si>
  <si>
    <t>PTDSS1</t>
  </si>
  <si>
    <t>chr8:97343324-97345684</t>
  </si>
  <si>
    <t>PTEN</t>
  </si>
  <si>
    <t>PUS10</t>
  </si>
  <si>
    <t>chr2:61172244-61175177</t>
  </si>
  <si>
    <t>PYROXD1</t>
  </si>
  <si>
    <t>QPCT</t>
  </si>
  <si>
    <t>chr2:37587002-37594374</t>
  </si>
  <si>
    <t>RAB41</t>
  </si>
  <si>
    <t>chrX:69504180-69504437</t>
  </si>
  <si>
    <t>RAB6A</t>
  </si>
  <si>
    <t>chr11:73389008-73390698</t>
  </si>
  <si>
    <t>RAB6B</t>
  </si>
  <si>
    <t>chr3:133547697-133553418</t>
  </si>
  <si>
    <t>RABGGTA</t>
  </si>
  <si>
    <t>chr14:24734970-24735635</t>
  </si>
  <si>
    <t>RABL2A</t>
  </si>
  <si>
    <t>RABL2B</t>
  </si>
  <si>
    <t>RAF1</t>
  </si>
  <si>
    <t>chr3:12627299-12629089</t>
  </si>
  <si>
    <t>RALGAPA1</t>
  </si>
  <si>
    <t>RALGAPA1P</t>
  </si>
  <si>
    <t>RALGAPA2</t>
  </si>
  <si>
    <t>chr20:20392793-20453472</t>
  </si>
  <si>
    <t>RANBP17</t>
  </si>
  <si>
    <t>chr5:170598291-170610170</t>
  </si>
  <si>
    <t>RAPGEF3</t>
  </si>
  <si>
    <t>chr12:48141646-48141856</t>
  </si>
  <si>
    <t>RAPGEF4</t>
  </si>
  <si>
    <t>chr2:173866073-173879191</t>
  </si>
  <si>
    <t>RAPGEF5</t>
  </si>
  <si>
    <t>chr7:22202160-22206687</t>
  </si>
  <si>
    <t>RAPGEFL1</t>
  </si>
  <si>
    <t>chr17:38337947-38340465</t>
  </si>
  <si>
    <t>RASGRP1</t>
  </si>
  <si>
    <t>chr15:38811573-38818499</t>
  </si>
  <si>
    <t>RASGRP2</t>
  </si>
  <si>
    <t>chr11:64508974-64509481</t>
  </si>
  <si>
    <t>RASGRP3</t>
  </si>
  <si>
    <t>chr2:33741712-33745018</t>
  </si>
  <si>
    <t>RASSF6</t>
  </si>
  <si>
    <t>chr4:74447586-74447905</t>
  </si>
  <si>
    <t>RBM8A</t>
  </si>
  <si>
    <t>RBP7</t>
  </si>
  <si>
    <t>chr1:10068333-10075839</t>
  </si>
  <si>
    <t>RCL1</t>
  </si>
  <si>
    <t>chr9:4834266-4841231</t>
  </si>
  <si>
    <t>RFC5</t>
  </si>
  <si>
    <t>chr12:118464824-118465757</t>
  </si>
  <si>
    <t>RFX5</t>
  </si>
  <si>
    <t>chr1:151316755-151316892</t>
  </si>
  <si>
    <t>RGS6</t>
  </si>
  <si>
    <t>RHBDD2</t>
  </si>
  <si>
    <t>chr7:75511555-75513015</t>
  </si>
  <si>
    <t>RINT1</t>
  </si>
  <si>
    <t>chr7:105187781-105189000</t>
  </si>
  <si>
    <t>RNF121</t>
  </si>
  <si>
    <t>chr11:71706598-71707240</t>
  </si>
  <si>
    <t>RNF123</t>
  </si>
  <si>
    <t>chr3:49736539-49736900</t>
  </si>
  <si>
    <t>RNF144A-AS1</t>
  </si>
  <si>
    <t>RNF175</t>
  </si>
  <si>
    <t>chr4:154633729-154636680</t>
  </si>
  <si>
    <t>RNF220</t>
  </si>
  <si>
    <t>chr1:45110467-45110666</t>
  </si>
  <si>
    <t>RNPC3</t>
  </si>
  <si>
    <t>chr1:104093696-104094342</t>
  </si>
  <si>
    <t>RPF1</t>
  </si>
  <si>
    <t>chr1:84956156-84961055</t>
  </si>
  <si>
    <t>RPL4</t>
  </si>
  <si>
    <t>RPP30</t>
  </si>
  <si>
    <t>chr10:92655675-92656069</t>
  </si>
  <si>
    <t>RPS6KA5</t>
  </si>
  <si>
    <t>RPS7</t>
  </si>
  <si>
    <t>RSF1</t>
  </si>
  <si>
    <t>chr11:77436745-77451775</t>
  </si>
  <si>
    <t>RSG1</t>
  </si>
  <si>
    <t>RTTN</t>
  </si>
  <si>
    <t>chr18:67727279-67733064</t>
  </si>
  <si>
    <t>SACM1L</t>
  </si>
  <si>
    <t>chr3:45755572-45760991</t>
  </si>
  <si>
    <t>SAMD3</t>
  </si>
  <si>
    <t>chr6:130467327-130475969</t>
  </si>
  <si>
    <t>SBNO1</t>
  </si>
  <si>
    <t>chr12:123805155-123805245</t>
  </si>
  <si>
    <t>SBNO2</t>
  </si>
  <si>
    <t>chr19:1120023-1122137</t>
  </si>
  <si>
    <t>SCN10A</t>
  </si>
  <si>
    <t>SCN2A</t>
  </si>
  <si>
    <t>chr2:166153646-166164357</t>
  </si>
  <si>
    <t>SCN3A</t>
  </si>
  <si>
    <t>chr2:165986807-165987753</t>
  </si>
  <si>
    <t>SCN4A</t>
  </si>
  <si>
    <t>chr17:62049586-62049711</t>
  </si>
  <si>
    <t>SCN5A</t>
  </si>
  <si>
    <t>chr3:38663981-38671801</t>
  </si>
  <si>
    <t>SCN7A</t>
  </si>
  <si>
    <t>chr2:167330399-167330735</t>
  </si>
  <si>
    <t>SCN8A</t>
  </si>
  <si>
    <t>chr12:52078077-52080151</t>
  </si>
  <si>
    <t>SCN9A</t>
  </si>
  <si>
    <t>chr2:167163110-167163465</t>
  </si>
  <si>
    <t>SEC22C</t>
  </si>
  <si>
    <t>chr3:42597488-42599069</t>
  </si>
  <si>
    <t>SELM</t>
  </si>
  <si>
    <t>SETD1A</t>
  </si>
  <si>
    <t>chr16:30991516-30991805</t>
  </si>
  <si>
    <t>SETD1B</t>
  </si>
  <si>
    <t>chr12:122261656-122263105</t>
  </si>
  <si>
    <t>SFI1</t>
  </si>
  <si>
    <t>chr22:31971379-31974367</t>
  </si>
  <si>
    <t>SGIP1</t>
  </si>
  <si>
    <t>chr1:67108548-67109226</t>
  </si>
  <si>
    <t>SLC12A4</t>
  </si>
  <si>
    <t>chr16:67978835-67978989</t>
  </si>
  <si>
    <t>SLC12A5</t>
  </si>
  <si>
    <t>chr20:44672371-44672514</t>
  </si>
  <si>
    <t>SLC12A6</t>
  </si>
  <si>
    <t>chr15:34542557-34542831</t>
  </si>
  <si>
    <t>SLC12A7</t>
  </si>
  <si>
    <t>chr5:1078874-1079512</t>
  </si>
  <si>
    <t>SLC20A1</t>
  </si>
  <si>
    <t>chr2:113405316-113410278</t>
  </si>
  <si>
    <t>SLC25A14</t>
  </si>
  <si>
    <t>chrX:129505619-129506882</t>
  </si>
  <si>
    <t>SLC25A20</t>
  </si>
  <si>
    <t>chr3:48897061-48899974</t>
  </si>
  <si>
    <t>SLC25A30</t>
  </si>
  <si>
    <t>chr13:45970151-45971392</t>
  </si>
  <si>
    <t>SLC30A5</t>
  </si>
  <si>
    <t>chr5:68409055-68410246</t>
  </si>
  <si>
    <t>SLC35B4</t>
  </si>
  <si>
    <t>chr7:133979832-133981142</t>
  </si>
  <si>
    <t>SLC35E3</t>
  </si>
  <si>
    <t>chr12:69153020-69158483</t>
  </si>
  <si>
    <t>SLC44A4</t>
  </si>
  <si>
    <t>SLC44A5</t>
  </si>
  <si>
    <t>chr1:75685030-75685484</t>
  </si>
  <si>
    <t>SLC6A12</t>
  </si>
  <si>
    <t>chr12:311016-311905</t>
  </si>
  <si>
    <t>SLC8B1</t>
  </si>
  <si>
    <t>SLC9A6</t>
  </si>
  <si>
    <t>chrX:135098918-135104744</t>
  </si>
  <si>
    <t>SLC9A7</t>
  </si>
  <si>
    <t>chrX:46508233-46510544</t>
  </si>
  <si>
    <t>SLC9A8</t>
  </si>
  <si>
    <t>chr20:48479605-48481275</t>
  </si>
  <si>
    <t>SLC9A9</t>
  </si>
  <si>
    <t>chr3:143212607-143214176</t>
  </si>
  <si>
    <t>SMAP1</t>
  </si>
  <si>
    <t>chr6:71464769-71483052</t>
  </si>
  <si>
    <t>SMAP2</t>
  </si>
  <si>
    <t>chr1:40874411-40875428</t>
  </si>
  <si>
    <t>SMARCE1</t>
  </si>
  <si>
    <t>SMC3</t>
  </si>
  <si>
    <t>chr10:112356309-112357896</t>
  </si>
  <si>
    <t>SMC5</t>
  </si>
  <si>
    <t>chr9:72933880-72938398</t>
  </si>
  <si>
    <t>SMG5</t>
  </si>
  <si>
    <t>chr1:156236470-156237260</t>
  </si>
  <si>
    <t>SMPD4</t>
  </si>
  <si>
    <t>SMS</t>
  </si>
  <si>
    <t>SMYD2</t>
  </si>
  <si>
    <t>chr1:214504414-214505360</t>
  </si>
  <si>
    <t>SMYD3</t>
  </si>
  <si>
    <t>chr1:246021973-246027100</t>
  </si>
  <si>
    <t>SNRPE</t>
  </si>
  <si>
    <t>SPAG16</t>
  </si>
  <si>
    <t>chr2:214149344-214160787</t>
  </si>
  <si>
    <t>SPAG17</t>
  </si>
  <si>
    <t>chr1:118506562-118509231</t>
  </si>
  <si>
    <t>SPC24</t>
  </si>
  <si>
    <t>chr19:11258794-11259769</t>
  </si>
  <si>
    <t>SPCS2</t>
  </si>
  <si>
    <t>SPCS3</t>
  </si>
  <si>
    <t>chr4:177243395-177245331</t>
  </si>
  <si>
    <t>SPEG</t>
  </si>
  <si>
    <t>chr2:220342828-220343865</t>
  </si>
  <si>
    <t>SPG11</t>
  </si>
  <si>
    <t>chr15:44949495-44951276</t>
  </si>
  <si>
    <t>SPO11</t>
  </si>
  <si>
    <t>chr20:55910512-55910853</t>
  </si>
  <si>
    <t>SPTSSA</t>
  </si>
  <si>
    <t>SRI</t>
  </si>
  <si>
    <t>chr7:87839446-87840196</t>
  </si>
  <si>
    <t>SRP68</t>
  </si>
  <si>
    <t>chr17:74066526-74068388</t>
  </si>
  <si>
    <t>SRP72</t>
  </si>
  <si>
    <t>chr4:57356812-57357596</t>
  </si>
  <si>
    <t>SRPK1</t>
  </si>
  <si>
    <t>chr6:35842117-35854500</t>
  </si>
  <si>
    <t>SRPK2</t>
  </si>
  <si>
    <t>chr7:104801061-104807823</t>
  </si>
  <si>
    <t>SRPK3</t>
  </si>
  <si>
    <t>chrX:153047664-153048226</t>
  </si>
  <si>
    <t>SSR2</t>
  </si>
  <si>
    <t>chr1:155984861-155988060</t>
  </si>
  <si>
    <t>SSR3</t>
  </si>
  <si>
    <t>chr3:156261059-156262096</t>
  </si>
  <si>
    <t>STARD4</t>
  </si>
  <si>
    <t>chr5:110836815-110837659</t>
  </si>
  <si>
    <t>STK11</t>
  </si>
  <si>
    <t>chr19:1218500-1219322</t>
  </si>
  <si>
    <t>STX10</t>
  </si>
  <si>
    <t>chr19:13260408-13260541</t>
  </si>
  <si>
    <t>STX6</t>
  </si>
  <si>
    <t>chr1:180971837-180974429</t>
  </si>
  <si>
    <t>STX8</t>
  </si>
  <si>
    <t>chr17:9448600-9460750</t>
  </si>
  <si>
    <t>STXBP5</t>
  </si>
  <si>
    <t>chr6:147527205-147556385</t>
  </si>
  <si>
    <t>STXBP5L</t>
  </si>
  <si>
    <t>chr3:120673885-120760546</t>
  </si>
  <si>
    <t>SUCLG2</t>
  </si>
  <si>
    <t>chr3:67451276-67546221</t>
  </si>
  <si>
    <t>SUDS3</t>
  </si>
  <si>
    <t>SUSD1</t>
  </si>
  <si>
    <t>chr9:114814719-114820707</t>
  </si>
  <si>
    <t>SYT16</t>
  </si>
  <si>
    <t>chr14:62536534-62541852</t>
  </si>
  <si>
    <t>TAF1C</t>
  </si>
  <si>
    <t>TAF2</t>
  </si>
  <si>
    <t>chr8:120801145-120801831</t>
  </si>
  <si>
    <t>TAF7L</t>
  </si>
  <si>
    <t>chrX:100532708-100533036</t>
  </si>
  <si>
    <t>TANGO2</t>
  </si>
  <si>
    <t>TAP2</t>
  </si>
  <si>
    <t>TAPT1</t>
  </si>
  <si>
    <t>chr4:16188502-16189842</t>
  </si>
  <si>
    <t>TBC1D32</t>
  </si>
  <si>
    <t>TBCE</t>
  </si>
  <si>
    <t>chr1:235582877-235590454</t>
  </si>
  <si>
    <t>TBCK</t>
  </si>
  <si>
    <t>chr4:107016799-107037359</t>
  </si>
  <si>
    <t>TCAM1P</t>
  </si>
  <si>
    <t>TCEA1</t>
  </si>
  <si>
    <t>TCEA2</t>
  </si>
  <si>
    <t>TCP1</t>
  </si>
  <si>
    <t>chr6:160205880-160206417</t>
  </si>
  <si>
    <t>TCTN1</t>
  </si>
  <si>
    <t>chr12:111079433-111082777</t>
  </si>
  <si>
    <t>TCTN3</t>
  </si>
  <si>
    <t>chr10:97442953-97443278</t>
  </si>
  <si>
    <t>TGS1</t>
  </si>
  <si>
    <t>chr8:56723657-56725598</t>
  </si>
  <si>
    <t>THOC2</t>
  </si>
  <si>
    <t>chrX:122744815-122745290</t>
  </si>
  <si>
    <t>THSD7A</t>
  </si>
  <si>
    <t>chr7:11582745-11630086</t>
  </si>
  <si>
    <t>TM9SF1</t>
  </si>
  <si>
    <t>TMEM107</t>
  </si>
  <si>
    <t>TMEM150A</t>
  </si>
  <si>
    <t>chr2:85826441-85826647</t>
  </si>
  <si>
    <t>TMEM150B</t>
  </si>
  <si>
    <t>chr19:55824424-55828153</t>
  </si>
  <si>
    <t>TMEM150C</t>
  </si>
  <si>
    <t>chr4:83406873-83411213</t>
  </si>
  <si>
    <t>TMEM161A</t>
  </si>
  <si>
    <t>chr19:19241117-19243160</t>
  </si>
  <si>
    <t>TMEM161B</t>
  </si>
  <si>
    <t>chr5:87502998-87516379</t>
  </si>
  <si>
    <t>TMEM181</t>
  </si>
  <si>
    <t>chr6:159049523-159050761</t>
  </si>
  <si>
    <t>TMEM231</t>
  </si>
  <si>
    <t>chr16:75574073-75575247</t>
  </si>
  <si>
    <t>TMEM258</t>
  </si>
  <si>
    <t>TMEM30A</t>
  </si>
  <si>
    <t>chr6:75966012-75968495</t>
  </si>
  <si>
    <t>TMEM33</t>
  </si>
  <si>
    <t>chr4:41941401-41945763</t>
  </si>
  <si>
    <t>TMEM41B</t>
  </si>
  <si>
    <t>TMEM44</t>
  </si>
  <si>
    <t>chr3:194336427-194337827</t>
  </si>
  <si>
    <t>TMEM67</t>
  </si>
  <si>
    <t>chr8:94822116-94827532</t>
  </si>
  <si>
    <t>TMEM80</t>
  </si>
  <si>
    <t>chr11:698889-700141</t>
  </si>
  <si>
    <t>TMEM87B</t>
  </si>
  <si>
    <t>chr2:112849361-112854620</t>
  </si>
  <si>
    <t>TMPO</t>
  </si>
  <si>
    <t>chr12:98931351-98940136</t>
  </si>
  <si>
    <t>TNC</t>
  </si>
  <si>
    <t>chr9:117826348-117826925</t>
  </si>
  <si>
    <t>TNPO1</t>
  </si>
  <si>
    <t>chr5:72144326-72147070</t>
  </si>
  <si>
    <t>TNPO2</t>
  </si>
  <si>
    <t>chr19:12830151-12831692</t>
  </si>
  <si>
    <t>TNPO3</t>
  </si>
  <si>
    <t>chr7:128615017-128615872</t>
  </si>
  <si>
    <t>TPP2</t>
  </si>
  <si>
    <t>chr13:103297360-103298643</t>
  </si>
  <si>
    <t>TRAIP</t>
  </si>
  <si>
    <t>chr3:49866659-49866890</t>
  </si>
  <si>
    <t>TRAPPC10</t>
  </si>
  <si>
    <t>chr21:45499586-45499895</t>
  </si>
  <si>
    <t>TRAPPC11</t>
  </si>
  <si>
    <t>TRAPPC2L</t>
  </si>
  <si>
    <t>chr16:88925200-88926070</t>
  </si>
  <si>
    <t>TRAPPC8</t>
  </si>
  <si>
    <t>TRAPPC9</t>
  </si>
  <si>
    <t>chr8:140898214-140922390</t>
  </si>
  <si>
    <t>TSNAX-DISC1</t>
  </si>
  <si>
    <t>TSPAN13</t>
  </si>
  <si>
    <t>chr7:16816004-16816666</t>
  </si>
  <si>
    <t>TSPAN31</t>
  </si>
  <si>
    <t>chr12:58139696-58139958</t>
  </si>
  <si>
    <t>TSPY1</t>
  </si>
  <si>
    <t>chrY:9305096-9305702</t>
  </si>
  <si>
    <t>TSPY10</t>
  </si>
  <si>
    <t>TSPY2</t>
  </si>
  <si>
    <t>TSPY3</t>
  </si>
  <si>
    <t>TSPY4</t>
  </si>
  <si>
    <t>TSPY8</t>
  </si>
  <si>
    <t>TSPYL2</t>
  </si>
  <si>
    <t>chrX:53112488-53113726</t>
  </si>
  <si>
    <t>TSTA3</t>
  </si>
  <si>
    <t>chr8:144695466-144695693</t>
  </si>
  <si>
    <t>TTC23</t>
  </si>
  <si>
    <t>chr15:99758919-99759102</t>
  </si>
  <si>
    <t>TTC23L</t>
  </si>
  <si>
    <t>chr5:34863160-34864541</t>
  </si>
  <si>
    <t>TTC40</t>
  </si>
  <si>
    <t>TTN</t>
  </si>
  <si>
    <t>chr2:179535023-179535816</t>
  </si>
  <si>
    <t>TTN-AS1</t>
  </si>
  <si>
    <t>TUSC3</t>
  </si>
  <si>
    <t>chr8:15588239-15601046</t>
  </si>
  <si>
    <t>TXNDC15</t>
  </si>
  <si>
    <t>chr5:134229346-134231983</t>
  </si>
  <si>
    <t>TXNRD2</t>
  </si>
  <si>
    <t>chr22:19885654-19886571</t>
  </si>
  <si>
    <t>UBA3</t>
  </si>
  <si>
    <t>chr3:69113263-69117078</t>
  </si>
  <si>
    <t>UBE2H</t>
  </si>
  <si>
    <t>chr7:129520812-129592342</t>
  </si>
  <si>
    <t>UBL5</t>
  </si>
  <si>
    <t>chr19:9939551-9940640</t>
  </si>
  <si>
    <t>UBR3</t>
  </si>
  <si>
    <t>chr2:170783916-170785236</t>
  </si>
  <si>
    <t>UBXN4</t>
  </si>
  <si>
    <t>chr2:136511138-136511728</t>
  </si>
  <si>
    <t>UFD1L</t>
  </si>
  <si>
    <t>chr22:19452798-19455395</t>
  </si>
  <si>
    <t>UGT3A1</t>
  </si>
  <si>
    <t>chr5:35968236-35988551</t>
  </si>
  <si>
    <t>UGT3A2</t>
  </si>
  <si>
    <t>chr5:36052087-36064350</t>
  </si>
  <si>
    <t>UPF1</t>
  </si>
  <si>
    <t>chr19:18964160-18965409</t>
  </si>
  <si>
    <t>USO1</t>
  </si>
  <si>
    <t>chr4:76720886-76721503</t>
  </si>
  <si>
    <t>USP10</t>
  </si>
  <si>
    <t>chr16:84792414-84792968</t>
  </si>
  <si>
    <t>USP14</t>
  </si>
  <si>
    <t>chr18:198133-199201</t>
  </si>
  <si>
    <t>USP19</t>
  </si>
  <si>
    <t>chr3:49150063-49151424</t>
  </si>
  <si>
    <t>USP2</t>
  </si>
  <si>
    <t>chr11:119228301-119228466</t>
  </si>
  <si>
    <t>USP21</t>
  </si>
  <si>
    <t>chr1:161134403-161134624</t>
  </si>
  <si>
    <t>USP53</t>
  </si>
  <si>
    <t>chr4:120181809-120182869</t>
  </si>
  <si>
    <t>UTY</t>
  </si>
  <si>
    <t>VAC14</t>
  </si>
  <si>
    <t>chr16:70814843-70815771</t>
  </si>
  <si>
    <t>VASH1</t>
  </si>
  <si>
    <t>chr14:77236395-77237532</t>
  </si>
  <si>
    <t>VASH2</t>
  </si>
  <si>
    <t>chr1:213134597-213139063</t>
  </si>
  <si>
    <t>VBP1</t>
  </si>
  <si>
    <t>chrX:154464649-154467052</t>
  </si>
  <si>
    <t>VEZT</t>
  </si>
  <si>
    <t>chr12:95663965-95668517</t>
  </si>
  <si>
    <t>VPRBP</t>
  </si>
  <si>
    <t>chr3:51451498-51452077</t>
  </si>
  <si>
    <t>VPS11</t>
  </si>
  <si>
    <t>chr11:118938722-118939906</t>
  </si>
  <si>
    <t>VPS13D</t>
  </si>
  <si>
    <t>chr1:12343794-12348279</t>
  </si>
  <si>
    <t>VPS16</t>
  </si>
  <si>
    <t>chr20:2843581-2843710</t>
  </si>
  <si>
    <t>VPS25</t>
  </si>
  <si>
    <t>chr17:40925897-40926663</t>
  </si>
  <si>
    <t>VPS35</t>
  </si>
  <si>
    <t>VPS52</t>
  </si>
  <si>
    <t>WDFY1</t>
  </si>
  <si>
    <t>chr2:224763788-224765899</t>
  </si>
  <si>
    <t>WDFY2</t>
  </si>
  <si>
    <t>chr13:52293485-52301813</t>
  </si>
  <si>
    <t>WDR11</t>
  </si>
  <si>
    <t>WDR27</t>
  </si>
  <si>
    <t>chr6:170033165-170034523</t>
  </si>
  <si>
    <t>WDR41</t>
  </si>
  <si>
    <t>chr5:76754950-76758919</t>
  </si>
  <si>
    <t>WDR52</t>
  </si>
  <si>
    <t>chr3:113139027-113144970</t>
  </si>
  <si>
    <t>WDR91</t>
  </si>
  <si>
    <t>chr7:134891955-134893542</t>
  </si>
  <si>
    <t>WLS</t>
  </si>
  <si>
    <t>XDH</t>
  </si>
  <si>
    <t>chr2:31626011-31628772</t>
  </si>
  <si>
    <t>XPO4</t>
  </si>
  <si>
    <t>chr13:21361738-21362624</t>
  </si>
  <si>
    <t>XPO5</t>
  </si>
  <si>
    <t>chr6:43496664-43498425</t>
  </si>
  <si>
    <t>XPO7</t>
  </si>
  <si>
    <t>chr8:21846595-21847854</t>
  </si>
  <si>
    <t>XRCC5</t>
  </si>
  <si>
    <t>chr2:216981566-216982468</t>
  </si>
  <si>
    <t>YTHDC1</t>
  </si>
  <si>
    <t>ZC3H4</t>
  </si>
  <si>
    <t>chr19:47584880-47585440</t>
  </si>
  <si>
    <t>ZC3H6</t>
  </si>
  <si>
    <t>chr2:113074910-113079332</t>
  </si>
  <si>
    <t>ZC3HC1</t>
  </si>
  <si>
    <t>chr7:129680942-129688872</t>
  </si>
  <si>
    <t>ZCCHC11</t>
  </si>
  <si>
    <t>chr1:52891180-52896684</t>
  </si>
  <si>
    <t>ZCCHC8</t>
  </si>
  <si>
    <t>chr12:122967892-122968006</t>
  </si>
  <si>
    <t>ZDHHC1</t>
  </si>
  <si>
    <t>chr16:67435036-67440102</t>
  </si>
  <si>
    <t>ZDHHC11</t>
  </si>
  <si>
    <t>ZDHHC13</t>
  </si>
  <si>
    <t>chr11:19180588-19184849</t>
  </si>
  <si>
    <t>ZDHHC14</t>
  </si>
  <si>
    <t>chr6:158053915-158066768</t>
  </si>
  <si>
    <t>ZDHHC16</t>
  </si>
  <si>
    <t>chr10:99212681-99213286</t>
  </si>
  <si>
    <t>ZDHHC17</t>
  </si>
  <si>
    <t>chr12:77222271-77235761</t>
  </si>
  <si>
    <t>ZDHHC18</t>
  </si>
  <si>
    <t>chr1:27177098-27177619</t>
  </si>
  <si>
    <t>ZDHHC5</t>
  </si>
  <si>
    <t>chr11:57457676-57457806</t>
  </si>
  <si>
    <t>ZDHHC8</t>
  </si>
  <si>
    <t>chr22:20127416-20127637</t>
  </si>
  <si>
    <t>ZDHHC9</t>
  </si>
  <si>
    <t>chrX:128946797-128947652</t>
  </si>
  <si>
    <t>ZFC3H1</t>
  </si>
  <si>
    <t>chr12:72051082-72056792</t>
  </si>
  <si>
    <t>ZMAT3</t>
  </si>
  <si>
    <t>chr3:178743017-178745210</t>
  </si>
  <si>
    <t>ZNF207</t>
  </si>
  <si>
    <t>chr17:30677346-30678804</t>
  </si>
  <si>
    <t>ZPR1</t>
  </si>
  <si>
    <t>Official gene symbol</t>
  </si>
  <si>
    <t>Entrez-gene ID</t>
  </si>
  <si>
    <t>DESeq normalized count mean in affected</t>
  </si>
  <si>
    <t>DESeq normalized count mean in unaffected</t>
  </si>
  <si>
    <t>DESeq normalized count in kindred #1 unaffacted sibling</t>
  </si>
  <si>
    <t>DESeq normalized count in kindred #1 unaffacted father</t>
  </si>
  <si>
    <t>DESeq normalized count in kindred #2 unaffacted father</t>
  </si>
  <si>
    <t>DESeq normalized count in patient #2 from kindred #1</t>
  </si>
  <si>
    <t>DESeq normalized count in patient #3 from kindred #2</t>
  </si>
  <si>
    <t>DESeq differential gene expression nominal p-value</t>
  </si>
  <si>
    <t>DESeq differential gene expression FDR</t>
  </si>
  <si>
    <t>Cufflinks differential gene expression nominal p-value</t>
  </si>
  <si>
    <t>Cufflinks differential gene expression FDR</t>
  </si>
  <si>
    <t>Cufflinks FPKM mean in affected</t>
  </si>
  <si>
    <t>Cufflinks FPKM mean in unaffected</t>
  </si>
  <si>
    <t>edgeR differential gene expression nominal p-value</t>
  </si>
  <si>
    <t>edgeR differential gene expression FDR</t>
  </si>
  <si>
    <t>DESeq differential gene expression affected/unaffected log2 fold-change</t>
  </si>
  <si>
    <t>Cufflinks differential gene expression affected/unaffected log2 fold-change</t>
  </si>
  <si>
    <t>edgeR differential gene expression affected/unaffected log2 fold-change</t>
  </si>
  <si>
    <t xml:space="preserve">Vast-tools difference between affected and unaffected minor intron PIR (VT_PIRmi_MeanRS - VT_PIRmi_MeanCT) </t>
  </si>
  <si>
    <t>Vast-tools correctly spliced affected/unaffected log2 fold-change: log2 ((100 – VT_PIRmi_MeanRS) / (100 – VT_PIRmi_MeanCT))</t>
  </si>
  <si>
    <t>Vast-tools minor intron PIR mean in affected</t>
  </si>
  <si>
    <t>Vast-tools minor intron PIR mean in unaffected</t>
  </si>
  <si>
    <t>Vast-tools minor intron PIR in patient #2 from kindred #1</t>
  </si>
  <si>
    <t>Vast-tools minor intron PIR in patient #3 from kindred #2</t>
  </si>
  <si>
    <t>Vast-tools minor intron PIR in kindred #1 unaffacted sibling</t>
  </si>
  <si>
    <t>Vast-tools minor intron PIR in kindred #1 unaffacted father</t>
  </si>
  <si>
    <t>Vast-tools minor intron PIR in kindred #2 unaffacted father</t>
  </si>
  <si>
    <t>Vast-tools minor intron coordinate</t>
  </si>
  <si>
    <t>Vast-tools minor intron length</t>
  </si>
  <si>
    <t>NMD (nonsense-mediated decay) prediction</t>
  </si>
  <si>
    <t>Cufflinks isoform with highest unaffected FPKM, mean FPKM in unaffected</t>
  </si>
  <si>
    <t>Cufflinks isoform with highest unaffected FPKM, mean FPKM in affected</t>
  </si>
  <si>
    <t>Cufflinks isoform with highest unaffected FPKM, affected / unaffected log2 fold-change</t>
  </si>
  <si>
    <t>Cufflinks isoform with highest unaffected FPKM, isoform differential p-value</t>
  </si>
  <si>
    <t>Cufflinks isoform with highest affected FPKM, mean FPKM in affected</t>
  </si>
  <si>
    <t>Cufflinks isoform with highest affected FPKM, mean FPKM in unaffected</t>
  </si>
  <si>
    <t>Cufflinks isoform with highest affected FPKM, affected / unaffected log2 fold-change</t>
  </si>
  <si>
    <t>Cufflinks isoform with highest affected FPKM, isoform differential p-value</t>
  </si>
  <si>
    <t>Cufflinks known isoforms without minor intron retention, mean FPKM in affected</t>
  </si>
  <si>
    <t>Cufflinks known isoforms without minor intron retention, mean FPKM in unaffected</t>
  </si>
  <si>
    <t>Cufflinks known isoforms without minor intron retention, affected / unaffected log2 fold-change</t>
  </si>
  <si>
    <t>Cufflinks novel isoforms with minor intron retention, mean FPKM in affected</t>
  </si>
  <si>
    <t>Cufflinks novel isoforms with minor intron retention, mean FPKM in unaffected</t>
  </si>
  <si>
    <t>Cufflinks novel isoforms with minor intron retention, affected / unaffected log2 fold-change</t>
  </si>
  <si>
    <t>iReckon known isoforms RPKM in patient #2 from kindred #1</t>
  </si>
  <si>
    <t>iReckon known isoforms RPKM in patient #3 from kindred #2</t>
  </si>
  <si>
    <t>iReckon known isoforms RPKM in kindred #1 unaffacted sibling</t>
  </si>
  <si>
    <t>iReckon known isoforms RPKM in kindred #1 unaffacted father</t>
  </si>
  <si>
    <t>iReckon known isoforms RPKM in kindred #2 unaffacted father</t>
  </si>
  <si>
    <t>iReckon known isoforms RPKM mean in affected</t>
  </si>
  <si>
    <t>iReckon known isoforms RPKM mean in unaffected</t>
  </si>
  <si>
    <t>iReckon known isoforms RPKM affected/unaffected log2 fold-change</t>
  </si>
  <si>
    <t>iReckon novel isoforms with minor intron retention RPKM in patient #2 from kindred #1</t>
  </si>
  <si>
    <t>iReckon novel isoforms with minor intron retention RPKM in patient #3 from kindred #2</t>
  </si>
  <si>
    <t>iReckon novel isoforms with minor intron retention RPKM in kindred #1 unaffacted sibling</t>
  </si>
  <si>
    <t>iReckon novel isoforms with minor intron retention RPKM in kindred #1 unaffacted father</t>
  </si>
  <si>
    <t>iReckon novel isoforms with minor intron retention RPKM in kindred #2 unaffacted father</t>
  </si>
  <si>
    <t>iReckon novel isoforms with minor intron retention RPKM mean in affected</t>
  </si>
  <si>
    <t>iReckon novel isoforms with minor intron retention RPKM mean in unaffected</t>
  </si>
  <si>
    <t>iReckon novel isoforms with minor intron retention RPKM affected/unaffected log2 fold-change</t>
  </si>
  <si>
    <t>Indicator of over-compensation (1, EdgeRGEX_log2FC if &gt; - VT_SplicedLog2FC) or under-compensation (-1, if EdgeRGEX_log2FC if + VT_SplicedLog2FC &lt; 0)</t>
  </si>
  <si>
    <t>iReckon splicing alteration score:
1 if iReckon_Known_log2FC &lt; log2 (1/1.2) AND iReckon_NovMi_log2FC &gt; log2 (1.2)</t>
  </si>
  <si>
    <t xml:space="preserve">Cufflinks splicing alteration summary score:
1 if (CuffISO_HighCT_log2FC &lt; log2 (1/1.2) AND CuffISO_NovMiHighRS_log2FC &gt; log2 (1.2))
2 if ([condition for 1] AND CuffISO_KnownAll_log2FC &lt; log2 (1/1.2) AND CuffISO_NovMiAll_log2FC &gt; log2 (1.2))
3 if ([condition for 2] AND CuffISO_HighCT_pval &lt;= 0.05 AND CuffISO_NovMiHighRS_pval &lt;= 0.05) </t>
  </si>
  <si>
    <t>Final splicing alteration aggregate score: sum of these three scores:
1 if (VT_SplicedLog2FC + EdgeRGEX_log2FC) &lt; log2 (1/1.2)
1 if CuffISO_Score &gt;= 1
1 if iReckon_Score &gt;=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745"/>
  <sheetViews>
    <sheetView tabSelected="1" workbookViewId="0">
      <selection sqref="A1:XFD1"/>
    </sheetView>
  </sheetViews>
  <sheetFormatPr baseColWidth="10" defaultRowHeight="15" x14ac:dyDescent="0"/>
  <sheetData>
    <row r="1" spans="1:66" s="4" customForma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</row>
    <row r="2" spans="1:66">
      <c r="A2" t="s">
        <v>66</v>
      </c>
      <c r="B2">
        <v>23461</v>
      </c>
      <c r="C2">
        <v>-1.2990696192656499</v>
      </c>
      <c r="D2">
        <v>1.37872001668969E-2</v>
      </c>
      <c r="E2">
        <v>0.42998971091473898</v>
      </c>
      <c r="F2">
        <v>107.190373722814</v>
      </c>
      <c r="G2">
        <v>263.76350603317502</v>
      </c>
      <c r="H2">
        <v>154.819531927501</v>
      </c>
      <c r="I2">
        <v>59.5612155181269</v>
      </c>
      <c r="J2">
        <v>183.363574977799</v>
      </c>
      <c r="K2">
        <v>278.55842271646702</v>
      </c>
      <c r="L2">
        <v>329.36852040526099</v>
      </c>
      <c r="M2" t="s">
        <v>67</v>
      </c>
      <c r="N2" t="s">
        <v>67</v>
      </c>
      <c r="O2" t="s">
        <v>67</v>
      </c>
      <c r="P2" t="s">
        <v>67</v>
      </c>
      <c r="Q2" t="s">
        <v>67</v>
      </c>
      <c r="R2">
        <v>-1.3317209070434399</v>
      </c>
      <c r="S2">
        <v>3.8602059261957701E-3</v>
      </c>
      <c r="T2">
        <v>9.0140568884781197E-2</v>
      </c>
      <c r="U2" t="s">
        <v>67</v>
      </c>
      <c r="V2" t="s">
        <v>67</v>
      </c>
      <c r="W2" t="s">
        <v>67</v>
      </c>
      <c r="X2" t="s">
        <v>67</v>
      </c>
      <c r="Y2" t="s">
        <v>67</v>
      </c>
      <c r="Z2" t="s">
        <v>67</v>
      </c>
      <c r="AA2" t="s">
        <v>67</v>
      </c>
      <c r="AB2" t="s">
        <v>67</v>
      </c>
      <c r="AC2" t="s">
        <v>67</v>
      </c>
      <c r="AD2" t="s">
        <v>68</v>
      </c>
      <c r="AE2">
        <v>183</v>
      </c>
      <c r="AF2" t="s">
        <v>69</v>
      </c>
      <c r="AG2" t="s">
        <v>67</v>
      </c>
      <c r="AH2">
        <v>0.73134500000000002</v>
      </c>
      <c r="AI2">
        <v>1.3434200000000001</v>
      </c>
      <c r="AJ2">
        <v>-0.87728700000000004</v>
      </c>
      <c r="AK2">
        <v>8.3150000000000002E-2</v>
      </c>
      <c r="AL2">
        <v>0</v>
      </c>
      <c r="AM2">
        <v>0</v>
      </c>
      <c r="AN2">
        <v>0</v>
      </c>
      <c r="AO2">
        <v>1</v>
      </c>
      <c r="AP2">
        <v>0.91127999999999998</v>
      </c>
      <c r="AQ2">
        <v>1.7654099999999999</v>
      </c>
      <c r="AR2">
        <v>-0.95403696496735202</v>
      </c>
      <c r="AS2">
        <v>0</v>
      </c>
      <c r="AT2">
        <v>0</v>
      </c>
      <c r="AU2">
        <v>0</v>
      </c>
      <c r="AV2">
        <v>0</v>
      </c>
      <c r="AW2" t="s">
        <v>67</v>
      </c>
      <c r="AX2" t="s">
        <v>67</v>
      </c>
      <c r="AY2" t="s">
        <v>67</v>
      </c>
      <c r="AZ2" t="s">
        <v>67</v>
      </c>
      <c r="BA2" t="s">
        <v>67</v>
      </c>
      <c r="BB2" t="s">
        <v>67</v>
      </c>
      <c r="BC2" t="s">
        <v>67</v>
      </c>
      <c r="BD2" t="s">
        <v>67</v>
      </c>
      <c r="BE2" t="s">
        <v>67</v>
      </c>
      <c r="BF2" t="s">
        <v>67</v>
      </c>
      <c r="BG2" t="s">
        <v>67</v>
      </c>
      <c r="BH2" t="s">
        <v>67</v>
      </c>
      <c r="BI2" t="s">
        <v>67</v>
      </c>
      <c r="BJ2" t="s">
        <v>67</v>
      </c>
      <c r="BK2" t="s">
        <v>67</v>
      </c>
      <c r="BL2" t="s">
        <v>67</v>
      </c>
      <c r="BM2" t="s">
        <v>67</v>
      </c>
      <c r="BN2">
        <v>0</v>
      </c>
    </row>
    <row r="3" spans="1:66">
      <c r="A3" t="s">
        <v>70</v>
      </c>
      <c r="B3">
        <v>49</v>
      </c>
      <c r="C3">
        <v>1.42582722255798</v>
      </c>
      <c r="D3">
        <v>0.90690177738095501</v>
      </c>
      <c r="E3">
        <v>1</v>
      </c>
      <c r="F3">
        <v>0.70906208950151095</v>
      </c>
      <c r="G3">
        <v>0.26391708365806199</v>
      </c>
      <c r="H3">
        <v>0</v>
      </c>
      <c r="I3">
        <v>1.4181241790030199</v>
      </c>
      <c r="J3">
        <v>0</v>
      </c>
      <c r="K3">
        <v>0</v>
      </c>
      <c r="L3">
        <v>0.79175125097418497</v>
      </c>
      <c r="M3">
        <v>1.55629</v>
      </c>
      <c r="N3">
        <v>1</v>
      </c>
      <c r="O3">
        <v>1</v>
      </c>
      <c r="P3">
        <v>3.3696700000000003E-2</v>
      </c>
      <c r="Q3">
        <v>1.1457699999999999E-2</v>
      </c>
      <c r="R3">
        <v>0.61091300583670405</v>
      </c>
      <c r="S3">
        <v>0.72702599148270597</v>
      </c>
      <c r="T3">
        <v>0.91182237815775802</v>
      </c>
      <c r="U3" t="s">
        <v>67</v>
      </c>
      <c r="V3" t="s">
        <v>67</v>
      </c>
      <c r="W3" t="s">
        <v>67</v>
      </c>
      <c r="X3" t="s">
        <v>67</v>
      </c>
      <c r="Y3" t="s">
        <v>67</v>
      </c>
      <c r="Z3" t="s">
        <v>67</v>
      </c>
      <c r="AA3" t="s">
        <v>67</v>
      </c>
      <c r="AB3" t="s">
        <v>67</v>
      </c>
      <c r="AC3" t="s">
        <v>67</v>
      </c>
      <c r="AD3" t="s">
        <v>67</v>
      </c>
      <c r="AE3" t="s">
        <v>67</v>
      </c>
      <c r="AF3" t="s">
        <v>67</v>
      </c>
      <c r="AG3" t="s">
        <v>67</v>
      </c>
      <c r="AH3">
        <v>3.3696700000000003E-2</v>
      </c>
      <c r="AI3">
        <v>1.1457699999999999E-2</v>
      </c>
      <c r="AJ3">
        <v>1.55629</v>
      </c>
      <c r="AK3">
        <v>1</v>
      </c>
      <c r="AL3">
        <v>0</v>
      </c>
      <c r="AM3">
        <v>0</v>
      </c>
      <c r="AN3">
        <v>0</v>
      </c>
      <c r="AO3">
        <v>1</v>
      </c>
      <c r="AP3">
        <v>3.3696700000000003E-2</v>
      </c>
      <c r="AQ3">
        <v>1.1457699999999999E-2</v>
      </c>
      <c r="AR3">
        <v>1.55628984277149</v>
      </c>
      <c r="AS3">
        <v>0</v>
      </c>
      <c r="AT3">
        <v>0</v>
      </c>
      <c r="AU3">
        <v>0</v>
      </c>
      <c r="AV3">
        <v>0</v>
      </c>
      <c r="AW3" t="s">
        <v>67</v>
      </c>
      <c r="AX3" t="s">
        <v>67</v>
      </c>
      <c r="AY3" t="s">
        <v>67</v>
      </c>
      <c r="AZ3" t="s">
        <v>67</v>
      </c>
      <c r="BA3" t="s">
        <v>67</v>
      </c>
      <c r="BB3" t="s">
        <v>67</v>
      </c>
      <c r="BC3" t="s">
        <v>67</v>
      </c>
      <c r="BD3" t="s">
        <v>67</v>
      </c>
      <c r="BE3" t="s">
        <v>67</v>
      </c>
      <c r="BF3" t="s">
        <v>67</v>
      </c>
      <c r="BG3" t="s">
        <v>67</v>
      </c>
      <c r="BH3" t="s">
        <v>67</v>
      </c>
      <c r="BI3" t="s">
        <v>67</v>
      </c>
      <c r="BJ3" t="s">
        <v>67</v>
      </c>
      <c r="BK3" t="s">
        <v>67</v>
      </c>
      <c r="BL3" t="s">
        <v>67</v>
      </c>
      <c r="BM3" t="s">
        <v>67</v>
      </c>
      <c r="BN3">
        <v>0</v>
      </c>
    </row>
    <row r="4" spans="1:66">
      <c r="A4" t="s">
        <v>71</v>
      </c>
      <c r="B4">
        <v>55902</v>
      </c>
      <c r="C4">
        <v>7.2852774525114898E-3</v>
      </c>
      <c r="D4">
        <v>0.96584126845354301</v>
      </c>
      <c r="E4">
        <v>1</v>
      </c>
      <c r="F4">
        <v>622.92738770564495</v>
      </c>
      <c r="G4">
        <v>619.78967699206805</v>
      </c>
      <c r="H4">
        <v>621.88013664996004</v>
      </c>
      <c r="I4">
        <v>623.97463876132895</v>
      </c>
      <c r="J4">
        <v>595.518637653121</v>
      </c>
      <c r="K4">
        <v>723.08428890771404</v>
      </c>
      <c r="L4">
        <v>540.766104415369</v>
      </c>
      <c r="M4">
        <v>-0.103946</v>
      </c>
      <c r="N4">
        <v>0.71179999999999999</v>
      </c>
      <c r="O4">
        <v>0.88713200000000003</v>
      </c>
      <c r="P4">
        <v>13.002599999999999</v>
      </c>
      <c r="Q4">
        <v>13.974</v>
      </c>
      <c r="R4">
        <v>2.4832201087294E-2</v>
      </c>
      <c r="S4">
        <v>0.93099581004032295</v>
      </c>
      <c r="T4">
        <v>0.98033448451055105</v>
      </c>
      <c r="U4" t="s">
        <v>67</v>
      </c>
      <c r="V4" t="s">
        <v>67</v>
      </c>
      <c r="W4" t="s">
        <v>67</v>
      </c>
      <c r="X4" t="s">
        <v>67</v>
      </c>
      <c r="Y4" t="s">
        <v>67</v>
      </c>
      <c r="Z4" t="s">
        <v>67</v>
      </c>
      <c r="AA4" t="s">
        <v>67</v>
      </c>
      <c r="AB4" t="s">
        <v>67</v>
      </c>
      <c r="AC4" t="s">
        <v>67</v>
      </c>
      <c r="AD4" t="s">
        <v>67</v>
      </c>
      <c r="AE4" t="s">
        <v>67</v>
      </c>
      <c r="AF4" t="s">
        <v>67</v>
      </c>
      <c r="AG4" t="s">
        <v>67</v>
      </c>
      <c r="AH4">
        <v>9.8893799999999992</v>
      </c>
      <c r="AI4">
        <v>8.5498600000000007</v>
      </c>
      <c r="AJ4">
        <v>0.20998</v>
      </c>
      <c r="AK4">
        <v>0.58314999999999995</v>
      </c>
      <c r="AL4">
        <v>0</v>
      </c>
      <c r="AM4">
        <v>0</v>
      </c>
      <c r="AN4">
        <v>0</v>
      </c>
      <c r="AO4">
        <v>1</v>
      </c>
      <c r="AP4">
        <v>9.8893799999999992</v>
      </c>
      <c r="AQ4">
        <v>8.5498600000000007</v>
      </c>
      <c r="AR4">
        <v>0.209979279466918</v>
      </c>
      <c r="AS4">
        <v>0</v>
      </c>
      <c r="AT4">
        <v>0</v>
      </c>
      <c r="AU4">
        <v>0</v>
      </c>
      <c r="AV4">
        <v>0</v>
      </c>
      <c r="AW4" t="s">
        <v>67</v>
      </c>
      <c r="AX4" t="s">
        <v>67</v>
      </c>
      <c r="AY4" t="s">
        <v>67</v>
      </c>
      <c r="AZ4" t="s">
        <v>67</v>
      </c>
      <c r="BA4" t="s">
        <v>67</v>
      </c>
      <c r="BB4" t="s">
        <v>67</v>
      </c>
      <c r="BC4" t="s">
        <v>67</v>
      </c>
      <c r="BD4" t="s">
        <v>67</v>
      </c>
      <c r="BE4" t="s">
        <v>67</v>
      </c>
      <c r="BF4" t="s">
        <v>67</v>
      </c>
      <c r="BG4" t="s">
        <v>67</v>
      </c>
      <c r="BH4" t="s">
        <v>67</v>
      </c>
      <c r="BI4" t="s">
        <v>67</v>
      </c>
      <c r="BJ4" t="s">
        <v>67</v>
      </c>
      <c r="BK4" t="s">
        <v>67</v>
      </c>
      <c r="BL4" t="s">
        <v>67</v>
      </c>
      <c r="BM4" t="s">
        <v>67</v>
      </c>
      <c r="BN4">
        <v>0</v>
      </c>
    </row>
    <row r="5" spans="1:66">
      <c r="A5" t="s">
        <v>72</v>
      </c>
      <c r="B5">
        <v>86</v>
      </c>
      <c r="C5">
        <v>-0.49758287459797401</v>
      </c>
      <c r="D5">
        <v>0.155856481504214</v>
      </c>
      <c r="E5">
        <v>0.797322997746302</v>
      </c>
      <c r="F5">
        <v>370.82238912968802</v>
      </c>
      <c r="G5">
        <v>523.54415845359301</v>
      </c>
      <c r="H5">
        <v>394.20435440363599</v>
      </c>
      <c r="I5">
        <v>347.44042385573999</v>
      </c>
      <c r="J5">
        <v>560.00226952678997</v>
      </c>
      <c r="K5">
        <v>507.076410214406</v>
      </c>
      <c r="L5">
        <v>503.55379561958199</v>
      </c>
      <c r="M5">
        <v>-0.322434</v>
      </c>
      <c r="N5">
        <v>0.26300000000000001</v>
      </c>
      <c r="O5">
        <v>0.58535300000000001</v>
      </c>
      <c r="P5">
        <v>14.358499999999999</v>
      </c>
      <c r="Q5">
        <v>17.954499999999999</v>
      </c>
      <c r="R5">
        <v>-0.49547173002181</v>
      </c>
      <c r="S5">
        <v>7.8988997607890396E-2</v>
      </c>
      <c r="T5">
        <v>0.39241202782281298</v>
      </c>
      <c r="U5">
        <v>2.5213423878316699E-2</v>
      </c>
      <c r="V5">
        <v>-1.54</v>
      </c>
      <c r="W5">
        <v>11.11</v>
      </c>
      <c r="X5">
        <v>12.65</v>
      </c>
      <c r="Y5">
        <v>11.11</v>
      </c>
      <c r="Z5" t="s">
        <v>67</v>
      </c>
      <c r="AA5">
        <v>7.69</v>
      </c>
      <c r="AB5">
        <v>19.149999999999999</v>
      </c>
      <c r="AC5">
        <v>11.11</v>
      </c>
      <c r="AD5" t="s">
        <v>73</v>
      </c>
      <c r="AE5">
        <v>1749</v>
      </c>
      <c r="AF5" t="s">
        <v>69</v>
      </c>
      <c r="AG5">
        <v>-1</v>
      </c>
      <c r="AH5">
        <v>6.7219800000000003</v>
      </c>
      <c r="AI5">
        <v>13.3919</v>
      </c>
      <c r="AJ5">
        <v>-0.99440600000000001</v>
      </c>
      <c r="AK5">
        <v>1.3599999999999999E-2</v>
      </c>
      <c r="AL5">
        <v>0</v>
      </c>
      <c r="AM5">
        <v>0</v>
      </c>
      <c r="AN5">
        <v>0</v>
      </c>
      <c r="AO5">
        <v>1</v>
      </c>
      <c r="AP5">
        <v>14.35853</v>
      </c>
      <c r="AQ5">
        <v>17.954419999999999</v>
      </c>
      <c r="AR5">
        <v>-0.32243099265577602</v>
      </c>
      <c r="AS5">
        <v>0</v>
      </c>
      <c r="AT5">
        <v>0</v>
      </c>
      <c r="AU5">
        <v>0</v>
      </c>
      <c r="AV5">
        <v>0</v>
      </c>
      <c r="AW5" t="s">
        <v>67</v>
      </c>
      <c r="AX5" t="s">
        <v>67</v>
      </c>
      <c r="AY5" t="s">
        <v>67</v>
      </c>
      <c r="AZ5" t="s">
        <v>67</v>
      </c>
      <c r="BA5" t="s">
        <v>67</v>
      </c>
      <c r="BB5" t="s">
        <v>67</v>
      </c>
      <c r="BC5" t="s">
        <v>67</v>
      </c>
      <c r="BD5" t="s">
        <v>67</v>
      </c>
      <c r="BE5" t="s">
        <v>67</v>
      </c>
      <c r="BF5" t="s">
        <v>67</v>
      </c>
      <c r="BG5" t="s">
        <v>67</v>
      </c>
      <c r="BH5" t="s">
        <v>67</v>
      </c>
      <c r="BI5" t="s">
        <v>67</v>
      </c>
      <c r="BJ5" t="s">
        <v>67</v>
      </c>
      <c r="BK5" t="s">
        <v>67</v>
      </c>
      <c r="BL5" t="s">
        <v>67</v>
      </c>
      <c r="BM5" t="s">
        <v>67</v>
      </c>
      <c r="BN5">
        <v>1</v>
      </c>
    </row>
    <row r="6" spans="1:66">
      <c r="A6" t="s">
        <v>74</v>
      </c>
      <c r="B6">
        <v>51412</v>
      </c>
      <c r="C6" t="s">
        <v>67</v>
      </c>
      <c r="D6" t="s">
        <v>67</v>
      </c>
      <c r="E6" t="s">
        <v>67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  <c r="O6">
        <v>1</v>
      </c>
      <c r="P6">
        <v>0</v>
      </c>
      <c r="Q6">
        <v>0</v>
      </c>
      <c r="R6" t="s">
        <v>67</v>
      </c>
      <c r="S6" t="s">
        <v>67</v>
      </c>
      <c r="T6" t="s">
        <v>67</v>
      </c>
      <c r="U6" t="s">
        <v>67</v>
      </c>
      <c r="V6" t="s">
        <v>67</v>
      </c>
      <c r="W6" t="s">
        <v>67</v>
      </c>
      <c r="X6" t="s">
        <v>67</v>
      </c>
      <c r="Y6" t="s">
        <v>67</v>
      </c>
      <c r="Z6" t="s">
        <v>67</v>
      </c>
      <c r="AA6" t="s">
        <v>67</v>
      </c>
      <c r="AB6" t="s">
        <v>67</v>
      </c>
      <c r="AC6" t="s">
        <v>67</v>
      </c>
      <c r="AD6" t="s">
        <v>75</v>
      </c>
      <c r="AE6">
        <v>1214</v>
      </c>
      <c r="AF6" t="s">
        <v>69</v>
      </c>
      <c r="AG6" t="s">
        <v>67</v>
      </c>
      <c r="AH6">
        <v>0</v>
      </c>
      <c r="AI6">
        <v>0</v>
      </c>
      <c r="AJ6">
        <v>0</v>
      </c>
      <c r="AK6">
        <v>1</v>
      </c>
      <c r="AL6">
        <v>0</v>
      </c>
      <c r="AM6">
        <v>0</v>
      </c>
      <c r="AN6">
        <v>0</v>
      </c>
      <c r="AO6">
        <v>1</v>
      </c>
      <c r="AP6">
        <v>0</v>
      </c>
      <c r="AQ6">
        <v>0</v>
      </c>
      <c r="AR6" t="s">
        <v>67</v>
      </c>
      <c r="AS6">
        <v>0</v>
      </c>
      <c r="AT6">
        <v>0</v>
      </c>
      <c r="AU6">
        <v>0</v>
      </c>
      <c r="AV6">
        <v>0</v>
      </c>
      <c r="AW6" t="s">
        <v>67</v>
      </c>
      <c r="AX6" t="s">
        <v>67</v>
      </c>
      <c r="AY6" t="s">
        <v>67</v>
      </c>
      <c r="AZ6" t="s">
        <v>67</v>
      </c>
      <c r="BA6" t="s">
        <v>67</v>
      </c>
      <c r="BB6" t="s">
        <v>67</v>
      </c>
      <c r="BC6" t="s">
        <v>67</v>
      </c>
      <c r="BD6" t="s">
        <v>67</v>
      </c>
      <c r="BE6" t="s">
        <v>67</v>
      </c>
      <c r="BF6" t="s">
        <v>67</v>
      </c>
      <c r="BG6" t="s">
        <v>67</v>
      </c>
      <c r="BH6" t="s">
        <v>67</v>
      </c>
      <c r="BI6" t="s">
        <v>67</v>
      </c>
      <c r="BJ6" t="s">
        <v>67</v>
      </c>
      <c r="BK6" t="s">
        <v>67</v>
      </c>
      <c r="BL6" t="s">
        <v>67</v>
      </c>
      <c r="BM6" t="s">
        <v>67</v>
      </c>
      <c r="BN6">
        <v>0</v>
      </c>
    </row>
    <row r="7" spans="1:66">
      <c r="A7" t="s">
        <v>76</v>
      </c>
      <c r="B7">
        <v>55860</v>
      </c>
      <c r="C7">
        <v>-0.218351934144908</v>
      </c>
      <c r="D7">
        <v>0.52366870623748096</v>
      </c>
      <c r="E7">
        <v>1</v>
      </c>
      <c r="F7">
        <v>547.43594393377998</v>
      </c>
      <c r="G7">
        <v>636.88906299855</v>
      </c>
      <c r="H7">
        <v>534.71283716136804</v>
      </c>
      <c r="I7">
        <v>560.15905070619306</v>
      </c>
      <c r="J7">
        <v>704.54562818046099</v>
      </c>
      <c r="K7">
        <v>583.80507754948098</v>
      </c>
      <c r="L7">
        <v>622.31648326570996</v>
      </c>
      <c r="M7">
        <v>-3.89507E-3</v>
      </c>
      <c r="N7">
        <v>0.98909999999999998</v>
      </c>
      <c r="O7">
        <v>0.99624599999999996</v>
      </c>
      <c r="P7">
        <v>16.859200000000001</v>
      </c>
      <c r="Q7">
        <v>16.904800000000002</v>
      </c>
      <c r="R7">
        <v>-0.235621150653817</v>
      </c>
      <c r="S7">
        <v>0.41077259861509602</v>
      </c>
      <c r="T7">
        <v>0.74784014418014799</v>
      </c>
      <c r="U7" t="s">
        <v>67</v>
      </c>
      <c r="V7" t="s">
        <v>67</v>
      </c>
      <c r="W7" t="s">
        <v>67</v>
      </c>
      <c r="X7" t="s">
        <v>67</v>
      </c>
      <c r="Y7" t="s">
        <v>67</v>
      </c>
      <c r="Z7" t="s">
        <v>67</v>
      </c>
      <c r="AA7" t="s">
        <v>67</v>
      </c>
      <c r="AB7" t="s">
        <v>67</v>
      </c>
      <c r="AC7" t="s">
        <v>67</v>
      </c>
      <c r="AD7" t="s">
        <v>67</v>
      </c>
      <c r="AE7" t="s">
        <v>67</v>
      </c>
      <c r="AF7" t="s">
        <v>67</v>
      </c>
      <c r="AG7" t="s">
        <v>67</v>
      </c>
      <c r="AH7">
        <v>10.915699999999999</v>
      </c>
      <c r="AI7">
        <v>16.188600000000001</v>
      </c>
      <c r="AJ7">
        <v>-0.56857800000000003</v>
      </c>
      <c r="AK7">
        <v>0.10045</v>
      </c>
      <c r="AL7">
        <v>4.1398700000000002</v>
      </c>
      <c r="AM7">
        <v>0.71614599999999995</v>
      </c>
      <c r="AN7">
        <v>2.5312600000000001</v>
      </c>
      <c r="AO7">
        <v>0.12495000000000001</v>
      </c>
      <c r="AP7">
        <v>10.915699999999999</v>
      </c>
      <c r="AQ7">
        <v>16.188600000000001</v>
      </c>
      <c r="AR7">
        <v>-0.56857357571087896</v>
      </c>
      <c r="AS7">
        <v>4.1398700000000002</v>
      </c>
      <c r="AT7">
        <v>0.71614599999999995</v>
      </c>
      <c r="AU7">
        <v>2.5312598215498201</v>
      </c>
      <c r="AV7">
        <v>2</v>
      </c>
      <c r="AW7">
        <v>3.9627561634202402</v>
      </c>
      <c r="AX7">
        <v>6.30285060995263</v>
      </c>
      <c r="AY7">
        <v>10.2867463353967</v>
      </c>
      <c r="AZ7">
        <v>13.332963615426801</v>
      </c>
      <c r="BA7">
        <v>11.753428226719301</v>
      </c>
      <c r="BB7">
        <v>5.1328033866864304</v>
      </c>
      <c r="BC7">
        <v>11.7910460591809</v>
      </c>
      <c r="BD7">
        <v>-1.19987281078226</v>
      </c>
      <c r="BE7">
        <v>1.33034170758512</v>
      </c>
      <c r="BF7">
        <v>0</v>
      </c>
      <c r="BG7">
        <v>0</v>
      </c>
      <c r="BH7">
        <v>0</v>
      </c>
      <c r="BI7">
        <v>0</v>
      </c>
      <c r="BJ7">
        <v>0.66517085379256202</v>
      </c>
      <c r="BK7">
        <v>0</v>
      </c>
      <c r="BL7" t="s">
        <v>77</v>
      </c>
      <c r="BM7">
        <v>1</v>
      </c>
      <c r="BN7">
        <v>2</v>
      </c>
    </row>
    <row r="8" spans="1:66">
      <c r="A8" t="s">
        <v>78</v>
      </c>
      <c r="B8">
        <v>134637</v>
      </c>
      <c r="C8">
        <v>-0.62429492094475303</v>
      </c>
      <c r="D8">
        <v>0.115630801331865</v>
      </c>
      <c r="E8">
        <v>0.74512080826460203</v>
      </c>
      <c r="F8">
        <v>139.70279780157401</v>
      </c>
      <c r="G8">
        <v>215.345896774279</v>
      </c>
      <c r="H8">
        <v>188.64564814695399</v>
      </c>
      <c r="I8">
        <v>90.759947456193402</v>
      </c>
      <c r="J8">
        <v>189.97127137339501</v>
      </c>
      <c r="K8">
        <v>203.497769888676</v>
      </c>
      <c r="L8">
        <v>252.56864906076501</v>
      </c>
      <c r="M8">
        <v>-0.84823199999999999</v>
      </c>
      <c r="N8">
        <v>1.9050000000000001E-2</v>
      </c>
      <c r="O8">
        <v>0.147368</v>
      </c>
      <c r="P8">
        <v>2.0645099999999998</v>
      </c>
      <c r="Q8">
        <v>3.71672</v>
      </c>
      <c r="R8">
        <v>-0.64597668905610595</v>
      </c>
      <c r="S8">
        <v>0.108067002612058</v>
      </c>
      <c r="T8">
        <v>0.44719701416178997</v>
      </c>
      <c r="U8" t="s">
        <v>67</v>
      </c>
      <c r="V8" t="s">
        <v>67</v>
      </c>
      <c r="W8" t="s">
        <v>67</v>
      </c>
      <c r="X8" t="s">
        <v>67</v>
      </c>
      <c r="Y8" t="s">
        <v>67</v>
      </c>
      <c r="Z8" t="s">
        <v>67</v>
      </c>
      <c r="AA8" t="s">
        <v>67</v>
      </c>
      <c r="AB8" t="s">
        <v>67</v>
      </c>
      <c r="AC8" t="s">
        <v>67</v>
      </c>
      <c r="AD8" t="s">
        <v>79</v>
      </c>
      <c r="AE8">
        <v>1219</v>
      </c>
      <c r="AF8" t="s">
        <v>69</v>
      </c>
      <c r="AG8" t="s">
        <v>67</v>
      </c>
      <c r="AH8">
        <v>0.67629300000000003</v>
      </c>
      <c r="AI8">
        <v>2.1922600000000001</v>
      </c>
      <c r="AJ8">
        <v>-1.6967000000000001</v>
      </c>
      <c r="AK8">
        <v>6.1899999999999997E-2</v>
      </c>
      <c r="AL8">
        <v>0</v>
      </c>
      <c r="AM8">
        <v>0</v>
      </c>
      <c r="AN8">
        <v>0</v>
      </c>
      <c r="AO8">
        <v>1</v>
      </c>
      <c r="AP8">
        <v>1.388217</v>
      </c>
      <c r="AQ8">
        <v>1.524467</v>
      </c>
      <c r="AR8">
        <v>-0.13507181948338801</v>
      </c>
      <c r="AS8">
        <v>0</v>
      </c>
      <c r="AT8">
        <v>0</v>
      </c>
      <c r="AU8">
        <v>0</v>
      </c>
      <c r="AV8">
        <v>0</v>
      </c>
      <c r="AW8">
        <v>0.48703523783939101</v>
      </c>
      <c r="AX8">
        <v>0.33027881227560701</v>
      </c>
      <c r="AY8">
        <v>0.405181300483139</v>
      </c>
      <c r="AZ8">
        <v>0</v>
      </c>
      <c r="BA8">
        <v>0.54284722691867304</v>
      </c>
      <c r="BB8">
        <v>0.40865702505749901</v>
      </c>
      <c r="BC8">
        <v>0.31600950913393699</v>
      </c>
      <c r="BD8">
        <v>0.37092256390231898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 t="s">
        <v>67</v>
      </c>
      <c r="BM8">
        <v>0</v>
      </c>
      <c r="BN8">
        <v>0</v>
      </c>
    </row>
    <row r="9" spans="1:66">
      <c r="A9" t="s">
        <v>80</v>
      </c>
      <c r="B9">
        <v>84871</v>
      </c>
      <c r="C9">
        <v>1.30146927274431</v>
      </c>
      <c r="D9">
        <v>0.899775178690012</v>
      </c>
      <c r="E9">
        <v>1</v>
      </c>
      <c r="F9">
        <v>0.650502234989498</v>
      </c>
      <c r="G9">
        <v>0.26391708365806199</v>
      </c>
      <c r="H9">
        <v>1.301004469979</v>
      </c>
      <c r="I9">
        <v>0</v>
      </c>
      <c r="J9">
        <v>0</v>
      </c>
      <c r="K9">
        <v>0</v>
      </c>
      <c r="L9">
        <v>0.79175125097418497</v>
      </c>
      <c r="M9">
        <v>0</v>
      </c>
      <c r="N9">
        <v>1</v>
      </c>
      <c r="O9">
        <v>1</v>
      </c>
      <c r="P9">
        <v>0</v>
      </c>
      <c r="Q9">
        <v>0</v>
      </c>
      <c r="R9">
        <v>0.98972235216162896</v>
      </c>
      <c r="S9">
        <v>0.55698745512853198</v>
      </c>
      <c r="T9">
        <v>0.83737276591673104</v>
      </c>
      <c r="U9" t="s">
        <v>67</v>
      </c>
      <c r="V9" t="s">
        <v>67</v>
      </c>
      <c r="W9" t="s">
        <v>67</v>
      </c>
      <c r="X9" t="s">
        <v>67</v>
      </c>
      <c r="Y9" t="s">
        <v>67</v>
      </c>
      <c r="Z9" t="s">
        <v>67</v>
      </c>
      <c r="AA9" t="s">
        <v>67</v>
      </c>
      <c r="AB9" t="s">
        <v>67</v>
      </c>
      <c r="AC9" t="s">
        <v>67</v>
      </c>
      <c r="AD9" t="s">
        <v>81</v>
      </c>
      <c r="AE9">
        <v>47265</v>
      </c>
      <c r="AF9" t="s">
        <v>69</v>
      </c>
      <c r="AG9" t="s">
        <v>67</v>
      </c>
      <c r="AH9">
        <v>0</v>
      </c>
      <c r="AI9">
        <v>0</v>
      </c>
      <c r="AJ9">
        <v>0</v>
      </c>
      <c r="AK9">
        <v>1</v>
      </c>
      <c r="AL9">
        <v>0</v>
      </c>
      <c r="AM9">
        <v>0</v>
      </c>
      <c r="AN9">
        <v>0</v>
      </c>
      <c r="AO9">
        <v>1</v>
      </c>
      <c r="AP9">
        <v>0</v>
      </c>
      <c r="AQ9">
        <v>0</v>
      </c>
      <c r="AR9" t="s">
        <v>67</v>
      </c>
      <c r="AS9">
        <v>0</v>
      </c>
      <c r="AT9">
        <v>0</v>
      </c>
      <c r="AU9">
        <v>0</v>
      </c>
      <c r="AV9">
        <v>0</v>
      </c>
      <c r="AW9" t="s">
        <v>67</v>
      </c>
      <c r="AX9" t="s">
        <v>67</v>
      </c>
      <c r="AY9" t="s">
        <v>67</v>
      </c>
      <c r="AZ9" t="s">
        <v>67</v>
      </c>
      <c r="BA9" t="s">
        <v>67</v>
      </c>
      <c r="BB9" t="s">
        <v>67</v>
      </c>
      <c r="BC9" t="s">
        <v>67</v>
      </c>
      <c r="BD9" t="s">
        <v>67</v>
      </c>
      <c r="BE9" t="s">
        <v>67</v>
      </c>
      <c r="BF9" t="s">
        <v>67</v>
      </c>
      <c r="BG9" t="s">
        <v>67</v>
      </c>
      <c r="BH9" t="s">
        <v>67</v>
      </c>
      <c r="BI9" t="s">
        <v>67</v>
      </c>
      <c r="BJ9" t="s">
        <v>67</v>
      </c>
      <c r="BK9" t="s">
        <v>67</v>
      </c>
      <c r="BL9" t="s">
        <v>67</v>
      </c>
      <c r="BM9" t="s">
        <v>67</v>
      </c>
      <c r="BN9">
        <v>0</v>
      </c>
    </row>
    <row r="10" spans="1:66">
      <c r="A10" t="s">
        <v>82</v>
      </c>
      <c r="B10">
        <v>25909</v>
      </c>
      <c r="C10">
        <v>0.18890738076680499</v>
      </c>
      <c r="D10">
        <v>0.58775321186253604</v>
      </c>
      <c r="E10">
        <v>1</v>
      </c>
      <c r="F10">
        <v>1256.0700479279801</v>
      </c>
      <c r="G10">
        <v>1101.9124033395201</v>
      </c>
      <c r="H10">
        <v>1662.68371263316</v>
      </c>
      <c r="I10">
        <v>849.45638322281002</v>
      </c>
      <c r="J10">
        <v>1048.1458407514699</v>
      </c>
      <c r="K10">
        <v>1271.8610618042301</v>
      </c>
      <c r="L10">
        <v>985.73030746286099</v>
      </c>
      <c r="M10">
        <v>0.53134899999999996</v>
      </c>
      <c r="N10">
        <v>6.0999999999999999E-2</v>
      </c>
      <c r="O10">
        <v>0.290966</v>
      </c>
      <c r="P10">
        <v>12.370699999999999</v>
      </c>
      <c r="Q10">
        <v>8.5593699999999995</v>
      </c>
      <c r="R10">
        <v>0.19810769093787001</v>
      </c>
      <c r="S10">
        <v>0.50786011677637299</v>
      </c>
      <c r="T10">
        <v>0.81018538472326096</v>
      </c>
      <c r="U10" t="s">
        <v>67</v>
      </c>
      <c r="V10" t="s">
        <v>67</v>
      </c>
      <c r="W10" t="s">
        <v>67</v>
      </c>
      <c r="X10" t="s">
        <v>67</v>
      </c>
      <c r="Y10" t="s">
        <v>67</v>
      </c>
      <c r="Z10" t="s">
        <v>67</v>
      </c>
      <c r="AA10" t="s">
        <v>67</v>
      </c>
      <c r="AB10" t="s">
        <v>67</v>
      </c>
      <c r="AC10" t="s">
        <v>67</v>
      </c>
      <c r="AD10" t="s">
        <v>67</v>
      </c>
      <c r="AE10" t="s">
        <v>67</v>
      </c>
      <c r="AF10" t="s">
        <v>67</v>
      </c>
      <c r="AG10" t="s">
        <v>67</v>
      </c>
      <c r="AH10">
        <v>9.2415900000000004</v>
      </c>
      <c r="AI10">
        <v>4.4909499999999998</v>
      </c>
      <c r="AJ10">
        <v>1.04112</v>
      </c>
      <c r="AK10">
        <v>1.525E-2</v>
      </c>
      <c r="AL10">
        <v>1.23062</v>
      </c>
      <c r="AM10">
        <v>1.0439099999999999</v>
      </c>
      <c r="AN10">
        <v>0.23738400000000001</v>
      </c>
      <c r="AO10">
        <v>0.79890000000000005</v>
      </c>
      <c r="AP10">
        <v>1.16317</v>
      </c>
      <c r="AQ10">
        <v>2.1980300000000002</v>
      </c>
      <c r="AR10">
        <v>-0.918149111712252</v>
      </c>
      <c r="AS10">
        <v>1.965921</v>
      </c>
      <c r="AT10">
        <v>1.0439099999999999</v>
      </c>
      <c r="AU10">
        <v>0.91320801225142201</v>
      </c>
      <c r="AV10">
        <v>0</v>
      </c>
      <c r="AW10">
        <v>4.3608525310239497</v>
      </c>
      <c r="AX10">
        <v>2.7365096622004899</v>
      </c>
      <c r="AY10">
        <v>4.7487998091476902</v>
      </c>
      <c r="AZ10">
        <v>6.9690334971830898</v>
      </c>
      <c r="BA10">
        <v>0</v>
      </c>
      <c r="BB10">
        <v>3.5486810966122202</v>
      </c>
      <c r="BC10">
        <v>3.9059444354435899</v>
      </c>
      <c r="BD10">
        <v>-0.13838849414941701</v>
      </c>
      <c r="BE10">
        <v>1.15955818439953</v>
      </c>
      <c r="BF10">
        <v>0</v>
      </c>
      <c r="BG10">
        <v>0</v>
      </c>
      <c r="BH10">
        <v>0</v>
      </c>
      <c r="BI10">
        <v>0</v>
      </c>
      <c r="BJ10">
        <v>0.57977909219976498</v>
      </c>
      <c r="BK10">
        <v>0</v>
      </c>
      <c r="BL10" t="s">
        <v>77</v>
      </c>
      <c r="BM10">
        <v>0</v>
      </c>
      <c r="BN10">
        <v>0</v>
      </c>
    </row>
    <row r="11" spans="1:66">
      <c r="A11" t="s">
        <v>83</v>
      </c>
      <c r="B11">
        <v>10598</v>
      </c>
      <c r="C11">
        <v>0.32064810692572299</v>
      </c>
      <c r="D11">
        <v>0.46726011981752502</v>
      </c>
      <c r="E11">
        <v>1</v>
      </c>
      <c r="F11">
        <v>1335.74559955775</v>
      </c>
      <c r="G11">
        <v>1069.5449805671401</v>
      </c>
      <c r="H11">
        <v>995.26841953393205</v>
      </c>
      <c r="I11">
        <v>1676.22277958157</v>
      </c>
      <c r="J11">
        <v>1422.3066491521099</v>
      </c>
      <c r="K11">
        <v>909.06790646990601</v>
      </c>
      <c r="L11">
        <v>877.26038607939699</v>
      </c>
      <c r="M11">
        <v>0.35163299999999997</v>
      </c>
      <c r="N11">
        <v>0.20910000000000001</v>
      </c>
      <c r="O11">
        <v>0.53181</v>
      </c>
      <c r="P11">
        <v>58.217799999999997</v>
      </c>
      <c r="Q11">
        <v>45.625100000000003</v>
      </c>
      <c r="R11">
        <v>0.26619637019410702</v>
      </c>
      <c r="S11">
        <v>0.45851607580752601</v>
      </c>
      <c r="T11">
        <v>0.78113913694177795</v>
      </c>
      <c r="U11">
        <v>2.1900914557212402E-2</v>
      </c>
      <c r="V11">
        <v>-1.4933333333333301</v>
      </c>
      <c r="W11">
        <v>0.88</v>
      </c>
      <c r="X11">
        <v>2.37333333333333</v>
      </c>
      <c r="Y11">
        <v>0.65</v>
      </c>
      <c r="Z11">
        <v>1.1100000000000001</v>
      </c>
      <c r="AA11">
        <v>2.27</v>
      </c>
      <c r="AB11">
        <v>2.67</v>
      </c>
      <c r="AC11">
        <v>2.1800000000000002</v>
      </c>
      <c r="AD11" t="s">
        <v>84</v>
      </c>
      <c r="AE11">
        <v>1838</v>
      </c>
      <c r="AF11" t="s">
        <v>69</v>
      </c>
      <c r="AG11">
        <v>1</v>
      </c>
      <c r="AH11">
        <v>58.217799999999997</v>
      </c>
      <c r="AI11">
        <v>45.625100000000003</v>
      </c>
      <c r="AJ11">
        <v>0.35163299999999997</v>
      </c>
      <c r="AK11">
        <v>0.20910000000000001</v>
      </c>
      <c r="AL11">
        <v>0</v>
      </c>
      <c r="AM11">
        <v>0</v>
      </c>
      <c r="AN11">
        <v>0</v>
      </c>
      <c r="AO11">
        <v>1</v>
      </c>
      <c r="AP11">
        <v>58.217799999999997</v>
      </c>
      <c r="AQ11">
        <v>45.625100000000003</v>
      </c>
      <c r="AR11">
        <v>0.351632601352735</v>
      </c>
      <c r="AS11">
        <v>0</v>
      </c>
      <c r="AT11">
        <v>0</v>
      </c>
      <c r="AU11">
        <v>0</v>
      </c>
      <c r="AV11">
        <v>0</v>
      </c>
      <c r="AW11">
        <v>19.2289190470118</v>
      </c>
      <c r="AX11">
        <v>31.1368750045404</v>
      </c>
      <c r="AY11">
        <v>34.799012415230798</v>
      </c>
      <c r="AZ11">
        <v>35.840046053459901</v>
      </c>
      <c r="BA11">
        <v>29.641487602220401</v>
      </c>
      <c r="BB11">
        <v>25.1828970257761</v>
      </c>
      <c r="BC11">
        <v>33.4268486903037</v>
      </c>
      <c r="BD11">
        <v>-0.40856309217054998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 t="s">
        <v>67</v>
      </c>
      <c r="BM11">
        <v>0</v>
      </c>
      <c r="BN11">
        <v>0</v>
      </c>
    </row>
    <row r="12" spans="1:66">
      <c r="A12" t="s">
        <v>85</v>
      </c>
      <c r="B12">
        <v>79087</v>
      </c>
      <c r="C12">
        <v>-0.230537602618126</v>
      </c>
      <c r="D12">
        <v>0.54349916063671699</v>
      </c>
      <c r="E12">
        <v>1</v>
      </c>
      <c r="F12">
        <v>330.522969737126</v>
      </c>
      <c r="G12">
        <v>387.79336995526398</v>
      </c>
      <c r="H12">
        <v>391.60234546367798</v>
      </c>
      <c r="I12">
        <v>269.44359401057397</v>
      </c>
      <c r="J12">
        <v>401.41755603247799</v>
      </c>
      <c r="K12">
        <v>365.29517709524703</v>
      </c>
      <c r="L12">
        <v>396.66737673806699</v>
      </c>
      <c r="M12">
        <v>-0.23828199999999999</v>
      </c>
      <c r="N12">
        <v>0.43304999999999999</v>
      </c>
      <c r="O12">
        <v>0.734259</v>
      </c>
      <c r="P12">
        <v>7.85039</v>
      </c>
      <c r="Q12">
        <v>9.26023</v>
      </c>
      <c r="R12">
        <v>-0.23196172695499401</v>
      </c>
      <c r="S12">
        <v>0.452567179807564</v>
      </c>
      <c r="T12">
        <v>0.77706104734044201</v>
      </c>
      <c r="U12">
        <v>-0.58057978484710404</v>
      </c>
      <c r="V12">
        <v>30.49</v>
      </c>
      <c r="W12">
        <v>38.46</v>
      </c>
      <c r="X12">
        <v>7.97</v>
      </c>
      <c r="Y12">
        <v>38.46</v>
      </c>
      <c r="Z12" t="s">
        <v>67</v>
      </c>
      <c r="AA12">
        <v>8.11</v>
      </c>
      <c r="AB12">
        <v>6.12</v>
      </c>
      <c r="AC12">
        <v>9.68</v>
      </c>
      <c r="AD12" t="s">
        <v>86</v>
      </c>
      <c r="AE12">
        <v>1299</v>
      </c>
      <c r="AF12" t="s">
        <v>69</v>
      </c>
      <c r="AG12">
        <v>-1</v>
      </c>
      <c r="AH12">
        <v>5.4005599999999996</v>
      </c>
      <c r="AI12">
        <v>8.6987900000000007</v>
      </c>
      <c r="AJ12">
        <v>-0.68770399999999998</v>
      </c>
      <c r="AK12">
        <v>9.2899999999999996E-2</v>
      </c>
      <c r="AL12">
        <v>1.78962</v>
      </c>
      <c r="AM12">
        <v>0.42816100000000001</v>
      </c>
      <c r="AN12">
        <v>2.0634199999999998</v>
      </c>
      <c r="AO12">
        <v>0.14985000000000001</v>
      </c>
      <c r="AP12">
        <v>5.4005599999999996</v>
      </c>
      <c r="AQ12">
        <v>8.6987900000000007</v>
      </c>
      <c r="AR12">
        <v>-0.68770572397918595</v>
      </c>
      <c r="AS12">
        <v>2.4498350000000002</v>
      </c>
      <c r="AT12">
        <v>0.56144099999999997</v>
      </c>
      <c r="AU12">
        <v>2.1254782572647799</v>
      </c>
      <c r="AV12">
        <v>2</v>
      </c>
      <c r="AW12">
        <v>2.8791515978198898</v>
      </c>
      <c r="AX12">
        <v>3.0334364168907202</v>
      </c>
      <c r="AY12">
        <v>3.8957260265559102</v>
      </c>
      <c r="AZ12">
        <v>5.9501358900853702</v>
      </c>
      <c r="BA12">
        <v>5.8734844106833597</v>
      </c>
      <c r="BB12">
        <v>2.9562940073553099</v>
      </c>
      <c r="BC12">
        <v>5.2397821091082104</v>
      </c>
      <c r="BD12">
        <v>-0.82571706548453605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 t="s">
        <v>67</v>
      </c>
      <c r="BM12">
        <v>0</v>
      </c>
      <c r="BN12">
        <v>2</v>
      </c>
    </row>
    <row r="13" spans="1:66">
      <c r="A13" t="s">
        <v>87</v>
      </c>
      <c r="B13">
        <v>10195</v>
      </c>
      <c r="C13">
        <v>0.73367809440625897</v>
      </c>
      <c r="D13">
        <v>2.97137871563855E-2</v>
      </c>
      <c r="E13">
        <v>0.55257648373499502</v>
      </c>
      <c r="F13">
        <v>497.60054276370897</v>
      </c>
      <c r="G13">
        <v>299.24143713555799</v>
      </c>
      <c r="H13">
        <v>476.16763601231298</v>
      </c>
      <c r="I13">
        <v>519.03344951510599</v>
      </c>
      <c r="J13">
        <v>348.55598486770702</v>
      </c>
      <c r="K13">
        <v>275.222393701898</v>
      </c>
      <c r="L13">
        <v>273.94593283706803</v>
      </c>
      <c r="M13">
        <v>0.87801099999999999</v>
      </c>
      <c r="N13">
        <v>3.3999999999999998E-3</v>
      </c>
      <c r="O13">
        <v>5.2181400000000003E-2</v>
      </c>
      <c r="P13">
        <v>24.860299999999999</v>
      </c>
      <c r="Q13">
        <v>13.526899999999999</v>
      </c>
      <c r="R13">
        <v>0.72701022446355501</v>
      </c>
      <c r="S13">
        <v>1.6025135431073301E-2</v>
      </c>
      <c r="T13">
        <v>0.19432421508165601</v>
      </c>
      <c r="U13" t="s">
        <v>67</v>
      </c>
      <c r="V13" t="s">
        <v>67</v>
      </c>
      <c r="W13" t="s">
        <v>67</v>
      </c>
      <c r="X13">
        <v>10.62</v>
      </c>
      <c r="Y13" t="s">
        <v>67</v>
      </c>
      <c r="Z13" t="s">
        <v>67</v>
      </c>
      <c r="AA13">
        <v>10.62</v>
      </c>
      <c r="AB13" t="s">
        <v>67</v>
      </c>
      <c r="AC13" t="s">
        <v>67</v>
      </c>
      <c r="AD13" t="s">
        <v>88</v>
      </c>
      <c r="AE13">
        <v>596</v>
      </c>
      <c r="AF13" t="s">
        <v>69</v>
      </c>
      <c r="AG13" t="s">
        <v>67</v>
      </c>
      <c r="AH13">
        <v>5.9349400000000001</v>
      </c>
      <c r="AI13">
        <v>6.4491800000000001</v>
      </c>
      <c r="AJ13">
        <v>-0.119882</v>
      </c>
      <c r="AK13">
        <v>0.88965000000000005</v>
      </c>
      <c r="AL13">
        <v>10.442299999999999</v>
      </c>
      <c r="AM13">
        <v>2.05938</v>
      </c>
      <c r="AN13">
        <v>2.3421599999999998</v>
      </c>
      <c r="AO13">
        <v>1.3650000000000001E-2</v>
      </c>
      <c r="AP13">
        <v>10.24461</v>
      </c>
      <c r="AQ13">
        <v>9.8605699999999992</v>
      </c>
      <c r="AR13">
        <v>5.5122113187004801E-2</v>
      </c>
      <c r="AS13">
        <v>13.20927</v>
      </c>
      <c r="AT13">
        <v>2.05938</v>
      </c>
      <c r="AU13">
        <v>2.68126877139319</v>
      </c>
      <c r="AV13">
        <v>0</v>
      </c>
      <c r="AW13" t="s">
        <v>67</v>
      </c>
      <c r="AX13" t="s">
        <v>67</v>
      </c>
      <c r="AY13" t="s">
        <v>67</v>
      </c>
      <c r="AZ13" t="s">
        <v>67</v>
      </c>
      <c r="BA13" t="s">
        <v>67</v>
      </c>
      <c r="BB13" t="s">
        <v>67</v>
      </c>
      <c r="BC13" t="s">
        <v>67</v>
      </c>
      <c r="BD13" t="s">
        <v>67</v>
      </c>
      <c r="BE13" t="s">
        <v>67</v>
      </c>
      <c r="BF13" t="s">
        <v>67</v>
      </c>
      <c r="BG13" t="s">
        <v>67</v>
      </c>
      <c r="BH13" t="s">
        <v>67</v>
      </c>
      <c r="BI13" t="s">
        <v>67</v>
      </c>
      <c r="BJ13" t="s">
        <v>67</v>
      </c>
      <c r="BK13" t="s">
        <v>67</v>
      </c>
      <c r="BL13" t="s">
        <v>67</v>
      </c>
      <c r="BM13" t="s">
        <v>67</v>
      </c>
      <c r="BN13">
        <v>0</v>
      </c>
    </row>
    <row r="14" spans="1:66">
      <c r="A14" t="s">
        <v>89</v>
      </c>
      <c r="B14">
        <v>29929</v>
      </c>
      <c r="C14">
        <v>0.48553642358777199</v>
      </c>
      <c r="D14">
        <v>0.15877427614787701</v>
      </c>
      <c r="E14">
        <v>0.80059858244681004</v>
      </c>
      <c r="F14">
        <v>333.81500926051302</v>
      </c>
      <c r="G14">
        <v>238.42117963086901</v>
      </c>
      <c r="H14">
        <v>349.97020242435002</v>
      </c>
      <c r="I14">
        <v>317.65981609667699</v>
      </c>
      <c r="J14">
        <v>253.57034918100999</v>
      </c>
      <c r="K14">
        <v>205.16578439596</v>
      </c>
      <c r="L14">
        <v>256.52740531563597</v>
      </c>
      <c r="M14">
        <v>1.069</v>
      </c>
      <c r="N14">
        <v>6.4999999999999997E-4</v>
      </c>
      <c r="O14">
        <v>1.7225600000000001E-2</v>
      </c>
      <c r="P14">
        <v>10.4316</v>
      </c>
      <c r="Q14">
        <v>4.9722400000000002</v>
      </c>
      <c r="R14">
        <v>0.46441856279584198</v>
      </c>
      <c r="S14">
        <v>0.13682785664584701</v>
      </c>
      <c r="T14">
        <v>0.494248434595571</v>
      </c>
      <c r="U14" t="s">
        <v>67</v>
      </c>
      <c r="V14" t="s">
        <v>67</v>
      </c>
      <c r="W14" t="s">
        <v>67</v>
      </c>
      <c r="X14">
        <v>0</v>
      </c>
      <c r="Y14" t="s">
        <v>67</v>
      </c>
      <c r="Z14" t="s">
        <v>67</v>
      </c>
      <c r="AA14">
        <v>0</v>
      </c>
      <c r="AB14" t="s">
        <v>67</v>
      </c>
      <c r="AC14" t="s">
        <v>67</v>
      </c>
      <c r="AD14" t="s">
        <v>90</v>
      </c>
      <c r="AE14">
        <v>4019</v>
      </c>
      <c r="AF14" t="s">
        <v>69</v>
      </c>
      <c r="AG14" t="s">
        <v>67</v>
      </c>
      <c r="AH14">
        <v>4.7162600000000001</v>
      </c>
      <c r="AI14">
        <v>3.5617800000000002</v>
      </c>
      <c r="AJ14">
        <v>0.40504699999999999</v>
      </c>
      <c r="AK14">
        <v>0.34094999999999998</v>
      </c>
      <c r="AL14">
        <v>0</v>
      </c>
      <c r="AM14">
        <v>0</v>
      </c>
      <c r="AN14">
        <v>0</v>
      </c>
      <c r="AO14">
        <v>1</v>
      </c>
      <c r="AP14">
        <v>4.7162600000000001</v>
      </c>
      <c r="AQ14">
        <v>3.5617800000000002</v>
      </c>
      <c r="AR14">
        <v>0.40504484558444398</v>
      </c>
      <c r="AS14">
        <v>0</v>
      </c>
      <c r="AT14">
        <v>0</v>
      </c>
      <c r="AU14">
        <v>0</v>
      </c>
      <c r="AV14">
        <v>0</v>
      </c>
      <c r="AW14">
        <v>2.1667625672745299</v>
      </c>
      <c r="AX14">
        <v>2.5725593458416198</v>
      </c>
      <c r="AY14">
        <v>2.22038331360331</v>
      </c>
      <c r="AZ14">
        <v>2.5202471188434599</v>
      </c>
      <c r="BA14">
        <v>3.1818069246191101</v>
      </c>
      <c r="BB14">
        <v>2.36966095655808</v>
      </c>
      <c r="BC14">
        <v>2.6408124523552901</v>
      </c>
      <c r="BD14">
        <v>-0.156301188762901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 t="s">
        <v>67</v>
      </c>
      <c r="BM14">
        <v>0</v>
      </c>
      <c r="BN14">
        <v>0</v>
      </c>
    </row>
    <row r="15" spans="1:66">
      <c r="A15" t="s">
        <v>91</v>
      </c>
      <c r="B15">
        <v>79053</v>
      </c>
      <c r="C15">
        <v>0.123759351811603</v>
      </c>
      <c r="D15">
        <v>0.72166932750061696</v>
      </c>
      <c r="E15">
        <v>1</v>
      </c>
      <c r="F15">
        <v>257.37392014574198</v>
      </c>
      <c r="G15">
        <v>236.215972420459</v>
      </c>
      <c r="H15">
        <v>252.39486717592499</v>
      </c>
      <c r="I15">
        <v>262.352973115559</v>
      </c>
      <c r="J15">
        <v>254.39631123045899</v>
      </c>
      <c r="K15">
        <v>230.186002005224</v>
      </c>
      <c r="L15">
        <v>224.065604025694</v>
      </c>
      <c r="M15">
        <v>-0.45125500000000002</v>
      </c>
      <c r="N15">
        <v>0.61885000000000001</v>
      </c>
      <c r="O15">
        <v>0.84371099999999999</v>
      </c>
      <c r="P15">
        <v>6.6089900000000004</v>
      </c>
      <c r="Q15">
        <v>9.0359999999999996</v>
      </c>
      <c r="R15">
        <v>0.114445009544192</v>
      </c>
      <c r="S15">
        <v>0.722630991422751</v>
      </c>
      <c r="T15">
        <v>0.91182237815775802</v>
      </c>
      <c r="U15">
        <v>-0.15746359549876099</v>
      </c>
      <c r="V15">
        <v>10.34</v>
      </c>
      <c r="W15">
        <v>10.34</v>
      </c>
      <c r="X15">
        <v>0</v>
      </c>
      <c r="Y15">
        <v>10.34</v>
      </c>
      <c r="Z15" t="s">
        <v>67</v>
      </c>
      <c r="AA15">
        <v>0</v>
      </c>
      <c r="AB15">
        <v>0</v>
      </c>
      <c r="AC15">
        <v>0</v>
      </c>
      <c r="AD15" t="s">
        <v>92</v>
      </c>
      <c r="AE15">
        <v>1815</v>
      </c>
      <c r="AF15" t="s">
        <v>69</v>
      </c>
      <c r="AG15">
        <v>-1</v>
      </c>
      <c r="AH15">
        <v>3.7454200000000002</v>
      </c>
      <c r="AI15">
        <v>7.7488200000000003</v>
      </c>
      <c r="AJ15">
        <v>-1.0488500000000001</v>
      </c>
      <c r="AK15">
        <v>0.38679999999999998</v>
      </c>
      <c r="AL15">
        <v>0</v>
      </c>
      <c r="AM15">
        <v>0</v>
      </c>
      <c r="AN15">
        <v>0</v>
      </c>
      <c r="AO15">
        <v>1</v>
      </c>
      <c r="AP15">
        <v>6.6089799999999999</v>
      </c>
      <c r="AQ15">
        <v>9.0359999999999996</v>
      </c>
      <c r="AR15">
        <v>-0.45125664082737399</v>
      </c>
      <c r="AS15">
        <v>0</v>
      </c>
      <c r="AT15">
        <v>0</v>
      </c>
      <c r="AU15">
        <v>0</v>
      </c>
      <c r="AV15">
        <v>0</v>
      </c>
      <c r="AW15" t="s">
        <v>67</v>
      </c>
      <c r="AX15" t="s">
        <v>67</v>
      </c>
      <c r="AY15" t="s">
        <v>67</v>
      </c>
      <c r="AZ15" t="s">
        <v>67</v>
      </c>
      <c r="BA15" t="s">
        <v>67</v>
      </c>
      <c r="BB15" t="s">
        <v>67</v>
      </c>
      <c r="BC15" t="s">
        <v>67</v>
      </c>
      <c r="BD15" t="s">
        <v>67</v>
      </c>
      <c r="BE15" t="s">
        <v>67</v>
      </c>
      <c r="BF15" t="s">
        <v>67</v>
      </c>
      <c r="BG15" t="s">
        <v>67</v>
      </c>
      <c r="BH15" t="s">
        <v>67</v>
      </c>
      <c r="BI15" t="s">
        <v>67</v>
      </c>
      <c r="BJ15" t="s">
        <v>67</v>
      </c>
      <c r="BK15" t="s">
        <v>67</v>
      </c>
      <c r="BL15" t="s">
        <v>67</v>
      </c>
      <c r="BM15" t="s">
        <v>67</v>
      </c>
      <c r="BN15">
        <v>0</v>
      </c>
    </row>
    <row r="16" spans="1:66">
      <c r="A16" t="s">
        <v>93</v>
      </c>
      <c r="B16">
        <v>151254</v>
      </c>
      <c r="C16">
        <v>-1.59916405929677</v>
      </c>
      <c r="D16">
        <v>0.75773736943470604</v>
      </c>
      <c r="E16">
        <v>1</v>
      </c>
      <c r="F16">
        <v>0.70906208950151095</v>
      </c>
      <c r="G16">
        <v>2.1482292024707101</v>
      </c>
      <c r="H16">
        <v>0</v>
      </c>
      <c r="I16">
        <v>1.4181241790030199</v>
      </c>
      <c r="J16">
        <v>1.65192409889909</v>
      </c>
      <c r="K16">
        <v>0.83400725364211603</v>
      </c>
      <c r="L16">
        <v>3.9587562548709299</v>
      </c>
      <c r="M16">
        <v>-1.3473900000000001</v>
      </c>
      <c r="N16">
        <v>1</v>
      </c>
      <c r="O16">
        <v>1</v>
      </c>
      <c r="P16">
        <v>1.30045E-2</v>
      </c>
      <c r="Q16">
        <v>3.30902E-2</v>
      </c>
      <c r="R16">
        <v>-1.84107682378102</v>
      </c>
      <c r="S16">
        <v>0.18426277961293799</v>
      </c>
      <c r="T16">
        <v>0.55485086349437396</v>
      </c>
      <c r="U16" t="s">
        <v>67</v>
      </c>
      <c r="V16" t="s">
        <v>67</v>
      </c>
      <c r="W16" t="s">
        <v>67</v>
      </c>
      <c r="X16" t="s">
        <v>67</v>
      </c>
      <c r="Y16" t="s">
        <v>67</v>
      </c>
      <c r="Z16" t="s">
        <v>67</v>
      </c>
      <c r="AA16" t="s">
        <v>67</v>
      </c>
      <c r="AB16" t="s">
        <v>67</v>
      </c>
      <c r="AC16" t="s">
        <v>67</v>
      </c>
      <c r="AD16" t="s">
        <v>94</v>
      </c>
      <c r="AE16">
        <v>1339</v>
      </c>
      <c r="AF16" t="s">
        <v>69</v>
      </c>
      <c r="AG16" t="s">
        <v>67</v>
      </c>
      <c r="AH16">
        <v>0</v>
      </c>
      <c r="AI16">
        <v>1.9589499999999999E-2</v>
      </c>
      <c r="AJ16" t="e">
        <f>-Inf</f>
        <v>#NAME?</v>
      </c>
      <c r="AK16">
        <v>1</v>
      </c>
      <c r="AL16">
        <v>0</v>
      </c>
      <c r="AM16">
        <v>0</v>
      </c>
      <c r="AN16">
        <v>0</v>
      </c>
      <c r="AO16">
        <v>1</v>
      </c>
      <c r="AP16">
        <v>1.30045E-2</v>
      </c>
      <c r="AQ16">
        <v>3.3090229999999998E-2</v>
      </c>
      <c r="AR16">
        <v>-1.34739438813707</v>
      </c>
      <c r="AS16">
        <v>0</v>
      </c>
      <c r="AT16">
        <v>0</v>
      </c>
      <c r="AU16">
        <v>0</v>
      </c>
      <c r="AV16">
        <v>0</v>
      </c>
      <c r="AW16" t="s">
        <v>67</v>
      </c>
      <c r="AX16" t="s">
        <v>67</v>
      </c>
      <c r="AY16" t="s">
        <v>67</v>
      </c>
      <c r="AZ16" t="s">
        <v>67</v>
      </c>
      <c r="BA16" t="s">
        <v>67</v>
      </c>
      <c r="BB16" t="s">
        <v>67</v>
      </c>
      <c r="BC16" t="s">
        <v>67</v>
      </c>
      <c r="BD16" t="s">
        <v>67</v>
      </c>
      <c r="BE16" t="s">
        <v>67</v>
      </c>
      <c r="BF16" t="s">
        <v>67</v>
      </c>
      <c r="BG16" t="s">
        <v>67</v>
      </c>
      <c r="BH16" t="s">
        <v>67</v>
      </c>
      <c r="BI16" t="s">
        <v>67</v>
      </c>
      <c r="BJ16" t="s">
        <v>67</v>
      </c>
      <c r="BK16" t="s">
        <v>67</v>
      </c>
      <c r="BL16" t="s">
        <v>67</v>
      </c>
      <c r="BM16" t="s">
        <v>67</v>
      </c>
      <c r="BN16">
        <v>0</v>
      </c>
    </row>
    <row r="17" spans="1:66">
      <c r="A17" t="s">
        <v>95</v>
      </c>
      <c r="B17">
        <v>23357</v>
      </c>
      <c r="C17">
        <v>-0.44143956774292498</v>
      </c>
      <c r="D17">
        <v>0.23838990583026101</v>
      </c>
      <c r="E17">
        <v>0.88241460235122304</v>
      </c>
      <c r="F17">
        <v>232.21173172147499</v>
      </c>
      <c r="G17">
        <v>315.33393359674602</v>
      </c>
      <c r="H17">
        <v>275.812947635547</v>
      </c>
      <c r="I17">
        <v>188.61051580740201</v>
      </c>
      <c r="J17">
        <v>286.60883115899202</v>
      </c>
      <c r="K17">
        <v>341.10896673962498</v>
      </c>
      <c r="L17">
        <v>318.284002891623</v>
      </c>
      <c r="M17">
        <v>-0.34055000000000002</v>
      </c>
      <c r="N17">
        <v>0.51400000000000001</v>
      </c>
      <c r="O17">
        <v>0.78281800000000001</v>
      </c>
      <c r="P17">
        <v>11.058400000000001</v>
      </c>
      <c r="Q17">
        <v>14.002599999999999</v>
      </c>
      <c r="R17">
        <v>-0.43949205974238298</v>
      </c>
      <c r="S17">
        <v>0.17172589503897301</v>
      </c>
      <c r="T17">
        <v>0.53726945798022696</v>
      </c>
      <c r="U17" t="s">
        <v>67</v>
      </c>
      <c r="V17" t="s">
        <v>67</v>
      </c>
      <c r="W17" t="s">
        <v>67</v>
      </c>
      <c r="X17">
        <v>0</v>
      </c>
      <c r="Y17" t="s">
        <v>67</v>
      </c>
      <c r="Z17" t="s">
        <v>67</v>
      </c>
      <c r="AA17" t="s">
        <v>67</v>
      </c>
      <c r="AB17">
        <v>0</v>
      </c>
      <c r="AC17">
        <v>0</v>
      </c>
      <c r="AD17" t="s">
        <v>96</v>
      </c>
      <c r="AE17">
        <v>522</v>
      </c>
      <c r="AF17" t="s">
        <v>69</v>
      </c>
      <c r="AG17" t="s">
        <v>67</v>
      </c>
      <c r="AH17">
        <v>0.59638599999999997</v>
      </c>
      <c r="AI17">
        <v>1.7356400000000001</v>
      </c>
      <c r="AJ17">
        <v>-1.54115</v>
      </c>
      <c r="AK17">
        <v>1</v>
      </c>
      <c r="AL17">
        <v>0</v>
      </c>
      <c r="AM17">
        <v>0</v>
      </c>
      <c r="AN17">
        <v>0</v>
      </c>
      <c r="AO17">
        <v>1</v>
      </c>
      <c r="AP17">
        <v>0.59638599999999997</v>
      </c>
      <c r="AQ17">
        <v>1.7356400000000001</v>
      </c>
      <c r="AR17">
        <v>-1.54114944411082</v>
      </c>
      <c r="AS17">
        <v>0</v>
      </c>
      <c r="AT17">
        <v>0</v>
      </c>
      <c r="AU17">
        <v>0</v>
      </c>
      <c r="AV17">
        <v>0</v>
      </c>
      <c r="AW17">
        <v>1.83421648009696</v>
      </c>
      <c r="AX17">
        <v>1.3155309628583001</v>
      </c>
      <c r="AY17">
        <v>2.45469412592265</v>
      </c>
      <c r="AZ17">
        <v>2.46785202617628</v>
      </c>
      <c r="BA17">
        <v>2.6812471694866802</v>
      </c>
      <c r="BB17">
        <v>1.5748737214776301</v>
      </c>
      <c r="BC17">
        <v>2.5345977738618699</v>
      </c>
      <c r="BD17">
        <v>-0.68652066471334505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 t="s">
        <v>67</v>
      </c>
      <c r="BM17">
        <v>0</v>
      </c>
      <c r="BN17">
        <v>0</v>
      </c>
    </row>
    <row r="18" spans="1:66">
      <c r="A18" t="s">
        <v>97</v>
      </c>
      <c r="B18">
        <v>288</v>
      </c>
      <c r="C18">
        <v>-0.630291287851933</v>
      </c>
      <c r="D18">
        <v>0.343067928467439</v>
      </c>
      <c r="E18">
        <v>0.98119116088648095</v>
      </c>
      <c r="F18">
        <v>127.954229223323</v>
      </c>
      <c r="G18">
        <v>198.05747074860699</v>
      </c>
      <c r="H18">
        <v>213.36473307655501</v>
      </c>
      <c r="I18">
        <v>42.543725370090598</v>
      </c>
      <c r="J18">
        <v>175.929916532753</v>
      </c>
      <c r="K18">
        <v>222.67993672244501</v>
      </c>
      <c r="L18">
        <v>195.56255899062401</v>
      </c>
      <c r="M18">
        <v>-0.26242300000000002</v>
      </c>
      <c r="N18">
        <v>0.48525000000000001</v>
      </c>
      <c r="O18">
        <v>0.76619700000000002</v>
      </c>
      <c r="P18">
        <v>1.0527599999999999</v>
      </c>
      <c r="Q18">
        <v>1.26278</v>
      </c>
      <c r="R18">
        <v>-0.779430869976945</v>
      </c>
      <c r="S18">
        <v>0.107879129205704</v>
      </c>
      <c r="T18">
        <v>0.44690226327669702</v>
      </c>
      <c r="U18" t="s">
        <v>67</v>
      </c>
      <c r="V18" t="s">
        <v>67</v>
      </c>
      <c r="W18" t="s">
        <v>67</v>
      </c>
      <c r="X18" t="s">
        <v>67</v>
      </c>
      <c r="Y18" t="s">
        <v>67</v>
      </c>
      <c r="Z18" t="s">
        <v>67</v>
      </c>
      <c r="AA18" t="s">
        <v>67</v>
      </c>
      <c r="AB18" t="s">
        <v>67</v>
      </c>
      <c r="AC18" t="s">
        <v>67</v>
      </c>
      <c r="AD18" t="s">
        <v>98</v>
      </c>
      <c r="AE18">
        <v>1996</v>
      </c>
      <c r="AF18" t="s">
        <v>99</v>
      </c>
      <c r="AG18" t="s">
        <v>67</v>
      </c>
      <c r="AH18">
        <v>0.26808399999999999</v>
      </c>
      <c r="AI18">
        <v>0.77235799999999999</v>
      </c>
      <c r="AJ18">
        <v>-1.52658</v>
      </c>
      <c r="AK18">
        <v>3.9800000000000002E-2</v>
      </c>
      <c r="AL18">
        <v>0</v>
      </c>
      <c r="AM18">
        <v>0</v>
      </c>
      <c r="AN18">
        <v>0</v>
      </c>
      <c r="AO18">
        <v>1</v>
      </c>
      <c r="AP18">
        <v>1.0527599999999999</v>
      </c>
      <c r="AQ18">
        <v>0.98900500000000002</v>
      </c>
      <c r="AR18">
        <v>9.0126859718545102E-2</v>
      </c>
      <c r="AS18">
        <v>0</v>
      </c>
      <c r="AT18">
        <v>0</v>
      </c>
      <c r="AU18">
        <v>0</v>
      </c>
      <c r="AV18">
        <v>0</v>
      </c>
      <c r="AW18" t="s">
        <v>67</v>
      </c>
      <c r="AX18" t="s">
        <v>67</v>
      </c>
      <c r="AY18" t="s">
        <v>67</v>
      </c>
      <c r="AZ18" t="s">
        <v>67</v>
      </c>
      <c r="BA18" t="s">
        <v>67</v>
      </c>
      <c r="BB18" t="s">
        <v>67</v>
      </c>
      <c r="BC18" t="s">
        <v>67</v>
      </c>
      <c r="BD18" t="s">
        <v>67</v>
      </c>
      <c r="BE18" t="s">
        <v>67</v>
      </c>
      <c r="BF18" t="s">
        <v>67</v>
      </c>
      <c r="BG18" t="s">
        <v>67</v>
      </c>
      <c r="BH18" t="s">
        <v>67</v>
      </c>
      <c r="BI18" t="s">
        <v>67</v>
      </c>
      <c r="BJ18" t="s">
        <v>67</v>
      </c>
      <c r="BK18" t="s">
        <v>67</v>
      </c>
      <c r="BL18" t="s">
        <v>67</v>
      </c>
      <c r="BM18" t="s">
        <v>67</v>
      </c>
      <c r="BN18">
        <v>0</v>
      </c>
    </row>
    <row r="19" spans="1:66">
      <c r="A19" t="s">
        <v>100</v>
      </c>
      <c r="B19">
        <v>88455</v>
      </c>
      <c r="C19">
        <v>-0.44368274141618802</v>
      </c>
      <c r="D19">
        <v>0.177226108806425</v>
      </c>
      <c r="E19">
        <v>0.81623915879577003</v>
      </c>
      <c r="F19">
        <v>1616.48879730673</v>
      </c>
      <c r="G19">
        <v>2198.54071567562</v>
      </c>
      <c r="H19">
        <v>1610.643533834</v>
      </c>
      <c r="I19">
        <v>1622.3340607794601</v>
      </c>
      <c r="J19">
        <v>2094.6397574040402</v>
      </c>
      <c r="K19">
        <v>2497.85172465814</v>
      </c>
      <c r="L19">
        <v>2003.1306649646899</v>
      </c>
      <c r="M19">
        <v>-0.32547300000000001</v>
      </c>
      <c r="N19">
        <v>0.26479999999999998</v>
      </c>
      <c r="O19">
        <v>0.58701599999999998</v>
      </c>
      <c r="P19">
        <v>26.5122</v>
      </c>
      <c r="Q19">
        <v>33.221800000000002</v>
      </c>
      <c r="R19">
        <v>-0.43849247842111899</v>
      </c>
      <c r="S19">
        <v>0.13317905515737399</v>
      </c>
      <c r="T19">
        <v>0.48780246302510399</v>
      </c>
      <c r="U19">
        <v>2.28300003098732E-2</v>
      </c>
      <c r="V19">
        <v>-1.57</v>
      </c>
      <c r="W19">
        <v>0</v>
      </c>
      <c r="X19">
        <v>1.57</v>
      </c>
      <c r="Y19">
        <v>0</v>
      </c>
      <c r="Z19" t="s">
        <v>67</v>
      </c>
      <c r="AA19">
        <v>1.1000000000000001</v>
      </c>
      <c r="AB19">
        <v>0</v>
      </c>
      <c r="AC19">
        <v>3.61</v>
      </c>
      <c r="AD19" t="s">
        <v>101</v>
      </c>
      <c r="AE19">
        <v>3138</v>
      </c>
      <c r="AF19" t="s">
        <v>69</v>
      </c>
      <c r="AG19">
        <v>-1</v>
      </c>
      <c r="AH19">
        <v>18.453499999999998</v>
      </c>
      <c r="AI19">
        <v>27.744</v>
      </c>
      <c r="AJ19">
        <v>-0.58828199999999997</v>
      </c>
      <c r="AK19">
        <v>9.2249999999999999E-2</v>
      </c>
      <c r="AL19">
        <v>0</v>
      </c>
      <c r="AM19">
        <v>0</v>
      </c>
      <c r="AN19">
        <v>0</v>
      </c>
      <c r="AO19">
        <v>1</v>
      </c>
      <c r="AP19">
        <v>18.453499999999998</v>
      </c>
      <c r="AQ19">
        <v>27.744</v>
      </c>
      <c r="AR19">
        <v>-0.58828133135635097</v>
      </c>
      <c r="AS19">
        <v>0</v>
      </c>
      <c r="AT19">
        <v>0</v>
      </c>
      <c r="AU19">
        <v>0</v>
      </c>
      <c r="AV19">
        <v>0</v>
      </c>
      <c r="AW19">
        <v>9.3744382668914508</v>
      </c>
      <c r="AX19">
        <v>9.6051194676840996</v>
      </c>
      <c r="AY19">
        <v>16.6293766195536</v>
      </c>
      <c r="AZ19">
        <v>24.553854274112702</v>
      </c>
      <c r="BA19">
        <v>21.3771092196308</v>
      </c>
      <c r="BB19">
        <v>9.4897788672877805</v>
      </c>
      <c r="BC19">
        <v>20.8534467044324</v>
      </c>
      <c r="BD19">
        <v>-1.1358394804651699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 t="s">
        <v>67</v>
      </c>
      <c r="BM19">
        <v>0</v>
      </c>
      <c r="BN19">
        <v>1</v>
      </c>
    </row>
    <row r="20" spans="1:66">
      <c r="A20" t="s">
        <v>102</v>
      </c>
      <c r="B20">
        <v>55139</v>
      </c>
      <c r="C20">
        <v>-0.519399872729153</v>
      </c>
      <c r="D20">
        <v>0.12481669398639</v>
      </c>
      <c r="E20">
        <v>0.756817493064321</v>
      </c>
      <c r="F20">
        <v>1138.12174465456</v>
      </c>
      <c r="G20">
        <v>1631.33690960836</v>
      </c>
      <c r="H20">
        <v>1353.0446487781601</v>
      </c>
      <c r="I20">
        <v>923.198840530967</v>
      </c>
      <c r="J20">
        <v>1541.2451842728501</v>
      </c>
      <c r="K20">
        <v>1650.50035495775</v>
      </c>
      <c r="L20">
        <v>1702.2651895945</v>
      </c>
      <c r="M20">
        <v>-0.58777900000000005</v>
      </c>
      <c r="N20">
        <v>4.5499999999999999E-2</v>
      </c>
      <c r="O20">
        <v>0.24743100000000001</v>
      </c>
      <c r="P20">
        <v>32.6571</v>
      </c>
      <c r="Q20">
        <v>49.081400000000002</v>
      </c>
      <c r="R20">
        <v>-0.52424112914171705</v>
      </c>
      <c r="S20">
        <v>7.7940038528138605E-2</v>
      </c>
      <c r="T20">
        <v>0.390728071589172</v>
      </c>
      <c r="U20">
        <v>0.23522263293979701</v>
      </c>
      <c r="V20">
        <v>-13.4333333333333</v>
      </c>
      <c r="W20">
        <v>10.71</v>
      </c>
      <c r="X20">
        <v>24.143333333333299</v>
      </c>
      <c r="Y20">
        <v>10.71</v>
      </c>
      <c r="Z20" t="s">
        <v>67</v>
      </c>
      <c r="AA20">
        <v>19.149999999999999</v>
      </c>
      <c r="AB20">
        <v>26.61</v>
      </c>
      <c r="AC20">
        <v>26.67</v>
      </c>
      <c r="AD20" t="s">
        <v>103</v>
      </c>
      <c r="AE20">
        <v>1522</v>
      </c>
      <c r="AF20" t="s">
        <v>69</v>
      </c>
      <c r="AG20">
        <v>-1</v>
      </c>
      <c r="AH20">
        <v>8.9483099999999993</v>
      </c>
      <c r="AI20">
        <v>12.805999999999999</v>
      </c>
      <c r="AJ20">
        <v>-0.51713600000000004</v>
      </c>
      <c r="AK20">
        <v>0.36054999999999998</v>
      </c>
      <c r="AL20">
        <v>1.4655199999999999</v>
      </c>
      <c r="AM20">
        <v>3.97302</v>
      </c>
      <c r="AN20">
        <v>-1.43882</v>
      </c>
      <c r="AO20">
        <v>0.34179999999999999</v>
      </c>
      <c r="AP20">
        <v>13.24864</v>
      </c>
      <c r="AQ20">
        <v>12.103400000000001</v>
      </c>
      <c r="AR20">
        <v>0.13043189574011399</v>
      </c>
      <c r="AS20">
        <v>1.4655199999999999</v>
      </c>
      <c r="AT20">
        <v>3.97302</v>
      </c>
      <c r="AU20">
        <v>-1.43882339923596</v>
      </c>
      <c r="AV20">
        <v>0</v>
      </c>
      <c r="AW20">
        <v>7.7357440188288003</v>
      </c>
      <c r="AX20">
        <v>7.0043634297837496</v>
      </c>
      <c r="AY20">
        <v>0</v>
      </c>
      <c r="AZ20">
        <v>6.2768845385868302</v>
      </c>
      <c r="BA20">
        <v>6.2305019770690597</v>
      </c>
      <c r="BB20">
        <v>7.3700537243062803</v>
      </c>
      <c r="BC20">
        <v>4.16912883855196</v>
      </c>
      <c r="BD20">
        <v>0.82192917951542899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 t="s">
        <v>67</v>
      </c>
      <c r="BM20">
        <v>0</v>
      </c>
      <c r="BN20">
        <v>1</v>
      </c>
    </row>
    <row r="21" spans="1:66">
      <c r="A21" t="s">
        <v>104</v>
      </c>
      <c r="B21">
        <v>118429</v>
      </c>
      <c r="C21">
        <v>-0.562867042630529</v>
      </c>
      <c r="D21">
        <v>9.4731432027422804E-2</v>
      </c>
      <c r="E21">
        <v>0.72471527806996106</v>
      </c>
      <c r="F21">
        <v>926.213198769153</v>
      </c>
      <c r="G21">
        <v>1368.20391538386</v>
      </c>
      <c r="H21">
        <v>1019.9875044635299</v>
      </c>
      <c r="I21">
        <v>832.438893074774</v>
      </c>
      <c r="J21">
        <v>1333.10274781156</v>
      </c>
      <c r="K21">
        <v>1492.03897676575</v>
      </c>
      <c r="L21">
        <v>1279.4700215742801</v>
      </c>
      <c r="M21">
        <v>-0.84601400000000004</v>
      </c>
      <c r="N21">
        <v>6.7999999999999996E-3</v>
      </c>
      <c r="O21">
        <v>7.7981499999999995E-2</v>
      </c>
      <c r="P21">
        <v>8.4409299999999998</v>
      </c>
      <c r="Q21">
        <v>15.172800000000001</v>
      </c>
      <c r="R21">
        <v>-0.54990907969388403</v>
      </c>
      <c r="S21">
        <v>5.3331415897527497E-2</v>
      </c>
      <c r="T21">
        <v>0.33517750776321298</v>
      </c>
      <c r="U21" t="s">
        <v>67</v>
      </c>
      <c r="V21" t="s">
        <v>67</v>
      </c>
      <c r="W21" t="s">
        <v>67</v>
      </c>
      <c r="X21">
        <v>3.28</v>
      </c>
      <c r="Y21" t="s">
        <v>67</v>
      </c>
      <c r="Z21" t="s">
        <v>67</v>
      </c>
      <c r="AA21" t="s">
        <v>67</v>
      </c>
      <c r="AB21">
        <v>4.2300000000000004</v>
      </c>
      <c r="AC21">
        <v>2.33</v>
      </c>
      <c r="AD21" t="s">
        <v>105</v>
      </c>
      <c r="AE21">
        <v>2075</v>
      </c>
      <c r="AF21" t="s">
        <v>69</v>
      </c>
      <c r="AG21" t="s">
        <v>67</v>
      </c>
      <c r="AH21">
        <v>0</v>
      </c>
      <c r="AI21">
        <v>5.6295400000000004</v>
      </c>
      <c r="AJ21" t="e">
        <f>-Inf</f>
        <v>#NAME?</v>
      </c>
      <c r="AK21">
        <v>0.16545000000000001</v>
      </c>
      <c r="AL21">
        <v>0</v>
      </c>
      <c r="AM21">
        <v>0</v>
      </c>
      <c r="AN21">
        <v>0</v>
      </c>
      <c r="AO21">
        <v>1</v>
      </c>
      <c r="AP21">
        <v>8.4409399999999994</v>
      </c>
      <c r="AQ21">
        <v>15.172815</v>
      </c>
      <c r="AR21">
        <v>-0.846013198049129</v>
      </c>
      <c r="AS21">
        <v>0</v>
      </c>
      <c r="AT21">
        <v>0</v>
      </c>
      <c r="AU21">
        <v>0</v>
      </c>
      <c r="AV21">
        <v>0</v>
      </c>
      <c r="AW21">
        <v>3.36873620204089</v>
      </c>
      <c r="AX21">
        <v>2.9376853465746602</v>
      </c>
      <c r="AY21">
        <v>5.8570086828213102</v>
      </c>
      <c r="AZ21">
        <v>9.5630004294392705</v>
      </c>
      <c r="BA21">
        <v>7.3507288030410898</v>
      </c>
      <c r="BB21">
        <v>3.1532107743077802</v>
      </c>
      <c r="BC21">
        <v>7.5902459717672199</v>
      </c>
      <c r="BD21">
        <v>-1.2673250295536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 t="s">
        <v>67</v>
      </c>
      <c r="BM21">
        <v>0</v>
      </c>
      <c r="BN21">
        <v>0</v>
      </c>
    </row>
    <row r="22" spans="1:66">
      <c r="A22" t="s">
        <v>106</v>
      </c>
      <c r="B22">
        <v>316</v>
      </c>
      <c r="C22" t="e">
        <f>-Inf</f>
        <v>#NAME?</v>
      </c>
      <c r="D22">
        <v>0.55337433798333102</v>
      </c>
      <c r="E22">
        <v>1</v>
      </c>
      <c r="F22">
        <v>0</v>
      </c>
      <c r="G22">
        <v>1.9098010525270801</v>
      </c>
      <c r="H22">
        <v>0</v>
      </c>
      <c r="I22">
        <v>0</v>
      </c>
      <c r="J22">
        <v>2.4778861483486301</v>
      </c>
      <c r="K22">
        <v>1.6680145072842301</v>
      </c>
      <c r="L22">
        <v>1.5835025019483699</v>
      </c>
      <c r="M22" t="e">
        <f>-Inf</f>
        <v>#NAME?</v>
      </c>
      <c r="N22">
        <v>1</v>
      </c>
      <c r="O22">
        <v>1</v>
      </c>
      <c r="P22">
        <v>0</v>
      </c>
      <c r="Q22">
        <v>2.1840200000000001E-2</v>
      </c>
      <c r="R22">
        <v>-4.0187996738787799</v>
      </c>
      <c r="S22">
        <v>4.5272370085917099E-2</v>
      </c>
      <c r="T22">
        <v>0.31461855746056699</v>
      </c>
      <c r="U22" t="s">
        <v>67</v>
      </c>
      <c r="V22" t="s">
        <v>67</v>
      </c>
      <c r="W22" t="s">
        <v>67</v>
      </c>
      <c r="X22" t="s">
        <v>67</v>
      </c>
      <c r="Y22" t="s">
        <v>67</v>
      </c>
      <c r="Z22" t="s">
        <v>67</v>
      </c>
      <c r="AA22" t="s">
        <v>67</v>
      </c>
      <c r="AB22" t="s">
        <v>67</v>
      </c>
      <c r="AC22" t="s">
        <v>67</v>
      </c>
      <c r="AD22" t="s">
        <v>107</v>
      </c>
      <c r="AE22">
        <v>2068</v>
      </c>
      <c r="AF22" t="s">
        <v>69</v>
      </c>
      <c r="AG22" t="s">
        <v>67</v>
      </c>
      <c r="AH22">
        <v>0</v>
      </c>
      <c r="AI22">
        <v>2.1840200000000001E-2</v>
      </c>
      <c r="AJ22" t="e">
        <f>-Inf</f>
        <v>#NAME?</v>
      </c>
      <c r="AK22">
        <v>1</v>
      </c>
      <c r="AL22">
        <v>0</v>
      </c>
      <c r="AM22">
        <v>0</v>
      </c>
      <c r="AN22">
        <v>0</v>
      </c>
      <c r="AO22">
        <v>1</v>
      </c>
      <c r="AP22">
        <v>0</v>
      </c>
      <c r="AQ22">
        <v>2.1840200000000001E-2</v>
      </c>
      <c r="AR22" t="e">
        <f>-Inf</f>
        <v>#NAME?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1.66646811920593E-2</v>
      </c>
      <c r="BB22">
        <v>0</v>
      </c>
      <c r="BC22">
        <v>5.5548937306864202E-3</v>
      </c>
      <c r="BD22" t="e">
        <f>-Inf</f>
        <v>#NAME?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 t="s">
        <v>67</v>
      </c>
      <c r="BM22">
        <v>0</v>
      </c>
      <c r="BN22">
        <v>0</v>
      </c>
    </row>
    <row r="23" spans="1:66">
      <c r="A23" t="s">
        <v>108</v>
      </c>
      <c r="B23">
        <v>8907</v>
      </c>
      <c r="C23">
        <v>0.75485632680459502</v>
      </c>
      <c r="D23">
        <v>1.6022257108924302E-2</v>
      </c>
      <c r="E23">
        <v>0.44878351727983901</v>
      </c>
      <c r="F23">
        <v>2486.23810901153</v>
      </c>
      <c r="G23">
        <v>1473.35812443854</v>
      </c>
      <c r="H23">
        <v>2546.0657477488999</v>
      </c>
      <c r="I23">
        <v>2426.4104702741702</v>
      </c>
      <c r="J23">
        <v>1765.9068617231201</v>
      </c>
      <c r="K23">
        <v>1379.4479975240599</v>
      </c>
      <c r="L23">
        <v>1274.71951406844</v>
      </c>
      <c r="M23">
        <v>0.72688200000000003</v>
      </c>
      <c r="N23">
        <v>1.5599999999999999E-2</v>
      </c>
      <c r="O23">
        <v>0.13032099999999999</v>
      </c>
      <c r="P23">
        <v>59.837899999999998</v>
      </c>
      <c r="Q23">
        <v>36.154600000000002</v>
      </c>
      <c r="R23">
        <v>0.77808307354030004</v>
      </c>
      <c r="S23">
        <v>7.0692890247905102E-3</v>
      </c>
      <c r="T23">
        <v>0.127043769668537</v>
      </c>
      <c r="U23" t="s">
        <v>67</v>
      </c>
      <c r="V23" t="s">
        <v>67</v>
      </c>
      <c r="W23" t="s">
        <v>67</v>
      </c>
      <c r="X23">
        <v>1.0333333333333301</v>
      </c>
      <c r="Y23" t="s">
        <v>67</v>
      </c>
      <c r="Z23" t="s">
        <v>67</v>
      </c>
      <c r="AA23">
        <v>0.41</v>
      </c>
      <c r="AB23">
        <v>1.29</v>
      </c>
      <c r="AC23">
        <v>1.4</v>
      </c>
      <c r="AD23" t="s">
        <v>109</v>
      </c>
      <c r="AE23">
        <v>2725</v>
      </c>
      <c r="AF23" t="s">
        <v>69</v>
      </c>
      <c r="AG23" t="s">
        <v>67</v>
      </c>
      <c r="AH23">
        <v>51.3827</v>
      </c>
      <c r="AI23">
        <v>36.154600000000002</v>
      </c>
      <c r="AJ23">
        <v>0.507104</v>
      </c>
      <c r="AK23">
        <v>0.14080000000000001</v>
      </c>
      <c r="AL23">
        <v>8.4552200000000006</v>
      </c>
      <c r="AM23">
        <v>0</v>
      </c>
      <c r="AN23" t="s">
        <v>77</v>
      </c>
      <c r="AO23">
        <v>0.15964999999999999</v>
      </c>
      <c r="AP23">
        <v>51.3827</v>
      </c>
      <c r="AQ23">
        <v>36.154600000000002</v>
      </c>
      <c r="AR23">
        <v>0.50710348638840796</v>
      </c>
      <c r="AS23">
        <v>8.4552200000000006</v>
      </c>
      <c r="AT23">
        <v>0</v>
      </c>
      <c r="AU23" t="s">
        <v>77</v>
      </c>
      <c r="AV23">
        <v>0</v>
      </c>
      <c r="AW23">
        <v>21.828417361866698</v>
      </c>
      <c r="AX23">
        <v>26.0983108956686</v>
      </c>
      <c r="AY23">
        <v>26.181503178861298</v>
      </c>
      <c r="AZ23">
        <v>31.836206264282399</v>
      </c>
      <c r="BA23">
        <v>24.178558932174301</v>
      </c>
      <c r="BB23">
        <v>23.963364128767701</v>
      </c>
      <c r="BC23">
        <v>27.398756125106001</v>
      </c>
      <c r="BD23">
        <v>-0.19327994081731301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 t="s">
        <v>67</v>
      </c>
      <c r="BM23">
        <v>0</v>
      </c>
      <c r="BN23">
        <v>0</v>
      </c>
    </row>
    <row r="24" spans="1:66">
      <c r="A24" t="s">
        <v>110</v>
      </c>
      <c r="B24">
        <v>10053</v>
      </c>
      <c r="C24">
        <v>-1.1181026308920099</v>
      </c>
      <c r="D24">
        <v>0.29327004017511898</v>
      </c>
      <c r="E24">
        <v>0.93930920222280601</v>
      </c>
      <c r="F24">
        <v>6.2058792419775601</v>
      </c>
      <c r="G24">
        <v>13.470563102547301</v>
      </c>
      <c r="H24">
        <v>3.9030134099369902</v>
      </c>
      <c r="I24">
        <v>8.5087450740181296</v>
      </c>
      <c r="J24">
        <v>20.649051236238599</v>
      </c>
      <c r="K24">
        <v>15.012130565558101</v>
      </c>
      <c r="L24">
        <v>4.7505075058451096</v>
      </c>
      <c r="M24">
        <v>-1.0802</v>
      </c>
      <c r="N24">
        <v>1</v>
      </c>
      <c r="O24">
        <v>1</v>
      </c>
      <c r="P24">
        <v>0.215063</v>
      </c>
      <c r="Q24">
        <v>0.45471600000000001</v>
      </c>
      <c r="R24">
        <v>-0.82415748611119799</v>
      </c>
      <c r="S24">
        <v>0.33085545490694901</v>
      </c>
      <c r="T24">
        <v>0.68546664508328403</v>
      </c>
      <c r="U24" t="s">
        <v>67</v>
      </c>
      <c r="V24" t="s">
        <v>67</v>
      </c>
      <c r="W24" t="s">
        <v>67</v>
      </c>
      <c r="X24" t="s">
        <v>67</v>
      </c>
      <c r="Y24" t="s">
        <v>67</v>
      </c>
      <c r="Z24" t="s">
        <v>67</v>
      </c>
      <c r="AA24" t="s">
        <v>67</v>
      </c>
      <c r="AB24" t="s">
        <v>67</v>
      </c>
      <c r="AC24" t="s">
        <v>67</v>
      </c>
      <c r="AD24" t="s">
        <v>111</v>
      </c>
      <c r="AE24">
        <v>240</v>
      </c>
      <c r="AF24" t="s">
        <v>112</v>
      </c>
      <c r="AG24" t="s">
        <v>67</v>
      </c>
      <c r="AH24">
        <v>0.215063</v>
      </c>
      <c r="AI24">
        <v>0.45471600000000001</v>
      </c>
      <c r="AJ24">
        <v>-1.0802</v>
      </c>
      <c r="AK24">
        <v>1</v>
      </c>
      <c r="AL24">
        <v>0</v>
      </c>
      <c r="AM24">
        <v>0</v>
      </c>
      <c r="AN24">
        <v>0</v>
      </c>
      <c r="AO24">
        <v>1</v>
      </c>
      <c r="AP24">
        <v>0.215063</v>
      </c>
      <c r="AQ24">
        <v>0.45471600000000001</v>
      </c>
      <c r="AR24">
        <v>-1.0802064277063701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7.2994143677437506E-2</v>
      </c>
      <c r="AY24">
        <v>0.43800725999179302</v>
      </c>
      <c r="AZ24">
        <v>0.45521857151900202</v>
      </c>
      <c r="BA24">
        <v>0.114414518630941</v>
      </c>
      <c r="BB24">
        <v>3.6497071838718802E-2</v>
      </c>
      <c r="BC24">
        <v>0.33588011671391199</v>
      </c>
      <c r="BD24">
        <v>-3.2020937677848198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 t="s">
        <v>67</v>
      </c>
      <c r="BM24">
        <v>0</v>
      </c>
      <c r="BN24">
        <v>0</v>
      </c>
    </row>
    <row r="25" spans="1:66">
      <c r="A25" t="s">
        <v>113</v>
      </c>
      <c r="B25">
        <v>160</v>
      </c>
      <c r="C25">
        <v>0.232844295763356</v>
      </c>
      <c r="D25">
        <v>0.41978345398484102</v>
      </c>
      <c r="E25">
        <v>1</v>
      </c>
      <c r="F25">
        <v>2508.2844199661199</v>
      </c>
      <c r="G25">
        <v>2134.4385851226202</v>
      </c>
      <c r="H25">
        <v>3143.2267994692602</v>
      </c>
      <c r="I25">
        <v>1873.3420404629901</v>
      </c>
      <c r="J25">
        <v>2027.7368313986301</v>
      </c>
      <c r="K25">
        <v>2179.26095376685</v>
      </c>
      <c r="L25">
        <v>2196.3179702023899</v>
      </c>
      <c r="M25">
        <v>0.229467</v>
      </c>
      <c r="N25">
        <v>0.45755000000000001</v>
      </c>
      <c r="O25">
        <v>0.74839800000000001</v>
      </c>
      <c r="P25">
        <v>41.961100000000002</v>
      </c>
      <c r="Q25">
        <v>35.790700000000001</v>
      </c>
      <c r="R25">
        <v>0.22638449958614401</v>
      </c>
      <c r="S25">
        <v>0.46276216572218598</v>
      </c>
      <c r="T25">
        <v>0.78218514623133495</v>
      </c>
      <c r="U25">
        <v>-0.722198130824523</v>
      </c>
      <c r="V25">
        <v>30.75</v>
      </c>
      <c r="W25">
        <v>52.67</v>
      </c>
      <c r="X25">
        <v>21.92</v>
      </c>
      <c r="Y25">
        <v>64.36</v>
      </c>
      <c r="Z25">
        <v>40.98</v>
      </c>
      <c r="AA25">
        <v>18.8</v>
      </c>
      <c r="AB25">
        <v>26.35</v>
      </c>
      <c r="AC25">
        <v>20.61</v>
      </c>
      <c r="AD25" t="s">
        <v>114</v>
      </c>
      <c r="AE25">
        <v>2076</v>
      </c>
      <c r="AF25" t="s">
        <v>69</v>
      </c>
      <c r="AG25">
        <v>-1</v>
      </c>
      <c r="AH25">
        <v>18.1785</v>
      </c>
      <c r="AI25">
        <v>23.645299999999999</v>
      </c>
      <c r="AJ25">
        <v>-0.37932199999999999</v>
      </c>
      <c r="AK25">
        <v>0.4874</v>
      </c>
      <c r="AL25">
        <v>21.0594</v>
      </c>
      <c r="AM25">
        <v>6.5496600000000003</v>
      </c>
      <c r="AN25">
        <v>1.6849700000000001</v>
      </c>
      <c r="AO25">
        <v>3.8500000000000001E-3</v>
      </c>
      <c r="AP25">
        <v>18.1785</v>
      </c>
      <c r="AQ25">
        <v>23.645299999999999</v>
      </c>
      <c r="AR25">
        <v>-0.37932028574400301</v>
      </c>
      <c r="AS25">
        <v>21.0594</v>
      </c>
      <c r="AT25">
        <v>7.5887500000000001</v>
      </c>
      <c r="AU25">
        <v>1.4725301601666301</v>
      </c>
      <c r="AV25">
        <v>2</v>
      </c>
      <c r="AW25" t="s">
        <v>67</v>
      </c>
      <c r="AX25" t="s">
        <v>67</v>
      </c>
      <c r="AY25" t="s">
        <v>67</v>
      </c>
      <c r="AZ25" t="s">
        <v>67</v>
      </c>
      <c r="BA25" t="s">
        <v>67</v>
      </c>
      <c r="BB25" t="s">
        <v>67</v>
      </c>
      <c r="BC25" t="s">
        <v>67</v>
      </c>
      <c r="BD25" t="s">
        <v>67</v>
      </c>
      <c r="BE25" t="s">
        <v>67</v>
      </c>
      <c r="BF25" t="s">
        <v>67</v>
      </c>
      <c r="BG25" t="s">
        <v>67</v>
      </c>
      <c r="BH25" t="s">
        <v>67</v>
      </c>
      <c r="BI25" t="s">
        <v>67</v>
      </c>
      <c r="BJ25" t="s">
        <v>67</v>
      </c>
      <c r="BK25" t="s">
        <v>67</v>
      </c>
      <c r="BL25" t="s">
        <v>67</v>
      </c>
      <c r="BM25" t="s">
        <v>67</v>
      </c>
      <c r="BN25">
        <v>2</v>
      </c>
    </row>
    <row r="26" spans="1:66">
      <c r="A26" t="s">
        <v>115</v>
      </c>
      <c r="B26">
        <v>161</v>
      </c>
      <c r="C26">
        <v>-7.6406158076492106E-2</v>
      </c>
      <c r="D26">
        <v>0.86076771548940201</v>
      </c>
      <c r="E26">
        <v>1</v>
      </c>
      <c r="F26">
        <v>962.00985319964798</v>
      </c>
      <c r="G26">
        <v>1014.33185732097</v>
      </c>
      <c r="H26">
        <v>1138.3789112316199</v>
      </c>
      <c r="I26">
        <v>785.64079516767401</v>
      </c>
      <c r="J26">
        <v>1039.0602582075301</v>
      </c>
      <c r="K26">
        <v>969.11642873213896</v>
      </c>
      <c r="L26">
        <v>1034.81888502326</v>
      </c>
      <c r="M26">
        <v>3.7650599999999999E-2</v>
      </c>
      <c r="N26">
        <v>0.89075000000000004</v>
      </c>
      <c r="O26">
        <v>0.95912600000000003</v>
      </c>
      <c r="P26">
        <v>15.2722</v>
      </c>
      <c r="Q26">
        <v>14.8788</v>
      </c>
      <c r="R26">
        <v>-7.8169857972530302E-2</v>
      </c>
      <c r="S26">
        <v>0.78523276985711099</v>
      </c>
      <c r="T26">
        <v>0.93538090603324697</v>
      </c>
      <c r="U26">
        <v>-0.433794058754919</v>
      </c>
      <c r="V26">
        <v>22.45</v>
      </c>
      <c r="W26">
        <v>36</v>
      </c>
      <c r="X26">
        <v>13.55</v>
      </c>
      <c r="Y26" t="s">
        <v>67</v>
      </c>
      <c r="Z26">
        <v>36</v>
      </c>
      <c r="AA26">
        <v>9.6199999999999992</v>
      </c>
      <c r="AB26">
        <v>17.43</v>
      </c>
      <c r="AC26">
        <v>13.6</v>
      </c>
      <c r="AD26" t="s">
        <v>116</v>
      </c>
      <c r="AE26">
        <v>1394</v>
      </c>
      <c r="AF26" t="s">
        <v>69</v>
      </c>
      <c r="AG26">
        <v>-1</v>
      </c>
      <c r="AH26">
        <v>5.2828799999999996</v>
      </c>
      <c r="AI26">
        <v>5.7999799999999997</v>
      </c>
      <c r="AJ26">
        <v>-0.13472300000000001</v>
      </c>
      <c r="AK26">
        <v>0.77234999999999998</v>
      </c>
      <c r="AL26">
        <v>2.8630399999999998</v>
      </c>
      <c r="AM26">
        <v>0.395926</v>
      </c>
      <c r="AN26">
        <v>2.85425</v>
      </c>
      <c r="AO26">
        <v>0.45429999999999998</v>
      </c>
      <c r="AP26">
        <v>5.7926710000000003</v>
      </c>
      <c r="AQ26">
        <v>9.8299000000000003</v>
      </c>
      <c r="AR26">
        <v>-0.76294801187713401</v>
      </c>
      <c r="AS26">
        <v>7.3132900000000003</v>
      </c>
      <c r="AT26">
        <v>2.2734160000000001</v>
      </c>
      <c r="AU26">
        <v>1.68565887233989</v>
      </c>
      <c r="AV26">
        <v>0</v>
      </c>
      <c r="AW26" t="s">
        <v>67</v>
      </c>
      <c r="AX26" t="s">
        <v>67</v>
      </c>
      <c r="AY26" t="s">
        <v>67</v>
      </c>
      <c r="AZ26" t="s">
        <v>67</v>
      </c>
      <c r="BA26" t="s">
        <v>67</v>
      </c>
      <c r="BB26" t="s">
        <v>67</v>
      </c>
      <c r="BC26" t="s">
        <v>67</v>
      </c>
      <c r="BD26" t="s">
        <v>67</v>
      </c>
      <c r="BE26" t="s">
        <v>67</v>
      </c>
      <c r="BF26" t="s">
        <v>67</v>
      </c>
      <c r="BG26" t="s">
        <v>67</v>
      </c>
      <c r="BH26" t="s">
        <v>67</v>
      </c>
      <c r="BI26" t="s">
        <v>67</v>
      </c>
      <c r="BJ26" t="s">
        <v>67</v>
      </c>
      <c r="BK26" t="s">
        <v>67</v>
      </c>
      <c r="BL26" t="s">
        <v>67</v>
      </c>
      <c r="BM26" t="s">
        <v>67</v>
      </c>
      <c r="BN26">
        <v>1</v>
      </c>
    </row>
    <row r="27" spans="1:66">
      <c r="A27" t="s">
        <v>117</v>
      </c>
      <c r="B27">
        <v>23431</v>
      </c>
      <c r="C27">
        <v>7.4473959126461403E-2</v>
      </c>
      <c r="D27">
        <v>0.79965050029285401</v>
      </c>
      <c r="E27">
        <v>1</v>
      </c>
      <c r="F27">
        <v>287.54395004402198</v>
      </c>
      <c r="G27">
        <v>273.07713565941401</v>
      </c>
      <c r="H27">
        <v>338.261162194539</v>
      </c>
      <c r="I27">
        <v>236.826737893505</v>
      </c>
      <c r="J27">
        <v>209.794360560184</v>
      </c>
      <c r="K27">
        <v>292.73654602838297</v>
      </c>
      <c r="L27">
        <v>316.700500389674</v>
      </c>
      <c r="M27">
        <v>0.28561599999999998</v>
      </c>
      <c r="N27">
        <v>0.36875000000000002</v>
      </c>
      <c r="O27">
        <v>0.68455200000000005</v>
      </c>
      <c r="P27">
        <v>2.9806599999999999</v>
      </c>
      <c r="Q27">
        <v>2.4453100000000001</v>
      </c>
      <c r="R27">
        <v>6.0796347420328897E-2</v>
      </c>
      <c r="S27">
        <v>0.85716233735811898</v>
      </c>
      <c r="T27">
        <v>0.96139800092786998</v>
      </c>
      <c r="U27" t="s">
        <v>67</v>
      </c>
      <c r="V27" t="s">
        <v>67</v>
      </c>
      <c r="W27" t="s">
        <v>67</v>
      </c>
      <c r="X27" t="s">
        <v>67</v>
      </c>
      <c r="Y27" t="s">
        <v>67</v>
      </c>
      <c r="Z27" t="s">
        <v>67</v>
      </c>
      <c r="AA27" t="s">
        <v>67</v>
      </c>
      <c r="AB27" t="s">
        <v>67</v>
      </c>
      <c r="AC27" t="s">
        <v>67</v>
      </c>
      <c r="AD27" t="s">
        <v>118</v>
      </c>
      <c r="AE27">
        <v>1666</v>
      </c>
      <c r="AF27" t="s">
        <v>69</v>
      </c>
      <c r="AG27" t="s">
        <v>67</v>
      </c>
      <c r="AH27">
        <v>1.4234800000000001</v>
      </c>
      <c r="AI27">
        <v>2.31012</v>
      </c>
      <c r="AJ27">
        <v>-0.69854700000000003</v>
      </c>
      <c r="AK27">
        <v>0.34225</v>
      </c>
      <c r="AL27">
        <v>0</v>
      </c>
      <c r="AM27">
        <v>0</v>
      </c>
      <c r="AN27">
        <v>0</v>
      </c>
      <c r="AO27">
        <v>1</v>
      </c>
      <c r="AP27">
        <v>1.4234800000000001</v>
      </c>
      <c r="AQ27">
        <v>2.4453140000000002</v>
      </c>
      <c r="AR27">
        <v>-0.78059750865839905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.98676764226200098</v>
      </c>
      <c r="AY27">
        <v>1.16327700391384</v>
      </c>
      <c r="AZ27">
        <v>2.4330398806545599</v>
      </c>
      <c r="BA27">
        <v>1.92791048708905</v>
      </c>
      <c r="BB27">
        <v>0.49338382113099999</v>
      </c>
      <c r="BC27">
        <v>1.8414091238858199</v>
      </c>
      <c r="BD27">
        <v>-1.9000278868004401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 t="s">
        <v>67</v>
      </c>
      <c r="BM27">
        <v>0</v>
      </c>
      <c r="BN27">
        <v>0</v>
      </c>
    </row>
    <row r="28" spans="1:66">
      <c r="A28" t="s">
        <v>119</v>
      </c>
      <c r="B28">
        <v>9179</v>
      </c>
      <c r="C28">
        <v>-0.31052868503811598</v>
      </c>
      <c r="D28">
        <v>0.46050907554862902</v>
      </c>
      <c r="E28">
        <v>1</v>
      </c>
      <c r="F28">
        <v>116.10269394305899</v>
      </c>
      <c r="G28">
        <v>143.98615866809899</v>
      </c>
      <c r="H28">
        <v>130.10044699790001</v>
      </c>
      <c r="I28">
        <v>102.104940888218</v>
      </c>
      <c r="J28">
        <v>132.15392791192701</v>
      </c>
      <c r="K28">
        <v>150.95531290922301</v>
      </c>
      <c r="L28">
        <v>148.84923518314699</v>
      </c>
      <c r="M28" t="e">
        <f>-Inf</f>
        <v>#NAME?</v>
      </c>
      <c r="N28">
        <v>0.26550000000000001</v>
      </c>
      <c r="O28">
        <v>0.58769199999999999</v>
      </c>
      <c r="P28">
        <v>0</v>
      </c>
      <c r="Q28">
        <v>1.8308</v>
      </c>
      <c r="R28">
        <v>-0.31513859592096199</v>
      </c>
      <c r="S28">
        <v>0.397701255199158</v>
      </c>
      <c r="T28">
        <v>0.73893451851105296</v>
      </c>
      <c r="U28" t="s">
        <v>67</v>
      </c>
      <c r="V28" t="s">
        <v>67</v>
      </c>
      <c r="W28" t="s">
        <v>67</v>
      </c>
      <c r="X28" t="s">
        <v>67</v>
      </c>
      <c r="Y28" t="s">
        <v>67</v>
      </c>
      <c r="Z28" t="s">
        <v>67</v>
      </c>
      <c r="AA28" t="s">
        <v>67</v>
      </c>
      <c r="AB28" t="s">
        <v>67</v>
      </c>
      <c r="AC28" t="s">
        <v>67</v>
      </c>
      <c r="AD28" t="s">
        <v>67</v>
      </c>
      <c r="AE28" t="s">
        <v>67</v>
      </c>
      <c r="AF28" t="s">
        <v>67</v>
      </c>
      <c r="AG28" t="s">
        <v>67</v>
      </c>
      <c r="AH28">
        <v>0</v>
      </c>
      <c r="AI28">
        <v>1.8308</v>
      </c>
      <c r="AJ28" t="e">
        <f>-Inf</f>
        <v>#NAME?</v>
      </c>
      <c r="AK28">
        <v>0.26550000000000001</v>
      </c>
      <c r="AL28">
        <v>0</v>
      </c>
      <c r="AM28">
        <v>0</v>
      </c>
      <c r="AN28">
        <v>0</v>
      </c>
      <c r="AO28">
        <v>1</v>
      </c>
      <c r="AP28">
        <v>0</v>
      </c>
      <c r="AQ28">
        <v>1.8308</v>
      </c>
      <c r="AR28" t="e">
        <f>-Inf</f>
        <v>#NAME?</v>
      </c>
      <c r="AS28">
        <v>0</v>
      </c>
      <c r="AT28">
        <v>0</v>
      </c>
      <c r="AU28">
        <v>0</v>
      </c>
      <c r="AV28">
        <v>0</v>
      </c>
      <c r="AW28" t="s">
        <v>67</v>
      </c>
      <c r="AX28" t="s">
        <v>67</v>
      </c>
      <c r="AY28" t="s">
        <v>67</v>
      </c>
      <c r="AZ28" t="s">
        <v>67</v>
      </c>
      <c r="BA28" t="s">
        <v>67</v>
      </c>
      <c r="BB28" t="s">
        <v>67</v>
      </c>
      <c r="BC28" t="s">
        <v>67</v>
      </c>
      <c r="BD28" t="s">
        <v>67</v>
      </c>
      <c r="BE28" t="s">
        <v>67</v>
      </c>
      <c r="BF28" t="s">
        <v>67</v>
      </c>
      <c r="BG28" t="s">
        <v>67</v>
      </c>
      <c r="BH28" t="s">
        <v>67</v>
      </c>
      <c r="BI28" t="s">
        <v>67</v>
      </c>
      <c r="BJ28" t="s">
        <v>67</v>
      </c>
      <c r="BK28" t="s">
        <v>67</v>
      </c>
      <c r="BL28" t="s">
        <v>67</v>
      </c>
      <c r="BM28" t="s">
        <v>67</v>
      </c>
      <c r="BN28">
        <v>0</v>
      </c>
    </row>
    <row r="29" spans="1:66">
      <c r="A29" t="s">
        <v>120</v>
      </c>
      <c r="B29">
        <v>11154</v>
      </c>
      <c r="C29">
        <v>-0.85791483650915001</v>
      </c>
      <c r="D29">
        <v>3.2431722095697002E-2</v>
      </c>
      <c r="E29">
        <v>0.559804976703973</v>
      </c>
      <c r="F29">
        <v>98.187774471270103</v>
      </c>
      <c r="G29">
        <v>177.957180342219</v>
      </c>
      <c r="H29">
        <v>102.779353128341</v>
      </c>
      <c r="I29">
        <v>93.596195814199405</v>
      </c>
      <c r="J29">
        <v>207.316474411835</v>
      </c>
      <c r="K29">
        <v>147.61928389465501</v>
      </c>
      <c r="L29">
        <v>178.935782720166</v>
      </c>
      <c r="M29">
        <v>-8.8995400000000002E-2</v>
      </c>
      <c r="N29">
        <v>0.86055000000000004</v>
      </c>
      <c r="O29">
        <v>0.95057499999999995</v>
      </c>
      <c r="P29">
        <v>2.1729699999999998</v>
      </c>
      <c r="Q29">
        <v>2.3112300000000001</v>
      </c>
      <c r="R29">
        <v>-0.86759707121342799</v>
      </c>
      <c r="S29">
        <v>2.4108083414387801E-2</v>
      </c>
      <c r="T29">
        <v>0.237897261051911</v>
      </c>
      <c r="U29" t="s">
        <v>67</v>
      </c>
      <c r="V29" t="s">
        <v>67</v>
      </c>
      <c r="W29" t="s">
        <v>67</v>
      </c>
      <c r="X29" t="s">
        <v>67</v>
      </c>
      <c r="Y29" t="s">
        <v>67</v>
      </c>
      <c r="Z29" t="s">
        <v>67</v>
      </c>
      <c r="AA29" t="s">
        <v>67</v>
      </c>
      <c r="AB29" t="s">
        <v>67</v>
      </c>
      <c r="AC29" t="s">
        <v>67</v>
      </c>
      <c r="AD29" t="s">
        <v>67</v>
      </c>
      <c r="AE29" t="s">
        <v>67</v>
      </c>
      <c r="AF29" t="s">
        <v>67</v>
      </c>
      <c r="AG29" t="s">
        <v>67</v>
      </c>
      <c r="AH29">
        <v>0.91826099999999999</v>
      </c>
      <c r="AI29">
        <v>2.3112300000000001</v>
      </c>
      <c r="AJ29">
        <v>-1.33169</v>
      </c>
      <c r="AK29">
        <v>2.4199999999999999E-2</v>
      </c>
      <c r="AL29">
        <v>0</v>
      </c>
      <c r="AM29">
        <v>0</v>
      </c>
      <c r="AN29">
        <v>0</v>
      </c>
      <c r="AO29">
        <v>1</v>
      </c>
      <c r="AP29">
        <v>2.172971</v>
      </c>
      <c r="AQ29">
        <v>2.3112300000000001</v>
      </c>
      <c r="AR29">
        <v>-8.8991914712427303E-2</v>
      </c>
      <c r="AS29">
        <v>0</v>
      </c>
      <c r="AT29">
        <v>0</v>
      </c>
      <c r="AU29">
        <v>0</v>
      </c>
      <c r="AV29">
        <v>0</v>
      </c>
      <c r="AW29" t="s">
        <v>67</v>
      </c>
      <c r="AX29" t="s">
        <v>67</v>
      </c>
      <c r="AY29" t="s">
        <v>67</v>
      </c>
      <c r="AZ29" t="s">
        <v>67</v>
      </c>
      <c r="BA29" t="s">
        <v>67</v>
      </c>
      <c r="BB29" t="s">
        <v>67</v>
      </c>
      <c r="BC29" t="s">
        <v>67</v>
      </c>
      <c r="BD29" t="s">
        <v>67</v>
      </c>
      <c r="BE29" t="s">
        <v>67</v>
      </c>
      <c r="BF29" t="s">
        <v>67</v>
      </c>
      <c r="BG29" t="s">
        <v>67</v>
      </c>
      <c r="BH29" t="s">
        <v>67</v>
      </c>
      <c r="BI29" t="s">
        <v>67</v>
      </c>
      <c r="BJ29" t="s">
        <v>67</v>
      </c>
      <c r="BK29" t="s">
        <v>67</v>
      </c>
      <c r="BL29" t="s">
        <v>67</v>
      </c>
      <c r="BM29" t="s">
        <v>67</v>
      </c>
      <c r="BN29">
        <v>0</v>
      </c>
    </row>
    <row r="30" spans="1:66">
      <c r="A30" t="s">
        <v>121</v>
      </c>
      <c r="B30">
        <v>10513</v>
      </c>
      <c r="C30">
        <v>-0.14751194540645299</v>
      </c>
      <c r="D30">
        <v>0.67661582031756096</v>
      </c>
      <c r="E30">
        <v>1</v>
      </c>
      <c r="F30">
        <v>402.25536048580301</v>
      </c>
      <c r="G30">
        <v>445.561195491852</v>
      </c>
      <c r="H30">
        <v>389.00033652372002</v>
      </c>
      <c r="I30">
        <v>415.51038444788497</v>
      </c>
      <c r="J30">
        <v>432.80411391156099</v>
      </c>
      <c r="K30">
        <v>462.87402577137402</v>
      </c>
      <c r="L30">
        <v>441.005446792621</v>
      </c>
      <c r="M30">
        <v>1.8947600000000001E-3</v>
      </c>
      <c r="N30">
        <v>0.99419999999999997</v>
      </c>
      <c r="O30">
        <v>0.99875199999999997</v>
      </c>
      <c r="P30">
        <v>4.27684</v>
      </c>
      <c r="Q30">
        <v>4.2712199999999996</v>
      </c>
      <c r="R30">
        <v>-0.169178913082007</v>
      </c>
      <c r="S30">
        <v>0.55030267510224895</v>
      </c>
      <c r="T30">
        <v>0.83548767727848094</v>
      </c>
      <c r="U30" t="s">
        <v>67</v>
      </c>
      <c r="V30" t="s">
        <v>67</v>
      </c>
      <c r="W30" t="s">
        <v>67</v>
      </c>
      <c r="X30">
        <v>0</v>
      </c>
      <c r="Y30" t="s">
        <v>67</v>
      </c>
      <c r="Z30" t="s">
        <v>67</v>
      </c>
      <c r="AA30">
        <v>0</v>
      </c>
      <c r="AB30" t="s">
        <v>67</v>
      </c>
      <c r="AC30" t="s">
        <v>67</v>
      </c>
      <c r="AD30" t="s">
        <v>122</v>
      </c>
      <c r="AE30">
        <v>1803</v>
      </c>
      <c r="AF30" t="s">
        <v>69</v>
      </c>
      <c r="AG30" t="s">
        <v>67</v>
      </c>
      <c r="AH30">
        <v>2.6526299999999998</v>
      </c>
      <c r="AI30">
        <v>4.0808900000000001</v>
      </c>
      <c r="AJ30">
        <v>-0.62146100000000004</v>
      </c>
      <c r="AK30">
        <v>0.31705</v>
      </c>
      <c r="AL30">
        <v>0</v>
      </c>
      <c r="AM30">
        <v>0.190334</v>
      </c>
      <c r="AN30" t="e">
        <f>-Inf</f>
        <v>#NAME?</v>
      </c>
      <c r="AO30">
        <v>1</v>
      </c>
      <c r="AP30">
        <v>4.27684</v>
      </c>
      <c r="AQ30">
        <v>4.0808900000000001</v>
      </c>
      <c r="AR30">
        <v>6.7661412437000204E-2</v>
      </c>
      <c r="AS30">
        <v>0</v>
      </c>
      <c r="AT30">
        <v>0.190334</v>
      </c>
      <c r="AU30" t="e">
        <f>-Inf</f>
        <v>#NAME?</v>
      </c>
      <c r="AV30">
        <v>0</v>
      </c>
      <c r="AW30">
        <v>1.60503501383141</v>
      </c>
      <c r="AX30">
        <v>1.73593082250651</v>
      </c>
      <c r="AY30">
        <v>2.4026350241691801</v>
      </c>
      <c r="AZ30">
        <v>3.9331921003450101</v>
      </c>
      <c r="BA30">
        <v>3.0983091387407899</v>
      </c>
      <c r="BB30">
        <v>1.67048291816896</v>
      </c>
      <c r="BC30">
        <v>3.1447120877516599</v>
      </c>
      <c r="BD30">
        <v>-0.91266270785846404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 t="s">
        <v>67</v>
      </c>
      <c r="BM30">
        <v>0</v>
      </c>
      <c r="BN30">
        <v>0</v>
      </c>
    </row>
    <row r="31" spans="1:66">
      <c r="A31" t="s">
        <v>123</v>
      </c>
      <c r="B31">
        <v>10425</v>
      </c>
      <c r="C31">
        <v>-8.7937261823231402E-2</v>
      </c>
      <c r="D31">
        <v>0.80348755956505502</v>
      </c>
      <c r="E31">
        <v>1</v>
      </c>
      <c r="F31">
        <v>1077.5157262631701</v>
      </c>
      <c r="G31">
        <v>1145.2370007341999</v>
      </c>
      <c r="H31">
        <v>1108.4558084221101</v>
      </c>
      <c r="I31">
        <v>1046.5756441042299</v>
      </c>
      <c r="J31">
        <v>1091.0958673228499</v>
      </c>
      <c r="K31">
        <v>1114.2336908658699</v>
      </c>
      <c r="L31">
        <v>1230.3814440138799</v>
      </c>
      <c r="M31">
        <v>8.0830299999999994E-2</v>
      </c>
      <c r="N31">
        <v>0.81179999999999997</v>
      </c>
      <c r="O31">
        <v>0.93112099999999998</v>
      </c>
      <c r="P31">
        <v>26.526700000000002</v>
      </c>
      <c r="Q31">
        <v>25.081399999999999</v>
      </c>
      <c r="R31">
        <v>-0.111400727341834</v>
      </c>
      <c r="S31">
        <v>0.68889125264259499</v>
      </c>
      <c r="T31">
        <v>0.90049788944350795</v>
      </c>
      <c r="U31" t="s">
        <v>67</v>
      </c>
      <c r="V31" t="s">
        <v>67</v>
      </c>
      <c r="W31" t="s">
        <v>67</v>
      </c>
      <c r="X31" t="s">
        <v>67</v>
      </c>
      <c r="Y31" t="s">
        <v>67</v>
      </c>
      <c r="Z31" t="s">
        <v>67</v>
      </c>
      <c r="AA31" t="s">
        <v>67</v>
      </c>
      <c r="AB31" t="s">
        <v>67</v>
      </c>
      <c r="AC31" t="s">
        <v>67</v>
      </c>
      <c r="AD31" t="s">
        <v>67</v>
      </c>
      <c r="AE31" t="s">
        <v>67</v>
      </c>
      <c r="AF31" t="s">
        <v>67</v>
      </c>
      <c r="AG31" t="s">
        <v>67</v>
      </c>
      <c r="AH31">
        <v>14.2875</v>
      </c>
      <c r="AI31">
        <v>12.957599999999999</v>
      </c>
      <c r="AJ31">
        <v>0.14095199999999999</v>
      </c>
      <c r="AK31">
        <v>0.70289999999999997</v>
      </c>
      <c r="AL31">
        <v>1.91414</v>
      </c>
      <c r="AM31">
        <v>2.20966</v>
      </c>
      <c r="AN31">
        <v>-0.20712700000000001</v>
      </c>
      <c r="AO31">
        <v>0.76875000000000004</v>
      </c>
      <c r="AP31">
        <v>14.2875</v>
      </c>
      <c r="AQ31">
        <v>12.957599999999999</v>
      </c>
      <c r="AR31">
        <v>0.14095497070615201</v>
      </c>
      <c r="AS31">
        <v>2.4989189999999999</v>
      </c>
      <c r="AT31">
        <v>4.1157199999999996</v>
      </c>
      <c r="AU31">
        <v>-0.71984069773114301</v>
      </c>
      <c r="AV31">
        <v>0</v>
      </c>
      <c r="AW31" t="s">
        <v>67</v>
      </c>
      <c r="AX31" t="s">
        <v>67</v>
      </c>
      <c r="AY31" t="s">
        <v>67</v>
      </c>
      <c r="AZ31" t="s">
        <v>67</v>
      </c>
      <c r="BA31" t="s">
        <v>67</v>
      </c>
      <c r="BB31" t="s">
        <v>67</v>
      </c>
      <c r="BC31" t="s">
        <v>67</v>
      </c>
      <c r="BD31" t="s">
        <v>67</v>
      </c>
      <c r="BE31" t="s">
        <v>67</v>
      </c>
      <c r="BF31" t="s">
        <v>67</v>
      </c>
      <c r="BG31" t="s">
        <v>67</v>
      </c>
      <c r="BH31" t="s">
        <v>67</v>
      </c>
      <c r="BI31" t="s">
        <v>67</v>
      </c>
      <c r="BJ31" t="s">
        <v>67</v>
      </c>
      <c r="BK31" t="s">
        <v>67</v>
      </c>
      <c r="BL31" t="s">
        <v>67</v>
      </c>
      <c r="BM31" t="s">
        <v>67</v>
      </c>
      <c r="BN31">
        <v>0</v>
      </c>
    </row>
    <row r="32" spans="1:66">
      <c r="A32" t="s">
        <v>124</v>
      </c>
      <c r="B32">
        <v>339231</v>
      </c>
      <c r="C32">
        <v>0.16761731455554099</v>
      </c>
      <c r="D32">
        <v>0.583090232694083</v>
      </c>
      <c r="E32">
        <v>1</v>
      </c>
      <c r="F32">
        <v>395.26136245744402</v>
      </c>
      <c r="G32">
        <v>351.90588025310399</v>
      </c>
      <c r="H32">
        <v>481.37165389222901</v>
      </c>
      <c r="I32">
        <v>309.15107102265898</v>
      </c>
      <c r="J32">
        <v>351.85983306550497</v>
      </c>
      <c r="K32">
        <v>343.61098850055203</v>
      </c>
      <c r="L32">
        <v>360.246819193254</v>
      </c>
      <c r="M32">
        <v>0.1978</v>
      </c>
      <c r="N32">
        <v>0.81610000000000005</v>
      </c>
      <c r="O32">
        <v>0.93277500000000002</v>
      </c>
      <c r="P32">
        <v>19.3568</v>
      </c>
      <c r="Q32">
        <v>16.876799999999999</v>
      </c>
      <c r="R32">
        <v>0.165563320582577</v>
      </c>
      <c r="S32">
        <v>0.589859857306272</v>
      </c>
      <c r="T32">
        <v>0.85361998937519201</v>
      </c>
      <c r="U32">
        <v>-0.35109780484643899</v>
      </c>
      <c r="V32">
        <v>21.323333333333299</v>
      </c>
      <c r="W32">
        <v>22.61</v>
      </c>
      <c r="X32">
        <v>1.28666666666667</v>
      </c>
      <c r="Y32">
        <v>16.190000000000001</v>
      </c>
      <c r="Z32">
        <v>29.03</v>
      </c>
      <c r="AA32">
        <v>0.55000000000000004</v>
      </c>
      <c r="AB32">
        <v>1.99</v>
      </c>
      <c r="AC32">
        <v>1.32</v>
      </c>
      <c r="AD32" t="s">
        <v>125</v>
      </c>
      <c r="AE32">
        <v>98</v>
      </c>
      <c r="AF32" t="s">
        <v>69</v>
      </c>
      <c r="AG32">
        <v>-1</v>
      </c>
      <c r="AH32">
        <v>13.430099999999999</v>
      </c>
      <c r="AI32">
        <v>8.7732500000000009</v>
      </c>
      <c r="AJ32">
        <v>0.61429199999999995</v>
      </c>
      <c r="AK32">
        <v>0.67005000000000003</v>
      </c>
      <c r="AL32">
        <v>0</v>
      </c>
      <c r="AM32">
        <v>0</v>
      </c>
      <c r="AN32">
        <v>0</v>
      </c>
      <c r="AO32">
        <v>1</v>
      </c>
      <c r="AP32">
        <v>13.430099999999999</v>
      </c>
      <c r="AQ32">
        <v>8.7732500000000009</v>
      </c>
      <c r="AR32">
        <v>0.61428676217969502</v>
      </c>
      <c r="AS32">
        <v>0</v>
      </c>
      <c r="AT32">
        <v>0</v>
      </c>
      <c r="AU32" t="s">
        <v>67</v>
      </c>
      <c r="AV32">
        <v>0</v>
      </c>
      <c r="AW32">
        <v>1.34316927582</v>
      </c>
      <c r="AX32">
        <v>2.1700907806177501</v>
      </c>
      <c r="AY32">
        <v>2.5381186155769102</v>
      </c>
      <c r="AZ32">
        <v>3.33796935878709</v>
      </c>
      <c r="BA32">
        <v>3.1237283509682898</v>
      </c>
      <c r="BB32">
        <v>1.75663002821887</v>
      </c>
      <c r="BC32">
        <v>2.9999387751107598</v>
      </c>
      <c r="BD32">
        <v>-0.772122686649097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 t="s">
        <v>67</v>
      </c>
      <c r="BM32">
        <v>0</v>
      </c>
      <c r="BN32">
        <v>0</v>
      </c>
    </row>
    <row r="33" spans="1:66">
      <c r="A33" t="s">
        <v>126</v>
      </c>
      <c r="B33">
        <v>402</v>
      </c>
      <c r="C33">
        <v>0.92259946087868205</v>
      </c>
      <c r="D33">
        <v>9.7498537071508008E-3</v>
      </c>
      <c r="E33">
        <v>0.37808864741036302</v>
      </c>
      <c r="F33">
        <v>307.96425558911199</v>
      </c>
      <c r="G33">
        <v>162.46888521931899</v>
      </c>
      <c r="H33">
        <v>278.41495657550502</v>
      </c>
      <c r="I33">
        <v>337.51355460271901</v>
      </c>
      <c r="J33">
        <v>202.360702115138</v>
      </c>
      <c r="K33">
        <v>140.94722586551799</v>
      </c>
      <c r="L33">
        <v>144.09872767730201</v>
      </c>
      <c r="M33" t="s">
        <v>67</v>
      </c>
      <c r="N33" t="s">
        <v>67</v>
      </c>
      <c r="O33" t="s">
        <v>67</v>
      </c>
      <c r="P33" t="s">
        <v>67</v>
      </c>
      <c r="Q33" t="s">
        <v>67</v>
      </c>
      <c r="R33">
        <v>0.90893798697833195</v>
      </c>
      <c r="S33">
        <v>9.8374163284485894E-3</v>
      </c>
      <c r="T33">
        <v>0.15230401121929399</v>
      </c>
      <c r="U33" t="s">
        <v>67</v>
      </c>
      <c r="V33" t="s">
        <v>67</v>
      </c>
      <c r="W33" t="s">
        <v>67</v>
      </c>
      <c r="X33">
        <v>1.60666666666667</v>
      </c>
      <c r="Y33" t="s">
        <v>67</v>
      </c>
      <c r="Z33" t="s">
        <v>67</v>
      </c>
      <c r="AA33">
        <v>0.85</v>
      </c>
      <c r="AB33">
        <v>1.84</v>
      </c>
      <c r="AC33">
        <v>2.13</v>
      </c>
      <c r="AD33" t="s">
        <v>127</v>
      </c>
      <c r="AE33">
        <v>4091</v>
      </c>
      <c r="AF33" t="s">
        <v>69</v>
      </c>
      <c r="AG33" t="s">
        <v>67</v>
      </c>
      <c r="AH33">
        <v>32.010199999999998</v>
      </c>
      <c r="AI33">
        <v>19.838000000000001</v>
      </c>
      <c r="AJ33">
        <v>0.69027000000000005</v>
      </c>
      <c r="AK33">
        <v>0.10265000000000001</v>
      </c>
      <c r="AL33">
        <v>0</v>
      </c>
      <c r="AM33">
        <v>0</v>
      </c>
      <c r="AN33">
        <v>0</v>
      </c>
      <c r="AO33">
        <v>1</v>
      </c>
      <c r="AP33">
        <v>32.010199999999998</v>
      </c>
      <c r="AQ33">
        <v>19.838000000000001</v>
      </c>
      <c r="AR33">
        <v>0.69026510545628295</v>
      </c>
      <c r="AS33">
        <v>0</v>
      </c>
      <c r="AT33">
        <v>0</v>
      </c>
      <c r="AU33">
        <v>0</v>
      </c>
      <c r="AV33">
        <v>0</v>
      </c>
      <c r="AW33">
        <v>12.224064140685501</v>
      </c>
      <c r="AX33">
        <v>20.374767950784399</v>
      </c>
      <c r="AY33">
        <v>21.469782496401699</v>
      </c>
      <c r="AZ33">
        <v>24.8520213120681</v>
      </c>
      <c r="BA33">
        <v>20.137683150783701</v>
      </c>
      <c r="BB33">
        <v>16.299416045734901</v>
      </c>
      <c r="BC33">
        <v>22.1531623197512</v>
      </c>
      <c r="BD33">
        <v>-0.44269237693926</v>
      </c>
      <c r="BE33">
        <v>3.4589028322730999</v>
      </c>
      <c r="BF33">
        <v>0</v>
      </c>
      <c r="BG33">
        <v>0</v>
      </c>
      <c r="BH33">
        <v>0</v>
      </c>
      <c r="BI33">
        <v>0</v>
      </c>
      <c r="BJ33">
        <v>1.72945141613655</v>
      </c>
      <c r="BK33">
        <v>0</v>
      </c>
      <c r="BL33" t="s">
        <v>77</v>
      </c>
      <c r="BM33">
        <v>1</v>
      </c>
      <c r="BN33">
        <v>1</v>
      </c>
    </row>
    <row r="34" spans="1:66">
      <c r="A34" t="s">
        <v>128</v>
      </c>
      <c r="B34">
        <v>100528018</v>
      </c>
      <c r="C34" t="s">
        <v>77</v>
      </c>
      <c r="D34">
        <v>0.72988071207534</v>
      </c>
      <c r="E34">
        <v>1</v>
      </c>
      <c r="F34">
        <v>0.650502234989498</v>
      </c>
      <c r="G34">
        <v>0</v>
      </c>
      <c r="H34">
        <v>1.301004469979</v>
      </c>
      <c r="I34">
        <v>0</v>
      </c>
      <c r="J34">
        <v>0</v>
      </c>
      <c r="K34">
        <v>0</v>
      </c>
      <c r="L34">
        <v>0</v>
      </c>
      <c r="M34" t="s">
        <v>67</v>
      </c>
      <c r="N34" t="s">
        <v>67</v>
      </c>
      <c r="O34" t="s">
        <v>67</v>
      </c>
      <c r="P34" t="s">
        <v>67</v>
      </c>
      <c r="Q34" t="s">
        <v>67</v>
      </c>
      <c r="R34" t="s">
        <v>67</v>
      </c>
      <c r="S34" t="s">
        <v>67</v>
      </c>
      <c r="T34" t="s">
        <v>67</v>
      </c>
      <c r="U34" t="s">
        <v>67</v>
      </c>
      <c r="V34" t="s">
        <v>67</v>
      </c>
      <c r="W34" t="s">
        <v>67</v>
      </c>
      <c r="X34" t="s">
        <v>67</v>
      </c>
      <c r="Y34" t="s">
        <v>67</v>
      </c>
      <c r="Z34" t="s">
        <v>67</v>
      </c>
      <c r="AA34" t="s">
        <v>67</v>
      </c>
      <c r="AB34" t="s">
        <v>67</v>
      </c>
      <c r="AC34" t="s">
        <v>67</v>
      </c>
      <c r="AD34" t="s">
        <v>67</v>
      </c>
      <c r="AE34" t="s">
        <v>67</v>
      </c>
      <c r="AF34" t="s">
        <v>67</v>
      </c>
      <c r="AG34" t="s">
        <v>67</v>
      </c>
      <c r="AH34">
        <v>0.69659300000000002</v>
      </c>
      <c r="AI34">
        <v>1.9611499999999999</v>
      </c>
      <c r="AJ34">
        <v>-1.4933099999999999</v>
      </c>
      <c r="AK34">
        <v>0.3513</v>
      </c>
      <c r="AL34">
        <v>0</v>
      </c>
      <c r="AM34">
        <v>0</v>
      </c>
      <c r="AN34">
        <v>0</v>
      </c>
      <c r="AO34">
        <v>1</v>
      </c>
      <c r="AP34">
        <v>0</v>
      </c>
      <c r="AQ34">
        <v>0</v>
      </c>
      <c r="AR34" t="s">
        <v>67</v>
      </c>
      <c r="AS34">
        <v>0</v>
      </c>
      <c r="AT34">
        <v>0</v>
      </c>
      <c r="AU34">
        <v>0</v>
      </c>
      <c r="AV34">
        <v>0</v>
      </c>
      <c r="AW34" t="s">
        <v>67</v>
      </c>
      <c r="AX34" t="s">
        <v>67</v>
      </c>
      <c r="AY34" t="s">
        <v>67</v>
      </c>
      <c r="AZ34" t="s">
        <v>67</v>
      </c>
      <c r="BA34" t="s">
        <v>67</v>
      </c>
      <c r="BB34" t="s">
        <v>67</v>
      </c>
      <c r="BC34" t="s">
        <v>67</v>
      </c>
      <c r="BD34" t="s">
        <v>67</v>
      </c>
      <c r="BE34" t="s">
        <v>67</v>
      </c>
      <c r="BF34" t="s">
        <v>67</v>
      </c>
      <c r="BG34" t="s">
        <v>67</v>
      </c>
      <c r="BH34" t="s">
        <v>67</v>
      </c>
      <c r="BI34" t="s">
        <v>67</v>
      </c>
      <c r="BJ34" t="s">
        <v>67</v>
      </c>
      <c r="BK34" t="s">
        <v>67</v>
      </c>
      <c r="BL34" t="s">
        <v>67</v>
      </c>
      <c r="BM34" t="s">
        <v>67</v>
      </c>
      <c r="BN34">
        <v>0</v>
      </c>
    </row>
    <row r="35" spans="1:66">
      <c r="A35" t="s">
        <v>129</v>
      </c>
      <c r="B35">
        <v>80210</v>
      </c>
      <c r="C35">
        <v>0.66182854914863598</v>
      </c>
      <c r="D35">
        <v>0.58151364286993001</v>
      </c>
      <c r="E35">
        <v>1</v>
      </c>
      <c r="F35">
        <v>9.0421275999835995</v>
      </c>
      <c r="G35">
        <v>5.71531782335859</v>
      </c>
      <c r="H35">
        <v>3.9030134099369902</v>
      </c>
      <c r="I35">
        <v>14.181241790030199</v>
      </c>
      <c r="J35">
        <v>7.4336584450458902</v>
      </c>
      <c r="K35">
        <v>4.1700362682105796</v>
      </c>
      <c r="L35">
        <v>5.5422587568193</v>
      </c>
      <c r="M35">
        <v>1.1224799999999999</v>
      </c>
      <c r="N35">
        <v>1</v>
      </c>
      <c r="O35">
        <v>1</v>
      </c>
      <c r="P35">
        <v>0.12717100000000001</v>
      </c>
      <c r="Q35">
        <v>5.8409799999999998E-2</v>
      </c>
      <c r="R35">
        <v>0.39204078271274101</v>
      </c>
      <c r="S35">
        <v>0.62934492012776899</v>
      </c>
      <c r="T35">
        <v>0.87438918946576605</v>
      </c>
      <c r="U35" t="s">
        <v>67</v>
      </c>
      <c r="V35" t="s">
        <v>67</v>
      </c>
      <c r="W35" t="s">
        <v>67</v>
      </c>
      <c r="X35" t="s">
        <v>67</v>
      </c>
      <c r="Y35" t="s">
        <v>67</v>
      </c>
      <c r="Z35" t="s">
        <v>67</v>
      </c>
      <c r="AA35" t="s">
        <v>67</v>
      </c>
      <c r="AB35" t="s">
        <v>67</v>
      </c>
      <c r="AC35" t="s">
        <v>67</v>
      </c>
      <c r="AD35" t="s">
        <v>130</v>
      </c>
      <c r="AE35">
        <v>3953</v>
      </c>
      <c r="AF35" t="s">
        <v>69</v>
      </c>
      <c r="AG35" t="s">
        <v>67</v>
      </c>
      <c r="AH35">
        <v>6.2053500000000001E-3</v>
      </c>
      <c r="AI35">
        <v>4.1823100000000002E-2</v>
      </c>
      <c r="AJ35">
        <v>-2.7527200000000001</v>
      </c>
      <c r="AK35">
        <v>1</v>
      </c>
      <c r="AL35">
        <v>0</v>
      </c>
      <c r="AM35">
        <v>0</v>
      </c>
      <c r="AN35">
        <v>0</v>
      </c>
      <c r="AO35">
        <v>1</v>
      </c>
      <c r="AP35">
        <v>7.6368149999999996E-2</v>
      </c>
      <c r="AQ35">
        <v>5.8409790000000003E-2</v>
      </c>
      <c r="AR35">
        <v>0.38676087731836301</v>
      </c>
      <c r="AS35">
        <v>0</v>
      </c>
      <c r="AT35">
        <v>0</v>
      </c>
      <c r="AU35">
        <v>0</v>
      </c>
      <c r="AV35">
        <v>0</v>
      </c>
      <c r="AW35">
        <v>1.59375433684707E-2</v>
      </c>
      <c r="AX35">
        <v>7.6232685901948594E-2</v>
      </c>
      <c r="AY35">
        <v>4.2418200808299202E-2</v>
      </c>
      <c r="AZ35">
        <v>0</v>
      </c>
      <c r="BA35">
        <v>0</v>
      </c>
      <c r="BB35">
        <v>4.6085114635209701E-2</v>
      </c>
      <c r="BC35">
        <v>1.4139400269433101E-2</v>
      </c>
      <c r="BD35">
        <v>1.7045799106511801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 t="s">
        <v>67</v>
      </c>
      <c r="BM35">
        <v>0</v>
      </c>
      <c r="BN35">
        <v>0</v>
      </c>
    </row>
    <row r="36" spans="1:66">
      <c r="A36" t="s">
        <v>131</v>
      </c>
      <c r="B36">
        <v>56938</v>
      </c>
      <c r="C36">
        <v>1.14561175580344</v>
      </c>
      <c r="D36">
        <v>0.15200990056732899</v>
      </c>
      <c r="E36">
        <v>0.793527433021191</v>
      </c>
      <c r="F36">
        <v>28.368827415417801</v>
      </c>
      <c r="G36">
        <v>12.8226528102832</v>
      </c>
      <c r="H36">
        <v>15.612053639748</v>
      </c>
      <c r="I36">
        <v>41.125601191087597</v>
      </c>
      <c r="J36">
        <v>9.9115445933945203</v>
      </c>
      <c r="K36">
        <v>16.680145072842301</v>
      </c>
      <c r="L36">
        <v>11.876268764612799</v>
      </c>
      <c r="M36">
        <v>1.2304299999999999</v>
      </c>
      <c r="N36">
        <v>1</v>
      </c>
      <c r="O36">
        <v>1</v>
      </c>
      <c r="P36">
        <v>0.24465200000000001</v>
      </c>
      <c r="Q36">
        <v>0.104268</v>
      </c>
      <c r="R36">
        <v>0.93116633722242803</v>
      </c>
      <c r="S36">
        <v>0.15742234075572401</v>
      </c>
      <c r="T36">
        <v>0.52409946154360398</v>
      </c>
      <c r="U36" t="s">
        <v>67</v>
      </c>
      <c r="V36" t="s">
        <v>67</v>
      </c>
      <c r="W36" t="s">
        <v>67</v>
      </c>
      <c r="X36" t="s">
        <v>67</v>
      </c>
      <c r="Y36" t="s">
        <v>67</v>
      </c>
      <c r="Z36" t="s">
        <v>67</v>
      </c>
      <c r="AA36" t="s">
        <v>67</v>
      </c>
      <c r="AB36" t="s">
        <v>67</v>
      </c>
      <c r="AC36" t="s">
        <v>67</v>
      </c>
      <c r="AD36" t="s">
        <v>132</v>
      </c>
      <c r="AE36">
        <v>10294</v>
      </c>
      <c r="AF36" t="s">
        <v>69</v>
      </c>
      <c r="AG36" t="s">
        <v>67</v>
      </c>
      <c r="AH36">
        <v>0.166322</v>
      </c>
      <c r="AI36">
        <v>6.82701E-2</v>
      </c>
      <c r="AJ36">
        <v>1.2846500000000001</v>
      </c>
      <c r="AK36">
        <v>1</v>
      </c>
      <c r="AL36">
        <v>0</v>
      </c>
      <c r="AM36">
        <v>0</v>
      </c>
      <c r="AN36">
        <v>0</v>
      </c>
      <c r="AO36">
        <v>1</v>
      </c>
      <c r="AP36">
        <v>7.8329399999999993E-2</v>
      </c>
      <c r="AQ36">
        <v>3.5997800000000003E-2</v>
      </c>
      <c r="AR36">
        <v>1.12164516826526</v>
      </c>
      <c r="AS36">
        <v>0</v>
      </c>
      <c r="AT36">
        <v>0</v>
      </c>
      <c r="AU36">
        <v>0</v>
      </c>
      <c r="AV36">
        <v>0</v>
      </c>
      <c r="AW36" t="s">
        <v>67</v>
      </c>
      <c r="AX36" t="s">
        <v>67</v>
      </c>
      <c r="AY36" t="s">
        <v>67</v>
      </c>
      <c r="AZ36" t="s">
        <v>67</v>
      </c>
      <c r="BA36" t="s">
        <v>67</v>
      </c>
      <c r="BB36" t="s">
        <v>67</v>
      </c>
      <c r="BC36" t="s">
        <v>67</v>
      </c>
      <c r="BD36" t="s">
        <v>67</v>
      </c>
      <c r="BE36" t="s">
        <v>67</v>
      </c>
      <c r="BF36" t="s">
        <v>67</v>
      </c>
      <c r="BG36" t="s">
        <v>67</v>
      </c>
      <c r="BH36" t="s">
        <v>67</v>
      </c>
      <c r="BI36" t="s">
        <v>67</v>
      </c>
      <c r="BJ36" t="s">
        <v>67</v>
      </c>
      <c r="BK36" t="s">
        <v>67</v>
      </c>
      <c r="BL36" t="s">
        <v>67</v>
      </c>
      <c r="BM36" t="s">
        <v>67</v>
      </c>
      <c r="BN36">
        <v>0</v>
      </c>
    </row>
    <row r="37" spans="1:66">
      <c r="A37" t="s">
        <v>133</v>
      </c>
      <c r="B37">
        <v>10092</v>
      </c>
      <c r="C37">
        <v>0.11609674886869201</v>
      </c>
      <c r="D37">
        <v>0.71109340037180002</v>
      </c>
      <c r="E37">
        <v>1</v>
      </c>
      <c r="F37">
        <v>6162.2497021836898</v>
      </c>
      <c r="G37">
        <v>5685.7883419419904</v>
      </c>
      <c r="H37">
        <v>5738.7307170773502</v>
      </c>
      <c r="I37">
        <v>6585.7686872900304</v>
      </c>
      <c r="J37">
        <v>5847.8113101027702</v>
      </c>
      <c r="K37">
        <v>5796.3504128127097</v>
      </c>
      <c r="L37">
        <v>5413.2033029105096</v>
      </c>
      <c r="M37">
        <v>0.25663599999999998</v>
      </c>
      <c r="N37">
        <v>0.40234999999999999</v>
      </c>
      <c r="O37">
        <v>0.71159600000000001</v>
      </c>
      <c r="P37">
        <v>209.42699999999999</v>
      </c>
      <c r="Q37">
        <v>175.298</v>
      </c>
      <c r="R37">
        <v>9.3489866078159706E-2</v>
      </c>
      <c r="S37">
        <v>0.78695958190919302</v>
      </c>
      <c r="T37">
        <v>0.93595868519377301</v>
      </c>
      <c r="U37">
        <v>-0.13238799554391201</v>
      </c>
      <c r="V37">
        <v>8.59</v>
      </c>
      <c r="W37">
        <v>10.62</v>
      </c>
      <c r="X37">
        <v>2.0299999999999998</v>
      </c>
      <c r="Y37">
        <v>11.36</v>
      </c>
      <c r="Z37">
        <v>9.8800000000000008</v>
      </c>
      <c r="AA37" t="s">
        <v>67</v>
      </c>
      <c r="AB37">
        <v>2.0299999999999998</v>
      </c>
      <c r="AC37" t="s">
        <v>67</v>
      </c>
      <c r="AD37" t="s">
        <v>134</v>
      </c>
      <c r="AE37">
        <v>2362</v>
      </c>
      <c r="AF37" t="s">
        <v>69</v>
      </c>
      <c r="AG37">
        <v>-1</v>
      </c>
      <c r="AH37">
        <v>170.41900000000001</v>
      </c>
      <c r="AI37">
        <v>175.298</v>
      </c>
      <c r="AJ37">
        <v>-4.0720199999999998E-2</v>
      </c>
      <c r="AK37">
        <v>0.90534999999999999</v>
      </c>
      <c r="AL37">
        <v>39.007300000000001</v>
      </c>
      <c r="AM37">
        <v>0</v>
      </c>
      <c r="AN37" t="s">
        <v>77</v>
      </c>
      <c r="AO37">
        <v>9.9199999999999997E-2</v>
      </c>
      <c r="AP37">
        <v>170.41900000000001</v>
      </c>
      <c r="AQ37">
        <v>175.298</v>
      </c>
      <c r="AR37">
        <v>-4.0723345797170699E-2</v>
      </c>
      <c r="AS37">
        <v>39.007300000000001</v>
      </c>
      <c r="AT37">
        <v>0</v>
      </c>
      <c r="AU37" t="s">
        <v>77</v>
      </c>
      <c r="AV37">
        <v>0</v>
      </c>
      <c r="AW37">
        <v>0</v>
      </c>
      <c r="AX37">
        <v>77.160769370686296</v>
      </c>
      <c r="AY37">
        <v>92.923733944548999</v>
      </c>
      <c r="AZ37">
        <v>143.83892577346501</v>
      </c>
      <c r="BA37">
        <v>114.134965797608</v>
      </c>
      <c r="BB37">
        <v>38.580384685343098</v>
      </c>
      <c r="BC37">
        <v>116.965875171874</v>
      </c>
      <c r="BD37">
        <v>-1.6001482508025999</v>
      </c>
      <c r="BE37">
        <v>0</v>
      </c>
      <c r="BF37">
        <v>4.2881013123035601</v>
      </c>
      <c r="BG37">
        <v>0</v>
      </c>
      <c r="BH37">
        <v>0</v>
      </c>
      <c r="BI37">
        <v>0</v>
      </c>
      <c r="BJ37">
        <v>2.14405065615178</v>
      </c>
      <c r="BK37">
        <v>0</v>
      </c>
      <c r="BL37" t="s">
        <v>77</v>
      </c>
      <c r="BM37">
        <v>1</v>
      </c>
      <c r="BN37">
        <v>1</v>
      </c>
    </row>
    <row r="38" spans="1:66">
      <c r="A38" t="s">
        <v>135</v>
      </c>
      <c r="B38">
        <v>81873</v>
      </c>
      <c r="C38">
        <v>0.93776069111903604</v>
      </c>
      <c r="D38">
        <v>3.9260439156140799E-3</v>
      </c>
      <c r="E38">
        <v>0.22786775987243399</v>
      </c>
      <c r="F38">
        <v>951.95464190318398</v>
      </c>
      <c r="G38">
        <v>496.96082969886697</v>
      </c>
      <c r="H38">
        <v>967.94732566437301</v>
      </c>
      <c r="I38">
        <v>935.96195814199405</v>
      </c>
      <c r="J38">
        <v>545.96091468614804</v>
      </c>
      <c r="K38">
        <v>397.82145998728902</v>
      </c>
      <c r="L38">
        <v>547.10011442316204</v>
      </c>
      <c r="M38">
        <v>0.98346599999999995</v>
      </c>
      <c r="N38">
        <v>2.0500000000000002E-3</v>
      </c>
      <c r="O38">
        <v>3.7789499999999997E-2</v>
      </c>
      <c r="P38">
        <v>64.9255</v>
      </c>
      <c r="Q38">
        <v>32.8369</v>
      </c>
      <c r="R38">
        <v>0.90759712487059296</v>
      </c>
      <c r="S38">
        <v>1.6008302747239601E-3</v>
      </c>
      <c r="T38">
        <v>5.3522214500617997E-2</v>
      </c>
      <c r="U38" t="s">
        <v>67</v>
      </c>
      <c r="V38" t="s">
        <v>67</v>
      </c>
      <c r="W38" t="s">
        <v>67</v>
      </c>
      <c r="X38">
        <v>7.37</v>
      </c>
      <c r="Y38" t="s">
        <v>67</v>
      </c>
      <c r="Z38" t="s">
        <v>67</v>
      </c>
      <c r="AA38">
        <v>7.85</v>
      </c>
      <c r="AB38">
        <v>4.46</v>
      </c>
      <c r="AC38">
        <v>9.8000000000000007</v>
      </c>
      <c r="AD38" t="s">
        <v>136</v>
      </c>
      <c r="AE38">
        <v>4252</v>
      </c>
      <c r="AF38" t="s">
        <v>69</v>
      </c>
      <c r="AG38" t="s">
        <v>67</v>
      </c>
      <c r="AH38">
        <v>40.226700000000001</v>
      </c>
      <c r="AI38">
        <v>26.164100000000001</v>
      </c>
      <c r="AJ38">
        <v>0.62056199999999995</v>
      </c>
      <c r="AK38">
        <v>1</v>
      </c>
      <c r="AL38">
        <v>21.055099999999999</v>
      </c>
      <c r="AM38">
        <v>2.70763</v>
      </c>
      <c r="AN38">
        <v>2.9590700000000001</v>
      </c>
      <c r="AO38">
        <v>1.0499999999999999E-3</v>
      </c>
      <c r="AP38">
        <v>40.226700000000001</v>
      </c>
      <c r="AQ38">
        <v>26.164100000000001</v>
      </c>
      <c r="AR38">
        <v>0.62056475765424501</v>
      </c>
      <c r="AS38">
        <v>21.055099999999999</v>
      </c>
      <c r="AT38">
        <v>2.70763</v>
      </c>
      <c r="AU38">
        <v>2.9590672155620199</v>
      </c>
      <c r="AV38">
        <v>0</v>
      </c>
      <c r="AW38">
        <v>18.013080681602599</v>
      </c>
      <c r="AX38">
        <v>21.113943371889199</v>
      </c>
      <c r="AY38">
        <v>18.895584888147201</v>
      </c>
      <c r="AZ38">
        <v>21.409860145576701</v>
      </c>
      <c r="BA38">
        <v>25.1307291524028</v>
      </c>
      <c r="BB38">
        <v>19.563512026745901</v>
      </c>
      <c r="BC38">
        <v>21.812058062042301</v>
      </c>
      <c r="BD38">
        <v>-0.156960515867166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 t="s">
        <v>67</v>
      </c>
      <c r="BM38">
        <v>0</v>
      </c>
      <c r="BN38">
        <v>0</v>
      </c>
    </row>
    <row r="39" spans="1:66">
      <c r="A39" t="s">
        <v>137</v>
      </c>
      <c r="B39">
        <v>84164</v>
      </c>
      <c r="C39">
        <v>-0.25219824840069099</v>
      </c>
      <c r="D39">
        <v>0.67600387912343196</v>
      </c>
      <c r="E39">
        <v>1</v>
      </c>
      <c r="F39">
        <v>2172.8897599700799</v>
      </c>
      <c r="G39">
        <v>2587.9562539791</v>
      </c>
      <c r="H39">
        <v>2686.5742305066301</v>
      </c>
      <c r="I39">
        <v>1659.20528943353</v>
      </c>
      <c r="J39">
        <v>3329.45302133111</v>
      </c>
      <c r="K39">
        <v>1402.8002006260399</v>
      </c>
      <c r="L39">
        <v>3031.6155399801601</v>
      </c>
      <c r="M39">
        <v>-0.264932</v>
      </c>
      <c r="N39">
        <v>0.37545000000000001</v>
      </c>
      <c r="O39">
        <v>0.68962999999999997</v>
      </c>
      <c r="P39">
        <v>42.045699999999997</v>
      </c>
      <c r="Q39">
        <v>50.521299999999997</v>
      </c>
      <c r="R39">
        <v>-0.27063922884376002</v>
      </c>
      <c r="S39">
        <v>0.49875329013713499</v>
      </c>
      <c r="T39">
        <v>0.80426595567912296</v>
      </c>
      <c r="U39" t="s">
        <v>67</v>
      </c>
      <c r="V39" t="s">
        <v>67</v>
      </c>
      <c r="W39" t="s">
        <v>67</v>
      </c>
      <c r="X39">
        <v>1.09666666666667</v>
      </c>
      <c r="Y39" t="s">
        <v>67</v>
      </c>
      <c r="Z39" t="s">
        <v>67</v>
      </c>
      <c r="AA39">
        <v>0.31</v>
      </c>
      <c r="AB39">
        <v>2.13</v>
      </c>
      <c r="AC39">
        <v>0.85</v>
      </c>
      <c r="AD39" t="s">
        <v>138</v>
      </c>
      <c r="AE39">
        <v>1385</v>
      </c>
      <c r="AF39" t="s">
        <v>69</v>
      </c>
      <c r="AG39" t="s">
        <v>67</v>
      </c>
      <c r="AH39">
        <v>19.553999999999998</v>
      </c>
      <c r="AI39">
        <v>29.423200000000001</v>
      </c>
      <c r="AJ39">
        <v>-0.58949399999999996</v>
      </c>
      <c r="AK39">
        <v>0.20405000000000001</v>
      </c>
      <c r="AL39">
        <v>4.9476199999999997</v>
      </c>
      <c r="AM39">
        <v>0</v>
      </c>
      <c r="AN39" t="s">
        <v>77</v>
      </c>
      <c r="AO39">
        <v>0.1273</v>
      </c>
      <c r="AP39">
        <v>24.369430000000001</v>
      </c>
      <c r="AQ39">
        <v>29.423200000000001</v>
      </c>
      <c r="AR39">
        <v>-0.27188165246555102</v>
      </c>
      <c r="AS39">
        <v>8.4343699999999995</v>
      </c>
      <c r="AT39">
        <v>0</v>
      </c>
      <c r="AU39" t="s">
        <v>77</v>
      </c>
      <c r="AV39">
        <v>2</v>
      </c>
      <c r="AW39" t="s">
        <v>67</v>
      </c>
      <c r="AX39" t="s">
        <v>67</v>
      </c>
      <c r="AY39" t="s">
        <v>67</v>
      </c>
      <c r="AZ39" t="s">
        <v>67</v>
      </c>
      <c r="BA39" t="s">
        <v>67</v>
      </c>
      <c r="BB39" t="s">
        <v>67</v>
      </c>
      <c r="BC39" t="s">
        <v>67</v>
      </c>
      <c r="BD39" t="s">
        <v>67</v>
      </c>
      <c r="BE39" t="s">
        <v>67</v>
      </c>
      <c r="BF39" t="s">
        <v>67</v>
      </c>
      <c r="BG39" t="s">
        <v>67</v>
      </c>
      <c r="BH39" t="s">
        <v>67</v>
      </c>
      <c r="BI39" t="s">
        <v>67</v>
      </c>
      <c r="BJ39" t="s">
        <v>67</v>
      </c>
      <c r="BK39" t="s">
        <v>67</v>
      </c>
      <c r="BL39" t="s">
        <v>67</v>
      </c>
      <c r="BM39" t="s">
        <v>67</v>
      </c>
      <c r="BN39">
        <v>1</v>
      </c>
    </row>
    <row r="40" spans="1:66">
      <c r="A40" t="s">
        <v>139</v>
      </c>
      <c r="B40">
        <v>136991</v>
      </c>
      <c r="C40" t="s">
        <v>67</v>
      </c>
      <c r="D40" t="s">
        <v>67</v>
      </c>
      <c r="E40" t="s">
        <v>67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  <c r="O40">
        <v>1</v>
      </c>
      <c r="P40">
        <v>0</v>
      </c>
      <c r="Q40">
        <v>0</v>
      </c>
      <c r="R40" t="s">
        <v>67</v>
      </c>
      <c r="S40" t="s">
        <v>67</v>
      </c>
      <c r="T40" t="s">
        <v>67</v>
      </c>
      <c r="U40" t="s">
        <v>67</v>
      </c>
      <c r="V40" t="s">
        <v>67</v>
      </c>
      <c r="W40" t="s">
        <v>67</v>
      </c>
      <c r="X40" t="s">
        <v>67</v>
      </c>
      <c r="Y40" t="s">
        <v>67</v>
      </c>
      <c r="Z40" t="s">
        <v>67</v>
      </c>
      <c r="AA40" t="s">
        <v>67</v>
      </c>
      <c r="AB40" t="s">
        <v>67</v>
      </c>
      <c r="AC40" t="s">
        <v>67</v>
      </c>
      <c r="AD40" t="s">
        <v>140</v>
      </c>
      <c r="AE40">
        <v>1615</v>
      </c>
      <c r="AF40" t="s">
        <v>99</v>
      </c>
      <c r="AG40" t="s">
        <v>67</v>
      </c>
      <c r="AH40">
        <v>0</v>
      </c>
      <c r="AI40">
        <v>0</v>
      </c>
      <c r="AJ40">
        <v>0</v>
      </c>
      <c r="AK40">
        <v>1</v>
      </c>
      <c r="AL40">
        <v>0</v>
      </c>
      <c r="AM40">
        <v>0</v>
      </c>
      <c r="AN40">
        <v>0</v>
      </c>
      <c r="AO40">
        <v>1</v>
      </c>
      <c r="AP40">
        <v>0</v>
      </c>
      <c r="AQ40">
        <v>0</v>
      </c>
      <c r="AR40" t="s">
        <v>67</v>
      </c>
      <c r="AS40">
        <v>0</v>
      </c>
      <c r="AT40">
        <v>0</v>
      </c>
      <c r="AU40">
        <v>0</v>
      </c>
      <c r="AV40">
        <v>0</v>
      </c>
      <c r="AW40" t="s">
        <v>67</v>
      </c>
      <c r="AX40" t="s">
        <v>67</v>
      </c>
      <c r="AY40" t="s">
        <v>67</v>
      </c>
      <c r="AZ40" t="s">
        <v>67</v>
      </c>
      <c r="BA40" t="s">
        <v>67</v>
      </c>
      <c r="BB40" t="s">
        <v>67</v>
      </c>
      <c r="BC40" t="s">
        <v>67</v>
      </c>
      <c r="BD40" t="s">
        <v>67</v>
      </c>
      <c r="BE40" t="s">
        <v>67</v>
      </c>
      <c r="BF40" t="s">
        <v>67</v>
      </c>
      <c r="BG40" t="s">
        <v>67</v>
      </c>
      <c r="BH40" t="s">
        <v>67</v>
      </c>
      <c r="BI40" t="s">
        <v>67</v>
      </c>
      <c r="BJ40" t="s">
        <v>67</v>
      </c>
      <c r="BK40" t="s">
        <v>67</v>
      </c>
      <c r="BL40" t="s">
        <v>67</v>
      </c>
      <c r="BM40" t="s">
        <v>67</v>
      </c>
      <c r="BN40">
        <v>0</v>
      </c>
    </row>
    <row r="41" spans="1:66">
      <c r="A41" t="s">
        <v>141</v>
      </c>
      <c r="B41">
        <v>55102</v>
      </c>
      <c r="C41">
        <v>-0.73229743674641001</v>
      </c>
      <c r="D41">
        <v>3.6509196435645298E-2</v>
      </c>
      <c r="E41">
        <v>0.582625567822042</v>
      </c>
      <c r="F41">
        <v>428.13783333399101</v>
      </c>
      <c r="G41">
        <v>711.257896632501</v>
      </c>
      <c r="H41">
        <v>538.61585057130503</v>
      </c>
      <c r="I41">
        <v>317.65981609667699</v>
      </c>
      <c r="J41">
        <v>583.12920691137799</v>
      </c>
      <c r="K41">
        <v>742.26645574148301</v>
      </c>
      <c r="L41">
        <v>808.37802724464302</v>
      </c>
      <c r="M41">
        <v>-0.55786500000000006</v>
      </c>
      <c r="N41">
        <v>5.33E-2</v>
      </c>
      <c r="O41">
        <v>0.27101599999999998</v>
      </c>
      <c r="P41">
        <v>2.5198900000000002</v>
      </c>
      <c r="Q41">
        <v>3.7094999999999998</v>
      </c>
      <c r="R41">
        <v>-0.74625123635740598</v>
      </c>
      <c r="S41">
        <v>2.26334393579956E-2</v>
      </c>
      <c r="T41">
        <v>0.23198611993781401</v>
      </c>
      <c r="U41" t="s">
        <v>67</v>
      </c>
      <c r="V41" t="s">
        <v>67</v>
      </c>
      <c r="W41" t="s">
        <v>67</v>
      </c>
      <c r="X41">
        <v>0</v>
      </c>
      <c r="Y41" t="s">
        <v>67</v>
      </c>
      <c r="Z41" t="s">
        <v>67</v>
      </c>
      <c r="AA41" t="s">
        <v>67</v>
      </c>
      <c r="AB41" t="s">
        <v>67</v>
      </c>
      <c r="AC41">
        <v>0</v>
      </c>
      <c r="AD41" t="s">
        <v>142</v>
      </c>
      <c r="AE41">
        <v>630</v>
      </c>
      <c r="AF41" t="s">
        <v>69</v>
      </c>
      <c r="AG41" t="s">
        <v>67</v>
      </c>
      <c r="AH41">
        <v>1.6911799999999999</v>
      </c>
      <c r="AI41">
        <v>2.8629199999999999</v>
      </c>
      <c r="AJ41">
        <v>-0.75945499999999999</v>
      </c>
      <c r="AK41">
        <v>0.49335000000000001</v>
      </c>
      <c r="AL41">
        <v>0</v>
      </c>
      <c r="AM41">
        <v>0</v>
      </c>
      <c r="AN41">
        <v>0</v>
      </c>
      <c r="AO41">
        <v>1</v>
      </c>
      <c r="AP41">
        <v>1.6911799999999999</v>
      </c>
      <c r="AQ41">
        <v>2.8629199999999999</v>
      </c>
      <c r="AR41">
        <v>-0.75945713642144796</v>
      </c>
      <c r="AS41">
        <v>0</v>
      </c>
      <c r="AT41">
        <v>0</v>
      </c>
      <c r="AU41">
        <v>0</v>
      </c>
      <c r="AV41">
        <v>0</v>
      </c>
      <c r="AW41">
        <v>1.3046095320597799</v>
      </c>
      <c r="AX41">
        <v>0.77498395102238404</v>
      </c>
      <c r="AY41">
        <v>0</v>
      </c>
      <c r="AZ41">
        <v>3.0792464284258698</v>
      </c>
      <c r="BA41">
        <v>3.0262921492352701</v>
      </c>
      <c r="BB41">
        <v>1.03979674154108</v>
      </c>
      <c r="BC41">
        <v>2.0351795258870502</v>
      </c>
      <c r="BD41">
        <v>-0.96885452285002105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 t="s">
        <v>67</v>
      </c>
      <c r="BM41">
        <v>0</v>
      </c>
      <c r="BN41">
        <v>0</v>
      </c>
    </row>
    <row r="42" spans="1:66">
      <c r="A42" t="s">
        <v>143</v>
      </c>
      <c r="B42">
        <v>64422</v>
      </c>
      <c r="C42">
        <v>0.49980032875870101</v>
      </c>
      <c r="D42">
        <v>0.116419071245613</v>
      </c>
      <c r="E42">
        <v>0.74660679420161702</v>
      </c>
      <c r="F42">
        <v>2067.2151161390502</v>
      </c>
      <c r="G42">
        <v>1461.9441481398701</v>
      </c>
      <c r="H42">
        <v>1899.4665261693401</v>
      </c>
      <c r="I42">
        <v>2234.9637061087601</v>
      </c>
      <c r="J42">
        <v>1473.51629621799</v>
      </c>
      <c r="K42">
        <v>1552.0874990279799</v>
      </c>
      <c r="L42">
        <v>1360.22864917365</v>
      </c>
      <c r="M42">
        <v>-3.5465400000000001E-2</v>
      </c>
      <c r="N42">
        <v>0.90080000000000005</v>
      </c>
      <c r="O42">
        <v>0.96246100000000001</v>
      </c>
      <c r="P42">
        <v>53.964300000000001</v>
      </c>
      <c r="Q42">
        <v>55.307400000000001</v>
      </c>
      <c r="R42">
        <v>0.47955962544081898</v>
      </c>
      <c r="S42">
        <v>9.0189645298137597E-2</v>
      </c>
      <c r="T42">
        <v>0.41873968744143802</v>
      </c>
      <c r="U42">
        <v>-1.2737211219362199</v>
      </c>
      <c r="V42">
        <v>56.203333333333298</v>
      </c>
      <c r="W42">
        <v>60.36</v>
      </c>
      <c r="X42">
        <v>4.1566666666666698</v>
      </c>
      <c r="Y42">
        <v>60.36</v>
      </c>
      <c r="Z42" t="s">
        <v>67</v>
      </c>
      <c r="AA42">
        <v>3.35</v>
      </c>
      <c r="AB42">
        <v>4.9800000000000004</v>
      </c>
      <c r="AC42">
        <v>4.1399999999999997</v>
      </c>
      <c r="AD42" t="s">
        <v>144</v>
      </c>
      <c r="AE42">
        <v>1488</v>
      </c>
      <c r="AF42" t="s">
        <v>69</v>
      </c>
      <c r="AG42">
        <v>-1</v>
      </c>
      <c r="AH42">
        <v>17.679500000000001</v>
      </c>
      <c r="AI42">
        <v>52.851199999999999</v>
      </c>
      <c r="AJ42">
        <v>-1.57986</v>
      </c>
      <c r="AK42">
        <v>8.2000000000000007E-3</v>
      </c>
      <c r="AL42">
        <v>0</v>
      </c>
      <c r="AM42">
        <v>0</v>
      </c>
      <c r="AN42">
        <v>0</v>
      </c>
      <c r="AO42">
        <v>1</v>
      </c>
      <c r="AP42">
        <v>53.964300000000001</v>
      </c>
      <c r="AQ42">
        <v>55.30733</v>
      </c>
      <c r="AR42">
        <v>-3.54653864860211E-2</v>
      </c>
      <c r="AS42">
        <v>0</v>
      </c>
      <c r="AT42">
        <v>0</v>
      </c>
      <c r="AU42">
        <v>0</v>
      </c>
      <c r="AV42">
        <v>0</v>
      </c>
      <c r="AW42">
        <v>8.7829957238494902</v>
      </c>
      <c r="AX42">
        <v>11.231505535953101</v>
      </c>
      <c r="AY42">
        <v>34.478473033093898</v>
      </c>
      <c r="AZ42">
        <v>53.1455718094101</v>
      </c>
      <c r="BA42">
        <v>42.455219039817798</v>
      </c>
      <c r="BB42">
        <v>10.0072506299013</v>
      </c>
      <c r="BC42">
        <v>43.359754627440601</v>
      </c>
      <c r="BD42">
        <v>-2.1153109267741401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 t="s">
        <v>67</v>
      </c>
      <c r="BM42">
        <v>0</v>
      </c>
      <c r="BN42">
        <v>1</v>
      </c>
    </row>
    <row r="43" spans="1:66">
      <c r="A43" t="s">
        <v>145</v>
      </c>
      <c r="B43">
        <v>84938</v>
      </c>
      <c r="C43">
        <v>-0.223399756683831</v>
      </c>
      <c r="D43">
        <v>0.54846042237709802</v>
      </c>
      <c r="E43">
        <v>1</v>
      </c>
      <c r="F43">
        <v>227.40494515242801</v>
      </c>
      <c r="G43">
        <v>265.49107891812997</v>
      </c>
      <c r="H43">
        <v>225.07377330636601</v>
      </c>
      <c r="I43">
        <v>229.736116998489</v>
      </c>
      <c r="J43">
        <v>289.91267935679002</v>
      </c>
      <c r="K43">
        <v>246.86614707806601</v>
      </c>
      <c r="L43">
        <v>259.69441031953301</v>
      </c>
      <c r="M43">
        <v>-3.7956999999999998E-2</v>
      </c>
      <c r="N43">
        <v>0.90515000000000001</v>
      </c>
      <c r="O43">
        <v>0.96465000000000001</v>
      </c>
      <c r="P43">
        <v>6.2324900000000003</v>
      </c>
      <c r="Q43">
        <v>6.3986400000000003</v>
      </c>
      <c r="R43">
        <v>-0.23783022728508699</v>
      </c>
      <c r="S43">
        <v>0.461745589076482</v>
      </c>
      <c r="T43">
        <v>0.78218514623133495</v>
      </c>
      <c r="U43">
        <v>-5.4732732678426002E-2</v>
      </c>
      <c r="V43">
        <v>3.48</v>
      </c>
      <c r="W43">
        <v>10</v>
      </c>
      <c r="X43">
        <v>6.52</v>
      </c>
      <c r="Y43">
        <v>10</v>
      </c>
      <c r="Z43" t="s">
        <v>67</v>
      </c>
      <c r="AA43">
        <v>5</v>
      </c>
      <c r="AB43">
        <v>3.45</v>
      </c>
      <c r="AC43">
        <v>11.11</v>
      </c>
      <c r="AD43" t="s">
        <v>146</v>
      </c>
      <c r="AE43">
        <v>22444</v>
      </c>
      <c r="AF43" t="s">
        <v>69</v>
      </c>
      <c r="AG43">
        <v>-1</v>
      </c>
      <c r="AH43">
        <v>4.1368900000000002</v>
      </c>
      <c r="AI43">
        <v>4.2272999999999996</v>
      </c>
      <c r="AJ43">
        <v>-3.1189100000000001E-2</v>
      </c>
      <c r="AK43">
        <v>0.93959999999999999</v>
      </c>
      <c r="AL43">
        <v>0</v>
      </c>
      <c r="AM43">
        <v>0</v>
      </c>
      <c r="AN43">
        <v>0</v>
      </c>
      <c r="AO43">
        <v>1</v>
      </c>
      <c r="AP43">
        <v>6.2324799999999998</v>
      </c>
      <c r="AQ43">
        <v>6.1633699999999996</v>
      </c>
      <c r="AR43">
        <v>1.60869464134939E-2</v>
      </c>
      <c r="AS43">
        <v>0</v>
      </c>
      <c r="AT43">
        <v>0</v>
      </c>
      <c r="AU43">
        <v>0</v>
      </c>
      <c r="AV43">
        <v>0</v>
      </c>
      <c r="AW43">
        <v>2.1788188444100198</v>
      </c>
      <c r="AX43">
        <v>2.3439820354309799</v>
      </c>
      <c r="AY43">
        <v>2.8249152790349501</v>
      </c>
      <c r="AZ43">
        <v>5.1547891318744803</v>
      </c>
      <c r="BA43">
        <v>4.6864368836738199</v>
      </c>
      <c r="BB43">
        <v>2.2614004399205001</v>
      </c>
      <c r="BC43">
        <v>4.2220470981944196</v>
      </c>
      <c r="BD43">
        <v>-0.90072619097812601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 t="s">
        <v>67</v>
      </c>
      <c r="BM43">
        <v>0</v>
      </c>
      <c r="BN43">
        <v>1</v>
      </c>
    </row>
    <row r="44" spans="1:66">
      <c r="A44" t="s">
        <v>147</v>
      </c>
      <c r="B44">
        <v>79065</v>
      </c>
      <c r="C44">
        <v>0.80199159919785701</v>
      </c>
      <c r="D44">
        <v>1.75234845240008E-2</v>
      </c>
      <c r="E44">
        <v>0.45766936766372701</v>
      </c>
      <c r="F44">
        <v>1957.40271912408</v>
      </c>
      <c r="G44">
        <v>1122.68174152144</v>
      </c>
      <c r="H44">
        <v>2417.26630522098</v>
      </c>
      <c r="I44">
        <v>1497.53913302719</v>
      </c>
      <c r="J44">
        <v>1108.44107036129</v>
      </c>
      <c r="K44">
        <v>1170.9461841135301</v>
      </c>
      <c r="L44">
        <v>1088.6579700894999</v>
      </c>
      <c r="M44" t="s">
        <v>67</v>
      </c>
      <c r="N44" t="s">
        <v>67</v>
      </c>
      <c r="O44" t="s">
        <v>67</v>
      </c>
      <c r="P44" t="s">
        <v>67</v>
      </c>
      <c r="Q44" t="s">
        <v>67</v>
      </c>
      <c r="R44">
        <v>0.80687463437206897</v>
      </c>
      <c r="S44">
        <v>5.0665275069470004E-3</v>
      </c>
      <c r="T44">
        <v>0.103376079330776</v>
      </c>
      <c r="U44">
        <v>8.7203536283361804E-2</v>
      </c>
      <c r="V44">
        <v>-5.7783333333333298</v>
      </c>
      <c r="W44">
        <v>1.4850000000000001</v>
      </c>
      <c r="X44">
        <v>7.2633333333333301</v>
      </c>
      <c r="Y44">
        <v>2.97</v>
      </c>
      <c r="Z44">
        <v>0</v>
      </c>
      <c r="AA44">
        <v>4.5</v>
      </c>
      <c r="AB44">
        <v>8.1999999999999993</v>
      </c>
      <c r="AC44">
        <v>9.09</v>
      </c>
      <c r="AD44" t="s">
        <v>148</v>
      </c>
      <c r="AE44">
        <v>187</v>
      </c>
      <c r="AF44" t="s">
        <v>69</v>
      </c>
      <c r="AG44">
        <v>1</v>
      </c>
      <c r="AH44">
        <v>3.9986299999999999</v>
      </c>
      <c r="AI44">
        <v>7.5626699999999998</v>
      </c>
      <c r="AJ44">
        <v>-0.91938799999999998</v>
      </c>
      <c r="AK44">
        <v>0.17380000000000001</v>
      </c>
      <c r="AL44">
        <v>7.0982000000000003</v>
      </c>
      <c r="AM44">
        <v>0</v>
      </c>
      <c r="AN44" t="s">
        <v>77</v>
      </c>
      <c r="AO44">
        <v>0.16134999999999999</v>
      </c>
      <c r="AP44">
        <v>12.405200000000001</v>
      </c>
      <c r="AQ44">
        <v>11.56127</v>
      </c>
      <c r="AR44">
        <v>0.101645109032306</v>
      </c>
      <c r="AS44">
        <v>13.39259</v>
      </c>
      <c r="AT44">
        <v>1.581488</v>
      </c>
      <c r="AU44">
        <v>3.0820804770527799</v>
      </c>
      <c r="AV44">
        <v>1</v>
      </c>
      <c r="AW44">
        <v>0</v>
      </c>
      <c r="AX44">
        <v>6.5530319221355198</v>
      </c>
      <c r="AY44">
        <v>7.1767351162161699</v>
      </c>
      <c r="AZ44">
        <v>0</v>
      </c>
      <c r="BA44">
        <v>9.4817419462068901</v>
      </c>
      <c r="BB44">
        <v>3.2765159610677599</v>
      </c>
      <c r="BC44">
        <v>5.5528256874743498</v>
      </c>
      <c r="BD44">
        <v>-0.761059548396957</v>
      </c>
      <c r="BE44">
        <v>0</v>
      </c>
      <c r="BF44">
        <v>1.7117854721763199</v>
      </c>
      <c r="BG44">
        <v>0</v>
      </c>
      <c r="BH44">
        <v>0</v>
      </c>
      <c r="BI44">
        <v>0</v>
      </c>
      <c r="BJ44">
        <v>0.85589273608815897</v>
      </c>
      <c r="BK44">
        <v>0</v>
      </c>
      <c r="BL44" t="s">
        <v>77</v>
      </c>
      <c r="BM44">
        <v>1</v>
      </c>
      <c r="BN44">
        <v>2</v>
      </c>
    </row>
    <row r="45" spans="1:66">
      <c r="A45" t="s">
        <v>149</v>
      </c>
      <c r="B45">
        <v>51062</v>
      </c>
      <c r="C45">
        <v>-0.436928955978727</v>
      </c>
      <c r="D45">
        <v>0.606548543167716</v>
      </c>
      <c r="E45">
        <v>1</v>
      </c>
      <c r="F45">
        <v>14.838087860377099</v>
      </c>
      <c r="G45">
        <v>20.086610584089001</v>
      </c>
      <c r="H45">
        <v>16.913058109727</v>
      </c>
      <c r="I45">
        <v>12.7631176110272</v>
      </c>
      <c r="J45">
        <v>28.082709681284499</v>
      </c>
      <c r="K45">
        <v>10.0080870437054</v>
      </c>
      <c r="L45">
        <v>22.1690350272772</v>
      </c>
      <c r="M45">
        <v>-0.41169</v>
      </c>
      <c r="N45">
        <v>1</v>
      </c>
      <c r="O45">
        <v>1</v>
      </c>
      <c r="P45">
        <v>0.34876299999999999</v>
      </c>
      <c r="Q45">
        <v>0.46394000000000002</v>
      </c>
      <c r="R45">
        <v>-0.44904868900468897</v>
      </c>
      <c r="S45">
        <v>0.499003355455713</v>
      </c>
      <c r="T45">
        <v>0.80434851341248104</v>
      </c>
      <c r="U45" t="s">
        <v>67</v>
      </c>
      <c r="V45" t="s">
        <v>67</v>
      </c>
      <c r="W45" t="s">
        <v>67</v>
      </c>
      <c r="X45" t="s">
        <v>67</v>
      </c>
      <c r="Y45" t="s">
        <v>67</v>
      </c>
      <c r="Z45" t="s">
        <v>67</v>
      </c>
      <c r="AA45" t="s">
        <v>67</v>
      </c>
      <c r="AB45" t="s">
        <v>67</v>
      </c>
      <c r="AC45" t="s">
        <v>67</v>
      </c>
      <c r="AD45" t="s">
        <v>67</v>
      </c>
      <c r="AE45" t="s">
        <v>67</v>
      </c>
      <c r="AF45" t="s">
        <v>67</v>
      </c>
      <c r="AG45" t="s">
        <v>67</v>
      </c>
      <c r="AH45">
        <v>0.147124</v>
      </c>
      <c r="AI45">
        <v>0.30491400000000002</v>
      </c>
      <c r="AJ45">
        <v>-1.0513699999999999</v>
      </c>
      <c r="AK45">
        <v>1</v>
      </c>
      <c r="AL45">
        <v>0</v>
      </c>
      <c r="AM45">
        <v>0</v>
      </c>
      <c r="AN45">
        <v>0</v>
      </c>
      <c r="AO45">
        <v>1</v>
      </c>
      <c r="AP45">
        <v>0.34876400000000002</v>
      </c>
      <c r="AQ45">
        <v>0.46394000000000002</v>
      </c>
      <c r="AR45">
        <v>-0.41168710747777199</v>
      </c>
      <c r="AS45">
        <v>0</v>
      </c>
      <c r="AT45">
        <v>0</v>
      </c>
      <c r="AU45">
        <v>0</v>
      </c>
      <c r="AV45">
        <v>0</v>
      </c>
      <c r="AW45">
        <v>0.154447420303195</v>
      </c>
      <c r="AX45">
        <v>0.121561819122796</v>
      </c>
      <c r="AY45">
        <v>0</v>
      </c>
      <c r="AZ45">
        <v>0</v>
      </c>
      <c r="BA45">
        <v>0.40591137052848603</v>
      </c>
      <c r="BB45">
        <v>0.13800461971299499</v>
      </c>
      <c r="BC45">
        <v>0.13530379017616201</v>
      </c>
      <c r="BD45">
        <v>2.8514308966939E-2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 t="s">
        <v>67</v>
      </c>
      <c r="BM45">
        <v>0</v>
      </c>
      <c r="BN45">
        <v>0</v>
      </c>
    </row>
    <row r="46" spans="1:66">
      <c r="A46" t="s">
        <v>150</v>
      </c>
      <c r="B46">
        <v>27032</v>
      </c>
      <c r="C46">
        <v>-0.30927826899862498</v>
      </c>
      <c r="D46">
        <v>0.371282802937968</v>
      </c>
      <c r="E46">
        <v>0.99688188488641805</v>
      </c>
      <c r="F46">
        <v>515.58670976072403</v>
      </c>
      <c r="G46">
        <v>638.85713573950295</v>
      </c>
      <c r="H46">
        <v>533.41183269138901</v>
      </c>
      <c r="I46">
        <v>497.76158683006003</v>
      </c>
      <c r="J46">
        <v>650.03213291679106</v>
      </c>
      <c r="K46">
        <v>635.51352727529195</v>
      </c>
      <c r="L46">
        <v>631.02574702642596</v>
      </c>
      <c r="M46">
        <v>-0.207034</v>
      </c>
      <c r="N46">
        <v>0.57130000000000003</v>
      </c>
      <c r="O46">
        <v>0.818774</v>
      </c>
      <c r="P46">
        <v>7.8986499999999999</v>
      </c>
      <c r="Q46">
        <v>9.1175099999999993</v>
      </c>
      <c r="R46">
        <v>-0.31692565633206199</v>
      </c>
      <c r="S46">
        <v>0.25839795630609902</v>
      </c>
      <c r="T46">
        <v>0.62219039713143098</v>
      </c>
      <c r="U46" t="s">
        <v>67</v>
      </c>
      <c r="V46" t="s">
        <v>67</v>
      </c>
      <c r="W46" t="s">
        <v>67</v>
      </c>
      <c r="X46" t="s">
        <v>67</v>
      </c>
      <c r="Y46" t="s">
        <v>67</v>
      </c>
      <c r="Z46" t="s">
        <v>67</v>
      </c>
      <c r="AA46" t="s">
        <v>67</v>
      </c>
      <c r="AB46" t="s">
        <v>67</v>
      </c>
      <c r="AC46" t="s">
        <v>67</v>
      </c>
      <c r="AD46" t="s">
        <v>67</v>
      </c>
      <c r="AE46" t="s">
        <v>67</v>
      </c>
      <c r="AF46" t="s">
        <v>67</v>
      </c>
      <c r="AG46" t="s">
        <v>67</v>
      </c>
      <c r="AH46">
        <v>2.80735</v>
      </c>
      <c r="AI46">
        <v>3.5083099999999998</v>
      </c>
      <c r="AJ46">
        <v>-0.32156899999999999</v>
      </c>
      <c r="AK46">
        <v>0.63480000000000003</v>
      </c>
      <c r="AL46">
        <v>0</v>
      </c>
      <c r="AM46">
        <v>0</v>
      </c>
      <c r="AN46">
        <v>0</v>
      </c>
      <c r="AO46">
        <v>1</v>
      </c>
      <c r="AP46">
        <v>7.2050700000000001</v>
      </c>
      <c r="AQ46">
        <v>8.4686620000000001</v>
      </c>
      <c r="AR46">
        <v>-0.23312160322413</v>
      </c>
      <c r="AS46">
        <v>0</v>
      </c>
      <c r="AT46">
        <v>0</v>
      </c>
      <c r="AU46">
        <v>0</v>
      </c>
      <c r="AV46">
        <v>0</v>
      </c>
      <c r="AW46">
        <v>5.5589166365233202</v>
      </c>
      <c r="AX46">
        <v>0</v>
      </c>
      <c r="AY46">
        <v>0</v>
      </c>
      <c r="AZ46">
        <v>0</v>
      </c>
      <c r="BA46">
        <v>0</v>
      </c>
      <c r="BB46">
        <v>2.7794583182616601</v>
      </c>
      <c r="BC46">
        <v>0</v>
      </c>
      <c r="BD46" t="s">
        <v>77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 t="s">
        <v>67</v>
      </c>
      <c r="BM46">
        <v>0</v>
      </c>
      <c r="BN46">
        <v>0</v>
      </c>
    </row>
    <row r="47" spans="1:66">
      <c r="A47" t="s">
        <v>151</v>
      </c>
      <c r="B47">
        <v>523</v>
      </c>
      <c r="C47">
        <v>0.49909802939073999</v>
      </c>
      <c r="D47">
        <v>0.10567537840116301</v>
      </c>
      <c r="E47">
        <v>0.73526489844198994</v>
      </c>
      <c r="F47">
        <v>1988.1217498916301</v>
      </c>
      <c r="G47">
        <v>1406.6935588516901</v>
      </c>
      <c r="H47">
        <v>2254.6407464735998</v>
      </c>
      <c r="I47">
        <v>1721.6027533096701</v>
      </c>
      <c r="J47">
        <v>1294.2825314874301</v>
      </c>
      <c r="K47">
        <v>1583.77977466638</v>
      </c>
      <c r="L47">
        <v>1342.01837040124</v>
      </c>
      <c r="M47">
        <v>0.69171499999999997</v>
      </c>
      <c r="N47">
        <v>1.285E-2</v>
      </c>
      <c r="O47">
        <v>0.11557199999999999</v>
      </c>
      <c r="P47">
        <v>30.292300000000001</v>
      </c>
      <c r="Q47">
        <v>18.7545</v>
      </c>
      <c r="R47">
        <v>0.50964963187288803</v>
      </c>
      <c r="S47">
        <v>6.9068013670388506E-2</v>
      </c>
      <c r="T47">
        <v>0.37126445958819998</v>
      </c>
      <c r="U47" t="s">
        <v>67</v>
      </c>
      <c r="V47" t="s">
        <v>67</v>
      </c>
      <c r="W47" t="s">
        <v>67</v>
      </c>
      <c r="X47" t="s">
        <v>67</v>
      </c>
      <c r="Y47" t="s">
        <v>67</v>
      </c>
      <c r="Z47" t="s">
        <v>67</v>
      </c>
      <c r="AA47" t="s">
        <v>67</v>
      </c>
      <c r="AB47" t="s">
        <v>67</v>
      </c>
      <c r="AC47" t="s">
        <v>67</v>
      </c>
      <c r="AD47" t="s">
        <v>152</v>
      </c>
      <c r="AE47">
        <v>3045</v>
      </c>
      <c r="AF47" t="s">
        <v>69</v>
      </c>
      <c r="AG47" t="s">
        <v>67</v>
      </c>
      <c r="AH47">
        <v>29.063800000000001</v>
      </c>
      <c r="AI47">
        <v>18.7545</v>
      </c>
      <c r="AJ47">
        <v>0.63198799999999999</v>
      </c>
      <c r="AK47">
        <v>2.5950000000000001E-2</v>
      </c>
      <c r="AL47">
        <v>1.22847</v>
      </c>
      <c r="AM47">
        <v>0</v>
      </c>
      <c r="AN47" t="s">
        <v>77</v>
      </c>
      <c r="AO47">
        <v>0.24825</v>
      </c>
      <c r="AP47">
        <v>29.063800000000001</v>
      </c>
      <c r="AQ47">
        <v>18.7545</v>
      </c>
      <c r="AR47">
        <v>0.63198654224497697</v>
      </c>
      <c r="AS47">
        <v>1.22847</v>
      </c>
      <c r="AT47">
        <v>0</v>
      </c>
      <c r="AU47" t="s">
        <v>77</v>
      </c>
      <c r="AV47">
        <v>0</v>
      </c>
      <c r="AW47">
        <v>12.6419189644489</v>
      </c>
      <c r="AX47">
        <v>10.4228351407271</v>
      </c>
      <c r="AY47">
        <v>10.312862101507999</v>
      </c>
      <c r="AZ47">
        <v>19.154674735388099</v>
      </c>
      <c r="BA47">
        <v>13.7894910048903</v>
      </c>
      <c r="BB47">
        <v>11.532377052588</v>
      </c>
      <c r="BC47">
        <v>14.4190092805955</v>
      </c>
      <c r="BD47">
        <v>-0.32228212965955999</v>
      </c>
      <c r="BE47">
        <v>0.801312122302546</v>
      </c>
      <c r="BF47">
        <v>0</v>
      </c>
      <c r="BG47">
        <v>0</v>
      </c>
      <c r="BH47">
        <v>0</v>
      </c>
      <c r="BI47">
        <v>0</v>
      </c>
      <c r="BJ47">
        <v>0.400656061151273</v>
      </c>
      <c r="BK47">
        <v>0</v>
      </c>
      <c r="BL47" t="s">
        <v>77</v>
      </c>
      <c r="BM47">
        <v>1</v>
      </c>
      <c r="BN47">
        <v>1</v>
      </c>
    </row>
    <row r="48" spans="1:66">
      <c r="A48" t="s">
        <v>153</v>
      </c>
      <c r="B48">
        <v>25814</v>
      </c>
      <c r="C48">
        <v>9.9491317002050106E-2</v>
      </c>
      <c r="D48">
        <v>0.76402040716975295</v>
      </c>
      <c r="E48">
        <v>1</v>
      </c>
      <c r="F48">
        <v>1014.69077723567</v>
      </c>
      <c r="G48">
        <v>947.07384334179005</v>
      </c>
      <c r="H48">
        <v>928.91719156500403</v>
      </c>
      <c r="I48">
        <v>1100.4643629063401</v>
      </c>
      <c r="J48">
        <v>1073.75066428441</v>
      </c>
      <c r="K48">
        <v>818.16111582291603</v>
      </c>
      <c r="L48">
        <v>949.30974991804806</v>
      </c>
      <c r="M48">
        <v>0.23599300000000001</v>
      </c>
      <c r="N48">
        <v>0.38440000000000002</v>
      </c>
      <c r="O48">
        <v>0.69735999999999998</v>
      </c>
      <c r="P48">
        <v>22.7864</v>
      </c>
      <c r="Q48">
        <v>19.347899999999999</v>
      </c>
      <c r="R48">
        <v>5.9545991562489499E-2</v>
      </c>
      <c r="S48">
        <v>0.83611151853880195</v>
      </c>
      <c r="T48">
        <v>0.95583183913988601</v>
      </c>
      <c r="U48">
        <v>-4.5654773939903102E-2</v>
      </c>
      <c r="V48">
        <v>3.1150000000000002</v>
      </c>
      <c r="W48">
        <v>3.1150000000000002</v>
      </c>
      <c r="X48">
        <v>0</v>
      </c>
      <c r="Y48">
        <v>4.6900000000000004</v>
      </c>
      <c r="Z48">
        <v>1.54</v>
      </c>
      <c r="AA48">
        <v>0</v>
      </c>
      <c r="AB48">
        <v>0</v>
      </c>
      <c r="AC48">
        <v>0</v>
      </c>
      <c r="AD48" t="s">
        <v>154</v>
      </c>
      <c r="AE48">
        <v>35968</v>
      </c>
      <c r="AF48" t="s">
        <v>67</v>
      </c>
      <c r="AG48">
        <v>1</v>
      </c>
      <c r="AH48">
        <v>22.7864</v>
      </c>
      <c r="AI48">
        <v>19.347899999999999</v>
      </c>
      <c r="AJ48">
        <v>0.23599300000000001</v>
      </c>
      <c r="AK48">
        <v>0.38455</v>
      </c>
      <c r="AL48">
        <v>0</v>
      </c>
      <c r="AM48">
        <v>0</v>
      </c>
      <c r="AN48">
        <v>0</v>
      </c>
      <c r="AO48">
        <v>1</v>
      </c>
      <c r="AP48">
        <v>22.7864</v>
      </c>
      <c r="AQ48">
        <v>19.347899999999999</v>
      </c>
      <c r="AR48">
        <v>0.235996026376388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11.1874673532808</v>
      </c>
      <c r="AZ48">
        <v>0</v>
      </c>
      <c r="BA48">
        <v>13.567879190491</v>
      </c>
      <c r="BB48">
        <v>0</v>
      </c>
      <c r="BC48">
        <v>8.2517821812572691</v>
      </c>
      <c r="BD48" t="e">
        <f>-Inf</f>
        <v>#NAME?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 t="s">
        <v>67</v>
      </c>
      <c r="BM48">
        <v>0</v>
      </c>
      <c r="BN48">
        <v>0</v>
      </c>
    </row>
    <row r="49" spans="1:66">
      <c r="A49" t="s">
        <v>155</v>
      </c>
      <c r="B49">
        <v>29086</v>
      </c>
      <c r="C49">
        <v>3.6262920456969799E-2</v>
      </c>
      <c r="D49">
        <v>0.90491365836585602</v>
      </c>
      <c r="E49">
        <v>1</v>
      </c>
      <c r="F49">
        <v>1125.72560451391</v>
      </c>
      <c r="G49">
        <v>1097.7825355986799</v>
      </c>
      <c r="H49">
        <v>1092.8437547823601</v>
      </c>
      <c r="I49">
        <v>1158.6074542454701</v>
      </c>
      <c r="J49">
        <v>1324.84312731707</v>
      </c>
      <c r="K49">
        <v>894.88978315799</v>
      </c>
      <c r="L49">
        <v>1073.6146963210001</v>
      </c>
      <c r="M49">
        <v>3.80869E-2</v>
      </c>
      <c r="N49">
        <v>0.8931</v>
      </c>
      <c r="O49">
        <v>0.95957999999999999</v>
      </c>
      <c r="P49">
        <v>45.920299999999997</v>
      </c>
      <c r="Q49">
        <v>44.723799999999997</v>
      </c>
      <c r="R49">
        <v>1.6696877935036099E-2</v>
      </c>
      <c r="S49">
        <v>0.95525349950709204</v>
      </c>
      <c r="T49">
        <v>0.98996071860089596</v>
      </c>
      <c r="U49" t="s">
        <v>67</v>
      </c>
      <c r="V49" t="s">
        <v>67</v>
      </c>
      <c r="W49" t="s">
        <v>67</v>
      </c>
      <c r="X49" t="s">
        <v>67</v>
      </c>
      <c r="Y49" t="s">
        <v>67</v>
      </c>
      <c r="Z49" t="s">
        <v>67</v>
      </c>
      <c r="AA49" t="s">
        <v>67</v>
      </c>
      <c r="AB49" t="s">
        <v>67</v>
      </c>
      <c r="AC49" t="s">
        <v>67</v>
      </c>
      <c r="AD49" t="s">
        <v>67</v>
      </c>
      <c r="AE49" t="s">
        <v>67</v>
      </c>
      <c r="AF49" t="s">
        <v>67</v>
      </c>
      <c r="AG49" t="s">
        <v>67</v>
      </c>
      <c r="AH49">
        <v>28.853000000000002</v>
      </c>
      <c r="AI49">
        <v>26.113499999999998</v>
      </c>
      <c r="AJ49">
        <v>0.143923</v>
      </c>
      <c r="AK49">
        <v>0.73219999999999996</v>
      </c>
      <c r="AL49">
        <v>0</v>
      </c>
      <c r="AM49">
        <v>0</v>
      </c>
      <c r="AN49">
        <v>0</v>
      </c>
      <c r="AO49">
        <v>1</v>
      </c>
      <c r="AP49">
        <v>39.42539</v>
      </c>
      <c r="AQ49">
        <v>38.211599999999997</v>
      </c>
      <c r="AR49">
        <v>4.5114358740027699E-2</v>
      </c>
      <c r="AS49">
        <v>0</v>
      </c>
      <c r="AT49">
        <v>0</v>
      </c>
      <c r="AU49">
        <v>0</v>
      </c>
      <c r="AV49">
        <v>0</v>
      </c>
      <c r="AW49">
        <v>17.905564143969698</v>
      </c>
      <c r="AX49">
        <v>19.8468543517181</v>
      </c>
      <c r="AY49">
        <v>29.291088363853</v>
      </c>
      <c r="AZ49">
        <v>30.323161482612399</v>
      </c>
      <c r="BA49">
        <v>27.702380420634999</v>
      </c>
      <c r="BB49">
        <v>18.876209247843899</v>
      </c>
      <c r="BC49">
        <v>29.1055434223668</v>
      </c>
      <c r="BD49">
        <v>-0.62472488470017196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 t="s">
        <v>67</v>
      </c>
      <c r="BM49">
        <v>0</v>
      </c>
      <c r="BN49">
        <v>0</v>
      </c>
    </row>
    <row r="50" spans="1:66">
      <c r="A50" t="s">
        <v>156</v>
      </c>
      <c r="B50">
        <v>9031</v>
      </c>
      <c r="C50">
        <v>0.67625122172588803</v>
      </c>
      <c r="D50">
        <v>2.8341739477550001E-2</v>
      </c>
      <c r="E50">
        <v>0.54470189480280495</v>
      </c>
      <c r="F50">
        <v>2341.8666236824802</v>
      </c>
      <c r="G50">
        <v>1465.51495542205</v>
      </c>
      <c r="H50">
        <v>2791.9555925749301</v>
      </c>
      <c r="I50">
        <v>1891.7776547900301</v>
      </c>
      <c r="J50">
        <v>1574.28366625083</v>
      </c>
      <c r="K50">
        <v>1368.6059032267101</v>
      </c>
      <c r="L50">
        <v>1453.6552967886</v>
      </c>
      <c r="M50">
        <v>0.95257099999999995</v>
      </c>
      <c r="N50">
        <v>1.1000000000000001E-3</v>
      </c>
      <c r="O50">
        <v>2.46176E-2</v>
      </c>
      <c r="P50">
        <v>27.399000000000001</v>
      </c>
      <c r="Q50">
        <v>14.157299999999999</v>
      </c>
      <c r="R50">
        <v>0.67855827381100997</v>
      </c>
      <c r="S50">
        <v>1.8322281322144099E-2</v>
      </c>
      <c r="T50">
        <v>0.209127553001966</v>
      </c>
      <c r="U50" t="s">
        <v>67</v>
      </c>
      <c r="V50" t="s">
        <v>67</v>
      </c>
      <c r="W50" t="s">
        <v>67</v>
      </c>
      <c r="X50">
        <v>2.86</v>
      </c>
      <c r="Y50" t="s">
        <v>67</v>
      </c>
      <c r="Z50" t="s">
        <v>67</v>
      </c>
      <c r="AA50" t="s">
        <v>67</v>
      </c>
      <c r="AB50">
        <v>2.86</v>
      </c>
      <c r="AC50" t="s">
        <v>67</v>
      </c>
      <c r="AD50" t="s">
        <v>157</v>
      </c>
      <c r="AE50">
        <v>10974</v>
      </c>
      <c r="AF50" t="s">
        <v>99</v>
      </c>
      <c r="AG50" t="s">
        <v>67</v>
      </c>
      <c r="AH50">
        <v>2.2805399999999998</v>
      </c>
      <c r="AI50">
        <v>8.2957599999999996</v>
      </c>
      <c r="AJ50">
        <v>-1.863</v>
      </c>
      <c r="AK50">
        <v>0.21725</v>
      </c>
      <c r="AL50">
        <v>0</v>
      </c>
      <c r="AM50">
        <v>0</v>
      </c>
      <c r="AN50">
        <v>0</v>
      </c>
      <c r="AO50">
        <v>1</v>
      </c>
      <c r="AP50">
        <v>5.7259099999999998</v>
      </c>
      <c r="AQ50">
        <v>3.41791</v>
      </c>
      <c r="AR50">
        <v>0.74439058555807402</v>
      </c>
      <c r="AS50">
        <v>0</v>
      </c>
      <c r="AT50">
        <v>0</v>
      </c>
      <c r="AU50">
        <v>0</v>
      </c>
      <c r="AV50">
        <v>0</v>
      </c>
      <c r="AW50">
        <v>6.78669155049029</v>
      </c>
      <c r="AX50">
        <v>1.57518106214634</v>
      </c>
      <c r="AY50">
        <v>0</v>
      </c>
      <c r="AZ50">
        <v>1.9416146341063201</v>
      </c>
      <c r="BA50">
        <v>1.38631982280862</v>
      </c>
      <c r="BB50">
        <v>4.18093630631832</v>
      </c>
      <c r="BC50">
        <v>1.1093114856383099</v>
      </c>
      <c r="BD50">
        <v>1.9141615456733001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 t="s">
        <v>67</v>
      </c>
      <c r="BM50">
        <v>0</v>
      </c>
      <c r="BN50">
        <v>0</v>
      </c>
    </row>
    <row r="51" spans="1:66">
      <c r="A51" t="s">
        <v>158</v>
      </c>
      <c r="B51">
        <v>29994</v>
      </c>
      <c r="C51">
        <v>-1.13391696365633</v>
      </c>
      <c r="D51">
        <v>3.9834130642327097E-2</v>
      </c>
      <c r="E51">
        <v>0.60011734406620099</v>
      </c>
      <c r="F51">
        <v>339.75346457135998</v>
      </c>
      <c r="G51">
        <v>745.60173976212002</v>
      </c>
      <c r="H51">
        <v>422.826452743174</v>
      </c>
      <c r="I51">
        <v>256.68047639954699</v>
      </c>
      <c r="J51">
        <v>500.533001966423</v>
      </c>
      <c r="K51">
        <v>1014.98682768245</v>
      </c>
      <c r="L51">
        <v>721.28538963748304</v>
      </c>
      <c r="M51">
        <v>-0.99130099999999999</v>
      </c>
      <c r="N51">
        <v>2.7000000000000001E-3</v>
      </c>
      <c r="O51">
        <v>4.4942900000000001E-2</v>
      </c>
      <c r="P51">
        <v>3.3518599999999998</v>
      </c>
      <c r="Q51">
        <v>6.66343</v>
      </c>
      <c r="R51">
        <v>-1.1261977660912601</v>
      </c>
      <c r="S51">
        <v>1.6740511091256E-3</v>
      </c>
      <c r="T51">
        <v>5.4825818819358801E-2</v>
      </c>
      <c r="U51" t="s">
        <v>67</v>
      </c>
      <c r="V51" t="s">
        <v>67</v>
      </c>
      <c r="W51" t="s">
        <v>67</v>
      </c>
      <c r="X51" t="s">
        <v>67</v>
      </c>
      <c r="Y51" t="s">
        <v>67</v>
      </c>
      <c r="Z51" t="s">
        <v>67</v>
      </c>
      <c r="AA51" t="s">
        <v>67</v>
      </c>
      <c r="AB51" t="s">
        <v>67</v>
      </c>
      <c r="AC51" t="s">
        <v>67</v>
      </c>
      <c r="AD51" t="s">
        <v>159</v>
      </c>
      <c r="AE51">
        <v>15395</v>
      </c>
      <c r="AF51" t="s">
        <v>69</v>
      </c>
      <c r="AG51" t="s">
        <v>67</v>
      </c>
      <c r="AH51">
        <v>1.5791299999999999</v>
      </c>
      <c r="AI51">
        <v>2.4900699999999998</v>
      </c>
      <c r="AJ51">
        <v>-0.65705599999999997</v>
      </c>
      <c r="AK51">
        <v>0.23724999999999999</v>
      </c>
      <c r="AL51">
        <v>0</v>
      </c>
      <c r="AM51">
        <v>0</v>
      </c>
      <c r="AN51">
        <v>0</v>
      </c>
      <c r="AO51">
        <v>1</v>
      </c>
      <c r="AP51">
        <v>1.5629759999999999</v>
      </c>
      <c r="AQ51">
        <v>3.2662599999999999</v>
      </c>
      <c r="AR51">
        <v>-1.06334401105478</v>
      </c>
      <c r="AS51">
        <v>0</v>
      </c>
      <c r="AT51">
        <v>0</v>
      </c>
      <c r="AU51">
        <v>0</v>
      </c>
      <c r="AV51">
        <v>0</v>
      </c>
      <c r="AW51">
        <v>1.1506289691676099</v>
      </c>
      <c r="AX51">
        <v>0</v>
      </c>
      <c r="AY51">
        <v>1.6559259260186401</v>
      </c>
      <c r="AZ51">
        <v>0</v>
      </c>
      <c r="BA51">
        <v>0</v>
      </c>
      <c r="BB51">
        <v>0.57531448458380396</v>
      </c>
      <c r="BC51">
        <v>0.55197530867287903</v>
      </c>
      <c r="BD51">
        <v>5.9747060287745797E-2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 t="s">
        <v>67</v>
      </c>
      <c r="BM51">
        <v>0</v>
      </c>
      <c r="BN51">
        <v>0</v>
      </c>
    </row>
    <row r="52" spans="1:66">
      <c r="A52" t="s">
        <v>160</v>
      </c>
      <c r="B52">
        <v>100533467</v>
      </c>
      <c r="C52" t="s">
        <v>67</v>
      </c>
      <c r="D52" t="s">
        <v>67</v>
      </c>
      <c r="E52" t="s">
        <v>67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 t="s">
        <v>67</v>
      </c>
      <c r="N52" t="s">
        <v>67</v>
      </c>
      <c r="O52" t="s">
        <v>67</v>
      </c>
      <c r="P52" t="s">
        <v>67</v>
      </c>
      <c r="Q52" t="s">
        <v>67</v>
      </c>
      <c r="R52" t="s">
        <v>67</v>
      </c>
      <c r="S52" t="s">
        <v>67</v>
      </c>
      <c r="T52" t="s">
        <v>67</v>
      </c>
      <c r="U52" t="s">
        <v>67</v>
      </c>
      <c r="V52" t="s">
        <v>67</v>
      </c>
      <c r="W52" t="s">
        <v>67</v>
      </c>
      <c r="X52" t="s">
        <v>67</v>
      </c>
      <c r="Y52" t="s">
        <v>67</v>
      </c>
      <c r="Z52" t="s">
        <v>67</v>
      </c>
      <c r="AA52" t="s">
        <v>67</v>
      </c>
      <c r="AB52" t="s">
        <v>67</v>
      </c>
      <c r="AC52" t="s">
        <v>67</v>
      </c>
      <c r="AD52" t="s">
        <v>67</v>
      </c>
      <c r="AE52" t="s">
        <v>67</v>
      </c>
      <c r="AF52" t="s">
        <v>67</v>
      </c>
      <c r="AG52" t="s">
        <v>67</v>
      </c>
      <c r="AH52">
        <v>8.1066099999999999</v>
      </c>
      <c r="AI52">
        <v>5.2077099999999996</v>
      </c>
      <c r="AJ52">
        <v>0.63844900000000004</v>
      </c>
      <c r="AK52">
        <v>0.44219999999999998</v>
      </c>
      <c r="AL52">
        <v>44.904499999999999</v>
      </c>
      <c r="AM52">
        <v>0</v>
      </c>
      <c r="AN52" t="s">
        <v>77</v>
      </c>
      <c r="AO52">
        <v>0.16439999999999999</v>
      </c>
      <c r="AP52">
        <v>0</v>
      </c>
      <c r="AQ52">
        <v>0</v>
      </c>
      <c r="AR52" t="s">
        <v>67</v>
      </c>
      <c r="AS52">
        <v>44.904499999999999</v>
      </c>
      <c r="AT52">
        <v>0</v>
      </c>
      <c r="AU52" t="s">
        <v>77</v>
      </c>
      <c r="AV52">
        <v>0</v>
      </c>
      <c r="AW52" t="s">
        <v>67</v>
      </c>
      <c r="AX52" t="s">
        <v>67</v>
      </c>
      <c r="AY52" t="s">
        <v>67</v>
      </c>
      <c r="AZ52" t="s">
        <v>67</v>
      </c>
      <c r="BA52" t="s">
        <v>67</v>
      </c>
      <c r="BB52" t="s">
        <v>67</v>
      </c>
      <c r="BC52" t="s">
        <v>67</v>
      </c>
      <c r="BD52" t="s">
        <v>67</v>
      </c>
      <c r="BE52" t="s">
        <v>67</v>
      </c>
      <c r="BF52" t="s">
        <v>67</v>
      </c>
      <c r="BG52" t="s">
        <v>67</v>
      </c>
      <c r="BH52" t="s">
        <v>67</v>
      </c>
      <c r="BI52" t="s">
        <v>67</v>
      </c>
      <c r="BJ52" t="s">
        <v>67</v>
      </c>
      <c r="BK52" t="s">
        <v>67</v>
      </c>
      <c r="BL52" t="s">
        <v>67</v>
      </c>
      <c r="BM52" t="s">
        <v>67</v>
      </c>
      <c r="BN52">
        <v>0</v>
      </c>
    </row>
    <row r="53" spans="1:66">
      <c r="A53" t="s">
        <v>161</v>
      </c>
      <c r="B53">
        <v>649</v>
      </c>
      <c r="C53">
        <v>-0.20526518295761101</v>
      </c>
      <c r="D53">
        <v>0.68803981459200403</v>
      </c>
      <c r="E53">
        <v>1</v>
      </c>
      <c r="F53">
        <v>90.563771050289503</v>
      </c>
      <c r="G53">
        <v>104.410812477557</v>
      </c>
      <c r="H53">
        <v>98.876339718403699</v>
      </c>
      <c r="I53">
        <v>82.251202382175194</v>
      </c>
      <c r="J53">
        <v>72.684660351559799</v>
      </c>
      <c r="K53">
        <v>90.906790646990601</v>
      </c>
      <c r="L53">
        <v>149.640986434121</v>
      </c>
      <c r="M53">
        <v>-0.31193199999999999</v>
      </c>
      <c r="N53">
        <v>0.43354999999999999</v>
      </c>
      <c r="O53">
        <v>0.73460000000000003</v>
      </c>
      <c r="P53">
        <v>1.1476500000000001</v>
      </c>
      <c r="Q53">
        <v>1.42466</v>
      </c>
      <c r="R53">
        <v>-0.217688387117664</v>
      </c>
      <c r="S53">
        <v>0.61284883545990598</v>
      </c>
      <c r="T53">
        <v>0.86509386694134305</v>
      </c>
      <c r="U53" t="s">
        <v>67</v>
      </c>
      <c r="V53" t="s">
        <v>67</v>
      </c>
      <c r="W53" t="s">
        <v>67</v>
      </c>
      <c r="X53" t="s">
        <v>67</v>
      </c>
      <c r="Y53" t="s">
        <v>67</v>
      </c>
      <c r="Z53" t="s">
        <v>67</v>
      </c>
      <c r="AA53" t="s">
        <v>67</v>
      </c>
      <c r="AB53" t="s">
        <v>67</v>
      </c>
      <c r="AC53" t="s">
        <v>67</v>
      </c>
      <c r="AD53" t="s">
        <v>162</v>
      </c>
      <c r="AE53">
        <v>4382</v>
      </c>
      <c r="AF53" t="s">
        <v>99</v>
      </c>
      <c r="AG53" t="s">
        <v>67</v>
      </c>
      <c r="AH53">
        <v>0</v>
      </c>
      <c r="AI53">
        <v>0.569299</v>
      </c>
      <c r="AJ53" t="e">
        <f>-Inf</f>
        <v>#NAME?</v>
      </c>
      <c r="AK53">
        <v>0.15865000000000001</v>
      </c>
      <c r="AL53">
        <v>0</v>
      </c>
      <c r="AM53">
        <v>0</v>
      </c>
      <c r="AN53">
        <v>0</v>
      </c>
      <c r="AO53">
        <v>1</v>
      </c>
      <c r="AP53">
        <v>0.339729</v>
      </c>
      <c r="AQ53">
        <v>0.87675000000000003</v>
      </c>
      <c r="AR53">
        <v>-1.36778115044485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.684629467174944</v>
      </c>
      <c r="AZ53">
        <v>0</v>
      </c>
      <c r="BA53">
        <v>0</v>
      </c>
      <c r="BB53">
        <v>0</v>
      </c>
      <c r="BC53">
        <v>0.228209822391648</v>
      </c>
      <c r="BD53" t="e">
        <f>-Inf</f>
        <v>#NAME?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 t="s">
        <v>67</v>
      </c>
      <c r="BM53">
        <v>0</v>
      </c>
      <c r="BN53">
        <v>0</v>
      </c>
    </row>
    <row r="54" spans="1:66">
      <c r="A54" t="s">
        <v>163</v>
      </c>
      <c r="B54">
        <v>673</v>
      </c>
      <c r="C54">
        <v>-3.9925349180944002E-2</v>
      </c>
      <c r="D54">
        <v>0.96075749344539296</v>
      </c>
      <c r="E54">
        <v>1</v>
      </c>
      <c r="F54">
        <v>81.456739760436506</v>
      </c>
      <c r="G54">
        <v>83.742467139302093</v>
      </c>
      <c r="H54">
        <v>80.662277138697803</v>
      </c>
      <c r="I54">
        <v>82.251202382175194</v>
      </c>
      <c r="J54">
        <v>77.640432648257104</v>
      </c>
      <c r="K54">
        <v>97.578848676127507</v>
      </c>
      <c r="L54">
        <v>76.008120093521796</v>
      </c>
      <c r="M54">
        <v>7.4232000000000006E-2</v>
      </c>
      <c r="N54">
        <v>0.83440000000000003</v>
      </c>
      <c r="O54">
        <v>0.93964800000000004</v>
      </c>
      <c r="P54">
        <v>3.36029</v>
      </c>
      <c r="Q54">
        <v>3.19177</v>
      </c>
      <c r="R54">
        <v>-3.49134214090559E-2</v>
      </c>
      <c r="S54">
        <v>0.93455973211453502</v>
      </c>
      <c r="T54">
        <v>0.98189698226009503</v>
      </c>
      <c r="U54" t="s">
        <v>67</v>
      </c>
      <c r="V54" t="s">
        <v>67</v>
      </c>
      <c r="W54" t="s">
        <v>67</v>
      </c>
      <c r="X54" t="s">
        <v>67</v>
      </c>
      <c r="Y54" t="s">
        <v>67</v>
      </c>
      <c r="Z54" t="s">
        <v>67</v>
      </c>
      <c r="AA54" t="s">
        <v>67</v>
      </c>
      <c r="AB54" t="s">
        <v>67</v>
      </c>
      <c r="AC54" t="s">
        <v>67</v>
      </c>
      <c r="AD54" t="s">
        <v>164</v>
      </c>
      <c r="AE54">
        <v>793</v>
      </c>
      <c r="AF54" t="s">
        <v>69</v>
      </c>
      <c r="AG54" t="s">
        <v>67</v>
      </c>
      <c r="AH54">
        <v>2.3548399999999998</v>
      </c>
      <c r="AI54">
        <v>2.29067</v>
      </c>
      <c r="AJ54">
        <v>3.9861000000000001E-2</v>
      </c>
      <c r="AK54">
        <v>0.92290000000000005</v>
      </c>
      <c r="AL54">
        <v>0</v>
      </c>
      <c r="AM54">
        <v>0</v>
      </c>
      <c r="AN54">
        <v>0</v>
      </c>
      <c r="AO54">
        <v>1</v>
      </c>
      <c r="AP54">
        <v>0.245754</v>
      </c>
      <c r="AQ54">
        <v>0</v>
      </c>
      <c r="AR54" t="s">
        <v>77</v>
      </c>
      <c r="AS54">
        <v>0</v>
      </c>
      <c r="AT54">
        <v>0</v>
      </c>
      <c r="AU54">
        <v>0</v>
      </c>
      <c r="AV54">
        <v>0</v>
      </c>
      <c r="AW54">
        <v>0.76533115409610097</v>
      </c>
      <c r="AX54">
        <v>0.77700242858743696</v>
      </c>
      <c r="AY54">
        <v>0.880791944475255</v>
      </c>
      <c r="AZ54">
        <v>1.6491615690658199</v>
      </c>
      <c r="BA54">
        <v>1.20083580499236</v>
      </c>
      <c r="BB54">
        <v>0.77116679134176902</v>
      </c>
      <c r="BC54">
        <v>1.2435964395111501</v>
      </c>
      <c r="BD54">
        <v>-0.68940355985417201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 t="s">
        <v>67</v>
      </c>
      <c r="BM54">
        <v>0</v>
      </c>
      <c r="BN54">
        <v>0</v>
      </c>
    </row>
    <row r="55" spans="1:66">
      <c r="A55" t="s">
        <v>165</v>
      </c>
      <c r="B55">
        <v>79184</v>
      </c>
      <c r="C55">
        <v>1.0023252242157701</v>
      </c>
      <c r="D55">
        <v>2.4811753271899001E-3</v>
      </c>
      <c r="E55">
        <v>0.176338698532403</v>
      </c>
      <c r="F55">
        <v>553.27631104167597</v>
      </c>
      <c r="G55">
        <v>276.19265066254599</v>
      </c>
      <c r="H55">
        <v>657.00725733939305</v>
      </c>
      <c r="I55">
        <v>449.54536474395798</v>
      </c>
      <c r="J55">
        <v>297.346337801836</v>
      </c>
      <c r="K55">
        <v>249.368168838993</v>
      </c>
      <c r="L55">
        <v>281.86344534681001</v>
      </c>
      <c r="M55">
        <v>1.1201000000000001</v>
      </c>
      <c r="N55" s="1">
        <v>1E-4</v>
      </c>
      <c r="O55">
        <v>4.30322E-3</v>
      </c>
      <c r="P55">
        <v>12.0839</v>
      </c>
      <c r="Q55">
        <v>5.5593199999999996</v>
      </c>
      <c r="R55">
        <v>1.00066110005257</v>
      </c>
      <c r="S55">
        <v>8.3065098569817504E-4</v>
      </c>
      <c r="T55">
        <v>3.4665305813647497E-2</v>
      </c>
      <c r="U55" t="s">
        <v>67</v>
      </c>
      <c r="V55" t="s">
        <v>67</v>
      </c>
      <c r="W55" t="s">
        <v>67</v>
      </c>
      <c r="X55" t="s">
        <v>67</v>
      </c>
      <c r="Y55" t="s">
        <v>67</v>
      </c>
      <c r="Z55" t="s">
        <v>67</v>
      </c>
      <c r="AA55" t="s">
        <v>67</v>
      </c>
      <c r="AB55" t="s">
        <v>67</v>
      </c>
      <c r="AC55" t="s">
        <v>67</v>
      </c>
      <c r="AD55" t="s">
        <v>166</v>
      </c>
      <c r="AE55">
        <v>1326</v>
      </c>
      <c r="AF55" t="s">
        <v>99</v>
      </c>
      <c r="AG55" t="s">
        <v>67</v>
      </c>
      <c r="AH55">
        <v>9.4837000000000007</v>
      </c>
      <c r="AI55">
        <v>4.1822600000000003</v>
      </c>
      <c r="AJ55">
        <v>1.1811700000000001</v>
      </c>
      <c r="AK55">
        <v>1.9E-3</v>
      </c>
      <c r="AL55">
        <v>0</v>
      </c>
      <c r="AM55">
        <v>0</v>
      </c>
      <c r="AN55">
        <v>0</v>
      </c>
      <c r="AO55">
        <v>1</v>
      </c>
      <c r="AP55">
        <v>9.4837000000000007</v>
      </c>
      <c r="AQ55">
        <v>4.9703390000000001</v>
      </c>
      <c r="AR55">
        <v>0.93210577286097496</v>
      </c>
      <c r="AS55">
        <v>0</v>
      </c>
      <c r="AT55">
        <v>0</v>
      </c>
      <c r="AU55">
        <v>0</v>
      </c>
      <c r="AV55">
        <v>0</v>
      </c>
      <c r="AW55" t="s">
        <v>67</v>
      </c>
      <c r="AX55" t="s">
        <v>67</v>
      </c>
      <c r="AY55" t="s">
        <v>67</v>
      </c>
      <c r="AZ55" t="s">
        <v>67</v>
      </c>
      <c r="BA55" t="s">
        <v>67</v>
      </c>
      <c r="BB55" t="s">
        <v>67</v>
      </c>
      <c r="BC55" t="s">
        <v>67</v>
      </c>
      <c r="BD55" t="s">
        <v>67</v>
      </c>
      <c r="BE55" t="s">
        <v>67</v>
      </c>
      <c r="BF55" t="s">
        <v>67</v>
      </c>
      <c r="BG55" t="s">
        <v>67</v>
      </c>
      <c r="BH55" t="s">
        <v>67</v>
      </c>
      <c r="BI55" t="s">
        <v>67</v>
      </c>
      <c r="BJ55" t="s">
        <v>67</v>
      </c>
      <c r="BK55" t="s">
        <v>67</v>
      </c>
      <c r="BL55" t="s">
        <v>67</v>
      </c>
      <c r="BM55" t="s">
        <v>67</v>
      </c>
      <c r="BN55">
        <v>0</v>
      </c>
    </row>
    <row r="56" spans="1:66">
      <c r="A56" t="s">
        <v>167</v>
      </c>
      <c r="B56">
        <v>2972</v>
      </c>
      <c r="C56">
        <v>0.93658831673186804</v>
      </c>
      <c r="D56">
        <v>3.4342250365750702E-3</v>
      </c>
      <c r="E56">
        <v>0.21386160993238501</v>
      </c>
      <c r="F56">
        <v>1041.38527887538</v>
      </c>
      <c r="G56">
        <v>544.08939023533105</v>
      </c>
      <c r="H56">
        <v>1186.5160766208401</v>
      </c>
      <c r="I56">
        <v>896.25448112991</v>
      </c>
      <c r="J56">
        <v>520.35609115321199</v>
      </c>
      <c r="K56">
        <v>537.10067134552298</v>
      </c>
      <c r="L56">
        <v>574.81140820725898</v>
      </c>
      <c r="M56">
        <v>1.03748</v>
      </c>
      <c r="N56">
        <v>6.1800000000000001E-2</v>
      </c>
      <c r="O56">
        <v>0.29245700000000002</v>
      </c>
      <c r="P56">
        <v>15.688599999999999</v>
      </c>
      <c r="Q56">
        <v>7.64316</v>
      </c>
      <c r="R56">
        <v>0.92887676589956802</v>
      </c>
      <c r="S56">
        <v>8.33061123491069E-4</v>
      </c>
      <c r="T56">
        <v>3.4683111441344797E-2</v>
      </c>
      <c r="U56" t="s">
        <v>67</v>
      </c>
      <c r="V56" t="s">
        <v>67</v>
      </c>
      <c r="W56" t="s">
        <v>67</v>
      </c>
      <c r="X56" t="s">
        <v>67</v>
      </c>
      <c r="Y56" t="s">
        <v>67</v>
      </c>
      <c r="Z56" t="s">
        <v>67</v>
      </c>
      <c r="AA56" t="s">
        <v>67</v>
      </c>
      <c r="AB56" t="s">
        <v>67</v>
      </c>
      <c r="AC56" t="s">
        <v>67</v>
      </c>
      <c r="AD56" t="s">
        <v>168</v>
      </c>
      <c r="AE56">
        <v>16171</v>
      </c>
      <c r="AF56" t="s">
        <v>69</v>
      </c>
      <c r="AG56" t="s">
        <v>67</v>
      </c>
      <c r="AH56">
        <v>3.0277400000000001</v>
      </c>
      <c r="AI56">
        <v>4.4932600000000003</v>
      </c>
      <c r="AJ56">
        <v>-0.56952400000000003</v>
      </c>
      <c r="AK56">
        <v>0.60465000000000002</v>
      </c>
      <c r="AL56">
        <v>0</v>
      </c>
      <c r="AM56">
        <v>0</v>
      </c>
      <c r="AN56">
        <v>0</v>
      </c>
      <c r="AO56">
        <v>1</v>
      </c>
      <c r="AP56">
        <v>15.68862</v>
      </c>
      <c r="AQ56">
        <v>7.64316</v>
      </c>
      <c r="AR56">
        <v>1.0374773189658599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27.833562040326999</v>
      </c>
      <c r="BA56">
        <v>27.6998441577759</v>
      </c>
      <c r="BB56">
        <v>0</v>
      </c>
      <c r="BC56">
        <v>18.511135399367699</v>
      </c>
      <c r="BD56" t="e">
        <f>-Inf</f>
        <v>#NAME?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 t="s">
        <v>67</v>
      </c>
      <c r="BM56">
        <v>0</v>
      </c>
      <c r="BN56">
        <v>0</v>
      </c>
    </row>
    <row r="57" spans="1:66">
      <c r="A57" t="s">
        <v>169</v>
      </c>
      <c r="B57">
        <v>25855</v>
      </c>
      <c r="C57">
        <v>0.763407093104436</v>
      </c>
      <c r="D57">
        <v>1.83134390447829E-2</v>
      </c>
      <c r="E57">
        <v>0.45943999692651399</v>
      </c>
      <c r="F57">
        <v>1295.5032746834099</v>
      </c>
      <c r="G57">
        <v>763.18544850745502</v>
      </c>
      <c r="H57">
        <v>1133.1748933517099</v>
      </c>
      <c r="I57">
        <v>1457.83165601511</v>
      </c>
      <c r="J57">
        <v>849.91494888358</v>
      </c>
      <c r="K57">
        <v>754.77656454611497</v>
      </c>
      <c r="L57">
        <v>684.86483209266999</v>
      </c>
      <c r="M57">
        <v>0.72077999999999998</v>
      </c>
      <c r="N57">
        <v>1.61E-2</v>
      </c>
      <c r="O57">
        <v>0.13235</v>
      </c>
      <c r="P57">
        <v>52.905700000000003</v>
      </c>
      <c r="Q57">
        <v>32.101500000000001</v>
      </c>
      <c r="R57">
        <v>0.73808199919723305</v>
      </c>
      <c r="S57">
        <v>1.08551534430654E-2</v>
      </c>
      <c r="T57">
        <v>0.159933964027692</v>
      </c>
      <c r="U57">
        <v>-0.47923937446793402</v>
      </c>
      <c r="V57">
        <v>25.91</v>
      </c>
      <c r="W57">
        <v>34.24</v>
      </c>
      <c r="X57">
        <v>8.33</v>
      </c>
      <c r="Y57">
        <v>45.04</v>
      </c>
      <c r="Z57">
        <v>23.44</v>
      </c>
      <c r="AA57">
        <v>7.81</v>
      </c>
      <c r="AB57">
        <v>7.56</v>
      </c>
      <c r="AC57">
        <v>9.6199999999999992</v>
      </c>
      <c r="AD57" t="s">
        <v>170</v>
      </c>
      <c r="AE57">
        <v>1335</v>
      </c>
      <c r="AF57" t="s">
        <v>69</v>
      </c>
      <c r="AG57">
        <v>1</v>
      </c>
      <c r="AH57">
        <v>35.863399999999999</v>
      </c>
      <c r="AI57">
        <v>23.221599999999999</v>
      </c>
      <c r="AJ57">
        <v>0.62704800000000005</v>
      </c>
      <c r="AK57">
        <v>0.14205000000000001</v>
      </c>
      <c r="AL57">
        <v>9.6016899999999996</v>
      </c>
      <c r="AM57">
        <v>0.32382300000000003</v>
      </c>
      <c r="AN57">
        <v>4.8900100000000002</v>
      </c>
      <c r="AO57">
        <v>0.22425</v>
      </c>
      <c r="AP57">
        <v>40.891599999999997</v>
      </c>
      <c r="AQ57">
        <v>27.03424</v>
      </c>
      <c r="AR57">
        <v>0.59701671428054404</v>
      </c>
      <c r="AS57">
        <v>12.01404</v>
      </c>
      <c r="AT57">
        <v>1.5490429999999999</v>
      </c>
      <c r="AU57">
        <v>2.9552722746734901</v>
      </c>
      <c r="AV57">
        <v>0</v>
      </c>
      <c r="AW57">
        <v>16.638878995021301</v>
      </c>
      <c r="AX57">
        <v>21.984111131237501</v>
      </c>
      <c r="AY57">
        <v>18.9181927643926</v>
      </c>
      <c r="AZ57">
        <v>25.120751647527399</v>
      </c>
      <c r="BA57">
        <v>18.437309263935401</v>
      </c>
      <c r="BB57">
        <v>19.311495063129399</v>
      </c>
      <c r="BC57">
        <v>20.825417891951801</v>
      </c>
      <c r="BD57">
        <v>-0.10888558602095599</v>
      </c>
      <c r="BE57">
        <v>6.2784291766851403</v>
      </c>
      <c r="BF57">
        <v>5.1027673951525401</v>
      </c>
      <c r="BG57">
        <v>0</v>
      </c>
      <c r="BH57">
        <v>0</v>
      </c>
      <c r="BI57">
        <v>0</v>
      </c>
      <c r="BJ57">
        <v>5.6905982859188402</v>
      </c>
      <c r="BK57">
        <v>0</v>
      </c>
      <c r="BL57" t="s">
        <v>77</v>
      </c>
      <c r="BM57">
        <v>0</v>
      </c>
      <c r="BN57">
        <v>0</v>
      </c>
    </row>
    <row r="58" spans="1:66">
      <c r="A58" t="s">
        <v>171</v>
      </c>
      <c r="B58">
        <v>84312</v>
      </c>
      <c r="C58">
        <v>0.43552088584869603</v>
      </c>
      <c r="D58">
        <v>0.33647784357627403</v>
      </c>
      <c r="E58">
        <v>0.97569898581695702</v>
      </c>
      <c r="F58">
        <v>68.810741858433303</v>
      </c>
      <c r="G58">
        <v>50.880502253329198</v>
      </c>
      <c r="H58">
        <v>78.060268198739806</v>
      </c>
      <c r="I58">
        <v>59.5612155181269</v>
      </c>
      <c r="J58">
        <v>58.6433055109176</v>
      </c>
      <c r="K58">
        <v>42.534369935747897</v>
      </c>
      <c r="L58">
        <v>51.463831313322103</v>
      </c>
      <c r="M58">
        <v>0.81432700000000002</v>
      </c>
      <c r="N58">
        <v>8.0449999999999994E-2</v>
      </c>
      <c r="O58">
        <v>0.33384900000000001</v>
      </c>
      <c r="P58">
        <v>2.3182499999999999</v>
      </c>
      <c r="Q58">
        <v>1.31833</v>
      </c>
      <c r="R58">
        <v>0.43405857979912599</v>
      </c>
      <c r="S58">
        <v>0.34318672301572201</v>
      </c>
      <c r="T58">
        <v>0.69439935634866201</v>
      </c>
      <c r="U58" t="s">
        <v>67</v>
      </c>
      <c r="V58" t="s">
        <v>67</v>
      </c>
      <c r="W58" t="s">
        <v>67</v>
      </c>
      <c r="X58" t="s">
        <v>67</v>
      </c>
      <c r="Y58" t="s">
        <v>67</v>
      </c>
      <c r="Z58" t="s">
        <v>67</v>
      </c>
      <c r="AA58" t="s">
        <v>67</v>
      </c>
      <c r="AB58" t="s">
        <v>67</v>
      </c>
      <c r="AC58" t="s">
        <v>67</v>
      </c>
      <c r="AD58" t="s">
        <v>172</v>
      </c>
      <c r="AE58">
        <v>981</v>
      </c>
      <c r="AF58" t="s">
        <v>69</v>
      </c>
      <c r="AG58" t="s">
        <v>67</v>
      </c>
      <c r="AH58">
        <v>1.16489</v>
      </c>
      <c r="AI58">
        <v>1.1186799999999999</v>
      </c>
      <c r="AJ58">
        <v>5.83954E-2</v>
      </c>
      <c r="AK58">
        <v>0.91544999999999999</v>
      </c>
      <c r="AL58">
        <v>0</v>
      </c>
      <c r="AM58">
        <v>0</v>
      </c>
      <c r="AN58">
        <v>0</v>
      </c>
      <c r="AO58">
        <v>1</v>
      </c>
      <c r="AP58">
        <v>1.16489</v>
      </c>
      <c r="AQ58">
        <v>1.1186799999999999</v>
      </c>
      <c r="AR58">
        <v>5.8396317949744897E-2</v>
      </c>
      <c r="AS58">
        <v>0</v>
      </c>
      <c r="AT58">
        <v>0</v>
      </c>
      <c r="AU58">
        <v>0</v>
      </c>
      <c r="AV58">
        <v>0</v>
      </c>
      <c r="AW58">
        <v>0.84194270354886402</v>
      </c>
      <c r="AX58">
        <v>0.63431543053108796</v>
      </c>
      <c r="AY58">
        <v>0.820281369156866</v>
      </c>
      <c r="AZ58">
        <v>0.93859773366634003</v>
      </c>
      <c r="BA58">
        <v>0.88781021559678797</v>
      </c>
      <c r="BB58">
        <v>0.73812906703997605</v>
      </c>
      <c r="BC58">
        <v>0.88222977280666504</v>
      </c>
      <c r="BD58">
        <v>-0.257281344524528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 t="s">
        <v>67</v>
      </c>
      <c r="BM58">
        <v>0</v>
      </c>
      <c r="BN58">
        <v>0</v>
      </c>
    </row>
    <row r="59" spans="1:66">
      <c r="A59" t="s">
        <v>173</v>
      </c>
      <c r="B59">
        <v>148362</v>
      </c>
      <c r="C59">
        <v>-6.6098562990017304E-3</v>
      </c>
      <c r="D59">
        <v>0.99295550859237003</v>
      </c>
      <c r="E59">
        <v>1</v>
      </c>
      <c r="F59">
        <v>771.99829689284502</v>
      </c>
      <c r="G59">
        <v>775.54340173536798</v>
      </c>
      <c r="H59">
        <v>744.17455682798595</v>
      </c>
      <c r="I59">
        <v>799.82203695770397</v>
      </c>
      <c r="J59">
        <v>739.23603425734098</v>
      </c>
      <c r="K59">
        <v>795.64291997457804</v>
      </c>
      <c r="L59">
        <v>791.75125097418504</v>
      </c>
      <c r="M59">
        <v>0.213532</v>
      </c>
      <c r="N59">
        <v>0.43030000000000002</v>
      </c>
      <c r="O59">
        <v>0.732846</v>
      </c>
      <c r="P59">
        <v>14.5388</v>
      </c>
      <c r="Q59">
        <v>12.538600000000001</v>
      </c>
      <c r="R59">
        <v>-3.5515327720648603E-2</v>
      </c>
      <c r="S59">
        <v>0.89642311301316602</v>
      </c>
      <c r="T59">
        <v>0.97204714351764199</v>
      </c>
      <c r="U59" t="s">
        <v>67</v>
      </c>
      <c r="V59" t="s">
        <v>67</v>
      </c>
      <c r="W59" t="s">
        <v>67</v>
      </c>
      <c r="X59" t="s">
        <v>67</v>
      </c>
      <c r="Y59" t="s">
        <v>67</v>
      </c>
      <c r="Z59" t="s">
        <v>67</v>
      </c>
      <c r="AA59" t="s">
        <v>67</v>
      </c>
      <c r="AB59" t="s">
        <v>67</v>
      </c>
      <c r="AC59" t="s">
        <v>67</v>
      </c>
      <c r="AD59" t="s">
        <v>67</v>
      </c>
      <c r="AE59" t="s">
        <v>67</v>
      </c>
      <c r="AF59" t="s">
        <v>67</v>
      </c>
      <c r="AG59" t="s">
        <v>67</v>
      </c>
      <c r="AH59">
        <v>6.9597899999999999</v>
      </c>
      <c r="AI59">
        <v>4.9335699999999996</v>
      </c>
      <c r="AJ59">
        <v>0.49641200000000002</v>
      </c>
      <c r="AK59">
        <v>0.43414999999999998</v>
      </c>
      <c r="AL59">
        <v>0</v>
      </c>
      <c r="AM59">
        <v>0</v>
      </c>
      <c r="AN59">
        <v>0</v>
      </c>
      <c r="AO59">
        <v>1</v>
      </c>
      <c r="AP59">
        <v>12.197900000000001</v>
      </c>
      <c r="AQ59">
        <v>10.00131</v>
      </c>
      <c r="AR59">
        <v>0.28644381298747501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2.41968178422443</v>
      </c>
      <c r="AZ59">
        <v>5.4771630964294999</v>
      </c>
      <c r="BA59">
        <v>3.4004348728339799</v>
      </c>
      <c r="BB59">
        <v>0</v>
      </c>
      <c r="BC59">
        <v>3.7657599178293002</v>
      </c>
      <c r="BD59" t="e">
        <f>-Inf</f>
        <v>#NAME?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 t="s">
        <v>67</v>
      </c>
      <c r="BM59">
        <v>0</v>
      </c>
      <c r="BN59">
        <v>0</v>
      </c>
    </row>
    <row r="60" spans="1:66">
      <c r="A60" t="s">
        <v>174</v>
      </c>
      <c r="B60">
        <v>54014</v>
      </c>
      <c r="C60">
        <v>-0.61185919034351699</v>
      </c>
      <c r="D60">
        <v>9.4785206643339295E-2</v>
      </c>
      <c r="E60">
        <v>0.72471527806996106</v>
      </c>
      <c r="F60">
        <v>565.92865277903604</v>
      </c>
      <c r="G60">
        <v>864.86764856275897</v>
      </c>
      <c r="H60">
        <v>675.22131991909896</v>
      </c>
      <c r="I60">
        <v>456.63598563897301</v>
      </c>
      <c r="J60">
        <v>642.59847447174502</v>
      </c>
      <c r="K60">
        <v>897.39180491891705</v>
      </c>
      <c r="L60">
        <v>1054.6126662976101</v>
      </c>
      <c r="M60">
        <v>0.114329</v>
      </c>
      <c r="N60">
        <v>0.83909999999999996</v>
      </c>
      <c r="O60">
        <v>0.94216599999999995</v>
      </c>
      <c r="P60">
        <v>5.0875399999999997</v>
      </c>
      <c r="Q60">
        <v>4.6999300000000002</v>
      </c>
      <c r="R60">
        <v>-0.625797853496878</v>
      </c>
      <c r="S60">
        <v>5.4412928476174301E-2</v>
      </c>
      <c r="T60">
        <v>0.33763820700297498</v>
      </c>
      <c r="U60" t="s">
        <v>67</v>
      </c>
      <c r="V60" t="s">
        <v>67</v>
      </c>
      <c r="W60" t="s">
        <v>67</v>
      </c>
      <c r="X60" t="s">
        <v>67</v>
      </c>
      <c r="Y60" t="s">
        <v>67</v>
      </c>
      <c r="Z60" t="s">
        <v>67</v>
      </c>
      <c r="AA60" t="s">
        <v>67</v>
      </c>
      <c r="AB60" t="s">
        <v>67</v>
      </c>
      <c r="AC60" t="s">
        <v>67</v>
      </c>
      <c r="AD60" t="s">
        <v>175</v>
      </c>
      <c r="AE60">
        <v>1694</v>
      </c>
      <c r="AF60" t="s">
        <v>69</v>
      </c>
      <c r="AG60" t="s">
        <v>67</v>
      </c>
      <c r="AH60">
        <v>3.11599</v>
      </c>
      <c r="AI60">
        <v>1.5212600000000001</v>
      </c>
      <c r="AJ60">
        <v>1.03443</v>
      </c>
      <c r="AK60">
        <v>1</v>
      </c>
      <c r="AL60">
        <v>0</v>
      </c>
      <c r="AM60">
        <v>0</v>
      </c>
      <c r="AN60">
        <v>0</v>
      </c>
      <c r="AO60">
        <v>1</v>
      </c>
      <c r="AP60">
        <v>3.566344</v>
      </c>
      <c r="AQ60">
        <v>3.0103499999999999</v>
      </c>
      <c r="AR60">
        <v>0.24451463570845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.87170310709612397</v>
      </c>
      <c r="AZ60">
        <v>0.44715255972267598</v>
      </c>
      <c r="BA60">
        <v>0.37338098319934199</v>
      </c>
      <c r="BB60">
        <v>0</v>
      </c>
      <c r="BC60">
        <v>0.56407888333938105</v>
      </c>
      <c r="BD60" t="e">
        <f>-Inf</f>
        <v>#NAME?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 t="s">
        <v>67</v>
      </c>
      <c r="BM60">
        <v>0</v>
      </c>
      <c r="BN60">
        <v>0</v>
      </c>
    </row>
    <row r="61" spans="1:66">
      <c r="A61" t="s">
        <v>176</v>
      </c>
      <c r="B61">
        <v>9044</v>
      </c>
      <c r="C61">
        <v>-0.57494818280861903</v>
      </c>
      <c r="D61">
        <v>0.20156820452176899</v>
      </c>
      <c r="E61">
        <v>0.84047566718586397</v>
      </c>
      <c r="F61">
        <v>869.12271947495003</v>
      </c>
      <c r="G61">
        <v>1294.66602661252</v>
      </c>
      <c r="H61">
        <v>1138.3789112316199</v>
      </c>
      <c r="I61">
        <v>599.86652771827801</v>
      </c>
      <c r="J61">
        <v>914.33998874064503</v>
      </c>
      <c r="K61">
        <v>1496.20901303396</v>
      </c>
      <c r="L61">
        <v>1473.4490780629601</v>
      </c>
      <c r="M61">
        <v>-0.41383799999999998</v>
      </c>
      <c r="N61">
        <v>0.14050000000000001</v>
      </c>
      <c r="O61">
        <v>0.44247999999999998</v>
      </c>
      <c r="P61">
        <v>7.9933399999999999</v>
      </c>
      <c r="Q61">
        <v>10.648899999999999</v>
      </c>
      <c r="R61">
        <v>-0.59460711328324201</v>
      </c>
      <c r="S61">
        <v>9.2959421191671901E-2</v>
      </c>
      <c r="T61">
        <v>0.42223916344866103</v>
      </c>
      <c r="U61" t="s">
        <v>67</v>
      </c>
      <c r="V61" t="s">
        <v>67</v>
      </c>
      <c r="W61" t="s">
        <v>67</v>
      </c>
      <c r="X61">
        <v>1.165</v>
      </c>
      <c r="Y61" t="s">
        <v>67</v>
      </c>
      <c r="Z61" t="s">
        <v>67</v>
      </c>
      <c r="AA61" t="s">
        <v>67</v>
      </c>
      <c r="AB61">
        <v>0</v>
      </c>
      <c r="AC61">
        <v>2.33</v>
      </c>
      <c r="AD61" t="s">
        <v>177</v>
      </c>
      <c r="AE61">
        <v>1032</v>
      </c>
      <c r="AF61" t="s">
        <v>69</v>
      </c>
      <c r="AG61" t="s">
        <v>67</v>
      </c>
      <c r="AH61">
        <v>1.2078</v>
      </c>
      <c r="AI61">
        <v>3.7901600000000002</v>
      </c>
      <c r="AJ61">
        <v>-1.6498699999999999</v>
      </c>
      <c r="AK61">
        <v>1</v>
      </c>
      <c r="AL61">
        <v>0</v>
      </c>
      <c r="AM61">
        <v>0</v>
      </c>
      <c r="AN61">
        <v>0</v>
      </c>
      <c r="AO61">
        <v>1</v>
      </c>
      <c r="AP61">
        <v>6.3920599999999999</v>
      </c>
      <c r="AQ61">
        <v>7.2146999999999997</v>
      </c>
      <c r="AR61">
        <v>-0.174658455753432</v>
      </c>
      <c r="AS61">
        <v>0</v>
      </c>
      <c r="AT61">
        <v>0</v>
      </c>
      <c r="AU61">
        <v>0</v>
      </c>
      <c r="AV61">
        <v>0</v>
      </c>
      <c r="AW61">
        <v>3.1617529777841198</v>
      </c>
      <c r="AX61">
        <v>2.3204997112745001</v>
      </c>
      <c r="AY61">
        <v>4.5066466323115302</v>
      </c>
      <c r="AZ61">
        <v>2.5685992333568599</v>
      </c>
      <c r="BA61">
        <v>9.7754573113774903</v>
      </c>
      <c r="BB61">
        <v>2.7411263445293099</v>
      </c>
      <c r="BC61">
        <v>5.6169010590152899</v>
      </c>
      <c r="BD61">
        <v>-1.0350055635770199</v>
      </c>
      <c r="BE61">
        <v>1.29669523540761</v>
      </c>
      <c r="BF61">
        <v>0</v>
      </c>
      <c r="BG61">
        <v>0</v>
      </c>
      <c r="BH61">
        <v>0</v>
      </c>
      <c r="BI61">
        <v>0</v>
      </c>
      <c r="BJ61">
        <v>0.648347617703805</v>
      </c>
      <c r="BK61">
        <v>0</v>
      </c>
      <c r="BL61" t="s">
        <v>77</v>
      </c>
      <c r="BM61">
        <v>1</v>
      </c>
      <c r="BN61">
        <v>1</v>
      </c>
    </row>
    <row r="62" spans="1:66">
      <c r="A62" t="s">
        <v>178</v>
      </c>
      <c r="B62">
        <v>53339</v>
      </c>
      <c r="C62">
        <v>0.18155133605992399</v>
      </c>
      <c r="D62">
        <v>0.58870366739001601</v>
      </c>
      <c r="E62">
        <v>1</v>
      </c>
      <c r="F62">
        <v>830.31706779550495</v>
      </c>
      <c r="G62">
        <v>732.13567161160097</v>
      </c>
      <c r="H62">
        <v>740.27154341804896</v>
      </c>
      <c r="I62">
        <v>920.36259217296094</v>
      </c>
      <c r="J62">
        <v>648.38020881789203</v>
      </c>
      <c r="K62">
        <v>753.10855003883103</v>
      </c>
      <c r="L62">
        <v>794.91825597808202</v>
      </c>
      <c r="M62">
        <v>0.252801</v>
      </c>
      <c r="N62">
        <v>0.35310000000000002</v>
      </c>
      <c r="O62">
        <v>0.66990899999999998</v>
      </c>
      <c r="P62">
        <v>16.682500000000001</v>
      </c>
      <c r="Q62">
        <v>14.000999999999999</v>
      </c>
      <c r="R62">
        <v>0.119858679025602</v>
      </c>
      <c r="S62">
        <v>0.66042157595156303</v>
      </c>
      <c r="T62">
        <v>0.88777150039122299</v>
      </c>
      <c r="U62" t="s">
        <v>67</v>
      </c>
      <c r="V62" t="s">
        <v>67</v>
      </c>
      <c r="W62" t="s">
        <v>67</v>
      </c>
      <c r="X62" t="s">
        <v>67</v>
      </c>
      <c r="Y62" t="s">
        <v>67</v>
      </c>
      <c r="Z62" t="s">
        <v>67</v>
      </c>
      <c r="AA62" t="s">
        <v>67</v>
      </c>
      <c r="AB62" t="s">
        <v>67</v>
      </c>
      <c r="AC62" t="s">
        <v>67</v>
      </c>
      <c r="AD62" t="s">
        <v>179</v>
      </c>
      <c r="AE62">
        <v>11282</v>
      </c>
      <c r="AF62" t="s">
        <v>99</v>
      </c>
      <c r="AG62" t="s">
        <v>67</v>
      </c>
      <c r="AH62">
        <v>16.224699999999999</v>
      </c>
      <c r="AI62">
        <v>13.349399999999999</v>
      </c>
      <c r="AJ62">
        <v>0.281418</v>
      </c>
      <c r="AK62">
        <v>0.31774999999999998</v>
      </c>
      <c r="AL62">
        <v>0</v>
      </c>
      <c r="AM62">
        <v>0</v>
      </c>
      <c r="AN62">
        <v>0</v>
      </c>
      <c r="AO62">
        <v>1</v>
      </c>
      <c r="AP62">
        <v>16.224699999999999</v>
      </c>
      <c r="AQ62">
        <v>13.349399999999999</v>
      </c>
      <c r="AR62">
        <v>0.281416902339575</v>
      </c>
      <c r="AS62">
        <v>0</v>
      </c>
      <c r="AT62">
        <v>0</v>
      </c>
      <c r="AU62">
        <v>0</v>
      </c>
      <c r="AV62">
        <v>0</v>
      </c>
      <c r="AW62">
        <v>6.1465077786969902</v>
      </c>
      <c r="AX62">
        <v>7.7032553520704896</v>
      </c>
      <c r="AY62">
        <v>6.3815317520420001</v>
      </c>
      <c r="AZ62">
        <v>12.8785687095585</v>
      </c>
      <c r="BA62">
        <v>11.5558397089361</v>
      </c>
      <c r="BB62">
        <v>6.9248815653837399</v>
      </c>
      <c r="BC62">
        <v>10.2719800568455</v>
      </c>
      <c r="BD62">
        <v>-0.56885300415596196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 t="s">
        <v>67</v>
      </c>
      <c r="BM62">
        <v>0</v>
      </c>
      <c r="BN62">
        <v>0</v>
      </c>
    </row>
    <row r="63" spans="1:66">
      <c r="A63" t="s">
        <v>180</v>
      </c>
      <c r="B63">
        <v>28969</v>
      </c>
      <c r="C63">
        <v>0.71813951337341897</v>
      </c>
      <c r="D63">
        <v>5.5266584756749802E-2</v>
      </c>
      <c r="E63">
        <v>0.64781518539518301</v>
      </c>
      <c r="F63">
        <v>625.58307800105297</v>
      </c>
      <c r="G63">
        <v>380.279976118381</v>
      </c>
      <c r="H63">
        <v>468.361609192439</v>
      </c>
      <c r="I63">
        <v>782.80454680966795</v>
      </c>
      <c r="J63">
        <v>414.63294882367097</v>
      </c>
      <c r="K63">
        <v>362.79315533431998</v>
      </c>
      <c r="L63">
        <v>363.41382419715097</v>
      </c>
      <c r="M63">
        <v>0.78972299999999995</v>
      </c>
      <c r="N63">
        <v>7.0499999999999998E-3</v>
      </c>
      <c r="O63">
        <v>7.9620399999999994E-2</v>
      </c>
      <c r="P63">
        <v>22.163599999999999</v>
      </c>
      <c r="Q63">
        <v>12.8207</v>
      </c>
      <c r="R63">
        <v>0.61955561574999196</v>
      </c>
      <c r="S63">
        <v>4.25290425970202E-2</v>
      </c>
      <c r="T63">
        <v>0.30820070727152299</v>
      </c>
      <c r="U63">
        <v>6.9899320073490501E-3</v>
      </c>
      <c r="V63">
        <v>-0.483333333333333</v>
      </c>
      <c r="W63">
        <v>0</v>
      </c>
      <c r="X63">
        <v>0.483333333333333</v>
      </c>
      <c r="Y63">
        <v>0</v>
      </c>
      <c r="Z63">
        <v>0</v>
      </c>
      <c r="AA63">
        <v>0</v>
      </c>
      <c r="AB63">
        <v>1.45</v>
      </c>
      <c r="AC63">
        <v>0</v>
      </c>
      <c r="AD63" t="s">
        <v>181</v>
      </c>
      <c r="AE63">
        <v>6360</v>
      </c>
      <c r="AF63" t="s">
        <v>69</v>
      </c>
      <c r="AG63">
        <v>1</v>
      </c>
      <c r="AH63">
        <v>18.901900000000001</v>
      </c>
      <c r="AI63">
        <v>9.9205199999999998</v>
      </c>
      <c r="AJ63">
        <v>0.93004399999999998</v>
      </c>
      <c r="AK63">
        <v>1.0999999999999999E-2</v>
      </c>
      <c r="AL63">
        <v>0</v>
      </c>
      <c r="AM63">
        <v>0</v>
      </c>
      <c r="AN63">
        <v>0</v>
      </c>
      <c r="AO63">
        <v>1</v>
      </c>
      <c r="AP63">
        <v>22.163595000000001</v>
      </c>
      <c r="AQ63">
        <v>12.274768</v>
      </c>
      <c r="AR63">
        <v>0.85249615267505197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5.9255921501854498</v>
      </c>
      <c r="AZ63">
        <v>0</v>
      </c>
      <c r="BA63">
        <v>0</v>
      </c>
      <c r="BB63">
        <v>0</v>
      </c>
      <c r="BC63">
        <v>1.9751973833951499</v>
      </c>
      <c r="BD63" t="e">
        <f>-Inf</f>
        <v>#NAME?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 t="s">
        <v>67</v>
      </c>
      <c r="BM63">
        <v>0</v>
      </c>
      <c r="BN63">
        <v>0</v>
      </c>
    </row>
    <row r="64" spans="1:66">
      <c r="A64" t="s">
        <v>182</v>
      </c>
      <c r="B64">
        <v>83938</v>
      </c>
      <c r="C64">
        <v>-1.22328117291045</v>
      </c>
      <c r="D64">
        <v>2.7564955085281499E-2</v>
      </c>
      <c r="E64">
        <v>0.53914555806261599</v>
      </c>
      <c r="F64">
        <v>24.355038131814101</v>
      </c>
      <c r="G64">
        <v>56.863441426918001</v>
      </c>
      <c r="H64">
        <v>26.020089399579899</v>
      </c>
      <c r="I64">
        <v>22.689986864048301</v>
      </c>
      <c r="J64">
        <v>66.076963955963507</v>
      </c>
      <c r="K64">
        <v>62.5505440231587</v>
      </c>
      <c r="L64">
        <v>41.962816301631797</v>
      </c>
      <c r="M64">
        <v>-0.64016700000000004</v>
      </c>
      <c r="N64">
        <v>0.18179999999999999</v>
      </c>
      <c r="O64">
        <v>0.49983499999999997</v>
      </c>
      <c r="P64">
        <v>3.5384000000000002</v>
      </c>
      <c r="Q64">
        <v>5.5146199999999999</v>
      </c>
      <c r="R64">
        <v>-1.1406116579176699</v>
      </c>
      <c r="S64">
        <v>2.850580952986E-2</v>
      </c>
      <c r="T64">
        <v>0.25896904816650301</v>
      </c>
      <c r="U64">
        <v>-0.632704448443689</v>
      </c>
      <c r="V64">
        <v>35.229999999999997</v>
      </c>
      <c r="W64">
        <v>36</v>
      </c>
      <c r="X64">
        <v>0.77</v>
      </c>
      <c r="Y64">
        <v>36</v>
      </c>
      <c r="Z64" t="s">
        <v>67</v>
      </c>
      <c r="AA64">
        <v>1.54</v>
      </c>
      <c r="AB64">
        <v>0</v>
      </c>
      <c r="AC64" t="s">
        <v>67</v>
      </c>
      <c r="AD64" t="s">
        <v>183</v>
      </c>
      <c r="AE64">
        <v>11029</v>
      </c>
      <c r="AF64" t="s">
        <v>69</v>
      </c>
      <c r="AG64">
        <v>-1</v>
      </c>
      <c r="AH64">
        <v>2.1380499999999998</v>
      </c>
      <c r="AI64">
        <v>5.5146199999999999</v>
      </c>
      <c r="AJ64">
        <v>-1.36697</v>
      </c>
      <c r="AK64">
        <v>2.18E-2</v>
      </c>
      <c r="AL64">
        <v>0</v>
      </c>
      <c r="AM64">
        <v>0</v>
      </c>
      <c r="AN64">
        <v>0</v>
      </c>
      <c r="AO64">
        <v>1</v>
      </c>
      <c r="AP64">
        <v>2.1380499999999998</v>
      </c>
      <c r="AQ64">
        <v>5.5146199999999999</v>
      </c>
      <c r="AR64">
        <v>-1.3669658843631201</v>
      </c>
      <c r="AS64">
        <v>0</v>
      </c>
      <c r="AT64">
        <v>0</v>
      </c>
      <c r="AU64">
        <v>0</v>
      </c>
      <c r="AV64">
        <v>0</v>
      </c>
      <c r="AW64">
        <v>0.62086626049151505</v>
      </c>
      <c r="AX64">
        <v>0.62903183920747197</v>
      </c>
      <c r="AY64">
        <v>2.0806734500644999</v>
      </c>
      <c r="AZ64">
        <v>3.4630494963029999</v>
      </c>
      <c r="BA64">
        <v>1.84427246494546</v>
      </c>
      <c r="BB64">
        <v>0.62494904984949395</v>
      </c>
      <c r="BC64">
        <v>2.4626651371043198</v>
      </c>
      <c r="BD64">
        <v>-1.9784099882947801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 t="s">
        <v>67</v>
      </c>
      <c r="BM64">
        <v>0</v>
      </c>
      <c r="BN64">
        <v>1</v>
      </c>
    </row>
    <row r="65" spans="1:66">
      <c r="A65" t="s">
        <v>184</v>
      </c>
      <c r="B65">
        <v>79703</v>
      </c>
      <c r="C65">
        <v>-0.53667185363638203</v>
      </c>
      <c r="D65">
        <v>0.29029911113888801</v>
      </c>
      <c r="E65">
        <v>0.93654039938462097</v>
      </c>
      <c r="F65">
        <v>51.8454677295517</v>
      </c>
      <c r="G65">
        <v>75.208187540247707</v>
      </c>
      <c r="H65">
        <v>61.147210089012802</v>
      </c>
      <c r="I65">
        <v>42.543725370090598</v>
      </c>
      <c r="J65">
        <v>66.902926005412994</v>
      </c>
      <c r="K65">
        <v>54.210471486737497</v>
      </c>
      <c r="L65">
        <v>104.511165128592</v>
      </c>
      <c r="M65" t="s">
        <v>67</v>
      </c>
      <c r="N65" t="s">
        <v>67</v>
      </c>
      <c r="O65" t="s">
        <v>67</v>
      </c>
      <c r="P65" t="s">
        <v>67</v>
      </c>
      <c r="Q65" t="s">
        <v>67</v>
      </c>
      <c r="R65">
        <v>-0.54348231081127696</v>
      </c>
      <c r="S65">
        <v>0.26006249311255403</v>
      </c>
      <c r="T65">
        <v>0.62429393882544304</v>
      </c>
      <c r="U65" t="s">
        <v>67</v>
      </c>
      <c r="V65" t="s">
        <v>67</v>
      </c>
      <c r="W65" t="s">
        <v>67</v>
      </c>
      <c r="X65" t="s">
        <v>67</v>
      </c>
      <c r="Y65" t="s">
        <v>67</v>
      </c>
      <c r="Z65" t="s">
        <v>67</v>
      </c>
      <c r="AA65" t="s">
        <v>67</v>
      </c>
      <c r="AB65" t="s">
        <v>67</v>
      </c>
      <c r="AC65" t="s">
        <v>67</v>
      </c>
      <c r="AD65" t="s">
        <v>185</v>
      </c>
      <c r="AE65">
        <v>9674</v>
      </c>
      <c r="AF65" t="s">
        <v>69</v>
      </c>
      <c r="AG65" t="s">
        <v>67</v>
      </c>
      <c r="AH65">
        <v>0.13555900000000001</v>
      </c>
      <c r="AI65">
        <v>0.65333799999999997</v>
      </c>
      <c r="AJ65">
        <v>-2.2688999999999999</v>
      </c>
      <c r="AK65">
        <v>0.23774999999999999</v>
      </c>
      <c r="AL65">
        <v>0</v>
      </c>
      <c r="AM65">
        <v>0</v>
      </c>
      <c r="AN65">
        <v>0</v>
      </c>
      <c r="AO65">
        <v>1</v>
      </c>
      <c r="AP65">
        <v>0</v>
      </c>
      <c r="AQ65">
        <v>0.29700100000000001</v>
      </c>
      <c r="AR65" t="e">
        <f>-Inf</f>
        <v>#NAME?</v>
      </c>
      <c r="AS65">
        <v>0</v>
      </c>
      <c r="AT65">
        <v>0</v>
      </c>
      <c r="AU65">
        <v>0</v>
      </c>
      <c r="AV65">
        <v>0</v>
      </c>
      <c r="AW65" t="s">
        <v>67</v>
      </c>
      <c r="AX65" t="s">
        <v>67</v>
      </c>
      <c r="AY65" t="s">
        <v>67</v>
      </c>
      <c r="AZ65" t="s">
        <v>67</v>
      </c>
      <c r="BA65" t="s">
        <v>67</v>
      </c>
      <c r="BB65" t="s">
        <v>67</v>
      </c>
      <c r="BC65" t="s">
        <v>67</v>
      </c>
      <c r="BD65" t="s">
        <v>67</v>
      </c>
      <c r="BE65" t="s">
        <v>67</v>
      </c>
      <c r="BF65" t="s">
        <v>67</v>
      </c>
      <c r="BG65" t="s">
        <v>67</v>
      </c>
      <c r="BH65" t="s">
        <v>67</v>
      </c>
      <c r="BI65" t="s">
        <v>67</v>
      </c>
      <c r="BJ65" t="s">
        <v>67</v>
      </c>
      <c r="BK65" t="s">
        <v>67</v>
      </c>
      <c r="BL65" t="s">
        <v>67</v>
      </c>
      <c r="BM65" t="s">
        <v>67</v>
      </c>
      <c r="BN65">
        <v>0</v>
      </c>
    </row>
    <row r="66" spans="1:66">
      <c r="A66" t="s">
        <v>186</v>
      </c>
      <c r="B66">
        <v>283129</v>
      </c>
      <c r="C66" t="s">
        <v>67</v>
      </c>
      <c r="D66" t="s">
        <v>67</v>
      </c>
      <c r="E66" t="s">
        <v>67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  <c r="O66">
        <v>1</v>
      </c>
      <c r="P66">
        <v>0</v>
      </c>
      <c r="Q66">
        <v>0</v>
      </c>
      <c r="R66" t="s">
        <v>67</v>
      </c>
      <c r="S66" t="s">
        <v>67</v>
      </c>
      <c r="T66" t="s">
        <v>67</v>
      </c>
      <c r="U66" t="s">
        <v>67</v>
      </c>
      <c r="V66" t="s">
        <v>67</v>
      </c>
      <c r="W66" t="s">
        <v>67</v>
      </c>
      <c r="X66" t="s">
        <v>67</v>
      </c>
      <c r="Y66" t="s">
        <v>67</v>
      </c>
      <c r="Z66" t="s">
        <v>67</v>
      </c>
      <c r="AA66" t="s">
        <v>67</v>
      </c>
      <c r="AB66" t="s">
        <v>67</v>
      </c>
      <c r="AC66" t="s">
        <v>67</v>
      </c>
      <c r="AD66" t="s">
        <v>67</v>
      </c>
      <c r="AE66" t="s">
        <v>67</v>
      </c>
      <c r="AF66" t="s">
        <v>67</v>
      </c>
      <c r="AG66" t="s">
        <v>67</v>
      </c>
      <c r="AH66">
        <v>0</v>
      </c>
      <c r="AI66">
        <v>0</v>
      </c>
      <c r="AJ66">
        <v>0</v>
      </c>
      <c r="AK66">
        <v>1</v>
      </c>
      <c r="AL66">
        <v>0</v>
      </c>
      <c r="AM66">
        <v>0</v>
      </c>
      <c r="AN66">
        <v>0</v>
      </c>
      <c r="AO66">
        <v>1</v>
      </c>
      <c r="AP66">
        <v>0</v>
      </c>
      <c r="AQ66">
        <v>0</v>
      </c>
      <c r="AR66" t="s">
        <v>67</v>
      </c>
      <c r="AS66">
        <v>0</v>
      </c>
      <c r="AT66">
        <v>0</v>
      </c>
      <c r="AU66">
        <v>0</v>
      </c>
      <c r="AV66">
        <v>0</v>
      </c>
      <c r="AW66" t="s">
        <v>67</v>
      </c>
      <c r="AX66" t="s">
        <v>67</v>
      </c>
      <c r="AY66" t="s">
        <v>67</v>
      </c>
      <c r="AZ66" t="s">
        <v>67</v>
      </c>
      <c r="BA66" t="s">
        <v>67</v>
      </c>
      <c r="BB66" t="s">
        <v>67</v>
      </c>
      <c r="BC66" t="s">
        <v>67</v>
      </c>
      <c r="BD66" t="s">
        <v>67</v>
      </c>
      <c r="BE66" t="s">
        <v>67</v>
      </c>
      <c r="BF66" t="s">
        <v>67</v>
      </c>
      <c r="BG66" t="s">
        <v>67</v>
      </c>
      <c r="BH66" t="s">
        <v>67</v>
      </c>
      <c r="BI66" t="s">
        <v>67</v>
      </c>
      <c r="BJ66" t="s">
        <v>67</v>
      </c>
      <c r="BK66" t="s">
        <v>67</v>
      </c>
      <c r="BL66" t="s">
        <v>67</v>
      </c>
      <c r="BM66" t="s">
        <v>67</v>
      </c>
      <c r="BN66">
        <v>0</v>
      </c>
    </row>
    <row r="67" spans="1:66">
      <c r="A67" t="s">
        <v>187</v>
      </c>
      <c r="B67">
        <v>160419</v>
      </c>
      <c r="C67" t="e">
        <f>-Inf</f>
        <v>#NAME?</v>
      </c>
      <c r="D67">
        <v>1</v>
      </c>
      <c r="E67">
        <v>1</v>
      </c>
      <c r="F67">
        <v>0</v>
      </c>
      <c r="G67">
        <v>0.26391708365806199</v>
      </c>
      <c r="H67">
        <v>0</v>
      </c>
      <c r="I67">
        <v>0</v>
      </c>
      <c r="J67">
        <v>0</v>
      </c>
      <c r="K67">
        <v>0</v>
      </c>
      <c r="L67">
        <v>0.79175125097418497</v>
      </c>
      <c r="M67" t="e">
        <f>-Inf</f>
        <v>#NAME?</v>
      </c>
      <c r="N67">
        <v>1</v>
      </c>
      <c r="O67">
        <v>1</v>
      </c>
      <c r="P67">
        <v>0</v>
      </c>
      <c r="Q67">
        <v>1.01025E-2</v>
      </c>
      <c r="R67" t="s">
        <v>67</v>
      </c>
      <c r="S67" t="s">
        <v>67</v>
      </c>
      <c r="T67" t="s">
        <v>67</v>
      </c>
      <c r="U67" t="s">
        <v>67</v>
      </c>
      <c r="V67" t="s">
        <v>67</v>
      </c>
      <c r="W67" t="s">
        <v>67</v>
      </c>
      <c r="X67" t="s">
        <v>67</v>
      </c>
      <c r="Y67" t="s">
        <v>67</v>
      </c>
      <c r="Z67" t="s">
        <v>67</v>
      </c>
      <c r="AA67" t="s">
        <v>67</v>
      </c>
      <c r="AB67" t="s">
        <v>67</v>
      </c>
      <c r="AC67" t="s">
        <v>67</v>
      </c>
      <c r="AD67" t="s">
        <v>188</v>
      </c>
      <c r="AE67">
        <v>2269</v>
      </c>
      <c r="AF67" t="s">
        <v>99</v>
      </c>
      <c r="AG67" t="s">
        <v>67</v>
      </c>
      <c r="AH67">
        <v>0</v>
      </c>
      <c r="AI67">
        <v>1.01025E-2</v>
      </c>
      <c r="AJ67" t="e">
        <f>-Inf</f>
        <v>#NAME?</v>
      </c>
      <c r="AK67">
        <v>1</v>
      </c>
      <c r="AL67">
        <v>0</v>
      </c>
      <c r="AM67">
        <v>0</v>
      </c>
      <c r="AN67">
        <v>0</v>
      </c>
      <c r="AO67">
        <v>1</v>
      </c>
      <c r="AP67">
        <v>0</v>
      </c>
      <c r="AQ67">
        <v>1.01025E-2</v>
      </c>
      <c r="AR67" t="e">
        <f>-Inf</f>
        <v>#NAME?</v>
      </c>
      <c r="AS67">
        <v>0</v>
      </c>
      <c r="AT67">
        <v>0</v>
      </c>
      <c r="AU67">
        <v>0</v>
      </c>
      <c r="AV67">
        <v>0</v>
      </c>
      <c r="AW67" t="s">
        <v>67</v>
      </c>
      <c r="AX67" t="s">
        <v>67</v>
      </c>
      <c r="AY67" t="s">
        <v>67</v>
      </c>
      <c r="AZ67" t="s">
        <v>67</v>
      </c>
      <c r="BA67" t="s">
        <v>67</v>
      </c>
      <c r="BB67" t="s">
        <v>67</v>
      </c>
      <c r="BC67" t="s">
        <v>67</v>
      </c>
      <c r="BD67" t="s">
        <v>67</v>
      </c>
      <c r="BE67" t="s">
        <v>67</v>
      </c>
      <c r="BF67" t="s">
        <v>67</v>
      </c>
      <c r="BG67" t="s">
        <v>67</v>
      </c>
      <c r="BH67" t="s">
        <v>67</v>
      </c>
      <c r="BI67" t="s">
        <v>67</v>
      </c>
      <c r="BJ67" t="s">
        <v>67</v>
      </c>
      <c r="BK67" t="s">
        <v>67</v>
      </c>
      <c r="BL67" t="s">
        <v>67</v>
      </c>
      <c r="BM67" t="s">
        <v>67</v>
      </c>
      <c r="BN67">
        <v>0</v>
      </c>
    </row>
    <row r="68" spans="1:66">
      <c r="A68" t="s">
        <v>189</v>
      </c>
      <c r="B68">
        <v>56967</v>
      </c>
      <c r="C68">
        <v>-1.86880726927388</v>
      </c>
      <c r="D68">
        <v>0.108387459467537</v>
      </c>
      <c r="E68">
        <v>0.736634002879618</v>
      </c>
      <c r="F68">
        <v>17.023833983393601</v>
      </c>
      <c r="G68">
        <v>62.176234883244803</v>
      </c>
      <c r="H68">
        <v>15.612053639748</v>
      </c>
      <c r="I68">
        <v>18.4356143270393</v>
      </c>
      <c r="J68">
        <v>34.690406076880798</v>
      </c>
      <c r="K68">
        <v>43.368377189390003</v>
      </c>
      <c r="L68">
        <v>108.469921383463</v>
      </c>
      <c r="M68">
        <v>-1.3610599999999999</v>
      </c>
      <c r="N68">
        <v>1</v>
      </c>
      <c r="O68">
        <v>1</v>
      </c>
      <c r="P68">
        <v>0.16353699999999999</v>
      </c>
      <c r="Q68">
        <v>0.42008400000000001</v>
      </c>
      <c r="R68">
        <v>-1.8967399122650399</v>
      </c>
      <c r="S68">
        <v>7.8784194035013799E-4</v>
      </c>
      <c r="T68">
        <v>3.3356426559231302E-2</v>
      </c>
      <c r="U68" t="s">
        <v>67</v>
      </c>
      <c r="V68" t="s">
        <v>67</v>
      </c>
      <c r="W68" t="s">
        <v>67</v>
      </c>
      <c r="X68" t="s">
        <v>67</v>
      </c>
      <c r="Y68" t="s">
        <v>67</v>
      </c>
      <c r="Z68" t="s">
        <v>67</v>
      </c>
      <c r="AA68" t="s">
        <v>67</v>
      </c>
      <c r="AB68" t="s">
        <v>67</v>
      </c>
      <c r="AC68" t="s">
        <v>67</v>
      </c>
      <c r="AD68" t="s">
        <v>67</v>
      </c>
      <c r="AE68" t="s">
        <v>67</v>
      </c>
      <c r="AF68" t="s">
        <v>67</v>
      </c>
      <c r="AG68" t="s">
        <v>67</v>
      </c>
      <c r="AH68">
        <v>0.11941599999999999</v>
      </c>
      <c r="AI68">
        <v>0.42008400000000001</v>
      </c>
      <c r="AJ68">
        <v>-1.8146800000000001</v>
      </c>
      <c r="AK68">
        <v>1</v>
      </c>
      <c r="AL68">
        <v>0</v>
      </c>
      <c r="AM68">
        <v>0</v>
      </c>
      <c r="AN68">
        <v>0</v>
      </c>
      <c r="AO68">
        <v>1</v>
      </c>
      <c r="AP68">
        <v>0.1635364</v>
      </c>
      <c r="AQ68">
        <v>0.42008400000000001</v>
      </c>
      <c r="AR68">
        <v>-1.36106605092097</v>
      </c>
      <c r="AS68">
        <v>0</v>
      </c>
      <c r="AT68">
        <v>0</v>
      </c>
      <c r="AU68">
        <v>0</v>
      </c>
      <c r="AV68">
        <v>0</v>
      </c>
      <c r="AW68">
        <v>6.3066411982381498E-2</v>
      </c>
      <c r="AX68">
        <v>0</v>
      </c>
      <c r="AY68">
        <v>0.15812509052110599</v>
      </c>
      <c r="AZ68">
        <v>0.31672289162911099</v>
      </c>
      <c r="BA68">
        <v>0.68258523891171496</v>
      </c>
      <c r="BB68">
        <v>3.1533205991190798E-2</v>
      </c>
      <c r="BC68">
        <v>0.38581107368730999</v>
      </c>
      <c r="BD68">
        <v>-3.6129507908704399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 t="s">
        <v>67</v>
      </c>
      <c r="BM68">
        <v>0</v>
      </c>
      <c r="BN68">
        <v>0</v>
      </c>
    </row>
    <row r="69" spans="1:66">
      <c r="A69" t="s">
        <v>190</v>
      </c>
      <c r="B69">
        <v>60686</v>
      </c>
      <c r="C69">
        <v>-0.31082075125415298</v>
      </c>
      <c r="D69">
        <v>0.40982311267371202</v>
      </c>
      <c r="E69">
        <v>1</v>
      </c>
      <c r="F69">
        <v>167.40209147593001</v>
      </c>
      <c r="G69">
        <v>207.64775929715401</v>
      </c>
      <c r="H69">
        <v>156.12053639748001</v>
      </c>
      <c r="I69">
        <v>178.683646554381</v>
      </c>
      <c r="J69">
        <v>222.18379130192699</v>
      </c>
      <c r="K69">
        <v>190.15365383040199</v>
      </c>
      <c r="L69">
        <v>210.60583275913299</v>
      </c>
      <c r="M69">
        <v>-0.18861600000000001</v>
      </c>
      <c r="N69">
        <v>0.58530000000000004</v>
      </c>
      <c r="O69">
        <v>0.82522899999999999</v>
      </c>
      <c r="P69">
        <v>4.5354599999999996</v>
      </c>
      <c r="Q69">
        <v>5.1689299999999996</v>
      </c>
      <c r="R69">
        <v>-0.347114295324428</v>
      </c>
      <c r="S69">
        <v>0.32044534449510598</v>
      </c>
      <c r="T69">
        <v>0.67714217432120005</v>
      </c>
      <c r="U69" t="s">
        <v>67</v>
      </c>
      <c r="V69" t="s">
        <v>67</v>
      </c>
      <c r="W69" t="s">
        <v>67</v>
      </c>
      <c r="X69" t="s">
        <v>67</v>
      </c>
      <c r="Y69" t="s">
        <v>67</v>
      </c>
      <c r="Z69" t="s">
        <v>67</v>
      </c>
      <c r="AA69" t="s">
        <v>67</v>
      </c>
      <c r="AB69" t="s">
        <v>67</v>
      </c>
      <c r="AC69" t="s">
        <v>67</v>
      </c>
      <c r="AD69" t="s">
        <v>191</v>
      </c>
      <c r="AE69">
        <v>9063</v>
      </c>
      <c r="AF69" t="s">
        <v>99</v>
      </c>
      <c r="AG69" t="s">
        <v>67</v>
      </c>
      <c r="AH69">
        <v>0.89022100000000004</v>
      </c>
      <c r="AI69">
        <v>2.8650899999999999</v>
      </c>
      <c r="AJ69">
        <v>-1.68635</v>
      </c>
      <c r="AK69">
        <v>5.6000000000000001E-2</v>
      </c>
      <c r="AL69">
        <v>0</v>
      </c>
      <c r="AM69">
        <v>0</v>
      </c>
      <c r="AN69">
        <v>0</v>
      </c>
      <c r="AO69">
        <v>1</v>
      </c>
      <c r="AP69">
        <v>4.3141049999999996</v>
      </c>
      <c r="AQ69">
        <v>4.8720860000000004</v>
      </c>
      <c r="AR69">
        <v>-0.17547830896592101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2.3360543469295401</v>
      </c>
      <c r="AZ69">
        <v>0</v>
      </c>
      <c r="BA69">
        <v>3.7099390999231701</v>
      </c>
      <c r="BB69">
        <v>0</v>
      </c>
      <c r="BC69">
        <v>2.0153311489508998</v>
      </c>
      <c r="BD69" t="e">
        <f>-Inf</f>
        <v>#NAME?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 t="s">
        <v>67</v>
      </c>
      <c r="BM69">
        <v>0</v>
      </c>
      <c r="BN69">
        <v>0</v>
      </c>
    </row>
    <row r="70" spans="1:66">
      <c r="A70" t="s">
        <v>192</v>
      </c>
      <c r="B70">
        <v>84529</v>
      </c>
      <c r="C70">
        <v>-0.117659310330626</v>
      </c>
      <c r="D70">
        <v>0.86549504938073496</v>
      </c>
      <c r="E70">
        <v>1</v>
      </c>
      <c r="F70">
        <v>42.6213167306747</v>
      </c>
      <c r="G70">
        <v>46.2429833030181</v>
      </c>
      <c r="H70">
        <v>45.535156449264903</v>
      </c>
      <c r="I70">
        <v>39.707477012084603</v>
      </c>
      <c r="J70">
        <v>48.731760917523097</v>
      </c>
      <c r="K70">
        <v>41.700362682105798</v>
      </c>
      <c r="L70">
        <v>48.296826309425299</v>
      </c>
      <c r="M70">
        <v>2.5905500000000001E-2</v>
      </c>
      <c r="N70">
        <v>0.95684999999999998</v>
      </c>
      <c r="O70">
        <v>0.98517299999999997</v>
      </c>
      <c r="P70">
        <v>1.0859300000000001</v>
      </c>
      <c r="Q70">
        <v>1.0666</v>
      </c>
      <c r="R70">
        <v>-0.13070848097211701</v>
      </c>
      <c r="S70">
        <v>0.78811333076632495</v>
      </c>
      <c r="T70">
        <v>0.93658758337501402</v>
      </c>
      <c r="U70" t="s">
        <v>67</v>
      </c>
      <c r="V70" t="s">
        <v>67</v>
      </c>
      <c r="W70" t="s">
        <v>67</v>
      </c>
      <c r="X70" t="s">
        <v>67</v>
      </c>
      <c r="Y70" t="s">
        <v>67</v>
      </c>
      <c r="Z70" t="s">
        <v>67</v>
      </c>
      <c r="AA70" t="s">
        <v>67</v>
      </c>
      <c r="AB70" t="s">
        <v>67</v>
      </c>
      <c r="AC70" t="s">
        <v>67</v>
      </c>
      <c r="AD70" t="s">
        <v>193</v>
      </c>
      <c r="AE70">
        <v>5147</v>
      </c>
      <c r="AF70" t="s">
        <v>99</v>
      </c>
      <c r="AG70" t="s">
        <v>67</v>
      </c>
      <c r="AH70">
        <v>0.31259199999999998</v>
      </c>
      <c r="AI70">
        <v>0.83357700000000001</v>
      </c>
      <c r="AJ70">
        <v>-1.4150400000000001</v>
      </c>
      <c r="AK70">
        <v>0.24725</v>
      </c>
      <c r="AL70">
        <v>0</v>
      </c>
      <c r="AM70">
        <v>0</v>
      </c>
      <c r="AN70">
        <v>0</v>
      </c>
      <c r="AO70">
        <v>1</v>
      </c>
      <c r="AP70">
        <v>0.77333499999999999</v>
      </c>
      <c r="AQ70">
        <v>0.23302500000000001</v>
      </c>
      <c r="AR70">
        <v>1.7306087665913501</v>
      </c>
      <c r="AS70">
        <v>0</v>
      </c>
      <c r="AT70">
        <v>0</v>
      </c>
      <c r="AU70">
        <v>0</v>
      </c>
      <c r="AV70">
        <v>0</v>
      </c>
      <c r="AW70">
        <v>0.53772496511055701</v>
      </c>
      <c r="AX70">
        <v>0</v>
      </c>
      <c r="AY70">
        <v>0</v>
      </c>
      <c r="AZ70">
        <v>0</v>
      </c>
      <c r="BA70">
        <v>0.41498661921095098</v>
      </c>
      <c r="BB70">
        <v>0.268862482555279</v>
      </c>
      <c r="BC70">
        <v>0.13832887307031699</v>
      </c>
      <c r="BD70">
        <v>0.95876613521628196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 t="s">
        <v>67</v>
      </c>
      <c r="BM70">
        <v>0</v>
      </c>
      <c r="BN70">
        <v>0</v>
      </c>
    </row>
    <row r="71" spans="1:66">
      <c r="A71" t="s">
        <v>194</v>
      </c>
      <c r="B71">
        <v>80178</v>
      </c>
      <c r="C71">
        <v>2.34832680548302</v>
      </c>
      <c r="D71">
        <v>0.14299273383462499</v>
      </c>
      <c r="E71">
        <v>0.77888774759247004</v>
      </c>
      <c r="F71">
        <v>20.979063412485299</v>
      </c>
      <c r="G71">
        <v>4.1197350613500801</v>
      </c>
      <c r="H71">
        <v>6.50502234989498</v>
      </c>
      <c r="I71">
        <v>35.453104475075499</v>
      </c>
      <c r="J71">
        <v>2.4778861483486301</v>
      </c>
      <c r="K71">
        <v>7.5060652827790397</v>
      </c>
      <c r="L71">
        <v>2.3752537529225601</v>
      </c>
      <c r="M71">
        <v>2.2927300000000002</v>
      </c>
      <c r="N71">
        <v>1.8100000000000002E-2</v>
      </c>
      <c r="O71">
        <v>0.142322</v>
      </c>
      <c r="P71">
        <v>0.78374699999999997</v>
      </c>
      <c r="Q71">
        <v>0.15995400000000001</v>
      </c>
      <c r="R71">
        <v>1.9291381239355401</v>
      </c>
      <c r="S71">
        <v>4.3042272040969699E-2</v>
      </c>
      <c r="T71">
        <v>0.30972723000345498</v>
      </c>
      <c r="U71" t="s">
        <v>67</v>
      </c>
      <c r="V71" t="s">
        <v>67</v>
      </c>
      <c r="W71" t="s">
        <v>67</v>
      </c>
      <c r="X71" t="s">
        <v>67</v>
      </c>
      <c r="Y71" t="s">
        <v>67</v>
      </c>
      <c r="Z71" t="s">
        <v>67</v>
      </c>
      <c r="AA71" t="s">
        <v>67</v>
      </c>
      <c r="AB71" t="s">
        <v>67</v>
      </c>
      <c r="AC71" t="s">
        <v>67</v>
      </c>
      <c r="AD71" t="s">
        <v>195</v>
      </c>
      <c r="AE71">
        <v>175</v>
      </c>
      <c r="AF71" t="s">
        <v>69</v>
      </c>
      <c r="AG71" t="s">
        <v>67</v>
      </c>
      <c r="AH71">
        <v>0.78374699999999997</v>
      </c>
      <c r="AI71">
        <v>0.15995400000000001</v>
      </c>
      <c r="AJ71">
        <v>2.2927300000000002</v>
      </c>
      <c r="AK71">
        <v>1.8100000000000002E-2</v>
      </c>
      <c r="AL71">
        <v>0</v>
      </c>
      <c r="AM71">
        <v>0</v>
      </c>
      <c r="AN71">
        <v>0</v>
      </c>
      <c r="AO71">
        <v>1</v>
      </c>
      <c r="AP71">
        <v>0.78374699999999997</v>
      </c>
      <c r="AQ71">
        <v>0.15995400000000001</v>
      </c>
      <c r="AR71">
        <v>2.2927309449733699</v>
      </c>
      <c r="AS71">
        <v>0</v>
      </c>
      <c r="AT71">
        <v>0</v>
      </c>
      <c r="AU71">
        <v>0</v>
      </c>
      <c r="AV71">
        <v>0</v>
      </c>
      <c r="AW71">
        <v>0.118495726202763</v>
      </c>
      <c r="AX71">
        <v>0.62768381405850904</v>
      </c>
      <c r="AY71">
        <v>9.5476430326162098E-2</v>
      </c>
      <c r="AZ71">
        <v>0.27050841876517001</v>
      </c>
      <c r="BA71">
        <v>6.6833018617282497E-2</v>
      </c>
      <c r="BB71">
        <v>0.37308977013063599</v>
      </c>
      <c r="BC71">
        <v>0.14427262256953799</v>
      </c>
      <c r="BD71">
        <v>1.3707252455596699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 t="s">
        <v>67</v>
      </c>
      <c r="BM71">
        <v>0</v>
      </c>
      <c r="BN71">
        <v>0</v>
      </c>
    </row>
    <row r="72" spans="1:66">
      <c r="A72" t="s">
        <v>196</v>
      </c>
      <c r="B72">
        <v>57020</v>
      </c>
      <c r="C72">
        <v>9.9167338937489594E-2</v>
      </c>
      <c r="D72">
        <v>0.73384047138989394</v>
      </c>
      <c r="E72">
        <v>1</v>
      </c>
      <c r="F72">
        <v>663.92171618069801</v>
      </c>
      <c r="G72">
        <v>619.818494157126</v>
      </c>
      <c r="H72">
        <v>735.06752553813305</v>
      </c>
      <c r="I72">
        <v>592.77590682326297</v>
      </c>
      <c r="J72">
        <v>621.12346118605706</v>
      </c>
      <c r="K72">
        <v>641.351578050787</v>
      </c>
      <c r="L72">
        <v>596.98044323453598</v>
      </c>
      <c r="M72">
        <v>0.18523300000000001</v>
      </c>
      <c r="N72">
        <v>0.50914999999999999</v>
      </c>
      <c r="O72">
        <v>0.78148099999999998</v>
      </c>
      <c r="P72">
        <v>10.3606</v>
      </c>
      <c r="Q72">
        <v>9.1122399999999999</v>
      </c>
      <c r="R72">
        <v>0.10580336633531701</v>
      </c>
      <c r="S72">
        <v>0.70424085851307106</v>
      </c>
      <c r="T72">
        <v>0.90827228587989095</v>
      </c>
      <c r="U72" t="s">
        <v>67</v>
      </c>
      <c r="V72" t="s">
        <v>67</v>
      </c>
      <c r="W72" t="s">
        <v>67</v>
      </c>
      <c r="X72">
        <v>0</v>
      </c>
      <c r="Y72" t="s">
        <v>67</v>
      </c>
      <c r="Z72" t="s">
        <v>67</v>
      </c>
      <c r="AA72">
        <v>0</v>
      </c>
      <c r="AB72" t="s">
        <v>67</v>
      </c>
      <c r="AC72" t="s">
        <v>67</v>
      </c>
      <c r="AD72" t="s">
        <v>197</v>
      </c>
      <c r="AE72">
        <v>699</v>
      </c>
      <c r="AF72" t="s">
        <v>69</v>
      </c>
      <c r="AG72" t="s">
        <v>67</v>
      </c>
      <c r="AH72">
        <v>9.0522299999999998</v>
      </c>
      <c r="AI72">
        <v>8.8931699999999996</v>
      </c>
      <c r="AJ72">
        <v>2.55768E-2</v>
      </c>
      <c r="AK72">
        <v>0.93754999999999999</v>
      </c>
      <c r="AL72">
        <v>1.3083899999999999</v>
      </c>
      <c r="AM72">
        <v>0</v>
      </c>
      <c r="AN72" t="s">
        <v>77</v>
      </c>
      <c r="AO72">
        <v>0.22489999999999999</v>
      </c>
      <c r="AP72">
        <v>9.0522299999999998</v>
      </c>
      <c r="AQ72">
        <v>8.8931699999999996</v>
      </c>
      <c r="AR72">
        <v>2.55754770437829E-2</v>
      </c>
      <c r="AS72">
        <v>1.3083899999999999</v>
      </c>
      <c r="AT72">
        <v>0</v>
      </c>
      <c r="AU72" t="s">
        <v>77</v>
      </c>
      <c r="AV72">
        <v>0</v>
      </c>
      <c r="AW72">
        <v>4.8532576465620298</v>
      </c>
      <c r="AX72">
        <v>4.0294610312630299</v>
      </c>
      <c r="AY72">
        <v>5.1768810808817598</v>
      </c>
      <c r="AZ72">
        <v>8.9485489580977209</v>
      </c>
      <c r="BA72">
        <v>7.1694327481817997</v>
      </c>
      <c r="BB72">
        <v>4.4413593389125303</v>
      </c>
      <c r="BC72">
        <v>7.0982875957204303</v>
      </c>
      <c r="BD72">
        <v>-0.67646972736356104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 t="s">
        <v>67</v>
      </c>
      <c r="BM72">
        <v>0</v>
      </c>
      <c r="BN72">
        <v>0</v>
      </c>
    </row>
    <row r="73" spans="1:66">
      <c r="A73" t="s">
        <v>198</v>
      </c>
      <c r="B73">
        <v>64149</v>
      </c>
      <c r="C73">
        <v>4.2879012162142897E-2</v>
      </c>
      <c r="D73">
        <v>0.87522381197088495</v>
      </c>
      <c r="E73">
        <v>1</v>
      </c>
      <c r="F73">
        <v>182.49345026042701</v>
      </c>
      <c r="G73">
        <v>177.149288867774</v>
      </c>
      <c r="H73">
        <v>214.66573754653399</v>
      </c>
      <c r="I73">
        <v>150.32116297432</v>
      </c>
      <c r="J73">
        <v>177.581840631652</v>
      </c>
      <c r="K73">
        <v>170.97148699663401</v>
      </c>
      <c r="L73">
        <v>182.89453897503699</v>
      </c>
      <c r="M73">
        <v>0.30082999999999999</v>
      </c>
      <c r="N73">
        <v>0.36964999999999998</v>
      </c>
      <c r="O73">
        <v>0.68565799999999999</v>
      </c>
      <c r="P73">
        <v>3.0463499999999999</v>
      </c>
      <c r="Q73">
        <v>2.4729800000000002</v>
      </c>
      <c r="R73">
        <v>4.0536970852225601E-2</v>
      </c>
      <c r="S73">
        <v>0.90896554999463197</v>
      </c>
      <c r="T73">
        <v>0.97516237850212495</v>
      </c>
      <c r="U73" t="s">
        <v>67</v>
      </c>
      <c r="V73" t="s">
        <v>67</v>
      </c>
      <c r="W73" t="s">
        <v>67</v>
      </c>
      <c r="X73" t="s">
        <v>67</v>
      </c>
      <c r="Y73" t="s">
        <v>67</v>
      </c>
      <c r="Z73" t="s">
        <v>67</v>
      </c>
      <c r="AA73" t="s">
        <v>67</v>
      </c>
      <c r="AB73" t="s">
        <v>67</v>
      </c>
      <c r="AC73" t="s">
        <v>67</v>
      </c>
      <c r="AD73" t="s">
        <v>199</v>
      </c>
      <c r="AE73">
        <v>253</v>
      </c>
      <c r="AF73" t="s">
        <v>69</v>
      </c>
      <c r="AG73" t="s">
        <v>67</v>
      </c>
      <c r="AH73">
        <v>0.29992200000000002</v>
      </c>
      <c r="AI73">
        <v>1.7481800000000001</v>
      </c>
      <c r="AJ73">
        <v>-2.5431900000000001</v>
      </c>
      <c r="AK73">
        <v>2.0650000000000002E-2</v>
      </c>
      <c r="AL73">
        <v>1.9426099999999999</v>
      </c>
      <c r="AM73">
        <v>0.220605</v>
      </c>
      <c r="AN73">
        <v>3.1384599999999998</v>
      </c>
      <c r="AO73">
        <v>1.11E-2</v>
      </c>
      <c r="AP73">
        <v>0.29992200000000002</v>
      </c>
      <c r="AQ73">
        <v>1.7481800000000001</v>
      </c>
      <c r="AR73">
        <v>-2.5431944821126198</v>
      </c>
      <c r="AS73">
        <v>2.3951479999999998</v>
      </c>
      <c r="AT73">
        <v>0.53223200000000004</v>
      </c>
      <c r="AU73">
        <v>2.1699876462316099</v>
      </c>
      <c r="AV73">
        <v>3</v>
      </c>
      <c r="AW73">
        <v>0.210056369402365</v>
      </c>
      <c r="AX73">
        <v>0.37555779595190197</v>
      </c>
      <c r="AY73">
        <v>1.3740732532245199</v>
      </c>
      <c r="AZ73">
        <v>1.9336781856370799</v>
      </c>
      <c r="BA73">
        <v>1.2091673510949501</v>
      </c>
      <c r="BB73">
        <v>0.29280708267713401</v>
      </c>
      <c r="BC73">
        <v>1.5056395966521801</v>
      </c>
      <c r="BD73">
        <v>-2.3623541186156598</v>
      </c>
      <c r="BE73">
        <v>1.1508429603238499</v>
      </c>
      <c r="BF73">
        <v>0</v>
      </c>
      <c r="BG73">
        <v>0</v>
      </c>
      <c r="BH73">
        <v>0</v>
      </c>
      <c r="BI73">
        <v>0.65281488987770597</v>
      </c>
      <c r="BJ73">
        <v>0.57542148016192496</v>
      </c>
      <c r="BK73">
        <v>0.21760496329256901</v>
      </c>
      <c r="BL73">
        <v>1.40290761407785</v>
      </c>
      <c r="BM73">
        <v>1</v>
      </c>
      <c r="BN73">
        <v>2</v>
      </c>
    </row>
    <row r="74" spans="1:66">
      <c r="A74" t="s">
        <v>200</v>
      </c>
      <c r="B74">
        <v>644041</v>
      </c>
      <c r="C74" t="s">
        <v>67</v>
      </c>
      <c r="D74" t="s">
        <v>67</v>
      </c>
      <c r="E74" t="s">
        <v>67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  <c r="O74">
        <v>1</v>
      </c>
      <c r="P74">
        <v>0</v>
      </c>
      <c r="Q74">
        <v>0</v>
      </c>
      <c r="R74" t="s">
        <v>67</v>
      </c>
      <c r="S74" t="s">
        <v>67</v>
      </c>
      <c r="T74" t="s">
        <v>67</v>
      </c>
      <c r="U74" t="s">
        <v>67</v>
      </c>
      <c r="V74" t="s">
        <v>67</v>
      </c>
      <c r="W74" t="s">
        <v>67</v>
      </c>
      <c r="X74" t="s">
        <v>67</v>
      </c>
      <c r="Y74" t="s">
        <v>67</v>
      </c>
      <c r="Z74" t="s">
        <v>67</v>
      </c>
      <c r="AA74" t="s">
        <v>67</v>
      </c>
      <c r="AB74" t="s">
        <v>67</v>
      </c>
      <c r="AC74" t="s">
        <v>67</v>
      </c>
      <c r="AD74" t="s">
        <v>67</v>
      </c>
      <c r="AE74" t="s">
        <v>67</v>
      </c>
      <c r="AF74" t="s">
        <v>67</v>
      </c>
      <c r="AG74" t="s">
        <v>67</v>
      </c>
      <c r="AH74">
        <v>0</v>
      </c>
      <c r="AI74">
        <v>0</v>
      </c>
      <c r="AJ74">
        <v>0</v>
      </c>
      <c r="AK74">
        <v>1</v>
      </c>
      <c r="AL74">
        <v>0</v>
      </c>
      <c r="AM74">
        <v>0</v>
      </c>
      <c r="AN74">
        <v>0</v>
      </c>
      <c r="AO74">
        <v>1</v>
      </c>
      <c r="AP74">
        <v>0</v>
      </c>
      <c r="AQ74">
        <v>0</v>
      </c>
      <c r="AR74" t="s">
        <v>67</v>
      </c>
      <c r="AS74">
        <v>0</v>
      </c>
      <c r="AT74">
        <v>0</v>
      </c>
      <c r="AU74">
        <v>0</v>
      </c>
      <c r="AV74">
        <v>0</v>
      </c>
      <c r="AW74" t="s">
        <v>67</v>
      </c>
      <c r="AX74" t="s">
        <v>67</v>
      </c>
      <c r="AY74" t="s">
        <v>67</v>
      </c>
      <c r="AZ74" t="s">
        <v>67</v>
      </c>
      <c r="BA74" t="s">
        <v>67</v>
      </c>
      <c r="BB74" t="s">
        <v>67</v>
      </c>
      <c r="BC74" t="s">
        <v>67</v>
      </c>
      <c r="BD74" t="s">
        <v>67</v>
      </c>
      <c r="BE74" t="s">
        <v>67</v>
      </c>
      <c r="BF74" t="s">
        <v>67</v>
      </c>
      <c r="BG74" t="s">
        <v>67</v>
      </c>
      <c r="BH74" t="s">
        <v>67</v>
      </c>
      <c r="BI74" t="s">
        <v>67</v>
      </c>
      <c r="BJ74" t="s">
        <v>67</v>
      </c>
      <c r="BK74" t="s">
        <v>67</v>
      </c>
      <c r="BL74" t="s">
        <v>67</v>
      </c>
      <c r="BM74" t="s">
        <v>67</v>
      </c>
      <c r="BN74">
        <v>0</v>
      </c>
    </row>
    <row r="75" spans="1:66">
      <c r="A75" t="s">
        <v>201</v>
      </c>
      <c r="B75">
        <v>29919</v>
      </c>
      <c r="C75">
        <v>0.51211840254934904</v>
      </c>
      <c r="D75">
        <v>0.105572925158344</v>
      </c>
      <c r="E75">
        <v>0.73526489844198994</v>
      </c>
      <c r="F75">
        <v>943.72454309471505</v>
      </c>
      <c r="G75">
        <v>661.73217140343002</v>
      </c>
      <c r="H75">
        <v>1072.0276832626901</v>
      </c>
      <c r="I75">
        <v>815.42140292673696</v>
      </c>
      <c r="J75">
        <v>700.41581793321302</v>
      </c>
      <c r="K75">
        <v>620.50139670973397</v>
      </c>
      <c r="L75">
        <v>664.27929956734204</v>
      </c>
      <c r="M75">
        <v>0.86669600000000002</v>
      </c>
      <c r="N75">
        <v>4.7550000000000002E-2</v>
      </c>
      <c r="O75">
        <v>0.25403700000000001</v>
      </c>
      <c r="P75">
        <v>28.707000000000001</v>
      </c>
      <c r="Q75">
        <v>15.742900000000001</v>
      </c>
      <c r="R75">
        <v>0.51192220476948103</v>
      </c>
      <c r="S75">
        <v>6.3640534494363105E-2</v>
      </c>
      <c r="T75">
        <v>0.36085207123255397</v>
      </c>
      <c r="U75" t="s">
        <v>67</v>
      </c>
      <c r="V75" t="s">
        <v>67</v>
      </c>
      <c r="W75" t="s">
        <v>67</v>
      </c>
      <c r="X75" t="s">
        <v>67</v>
      </c>
      <c r="Y75" t="s">
        <v>67</v>
      </c>
      <c r="Z75" t="s">
        <v>67</v>
      </c>
      <c r="AA75" t="s">
        <v>67</v>
      </c>
      <c r="AB75" t="s">
        <v>67</v>
      </c>
      <c r="AC75" t="s">
        <v>67</v>
      </c>
      <c r="AD75" t="s">
        <v>67</v>
      </c>
      <c r="AE75" t="s">
        <v>67</v>
      </c>
      <c r="AF75" t="s">
        <v>67</v>
      </c>
      <c r="AG75" t="s">
        <v>67</v>
      </c>
      <c r="AH75">
        <v>14.116199999999999</v>
      </c>
      <c r="AI75">
        <v>15.742900000000001</v>
      </c>
      <c r="AJ75">
        <v>-0.157356</v>
      </c>
      <c r="AK75">
        <v>0.7681</v>
      </c>
      <c r="AL75">
        <v>4.64377</v>
      </c>
      <c r="AM75">
        <v>0</v>
      </c>
      <c r="AN75" t="s">
        <v>77</v>
      </c>
      <c r="AO75">
        <v>0.1636</v>
      </c>
      <c r="AP75">
        <v>14.116199999999999</v>
      </c>
      <c r="AQ75">
        <v>15.742900000000001</v>
      </c>
      <c r="AR75">
        <v>-0.15734954856549499</v>
      </c>
      <c r="AS75">
        <v>14.590780000000001</v>
      </c>
      <c r="AT75">
        <v>0</v>
      </c>
      <c r="AU75" t="s">
        <v>77</v>
      </c>
      <c r="AV75">
        <v>0</v>
      </c>
      <c r="AW75">
        <v>0</v>
      </c>
      <c r="AX75">
        <v>8.6805666200785296</v>
      </c>
      <c r="AY75">
        <v>14.1440404181566</v>
      </c>
      <c r="AZ75">
        <v>21.636668834327601</v>
      </c>
      <c r="BA75">
        <v>19.312677849891902</v>
      </c>
      <c r="BB75">
        <v>4.3402833100392604</v>
      </c>
      <c r="BC75">
        <v>18.3644623674587</v>
      </c>
      <c r="BD75">
        <v>-2.0810555386512601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 t="s">
        <v>67</v>
      </c>
      <c r="BM75">
        <v>0</v>
      </c>
      <c r="BN75">
        <v>0</v>
      </c>
    </row>
    <row r="76" spans="1:66">
      <c r="A76" t="s">
        <v>202</v>
      </c>
      <c r="B76">
        <v>84167</v>
      </c>
      <c r="C76">
        <v>-0.20216034652272699</v>
      </c>
      <c r="D76">
        <v>0.73102708251864801</v>
      </c>
      <c r="E76">
        <v>1</v>
      </c>
      <c r="F76">
        <v>53.087912345018701</v>
      </c>
      <c r="G76">
        <v>61.073382752360999</v>
      </c>
      <c r="H76">
        <v>65.050223498949805</v>
      </c>
      <c r="I76">
        <v>41.125601191087597</v>
      </c>
      <c r="J76">
        <v>74.336584450458901</v>
      </c>
      <c r="K76">
        <v>55.044478740379603</v>
      </c>
      <c r="L76">
        <v>53.8390850662446</v>
      </c>
      <c r="M76">
        <v>0</v>
      </c>
      <c r="N76">
        <v>1</v>
      </c>
      <c r="O76">
        <v>1</v>
      </c>
      <c r="P76">
        <v>0</v>
      </c>
      <c r="Q76">
        <v>0</v>
      </c>
      <c r="R76">
        <v>-0.171572749982838</v>
      </c>
      <c r="S76">
        <v>0.71188984063114602</v>
      </c>
      <c r="T76">
        <v>0.91007968059869004</v>
      </c>
      <c r="U76" t="s">
        <v>67</v>
      </c>
      <c r="V76" t="s">
        <v>67</v>
      </c>
      <c r="W76" t="s">
        <v>67</v>
      </c>
      <c r="X76" t="s">
        <v>67</v>
      </c>
      <c r="Y76" t="s">
        <v>67</v>
      </c>
      <c r="Z76" t="s">
        <v>67</v>
      </c>
      <c r="AA76" t="s">
        <v>67</v>
      </c>
      <c r="AB76" t="s">
        <v>67</v>
      </c>
      <c r="AC76" t="s">
        <v>67</v>
      </c>
      <c r="AD76" t="s">
        <v>67</v>
      </c>
      <c r="AE76" t="s">
        <v>67</v>
      </c>
      <c r="AF76" t="s">
        <v>67</v>
      </c>
      <c r="AG76" t="s">
        <v>67</v>
      </c>
      <c r="AH76">
        <v>0</v>
      </c>
      <c r="AI76">
        <v>0</v>
      </c>
      <c r="AJ76">
        <v>0</v>
      </c>
      <c r="AK76">
        <v>1</v>
      </c>
      <c r="AL76">
        <v>0</v>
      </c>
      <c r="AM76">
        <v>0</v>
      </c>
      <c r="AN76">
        <v>0</v>
      </c>
      <c r="AO76">
        <v>1</v>
      </c>
      <c r="AP76">
        <v>0</v>
      </c>
      <c r="AQ76">
        <v>0</v>
      </c>
      <c r="AR76" t="s">
        <v>67</v>
      </c>
      <c r="AS76">
        <v>0</v>
      </c>
      <c r="AT76">
        <v>0</v>
      </c>
      <c r="AU76">
        <v>0</v>
      </c>
      <c r="AV76">
        <v>0</v>
      </c>
      <c r="AW76">
        <v>6.0708644505474698</v>
      </c>
      <c r="AX76">
        <v>6.7564849362692296</v>
      </c>
      <c r="AY76">
        <v>0</v>
      </c>
      <c r="AZ76">
        <v>13.250684878177101</v>
      </c>
      <c r="BA76">
        <v>0</v>
      </c>
      <c r="BB76">
        <v>6.4136746934083497</v>
      </c>
      <c r="BC76">
        <v>4.4168949593923701</v>
      </c>
      <c r="BD76">
        <v>0.53811865775353696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 t="s">
        <v>67</v>
      </c>
      <c r="BM76">
        <v>0</v>
      </c>
      <c r="BN76">
        <v>0</v>
      </c>
    </row>
    <row r="77" spans="1:66">
      <c r="A77" t="s">
        <v>203</v>
      </c>
      <c r="B77">
        <v>54955</v>
      </c>
      <c r="C77">
        <v>0.62486781760240295</v>
      </c>
      <c r="D77">
        <v>8.2932726621546299E-2</v>
      </c>
      <c r="E77">
        <v>0.70215491042126699</v>
      </c>
      <c r="F77">
        <v>224.223681502707</v>
      </c>
      <c r="G77">
        <v>145.40439124103301</v>
      </c>
      <c r="H77">
        <v>248.491853765988</v>
      </c>
      <c r="I77">
        <v>199.95550923942599</v>
      </c>
      <c r="J77">
        <v>166.84433398880799</v>
      </c>
      <c r="K77">
        <v>128.43711706088601</v>
      </c>
      <c r="L77">
        <v>140.93172267340501</v>
      </c>
      <c r="M77">
        <v>0.85992999999999997</v>
      </c>
      <c r="N77">
        <v>1.285E-2</v>
      </c>
      <c r="O77">
        <v>0.11557199999999999</v>
      </c>
      <c r="P77">
        <v>7.6018800000000004</v>
      </c>
      <c r="Q77">
        <v>4.1884800000000002</v>
      </c>
      <c r="R77">
        <v>0.62950243075952705</v>
      </c>
      <c r="S77">
        <v>7.3279659625850493E-2</v>
      </c>
      <c r="T77">
        <v>0.37988975043510897</v>
      </c>
      <c r="U77" t="s">
        <v>67</v>
      </c>
      <c r="V77" t="s">
        <v>67</v>
      </c>
      <c r="W77" t="s">
        <v>67</v>
      </c>
      <c r="X77" t="s">
        <v>67</v>
      </c>
      <c r="Y77" t="s">
        <v>67</v>
      </c>
      <c r="Z77" t="s">
        <v>67</v>
      </c>
      <c r="AA77" t="s">
        <v>67</v>
      </c>
      <c r="AB77" t="s">
        <v>67</v>
      </c>
      <c r="AC77" t="s">
        <v>67</v>
      </c>
      <c r="AD77" t="s">
        <v>204</v>
      </c>
      <c r="AE77">
        <v>2835</v>
      </c>
      <c r="AF77" t="s">
        <v>69</v>
      </c>
      <c r="AG77" t="s">
        <v>67</v>
      </c>
      <c r="AH77">
        <v>3.0341300000000002</v>
      </c>
      <c r="AI77">
        <v>1.7181999999999999</v>
      </c>
      <c r="AJ77">
        <v>0.82038199999999994</v>
      </c>
      <c r="AK77">
        <v>0.2263</v>
      </c>
      <c r="AL77">
        <v>2.6511200000000001</v>
      </c>
      <c r="AM77">
        <v>0.25180000000000002</v>
      </c>
      <c r="AN77">
        <v>3.3962500000000002</v>
      </c>
      <c r="AO77">
        <v>8.9649999999999994E-2</v>
      </c>
      <c r="AP77">
        <v>3.0341300000000002</v>
      </c>
      <c r="AQ77">
        <v>1.7181999999999999</v>
      </c>
      <c r="AR77">
        <v>0.82038492323230405</v>
      </c>
      <c r="AS77">
        <v>3.1726809999999999</v>
      </c>
      <c r="AT77">
        <v>0.47183199999999997</v>
      </c>
      <c r="AU77">
        <v>2.7493572998390001</v>
      </c>
      <c r="AV77">
        <v>0</v>
      </c>
      <c r="AW77">
        <v>2.47611431526055</v>
      </c>
      <c r="AX77">
        <v>1.5789466246830699</v>
      </c>
      <c r="AY77">
        <v>1.7922341409932701</v>
      </c>
      <c r="AZ77">
        <v>2.7795927455888099</v>
      </c>
      <c r="BA77">
        <v>2.4426842022907298</v>
      </c>
      <c r="BB77">
        <v>2.02753046997181</v>
      </c>
      <c r="BC77">
        <v>2.3381703629575998</v>
      </c>
      <c r="BD77">
        <v>-0.20565645524460099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 t="s">
        <v>67</v>
      </c>
      <c r="BM77">
        <v>0</v>
      </c>
      <c r="BN77">
        <v>0</v>
      </c>
    </row>
    <row r="78" spans="1:66">
      <c r="A78" t="s">
        <v>205</v>
      </c>
      <c r="B78">
        <v>339541</v>
      </c>
      <c r="C78">
        <v>0.78961126739285203</v>
      </c>
      <c r="D78">
        <v>2.5916366736654099E-2</v>
      </c>
      <c r="E78">
        <v>0.52375169056168402</v>
      </c>
      <c r="F78">
        <v>330.95338556107799</v>
      </c>
      <c r="G78">
        <v>191.45651605115199</v>
      </c>
      <c r="H78">
        <v>287.52198786535803</v>
      </c>
      <c r="I78">
        <v>374.38478325679802</v>
      </c>
      <c r="J78">
        <v>180.05972678000001</v>
      </c>
      <c r="K78">
        <v>203.497769888676</v>
      </c>
      <c r="L78">
        <v>190.812051484779</v>
      </c>
      <c r="M78">
        <v>0.38518999999999998</v>
      </c>
      <c r="N78">
        <v>0.16885</v>
      </c>
      <c r="O78">
        <v>0.482846</v>
      </c>
      <c r="P78">
        <v>43.694200000000002</v>
      </c>
      <c r="Q78">
        <v>33.4557</v>
      </c>
      <c r="R78">
        <v>0.735824624256598</v>
      </c>
      <c r="S78">
        <v>2.3247588213455701E-2</v>
      </c>
      <c r="T78">
        <v>0.234727019300211</v>
      </c>
      <c r="U78" t="s">
        <v>67</v>
      </c>
      <c r="V78" t="s">
        <v>67</v>
      </c>
      <c r="W78" t="s">
        <v>67</v>
      </c>
      <c r="X78" t="s">
        <v>67</v>
      </c>
      <c r="Y78" t="s">
        <v>67</v>
      </c>
      <c r="Z78" t="s">
        <v>67</v>
      </c>
      <c r="AA78" t="s">
        <v>67</v>
      </c>
      <c r="AB78" t="s">
        <v>67</v>
      </c>
      <c r="AC78" t="s">
        <v>67</v>
      </c>
      <c r="AD78" t="s">
        <v>206</v>
      </c>
      <c r="AE78">
        <v>7198</v>
      </c>
      <c r="AF78" t="s">
        <v>69</v>
      </c>
      <c r="AG78" t="s">
        <v>67</v>
      </c>
      <c r="AH78">
        <v>15.126899999999999</v>
      </c>
      <c r="AI78">
        <v>13.3497</v>
      </c>
      <c r="AJ78">
        <v>0.18031</v>
      </c>
      <c r="AK78">
        <v>0.69010000000000005</v>
      </c>
      <c r="AL78">
        <v>0</v>
      </c>
      <c r="AM78">
        <v>0</v>
      </c>
      <c r="AN78">
        <v>0</v>
      </c>
      <c r="AO78">
        <v>1</v>
      </c>
      <c r="AP78">
        <v>0</v>
      </c>
      <c r="AQ78">
        <v>0</v>
      </c>
      <c r="AR78" t="s">
        <v>67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1.2946208745329</v>
      </c>
      <c r="BA78">
        <v>0.31436320810322199</v>
      </c>
      <c r="BB78">
        <v>0</v>
      </c>
      <c r="BC78">
        <v>0.53632802754537301</v>
      </c>
      <c r="BD78" t="e">
        <f>-Inf</f>
        <v>#NAME?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 t="s">
        <v>67</v>
      </c>
      <c r="BM78">
        <v>0</v>
      </c>
      <c r="BN78">
        <v>0</v>
      </c>
    </row>
    <row r="79" spans="1:66">
      <c r="A79" t="s">
        <v>207</v>
      </c>
      <c r="B79">
        <v>54953</v>
      </c>
      <c r="C79">
        <v>-0.85034508075525395</v>
      </c>
      <c r="D79">
        <v>2.73042958916812E-2</v>
      </c>
      <c r="E79">
        <v>0.53648872441640505</v>
      </c>
      <c r="F79">
        <v>131.64984389293701</v>
      </c>
      <c r="G79">
        <v>237.35573216652699</v>
      </c>
      <c r="H79">
        <v>147.013505107627</v>
      </c>
      <c r="I79">
        <v>116.286182678248</v>
      </c>
      <c r="J79">
        <v>205.664550312936</v>
      </c>
      <c r="K79">
        <v>259.37625588269799</v>
      </c>
      <c r="L79">
        <v>247.02639030394599</v>
      </c>
      <c r="M79">
        <v>-0.56567800000000001</v>
      </c>
      <c r="N79">
        <v>0.79044999999999999</v>
      </c>
      <c r="O79">
        <v>0.92362999999999995</v>
      </c>
      <c r="P79">
        <v>1.6684399999999999</v>
      </c>
      <c r="Q79">
        <v>2.4694199999999999</v>
      </c>
      <c r="R79">
        <v>-0.85608388898024201</v>
      </c>
      <c r="S79">
        <v>1.7855786723616599E-2</v>
      </c>
      <c r="T79">
        <v>0.20690940135795799</v>
      </c>
      <c r="U79" t="s">
        <v>67</v>
      </c>
      <c r="V79" t="s">
        <v>67</v>
      </c>
      <c r="W79" t="s">
        <v>67</v>
      </c>
      <c r="X79" t="s">
        <v>67</v>
      </c>
      <c r="Y79" t="s">
        <v>67</v>
      </c>
      <c r="Z79" t="s">
        <v>67</v>
      </c>
      <c r="AA79" t="s">
        <v>67</v>
      </c>
      <c r="AB79" t="s">
        <v>67</v>
      </c>
      <c r="AC79" t="s">
        <v>67</v>
      </c>
      <c r="AD79" t="s">
        <v>208</v>
      </c>
      <c r="AE79">
        <v>1039</v>
      </c>
      <c r="AF79" t="s">
        <v>69</v>
      </c>
      <c r="AG79" t="s">
        <v>67</v>
      </c>
      <c r="AH79">
        <v>0</v>
      </c>
      <c r="AI79">
        <v>2.4694199999999999</v>
      </c>
      <c r="AJ79" t="e">
        <f>-Inf</f>
        <v>#NAME?</v>
      </c>
      <c r="AK79">
        <v>0.17824999999999999</v>
      </c>
      <c r="AL79">
        <v>1.6684399999999999</v>
      </c>
      <c r="AM79">
        <v>0</v>
      </c>
      <c r="AN79" t="s">
        <v>77</v>
      </c>
      <c r="AO79">
        <v>0.20954999999999999</v>
      </c>
      <c r="AP79">
        <v>0</v>
      </c>
      <c r="AQ79">
        <v>2.4694199999999999</v>
      </c>
      <c r="AR79" t="e">
        <f>-Inf</f>
        <v>#NAME?</v>
      </c>
      <c r="AS79">
        <v>1.6684399999999999</v>
      </c>
      <c r="AT79">
        <v>0</v>
      </c>
      <c r="AU79" t="s">
        <v>77</v>
      </c>
      <c r="AV79">
        <v>2</v>
      </c>
      <c r="AW79" t="s">
        <v>67</v>
      </c>
      <c r="AX79" t="s">
        <v>67</v>
      </c>
      <c r="AY79" t="s">
        <v>67</v>
      </c>
      <c r="AZ79" t="s">
        <v>67</v>
      </c>
      <c r="BA79" t="s">
        <v>67</v>
      </c>
      <c r="BB79" t="s">
        <v>67</v>
      </c>
      <c r="BC79" t="s">
        <v>67</v>
      </c>
      <c r="BD79" t="s">
        <v>67</v>
      </c>
      <c r="BE79" t="s">
        <v>67</v>
      </c>
      <c r="BF79" t="s">
        <v>67</v>
      </c>
      <c r="BG79" t="s">
        <v>67</v>
      </c>
      <c r="BH79" t="s">
        <v>67</v>
      </c>
      <c r="BI79" t="s">
        <v>67</v>
      </c>
      <c r="BJ79" t="s">
        <v>67</v>
      </c>
      <c r="BK79" t="s">
        <v>67</v>
      </c>
      <c r="BL79" t="s">
        <v>67</v>
      </c>
      <c r="BM79" t="s">
        <v>67</v>
      </c>
      <c r="BN79">
        <v>1</v>
      </c>
    </row>
    <row r="80" spans="1:66">
      <c r="A80" t="s">
        <v>209</v>
      </c>
      <c r="B80">
        <v>25943</v>
      </c>
      <c r="C80">
        <v>-0.19399040988850999</v>
      </c>
      <c r="D80">
        <v>0.79257374021837201</v>
      </c>
      <c r="E80">
        <v>1</v>
      </c>
      <c r="F80">
        <v>183.04586429246501</v>
      </c>
      <c r="G80">
        <v>209.39044178300199</v>
      </c>
      <c r="H80">
        <v>265.40491187571502</v>
      </c>
      <c r="I80">
        <v>100.68681670921499</v>
      </c>
      <c r="J80">
        <v>150.325092999817</v>
      </c>
      <c r="K80">
        <v>242.69611080985601</v>
      </c>
      <c r="L80">
        <v>235.15012153933301</v>
      </c>
      <c r="M80">
        <v>-8.0534800000000004E-2</v>
      </c>
      <c r="N80">
        <v>0.81510000000000005</v>
      </c>
      <c r="O80">
        <v>0.93226900000000001</v>
      </c>
      <c r="P80">
        <v>1.5833299999999999</v>
      </c>
      <c r="Q80">
        <v>1.6742300000000001</v>
      </c>
      <c r="R80">
        <v>-0.239911526459335</v>
      </c>
      <c r="S80">
        <v>0.57796795819518199</v>
      </c>
      <c r="T80">
        <v>0.84937329204143297</v>
      </c>
      <c r="U80" t="s">
        <v>67</v>
      </c>
      <c r="V80" t="s">
        <v>67</v>
      </c>
      <c r="W80" t="s">
        <v>67</v>
      </c>
      <c r="X80" t="s">
        <v>67</v>
      </c>
      <c r="Y80" t="s">
        <v>67</v>
      </c>
      <c r="Z80" t="s">
        <v>67</v>
      </c>
      <c r="AA80" t="s">
        <v>67</v>
      </c>
      <c r="AB80" t="s">
        <v>67</v>
      </c>
      <c r="AC80" t="s">
        <v>67</v>
      </c>
      <c r="AD80" t="s">
        <v>210</v>
      </c>
      <c r="AE80">
        <v>1041</v>
      </c>
      <c r="AF80" t="s">
        <v>69</v>
      </c>
      <c r="AG80" t="s">
        <v>67</v>
      </c>
      <c r="AH80">
        <v>0.89973499999999995</v>
      </c>
      <c r="AI80">
        <v>1.5973299999999999</v>
      </c>
      <c r="AJ80">
        <v>-0.82808999999999999</v>
      </c>
      <c r="AK80">
        <v>6.9500000000000006E-2</v>
      </c>
      <c r="AL80">
        <v>0.68359800000000004</v>
      </c>
      <c r="AM80">
        <v>7.6902700000000004E-2</v>
      </c>
      <c r="AN80">
        <v>3.15204</v>
      </c>
      <c r="AO80">
        <v>0.11559999999999999</v>
      </c>
      <c r="AP80">
        <v>0.89973499999999995</v>
      </c>
      <c r="AQ80">
        <v>1.5973299999999999</v>
      </c>
      <c r="AR80">
        <v>-0.82809034630620704</v>
      </c>
      <c r="AS80">
        <v>0.68359800000000004</v>
      </c>
      <c r="AT80">
        <v>7.6902700000000004E-2</v>
      </c>
      <c r="AU80">
        <v>3.15204201993039</v>
      </c>
      <c r="AV80">
        <v>2</v>
      </c>
      <c r="AW80">
        <v>0.464059744010129</v>
      </c>
      <c r="AX80">
        <v>0.42035338364709401</v>
      </c>
      <c r="AY80">
        <v>0.75297406679351897</v>
      </c>
      <c r="AZ80">
        <v>1.93409521615229</v>
      </c>
      <c r="BA80">
        <v>1.5268107266609701</v>
      </c>
      <c r="BB80">
        <v>0.44220656382861101</v>
      </c>
      <c r="BC80">
        <v>1.40462666986893</v>
      </c>
      <c r="BD80">
        <v>-1.66739438836383</v>
      </c>
      <c r="BE80">
        <v>0.63563116078551296</v>
      </c>
      <c r="BF80">
        <v>0</v>
      </c>
      <c r="BG80">
        <v>0</v>
      </c>
      <c r="BH80">
        <v>0</v>
      </c>
      <c r="BI80">
        <v>0</v>
      </c>
      <c r="BJ80">
        <v>0.31781558039275598</v>
      </c>
      <c r="BK80">
        <v>0</v>
      </c>
      <c r="BL80" t="s">
        <v>77</v>
      </c>
      <c r="BM80">
        <v>1</v>
      </c>
      <c r="BN80">
        <v>2</v>
      </c>
    </row>
    <row r="81" spans="1:66">
      <c r="A81" t="s">
        <v>211</v>
      </c>
      <c r="B81">
        <v>8209</v>
      </c>
      <c r="C81">
        <v>-2.5514704969147799E-2</v>
      </c>
      <c r="D81">
        <v>0.93417094352351304</v>
      </c>
      <c r="E81">
        <v>1</v>
      </c>
      <c r="F81">
        <v>959.94415745824699</v>
      </c>
      <c r="G81">
        <v>977.07221002726897</v>
      </c>
      <c r="H81">
        <v>853.45893230622198</v>
      </c>
      <c r="I81">
        <v>1066.4293826102701</v>
      </c>
      <c r="J81">
        <v>1013.45543467459</v>
      </c>
      <c r="K81">
        <v>971.61845049306498</v>
      </c>
      <c r="L81">
        <v>946.14274491415199</v>
      </c>
      <c r="M81">
        <v>2.3619000000000001E-2</v>
      </c>
      <c r="N81">
        <v>0.94199999999999995</v>
      </c>
      <c r="O81">
        <v>0.97918700000000003</v>
      </c>
      <c r="P81">
        <v>37.195099999999996</v>
      </c>
      <c r="Q81">
        <v>36.591099999999997</v>
      </c>
      <c r="R81">
        <v>-6.5462462220671799E-2</v>
      </c>
      <c r="S81">
        <v>0.81714972931962304</v>
      </c>
      <c r="T81">
        <v>0.94652094375218099</v>
      </c>
      <c r="U81">
        <v>-0.60064148748242396</v>
      </c>
      <c r="V81">
        <v>30.56</v>
      </c>
      <c r="W81">
        <v>40.82</v>
      </c>
      <c r="X81">
        <v>10.26</v>
      </c>
      <c r="Y81">
        <v>50.56</v>
      </c>
      <c r="Z81">
        <v>31.08</v>
      </c>
      <c r="AA81">
        <v>9.58</v>
      </c>
      <c r="AB81">
        <v>9.7200000000000006</v>
      </c>
      <c r="AC81">
        <v>11.48</v>
      </c>
      <c r="AD81" t="s">
        <v>212</v>
      </c>
      <c r="AE81">
        <v>1459</v>
      </c>
      <c r="AF81" t="s">
        <v>69</v>
      </c>
      <c r="AG81">
        <v>-1</v>
      </c>
      <c r="AH81">
        <v>23.8139</v>
      </c>
      <c r="AI81">
        <v>29.4407</v>
      </c>
      <c r="AJ81">
        <v>-0.30601</v>
      </c>
      <c r="AK81">
        <v>0.51054999999999995</v>
      </c>
      <c r="AL81">
        <v>8.8870199999999997</v>
      </c>
      <c r="AM81">
        <v>0</v>
      </c>
      <c r="AN81" t="s">
        <v>77</v>
      </c>
      <c r="AO81">
        <v>0.16234999999999999</v>
      </c>
      <c r="AP81">
        <v>23.8139</v>
      </c>
      <c r="AQ81">
        <v>29.4407</v>
      </c>
      <c r="AR81">
        <v>-0.30600806421942001</v>
      </c>
      <c r="AS81">
        <v>12.599691</v>
      </c>
      <c r="AT81">
        <v>4.2072900000000004</v>
      </c>
      <c r="AU81">
        <v>1.5824251842117101</v>
      </c>
      <c r="AV81">
        <v>2</v>
      </c>
      <c r="AW81">
        <v>7.2901268553220699</v>
      </c>
      <c r="AX81">
        <v>13.138996580212799</v>
      </c>
      <c r="AY81">
        <v>19.8425747340303</v>
      </c>
      <c r="AZ81">
        <v>29.304081332029199</v>
      </c>
      <c r="BA81">
        <v>25.4838132286676</v>
      </c>
      <c r="BB81">
        <v>10.214561717767401</v>
      </c>
      <c r="BC81">
        <v>24.876823098242401</v>
      </c>
      <c r="BD81">
        <v>-1.28417495462092</v>
      </c>
      <c r="BE81">
        <v>7.3159527550858297</v>
      </c>
      <c r="BF81">
        <v>4.8569176594189498</v>
      </c>
      <c r="BG81">
        <v>1.55477208871811</v>
      </c>
      <c r="BH81">
        <v>0</v>
      </c>
      <c r="BI81">
        <v>0</v>
      </c>
      <c r="BJ81">
        <v>6.0864352072523902</v>
      </c>
      <c r="BK81">
        <v>0.51825736290603697</v>
      </c>
      <c r="BL81">
        <v>3.5538568836409299</v>
      </c>
      <c r="BM81">
        <v>1</v>
      </c>
      <c r="BN81">
        <v>3</v>
      </c>
    </row>
    <row r="82" spans="1:66">
      <c r="A82" t="s">
        <v>213</v>
      </c>
      <c r="B82">
        <v>26005</v>
      </c>
      <c r="C82">
        <v>-0.605355734569338</v>
      </c>
      <c r="D82">
        <v>8.96360289323236E-2</v>
      </c>
      <c r="E82">
        <v>0.71535919883423404</v>
      </c>
      <c r="F82">
        <v>293.74348545064203</v>
      </c>
      <c r="G82">
        <v>446.88777867495099</v>
      </c>
      <c r="H82">
        <v>326.55212196472797</v>
      </c>
      <c r="I82">
        <v>260.93484893655602</v>
      </c>
      <c r="J82">
        <v>412.15506267532197</v>
      </c>
      <c r="K82">
        <v>464.54204027865802</v>
      </c>
      <c r="L82">
        <v>463.96623307087299</v>
      </c>
      <c r="M82">
        <v>0.88704899999999998</v>
      </c>
      <c r="N82">
        <v>6.7299999999999999E-2</v>
      </c>
      <c r="O82">
        <v>0.30510700000000002</v>
      </c>
      <c r="P82">
        <v>5.4334100000000003</v>
      </c>
      <c r="Q82">
        <v>2.9379499999999998</v>
      </c>
      <c r="R82">
        <v>-0.61187735325586401</v>
      </c>
      <c r="S82">
        <v>4.2250134933347797E-2</v>
      </c>
      <c r="T82">
        <v>0.30749645087576899</v>
      </c>
      <c r="U82" t="s">
        <v>67</v>
      </c>
      <c r="V82" t="s">
        <v>67</v>
      </c>
      <c r="W82" t="s">
        <v>67</v>
      </c>
      <c r="X82" t="s">
        <v>67</v>
      </c>
      <c r="Y82" t="s">
        <v>67</v>
      </c>
      <c r="Z82" t="s">
        <v>67</v>
      </c>
      <c r="AA82" t="s">
        <v>67</v>
      </c>
      <c r="AB82" t="s">
        <v>67</v>
      </c>
      <c r="AC82" t="s">
        <v>67</v>
      </c>
      <c r="AD82" t="s">
        <v>67</v>
      </c>
      <c r="AE82" t="s">
        <v>67</v>
      </c>
      <c r="AF82" t="s">
        <v>67</v>
      </c>
      <c r="AG82" t="s">
        <v>67</v>
      </c>
      <c r="AH82">
        <v>1.0690999999999999</v>
      </c>
      <c r="AI82">
        <v>2.9379499999999998</v>
      </c>
      <c r="AJ82">
        <v>-1.45841</v>
      </c>
      <c r="AK82">
        <v>0.05</v>
      </c>
      <c r="AL82">
        <v>0</v>
      </c>
      <c r="AM82">
        <v>0</v>
      </c>
      <c r="AN82">
        <v>0</v>
      </c>
      <c r="AO82">
        <v>1</v>
      </c>
      <c r="AP82">
        <v>1.0690999999999999</v>
      </c>
      <c r="AQ82">
        <v>2.9379499999999998</v>
      </c>
      <c r="AR82">
        <v>-1.4584130391659</v>
      </c>
      <c r="AS82">
        <v>0</v>
      </c>
      <c r="AT82">
        <v>0</v>
      </c>
      <c r="AU82">
        <v>0</v>
      </c>
      <c r="AV82">
        <v>0</v>
      </c>
      <c r="AW82">
        <v>0.72985229153793596</v>
      </c>
      <c r="AX82">
        <v>0.36973507527708699</v>
      </c>
      <c r="AY82">
        <v>1.0184387546045699</v>
      </c>
      <c r="AZ82">
        <v>2.68281179539931</v>
      </c>
      <c r="BA82">
        <v>2.0136887840510802</v>
      </c>
      <c r="BB82">
        <v>0.549793683407511</v>
      </c>
      <c r="BC82">
        <v>1.90497977801832</v>
      </c>
      <c r="BD82">
        <v>-1.79281344621982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 t="s">
        <v>67</v>
      </c>
      <c r="BM82">
        <v>0</v>
      </c>
      <c r="BN82">
        <v>0</v>
      </c>
    </row>
    <row r="83" spans="1:66">
      <c r="A83" t="s">
        <v>214</v>
      </c>
      <c r="B83">
        <v>25871</v>
      </c>
      <c r="C83">
        <v>0.529871340183658</v>
      </c>
      <c r="D83">
        <v>9.4978717509000304E-2</v>
      </c>
      <c r="E83">
        <v>0.72471527806996106</v>
      </c>
      <c r="F83">
        <v>1035.2189279818399</v>
      </c>
      <c r="G83">
        <v>717.00970956787899</v>
      </c>
      <c r="H83">
        <v>1134.4758978216901</v>
      </c>
      <c r="I83">
        <v>935.96195814199405</v>
      </c>
      <c r="J83">
        <v>740.061996306791</v>
      </c>
      <c r="K83">
        <v>688.88999150838799</v>
      </c>
      <c r="L83">
        <v>722.07714088845705</v>
      </c>
      <c r="M83">
        <v>0.69652800000000004</v>
      </c>
      <c r="N83">
        <v>1.84E-2</v>
      </c>
      <c r="O83">
        <v>0.14400399999999999</v>
      </c>
      <c r="P83">
        <v>15.507999999999999</v>
      </c>
      <c r="Q83">
        <v>9.5692699999999995</v>
      </c>
      <c r="R83">
        <v>0.52627311751255301</v>
      </c>
      <c r="S83">
        <v>5.13774618186204E-2</v>
      </c>
      <c r="T83">
        <v>0.33089621823628801</v>
      </c>
      <c r="U83">
        <v>-0.69692724369643499</v>
      </c>
      <c r="V83">
        <v>36.803333333333299</v>
      </c>
      <c r="W83">
        <v>40.74</v>
      </c>
      <c r="X83">
        <v>3.9366666666666701</v>
      </c>
      <c r="Y83">
        <v>40.74</v>
      </c>
      <c r="Z83" t="s">
        <v>67</v>
      </c>
      <c r="AA83">
        <v>6.67</v>
      </c>
      <c r="AB83">
        <v>1.69</v>
      </c>
      <c r="AC83">
        <v>3.45</v>
      </c>
      <c r="AD83" t="s">
        <v>215</v>
      </c>
      <c r="AE83">
        <v>460</v>
      </c>
      <c r="AF83" t="s">
        <v>99</v>
      </c>
      <c r="AG83">
        <v>-1</v>
      </c>
      <c r="AH83">
        <v>7.42577</v>
      </c>
      <c r="AI83">
        <v>4.1346999999999996</v>
      </c>
      <c r="AJ83">
        <v>0.84475800000000001</v>
      </c>
      <c r="AK83">
        <v>7.8100000000000003E-2</v>
      </c>
      <c r="AL83">
        <v>1.3991199999999999</v>
      </c>
      <c r="AM83">
        <v>0</v>
      </c>
      <c r="AN83" t="s">
        <v>77</v>
      </c>
      <c r="AO83">
        <v>0.23135</v>
      </c>
      <c r="AP83">
        <v>11.984434</v>
      </c>
      <c r="AQ83">
        <v>7.4012700000000002</v>
      </c>
      <c r="AR83">
        <v>0.69531702282422903</v>
      </c>
      <c r="AS83">
        <v>1.9422459999999999</v>
      </c>
      <c r="AT83">
        <v>0</v>
      </c>
      <c r="AU83" t="s">
        <v>77</v>
      </c>
      <c r="AV83">
        <v>0</v>
      </c>
      <c r="AW83">
        <v>3.3226475402885698</v>
      </c>
      <c r="AX83">
        <v>4.2741127963423997</v>
      </c>
      <c r="AY83">
        <v>5.34397224189052</v>
      </c>
      <c r="AZ83">
        <v>7.6633528709652596</v>
      </c>
      <c r="BA83">
        <v>6.1075453413774499</v>
      </c>
      <c r="BB83">
        <v>3.7983801683154801</v>
      </c>
      <c r="BC83">
        <v>6.3716234847444104</v>
      </c>
      <c r="BD83">
        <v>-0.74627670923229905</v>
      </c>
      <c r="BE83">
        <v>1.64250252860853</v>
      </c>
      <c r="BF83">
        <v>0</v>
      </c>
      <c r="BG83">
        <v>0</v>
      </c>
      <c r="BH83">
        <v>0</v>
      </c>
      <c r="BI83">
        <v>0</v>
      </c>
      <c r="BJ83">
        <v>0.82125126430426498</v>
      </c>
      <c r="BK83">
        <v>0</v>
      </c>
      <c r="BL83" t="s">
        <v>77</v>
      </c>
      <c r="BM83">
        <v>1</v>
      </c>
      <c r="BN83">
        <v>1</v>
      </c>
    </row>
    <row r="84" spans="1:66">
      <c r="A84" t="s">
        <v>216</v>
      </c>
      <c r="B84">
        <v>84077</v>
      </c>
      <c r="C84" t="e">
        <f>-Inf</f>
        <v>#NAME?</v>
      </c>
      <c r="D84">
        <v>0.64160099007990201</v>
      </c>
      <c r="E84">
        <v>1</v>
      </c>
      <c r="F84">
        <v>0</v>
      </c>
      <c r="G84">
        <v>1.6371621041080899</v>
      </c>
      <c r="H84">
        <v>0</v>
      </c>
      <c r="I84">
        <v>0</v>
      </c>
      <c r="J84">
        <v>0.82596204944954299</v>
      </c>
      <c r="K84">
        <v>2.50202176092635</v>
      </c>
      <c r="L84">
        <v>1.5835025019483699</v>
      </c>
      <c r="M84" t="e">
        <f>-Inf</f>
        <v>#NAME?</v>
      </c>
      <c r="N84">
        <v>1</v>
      </c>
      <c r="O84">
        <v>1</v>
      </c>
      <c r="P84">
        <v>0</v>
      </c>
      <c r="Q84">
        <v>2.8502300000000001E-2</v>
      </c>
      <c r="R84">
        <v>-3.85077810472731</v>
      </c>
      <c r="S84">
        <v>6.2633100286262094E-2</v>
      </c>
      <c r="T84">
        <v>0.358828800622571</v>
      </c>
      <c r="U84" t="s">
        <v>67</v>
      </c>
      <c r="V84" t="s">
        <v>67</v>
      </c>
      <c r="W84" t="s">
        <v>67</v>
      </c>
      <c r="X84" t="s">
        <v>67</v>
      </c>
      <c r="Y84" t="s">
        <v>67</v>
      </c>
      <c r="Z84" t="s">
        <v>67</v>
      </c>
      <c r="AA84" t="s">
        <v>67</v>
      </c>
      <c r="AB84" t="s">
        <v>67</v>
      </c>
      <c r="AC84" t="s">
        <v>67</v>
      </c>
      <c r="AD84" t="s">
        <v>217</v>
      </c>
      <c r="AE84">
        <v>9388</v>
      </c>
      <c r="AF84" t="s">
        <v>69</v>
      </c>
      <c r="AG84" t="s">
        <v>67</v>
      </c>
      <c r="AH84">
        <v>0</v>
      </c>
      <c r="AI84">
        <v>1.89946E-2</v>
      </c>
      <c r="AJ84" t="e">
        <f>-Inf</f>
        <v>#NAME?</v>
      </c>
      <c r="AK84">
        <v>1</v>
      </c>
      <c r="AL84">
        <v>0</v>
      </c>
      <c r="AM84">
        <v>0</v>
      </c>
      <c r="AN84">
        <v>0</v>
      </c>
      <c r="AO84">
        <v>1</v>
      </c>
      <c r="AP84">
        <v>0</v>
      </c>
      <c r="AQ84">
        <v>2.8502260000000001E-2</v>
      </c>
      <c r="AR84" t="e">
        <f>-Inf</f>
        <v>#NAME?</v>
      </c>
      <c r="AS84">
        <v>0</v>
      </c>
      <c r="AT84">
        <v>0</v>
      </c>
      <c r="AU84">
        <v>0</v>
      </c>
      <c r="AV84">
        <v>0</v>
      </c>
      <c r="AW84" t="s">
        <v>67</v>
      </c>
      <c r="AX84" t="s">
        <v>67</v>
      </c>
      <c r="AY84" t="s">
        <v>67</v>
      </c>
      <c r="AZ84" t="s">
        <v>67</v>
      </c>
      <c r="BA84" t="s">
        <v>67</v>
      </c>
      <c r="BB84" t="s">
        <v>67</v>
      </c>
      <c r="BC84" t="s">
        <v>67</v>
      </c>
      <c r="BD84" t="s">
        <v>67</v>
      </c>
      <c r="BE84" t="s">
        <v>67</v>
      </c>
      <c r="BF84" t="s">
        <v>67</v>
      </c>
      <c r="BG84" t="s">
        <v>67</v>
      </c>
      <c r="BH84" t="s">
        <v>67</v>
      </c>
      <c r="BI84" t="s">
        <v>67</v>
      </c>
      <c r="BJ84" t="s">
        <v>67</v>
      </c>
      <c r="BK84" t="s">
        <v>67</v>
      </c>
      <c r="BL84" t="s">
        <v>67</v>
      </c>
      <c r="BM84" t="s">
        <v>67</v>
      </c>
      <c r="BN84">
        <v>0</v>
      </c>
    </row>
    <row r="85" spans="1:66">
      <c r="A85" t="s">
        <v>218</v>
      </c>
      <c r="B85">
        <v>80167</v>
      </c>
      <c r="C85">
        <v>0.416962441640576</v>
      </c>
      <c r="D85">
        <v>0.30791097692105501</v>
      </c>
      <c r="E85">
        <v>0.95160718667583899</v>
      </c>
      <c r="F85">
        <v>91.871119355625893</v>
      </c>
      <c r="G85">
        <v>68.811465276238096</v>
      </c>
      <c r="H85">
        <v>117.09040229811001</v>
      </c>
      <c r="I85">
        <v>66.651836413141993</v>
      </c>
      <c r="J85">
        <v>56.991381412018498</v>
      </c>
      <c r="K85">
        <v>74.226645574148307</v>
      </c>
      <c r="L85">
        <v>75.216368842547595</v>
      </c>
      <c r="M85">
        <v>0.27061299999999999</v>
      </c>
      <c r="N85">
        <v>0.55154999999999998</v>
      </c>
      <c r="O85">
        <v>0.80618100000000004</v>
      </c>
      <c r="P85">
        <v>3.4295800000000001</v>
      </c>
      <c r="Q85">
        <v>2.84301</v>
      </c>
      <c r="R85">
        <v>0.40687603212103701</v>
      </c>
      <c r="S85">
        <v>0.36048780249269202</v>
      </c>
      <c r="T85">
        <v>0.70913372869695301</v>
      </c>
      <c r="U85" t="s">
        <v>67</v>
      </c>
      <c r="V85" t="s">
        <v>67</v>
      </c>
      <c r="W85" t="s">
        <v>67</v>
      </c>
      <c r="X85" t="s">
        <v>67</v>
      </c>
      <c r="Y85" t="s">
        <v>67</v>
      </c>
      <c r="Z85" t="s">
        <v>67</v>
      </c>
      <c r="AA85" t="s">
        <v>67</v>
      </c>
      <c r="AB85" t="s">
        <v>67</v>
      </c>
      <c r="AC85" t="s">
        <v>67</v>
      </c>
      <c r="AD85" t="s">
        <v>219</v>
      </c>
      <c r="AE85">
        <v>2481</v>
      </c>
      <c r="AF85" t="s">
        <v>69</v>
      </c>
      <c r="AG85" t="s">
        <v>67</v>
      </c>
      <c r="AH85">
        <v>3.0615199999999998</v>
      </c>
      <c r="AI85">
        <v>2.2333799999999999</v>
      </c>
      <c r="AJ85">
        <v>0.45502199999999998</v>
      </c>
      <c r="AK85">
        <v>0.34044999999999997</v>
      </c>
      <c r="AL85">
        <v>0</v>
      </c>
      <c r="AM85">
        <v>0</v>
      </c>
      <c r="AN85">
        <v>0</v>
      </c>
      <c r="AO85">
        <v>1</v>
      </c>
      <c r="AP85">
        <v>0.368058</v>
      </c>
      <c r="AQ85">
        <v>0</v>
      </c>
      <c r="AR85" t="s">
        <v>77</v>
      </c>
      <c r="AS85">
        <v>0</v>
      </c>
      <c r="AT85">
        <v>0</v>
      </c>
      <c r="AU85">
        <v>0</v>
      </c>
      <c r="AV85">
        <v>0</v>
      </c>
      <c r="AW85" t="s">
        <v>67</v>
      </c>
      <c r="AX85" t="s">
        <v>67</v>
      </c>
      <c r="AY85" t="s">
        <v>67</v>
      </c>
      <c r="AZ85" t="s">
        <v>67</v>
      </c>
      <c r="BA85" t="s">
        <v>67</v>
      </c>
      <c r="BB85" t="s">
        <v>67</v>
      </c>
      <c r="BC85" t="s">
        <v>67</v>
      </c>
      <c r="BD85" t="s">
        <v>67</v>
      </c>
      <c r="BE85" t="s">
        <v>67</v>
      </c>
      <c r="BF85" t="s">
        <v>67</v>
      </c>
      <c r="BG85" t="s">
        <v>67</v>
      </c>
      <c r="BH85" t="s">
        <v>67</v>
      </c>
      <c r="BI85" t="s">
        <v>67</v>
      </c>
      <c r="BJ85" t="s">
        <v>67</v>
      </c>
      <c r="BK85" t="s">
        <v>67</v>
      </c>
      <c r="BL85" t="s">
        <v>67</v>
      </c>
      <c r="BM85" t="s">
        <v>67</v>
      </c>
      <c r="BN85">
        <v>0</v>
      </c>
    </row>
    <row r="86" spans="1:66">
      <c r="A86" t="s">
        <v>220</v>
      </c>
      <c r="B86">
        <v>375444</v>
      </c>
      <c r="C86">
        <v>-0.27799258918407999</v>
      </c>
      <c r="D86">
        <v>0.79947760082007302</v>
      </c>
      <c r="E86">
        <v>1</v>
      </c>
      <c r="F86">
        <v>13.478523535886101</v>
      </c>
      <c r="G86">
        <v>16.342798619609798</v>
      </c>
      <c r="H86">
        <v>15.612053639748</v>
      </c>
      <c r="I86">
        <v>11.3449934320242</v>
      </c>
      <c r="J86">
        <v>21.4750132856881</v>
      </c>
      <c r="K86">
        <v>12.510108804631701</v>
      </c>
      <c r="L86">
        <v>15.043273768509501</v>
      </c>
      <c r="M86">
        <v>-0.171184</v>
      </c>
      <c r="N86">
        <v>1</v>
      </c>
      <c r="O86">
        <v>1</v>
      </c>
      <c r="P86">
        <v>0.37586999999999998</v>
      </c>
      <c r="Q86">
        <v>0.42322300000000002</v>
      </c>
      <c r="R86">
        <v>-0.25435372725847699</v>
      </c>
      <c r="S86">
        <v>0.68732058925878303</v>
      </c>
      <c r="T86">
        <v>0.89985683017213802</v>
      </c>
      <c r="U86" t="s">
        <v>67</v>
      </c>
      <c r="V86" t="s">
        <v>67</v>
      </c>
      <c r="W86" t="s">
        <v>67</v>
      </c>
      <c r="X86" t="s">
        <v>67</v>
      </c>
      <c r="Y86" t="s">
        <v>67</v>
      </c>
      <c r="Z86" t="s">
        <v>67</v>
      </c>
      <c r="AA86" t="s">
        <v>67</v>
      </c>
      <c r="AB86" t="s">
        <v>67</v>
      </c>
      <c r="AC86" t="s">
        <v>67</v>
      </c>
      <c r="AD86" t="s">
        <v>221</v>
      </c>
      <c r="AE86">
        <v>797</v>
      </c>
      <c r="AF86" t="s">
        <v>69</v>
      </c>
      <c r="AG86" t="s">
        <v>67</v>
      </c>
      <c r="AH86">
        <v>0.37586999999999998</v>
      </c>
      <c r="AI86">
        <v>0.263492</v>
      </c>
      <c r="AJ86">
        <v>0.51247399999999999</v>
      </c>
      <c r="AK86">
        <v>1</v>
      </c>
      <c r="AL86">
        <v>0</v>
      </c>
      <c r="AM86">
        <v>0</v>
      </c>
      <c r="AN86">
        <v>0</v>
      </c>
      <c r="AO86">
        <v>1</v>
      </c>
      <c r="AP86">
        <v>0.37586999999999998</v>
      </c>
      <c r="AQ86">
        <v>0.263492</v>
      </c>
      <c r="AR86">
        <v>0.51247461130750904</v>
      </c>
      <c r="AS86">
        <v>0</v>
      </c>
      <c r="AT86">
        <v>0</v>
      </c>
      <c r="AU86">
        <v>0</v>
      </c>
      <c r="AV86">
        <v>0</v>
      </c>
      <c r="AW86">
        <v>0.180356463976202</v>
      </c>
      <c r="AX86">
        <v>0.115954141295147</v>
      </c>
      <c r="AY86">
        <v>0.282928485855168</v>
      </c>
      <c r="AZ86">
        <v>0.27284580767723998</v>
      </c>
      <c r="BA86">
        <v>0.234587033740673</v>
      </c>
      <c r="BB86">
        <v>0.148155302635675</v>
      </c>
      <c r="BC86">
        <v>0.26345377575769402</v>
      </c>
      <c r="BD86">
        <v>-0.83043959341492102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 t="s">
        <v>67</v>
      </c>
      <c r="BM86">
        <v>0</v>
      </c>
      <c r="BN86">
        <v>0</v>
      </c>
    </row>
    <row r="87" spans="1:66">
      <c r="A87" t="s">
        <v>222</v>
      </c>
      <c r="B87">
        <v>79846</v>
      </c>
      <c r="C87" t="e">
        <f>-Inf</f>
        <v>#NAME?</v>
      </c>
      <c r="D87">
        <v>0.74438165780950905</v>
      </c>
      <c r="E87">
        <v>1</v>
      </c>
      <c r="F87">
        <v>0</v>
      </c>
      <c r="G87">
        <v>1.35915968622738</v>
      </c>
      <c r="H87">
        <v>0</v>
      </c>
      <c r="I87">
        <v>0</v>
      </c>
      <c r="J87">
        <v>0.82596204944954299</v>
      </c>
      <c r="K87">
        <v>1.6680145072842301</v>
      </c>
      <c r="L87">
        <v>1.5835025019483699</v>
      </c>
      <c r="M87" t="e">
        <f>-Inf</f>
        <v>#NAME?</v>
      </c>
      <c r="N87">
        <v>1</v>
      </c>
      <c r="O87">
        <v>1</v>
      </c>
      <c r="P87">
        <v>0</v>
      </c>
      <c r="Q87">
        <v>2.20185E-2</v>
      </c>
      <c r="R87">
        <v>-3.6593242047922998</v>
      </c>
      <c r="S87">
        <v>7.9252919524837498E-2</v>
      </c>
      <c r="T87">
        <v>0.39241202782281298</v>
      </c>
      <c r="U87" t="s">
        <v>67</v>
      </c>
      <c r="V87" t="s">
        <v>67</v>
      </c>
      <c r="W87" t="s">
        <v>67</v>
      </c>
      <c r="X87" t="s">
        <v>67</v>
      </c>
      <c r="Y87" t="s">
        <v>67</v>
      </c>
      <c r="Z87" t="s">
        <v>67</v>
      </c>
      <c r="AA87" t="s">
        <v>67</v>
      </c>
      <c r="AB87" t="s">
        <v>67</v>
      </c>
      <c r="AC87" t="s">
        <v>67</v>
      </c>
      <c r="AD87" t="s">
        <v>223</v>
      </c>
      <c r="AE87">
        <v>3783</v>
      </c>
      <c r="AF87" t="s">
        <v>69</v>
      </c>
      <c r="AG87" t="s">
        <v>67</v>
      </c>
      <c r="AH87">
        <v>0</v>
      </c>
      <c r="AI87">
        <v>2.17807E-2</v>
      </c>
      <c r="AJ87" t="e">
        <f>-Inf</f>
        <v>#NAME?</v>
      </c>
      <c r="AK87">
        <v>1</v>
      </c>
      <c r="AL87">
        <v>0</v>
      </c>
      <c r="AM87">
        <v>0</v>
      </c>
      <c r="AN87">
        <v>0</v>
      </c>
      <c r="AO87">
        <v>1</v>
      </c>
      <c r="AP87">
        <v>0</v>
      </c>
      <c r="AQ87">
        <v>2.2018485000000001E-2</v>
      </c>
      <c r="AR87" t="e">
        <f>-Inf</f>
        <v>#NAME?</v>
      </c>
      <c r="AS87">
        <v>0</v>
      </c>
      <c r="AT87">
        <v>0</v>
      </c>
      <c r="AU87">
        <v>0</v>
      </c>
      <c r="AV87">
        <v>0</v>
      </c>
      <c r="AW87" t="s">
        <v>67</v>
      </c>
      <c r="AX87" t="s">
        <v>67</v>
      </c>
      <c r="AY87" t="s">
        <v>67</v>
      </c>
      <c r="AZ87" t="s">
        <v>67</v>
      </c>
      <c r="BA87" t="s">
        <v>67</v>
      </c>
      <c r="BB87" t="s">
        <v>67</v>
      </c>
      <c r="BC87" t="s">
        <v>67</v>
      </c>
      <c r="BD87" t="s">
        <v>67</v>
      </c>
      <c r="BE87" t="s">
        <v>67</v>
      </c>
      <c r="BF87" t="s">
        <v>67</v>
      </c>
      <c r="BG87" t="s">
        <v>67</v>
      </c>
      <c r="BH87" t="s">
        <v>67</v>
      </c>
      <c r="BI87" t="s">
        <v>67</v>
      </c>
      <c r="BJ87" t="s">
        <v>67</v>
      </c>
      <c r="BK87" t="s">
        <v>67</v>
      </c>
      <c r="BL87" t="s">
        <v>67</v>
      </c>
      <c r="BM87" t="s">
        <v>67</v>
      </c>
      <c r="BN87">
        <v>0</v>
      </c>
    </row>
    <row r="88" spans="1:66">
      <c r="A88" t="s">
        <v>224</v>
      </c>
      <c r="B88">
        <v>773</v>
      </c>
      <c r="C88">
        <v>0.88303331275486996</v>
      </c>
      <c r="D88">
        <v>0.11202207897102601</v>
      </c>
      <c r="E88">
        <v>0.740866275226569</v>
      </c>
      <c r="F88">
        <v>45.984603779288904</v>
      </c>
      <c r="G88">
        <v>24.934056226603101</v>
      </c>
      <c r="H88">
        <v>33.826116219453901</v>
      </c>
      <c r="I88">
        <v>58.143091339123899</v>
      </c>
      <c r="J88">
        <v>29.7346337801836</v>
      </c>
      <c r="K88">
        <v>30.024261131116202</v>
      </c>
      <c r="L88">
        <v>15.043273768509501</v>
      </c>
      <c r="M88">
        <v>0.72763199999999995</v>
      </c>
      <c r="N88">
        <v>1</v>
      </c>
      <c r="O88">
        <v>1</v>
      </c>
      <c r="P88">
        <v>0.29331699999999999</v>
      </c>
      <c r="Q88">
        <v>0.17713200000000001</v>
      </c>
      <c r="R88">
        <v>0.93066194824085502</v>
      </c>
      <c r="S88">
        <v>0.118776500047448</v>
      </c>
      <c r="T88">
        <v>0.46662005837557402</v>
      </c>
      <c r="U88" t="s">
        <v>67</v>
      </c>
      <c r="V88" t="s">
        <v>67</v>
      </c>
      <c r="W88" t="s">
        <v>67</v>
      </c>
      <c r="X88" t="s">
        <v>67</v>
      </c>
      <c r="Y88" t="s">
        <v>67</v>
      </c>
      <c r="Z88" t="s">
        <v>67</v>
      </c>
      <c r="AA88" t="s">
        <v>67</v>
      </c>
      <c r="AB88" t="s">
        <v>67</v>
      </c>
      <c r="AC88" t="s">
        <v>67</v>
      </c>
      <c r="AD88" t="s">
        <v>225</v>
      </c>
      <c r="AE88">
        <v>50719</v>
      </c>
      <c r="AF88" t="s">
        <v>69</v>
      </c>
      <c r="AG88" t="s">
        <v>67</v>
      </c>
      <c r="AH88">
        <v>0.20580599999999999</v>
      </c>
      <c r="AI88">
        <v>0.13303599999999999</v>
      </c>
      <c r="AJ88">
        <v>0.62946800000000003</v>
      </c>
      <c r="AK88">
        <v>1</v>
      </c>
      <c r="AL88">
        <v>0</v>
      </c>
      <c r="AM88">
        <v>0</v>
      </c>
      <c r="AN88">
        <v>0</v>
      </c>
      <c r="AO88">
        <v>1</v>
      </c>
      <c r="AP88">
        <v>8.7510400000000002E-2</v>
      </c>
      <c r="AQ88">
        <v>4.4096099999999999E-2</v>
      </c>
      <c r="AR88">
        <v>0.98880341650064496</v>
      </c>
      <c r="AS88">
        <v>0</v>
      </c>
      <c r="AT88">
        <v>0</v>
      </c>
      <c r="AU88">
        <v>0</v>
      </c>
      <c r="AV88">
        <v>0</v>
      </c>
      <c r="AW88" t="s">
        <v>67</v>
      </c>
      <c r="AX88" t="s">
        <v>67</v>
      </c>
      <c r="AY88" t="s">
        <v>67</v>
      </c>
      <c r="AZ88" t="s">
        <v>67</v>
      </c>
      <c r="BA88" t="s">
        <v>67</v>
      </c>
      <c r="BB88" t="s">
        <v>67</v>
      </c>
      <c r="BC88" t="s">
        <v>67</v>
      </c>
      <c r="BD88" t="s">
        <v>67</v>
      </c>
      <c r="BE88" t="s">
        <v>67</v>
      </c>
      <c r="BF88" t="s">
        <v>67</v>
      </c>
      <c r="BG88" t="s">
        <v>67</v>
      </c>
      <c r="BH88" t="s">
        <v>67</v>
      </c>
      <c r="BI88" t="s">
        <v>67</v>
      </c>
      <c r="BJ88" t="s">
        <v>67</v>
      </c>
      <c r="BK88" t="s">
        <v>67</v>
      </c>
      <c r="BL88" t="s">
        <v>67</v>
      </c>
      <c r="BM88" t="s">
        <v>67</v>
      </c>
      <c r="BN88">
        <v>0</v>
      </c>
    </row>
    <row r="89" spans="1:66">
      <c r="A89" t="s">
        <v>226</v>
      </c>
      <c r="B89">
        <v>774</v>
      </c>
      <c r="C89">
        <v>2.9290866281431698</v>
      </c>
      <c r="D89">
        <v>0.43929971243451099</v>
      </c>
      <c r="E89">
        <v>1</v>
      </c>
      <c r="F89">
        <v>2.0100665594805101</v>
      </c>
      <c r="G89">
        <v>0.26391708365806199</v>
      </c>
      <c r="H89">
        <v>2.6020089399579902</v>
      </c>
      <c r="I89">
        <v>1.4181241790030199</v>
      </c>
      <c r="J89">
        <v>0</v>
      </c>
      <c r="K89">
        <v>0</v>
      </c>
      <c r="L89">
        <v>0.79175125097418497</v>
      </c>
      <c r="M89">
        <v>2.98611</v>
      </c>
      <c r="N89">
        <v>1</v>
      </c>
      <c r="O89">
        <v>1</v>
      </c>
      <c r="P89">
        <v>1.0890800000000001E-2</v>
      </c>
      <c r="Q89">
        <v>1.3745299999999999E-3</v>
      </c>
      <c r="R89">
        <v>2.4183953115227799</v>
      </c>
      <c r="S89">
        <v>8.4594470236665803E-2</v>
      </c>
      <c r="T89">
        <v>0.404793736121286</v>
      </c>
      <c r="U89" t="s">
        <v>67</v>
      </c>
      <c r="V89" t="s">
        <v>67</v>
      </c>
      <c r="W89" t="s">
        <v>67</v>
      </c>
      <c r="X89" t="s">
        <v>67</v>
      </c>
      <c r="Y89" t="s">
        <v>67</v>
      </c>
      <c r="Z89" t="s">
        <v>67</v>
      </c>
      <c r="AA89" t="s">
        <v>67</v>
      </c>
      <c r="AB89" t="s">
        <v>67</v>
      </c>
      <c r="AC89" t="s">
        <v>67</v>
      </c>
      <c r="AD89" t="s">
        <v>227</v>
      </c>
      <c r="AE89">
        <v>836</v>
      </c>
      <c r="AF89" t="s">
        <v>69</v>
      </c>
      <c r="AG89" t="s">
        <v>67</v>
      </c>
      <c r="AH89">
        <v>1.0890800000000001E-2</v>
      </c>
      <c r="AI89">
        <v>1.3745299999999999E-3</v>
      </c>
      <c r="AJ89">
        <v>2.98611</v>
      </c>
      <c r="AK89">
        <v>1</v>
      </c>
      <c r="AL89">
        <v>0</v>
      </c>
      <c r="AM89">
        <v>0</v>
      </c>
      <c r="AN89">
        <v>0</v>
      </c>
      <c r="AO89">
        <v>1</v>
      </c>
      <c r="AP89">
        <v>1.0890800000000001E-2</v>
      </c>
      <c r="AQ89">
        <v>1.3745299999999999E-3</v>
      </c>
      <c r="AR89">
        <v>2.9860996332159999</v>
      </c>
      <c r="AS89">
        <v>0</v>
      </c>
      <c r="AT89">
        <v>0</v>
      </c>
      <c r="AU89">
        <v>0</v>
      </c>
      <c r="AV89">
        <v>0</v>
      </c>
      <c r="AW89">
        <v>6.0694240772262197E-3</v>
      </c>
      <c r="AX89">
        <v>0</v>
      </c>
      <c r="AY89">
        <v>0</v>
      </c>
      <c r="AZ89">
        <v>0</v>
      </c>
      <c r="BA89">
        <v>4.2569866834156703E-3</v>
      </c>
      <c r="BB89">
        <v>3.0347120386131098E-3</v>
      </c>
      <c r="BC89">
        <v>1.41899556113856E-3</v>
      </c>
      <c r="BD89">
        <v>1.0966895503942899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 t="s">
        <v>67</v>
      </c>
      <c r="BM89">
        <v>0</v>
      </c>
      <c r="BN89">
        <v>0</v>
      </c>
    </row>
    <row r="90" spans="1:66">
      <c r="A90" t="s">
        <v>228</v>
      </c>
      <c r="B90">
        <v>775</v>
      </c>
      <c r="C90">
        <v>0.346950477424186</v>
      </c>
      <c r="D90">
        <v>0.72617858750605901</v>
      </c>
      <c r="E90">
        <v>1</v>
      </c>
      <c r="F90">
        <v>10.1088926519145</v>
      </c>
      <c r="G90">
        <v>7.94805903116516</v>
      </c>
      <c r="H90">
        <v>11.709040229811</v>
      </c>
      <c r="I90">
        <v>8.5087450740181296</v>
      </c>
      <c r="J90">
        <v>9.0855825439449802</v>
      </c>
      <c r="K90">
        <v>10.0080870437054</v>
      </c>
      <c r="L90">
        <v>4.7505075058451096</v>
      </c>
      <c r="M90">
        <v>1.9508000000000001</v>
      </c>
      <c r="N90">
        <v>1</v>
      </c>
      <c r="O90">
        <v>1</v>
      </c>
      <c r="P90">
        <v>0.10809199999999999</v>
      </c>
      <c r="Q90">
        <v>2.7960599999999999E-2</v>
      </c>
      <c r="R90">
        <v>0.47748819587742097</v>
      </c>
      <c r="S90">
        <v>0.48526959398048097</v>
      </c>
      <c r="T90">
        <v>0.79660384156427899</v>
      </c>
      <c r="U90" t="s">
        <v>67</v>
      </c>
      <c r="V90" t="s">
        <v>67</v>
      </c>
      <c r="W90" t="s">
        <v>67</v>
      </c>
      <c r="X90" t="s">
        <v>67</v>
      </c>
      <c r="Y90" t="s">
        <v>67</v>
      </c>
      <c r="Z90" t="s">
        <v>67</v>
      </c>
      <c r="AA90" t="s">
        <v>67</v>
      </c>
      <c r="AB90" t="s">
        <v>67</v>
      </c>
      <c r="AC90" t="s">
        <v>67</v>
      </c>
      <c r="AD90" t="s">
        <v>229</v>
      </c>
      <c r="AE90">
        <v>1560</v>
      </c>
      <c r="AF90" t="s">
        <v>69</v>
      </c>
      <c r="AG90" t="s">
        <v>67</v>
      </c>
      <c r="AH90">
        <v>5.9896900000000003E-2</v>
      </c>
      <c r="AI90">
        <v>2.7960599999999999E-2</v>
      </c>
      <c r="AJ90">
        <v>1.0990899999999999</v>
      </c>
      <c r="AK90">
        <v>1</v>
      </c>
      <c r="AL90">
        <v>0</v>
      </c>
      <c r="AM90">
        <v>0</v>
      </c>
      <c r="AN90">
        <v>0</v>
      </c>
      <c r="AO90">
        <v>1</v>
      </c>
      <c r="AP90">
        <v>0</v>
      </c>
      <c r="AQ90">
        <v>0</v>
      </c>
      <c r="AR90" t="s">
        <v>67</v>
      </c>
      <c r="AS90">
        <v>0</v>
      </c>
      <c r="AT90">
        <v>0</v>
      </c>
      <c r="AU90">
        <v>0</v>
      </c>
      <c r="AV90">
        <v>0</v>
      </c>
      <c r="AW90" t="s">
        <v>67</v>
      </c>
      <c r="AX90" t="s">
        <v>67</v>
      </c>
      <c r="AY90" t="s">
        <v>67</v>
      </c>
      <c r="AZ90" t="s">
        <v>67</v>
      </c>
      <c r="BA90" t="s">
        <v>67</v>
      </c>
      <c r="BB90" t="s">
        <v>67</v>
      </c>
      <c r="BC90" t="s">
        <v>67</v>
      </c>
      <c r="BD90" t="s">
        <v>67</v>
      </c>
      <c r="BE90" t="s">
        <v>67</v>
      </c>
      <c r="BF90" t="s">
        <v>67</v>
      </c>
      <c r="BG90" t="s">
        <v>67</v>
      </c>
      <c r="BH90" t="s">
        <v>67</v>
      </c>
      <c r="BI90" t="s">
        <v>67</v>
      </c>
      <c r="BJ90" t="s">
        <v>67</v>
      </c>
      <c r="BK90" t="s">
        <v>67</v>
      </c>
      <c r="BL90" t="s">
        <v>67</v>
      </c>
      <c r="BM90" t="s">
        <v>67</v>
      </c>
      <c r="BN90">
        <v>0</v>
      </c>
    </row>
    <row r="91" spans="1:66">
      <c r="A91" t="s">
        <v>230</v>
      </c>
      <c r="B91">
        <v>776</v>
      </c>
      <c r="C91">
        <v>-0.37332875732524301</v>
      </c>
      <c r="D91">
        <v>0.81409293382522396</v>
      </c>
      <c r="E91">
        <v>1</v>
      </c>
      <c r="F91">
        <v>9.2241509988770005</v>
      </c>
      <c r="G91">
        <v>11.9483946281357</v>
      </c>
      <c r="H91">
        <v>15.612053639748</v>
      </c>
      <c r="I91">
        <v>2.8362483580060398</v>
      </c>
      <c r="J91">
        <v>4.9557722966972602</v>
      </c>
      <c r="K91">
        <v>15.8461378192002</v>
      </c>
      <c r="L91">
        <v>15.043273768509501</v>
      </c>
      <c r="M91">
        <v>-0.34670899999999999</v>
      </c>
      <c r="N91">
        <v>1</v>
      </c>
      <c r="O91">
        <v>1</v>
      </c>
      <c r="P91">
        <v>7.1624800000000002E-2</v>
      </c>
      <c r="Q91">
        <v>9.1082099999999999E-2</v>
      </c>
      <c r="R91">
        <v>-0.42067539310190599</v>
      </c>
      <c r="S91">
        <v>0.60364648899587403</v>
      </c>
      <c r="T91">
        <v>0.85966512003504603</v>
      </c>
      <c r="U91" t="s">
        <v>67</v>
      </c>
      <c r="V91" t="s">
        <v>67</v>
      </c>
      <c r="W91" t="s">
        <v>67</v>
      </c>
      <c r="X91" t="s">
        <v>67</v>
      </c>
      <c r="Y91" t="s">
        <v>67</v>
      </c>
      <c r="Z91" t="s">
        <v>67</v>
      </c>
      <c r="AA91" t="s">
        <v>67</v>
      </c>
      <c r="AB91" t="s">
        <v>67</v>
      </c>
      <c r="AC91" t="s">
        <v>67</v>
      </c>
      <c r="AD91" t="s">
        <v>231</v>
      </c>
      <c r="AE91">
        <v>3442</v>
      </c>
      <c r="AF91" t="s">
        <v>69</v>
      </c>
      <c r="AG91" t="s">
        <v>67</v>
      </c>
      <c r="AH91">
        <v>0</v>
      </c>
      <c r="AI91">
        <v>7.0791400000000004E-2</v>
      </c>
      <c r="AJ91" t="e">
        <f>-Inf</f>
        <v>#NAME?</v>
      </c>
      <c r="AK91">
        <v>1</v>
      </c>
      <c r="AL91">
        <v>0</v>
      </c>
      <c r="AM91">
        <v>0</v>
      </c>
      <c r="AN91">
        <v>0</v>
      </c>
      <c r="AO91">
        <v>1</v>
      </c>
      <c r="AP91">
        <v>7.1624800000000002E-2</v>
      </c>
      <c r="AQ91">
        <v>2.029077E-2</v>
      </c>
      <c r="AR91">
        <v>1.8196355914546301</v>
      </c>
      <c r="AS91">
        <v>0</v>
      </c>
      <c r="AT91">
        <v>0</v>
      </c>
      <c r="AU91">
        <v>0</v>
      </c>
      <c r="AV91">
        <v>0</v>
      </c>
      <c r="AW91" t="s">
        <v>67</v>
      </c>
      <c r="AX91" t="s">
        <v>67</v>
      </c>
      <c r="AY91" t="s">
        <v>67</v>
      </c>
      <c r="AZ91" t="s">
        <v>67</v>
      </c>
      <c r="BA91" t="s">
        <v>67</v>
      </c>
      <c r="BB91" t="s">
        <v>67</v>
      </c>
      <c r="BC91" t="s">
        <v>67</v>
      </c>
      <c r="BD91" t="s">
        <v>67</v>
      </c>
      <c r="BE91" t="s">
        <v>67</v>
      </c>
      <c r="BF91" t="s">
        <v>67</v>
      </c>
      <c r="BG91" t="s">
        <v>67</v>
      </c>
      <c r="BH91" t="s">
        <v>67</v>
      </c>
      <c r="BI91" t="s">
        <v>67</v>
      </c>
      <c r="BJ91" t="s">
        <v>67</v>
      </c>
      <c r="BK91" t="s">
        <v>67</v>
      </c>
      <c r="BL91" t="s">
        <v>67</v>
      </c>
      <c r="BM91" t="s">
        <v>67</v>
      </c>
      <c r="BN91">
        <v>0</v>
      </c>
    </row>
    <row r="92" spans="1:66">
      <c r="A92" t="s">
        <v>232</v>
      </c>
      <c r="B92">
        <v>777</v>
      </c>
      <c r="C92">
        <v>-2.4579715832921298</v>
      </c>
      <c r="D92">
        <v>2.0132749336649902E-3</v>
      </c>
      <c r="E92">
        <v>0.16037412575752999</v>
      </c>
      <c r="F92">
        <v>8.6322086183995204</v>
      </c>
      <c r="G92">
        <v>47.429123912226302</v>
      </c>
      <c r="H92">
        <v>13.010044699790001</v>
      </c>
      <c r="I92">
        <v>4.2543725370090604</v>
      </c>
      <c r="J92">
        <v>48.731760917523097</v>
      </c>
      <c r="K92">
        <v>65.052565784085004</v>
      </c>
      <c r="L92">
        <v>28.503045035070699</v>
      </c>
      <c r="M92">
        <v>-1.5177</v>
      </c>
      <c r="N92">
        <v>0.14580000000000001</v>
      </c>
      <c r="O92">
        <v>0.45011299999999999</v>
      </c>
      <c r="P92">
        <v>0.22412499999999999</v>
      </c>
      <c r="Q92">
        <v>0.64174699999999996</v>
      </c>
      <c r="R92">
        <v>-2.3290500627295199</v>
      </c>
      <c r="S92">
        <v>2.1393375678172301E-4</v>
      </c>
      <c r="T92">
        <v>1.3968494143092499E-2</v>
      </c>
      <c r="U92" t="s">
        <v>67</v>
      </c>
      <c r="V92" t="s">
        <v>67</v>
      </c>
      <c r="W92" t="s">
        <v>67</v>
      </c>
      <c r="X92" t="s">
        <v>67</v>
      </c>
      <c r="Y92" t="s">
        <v>67</v>
      </c>
      <c r="Z92" t="s">
        <v>67</v>
      </c>
      <c r="AA92" t="s">
        <v>67</v>
      </c>
      <c r="AB92" t="s">
        <v>67</v>
      </c>
      <c r="AC92" t="s">
        <v>67</v>
      </c>
      <c r="AD92" t="s">
        <v>233</v>
      </c>
      <c r="AE92">
        <v>26466</v>
      </c>
      <c r="AF92" t="s">
        <v>69</v>
      </c>
      <c r="AG92" t="s">
        <v>67</v>
      </c>
      <c r="AH92">
        <v>0.20238100000000001</v>
      </c>
      <c r="AI92">
        <v>0.48086600000000002</v>
      </c>
      <c r="AJ92">
        <v>-1.2485599999999999</v>
      </c>
      <c r="AK92">
        <v>1</v>
      </c>
      <c r="AL92">
        <v>0</v>
      </c>
      <c r="AM92">
        <v>0</v>
      </c>
      <c r="AN92">
        <v>0</v>
      </c>
      <c r="AO92">
        <v>1</v>
      </c>
      <c r="AP92">
        <v>1.2882299999999999E-2</v>
      </c>
      <c r="AQ92">
        <v>0</v>
      </c>
      <c r="AR92" t="s">
        <v>77</v>
      </c>
      <c r="AS92">
        <v>0</v>
      </c>
      <c r="AT92">
        <v>0</v>
      </c>
      <c r="AU92">
        <v>0</v>
      </c>
      <c r="AV92">
        <v>0</v>
      </c>
      <c r="AW92" t="s">
        <v>67</v>
      </c>
      <c r="AX92" t="s">
        <v>67</v>
      </c>
      <c r="AY92" t="s">
        <v>67</v>
      </c>
      <c r="AZ92" t="s">
        <v>67</v>
      </c>
      <c r="BA92" t="s">
        <v>67</v>
      </c>
      <c r="BB92" t="s">
        <v>67</v>
      </c>
      <c r="BC92" t="s">
        <v>67</v>
      </c>
      <c r="BD92" t="s">
        <v>67</v>
      </c>
      <c r="BE92" t="s">
        <v>67</v>
      </c>
      <c r="BF92" t="s">
        <v>67</v>
      </c>
      <c r="BG92" t="s">
        <v>67</v>
      </c>
      <c r="BH92" t="s">
        <v>67</v>
      </c>
      <c r="BI92" t="s">
        <v>67</v>
      </c>
      <c r="BJ92" t="s">
        <v>67</v>
      </c>
      <c r="BK92" t="s">
        <v>67</v>
      </c>
      <c r="BL92" t="s">
        <v>67</v>
      </c>
      <c r="BM92" t="s">
        <v>67</v>
      </c>
      <c r="BN92">
        <v>0</v>
      </c>
    </row>
    <row r="93" spans="1:66">
      <c r="A93" t="s">
        <v>234</v>
      </c>
      <c r="B93">
        <v>778</v>
      </c>
      <c r="C93">
        <v>0.101402898654554</v>
      </c>
      <c r="D93">
        <v>0.82705785590263003</v>
      </c>
      <c r="E93">
        <v>1</v>
      </c>
      <c r="F93">
        <v>44.520607416488602</v>
      </c>
      <c r="G93">
        <v>41.498821808955903</v>
      </c>
      <c r="H93">
        <v>66.351227968928796</v>
      </c>
      <c r="I93">
        <v>22.689986864048301</v>
      </c>
      <c r="J93">
        <v>41.298102472477197</v>
      </c>
      <c r="K93">
        <v>32.526282892042502</v>
      </c>
      <c r="L93">
        <v>50.672080062347902</v>
      </c>
      <c r="M93">
        <v>0.136542</v>
      </c>
      <c r="N93">
        <v>1</v>
      </c>
      <c r="O93">
        <v>1</v>
      </c>
      <c r="P93">
        <v>0.41434799999999999</v>
      </c>
      <c r="Q93">
        <v>0.37693100000000002</v>
      </c>
      <c r="R93">
        <v>5.70704705376089E-2</v>
      </c>
      <c r="S93">
        <v>0.91950462396287902</v>
      </c>
      <c r="T93">
        <v>0.97819185234420403</v>
      </c>
      <c r="U93" t="s">
        <v>67</v>
      </c>
      <c r="V93" t="s">
        <v>67</v>
      </c>
      <c r="W93" t="s">
        <v>67</v>
      </c>
      <c r="X93" t="s">
        <v>67</v>
      </c>
      <c r="Y93" t="s">
        <v>67</v>
      </c>
      <c r="Z93" t="s">
        <v>67</v>
      </c>
      <c r="AA93" t="s">
        <v>67</v>
      </c>
      <c r="AB93" t="s">
        <v>67</v>
      </c>
      <c r="AC93" t="s">
        <v>67</v>
      </c>
      <c r="AD93" t="s">
        <v>67</v>
      </c>
      <c r="AE93" t="s">
        <v>67</v>
      </c>
      <c r="AF93" t="s">
        <v>67</v>
      </c>
      <c r="AG93" t="s">
        <v>67</v>
      </c>
      <c r="AH93">
        <v>0.25939200000000001</v>
      </c>
      <c r="AI93">
        <v>0.257131</v>
      </c>
      <c r="AJ93">
        <v>1.2629E-2</v>
      </c>
      <c r="AK93">
        <v>1</v>
      </c>
      <c r="AL93">
        <v>0.25939200000000001</v>
      </c>
      <c r="AM93">
        <v>0.257131</v>
      </c>
      <c r="AN93">
        <v>1.2629E-2</v>
      </c>
      <c r="AO93">
        <v>1</v>
      </c>
      <c r="AP93">
        <v>2.3400500000000001E-2</v>
      </c>
      <c r="AQ93">
        <v>5.02202E-2</v>
      </c>
      <c r="AR93">
        <v>-1.1017284178014799</v>
      </c>
      <c r="AS93">
        <v>0.25939200000000001</v>
      </c>
      <c r="AT93">
        <v>0.257131</v>
      </c>
      <c r="AU93">
        <v>1.26304320304519E-2</v>
      </c>
      <c r="AV93">
        <v>0</v>
      </c>
      <c r="AW93" t="s">
        <v>67</v>
      </c>
      <c r="AX93" t="s">
        <v>67</v>
      </c>
      <c r="AY93" t="s">
        <v>67</v>
      </c>
      <c r="AZ93" t="s">
        <v>67</v>
      </c>
      <c r="BA93" t="s">
        <v>67</v>
      </c>
      <c r="BB93" t="s">
        <v>67</v>
      </c>
      <c r="BC93" t="s">
        <v>67</v>
      </c>
      <c r="BD93" t="s">
        <v>67</v>
      </c>
      <c r="BE93" t="s">
        <v>67</v>
      </c>
      <c r="BF93" t="s">
        <v>67</v>
      </c>
      <c r="BG93" t="s">
        <v>67</v>
      </c>
      <c r="BH93" t="s">
        <v>67</v>
      </c>
      <c r="BI93" t="s">
        <v>67</v>
      </c>
      <c r="BJ93" t="s">
        <v>67</v>
      </c>
      <c r="BK93" t="s">
        <v>67</v>
      </c>
      <c r="BL93" t="s">
        <v>67</v>
      </c>
      <c r="BM93" t="s">
        <v>67</v>
      </c>
      <c r="BN93">
        <v>0</v>
      </c>
    </row>
    <row r="94" spans="1:66">
      <c r="A94" t="s">
        <v>235</v>
      </c>
      <c r="B94">
        <v>8913</v>
      </c>
      <c r="C94" t="e">
        <f>-Inf</f>
        <v>#NAME?</v>
      </c>
      <c r="D94">
        <v>1</v>
      </c>
      <c r="E94">
        <v>1</v>
      </c>
      <c r="F94">
        <v>0</v>
      </c>
      <c r="G94">
        <v>0.26391708365806199</v>
      </c>
      <c r="H94">
        <v>0</v>
      </c>
      <c r="I94">
        <v>0</v>
      </c>
      <c r="J94">
        <v>0</v>
      </c>
      <c r="K94">
        <v>0</v>
      </c>
      <c r="L94">
        <v>0.79175125097418497</v>
      </c>
      <c r="M94" t="e">
        <f>-Inf</f>
        <v>#NAME?</v>
      </c>
      <c r="N94">
        <v>1</v>
      </c>
      <c r="O94">
        <v>1</v>
      </c>
      <c r="P94">
        <v>0</v>
      </c>
      <c r="Q94">
        <v>3.3676399999999999E-3</v>
      </c>
      <c r="R94" t="s">
        <v>67</v>
      </c>
      <c r="S94" t="s">
        <v>67</v>
      </c>
      <c r="T94" t="s">
        <v>67</v>
      </c>
      <c r="U94" t="s">
        <v>67</v>
      </c>
      <c r="V94" t="s">
        <v>67</v>
      </c>
      <c r="W94" t="s">
        <v>67</v>
      </c>
      <c r="X94" t="s">
        <v>67</v>
      </c>
      <c r="Y94" t="s">
        <v>67</v>
      </c>
      <c r="Z94" t="s">
        <v>67</v>
      </c>
      <c r="AA94" t="s">
        <v>67</v>
      </c>
      <c r="AB94" t="s">
        <v>67</v>
      </c>
      <c r="AC94" t="s">
        <v>67</v>
      </c>
      <c r="AD94" t="s">
        <v>236</v>
      </c>
      <c r="AE94">
        <v>7168</v>
      </c>
      <c r="AF94" t="s">
        <v>69</v>
      </c>
      <c r="AG94" t="s">
        <v>67</v>
      </c>
      <c r="AH94">
        <v>0</v>
      </c>
      <c r="AI94">
        <v>2.3998999999999999E-3</v>
      </c>
      <c r="AJ94" t="e">
        <f>-Inf</f>
        <v>#NAME?</v>
      </c>
      <c r="AK94">
        <v>1</v>
      </c>
      <c r="AL94">
        <v>0</v>
      </c>
      <c r="AM94">
        <v>0</v>
      </c>
      <c r="AN94">
        <v>0</v>
      </c>
      <c r="AO94">
        <v>1</v>
      </c>
      <c r="AP94">
        <v>0</v>
      </c>
      <c r="AQ94">
        <v>3.3676439999999999E-3</v>
      </c>
      <c r="AR94" t="e">
        <f>-Inf</f>
        <v>#NAME?</v>
      </c>
      <c r="AS94">
        <v>0</v>
      </c>
      <c r="AT94">
        <v>0</v>
      </c>
      <c r="AU94">
        <v>0</v>
      </c>
      <c r="AV94">
        <v>0</v>
      </c>
      <c r="AW94" t="s">
        <v>67</v>
      </c>
      <c r="AX94" t="s">
        <v>67</v>
      </c>
      <c r="AY94" t="s">
        <v>67</v>
      </c>
      <c r="AZ94" t="s">
        <v>67</v>
      </c>
      <c r="BA94" t="s">
        <v>67</v>
      </c>
      <c r="BB94" t="s">
        <v>67</v>
      </c>
      <c r="BC94" t="s">
        <v>67</v>
      </c>
      <c r="BD94" t="s">
        <v>67</v>
      </c>
      <c r="BE94" t="s">
        <v>67</v>
      </c>
      <c r="BF94" t="s">
        <v>67</v>
      </c>
      <c r="BG94" t="s">
        <v>67</v>
      </c>
      <c r="BH94" t="s">
        <v>67</v>
      </c>
      <c r="BI94" t="s">
        <v>67</v>
      </c>
      <c r="BJ94" t="s">
        <v>67</v>
      </c>
      <c r="BK94" t="s">
        <v>67</v>
      </c>
      <c r="BL94" t="s">
        <v>67</v>
      </c>
      <c r="BM94" t="s">
        <v>67</v>
      </c>
      <c r="BN94">
        <v>0</v>
      </c>
    </row>
    <row r="95" spans="1:66">
      <c r="A95" t="s">
        <v>237</v>
      </c>
      <c r="B95">
        <v>8912</v>
      </c>
      <c r="C95">
        <v>-0.33288706969316001</v>
      </c>
      <c r="D95">
        <v>0.65595559617996602</v>
      </c>
      <c r="E95">
        <v>1</v>
      </c>
      <c r="F95">
        <v>77.514198002059601</v>
      </c>
      <c r="G95">
        <v>97.631565038226199</v>
      </c>
      <c r="H95">
        <v>120.993415708047</v>
      </c>
      <c r="I95">
        <v>34.034980296072497</v>
      </c>
      <c r="J95">
        <v>118.938535120734</v>
      </c>
      <c r="K95">
        <v>89.238776139706403</v>
      </c>
      <c r="L95">
        <v>84.717383854237795</v>
      </c>
      <c r="M95">
        <v>-0.51445399999999997</v>
      </c>
      <c r="N95">
        <v>0.22325</v>
      </c>
      <c r="O95">
        <v>0.54560900000000001</v>
      </c>
      <c r="P95">
        <v>0.457596</v>
      </c>
      <c r="Q95">
        <v>0.65365399999999996</v>
      </c>
      <c r="R95">
        <v>-0.38634509557394597</v>
      </c>
      <c r="S95">
        <v>0.40829917373937302</v>
      </c>
      <c r="T95">
        <v>0.74632454791754999</v>
      </c>
      <c r="U95" t="s">
        <v>67</v>
      </c>
      <c r="V95" t="s">
        <v>67</v>
      </c>
      <c r="W95" t="s">
        <v>67</v>
      </c>
      <c r="X95" t="s">
        <v>67</v>
      </c>
      <c r="Y95" t="s">
        <v>67</v>
      </c>
      <c r="Z95" t="s">
        <v>67</v>
      </c>
      <c r="AA95" t="s">
        <v>67</v>
      </c>
      <c r="AB95" t="s">
        <v>67</v>
      </c>
      <c r="AC95" t="s">
        <v>67</v>
      </c>
      <c r="AD95" t="s">
        <v>238</v>
      </c>
      <c r="AE95">
        <v>40935</v>
      </c>
      <c r="AF95" t="s">
        <v>69</v>
      </c>
      <c r="AG95" t="s">
        <v>67</v>
      </c>
      <c r="AH95">
        <v>0.30187599999999998</v>
      </c>
      <c r="AI95">
        <v>0.28428399999999998</v>
      </c>
      <c r="AJ95">
        <v>8.6620299999999997E-2</v>
      </c>
      <c r="AK95">
        <v>1</v>
      </c>
      <c r="AL95">
        <v>0</v>
      </c>
      <c r="AM95">
        <v>0</v>
      </c>
      <c r="AN95">
        <v>0</v>
      </c>
      <c r="AO95">
        <v>1</v>
      </c>
      <c r="AP95">
        <v>0.30187599999999998</v>
      </c>
      <c r="AQ95">
        <v>0.45637800000000001</v>
      </c>
      <c r="AR95">
        <v>-0.59627318419020403</v>
      </c>
      <c r="AS95">
        <v>0</v>
      </c>
      <c r="AT95">
        <v>0</v>
      </c>
      <c r="AU95">
        <v>0</v>
      </c>
      <c r="AV95">
        <v>0</v>
      </c>
      <c r="AW95" t="s">
        <v>67</v>
      </c>
      <c r="AX95" t="s">
        <v>67</v>
      </c>
      <c r="AY95" t="s">
        <v>67</v>
      </c>
      <c r="AZ95" t="s">
        <v>67</v>
      </c>
      <c r="BA95" t="s">
        <v>67</v>
      </c>
      <c r="BB95" t="s">
        <v>67</v>
      </c>
      <c r="BC95" t="s">
        <v>67</v>
      </c>
      <c r="BD95" t="s">
        <v>67</v>
      </c>
      <c r="BE95" t="s">
        <v>67</v>
      </c>
      <c r="BF95" t="s">
        <v>67</v>
      </c>
      <c r="BG95" t="s">
        <v>67</v>
      </c>
      <c r="BH95" t="s">
        <v>67</v>
      </c>
      <c r="BI95" t="s">
        <v>67</v>
      </c>
      <c r="BJ95" t="s">
        <v>67</v>
      </c>
      <c r="BK95" t="s">
        <v>67</v>
      </c>
      <c r="BL95" t="s">
        <v>67</v>
      </c>
      <c r="BM95" t="s">
        <v>67</v>
      </c>
      <c r="BN95">
        <v>0</v>
      </c>
    </row>
    <row r="96" spans="1:66">
      <c r="A96" t="s">
        <v>239</v>
      </c>
      <c r="B96">
        <v>8911</v>
      </c>
      <c r="C96">
        <v>-0.94626647075718995</v>
      </c>
      <c r="D96">
        <v>8.9250365617775107E-3</v>
      </c>
      <c r="E96">
        <v>0.36774052545228397</v>
      </c>
      <c r="F96">
        <v>235.704826149827</v>
      </c>
      <c r="G96">
        <v>454.17483444751599</v>
      </c>
      <c r="H96">
        <v>292.72600574527399</v>
      </c>
      <c r="I96">
        <v>178.683646554381</v>
      </c>
      <c r="J96">
        <v>432.80411391156099</v>
      </c>
      <c r="K96">
        <v>410.33156879192097</v>
      </c>
      <c r="L96">
        <v>519.38882063906601</v>
      </c>
      <c r="M96">
        <v>-0.86002100000000004</v>
      </c>
      <c r="N96">
        <v>1.34E-2</v>
      </c>
      <c r="O96">
        <v>0.11876299999999999</v>
      </c>
      <c r="P96">
        <v>2.0541700000000001</v>
      </c>
      <c r="Q96">
        <v>3.72845</v>
      </c>
      <c r="R96">
        <v>-0.95948689895072203</v>
      </c>
      <c r="S96">
        <v>4.3775853883491799E-3</v>
      </c>
      <c r="T96">
        <v>9.5563618103213205E-2</v>
      </c>
      <c r="U96" t="s">
        <v>67</v>
      </c>
      <c r="V96" t="s">
        <v>67</v>
      </c>
      <c r="W96" t="s">
        <v>67</v>
      </c>
      <c r="X96" t="s">
        <v>67</v>
      </c>
      <c r="Y96" t="s">
        <v>67</v>
      </c>
      <c r="Z96" t="s">
        <v>67</v>
      </c>
      <c r="AA96" t="s">
        <v>67</v>
      </c>
      <c r="AB96" t="s">
        <v>67</v>
      </c>
      <c r="AC96" t="s">
        <v>67</v>
      </c>
      <c r="AD96" t="s">
        <v>240</v>
      </c>
      <c r="AE96">
        <v>27162</v>
      </c>
      <c r="AF96" t="s">
        <v>69</v>
      </c>
      <c r="AG96" t="s">
        <v>67</v>
      </c>
      <c r="AH96">
        <v>1.51054</v>
      </c>
      <c r="AI96">
        <v>2.3402500000000002</v>
      </c>
      <c r="AJ96">
        <v>-0.63159900000000002</v>
      </c>
      <c r="AK96">
        <v>0.21304999999999999</v>
      </c>
      <c r="AL96">
        <v>0</v>
      </c>
      <c r="AM96">
        <v>0</v>
      </c>
      <c r="AN96">
        <v>0</v>
      </c>
      <c r="AO96">
        <v>1</v>
      </c>
      <c r="AP96">
        <v>0.15717</v>
      </c>
      <c r="AQ96">
        <v>0.38977099999999998</v>
      </c>
      <c r="AR96">
        <v>-1.31030088639644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1.4285645187109399</v>
      </c>
      <c r="BA96">
        <v>0.86253991342936998</v>
      </c>
      <c r="BB96">
        <v>0</v>
      </c>
      <c r="BC96">
        <v>0.76370147738010397</v>
      </c>
      <c r="BD96" t="e">
        <f>-Inf</f>
        <v>#NAME?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 t="s">
        <v>67</v>
      </c>
      <c r="BM96">
        <v>0</v>
      </c>
      <c r="BN96">
        <v>0</v>
      </c>
    </row>
    <row r="97" spans="1:66">
      <c r="A97" t="s">
        <v>241</v>
      </c>
      <c r="B97">
        <v>779</v>
      </c>
      <c r="C97" t="s">
        <v>67</v>
      </c>
      <c r="D97" t="s">
        <v>67</v>
      </c>
      <c r="E97" t="s">
        <v>67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1</v>
      </c>
      <c r="O97">
        <v>1</v>
      </c>
      <c r="P97">
        <v>0</v>
      </c>
      <c r="Q97">
        <v>0</v>
      </c>
      <c r="R97" t="s">
        <v>67</v>
      </c>
      <c r="S97" t="s">
        <v>67</v>
      </c>
      <c r="T97" t="s">
        <v>67</v>
      </c>
      <c r="U97" t="s">
        <v>67</v>
      </c>
      <c r="V97" t="s">
        <v>67</v>
      </c>
      <c r="W97" t="s">
        <v>67</v>
      </c>
      <c r="X97" t="s">
        <v>67</v>
      </c>
      <c r="Y97" t="s">
        <v>67</v>
      </c>
      <c r="Z97" t="s">
        <v>67</v>
      </c>
      <c r="AA97" t="s">
        <v>67</v>
      </c>
      <c r="AB97" t="s">
        <v>67</v>
      </c>
      <c r="AC97" t="s">
        <v>67</v>
      </c>
      <c r="AD97" t="s">
        <v>242</v>
      </c>
      <c r="AE97">
        <v>1918</v>
      </c>
      <c r="AF97" t="s">
        <v>69</v>
      </c>
      <c r="AG97" t="s">
        <v>67</v>
      </c>
      <c r="AH97">
        <v>0</v>
      </c>
      <c r="AI97">
        <v>0</v>
      </c>
      <c r="AJ97">
        <v>0</v>
      </c>
      <c r="AK97">
        <v>1</v>
      </c>
      <c r="AL97">
        <v>0</v>
      </c>
      <c r="AM97">
        <v>0</v>
      </c>
      <c r="AN97">
        <v>0</v>
      </c>
      <c r="AO97">
        <v>1</v>
      </c>
      <c r="AP97">
        <v>0</v>
      </c>
      <c r="AQ97">
        <v>0</v>
      </c>
      <c r="AR97" t="s">
        <v>67</v>
      </c>
      <c r="AS97">
        <v>0</v>
      </c>
      <c r="AT97">
        <v>0</v>
      </c>
      <c r="AU97">
        <v>0</v>
      </c>
      <c r="AV97">
        <v>0</v>
      </c>
      <c r="AW97" t="s">
        <v>67</v>
      </c>
      <c r="AX97" t="s">
        <v>67</v>
      </c>
      <c r="AY97" t="s">
        <v>67</v>
      </c>
      <c r="AZ97" t="s">
        <v>67</v>
      </c>
      <c r="BA97" t="s">
        <v>67</v>
      </c>
      <c r="BB97" t="s">
        <v>67</v>
      </c>
      <c r="BC97" t="s">
        <v>67</v>
      </c>
      <c r="BD97" t="s">
        <v>67</v>
      </c>
      <c r="BE97" t="s">
        <v>67</v>
      </c>
      <c r="BF97" t="s">
        <v>67</v>
      </c>
      <c r="BG97" t="s">
        <v>67</v>
      </c>
      <c r="BH97" t="s">
        <v>67</v>
      </c>
      <c r="BI97" t="s">
        <v>67</v>
      </c>
      <c r="BJ97" t="s">
        <v>67</v>
      </c>
      <c r="BK97" t="s">
        <v>67</v>
      </c>
      <c r="BL97" t="s">
        <v>67</v>
      </c>
      <c r="BM97" t="s">
        <v>67</v>
      </c>
      <c r="BN97">
        <v>0</v>
      </c>
    </row>
    <row r="98" spans="1:66">
      <c r="A98" t="s">
        <v>243</v>
      </c>
      <c r="B98">
        <v>781</v>
      </c>
      <c r="C98" t="s">
        <v>67</v>
      </c>
      <c r="D98" t="s">
        <v>67</v>
      </c>
      <c r="E98" t="s">
        <v>67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1</v>
      </c>
      <c r="O98">
        <v>1</v>
      </c>
      <c r="P98">
        <v>0</v>
      </c>
      <c r="Q98">
        <v>0</v>
      </c>
      <c r="R98" t="s">
        <v>67</v>
      </c>
      <c r="S98" t="s">
        <v>67</v>
      </c>
      <c r="T98" t="s">
        <v>67</v>
      </c>
      <c r="U98" t="s">
        <v>67</v>
      </c>
      <c r="V98" t="s">
        <v>67</v>
      </c>
      <c r="W98" t="s">
        <v>67</v>
      </c>
      <c r="X98" t="s">
        <v>67</v>
      </c>
      <c r="Y98" t="s">
        <v>67</v>
      </c>
      <c r="Z98" t="s">
        <v>67</v>
      </c>
      <c r="AA98" t="s">
        <v>67</v>
      </c>
      <c r="AB98" t="s">
        <v>67</v>
      </c>
      <c r="AC98" t="s">
        <v>67</v>
      </c>
      <c r="AD98" t="s">
        <v>244</v>
      </c>
      <c r="AE98">
        <v>362</v>
      </c>
      <c r="AF98" t="s">
        <v>69</v>
      </c>
      <c r="AG98" t="s">
        <v>67</v>
      </c>
      <c r="AH98">
        <v>0</v>
      </c>
      <c r="AI98">
        <v>0</v>
      </c>
      <c r="AJ98">
        <v>0</v>
      </c>
      <c r="AK98">
        <v>1</v>
      </c>
      <c r="AL98">
        <v>0</v>
      </c>
      <c r="AM98">
        <v>0</v>
      </c>
      <c r="AN98">
        <v>0</v>
      </c>
      <c r="AO98">
        <v>1</v>
      </c>
      <c r="AP98">
        <v>0</v>
      </c>
      <c r="AQ98">
        <v>0</v>
      </c>
      <c r="AR98" t="s">
        <v>67</v>
      </c>
      <c r="AS98">
        <v>0</v>
      </c>
      <c r="AT98">
        <v>0</v>
      </c>
      <c r="AU98">
        <v>0</v>
      </c>
      <c r="AV98">
        <v>0</v>
      </c>
      <c r="AW98" t="s">
        <v>67</v>
      </c>
      <c r="AX98" t="s">
        <v>67</v>
      </c>
      <c r="AY98" t="s">
        <v>67</v>
      </c>
      <c r="AZ98" t="s">
        <v>67</v>
      </c>
      <c r="BA98" t="s">
        <v>67</v>
      </c>
      <c r="BB98" t="s">
        <v>67</v>
      </c>
      <c r="BC98" t="s">
        <v>67</v>
      </c>
      <c r="BD98" t="s">
        <v>67</v>
      </c>
      <c r="BE98" t="s">
        <v>67</v>
      </c>
      <c r="BF98" t="s">
        <v>67</v>
      </c>
      <c r="BG98" t="s">
        <v>67</v>
      </c>
      <c r="BH98" t="s">
        <v>67</v>
      </c>
      <c r="BI98" t="s">
        <v>67</v>
      </c>
      <c r="BJ98" t="s">
        <v>67</v>
      </c>
      <c r="BK98" t="s">
        <v>67</v>
      </c>
      <c r="BL98" t="s">
        <v>67</v>
      </c>
      <c r="BM98" t="s">
        <v>67</v>
      </c>
      <c r="BN98">
        <v>0</v>
      </c>
    </row>
    <row r="99" spans="1:66">
      <c r="A99" t="s">
        <v>245</v>
      </c>
      <c r="B99">
        <v>9254</v>
      </c>
      <c r="C99">
        <v>-1.5632957075128999</v>
      </c>
      <c r="D99">
        <v>0.13993173581563501</v>
      </c>
      <c r="E99">
        <v>0.77608967246889105</v>
      </c>
      <c r="F99">
        <v>86.380646038507194</v>
      </c>
      <c r="G99">
        <v>255.27915160575299</v>
      </c>
      <c r="H99">
        <v>128.799442527921</v>
      </c>
      <c r="I99">
        <v>43.961849549093699</v>
      </c>
      <c r="J99">
        <v>194.92704367009199</v>
      </c>
      <c r="K99">
        <v>141.78123311915999</v>
      </c>
      <c r="L99">
        <v>429.12917802800803</v>
      </c>
      <c r="M99">
        <v>-1.3670199999999999</v>
      </c>
      <c r="N99">
        <v>0.52064999999999995</v>
      </c>
      <c r="O99">
        <v>0.78629499999999997</v>
      </c>
      <c r="P99">
        <v>0.593638</v>
      </c>
      <c r="Q99">
        <v>1.53122</v>
      </c>
      <c r="R99">
        <v>-1.4918817075847</v>
      </c>
      <c r="S99">
        <v>8.2934154907337992E-3</v>
      </c>
      <c r="T99">
        <v>0.13877384045068999</v>
      </c>
      <c r="U99" t="s">
        <v>67</v>
      </c>
      <c r="V99" t="s">
        <v>67</v>
      </c>
      <c r="W99" t="s">
        <v>67</v>
      </c>
      <c r="X99" t="s">
        <v>67</v>
      </c>
      <c r="Y99" t="s">
        <v>67</v>
      </c>
      <c r="Z99" t="s">
        <v>67</v>
      </c>
      <c r="AA99" t="s">
        <v>67</v>
      </c>
      <c r="AB99" t="s">
        <v>67</v>
      </c>
      <c r="AC99" t="s">
        <v>67</v>
      </c>
      <c r="AD99" t="s">
        <v>67</v>
      </c>
      <c r="AE99" t="s">
        <v>67</v>
      </c>
      <c r="AF99" t="s">
        <v>67</v>
      </c>
      <c r="AG99" t="s">
        <v>67</v>
      </c>
      <c r="AH99">
        <v>0</v>
      </c>
      <c r="AI99">
        <v>1.53122</v>
      </c>
      <c r="AJ99" t="e">
        <f>-Inf</f>
        <v>#NAME?</v>
      </c>
      <c r="AK99">
        <v>0.20169999999999999</v>
      </c>
      <c r="AL99">
        <v>0</v>
      </c>
      <c r="AM99">
        <v>0</v>
      </c>
      <c r="AN99">
        <v>0</v>
      </c>
      <c r="AO99">
        <v>1</v>
      </c>
      <c r="AP99">
        <v>0.593638</v>
      </c>
      <c r="AQ99">
        <v>0</v>
      </c>
      <c r="AR99" t="s">
        <v>77</v>
      </c>
      <c r="AS99">
        <v>0</v>
      </c>
      <c r="AT99">
        <v>0</v>
      </c>
      <c r="AU99">
        <v>0</v>
      </c>
      <c r="AV99">
        <v>0</v>
      </c>
      <c r="AW99" t="s">
        <v>67</v>
      </c>
      <c r="AX99" t="s">
        <v>67</v>
      </c>
      <c r="AY99" t="s">
        <v>67</v>
      </c>
      <c r="AZ99" t="s">
        <v>67</v>
      </c>
      <c r="BA99" t="s">
        <v>67</v>
      </c>
      <c r="BB99" t="s">
        <v>67</v>
      </c>
      <c r="BC99" t="s">
        <v>67</v>
      </c>
      <c r="BD99" t="s">
        <v>67</v>
      </c>
      <c r="BE99" t="s">
        <v>67</v>
      </c>
      <c r="BF99" t="s">
        <v>67</v>
      </c>
      <c r="BG99" t="s">
        <v>67</v>
      </c>
      <c r="BH99" t="s">
        <v>67</v>
      </c>
      <c r="BI99" t="s">
        <v>67</v>
      </c>
      <c r="BJ99" t="s">
        <v>67</v>
      </c>
      <c r="BK99" t="s">
        <v>67</v>
      </c>
      <c r="BL99" t="s">
        <v>67</v>
      </c>
      <c r="BM99" t="s">
        <v>67</v>
      </c>
      <c r="BN99">
        <v>0</v>
      </c>
    </row>
    <row r="100" spans="1:66">
      <c r="A100" t="s">
        <v>246</v>
      </c>
      <c r="B100">
        <v>55799</v>
      </c>
      <c r="C100">
        <v>0.70328891626109502</v>
      </c>
      <c r="D100">
        <v>5.9802373745140698E-2</v>
      </c>
      <c r="E100">
        <v>0.66010495453787499</v>
      </c>
      <c r="F100">
        <v>207.41505543129</v>
      </c>
      <c r="G100">
        <v>127.388204819112</v>
      </c>
      <c r="H100">
        <v>180.83962132708101</v>
      </c>
      <c r="I100">
        <v>233.99048953549899</v>
      </c>
      <c r="J100">
        <v>118.938535120734</v>
      </c>
      <c r="K100">
        <v>163.46542171385499</v>
      </c>
      <c r="L100">
        <v>99.760657622747402</v>
      </c>
      <c r="M100">
        <v>0.95844099999999999</v>
      </c>
      <c r="N100">
        <v>6.7499999999999999E-3</v>
      </c>
      <c r="O100">
        <v>7.7741199999999996E-2</v>
      </c>
      <c r="P100">
        <v>15.156700000000001</v>
      </c>
      <c r="Q100">
        <v>7.7998099999999999</v>
      </c>
      <c r="R100">
        <v>0.72058304490530201</v>
      </c>
      <c r="S100">
        <v>6.2873519961298793E-2</v>
      </c>
      <c r="T100">
        <v>0.35928312746512098</v>
      </c>
      <c r="U100">
        <v>-1.0436792012790601</v>
      </c>
      <c r="V100">
        <v>44.258333333333297</v>
      </c>
      <c r="W100">
        <v>58.305</v>
      </c>
      <c r="X100">
        <v>14.046666666666701</v>
      </c>
      <c r="Y100">
        <v>71.930000000000007</v>
      </c>
      <c r="Z100">
        <v>44.68</v>
      </c>
      <c r="AA100">
        <v>10</v>
      </c>
      <c r="AB100">
        <v>10.71</v>
      </c>
      <c r="AC100">
        <v>21.43</v>
      </c>
      <c r="AD100" t="s">
        <v>247</v>
      </c>
      <c r="AE100">
        <v>219</v>
      </c>
      <c r="AF100" t="s">
        <v>69</v>
      </c>
      <c r="AG100">
        <v>-1</v>
      </c>
      <c r="AH100">
        <v>5.1929400000000001</v>
      </c>
      <c r="AI100">
        <v>6.3837099999999998</v>
      </c>
      <c r="AJ100">
        <v>-0.29784300000000002</v>
      </c>
      <c r="AK100">
        <v>0.57509999999999994</v>
      </c>
      <c r="AL100">
        <v>5.1343800000000002</v>
      </c>
      <c r="AM100">
        <v>0.59577800000000003</v>
      </c>
      <c r="AN100">
        <v>3.1073400000000002</v>
      </c>
      <c r="AO100">
        <v>9.2050000000000007E-2</v>
      </c>
      <c r="AP100">
        <v>0</v>
      </c>
      <c r="AQ100">
        <v>0</v>
      </c>
      <c r="AR100" t="s">
        <v>67</v>
      </c>
      <c r="AS100">
        <v>9.9637100000000007</v>
      </c>
      <c r="AT100">
        <v>1.4160969999999999</v>
      </c>
      <c r="AU100">
        <v>2.81476294092821</v>
      </c>
      <c r="AV100">
        <v>1</v>
      </c>
      <c r="AW100">
        <v>0</v>
      </c>
      <c r="AX100">
        <v>1.52275665801261</v>
      </c>
      <c r="AY100">
        <v>1.2736837403508301</v>
      </c>
      <c r="AZ100">
        <v>2.4552298980430098</v>
      </c>
      <c r="BA100">
        <v>1.24311926713492</v>
      </c>
      <c r="BB100">
        <v>0.76137832900630298</v>
      </c>
      <c r="BC100">
        <v>1.6573443018429199</v>
      </c>
      <c r="BD100">
        <v>-1.1221879312438401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 t="s">
        <v>67</v>
      </c>
      <c r="BM100">
        <v>0</v>
      </c>
      <c r="BN100">
        <v>2</v>
      </c>
    </row>
    <row r="101" spans="1:66">
      <c r="A101" t="s">
        <v>248</v>
      </c>
      <c r="B101">
        <v>79823</v>
      </c>
      <c r="C101">
        <v>-5.0763932445460402E-2</v>
      </c>
      <c r="D101">
        <v>0.97085533254527501</v>
      </c>
      <c r="E101">
        <v>1</v>
      </c>
      <c r="F101">
        <v>68.1602396234439</v>
      </c>
      <c r="G101">
        <v>70.601280008422506</v>
      </c>
      <c r="H101">
        <v>76.7592637287608</v>
      </c>
      <c r="I101">
        <v>59.5612155181269</v>
      </c>
      <c r="J101">
        <v>90.029863390000202</v>
      </c>
      <c r="K101">
        <v>75.060652827790406</v>
      </c>
      <c r="L101">
        <v>46.713323807476897</v>
      </c>
      <c r="M101">
        <v>7.9470499999999999E-2</v>
      </c>
      <c r="N101">
        <v>0.85740000000000005</v>
      </c>
      <c r="O101">
        <v>0.94980399999999998</v>
      </c>
      <c r="P101">
        <v>3.0123799999999998</v>
      </c>
      <c r="Q101">
        <v>2.85093</v>
      </c>
      <c r="R101">
        <v>6.9084680861371803E-2</v>
      </c>
      <c r="S101">
        <v>0.87722062249430399</v>
      </c>
      <c r="T101">
        <v>0.96494805524505101</v>
      </c>
      <c r="U101" t="s">
        <v>67</v>
      </c>
      <c r="V101" t="s">
        <v>67</v>
      </c>
      <c r="W101" t="s">
        <v>67</v>
      </c>
      <c r="X101" t="s">
        <v>67</v>
      </c>
      <c r="Y101" t="s">
        <v>67</v>
      </c>
      <c r="Z101" t="s">
        <v>67</v>
      </c>
      <c r="AA101" t="s">
        <v>67</v>
      </c>
      <c r="AB101" t="s">
        <v>67</v>
      </c>
      <c r="AC101" t="s">
        <v>67</v>
      </c>
      <c r="AD101" t="s">
        <v>67</v>
      </c>
      <c r="AE101" t="s">
        <v>67</v>
      </c>
      <c r="AF101" t="s">
        <v>67</v>
      </c>
      <c r="AG101" t="s">
        <v>67</v>
      </c>
      <c r="AH101">
        <v>3.0123799999999998</v>
      </c>
      <c r="AI101">
        <v>2.85093</v>
      </c>
      <c r="AJ101">
        <v>7.9470499999999999E-2</v>
      </c>
      <c r="AK101">
        <v>0.85740000000000005</v>
      </c>
      <c r="AL101">
        <v>0</v>
      </c>
      <c r="AM101">
        <v>0</v>
      </c>
      <c r="AN101">
        <v>0</v>
      </c>
      <c r="AO101">
        <v>1</v>
      </c>
      <c r="AP101">
        <v>3.0123799999999998</v>
      </c>
      <c r="AQ101">
        <v>2.85093</v>
      </c>
      <c r="AR101">
        <v>7.9471155192994899E-2</v>
      </c>
      <c r="AS101">
        <v>0</v>
      </c>
      <c r="AT101">
        <v>0</v>
      </c>
      <c r="AU101">
        <v>0</v>
      </c>
      <c r="AV101">
        <v>0</v>
      </c>
      <c r="AW101">
        <v>1.3440098279135</v>
      </c>
      <c r="AX101">
        <v>1.0062280224404601</v>
      </c>
      <c r="AY101">
        <v>1.91636766312027</v>
      </c>
      <c r="AZ101">
        <v>2.5228606207539701</v>
      </c>
      <c r="BA101">
        <v>1.2369484324279101</v>
      </c>
      <c r="BB101">
        <v>1.17511892517698</v>
      </c>
      <c r="BC101">
        <v>1.89205890543405</v>
      </c>
      <c r="BD101">
        <v>-0.68715023599979796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 t="s">
        <v>67</v>
      </c>
      <c r="BM101">
        <v>0</v>
      </c>
      <c r="BN101">
        <v>0</v>
      </c>
    </row>
    <row r="102" spans="1:66">
      <c r="A102" t="s">
        <v>249</v>
      </c>
      <c r="B102">
        <v>823</v>
      </c>
      <c r="C102">
        <v>0.60000563749594304</v>
      </c>
      <c r="D102">
        <v>5.1259481023935398E-2</v>
      </c>
      <c r="E102">
        <v>0.63297205241196997</v>
      </c>
      <c r="F102">
        <v>4072.9292148795898</v>
      </c>
      <c r="G102">
        <v>2687.1206592738799</v>
      </c>
      <c r="H102">
        <v>4550.9136359865297</v>
      </c>
      <c r="I102">
        <v>3594.94479377266</v>
      </c>
      <c r="J102">
        <v>2795.8815373867001</v>
      </c>
      <c r="K102">
        <v>2616.2807546753202</v>
      </c>
      <c r="L102">
        <v>2649.19968575962</v>
      </c>
      <c r="M102">
        <v>0.82565100000000002</v>
      </c>
      <c r="N102">
        <v>4.0000000000000001E-3</v>
      </c>
      <c r="O102">
        <v>5.7009600000000001E-2</v>
      </c>
      <c r="P102">
        <v>86.425399999999996</v>
      </c>
      <c r="Q102">
        <v>48.763599999999997</v>
      </c>
      <c r="R102">
        <v>0.60203126038973798</v>
      </c>
      <c r="S102">
        <v>5.0368576573840501E-2</v>
      </c>
      <c r="T102">
        <v>0.32810511441478302</v>
      </c>
      <c r="U102">
        <v>-0.704555453113065</v>
      </c>
      <c r="V102">
        <v>36.421666666666702</v>
      </c>
      <c r="W102">
        <v>42.155000000000001</v>
      </c>
      <c r="X102">
        <v>5.7333333333333298</v>
      </c>
      <c r="Y102">
        <v>46.38</v>
      </c>
      <c r="Z102">
        <v>37.93</v>
      </c>
      <c r="AA102">
        <v>2.41</v>
      </c>
      <c r="AB102">
        <v>7.03</v>
      </c>
      <c r="AC102">
        <v>7.76</v>
      </c>
      <c r="AD102" t="s">
        <v>250</v>
      </c>
      <c r="AE102">
        <v>461</v>
      </c>
      <c r="AF102" t="s">
        <v>69</v>
      </c>
      <c r="AG102">
        <v>-1</v>
      </c>
      <c r="AH102">
        <v>45.408099999999997</v>
      </c>
      <c r="AI102">
        <v>38.186199999999999</v>
      </c>
      <c r="AJ102">
        <v>0.24989900000000001</v>
      </c>
      <c r="AK102">
        <v>0.4713</v>
      </c>
      <c r="AL102">
        <v>30.0261</v>
      </c>
      <c r="AM102">
        <v>0</v>
      </c>
      <c r="AN102" t="s">
        <v>77</v>
      </c>
      <c r="AO102">
        <v>0.1162</v>
      </c>
      <c r="AP102">
        <v>56.399299999999997</v>
      </c>
      <c r="AQ102">
        <v>45.857550000000003</v>
      </c>
      <c r="AR102">
        <v>0.29851797762829901</v>
      </c>
      <c r="AS102">
        <v>30.0261</v>
      </c>
      <c r="AT102">
        <v>0.854433</v>
      </c>
      <c r="AU102">
        <v>5.1351059214908803</v>
      </c>
      <c r="AV102">
        <v>0</v>
      </c>
      <c r="AW102">
        <v>0</v>
      </c>
      <c r="AX102">
        <v>20.748621966888201</v>
      </c>
      <c r="AY102">
        <v>0</v>
      </c>
      <c r="AZ102">
        <v>43.467132637589799</v>
      </c>
      <c r="BA102">
        <v>38.285243122829698</v>
      </c>
      <c r="BB102">
        <v>10.374310983444101</v>
      </c>
      <c r="BC102">
        <v>27.2507919201399</v>
      </c>
      <c r="BD102">
        <v>-1.39328263373909</v>
      </c>
      <c r="BE102">
        <v>0</v>
      </c>
      <c r="BF102">
        <v>10.655843464932399</v>
      </c>
      <c r="BG102">
        <v>0</v>
      </c>
      <c r="BH102">
        <v>0</v>
      </c>
      <c r="BI102">
        <v>0</v>
      </c>
      <c r="BJ102">
        <v>5.3279217324661801</v>
      </c>
      <c r="BK102">
        <v>0</v>
      </c>
      <c r="BL102" t="s">
        <v>77</v>
      </c>
      <c r="BM102">
        <v>1</v>
      </c>
      <c r="BN102">
        <v>1</v>
      </c>
    </row>
    <row r="103" spans="1:66">
      <c r="A103" t="s">
        <v>251</v>
      </c>
      <c r="B103">
        <v>11131</v>
      </c>
      <c r="C103">
        <v>1.28309587361614</v>
      </c>
      <c r="D103">
        <v>0.67161097649778101</v>
      </c>
      <c r="E103">
        <v>1</v>
      </c>
      <c r="F103">
        <v>2.0100665594805101</v>
      </c>
      <c r="G103">
        <v>0.82596204944954299</v>
      </c>
      <c r="H103">
        <v>2.6020089399579902</v>
      </c>
      <c r="I103">
        <v>1.4181241790030199</v>
      </c>
      <c r="J103">
        <v>2.4778861483486301</v>
      </c>
      <c r="K103">
        <v>0</v>
      </c>
      <c r="L103">
        <v>0</v>
      </c>
      <c r="M103">
        <v>1.1526000000000001</v>
      </c>
      <c r="N103">
        <v>1</v>
      </c>
      <c r="O103">
        <v>1</v>
      </c>
      <c r="P103">
        <v>3.9637499999999999E-2</v>
      </c>
      <c r="Q103">
        <v>1.7829500000000002E-2</v>
      </c>
      <c r="R103">
        <v>1.5189809745066201</v>
      </c>
      <c r="S103">
        <v>0.27478186409591299</v>
      </c>
      <c r="T103">
        <v>0.63970630388551597</v>
      </c>
      <c r="U103" t="s">
        <v>67</v>
      </c>
      <c r="V103" t="s">
        <v>67</v>
      </c>
      <c r="W103" t="s">
        <v>67</v>
      </c>
      <c r="X103" t="s">
        <v>67</v>
      </c>
      <c r="Y103" t="s">
        <v>67</v>
      </c>
      <c r="Z103" t="s">
        <v>67</v>
      </c>
      <c r="AA103" t="s">
        <v>67</v>
      </c>
      <c r="AB103" t="s">
        <v>67</v>
      </c>
      <c r="AC103" t="s">
        <v>67</v>
      </c>
      <c r="AD103" t="s">
        <v>252</v>
      </c>
      <c r="AE103">
        <v>254</v>
      </c>
      <c r="AF103" t="s">
        <v>69</v>
      </c>
      <c r="AG103" t="s">
        <v>67</v>
      </c>
      <c r="AH103">
        <v>3.9637499999999999E-2</v>
      </c>
      <c r="AI103">
        <v>1.7829500000000002E-2</v>
      </c>
      <c r="AJ103">
        <v>1.1526000000000001</v>
      </c>
      <c r="AK103">
        <v>1</v>
      </c>
      <c r="AL103">
        <v>0</v>
      </c>
      <c r="AM103">
        <v>0</v>
      </c>
      <c r="AN103">
        <v>0</v>
      </c>
      <c r="AO103">
        <v>1</v>
      </c>
      <c r="AP103">
        <v>3.9637499999999999E-2</v>
      </c>
      <c r="AQ103">
        <v>1.7829500000000002E-2</v>
      </c>
      <c r="AR103">
        <v>1.1525997268891901</v>
      </c>
      <c r="AS103">
        <v>0</v>
      </c>
      <c r="AT103">
        <v>0</v>
      </c>
      <c r="AU103">
        <v>0</v>
      </c>
      <c r="AV103">
        <v>0</v>
      </c>
      <c r="AW103" t="s">
        <v>67</v>
      </c>
      <c r="AX103" t="s">
        <v>67</v>
      </c>
      <c r="AY103" t="s">
        <v>67</v>
      </c>
      <c r="AZ103" t="s">
        <v>67</v>
      </c>
      <c r="BA103" t="s">
        <v>67</v>
      </c>
      <c r="BB103" t="s">
        <v>67</v>
      </c>
      <c r="BC103" t="s">
        <v>67</v>
      </c>
      <c r="BD103" t="s">
        <v>67</v>
      </c>
      <c r="BE103" t="s">
        <v>67</v>
      </c>
      <c r="BF103" t="s">
        <v>67</v>
      </c>
      <c r="BG103" t="s">
        <v>67</v>
      </c>
      <c r="BH103" t="s">
        <v>67</v>
      </c>
      <c r="BI103" t="s">
        <v>67</v>
      </c>
      <c r="BJ103" t="s">
        <v>67</v>
      </c>
      <c r="BK103" t="s">
        <v>67</v>
      </c>
      <c r="BL103" t="s">
        <v>67</v>
      </c>
      <c r="BM103" t="s">
        <v>67</v>
      </c>
      <c r="BN103">
        <v>0</v>
      </c>
    </row>
    <row r="104" spans="1:66">
      <c r="A104" t="s">
        <v>253</v>
      </c>
      <c r="B104">
        <v>92291</v>
      </c>
      <c r="C104">
        <v>1.2712370684255101</v>
      </c>
      <c r="D104">
        <v>0.40373462436287699</v>
      </c>
      <c r="E104">
        <v>1</v>
      </c>
      <c r="F104">
        <v>5.3211375889400099</v>
      </c>
      <c r="G104">
        <v>2.20457053936128</v>
      </c>
      <c r="H104">
        <v>7.8060268198739804</v>
      </c>
      <c r="I104">
        <v>2.8362483580060398</v>
      </c>
      <c r="J104">
        <v>1.65192409889909</v>
      </c>
      <c r="K104">
        <v>4.1700362682105796</v>
      </c>
      <c r="L104">
        <v>0.79175125097418497</v>
      </c>
      <c r="M104">
        <v>1.27233</v>
      </c>
      <c r="N104">
        <v>1</v>
      </c>
      <c r="O104">
        <v>1</v>
      </c>
      <c r="P104">
        <v>0.114035</v>
      </c>
      <c r="Q104">
        <v>4.7209099999999997E-2</v>
      </c>
      <c r="R104">
        <v>1.4592180196329001</v>
      </c>
      <c r="S104">
        <v>0.11284405813744</v>
      </c>
      <c r="T104">
        <v>0.45747795099683602</v>
      </c>
      <c r="U104" t="s">
        <v>67</v>
      </c>
      <c r="V104" t="s">
        <v>67</v>
      </c>
      <c r="W104" t="s">
        <v>67</v>
      </c>
      <c r="X104" t="s">
        <v>67</v>
      </c>
      <c r="Y104" t="s">
        <v>67</v>
      </c>
      <c r="Z104" t="s">
        <v>67</v>
      </c>
      <c r="AA104" t="s">
        <v>67</v>
      </c>
      <c r="AB104" t="s">
        <v>67</v>
      </c>
      <c r="AC104" t="s">
        <v>67</v>
      </c>
      <c r="AD104" t="s">
        <v>254</v>
      </c>
      <c r="AE104">
        <v>1663</v>
      </c>
      <c r="AF104" t="s">
        <v>99</v>
      </c>
      <c r="AG104" t="s">
        <v>67</v>
      </c>
      <c r="AH104">
        <v>0.114035</v>
      </c>
      <c r="AI104">
        <v>4.7209099999999997E-2</v>
      </c>
      <c r="AJ104">
        <v>1.27233</v>
      </c>
      <c r="AK104">
        <v>1</v>
      </c>
      <c r="AL104">
        <v>0</v>
      </c>
      <c r="AM104">
        <v>0</v>
      </c>
      <c r="AN104">
        <v>0</v>
      </c>
      <c r="AO104">
        <v>1</v>
      </c>
      <c r="AP104">
        <v>0.114035</v>
      </c>
      <c r="AQ104">
        <v>4.7209099999999997E-2</v>
      </c>
      <c r="AR104">
        <v>1.2723398044941501</v>
      </c>
      <c r="AS104">
        <v>0</v>
      </c>
      <c r="AT104">
        <v>0</v>
      </c>
      <c r="AU104">
        <v>0</v>
      </c>
      <c r="AV104">
        <v>0</v>
      </c>
      <c r="AW104">
        <v>4.4216432652379602E-2</v>
      </c>
      <c r="AX104">
        <v>0</v>
      </c>
      <c r="AY104">
        <v>0</v>
      </c>
      <c r="AZ104">
        <v>7.35378129728958E-2</v>
      </c>
      <c r="BA104">
        <v>1.5326254590454899E-2</v>
      </c>
      <c r="BB104">
        <v>2.2108216326189801E-2</v>
      </c>
      <c r="BC104">
        <v>2.96213558544502E-2</v>
      </c>
      <c r="BD104">
        <v>-0.422055044101592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 t="s">
        <v>67</v>
      </c>
      <c r="BM104">
        <v>0</v>
      </c>
      <c r="BN104">
        <v>0</v>
      </c>
    </row>
    <row r="105" spans="1:66">
      <c r="A105" t="s">
        <v>255</v>
      </c>
      <c r="B105">
        <v>440854</v>
      </c>
      <c r="C105">
        <v>-2.7566843121134901</v>
      </c>
      <c r="D105">
        <v>7.8937375103498297E-2</v>
      </c>
      <c r="E105">
        <v>0.69416961234069996</v>
      </c>
      <c r="F105">
        <v>1.3595643244910101</v>
      </c>
      <c r="G105">
        <v>9.1884959135813205</v>
      </c>
      <c r="H105">
        <v>1.301004469979</v>
      </c>
      <c r="I105">
        <v>1.4181241790030199</v>
      </c>
      <c r="J105">
        <v>7.4336584450458902</v>
      </c>
      <c r="K105">
        <v>6.67205802913693</v>
      </c>
      <c r="L105">
        <v>13.4597712665612</v>
      </c>
      <c r="M105">
        <v>-2.6255099999999998</v>
      </c>
      <c r="N105">
        <v>1</v>
      </c>
      <c r="O105">
        <v>1</v>
      </c>
      <c r="P105">
        <v>2.0284799999999999E-2</v>
      </c>
      <c r="Q105">
        <v>0.12517800000000001</v>
      </c>
      <c r="R105">
        <v>-2.7755213589685699</v>
      </c>
      <c r="S105">
        <v>4.5753187287292099E-3</v>
      </c>
      <c r="T105">
        <v>9.8112641879171597E-2</v>
      </c>
      <c r="U105" t="s">
        <v>67</v>
      </c>
      <c r="V105" t="s">
        <v>67</v>
      </c>
      <c r="W105" t="s">
        <v>67</v>
      </c>
      <c r="X105" t="s">
        <v>67</v>
      </c>
      <c r="Y105" t="s">
        <v>67</v>
      </c>
      <c r="Z105" t="s">
        <v>67</v>
      </c>
      <c r="AA105" t="s">
        <v>67</v>
      </c>
      <c r="AB105" t="s">
        <v>67</v>
      </c>
      <c r="AC105" t="s">
        <v>67</v>
      </c>
      <c r="AD105" t="s">
        <v>67</v>
      </c>
      <c r="AE105" t="s">
        <v>67</v>
      </c>
      <c r="AF105" t="s">
        <v>67</v>
      </c>
      <c r="AG105" t="s">
        <v>67</v>
      </c>
      <c r="AH105">
        <v>2.0284799999999999E-2</v>
      </c>
      <c r="AI105">
        <v>0.12517800000000001</v>
      </c>
      <c r="AJ105">
        <v>-2.6255099999999998</v>
      </c>
      <c r="AK105">
        <v>1</v>
      </c>
      <c r="AL105">
        <v>0</v>
      </c>
      <c r="AM105">
        <v>0</v>
      </c>
      <c r="AN105">
        <v>0</v>
      </c>
      <c r="AO105">
        <v>1</v>
      </c>
      <c r="AP105">
        <v>2.0284799999999999E-2</v>
      </c>
      <c r="AQ105">
        <v>0.12517800000000001</v>
      </c>
      <c r="AR105">
        <v>-2.6255100479496098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5.6013656706753803E-2</v>
      </c>
      <c r="AZ105">
        <v>7.6639188367616698E-2</v>
      </c>
      <c r="BA105">
        <v>0.15597991551645099</v>
      </c>
      <c r="BB105">
        <v>0</v>
      </c>
      <c r="BC105">
        <v>9.6210920196940594E-2</v>
      </c>
      <c r="BD105" t="e">
        <f>-Inf</f>
        <v>#NAME?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 t="s">
        <v>67</v>
      </c>
      <c r="BM105">
        <v>0</v>
      </c>
      <c r="BN105">
        <v>0</v>
      </c>
    </row>
    <row r="106" spans="1:66">
      <c r="A106" t="s">
        <v>256</v>
      </c>
      <c r="B106">
        <v>824</v>
      </c>
      <c r="C106">
        <v>0.412536172918679</v>
      </c>
      <c r="D106">
        <v>0.19088761312736</v>
      </c>
      <c r="E106">
        <v>0.82988022309308596</v>
      </c>
      <c r="F106">
        <v>5562.0313328481698</v>
      </c>
      <c r="G106">
        <v>4178.7623076241198</v>
      </c>
      <c r="H106">
        <v>5163.6867413466398</v>
      </c>
      <c r="I106">
        <v>5960.3759243496997</v>
      </c>
      <c r="J106">
        <v>3891.9331770062499</v>
      </c>
      <c r="K106">
        <v>4297.6393780178196</v>
      </c>
      <c r="L106">
        <v>4346.7143678482798</v>
      </c>
      <c r="M106">
        <v>0.52731099999999997</v>
      </c>
      <c r="N106">
        <v>8.4650000000000003E-2</v>
      </c>
      <c r="O106">
        <v>0.34422700000000001</v>
      </c>
      <c r="P106">
        <v>101.65600000000001</v>
      </c>
      <c r="Q106">
        <v>70.533600000000007</v>
      </c>
      <c r="R106">
        <v>0.370132473545701</v>
      </c>
      <c r="S106">
        <v>0.25365780391742998</v>
      </c>
      <c r="T106">
        <v>0.61570885302254197</v>
      </c>
      <c r="U106" t="s">
        <v>67</v>
      </c>
      <c r="V106" t="s">
        <v>67</v>
      </c>
      <c r="W106" t="s">
        <v>67</v>
      </c>
      <c r="X106">
        <v>0.34</v>
      </c>
      <c r="Y106" t="s">
        <v>67</v>
      </c>
      <c r="Z106" t="s">
        <v>67</v>
      </c>
      <c r="AA106">
        <v>0</v>
      </c>
      <c r="AB106">
        <v>0.37</v>
      </c>
      <c r="AC106">
        <v>0.65</v>
      </c>
      <c r="AD106" t="s">
        <v>257</v>
      </c>
      <c r="AE106">
        <v>3409</v>
      </c>
      <c r="AF106" t="s">
        <v>69</v>
      </c>
      <c r="AG106" t="s">
        <v>67</v>
      </c>
      <c r="AH106">
        <v>30.505299999999998</v>
      </c>
      <c r="AI106">
        <v>45.085099999999997</v>
      </c>
      <c r="AJ106">
        <v>-0.56359199999999998</v>
      </c>
      <c r="AK106">
        <v>0.28760000000000002</v>
      </c>
      <c r="AL106">
        <v>0</v>
      </c>
      <c r="AM106">
        <v>0</v>
      </c>
      <c r="AN106">
        <v>0</v>
      </c>
      <c r="AO106">
        <v>1</v>
      </c>
      <c r="AP106">
        <v>30.505299999999998</v>
      </c>
      <c r="AQ106">
        <v>45.085099999999997</v>
      </c>
      <c r="AR106">
        <v>-0.56359080283297003</v>
      </c>
      <c r="AS106">
        <v>0</v>
      </c>
      <c r="AT106">
        <v>0</v>
      </c>
      <c r="AU106">
        <v>0</v>
      </c>
      <c r="AV106">
        <v>0</v>
      </c>
      <c r="AW106" t="s">
        <v>67</v>
      </c>
      <c r="AX106" t="s">
        <v>67</v>
      </c>
      <c r="AY106" t="s">
        <v>67</v>
      </c>
      <c r="AZ106" t="s">
        <v>67</v>
      </c>
      <c r="BA106" t="s">
        <v>67</v>
      </c>
      <c r="BB106" t="s">
        <v>67</v>
      </c>
      <c r="BC106" t="s">
        <v>67</v>
      </c>
      <c r="BD106" t="s">
        <v>67</v>
      </c>
      <c r="BE106" t="s">
        <v>67</v>
      </c>
      <c r="BF106" t="s">
        <v>67</v>
      </c>
      <c r="BG106" t="s">
        <v>67</v>
      </c>
      <c r="BH106" t="s">
        <v>67</v>
      </c>
      <c r="BI106" t="s">
        <v>67</v>
      </c>
      <c r="BJ106" t="s">
        <v>67</v>
      </c>
      <c r="BK106" t="s">
        <v>67</v>
      </c>
      <c r="BL106" t="s">
        <v>67</v>
      </c>
      <c r="BM106" t="s">
        <v>67</v>
      </c>
      <c r="BN106">
        <v>0</v>
      </c>
    </row>
    <row r="107" spans="1:66">
      <c r="A107" t="s">
        <v>258</v>
      </c>
      <c r="B107">
        <v>825</v>
      </c>
      <c r="C107">
        <v>0.54038303036759905</v>
      </c>
      <c r="D107">
        <v>9.8701962923569503E-2</v>
      </c>
      <c r="E107">
        <v>0.72650447632201098</v>
      </c>
      <c r="F107">
        <v>593.29561883239205</v>
      </c>
      <c r="G107">
        <v>407.94314528825402</v>
      </c>
      <c r="H107">
        <v>697.33839590874197</v>
      </c>
      <c r="I107">
        <v>489.25284175604202</v>
      </c>
      <c r="J107">
        <v>287.43479320844102</v>
      </c>
      <c r="K107">
        <v>479.55417084421703</v>
      </c>
      <c r="L107">
        <v>456.84047181210502</v>
      </c>
      <c r="M107" t="s">
        <v>67</v>
      </c>
      <c r="N107" t="s">
        <v>67</v>
      </c>
      <c r="O107" t="s">
        <v>67</v>
      </c>
      <c r="P107" t="s">
        <v>67</v>
      </c>
      <c r="Q107" t="s">
        <v>67</v>
      </c>
      <c r="R107">
        <v>0.52918883001933703</v>
      </c>
      <c r="S107">
        <v>9.75079420089561E-2</v>
      </c>
      <c r="T107">
        <v>0.42872111490284298</v>
      </c>
      <c r="U107">
        <v>-2.8926959369799898</v>
      </c>
      <c r="V107">
        <v>74.901666666666699</v>
      </c>
      <c r="W107">
        <v>88.344999999999999</v>
      </c>
      <c r="X107">
        <v>13.4433333333333</v>
      </c>
      <c r="Y107">
        <v>97.1</v>
      </c>
      <c r="Z107">
        <v>79.59</v>
      </c>
      <c r="AA107">
        <v>18.75</v>
      </c>
      <c r="AB107">
        <v>8</v>
      </c>
      <c r="AC107">
        <v>13.58</v>
      </c>
      <c r="AD107" t="s">
        <v>259</v>
      </c>
      <c r="AE107">
        <v>432</v>
      </c>
      <c r="AF107" t="s">
        <v>69</v>
      </c>
      <c r="AG107">
        <v>-1</v>
      </c>
      <c r="AH107">
        <v>0</v>
      </c>
      <c r="AI107">
        <v>2.73617</v>
      </c>
      <c r="AJ107" t="e">
        <f>-Inf</f>
        <v>#NAME?</v>
      </c>
      <c r="AK107">
        <v>0.12745000000000001</v>
      </c>
      <c r="AL107">
        <v>13.2012</v>
      </c>
      <c r="AM107">
        <v>0</v>
      </c>
      <c r="AN107" t="s">
        <v>77</v>
      </c>
      <c r="AO107">
        <v>0.15939999999999999</v>
      </c>
      <c r="AP107">
        <v>5.8426799999999997</v>
      </c>
      <c r="AQ107">
        <v>0</v>
      </c>
      <c r="AR107" t="s">
        <v>77</v>
      </c>
      <c r="AS107">
        <v>13.2012</v>
      </c>
      <c r="AT107">
        <v>0</v>
      </c>
      <c r="AU107" t="s">
        <v>77</v>
      </c>
      <c r="AV107">
        <v>1</v>
      </c>
      <c r="AW107" t="s">
        <v>67</v>
      </c>
      <c r="AX107" t="s">
        <v>67</v>
      </c>
      <c r="AY107" t="s">
        <v>67</v>
      </c>
      <c r="AZ107" t="s">
        <v>67</v>
      </c>
      <c r="BA107" t="s">
        <v>67</v>
      </c>
      <c r="BB107" t="s">
        <v>67</v>
      </c>
      <c r="BC107" t="s">
        <v>67</v>
      </c>
      <c r="BD107" t="s">
        <v>67</v>
      </c>
      <c r="BE107" t="s">
        <v>67</v>
      </c>
      <c r="BF107" t="s">
        <v>67</v>
      </c>
      <c r="BG107" t="s">
        <v>67</v>
      </c>
      <c r="BH107" t="s">
        <v>67</v>
      </c>
      <c r="BI107" t="s">
        <v>67</v>
      </c>
      <c r="BJ107" t="s">
        <v>67</v>
      </c>
      <c r="BK107" t="s">
        <v>67</v>
      </c>
      <c r="BL107" t="s">
        <v>67</v>
      </c>
      <c r="BM107" t="s">
        <v>67</v>
      </c>
      <c r="BN107">
        <v>2</v>
      </c>
    </row>
    <row r="108" spans="1:66">
      <c r="A108" t="s">
        <v>260</v>
      </c>
      <c r="B108">
        <v>388743</v>
      </c>
      <c r="C108">
        <v>1.0205031628088701</v>
      </c>
      <c r="D108">
        <v>0.41035273829625402</v>
      </c>
      <c r="E108">
        <v>1</v>
      </c>
      <c r="F108">
        <v>8.1573859469460501</v>
      </c>
      <c r="G108">
        <v>4.02113772179157</v>
      </c>
      <c r="H108">
        <v>7.8060268198739804</v>
      </c>
      <c r="I108">
        <v>8.5087450740181296</v>
      </c>
      <c r="J108">
        <v>2.4778861483486301</v>
      </c>
      <c r="K108">
        <v>1.6680145072842301</v>
      </c>
      <c r="L108">
        <v>7.9175125097418499</v>
      </c>
      <c r="M108">
        <v>1.12171</v>
      </c>
      <c r="N108">
        <v>1</v>
      </c>
      <c r="O108">
        <v>1</v>
      </c>
      <c r="P108">
        <v>0.222193</v>
      </c>
      <c r="Q108">
        <v>0.10210900000000001</v>
      </c>
      <c r="R108">
        <v>0.97006957114986603</v>
      </c>
      <c r="S108">
        <v>0.22608530005965299</v>
      </c>
      <c r="T108">
        <v>0.60035346345377205</v>
      </c>
      <c r="U108" t="s">
        <v>67</v>
      </c>
      <c r="V108" t="s">
        <v>67</v>
      </c>
      <c r="W108" t="s">
        <v>67</v>
      </c>
      <c r="X108" t="s">
        <v>67</v>
      </c>
      <c r="Y108" t="s">
        <v>67</v>
      </c>
      <c r="Z108" t="s">
        <v>67</v>
      </c>
      <c r="AA108" t="s">
        <v>67</v>
      </c>
      <c r="AB108" t="s">
        <v>67</v>
      </c>
      <c r="AC108" t="s">
        <v>67</v>
      </c>
      <c r="AD108" t="s">
        <v>261</v>
      </c>
      <c r="AE108">
        <v>4019</v>
      </c>
      <c r="AF108" t="s">
        <v>67</v>
      </c>
      <c r="AG108" t="s">
        <v>67</v>
      </c>
      <c r="AH108">
        <v>0.222193</v>
      </c>
      <c r="AI108">
        <v>0.10210900000000001</v>
      </c>
      <c r="AJ108">
        <v>1.12171</v>
      </c>
      <c r="AK108">
        <v>1</v>
      </c>
      <c r="AL108">
        <v>0</v>
      </c>
      <c r="AM108">
        <v>0</v>
      </c>
      <c r="AN108">
        <v>0</v>
      </c>
      <c r="AO108">
        <v>1</v>
      </c>
      <c r="AP108">
        <v>0.222193</v>
      </c>
      <c r="AQ108">
        <v>0.10210900000000001</v>
      </c>
      <c r="AR108">
        <v>1.1217033340184701</v>
      </c>
      <c r="AS108">
        <v>0</v>
      </c>
      <c r="AT108">
        <v>0</v>
      </c>
      <c r="AU108">
        <v>0</v>
      </c>
      <c r="AV108">
        <v>0</v>
      </c>
      <c r="AW108">
        <v>5.4983229878869798E-2</v>
      </c>
      <c r="AX108">
        <v>0.102177535866352</v>
      </c>
      <c r="AY108">
        <v>2.88692858600956E-2</v>
      </c>
      <c r="AZ108">
        <v>4.7399963230682497E-2</v>
      </c>
      <c r="BA108">
        <v>0.175096193701201</v>
      </c>
      <c r="BB108">
        <v>7.8580382872610793E-2</v>
      </c>
      <c r="BC108">
        <v>8.3788480930659895E-2</v>
      </c>
      <c r="BD108">
        <v>-9.2582721631282297E-2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 t="s">
        <v>67</v>
      </c>
      <c r="BM108">
        <v>0</v>
      </c>
      <c r="BN108">
        <v>0</v>
      </c>
    </row>
    <row r="109" spans="1:66">
      <c r="A109" t="s">
        <v>262</v>
      </c>
      <c r="B109">
        <v>10753</v>
      </c>
      <c r="C109" t="e">
        <f>-Inf</f>
        <v>#NAME?</v>
      </c>
      <c r="D109">
        <v>0.98945835666042004</v>
      </c>
      <c r="E109">
        <v>1</v>
      </c>
      <c r="F109">
        <v>0</v>
      </c>
      <c r="G109">
        <v>0.81992191941947201</v>
      </c>
      <c r="H109">
        <v>0</v>
      </c>
      <c r="I109">
        <v>0</v>
      </c>
      <c r="J109">
        <v>0</v>
      </c>
      <c r="K109">
        <v>1.6680145072842301</v>
      </c>
      <c r="L109">
        <v>0.79175125097418497</v>
      </c>
      <c r="M109" t="e">
        <f>-Inf</f>
        <v>#NAME?</v>
      </c>
      <c r="N109">
        <v>1</v>
      </c>
      <c r="O109">
        <v>1</v>
      </c>
      <c r="P109">
        <v>0</v>
      </c>
      <c r="Q109">
        <v>1.8692500000000001E-2</v>
      </c>
      <c r="R109">
        <v>-2.9475459929476902</v>
      </c>
      <c r="S109">
        <v>0.17110837503381901</v>
      </c>
      <c r="T109">
        <v>0.53610482813856897</v>
      </c>
      <c r="U109" t="s">
        <v>67</v>
      </c>
      <c r="V109" t="s">
        <v>67</v>
      </c>
      <c r="W109" t="s">
        <v>67</v>
      </c>
      <c r="X109" t="s">
        <v>67</v>
      </c>
      <c r="Y109" t="s">
        <v>67</v>
      </c>
      <c r="Z109" t="s">
        <v>67</v>
      </c>
      <c r="AA109" t="s">
        <v>67</v>
      </c>
      <c r="AB109" t="s">
        <v>67</v>
      </c>
      <c r="AC109" t="s">
        <v>67</v>
      </c>
      <c r="AD109" t="s">
        <v>263</v>
      </c>
      <c r="AE109">
        <v>497</v>
      </c>
      <c r="AF109" t="s">
        <v>69</v>
      </c>
      <c r="AG109" t="s">
        <v>67</v>
      </c>
      <c r="AH109">
        <v>0</v>
      </c>
      <c r="AI109">
        <v>1.29861E-2</v>
      </c>
      <c r="AJ109" t="e">
        <f>-Inf</f>
        <v>#NAME?</v>
      </c>
      <c r="AK109">
        <v>1</v>
      </c>
      <c r="AL109">
        <v>0</v>
      </c>
      <c r="AM109">
        <v>0</v>
      </c>
      <c r="AN109">
        <v>0</v>
      </c>
      <c r="AO109">
        <v>1</v>
      </c>
      <c r="AP109">
        <v>0</v>
      </c>
      <c r="AQ109">
        <v>1.8692520000000001E-2</v>
      </c>
      <c r="AR109" t="e">
        <f>-Inf</f>
        <v>#NAME?</v>
      </c>
      <c r="AS109">
        <v>0</v>
      </c>
      <c r="AT109">
        <v>0</v>
      </c>
      <c r="AU109">
        <v>0</v>
      </c>
      <c r="AV109">
        <v>0</v>
      </c>
      <c r="AW109" t="s">
        <v>67</v>
      </c>
      <c r="AX109" t="s">
        <v>67</v>
      </c>
      <c r="AY109" t="s">
        <v>67</v>
      </c>
      <c r="AZ109" t="s">
        <v>67</v>
      </c>
      <c r="BA109" t="s">
        <v>67</v>
      </c>
      <c r="BB109" t="s">
        <v>67</v>
      </c>
      <c r="BC109" t="s">
        <v>67</v>
      </c>
      <c r="BD109" t="s">
        <v>67</v>
      </c>
      <c r="BE109" t="s">
        <v>67</v>
      </c>
      <c r="BF109" t="s">
        <v>67</v>
      </c>
      <c r="BG109" t="s">
        <v>67</v>
      </c>
      <c r="BH109" t="s">
        <v>67</v>
      </c>
      <c r="BI109" t="s">
        <v>67</v>
      </c>
      <c r="BJ109" t="s">
        <v>67</v>
      </c>
      <c r="BK109" t="s">
        <v>67</v>
      </c>
      <c r="BL109" t="s">
        <v>67</v>
      </c>
      <c r="BM109" t="s">
        <v>67</v>
      </c>
      <c r="BN109">
        <v>0</v>
      </c>
    </row>
    <row r="110" spans="1:66">
      <c r="A110" t="s">
        <v>264</v>
      </c>
      <c r="B110">
        <v>826</v>
      </c>
      <c r="C110">
        <v>0.37083783878217502</v>
      </c>
      <c r="D110">
        <v>0.24198739606766601</v>
      </c>
      <c r="E110">
        <v>0.88916299020211997</v>
      </c>
      <c r="F110">
        <v>4909.1491231562204</v>
      </c>
      <c r="G110">
        <v>3796.4082778515499</v>
      </c>
      <c r="H110">
        <v>4403.9001308789002</v>
      </c>
      <c r="I110">
        <v>5414.3981154335397</v>
      </c>
      <c r="J110">
        <v>4048.04000435221</v>
      </c>
      <c r="K110">
        <v>3720.5063584974801</v>
      </c>
      <c r="L110">
        <v>3620.6784707049501</v>
      </c>
      <c r="M110">
        <v>0.56213299999999999</v>
      </c>
      <c r="N110">
        <v>6.9900000000000004E-2</v>
      </c>
      <c r="O110">
        <v>0.31099500000000002</v>
      </c>
      <c r="P110">
        <v>227.27099999999999</v>
      </c>
      <c r="Q110">
        <v>153.93</v>
      </c>
      <c r="R110">
        <v>0.33692644881642497</v>
      </c>
      <c r="S110">
        <v>0.30973909726184301</v>
      </c>
      <c r="T110">
        <v>0.66867087185226604</v>
      </c>
      <c r="U110" t="s">
        <v>67</v>
      </c>
      <c r="V110" t="s">
        <v>67</v>
      </c>
      <c r="W110" t="s">
        <v>67</v>
      </c>
      <c r="X110">
        <v>0.73666666666666702</v>
      </c>
      <c r="Y110" t="s">
        <v>67</v>
      </c>
      <c r="Z110" t="s">
        <v>67</v>
      </c>
      <c r="AA110">
        <v>0.26</v>
      </c>
      <c r="AB110">
        <v>0.69</v>
      </c>
      <c r="AC110">
        <v>1.26</v>
      </c>
      <c r="AD110" t="s">
        <v>265</v>
      </c>
      <c r="AE110">
        <v>2677</v>
      </c>
      <c r="AF110" t="s">
        <v>69</v>
      </c>
      <c r="AG110" t="s">
        <v>67</v>
      </c>
      <c r="AH110">
        <v>92.945700000000002</v>
      </c>
      <c r="AI110">
        <v>95.278199999999998</v>
      </c>
      <c r="AJ110">
        <v>-3.5758600000000001E-2</v>
      </c>
      <c r="AK110">
        <v>1</v>
      </c>
      <c r="AL110">
        <v>0</v>
      </c>
      <c r="AM110">
        <v>0</v>
      </c>
      <c r="AN110">
        <v>0</v>
      </c>
      <c r="AO110">
        <v>1</v>
      </c>
      <c r="AP110">
        <v>137.55009999999999</v>
      </c>
      <c r="AQ110">
        <v>140.15299999999999</v>
      </c>
      <c r="AR110">
        <v>-2.70454373408744E-2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94.2336088521362</v>
      </c>
      <c r="AY110">
        <v>94.061800100365403</v>
      </c>
      <c r="AZ110">
        <v>132.72921539529301</v>
      </c>
      <c r="BA110">
        <v>111.831325568129</v>
      </c>
      <c r="BB110">
        <v>47.1168044260681</v>
      </c>
      <c r="BC110">
        <v>112.874113687929</v>
      </c>
      <c r="BD110">
        <v>-1.26040105881154</v>
      </c>
      <c r="BE110">
        <v>0</v>
      </c>
      <c r="BF110">
        <v>2.3494290672782299</v>
      </c>
      <c r="BG110">
        <v>0</v>
      </c>
      <c r="BH110">
        <v>0</v>
      </c>
      <c r="BI110">
        <v>0</v>
      </c>
      <c r="BJ110">
        <v>1.17471453363911</v>
      </c>
      <c r="BK110">
        <v>0</v>
      </c>
      <c r="BL110" t="s">
        <v>77</v>
      </c>
      <c r="BM110">
        <v>1</v>
      </c>
      <c r="BN110">
        <v>1</v>
      </c>
    </row>
    <row r="111" spans="1:66">
      <c r="A111" t="s">
        <v>266</v>
      </c>
      <c r="B111">
        <v>117144</v>
      </c>
      <c r="C111">
        <v>-8.7765462187528898E-2</v>
      </c>
      <c r="D111">
        <v>0.92653837537818495</v>
      </c>
      <c r="E111">
        <v>1</v>
      </c>
      <c r="F111">
        <v>55.215098613523303</v>
      </c>
      <c r="G111">
        <v>58.6783494064587</v>
      </c>
      <c r="H111">
        <v>65.050223498949805</v>
      </c>
      <c r="I111">
        <v>45.379973728096701</v>
      </c>
      <c r="J111">
        <v>68.554850104312095</v>
      </c>
      <c r="K111">
        <v>74.226645574148307</v>
      </c>
      <c r="L111">
        <v>33.253552540915798</v>
      </c>
      <c r="M111">
        <v>-0.31373000000000001</v>
      </c>
      <c r="N111">
        <v>0.48544999999999999</v>
      </c>
      <c r="O111">
        <v>0.76619700000000002</v>
      </c>
      <c r="P111">
        <v>1.32233</v>
      </c>
      <c r="Q111">
        <v>1.64354</v>
      </c>
      <c r="R111">
        <v>8.9808436585223805E-2</v>
      </c>
      <c r="S111">
        <v>0.848086770235014</v>
      </c>
      <c r="T111">
        <v>0.95823502612622502</v>
      </c>
      <c r="U111" t="s">
        <v>67</v>
      </c>
      <c r="V111" t="s">
        <v>67</v>
      </c>
      <c r="W111" t="s">
        <v>67</v>
      </c>
      <c r="X111">
        <v>0</v>
      </c>
      <c r="Y111" t="s">
        <v>67</v>
      </c>
      <c r="Z111" t="s">
        <v>67</v>
      </c>
      <c r="AA111">
        <v>0</v>
      </c>
      <c r="AB111">
        <v>0</v>
      </c>
      <c r="AC111" t="s">
        <v>67</v>
      </c>
      <c r="AD111" t="s">
        <v>267</v>
      </c>
      <c r="AE111">
        <v>139</v>
      </c>
      <c r="AF111" t="s">
        <v>69</v>
      </c>
      <c r="AG111" t="s">
        <v>67</v>
      </c>
      <c r="AH111">
        <v>0.49473899999999998</v>
      </c>
      <c r="AI111">
        <v>0.59808700000000004</v>
      </c>
      <c r="AJ111">
        <v>-0.27368799999999999</v>
      </c>
      <c r="AK111">
        <v>0.73275000000000001</v>
      </c>
      <c r="AL111">
        <v>0</v>
      </c>
      <c r="AM111">
        <v>0</v>
      </c>
      <c r="AN111">
        <v>0</v>
      </c>
      <c r="AO111">
        <v>1</v>
      </c>
      <c r="AP111">
        <v>0.44270900000000002</v>
      </c>
      <c r="AQ111">
        <v>0.32628299999999999</v>
      </c>
      <c r="AR111">
        <v>0.44023488075425998</v>
      </c>
      <c r="AS111">
        <v>0</v>
      </c>
      <c r="AT111">
        <v>0</v>
      </c>
      <c r="AU111">
        <v>0</v>
      </c>
      <c r="AV111">
        <v>0</v>
      </c>
      <c r="AW111">
        <v>0.39329765179982301</v>
      </c>
      <c r="AX111">
        <v>0.26132860432844401</v>
      </c>
      <c r="AY111">
        <v>0</v>
      </c>
      <c r="AZ111">
        <v>0.16400268850935101</v>
      </c>
      <c r="BA111">
        <v>0.316106153346358</v>
      </c>
      <c r="BB111">
        <v>0.32731312806413299</v>
      </c>
      <c r="BC111">
        <v>0.16003628061857</v>
      </c>
      <c r="BD111">
        <v>1.0322724632831799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 t="s">
        <v>67</v>
      </c>
      <c r="BM111">
        <v>0</v>
      </c>
      <c r="BN111">
        <v>0</v>
      </c>
    </row>
    <row r="112" spans="1:66">
      <c r="A112" t="s">
        <v>268</v>
      </c>
      <c r="B112">
        <v>117155</v>
      </c>
      <c r="C112">
        <v>-4.4609614302101697E-2</v>
      </c>
      <c r="D112">
        <v>0.99797692994461695</v>
      </c>
      <c r="E112">
        <v>1</v>
      </c>
      <c r="F112">
        <v>15.898509076950701</v>
      </c>
      <c r="G112">
        <v>16.397786635363701</v>
      </c>
      <c r="H112">
        <v>9.1070312898529799</v>
      </c>
      <c r="I112">
        <v>22.689986864048301</v>
      </c>
      <c r="J112">
        <v>13.2153927911927</v>
      </c>
      <c r="K112">
        <v>22.518195848337101</v>
      </c>
      <c r="L112">
        <v>13.4597712665612</v>
      </c>
      <c r="M112">
        <v>0</v>
      </c>
      <c r="N112">
        <v>1</v>
      </c>
      <c r="O112">
        <v>1</v>
      </c>
      <c r="P112">
        <v>0</v>
      </c>
      <c r="Q112">
        <v>0</v>
      </c>
      <c r="R112">
        <v>-0.16487557806781999</v>
      </c>
      <c r="S112">
        <v>0.81192820953933198</v>
      </c>
      <c r="T112">
        <v>0.94466542497869199</v>
      </c>
      <c r="U112" t="s">
        <v>67</v>
      </c>
      <c r="V112" t="s">
        <v>67</v>
      </c>
      <c r="W112" t="s">
        <v>67</v>
      </c>
      <c r="X112" t="s">
        <v>67</v>
      </c>
      <c r="Y112" t="s">
        <v>67</v>
      </c>
      <c r="Z112" t="s">
        <v>67</v>
      </c>
      <c r="AA112" t="s">
        <v>67</v>
      </c>
      <c r="AB112" t="s">
        <v>67</v>
      </c>
      <c r="AC112" t="s">
        <v>67</v>
      </c>
      <c r="AD112" t="s">
        <v>67</v>
      </c>
      <c r="AE112" t="s">
        <v>67</v>
      </c>
      <c r="AF112" t="s">
        <v>67</v>
      </c>
      <c r="AG112" t="s">
        <v>67</v>
      </c>
      <c r="AH112">
        <v>0</v>
      </c>
      <c r="AI112">
        <v>0</v>
      </c>
      <c r="AJ112">
        <v>0</v>
      </c>
      <c r="AK112">
        <v>1</v>
      </c>
      <c r="AL112">
        <v>0</v>
      </c>
      <c r="AM112">
        <v>0</v>
      </c>
      <c r="AN112">
        <v>0</v>
      </c>
      <c r="AO112">
        <v>1</v>
      </c>
      <c r="AP112">
        <v>0</v>
      </c>
      <c r="AQ112">
        <v>0</v>
      </c>
      <c r="AR112" t="s">
        <v>67</v>
      </c>
      <c r="AS112">
        <v>0</v>
      </c>
      <c r="AT112">
        <v>0</v>
      </c>
      <c r="AU112">
        <v>0</v>
      </c>
      <c r="AV112">
        <v>0</v>
      </c>
      <c r="AW112" t="s">
        <v>67</v>
      </c>
      <c r="AX112" t="s">
        <v>67</v>
      </c>
      <c r="AY112" t="s">
        <v>67</v>
      </c>
      <c r="AZ112" t="s">
        <v>67</v>
      </c>
      <c r="BA112" t="s">
        <v>67</v>
      </c>
      <c r="BB112" t="s">
        <v>67</v>
      </c>
      <c r="BC112" t="s">
        <v>67</v>
      </c>
      <c r="BD112" t="s">
        <v>67</v>
      </c>
      <c r="BE112" t="s">
        <v>67</v>
      </c>
      <c r="BF112" t="s">
        <v>67</v>
      </c>
      <c r="BG112" t="s">
        <v>67</v>
      </c>
      <c r="BH112" t="s">
        <v>67</v>
      </c>
      <c r="BI112" t="s">
        <v>67</v>
      </c>
      <c r="BJ112" t="s">
        <v>67</v>
      </c>
      <c r="BK112" t="s">
        <v>67</v>
      </c>
      <c r="BL112" t="s">
        <v>67</v>
      </c>
      <c r="BM112" t="s">
        <v>67</v>
      </c>
      <c r="BN112">
        <v>0</v>
      </c>
    </row>
    <row r="113" spans="1:66">
      <c r="A113" t="s">
        <v>269</v>
      </c>
      <c r="B113">
        <v>440278</v>
      </c>
      <c r="C113">
        <v>-0.11026413439341499</v>
      </c>
      <c r="D113">
        <v>0.94686818201570699</v>
      </c>
      <c r="E113">
        <v>1</v>
      </c>
      <c r="F113">
        <v>14.3632651889236</v>
      </c>
      <c r="G113">
        <v>15.5040796495318</v>
      </c>
      <c r="H113">
        <v>11.709040229811</v>
      </c>
      <c r="I113">
        <v>17.017490148036298</v>
      </c>
      <c r="J113">
        <v>9.9115445933945203</v>
      </c>
      <c r="K113">
        <v>19.182166833768701</v>
      </c>
      <c r="L113">
        <v>17.4185275214321</v>
      </c>
      <c r="M113">
        <v>0.11940199999999999</v>
      </c>
      <c r="N113">
        <v>0.84589999999999999</v>
      </c>
      <c r="O113">
        <v>0.94465900000000003</v>
      </c>
      <c r="P113">
        <v>0.96887699999999999</v>
      </c>
      <c r="Q113">
        <v>0.89191799999999999</v>
      </c>
      <c r="R113">
        <v>-0.199282769556062</v>
      </c>
      <c r="S113">
        <v>0.755446829612614</v>
      </c>
      <c r="T113">
        <v>0.92169653126046502</v>
      </c>
      <c r="U113" t="s">
        <v>67</v>
      </c>
      <c r="V113" t="s">
        <v>67</v>
      </c>
      <c r="W113" t="s">
        <v>67</v>
      </c>
      <c r="X113" t="s">
        <v>67</v>
      </c>
      <c r="Y113" t="s">
        <v>67</v>
      </c>
      <c r="Z113" t="s">
        <v>67</v>
      </c>
      <c r="AA113" t="s">
        <v>67</v>
      </c>
      <c r="AB113" t="s">
        <v>67</v>
      </c>
      <c r="AC113" t="s">
        <v>67</v>
      </c>
      <c r="AD113" t="s">
        <v>67</v>
      </c>
      <c r="AE113" t="s">
        <v>67</v>
      </c>
      <c r="AF113" t="s">
        <v>67</v>
      </c>
      <c r="AG113" t="s">
        <v>67</v>
      </c>
      <c r="AH113">
        <v>0.73445099999999996</v>
      </c>
      <c r="AI113">
        <v>0.636772</v>
      </c>
      <c r="AJ113">
        <v>0.20588799999999999</v>
      </c>
      <c r="AK113">
        <v>0.81210000000000004</v>
      </c>
      <c r="AL113">
        <v>0</v>
      </c>
      <c r="AM113">
        <v>0</v>
      </c>
      <c r="AN113">
        <v>0</v>
      </c>
      <c r="AO113">
        <v>1</v>
      </c>
      <c r="AP113">
        <v>0.234426</v>
      </c>
      <c r="AQ113">
        <v>0.25514599999999998</v>
      </c>
      <c r="AR113">
        <v>-0.12219043755286001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.14801745567803801</v>
      </c>
      <c r="AY113">
        <v>8.3781677536660104E-2</v>
      </c>
      <c r="AZ113">
        <v>0.175850831735823</v>
      </c>
      <c r="BA113">
        <v>0.153624709164843</v>
      </c>
      <c r="BB113">
        <v>7.4008727839019198E-2</v>
      </c>
      <c r="BC113">
        <v>0.137752406145775</v>
      </c>
      <c r="BD113">
        <v>-0.896310196113974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 t="s">
        <v>67</v>
      </c>
      <c r="BM113">
        <v>0</v>
      </c>
      <c r="BN113">
        <v>0</v>
      </c>
    </row>
    <row r="114" spans="1:66">
      <c r="A114" t="s">
        <v>270</v>
      </c>
      <c r="B114">
        <v>55749</v>
      </c>
      <c r="C114">
        <v>-0.38072898790118898</v>
      </c>
      <c r="D114">
        <v>0.26125257650160499</v>
      </c>
      <c r="E114">
        <v>0.914557983288112</v>
      </c>
      <c r="F114">
        <v>795.26607313036004</v>
      </c>
      <c r="G114">
        <v>1035.43609663694</v>
      </c>
      <c r="H114">
        <v>857.36194571615897</v>
      </c>
      <c r="I114">
        <v>733.17020054456202</v>
      </c>
      <c r="J114">
        <v>977.93906654825901</v>
      </c>
      <c r="K114">
        <v>1034.16899451622</v>
      </c>
      <c r="L114">
        <v>1094.20022884632</v>
      </c>
      <c r="M114">
        <v>-8.3355299999999993E-2</v>
      </c>
      <c r="N114">
        <v>0.76629999999999998</v>
      </c>
      <c r="O114">
        <v>0.91223900000000002</v>
      </c>
      <c r="P114">
        <v>12.948600000000001</v>
      </c>
      <c r="Q114">
        <v>13.7188</v>
      </c>
      <c r="R114">
        <v>-0.393956982040438</v>
      </c>
      <c r="S114">
        <v>0.161193594288638</v>
      </c>
      <c r="T114">
        <v>0.52902237044503098</v>
      </c>
      <c r="U114">
        <v>0</v>
      </c>
      <c r="V114">
        <v>0</v>
      </c>
      <c r="W114">
        <v>0</v>
      </c>
      <c r="X114">
        <v>0</v>
      </c>
      <c r="Y114">
        <v>0</v>
      </c>
      <c r="Z114" t="s">
        <v>67</v>
      </c>
      <c r="AA114">
        <v>0</v>
      </c>
      <c r="AB114">
        <v>0</v>
      </c>
      <c r="AC114">
        <v>0</v>
      </c>
      <c r="AD114" t="s">
        <v>271</v>
      </c>
      <c r="AE114">
        <v>1569</v>
      </c>
      <c r="AF114" t="s">
        <v>69</v>
      </c>
      <c r="AG114">
        <v>-1</v>
      </c>
      <c r="AH114">
        <v>4.6681299999999997</v>
      </c>
      <c r="AI114">
        <v>8.2157099999999996</v>
      </c>
      <c r="AJ114">
        <v>-0.81554000000000004</v>
      </c>
      <c r="AK114">
        <v>5.45E-2</v>
      </c>
      <c r="AL114">
        <v>0</v>
      </c>
      <c r="AM114">
        <v>0</v>
      </c>
      <c r="AN114">
        <v>0</v>
      </c>
      <c r="AO114">
        <v>1</v>
      </c>
      <c r="AP114">
        <v>5.0527290000000002</v>
      </c>
      <c r="AQ114">
        <v>10.150471</v>
      </c>
      <c r="AR114">
        <v>-1.0064119635068001</v>
      </c>
      <c r="AS114">
        <v>0</v>
      </c>
      <c r="AT114">
        <v>0</v>
      </c>
      <c r="AU114">
        <v>0</v>
      </c>
      <c r="AV114">
        <v>0</v>
      </c>
      <c r="AW114">
        <v>4.5841675892373699</v>
      </c>
      <c r="AX114">
        <v>3.8137933435946199</v>
      </c>
      <c r="AY114">
        <v>6.1618242909560896</v>
      </c>
      <c r="AZ114">
        <v>10.5187805540226</v>
      </c>
      <c r="BA114">
        <v>8.7712743912504507</v>
      </c>
      <c r="BB114">
        <v>4.19898046641599</v>
      </c>
      <c r="BC114">
        <v>8.4839597454097202</v>
      </c>
      <c r="BD114">
        <v>-1.0146986988062801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 t="s">
        <v>67</v>
      </c>
      <c r="BM114">
        <v>0</v>
      </c>
      <c r="BN114">
        <v>1</v>
      </c>
    </row>
    <row r="115" spans="1:66">
      <c r="A115" t="s">
        <v>272</v>
      </c>
      <c r="B115">
        <v>153733</v>
      </c>
      <c r="C115">
        <v>-0.21246129487607401</v>
      </c>
      <c r="D115">
        <v>0.61536740090282005</v>
      </c>
      <c r="E115">
        <v>1</v>
      </c>
      <c r="F115">
        <v>116.688292488179</v>
      </c>
      <c r="G115">
        <v>135.20243318040201</v>
      </c>
      <c r="H115">
        <v>117.09040229811001</v>
      </c>
      <c r="I115">
        <v>116.286182678248</v>
      </c>
      <c r="J115">
        <v>124.72026946688101</v>
      </c>
      <c r="K115">
        <v>152.62332741650701</v>
      </c>
      <c r="L115">
        <v>128.26370265781799</v>
      </c>
      <c r="M115">
        <v>-0.111925</v>
      </c>
      <c r="N115">
        <v>0.76619999999999999</v>
      </c>
      <c r="O115">
        <v>0.91220100000000004</v>
      </c>
      <c r="P115">
        <v>3.0783200000000002</v>
      </c>
      <c r="Q115">
        <v>3.3266499999999999</v>
      </c>
      <c r="R115">
        <v>-0.21585402210707799</v>
      </c>
      <c r="S115">
        <v>0.56438728205905098</v>
      </c>
      <c r="T115">
        <v>0.84234175606730699</v>
      </c>
      <c r="U115" t="s">
        <v>67</v>
      </c>
      <c r="V115" t="s">
        <v>67</v>
      </c>
      <c r="W115" t="s">
        <v>67</v>
      </c>
      <c r="X115" t="s">
        <v>67</v>
      </c>
      <c r="Y115" t="s">
        <v>67</v>
      </c>
      <c r="Z115" t="s">
        <v>67</v>
      </c>
      <c r="AA115" t="s">
        <v>67</v>
      </c>
      <c r="AB115" t="s">
        <v>67</v>
      </c>
      <c r="AC115" t="s">
        <v>67</v>
      </c>
      <c r="AD115" t="s">
        <v>273</v>
      </c>
      <c r="AE115">
        <v>11001</v>
      </c>
      <c r="AF115" t="s">
        <v>99</v>
      </c>
      <c r="AG115" t="s">
        <v>67</v>
      </c>
      <c r="AH115">
        <v>3.0783200000000002</v>
      </c>
      <c r="AI115">
        <v>3.1356700000000002</v>
      </c>
      <c r="AJ115">
        <v>-2.6627999999999999E-2</v>
      </c>
      <c r="AK115">
        <v>0.94484999999999997</v>
      </c>
      <c r="AL115">
        <v>0</v>
      </c>
      <c r="AM115">
        <v>0</v>
      </c>
      <c r="AN115">
        <v>0</v>
      </c>
      <c r="AO115">
        <v>1</v>
      </c>
      <c r="AP115">
        <v>3.0783200000000002</v>
      </c>
      <c r="AQ115">
        <v>3.1356700000000002</v>
      </c>
      <c r="AR115">
        <v>-2.6630525596035601E-2</v>
      </c>
      <c r="AS115">
        <v>0</v>
      </c>
      <c r="AT115">
        <v>0</v>
      </c>
      <c r="AU115">
        <v>0</v>
      </c>
      <c r="AV115">
        <v>0</v>
      </c>
      <c r="AW115">
        <v>1.21776815010407</v>
      </c>
      <c r="AX115">
        <v>1.2987978263239</v>
      </c>
      <c r="AY115">
        <v>1.4304211453996201</v>
      </c>
      <c r="AZ115">
        <v>3.47902729098164</v>
      </c>
      <c r="BA115">
        <v>2.4444840363167701</v>
      </c>
      <c r="BB115">
        <v>1.2582829882139901</v>
      </c>
      <c r="BC115">
        <v>2.4513108242326802</v>
      </c>
      <c r="BD115">
        <v>-0.96209700712217106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 t="s">
        <v>67</v>
      </c>
      <c r="BM115">
        <v>0</v>
      </c>
      <c r="BN115">
        <v>0</v>
      </c>
    </row>
    <row r="116" spans="1:66">
      <c r="A116" t="s">
        <v>274</v>
      </c>
      <c r="B116">
        <v>79879</v>
      </c>
      <c r="C116">
        <v>0.14738463751894801</v>
      </c>
      <c r="D116">
        <v>0.75953720583356998</v>
      </c>
      <c r="E116">
        <v>1</v>
      </c>
      <c r="F116">
        <v>56.984581919598398</v>
      </c>
      <c r="G116">
        <v>51.4505675157707</v>
      </c>
      <c r="H116">
        <v>57.244196679075799</v>
      </c>
      <c r="I116">
        <v>56.724967160120897</v>
      </c>
      <c r="J116">
        <v>41.298102472477197</v>
      </c>
      <c r="K116">
        <v>59.214515008590197</v>
      </c>
      <c r="L116">
        <v>53.8390850662446</v>
      </c>
      <c r="M116">
        <v>0.32786500000000002</v>
      </c>
      <c r="N116">
        <v>0.26355000000000001</v>
      </c>
      <c r="O116">
        <v>0.58550599999999997</v>
      </c>
      <c r="P116">
        <v>3.2754300000000001</v>
      </c>
      <c r="Q116">
        <v>2.6095899999999999</v>
      </c>
      <c r="R116">
        <v>0.12364246016116</v>
      </c>
      <c r="S116">
        <v>0.79218482396770196</v>
      </c>
      <c r="T116">
        <v>0.93829741783022802</v>
      </c>
      <c r="U116" t="s">
        <v>67</v>
      </c>
      <c r="V116" t="s">
        <v>67</v>
      </c>
      <c r="W116" t="s">
        <v>67</v>
      </c>
      <c r="X116" t="s">
        <v>67</v>
      </c>
      <c r="Y116" t="s">
        <v>67</v>
      </c>
      <c r="Z116" t="s">
        <v>67</v>
      </c>
      <c r="AA116" t="s">
        <v>67</v>
      </c>
      <c r="AB116" t="s">
        <v>67</v>
      </c>
      <c r="AC116" t="s">
        <v>67</v>
      </c>
      <c r="AD116" t="s">
        <v>275</v>
      </c>
      <c r="AE116">
        <v>885</v>
      </c>
      <c r="AF116" t="s">
        <v>69</v>
      </c>
      <c r="AG116" t="s">
        <v>67</v>
      </c>
      <c r="AH116">
        <v>1.8975299999999999</v>
      </c>
      <c r="AI116">
        <v>2.6095899999999999</v>
      </c>
      <c r="AJ116">
        <v>-0.45969500000000002</v>
      </c>
      <c r="AK116">
        <v>0.2</v>
      </c>
      <c r="AL116">
        <v>1.3778999999999999</v>
      </c>
      <c r="AM116">
        <v>0</v>
      </c>
      <c r="AN116" t="s">
        <v>77</v>
      </c>
      <c r="AO116">
        <v>0.16105</v>
      </c>
      <c r="AP116">
        <v>1.8975299999999999</v>
      </c>
      <c r="AQ116">
        <v>2.6095899999999999</v>
      </c>
      <c r="AR116">
        <v>-0.45970046386917601</v>
      </c>
      <c r="AS116">
        <v>1.3778999999999999</v>
      </c>
      <c r="AT116">
        <v>0</v>
      </c>
      <c r="AU116" t="s">
        <v>77</v>
      </c>
      <c r="AV116">
        <v>2</v>
      </c>
      <c r="AW116">
        <v>1.22828002360447</v>
      </c>
      <c r="AX116">
        <v>1.31483498737199</v>
      </c>
      <c r="AY116">
        <v>1.1788335623969299</v>
      </c>
      <c r="AZ116">
        <v>2.64570248271693</v>
      </c>
      <c r="BA116">
        <v>1.9806291362544</v>
      </c>
      <c r="BB116">
        <v>1.27155750548823</v>
      </c>
      <c r="BC116">
        <v>1.9350550604560901</v>
      </c>
      <c r="BD116">
        <v>-0.60577790910373297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 t="s">
        <v>67</v>
      </c>
      <c r="BM116">
        <v>0</v>
      </c>
      <c r="BN116">
        <v>1</v>
      </c>
    </row>
    <row r="117" spans="1:66">
      <c r="A117" t="s">
        <v>276</v>
      </c>
      <c r="B117">
        <v>9720</v>
      </c>
      <c r="C117">
        <v>-0.73384482686308605</v>
      </c>
      <c r="D117">
        <v>0.81116716981242898</v>
      </c>
      <c r="E117">
        <v>1</v>
      </c>
      <c r="F117">
        <v>2.6020089399579902</v>
      </c>
      <c r="G117">
        <v>4.3273108081175602</v>
      </c>
      <c r="H117">
        <v>5.2040178799159902</v>
      </c>
      <c r="I117">
        <v>0</v>
      </c>
      <c r="J117">
        <v>2.4778861483486301</v>
      </c>
      <c r="K117">
        <v>4.1700362682105796</v>
      </c>
      <c r="L117">
        <v>6.3340100077934798</v>
      </c>
      <c r="M117">
        <v>-1.2360599999999999</v>
      </c>
      <c r="N117">
        <v>1</v>
      </c>
      <c r="O117">
        <v>1</v>
      </c>
      <c r="P117">
        <v>3.09181E-2</v>
      </c>
      <c r="Q117">
        <v>7.2828900000000002E-2</v>
      </c>
      <c r="R117">
        <v>-0.70556188188348701</v>
      </c>
      <c r="S117">
        <v>0.49265448099362402</v>
      </c>
      <c r="T117">
        <v>0.80068373033316298</v>
      </c>
      <c r="U117" t="s">
        <v>67</v>
      </c>
      <c r="V117" t="s">
        <v>67</v>
      </c>
      <c r="W117" t="s">
        <v>67</v>
      </c>
      <c r="X117" t="s">
        <v>67</v>
      </c>
      <c r="Y117" t="s">
        <v>67</v>
      </c>
      <c r="Z117" t="s">
        <v>67</v>
      </c>
      <c r="AA117" t="s">
        <v>67</v>
      </c>
      <c r="AB117" t="s">
        <v>67</v>
      </c>
      <c r="AC117" t="s">
        <v>67</v>
      </c>
      <c r="AD117" t="s">
        <v>67</v>
      </c>
      <c r="AE117" t="s">
        <v>67</v>
      </c>
      <c r="AF117" t="s">
        <v>67</v>
      </c>
      <c r="AG117" t="s">
        <v>67</v>
      </c>
      <c r="AH117">
        <v>3.09181E-2</v>
      </c>
      <c r="AI117">
        <v>7.2828900000000002E-2</v>
      </c>
      <c r="AJ117">
        <v>-1.2360599999999999</v>
      </c>
      <c r="AK117">
        <v>1</v>
      </c>
      <c r="AL117">
        <v>0</v>
      </c>
      <c r="AM117">
        <v>0</v>
      </c>
      <c r="AN117">
        <v>0</v>
      </c>
      <c r="AO117">
        <v>1</v>
      </c>
      <c r="AP117">
        <v>3.09181E-2</v>
      </c>
      <c r="AQ117">
        <v>7.2828900000000002E-2</v>
      </c>
      <c r="AR117">
        <v>-1.2360593904844199</v>
      </c>
      <c r="AS117">
        <v>0</v>
      </c>
      <c r="AT117">
        <v>0</v>
      </c>
      <c r="AU117">
        <v>0</v>
      </c>
      <c r="AV117">
        <v>0</v>
      </c>
      <c r="AW117">
        <v>5.3323724986349103E-2</v>
      </c>
      <c r="AX117">
        <v>0</v>
      </c>
      <c r="AY117">
        <v>0</v>
      </c>
      <c r="AZ117">
        <v>0</v>
      </c>
      <c r="BA117">
        <v>0</v>
      </c>
      <c r="BB117">
        <v>2.6661862493174499E-2</v>
      </c>
      <c r="BC117">
        <v>0</v>
      </c>
      <c r="BD117" t="s">
        <v>77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 t="s">
        <v>67</v>
      </c>
      <c r="BM117">
        <v>0</v>
      </c>
      <c r="BN117">
        <v>0</v>
      </c>
    </row>
    <row r="118" spans="1:66">
      <c r="A118" t="s">
        <v>277</v>
      </c>
      <c r="B118">
        <v>25901</v>
      </c>
      <c r="C118">
        <v>-0.62198997900887898</v>
      </c>
      <c r="D118">
        <v>7.4265284306188298E-2</v>
      </c>
      <c r="E118">
        <v>0.69256545824683102</v>
      </c>
      <c r="F118">
        <v>312.75835448744402</v>
      </c>
      <c r="G118">
        <v>481.33402235361098</v>
      </c>
      <c r="H118">
        <v>297.93002362519002</v>
      </c>
      <c r="I118">
        <v>327.58668534969797</v>
      </c>
      <c r="J118">
        <v>504.66281221367097</v>
      </c>
      <c r="K118">
        <v>459.53799675680602</v>
      </c>
      <c r="L118">
        <v>479.80125809035599</v>
      </c>
      <c r="M118">
        <v>-0.54869400000000002</v>
      </c>
      <c r="N118">
        <v>6.5199999999999994E-2</v>
      </c>
      <c r="O118">
        <v>0.30016199999999998</v>
      </c>
      <c r="P118">
        <v>13.9086</v>
      </c>
      <c r="Q118">
        <v>20.344999999999999</v>
      </c>
      <c r="R118">
        <v>-0.649068700106879</v>
      </c>
      <c r="S118">
        <v>2.6414529642763002E-2</v>
      </c>
      <c r="T118">
        <v>0.24926306817774099</v>
      </c>
      <c r="U118">
        <v>-0.62589035327688902</v>
      </c>
      <c r="V118">
        <v>32.823333333333302</v>
      </c>
      <c r="W118">
        <v>39.57</v>
      </c>
      <c r="X118">
        <v>6.7466666666666697</v>
      </c>
      <c r="Y118">
        <v>39.57</v>
      </c>
      <c r="Z118" t="s">
        <v>67</v>
      </c>
      <c r="AA118">
        <v>7.19</v>
      </c>
      <c r="AB118">
        <v>3.8</v>
      </c>
      <c r="AC118">
        <v>9.25</v>
      </c>
      <c r="AD118" t="s">
        <v>278</v>
      </c>
      <c r="AE118">
        <v>4360</v>
      </c>
      <c r="AF118" t="s">
        <v>69</v>
      </c>
      <c r="AG118">
        <v>-1</v>
      </c>
      <c r="AH118">
        <v>13.9086</v>
      </c>
      <c r="AI118">
        <v>20.344999999999999</v>
      </c>
      <c r="AJ118">
        <v>-0.54869400000000002</v>
      </c>
      <c r="AK118">
        <v>6.5199999999999994E-2</v>
      </c>
      <c r="AL118">
        <v>0</v>
      </c>
      <c r="AM118">
        <v>0</v>
      </c>
      <c r="AN118">
        <v>0</v>
      </c>
      <c r="AO118">
        <v>1</v>
      </c>
      <c r="AP118">
        <v>13.9086</v>
      </c>
      <c r="AQ118">
        <v>20.344999999999999</v>
      </c>
      <c r="AR118">
        <v>-0.54869707079071905</v>
      </c>
      <c r="AS118">
        <v>0</v>
      </c>
      <c r="AT118">
        <v>0</v>
      </c>
      <c r="AU118">
        <v>0</v>
      </c>
      <c r="AV118">
        <v>0</v>
      </c>
      <c r="AW118" t="s">
        <v>67</v>
      </c>
      <c r="AX118" t="s">
        <v>67</v>
      </c>
      <c r="AY118" t="s">
        <v>67</v>
      </c>
      <c r="AZ118" t="s">
        <v>67</v>
      </c>
      <c r="BA118" t="s">
        <v>67</v>
      </c>
      <c r="BB118" t="s">
        <v>67</v>
      </c>
      <c r="BC118" t="s">
        <v>67</v>
      </c>
      <c r="BD118" t="s">
        <v>67</v>
      </c>
      <c r="BE118" t="s">
        <v>67</v>
      </c>
      <c r="BF118" t="s">
        <v>67</v>
      </c>
      <c r="BG118" t="s">
        <v>67</v>
      </c>
      <c r="BH118" t="s">
        <v>67</v>
      </c>
      <c r="BI118" t="s">
        <v>67</v>
      </c>
      <c r="BJ118" t="s">
        <v>67</v>
      </c>
      <c r="BK118" t="s">
        <v>67</v>
      </c>
      <c r="BL118" t="s">
        <v>67</v>
      </c>
      <c r="BM118" t="s">
        <v>67</v>
      </c>
      <c r="BN118">
        <v>1</v>
      </c>
    </row>
    <row r="119" spans="1:66">
      <c r="A119" t="s">
        <v>279</v>
      </c>
      <c r="B119">
        <v>79140</v>
      </c>
      <c r="C119">
        <v>0.58604548100692</v>
      </c>
      <c r="D119">
        <v>0.143615235927228</v>
      </c>
      <c r="E119">
        <v>0.78023190692149602</v>
      </c>
      <c r="F119">
        <v>129.69199335261101</v>
      </c>
      <c r="G119">
        <v>86.396449785758904</v>
      </c>
      <c r="H119">
        <v>127.498438057942</v>
      </c>
      <c r="I119">
        <v>131.88554864728101</v>
      </c>
      <c r="J119">
        <v>116.460648972386</v>
      </c>
      <c r="K119">
        <v>66.720580291369302</v>
      </c>
      <c r="L119">
        <v>76.008120093521796</v>
      </c>
      <c r="M119" t="s">
        <v>67</v>
      </c>
      <c r="N119" t="s">
        <v>67</v>
      </c>
      <c r="O119" t="s">
        <v>67</v>
      </c>
      <c r="P119" t="s">
        <v>67</v>
      </c>
      <c r="Q119" t="s">
        <v>67</v>
      </c>
      <c r="R119">
        <v>0.59472356964512696</v>
      </c>
      <c r="S119">
        <v>0.156434255316941</v>
      </c>
      <c r="T119">
        <v>0.52302282762371599</v>
      </c>
      <c r="U119">
        <v>-4.6127313613139799E-2</v>
      </c>
      <c r="V119">
        <v>1.7649999999999999</v>
      </c>
      <c r="W119">
        <v>45.674999999999997</v>
      </c>
      <c r="X119">
        <v>43.91</v>
      </c>
      <c r="Y119">
        <v>46.56</v>
      </c>
      <c r="Z119">
        <v>44.79</v>
      </c>
      <c r="AA119">
        <v>31.3</v>
      </c>
      <c r="AB119">
        <v>44.59</v>
      </c>
      <c r="AC119">
        <v>55.84</v>
      </c>
      <c r="AD119" t="s">
        <v>280</v>
      </c>
      <c r="AE119">
        <v>573</v>
      </c>
      <c r="AF119" t="s">
        <v>69</v>
      </c>
      <c r="AG119">
        <v>1</v>
      </c>
      <c r="AH119">
        <v>0</v>
      </c>
      <c r="AI119">
        <v>0</v>
      </c>
      <c r="AJ119">
        <v>0</v>
      </c>
      <c r="AK119">
        <v>1</v>
      </c>
      <c r="AL119">
        <v>0</v>
      </c>
      <c r="AM119">
        <v>0</v>
      </c>
      <c r="AN119">
        <v>0</v>
      </c>
      <c r="AO119">
        <v>1</v>
      </c>
      <c r="AP119">
        <v>0</v>
      </c>
      <c r="AQ119">
        <v>0</v>
      </c>
      <c r="AR119" t="s">
        <v>67</v>
      </c>
      <c r="AS119">
        <v>0</v>
      </c>
      <c r="AT119">
        <v>0</v>
      </c>
      <c r="AU119" t="s">
        <v>67</v>
      </c>
      <c r="AV119">
        <v>0</v>
      </c>
      <c r="AW119">
        <v>1.93980600214099</v>
      </c>
      <c r="AX119">
        <v>4.1897829567789797</v>
      </c>
      <c r="AY119">
        <v>4.6278326701924399</v>
      </c>
      <c r="AZ119">
        <v>4.2476697169849897</v>
      </c>
      <c r="BA119">
        <v>4.1144715225165296</v>
      </c>
      <c r="BB119">
        <v>3.06479447945999</v>
      </c>
      <c r="BC119">
        <v>4.3299913032313198</v>
      </c>
      <c r="BD119">
        <v>-0.49857379512304001</v>
      </c>
      <c r="BE119">
        <v>1.84254876177333</v>
      </c>
      <c r="BF119">
        <v>0</v>
      </c>
      <c r="BG119">
        <v>0</v>
      </c>
      <c r="BH119">
        <v>0</v>
      </c>
      <c r="BI119">
        <v>0</v>
      </c>
      <c r="BJ119">
        <v>0.92127438088666602</v>
      </c>
      <c r="BK119">
        <v>0</v>
      </c>
      <c r="BL119" t="s">
        <v>77</v>
      </c>
      <c r="BM119">
        <v>1</v>
      </c>
      <c r="BN119">
        <v>1</v>
      </c>
    </row>
    <row r="120" spans="1:66">
      <c r="A120" t="s">
        <v>281</v>
      </c>
      <c r="B120">
        <v>124808</v>
      </c>
      <c r="C120">
        <v>0.85565379249195095</v>
      </c>
      <c r="D120">
        <v>1.27939892056526E-2</v>
      </c>
      <c r="E120">
        <v>0.42514650437204499</v>
      </c>
      <c r="F120">
        <v>415.73388402168899</v>
      </c>
      <c r="G120">
        <v>229.740713384081</v>
      </c>
      <c r="H120">
        <v>404.61239016346798</v>
      </c>
      <c r="I120">
        <v>426.85537787990899</v>
      </c>
      <c r="J120">
        <v>223.00975335137699</v>
      </c>
      <c r="K120">
        <v>231.854016512508</v>
      </c>
      <c r="L120">
        <v>234.358370288359</v>
      </c>
      <c r="M120">
        <v>1.1334</v>
      </c>
      <c r="N120">
        <v>3.5E-4</v>
      </c>
      <c r="O120">
        <v>1.08679E-2</v>
      </c>
      <c r="P120">
        <v>15.126300000000001</v>
      </c>
      <c r="Q120">
        <v>6.8951599999999997</v>
      </c>
      <c r="R120">
        <v>0.82878054480494801</v>
      </c>
      <c r="S120">
        <v>5.3383912117681001E-3</v>
      </c>
      <c r="T120">
        <v>0.10766679207494501</v>
      </c>
      <c r="U120" t="s">
        <v>67</v>
      </c>
      <c r="V120" t="s">
        <v>67</v>
      </c>
      <c r="W120" t="s">
        <v>67</v>
      </c>
      <c r="X120">
        <v>13.875</v>
      </c>
      <c r="Y120" t="s">
        <v>67</v>
      </c>
      <c r="Z120" t="s">
        <v>67</v>
      </c>
      <c r="AA120" t="s">
        <v>67</v>
      </c>
      <c r="AB120">
        <v>19.05</v>
      </c>
      <c r="AC120">
        <v>8.6999999999999993</v>
      </c>
      <c r="AD120" t="s">
        <v>282</v>
      </c>
      <c r="AE120">
        <v>1359</v>
      </c>
      <c r="AF120" t="s">
        <v>69</v>
      </c>
      <c r="AG120" t="s">
        <v>67</v>
      </c>
      <c r="AH120">
        <v>8.5569100000000002</v>
      </c>
      <c r="AI120">
        <v>6.0619500000000004</v>
      </c>
      <c r="AJ120">
        <v>0.497309</v>
      </c>
      <c r="AK120">
        <v>0.32350000000000001</v>
      </c>
      <c r="AL120">
        <v>2.8426100000000001</v>
      </c>
      <c r="AM120">
        <v>0.39137300000000003</v>
      </c>
      <c r="AN120">
        <v>2.8605999999999998</v>
      </c>
      <c r="AO120">
        <v>0.24965000000000001</v>
      </c>
      <c r="AP120">
        <v>12.28368</v>
      </c>
      <c r="AQ120">
        <v>6.5037940000000001</v>
      </c>
      <c r="AR120">
        <v>0.91738936693338102</v>
      </c>
      <c r="AS120">
        <v>2.8426100000000001</v>
      </c>
      <c r="AT120">
        <v>0.39137300000000003</v>
      </c>
      <c r="AU120">
        <v>2.8606000419103101</v>
      </c>
      <c r="AV120">
        <v>0</v>
      </c>
      <c r="AW120">
        <v>5.0308911055753001</v>
      </c>
      <c r="AX120">
        <v>4.6928853450230097</v>
      </c>
      <c r="AY120">
        <v>3.6442559553272398</v>
      </c>
      <c r="AZ120">
        <v>5.9099041690168699</v>
      </c>
      <c r="BA120">
        <v>5.2326095646213799</v>
      </c>
      <c r="BB120">
        <v>4.8618882252991602</v>
      </c>
      <c r="BC120">
        <v>4.9289232296551697</v>
      </c>
      <c r="BD120">
        <v>-1.9755784295098399E-2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 t="s">
        <v>67</v>
      </c>
      <c r="BM120">
        <v>0</v>
      </c>
      <c r="BN120">
        <v>0</v>
      </c>
    </row>
    <row r="121" spans="1:66">
      <c r="A121" t="s">
        <v>283</v>
      </c>
      <c r="B121">
        <v>8812</v>
      </c>
      <c r="C121">
        <v>0.177383047104755</v>
      </c>
      <c r="D121">
        <v>0.57511169293088704</v>
      </c>
      <c r="E121">
        <v>1</v>
      </c>
      <c r="F121">
        <v>1400.53327762463</v>
      </c>
      <c r="G121">
        <v>1238.49943989393</v>
      </c>
      <c r="H121">
        <v>1351.7436443081799</v>
      </c>
      <c r="I121">
        <v>1449.32291094109</v>
      </c>
      <c r="J121">
        <v>1206.73055424578</v>
      </c>
      <c r="K121">
        <v>1306.8893664571999</v>
      </c>
      <c r="L121">
        <v>1201.8783989788101</v>
      </c>
      <c r="M121">
        <v>0.19680600000000001</v>
      </c>
      <c r="N121">
        <v>0.4854</v>
      </c>
      <c r="O121">
        <v>0.76619700000000002</v>
      </c>
      <c r="P121">
        <v>30.642600000000002</v>
      </c>
      <c r="Q121">
        <v>26.735099999999999</v>
      </c>
      <c r="R121">
        <v>0.15956137892769701</v>
      </c>
      <c r="S121">
        <v>0.56555699887161603</v>
      </c>
      <c r="T121">
        <v>0.84329578598695998</v>
      </c>
      <c r="U121">
        <v>-0.52991693240903004</v>
      </c>
      <c r="V121">
        <v>30.081666666666699</v>
      </c>
      <c r="W121">
        <v>32.225000000000001</v>
      </c>
      <c r="X121">
        <v>2.14333333333333</v>
      </c>
      <c r="Y121">
        <v>36.67</v>
      </c>
      <c r="Z121">
        <v>27.78</v>
      </c>
      <c r="AA121">
        <v>0.87</v>
      </c>
      <c r="AB121">
        <v>3.57</v>
      </c>
      <c r="AC121">
        <v>1.99</v>
      </c>
      <c r="AD121" t="s">
        <v>284</v>
      </c>
      <c r="AE121">
        <v>639</v>
      </c>
      <c r="AF121" t="s">
        <v>69</v>
      </c>
      <c r="AG121">
        <v>-1</v>
      </c>
      <c r="AH121">
        <v>22.9116</v>
      </c>
      <c r="AI121">
        <v>24.2196</v>
      </c>
      <c r="AJ121">
        <v>-8.0093899999999996E-2</v>
      </c>
      <c r="AK121">
        <v>0.80649999999999999</v>
      </c>
      <c r="AL121">
        <v>5.1838899999999999</v>
      </c>
      <c r="AM121">
        <v>0</v>
      </c>
      <c r="AN121" t="s">
        <v>77</v>
      </c>
      <c r="AO121">
        <v>0.16439999999999999</v>
      </c>
      <c r="AP121">
        <v>22.9116</v>
      </c>
      <c r="AQ121">
        <v>24.2196</v>
      </c>
      <c r="AR121">
        <v>-8.0096827547945407E-2</v>
      </c>
      <c r="AS121">
        <v>5.1838899999999999</v>
      </c>
      <c r="AT121">
        <v>0</v>
      </c>
      <c r="AU121" t="s">
        <v>77</v>
      </c>
      <c r="AV121">
        <v>0</v>
      </c>
      <c r="AW121">
        <v>11.600682619176499</v>
      </c>
      <c r="AX121">
        <v>13.8931764810521</v>
      </c>
      <c r="AY121">
        <v>15.8950658051024</v>
      </c>
      <c r="AZ121">
        <v>26.8609886007652</v>
      </c>
      <c r="BA121">
        <v>22.262952568718202</v>
      </c>
      <c r="BB121">
        <v>12.746929550114301</v>
      </c>
      <c r="BC121">
        <v>21.673002324861901</v>
      </c>
      <c r="BD121">
        <v>-0.76574924541074396</v>
      </c>
      <c r="BE121">
        <v>3.11017879003614</v>
      </c>
      <c r="BF121">
        <v>1.4600335384518399</v>
      </c>
      <c r="BG121">
        <v>0</v>
      </c>
      <c r="BH121">
        <v>0</v>
      </c>
      <c r="BI121">
        <v>0</v>
      </c>
      <c r="BJ121">
        <v>2.2851061642439898</v>
      </c>
      <c r="BK121">
        <v>0</v>
      </c>
      <c r="BL121" t="s">
        <v>77</v>
      </c>
      <c r="BM121">
        <v>1</v>
      </c>
      <c r="BN121">
        <v>2</v>
      </c>
    </row>
    <row r="122" spans="1:66">
      <c r="A122" t="s">
        <v>285</v>
      </c>
      <c r="B122">
        <v>904</v>
      </c>
      <c r="C122">
        <v>0.20849708362868999</v>
      </c>
      <c r="D122">
        <v>0.48775777856107</v>
      </c>
      <c r="E122">
        <v>1</v>
      </c>
      <c r="F122">
        <v>738.68994485605003</v>
      </c>
      <c r="G122">
        <v>639.29058896716799</v>
      </c>
      <c r="H122">
        <v>932.82020497494102</v>
      </c>
      <c r="I122">
        <v>544.55968473715996</v>
      </c>
      <c r="J122">
        <v>560.82823157624</v>
      </c>
      <c r="K122">
        <v>687.22197700110303</v>
      </c>
      <c r="L122">
        <v>669.82155832416095</v>
      </c>
      <c r="M122">
        <v>0.41714099999999998</v>
      </c>
      <c r="N122">
        <v>0.14399999999999999</v>
      </c>
      <c r="O122">
        <v>0.44703100000000001</v>
      </c>
      <c r="P122">
        <v>7.2570800000000002</v>
      </c>
      <c r="Q122">
        <v>5.4348799999999997</v>
      </c>
      <c r="R122">
        <v>0.20014029219285501</v>
      </c>
      <c r="S122">
        <v>0.511747355020442</v>
      </c>
      <c r="T122">
        <v>0.81260572556188204</v>
      </c>
      <c r="U122" t="s">
        <v>67</v>
      </c>
      <c r="V122" t="s">
        <v>67</v>
      </c>
      <c r="W122" t="s">
        <v>67</v>
      </c>
      <c r="X122" t="s">
        <v>67</v>
      </c>
      <c r="Y122" t="s">
        <v>67</v>
      </c>
      <c r="Z122" t="s">
        <v>67</v>
      </c>
      <c r="AA122" t="s">
        <v>67</v>
      </c>
      <c r="AB122" t="s">
        <v>67</v>
      </c>
      <c r="AC122" t="s">
        <v>67</v>
      </c>
      <c r="AD122" t="s">
        <v>286</v>
      </c>
      <c r="AE122">
        <v>1990</v>
      </c>
      <c r="AF122" t="s">
        <v>69</v>
      </c>
      <c r="AG122" t="s">
        <v>67</v>
      </c>
      <c r="AH122">
        <v>0.73956900000000003</v>
      </c>
      <c r="AI122">
        <v>2.66303</v>
      </c>
      <c r="AJ122">
        <v>-1.8483099999999999</v>
      </c>
      <c r="AK122">
        <v>1</v>
      </c>
      <c r="AL122">
        <v>0</v>
      </c>
      <c r="AM122">
        <v>0</v>
      </c>
      <c r="AN122">
        <v>0</v>
      </c>
      <c r="AO122">
        <v>1</v>
      </c>
      <c r="AP122">
        <v>6.9632290000000001</v>
      </c>
      <c r="AQ122">
        <v>5.0261719999999999</v>
      </c>
      <c r="AR122">
        <v>0.470296427806283</v>
      </c>
      <c r="AS122">
        <v>0</v>
      </c>
      <c r="AT122">
        <v>0</v>
      </c>
      <c r="AU122">
        <v>0</v>
      </c>
      <c r="AV122">
        <v>0</v>
      </c>
      <c r="AW122">
        <v>1.83744671638632</v>
      </c>
      <c r="AX122">
        <v>2.07469856616264</v>
      </c>
      <c r="AY122">
        <v>2.3406922399109198</v>
      </c>
      <c r="AZ122">
        <v>3.7729056520366999</v>
      </c>
      <c r="BA122">
        <v>4.48620848355025</v>
      </c>
      <c r="BB122">
        <v>1.95607264127448</v>
      </c>
      <c r="BC122">
        <v>3.53326879183262</v>
      </c>
      <c r="BD122">
        <v>-0.85304355815748201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 t="s">
        <v>67</v>
      </c>
      <c r="BM122">
        <v>0</v>
      </c>
      <c r="BN122">
        <v>0</v>
      </c>
    </row>
    <row r="123" spans="1:66">
      <c r="A123" t="s">
        <v>287</v>
      </c>
      <c r="B123">
        <v>905</v>
      </c>
      <c r="C123">
        <v>0.56611270270338798</v>
      </c>
      <c r="D123">
        <v>0.15977594730823699</v>
      </c>
      <c r="E123">
        <v>0.80260395819879404</v>
      </c>
      <c r="F123">
        <v>1192.7370917159501</v>
      </c>
      <c r="G123">
        <v>805.61551349773902</v>
      </c>
      <c r="H123">
        <v>1541.69029692511</v>
      </c>
      <c r="I123">
        <v>843.78388650679801</v>
      </c>
      <c r="J123">
        <v>675.63695644972699</v>
      </c>
      <c r="K123">
        <v>924.91404428910596</v>
      </c>
      <c r="L123">
        <v>816.295539754385</v>
      </c>
      <c r="M123">
        <v>0.81700899999999999</v>
      </c>
      <c r="N123">
        <v>4.0000000000000001E-3</v>
      </c>
      <c r="O123">
        <v>5.7009600000000001E-2</v>
      </c>
      <c r="P123">
        <v>12.7471</v>
      </c>
      <c r="Q123">
        <v>7.2354599999999998</v>
      </c>
      <c r="R123">
        <v>0.55832851504233705</v>
      </c>
      <c r="S123">
        <v>7.04132637470892E-2</v>
      </c>
      <c r="T123">
        <v>0.37449950093865603</v>
      </c>
      <c r="U123" t="s">
        <v>67</v>
      </c>
      <c r="V123" t="s">
        <v>67</v>
      </c>
      <c r="W123">
        <v>69.23</v>
      </c>
      <c r="X123" t="s">
        <v>67</v>
      </c>
      <c r="Y123">
        <v>69.23</v>
      </c>
      <c r="Z123" t="s">
        <v>67</v>
      </c>
      <c r="AA123" t="s">
        <v>67</v>
      </c>
      <c r="AB123" t="s">
        <v>67</v>
      </c>
      <c r="AC123" t="s">
        <v>67</v>
      </c>
      <c r="AD123" t="s">
        <v>288</v>
      </c>
      <c r="AE123">
        <v>797</v>
      </c>
      <c r="AF123" t="s">
        <v>69</v>
      </c>
      <c r="AG123" t="s">
        <v>67</v>
      </c>
      <c r="AH123">
        <v>7.68187</v>
      </c>
      <c r="AI123">
        <v>4.3529400000000003</v>
      </c>
      <c r="AJ123">
        <v>0.81946699999999995</v>
      </c>
      <c r="AK123">
        <v>6.3299999999999995E-2</v>
      </c>
      <c r="AL123">
        <v>1.60459</v>
      </c>
      <c r="AM123">
        <v>0</v>
      </c>
      <c r="AN123" t="s">
        <v>77</v>
      </c>
      <c r="AO123">
        <v>0.22819999999999999</v>
      </c>
      <c r="AP123">
        <v>9.6166800000000006</v>
      </c>
      <c r="AQ123">
        <v>4.9902600000000001</v>
      </c>
      <c r="AR123">
        <v>0.94642392921865104</v>
      </c>
      <c r="AS123">
        <v>2.2578469999999999</v>
      </c>
      <c r="AT123">
        <v>0</v>
      </c>
      <c r="AU123" t="s">
        <v>77</v>
      </c>
      <c r="AV123">
        <v>0</v>
      </c>
      <c r="AW123">
        <v>3.93295627255671</v>
      </c>
      <c r="AX123">
        <v>3.2045570009045798</v>
      </c>
      <c r="AY123">
        <v>3.4073967877026798</v>
      </c>
      <c r="AZ123">
        <v>4.72763727313143</v>
      </c>
      <c r="BA123">
        <v>5.5727300846824699</v>
      </c>
      <c r="BB123">
        <v>3.5687566367306398</v>
      </c>
      <c r="BC123">
        <v>4.5692547151721898</v>
      </c>
      <c r="BD123">
        <v>-0.35653734505295898</v>
      </c>
      <c r="BE123">
        <v>0.96818966027825004</v>
      </c>
      <c r="BF123">
        <v>0</v>
      </c>
      <c r="BG123">
        <v>0</v>
      </c>
      <c r="BH123">
        <v>0</v>
      </c>
      <c r="BI123">
        <v>0</v>
      </c>
      <c r="BJ123">
        <v>0.48409483013912502</v>
      </c>
      <c r="BK123">
        <v>0</v>
      </c>
      <c r="BL123" t="s">
        <v>77</v>
      </c>
      <c r="BM123">
        <v>1</v>
      </c>
      <c r="BN123">
        <v>1</v>
      </c>
    </row>
    <row r="124" spans="1:66">
      <c r="A124" t="s">
        <v>289</v>
      </c>
      <c r="B124">
        <v>9236</v>
      </c>
      <c r="C124">
        <v>-0.229871154798587</v>
      </c>
      <c r="D124">
        <v>0.521477626841508</v>
      </c>
      <c r="E124">
        <v>1</v>
      </c>
      <c r="F124">
        <v>458.66703153099598</v>
      </c>
      <c r="G124">
        <v>537.89268400486003</v>
      </c>
      <c r="H124">
        <v>490.47868518208202</v>
      </c>
      <c r="I124">
        <v>426.85537787990899</v>
      </c>
      <c r="J124">
        <v>585.60709305972603</v>
      </c>
      <c r="K124">
        <v>538.76868585280704</v>
      </c>
      <c r="L124">
        <v>489.30227310204702</v>
      </c>
      <c r="M124" t="s">
        <v>67</v>
      </c>
      <c r="N124" t="s">
        <v>67</v>
      </c>
      <c r="O124" t="s">
        <v>67</v>
      </c>
      <c r="P124" t="s">
        <v>67</v>
      </c>
      <c r="Q124" t="s">
        <v>67</v>
      </c>
      <c r="R124">
        <v>-0.21368352927620399</v>
      </c>
      <c r="S124">
        <v>0.44481772506509398</v>
      </c>
      <c r="T124">
        <v>0.77186491420941095</v>
      </c>
      <c r="U124" t="s">
        <v>67</v>
      </c>
      <c r="V124" t="s">
        <v>67</v>
      </c>
      <c r="W124" t="s">
        <v>67</v>
      </c>
      <c r="X124" t="s">
        <v>67</v>
      </c>
      <c r="Y124" t="s">
        <v>67</v>
      </c>
      <c r="Z124" t="s">
        <v>67</v>
      </c>
      <c r="AA124" t="s">
        <v>67</v>
      </c>
      <c r="AB124" t="s">
        <v>67</v>
      </c>
      <c r="AC124" t="s">
        <v>67</v>
      </c>
      <c r="AD124" t="s">
        <v>67</v>
      </c>
      <c r="AE124" t="s">
        <v>67</v>
      </c>
      <c r="AF124" t="s">
        <v>67</v>
      </c>
      <c r="AG124" t="s">
        <v>67</v>
      </c>
      <c r="AH124">
        <v>10.4932</v>
      </c>
      <c r="AI124">
        <v>18.574100000000001</v>
      </c>
      <c r="AJ124">
        <v>-0.82384199999999996</v>
      </c>
      <c r="AK124">
        <v>0.12989999999999999</v>
      </c>
      <c r="AL124">
        <v>0</v>
      </c>
      <c r="AM124">
        <v>0</v>
      </c>
      <c r="AN124">
        <v>0</v>
      </c>
      <c r="AO124">
        <v>1</v>
      </c>
      <c r="AP124">
        <v>10.4932</v>
      </c>
      <c r="AQ124">
        <v>21.815629999999999</v>
      </c>
      <c r="AR124">
        <v>-1.05590742857645</v>
      </c>
      <c r="AS124">
        <v>0</v>
      </c>
      <c r="AT124">
        <v>0</v>
      </c>
      <c r="AU124">
        <v>0</v>
      </c>
      <c r="AV124">
        <v>0</v>
      </c>
      <c r="AW124" t="s">
        <v>67</v>
      </c>
      <c r="AX124" t="s">
        <v>67</v>
      </c>
      <c r="AY124" t="s">
        <v>67</v>
      </c>
      <c r="AZ124" t="s">
        <v>67</v>
      </c>
      <c r="BA124" t="s">
        <v>67</v>
      </c>
      <c r="BB124" t="s">
        <v>67</v>
      </c>
      <c r="BC124" t="s">
        <v>67</v>
      </c>
      <c r="BD124" t="s">
        <v>67</v>
      </c>
      <c r="BE124" t="s">
        <v>67</v>
      </c>
      <c r="BF124" t="s">
        <v>67</v>
      </c>
      <c r="BG124" t="s">
        <v>67</v>
      </c>
      <c r="BH124" t="s">
        <v>67</v>
      </c>
      <c r="BI124" t="s">
        <v>67</v>
      </c>
      <c r="BJ124" t="s">
        <v>67</v>
      </c>
      <c r="BK124" t="s">
        <v>67</v>
      </c>
      <c r="BL124" t="s">
        <v>67</v>
      </c>
      <c r="BM124" t="s">
        <v>67</v>
      </c>
      <c r="BN124">
        <v>0</v>
      </c>
    </row>
    <row r="125" spans="1:66">
      <c r="A125" t="s">
        <v>290</v>
      </c>
      <c r="B125">
        <v>4179</v>
      </c>
      <c r="C125">
        <v>-0.82224540739624596</v>
      </c>
      <c r="D125">
        <v>1.2498164208366001E-2</v>
      </c>
      <c r="E125">
        <v>0.42177518061235197</v>
      </c>
      <c r="F125">
        <v>2305.3369971573502</v>
      </c>
      <c r="G125">
        <v>4076.1949961751998</v>
      </c>
      <c r="H125">
        <v>2469.30648402014</v>
      </c>
      <c r="I125">
        <v>2141.3675102945599</v>
      </c>
      <c r="J125">
        <v>4190.1054768575304</v>
      </c>
      <c r="K125">
        <v>4153.3561231377398</v>
      </c>
      <c r="L125">
        <v>3885.12338853033</v>
      </c>
      <c r="M125">
        <v>-0.61031999999999997</v>
      </c>
      <c r="N125">
        <v>2.9700000000000001E-2</v>
      </c>
      <c r="O125">
        <v>0.19146199999999999</v>
      </c>
      <c r="P125">
        <v>50.948</v>
      </c>
      <c r="Q125">
        <v>77.777199999999993</v>
      </c>
      <c r="R125">
        <v>-0.81701216243988695</v>
      </c>
      <c r="S125">
        <v>1.0013368443758599E-2</v>
      </c>
      <c r="T125">
        <v>0.15372586532709601</v>
      </c>
      <c r="U125" t="s">
        <v>67</v>
      </c>
      <c r="V125" t="s">
        <v>67</v>
      </c>
      <c r="W125" t="s">
        <v>67</v>
      </c>
      <c r="X125" t="s">
        <v>67</v>
      </c>
      <c r="Y125" t="s">
        <v>67</v>
      </c>
      <c r="Z125" t="s">
        <v>67</v>
      </c>
      <c r="AA125" t="s">
        <v>67</v>
      </c>
      <c r="AB125" t="s">
        <v>67</v>
      </c>
      <c r="AC125" t="s">
        <v>67</v>
      </c>
      <c r="AD125" t="s">
        <v>67</v>
      </c>
      <c r="AE125" t="s">
        <v>67</v>
      </c>
      <c r="AF125" t="s">
        <v>67</v>
      </c>
      <c r="AG125" t="s">
        <v>67</v>
      </c>
      <c r="AH125">
        <v>20.141500000000001</v>
      </c>
      <c r="AI125">
        <v>47.829099999999997</v>
      </c>
      <c r="AJ125">
        <v>-1.2477199999999999</v>
      </c>
      <c r="AK125">
        <v>6.8699999999999997E-2</v>
      </c>
      <c r="AL125">
        <v>0</v>
      </c>
      <c r="AM125">
        <v>0</v>
      </c>
      <c r="AN125">
        <v>0</v>
      </c>
      <c r="AO125">
        <v>1</v>
      </c>
      <c r="AP125">
        <v>50.948030000000003</v>
      </c>
      <c r="AQ125">
        <v>77.777180000000001</v>
      </c>
      <c r="AR125">
        <v>-0.61032056432603898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17.984620790627002</v>
      </c>
      <c r="AY125">
        <v>41.935989823514298</v>
      </c>
      <c r="AZ125">
        <v>57.396345972818096</v>
      </c>
      <c r="BA125">
        <v>0</v>
      </c>
      <c r="BB125">
        <v>8.9923103953134795</v>
      </c>
      <c r="BC125">
        <v>33.110778598777401</v>
      </c>
      <c r="BD125">
        <v>-1.8805371957794399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 t="s">
        <v>67</v>
      </c>
      <c r="BM125">
        <v>0</v>
      </c>
      <c r="BN125">
        <v>0</v>
      </c>
    </row>
    <row r="126" spans="1:66">
      <c r="A126" t="s">
        <v>291</v>
      </c>
      <c r="B126">
        <v>8318</v>
      </c>
      <c r="C126">
        <v>2.1181243268921701</v>
      </c>
      <c r="D126">
        <v>6.8099743962477699E-2</v>
      </c>
      <c r="E126">
        <v>0.68021823859462605</v>
      </c>
      <c r="F126">
        <v>100.05534598029701</v>
      </c>
      <c r="G126">
        <v>23.047368254812401</v>
      </c>
      <c r="H126">
        <v>45.535156449264903</v>
      </c>
      <c r="I126">
        <v>154.57553551132901</v>
      </c>
      <c r="J126">
        <v>18.997127137339501</v>
      </c>
      <c r="K126">
        <v>20.850181341052899</v>
      </c>
      <c r="L126">
        <v>29.2947962860449</v>
      </c>
      <c r="M126">
        <v>2.2311800000000002</v>
      </c>
      <c r="N126" s="1">
        <v>2.0000000000000001E-4</v>
      </c>
      <c r="O126">
        <v>7.3131100000000003E-3</v>
      </c>
      <c r="P126">
        <v>3.14534</v>
      </c>
      <c r="Q126">
        <v>0.66990499999999997</v>
      </c>
      <c r="R126">
        <v>1.72807024449275</v>
      </c>
      <c r="S126">
        <v>8.4360200640183397E-4</v>
      </c>
      <c r="T126">
        <v>3.4955508729721502E-2</v>
      </c>
      <c r="U126" t="s">
        <v>67</v>
      </c>
      <c r="V126" t="s">
        <v>67</v>
      </c>
      <c r="W126" t="s">
        <v>67</v>
      </c>
      <c r="X126" t="s">
        <v>67</v>
      </c>
      <c r="Y126" t="s">
        <v>67</v>
      </c>
      <c r="Z126" t="s">
        <v>67</v>
      </c>
      <c r="AA126" t="s">
        <v>67</v>
      </c>
      <c r="AB126" t="s">
        <v>67</v>
      </c>
      <c r="AC126" t="s">
        <v>67</v>
      </c>
      <c r="AD126" t="s">
        <v>292</v>
      </c>
      <c r="AE126">
        <v>1904</v>
      </c>
      <c r="AF126" t="s">
        <v>99</v>
      </c>
      <c r="AG126" t="s">
        <v>67</v>
      </c>
      <c r="AH126">
        <v>2.5556999999999999</v>
      </c>
      <c r="AI126">
        <v>0.53281500000000004</v>
      </c>
      <c r="AJ126">
        <v>2.2620100000000001</v>
      </c>
      <c r="AK126">
        <v>2.8E-3</v>
      </c>
      <c r="AL126">
        <v>0</v>
      </c>
      <c r="AM126">
        <v>0</v>
      </c>
      <c r="AN126">
        <v>0</v>
      </c>
      <c r="AO126">
        <v>1</v>
      </c>
      <c r="AP126">
        <v>2.9428169999999998</v>
      </c>
      <c r="AQ126">
        <v>0.669906</v>
      </c>
      <c r="AR126">
        <v>2.13516725210114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.58443340786097198</v>
      </c>
      <c r="BA126">
        <v>0</v>
      </c>
      <c r="BB126">
        <v>0</v>
      </c>
      <c r="BC126">
        <v>0.19481113595365701</v>
      </c>
      <c r="BD126" t="e">
        <f>-Inf</f>
        <v>#NAME?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 t="s">
        <v>67</v>
      </c>
      <c r="BM126">
        <v>0</v>
      </c>
      <c r="BN126">
        <v>0</v>
      </c>
    </row>
    <row r="127" spans="1:66">
      <c r="A127" t="s">
        <v>293</v>
      </c>
      <c r="B127">
        <v>1010</v>
      </c>
      <c r="C127">
        <v>-0.61608740939638196</v>
      </c>
      <c r="D127">
        <v>0.79632648663482097</v>
      </c>
      <c r="E127">
        <v>1</v>
      </c>
      <c r="F127">
        <v>3.3696308839715199</v>
      </c>
      <c r="G127">
        <v>5.1646764570588903</v>
      </c>
      <c r="H127">
        <v>3.9030134099369902</v>
      </c>
      <c r="I127">
        <v>2.8362483580060398</v>
      </c>
      <c r="J127">
        <v>5.7817343461468003</v>
      </c>
      <c r="K127">
        <v>4.1700362682105796</v>
      </c>
      <c r="L127">
        <v>5.5422587568193</v>
      </c>
      <c r="M127">
        <v>-0.24424999999999999</v>
      </c>
      <c r="N127">
        <v>1</v>
      </c>
      <c r="O127">
        <v>1</v>
      </c>
      <c r="P127">
        <v>5.6914100000000002E-2</v>
      </c>
      <c r="Q127">
        <v>6.7413500000000001E-2</v>
      </c>
      <c r="R127">
        <v>-0.60707065780939895</v>
      </c>
      <c r="S127">
        <v>0.47782708730339002</v>
      </c>
      <c r="T127">
        <v>0.791390384653747</v>
      </c>
      <c r="U127" t="s">
        <v>67</v>
      </c>
      <c r="V127" t="s">
        <v>67</v>
      </c>
      <c r="W127" t="s">
        <v>67</v>
      </c>
      <c r="X127" t="s">
        <v>67</v>
      </c>
      <c r="Y127" t="s">
        <v>67</v>
      </c>
      <c r="Z127" t="s">
        <v>67</v>
      </c>
      <c r="AA127" t="s">
        <v>67</v>
      </c>
      <c r="AB127" t="s">
        <v>67</v>
      </c>
      <c r="AC127" t="s">
        <v>67</v>
      </c>
      <c r="AD127" t="s">
        <v>294</v>
      </c>
      <c r="AE127">
        <v>4302</v>
      </c>
      <c r="AF127" t="s">
        <v>69</v>
      </c>
      <c r="AG127" t="s">
        <v>67</v>
      </c>
      <c r="AH127">
        <v>5.6914100000000002E-2</v>
      </c>
      <c r="AI127">
        <v>6.7413500000000001E-2</v>
      </c>
      <c r="AJ127">
        <v>-0.24424999999999999</v>
      </c>
      <c r="AK127">
        <v>1</v>
      </c>
      <c r="AL127">
        <v>0</v>
      </c>
      <c r="AM127">
        <v>0</v>
      </c>
      <c r="AN127">
        <v>0</v>
      </c>
      <c r="AO127">
        <v>1</v>
      </c>
      <c r="AP127">
        <v>5.6914100000000002E-2</v>
      </c>
      <c r="AQ127">
        <v>6.7413500000000001E-2</v>
      </c>
      <c r="AR127">
        <v>-0.24425141694017799</v>
      </c>
      <c r="AS127">
        <v>0</v>
      </c>
      <c r="AT127">
        <v>0</v>
      </c>
      <c r="AU127">
        <v>0</v>
      </c>
      <c r="AV127">
        <v>0</v>
      </c>
      <c r="AW127" t="s">
        <v>67</v>
      </c>
      <c r="AX127" t="s">
        <v>67</v>
      </c>
      <c r="AY127" t="s">
        <v>67</v>
      </c>
      <c r="AZ127" t="s">
        <v>67</v>
      </c>
      <c r="BA127" t="s">
        <v>67</v>
      </c>
      <c r="BB127" t="s">
        <v>67</v>
      </c>
      <c r="BC127" t="s">
        <v>67</v>
      </c>
      <c r="BD127" t="s">
        <v>67</v>
      </c>
      <c r="BE127" t="s">
        <v>67</v>
      </c>
      <c r="BF127" t="s">
        <v>67</v>
      </c>
      <c r="BG127" t="s">
        <v>67</v>
      </c>
      <c r="BH127" t="s">
        <v>67</v>
      </c>
      <c r="BI127" t="s">
        <v>67</v>
      </c>
      <c r="BJ127" t="s">
        <v>67</v>
      </c>
      <c r="BK127" t="s">
        <v>67</v>
      </c>
      <c r="BL127" t="s">
        <v>67</v>
      </c>
      <c r="BM127" t="s">
        <v>67</v>
      </c>
      <c r="BN127">
        <v>0</v>
      </c>
    </row>
    <row r="128" spans="1:66">
      <c r="A128" t="s">
        <v>295</v>
      </c>
      <c r="B128">
        <v>1020</v>
      </c>
      <c r="C128">
        <v>0.865366731517904</v>
      </c>
      <c r="D128">
        <v>1.6331392139009599E-2</v>
      </c>
      <c r="E128">
        <v>0.45119010825662498</v>
      </c>
      <c r="F128">
        <v>268.90093697665998</v>
      </c>
      <c r="G128">
        <v>147.60156832922701</v>
      </c>
      <c r="H128">
        <v>264.10390740573598</v>
      </c>
      <c r="I128">
        <v>273.69796654758301</v>
      </c>
      <c r="J128">
        <v>157.75875144486301</v>
      </c>
      <c r="K128">
        <v>140.94722586551799</v>
      </c>
      <c r="L128">
        <v>144.09872767730201</v>
      </c>
      <c r="M128">
        <v>0.94883300000000004</v>
      </c>
      <c r="N128">
        <v>5.9500000000000004E-3</v>
      </c>
      <c r="O128">
        <v>7.2258500000000003E-2</v>
      </c>
      <c r="P128">
        <v>15.1328</v>
      </c>
      <c r="Q128">
        <v>7.83955</v>
      </c>
      <c r="R128">
        <v>0.84907966005970104</v>
      </c>
      <c r="S128">
        <v>1.2081801511865E-2</v>
      </c>
      <c r="T128">
        <v>0.16700583496954299</v>
      </c>
      <c r="U128">
        <v>-0.73943725013015904</v>
      </c>
      <c r="V128">
        <v>37.875</v>
      </c>
      <c r="W128">
        <v>43.43</v>
      </c>
      <c r="X128">
        <v>5.5549999999999997</v>
      </c>
      <c r="Y128">
        <v>40.909999999999997</v>
      </c>
      <c r="Z128">
        <v>45.95</v>
      </c>
      <c r="AA128" t="s">
        <v>67</v>
      </c>
      <c r="AB128">
        <v>11.11</v>
      </c>
      <c r="AC128">
        <v>0</v>
      </c>
      <c r="AD128" t="s">
        <v>296</v>
      </c>
      <c r="AE128">
        <v>561</v>
      </c>
      <c r="AF128" t="s">
        <v>69</v>
      </c>
      <c r="AG128">
        <v>1</v>
      </c>
      <c r="AH128">
        <v>8.7635900000000007</v>
      </c>
      <c r="AI128">
        <v>7.2649499999999998</v>
      </c>
      <c r="AJ128">
        <v>0.270569</v>
      </c>
      <c r="AK128">
        <v>0.51129999999999998</v>
      </c>
      <c r="AL128">
        <v>5.6091699999999998</v>
      </c>
      <c r="AM128">
        <v>0.37161</v>
      </c>
      <c r="AN128">
        <v>3.9159299999999999</v>
      </c>
      <c r="AO128">
        <v>7.0800000000000002E-2</v>
      </c>
      <c r="AP128">
        <v>8.7635900000000007</v>
      </c>
      <c r="AQ128">
        <v>7.4679359999999999</v>
      </c>
      <c r="AR128">
        <v>0.230812426408399</v>
      </c>
      <c r="AS128">
        <v>6.3691639999999996</v>
      </c>
      <c r="AT128">
        <v>0.37161</v>
      </c>
      <c r="AU128">
        <v>4.0992427903053796</v>
      </c>
      <c r="AV128">
        <v>0</v>
      </c>
      <c r="AW128">
        <v>3.5660214491077702</v>
      </c>
      <c r="AX128">
        <v>3.88736592250494</v>
      </c>
      <c r="AY128">
        <v>4.4168358661376104</v>
      </c>
      <c r="AZ128">
        <v>6.5060443077187697</v>
      </c>
      <c r="BA128">
        <v>5.9615812103195998</v>
      </c>
      <c r="BB128">
        <v>3.7266936858063602</v>
      </c>
      <c r="BC128">
        <v>5.6281537947253302</v>
      </c>
      <c r="BD128">
        <v>-0.59476550998456101</v>
      </c>
      <c r="BE128">
        <v>3.48302478670914</v>
      </c>
      <c r="BF128">
        <v>3.2639169274054098</v>
      </c>
      <c r="BG128">
        <v>0</v>
      </c>
      <c r="BH128">
        <v>0</v>
      </c>
      <c r="BI128">
        <v>0</v>
      </c>
      <c r="BJ128">
        <v>3.3734708570572698</v>
      </c>
      <c r="BK128">
        <v>0</v>
      </c>
      <c r="BL128" t="s">
        <v>77</v>
      </c>
      <c r="BM128">
        <v>1</v>
      </c>
      <c r="BN128">
        <v>1</v>
      </c>
    </row>
    <row r="129" spans="1:66">
      <c r="A129" t="s">
        <v>297</v>
      </c>
      <c r="B129">
        <v>27440</v>
      </c>
      <c r="C129">
        <v>1.0293488874260299</v>
      </c>
      <c r="D129">
        <v>1.4693865442639599E-3</v>
      </c>
      <c r="E129">
        <v>0.133581578319205</v>
      </c>
      <c r="F129">
        <v>953.02140695511503</v>
      </c>
      <c r="G129">
        <v>466.91493403312398</v>
      </c>
      <c r="H129">
        <v>975.75335248424699</v>
      </c>
      <c r="I129">
        <v>930.28946142598204</v>
      </c>
      <c r="J129">
        <v>543.48302853780001</v>
      </c>
      <c r="K129">
        <v>480.388178097859</v>
      </c>
      <c r="L129">
        <v>376.87359546371198</v>
      </c>
      <c r="M129">
        <v>1.1566099999999999</v>
      </c>
      <c r="N129">
        <v>1.5350000000000001E-2</v>
      </c>
      <c r="O129">
        <v>0.12895699999999999</v>
      </c>
      <c r="P129">
        <v>35.7958</v>
      </c>
      <c r="Q129">
        <v>16.056699999999999</v>
      </c>
      <c r="R129">
        <v>1.0737155471631299</v>
      </c>
      <c r="S129">
        <v>1.4239779878895501E-4</v>
      </c>
      <c r="T129">
        <v>1.0447227656265899E-2</v>
      </c>
      <c r="U129" t="s">
        <v>67</v>
      </c>
      <c r="V129" t="s">
        <v>67</v>
      </c>
      <c r="W129" t="s">
        <v>67</v>
      </c>
      <c r="X129">
        <v>10.7633333333333</v>
      </c>
      <c r="Y129" t="s">
        <v>67</v>
      </c>
      <c r="Z129" t="s">
        <v>67</v>
      </c>
      <c r="AA129">
        <v>9.68</v>
      </c>
      <c r="AB129">
        <v>9.2799999999999994</v>
      </c>
      <c r="AC129">
        <v>13.33</v>
      </c>
      <c r="AD129" t="s">
        <v>298</v>
      </c>
      <c r="AE129">
        <v>3330</v>
      </c>
      <c r="AF129" t="s">
        <v>69</v>
      </c>
      <c r="AG129" t="s">
        <v>67</v>
      </c>
      <c r="AH129">
        <v>7.1689400000000001</v>
      </c>
      <c r="AI129">
        <v>10.8927</v>
      </c>
      <c r="AJ129">
        <v>-0.60352600000000001</v>
      </c>
      <c r="AK129">
        <v>0.32055</v>
      </c>
      <c r="AL129">
        <v>8.8074499999999993</v>
      </c>
      <c r="AM129">
        <v>0.76494899999999999</v>
      </c>
      <c r="AN129">
        <v>3.52529</v>
      </c>
      <c r="AO129">
        <v>7.8899999999999998E-2</v>
      </c>
      <c r="AP129">
        <v>7.1689400000000001</v>
      </c>
      <c r="AQ129">
        <v>10.8927</v>
      </c>
      <c r="AR129">
        <v>-0.60352987989231599</v>
      </c>
      <c r="AS129">
        <v>13.521739999999999</v>
      </c>
      <c r="AT129">
        <v>1.2323820000000001</v>
      </c>
      <c r="AU129">
        <v>3.4557593910106301</v>
      </c>
      <c r="AV129">
        <v>2</v>
      </c>
      <c r="AW129">
        <v>0</v>
      </c>
      <c r="AX129">
        <v>7.9226784765863503</v>
      </c>
      <c r="AY129">
        <v>8.9097314742347695</v>
      </c>
      <c r="AZ129">
        <v>0</v>
      </c>
      <c r="BA129">
        <v>0</v>
      </c>
      <c r="BB129">
        <v>3.9613392382931698</v>
      </c>
      <c r="BC129">
        <v>2.9699104914115901</v>
      </c>
      <c r="BD129">
        <v>0.415568803957928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 t="s">
        <v>67</v>
      </c>
      <c r="BM129">
        <v>0</v>
      </c>
      <c r="BN129">
        <v>1</v>
      </c>
    </row>
    <row r="130" spans="1:66">
      <c r="A130" t="s">
        <v>299</v>
      </c>
      <c r="B130">
        <v>22897</v>
      </c>
      <c r="C130">
        <v>-0.25088670770891602</v>
      </c>
      <c r="D130">
        <v>0.48105923757573599</v>
      </c>
      <c r="E130">
        <v>1</v>
      </c>
      <c r="F130">
        <v>527.90672387708503</v>
      </c>
      <c r="G130">
        <v>628.17640258784502</v>
      </c>
      <c r="H130">
        <v>606.26808301021197</v>
      </c>
      <c r="I130">
        <v>449.54536474395798</v>
      </c>
      <c r="J130">
        <v>515.40031885651501</v>
      </c>
      <c r="K130">
        <v>628.84146924615504</v>
      </c>
      <c r="L130">
        <v>740.28741966086295</v>
      </c>
      <c r="M130">
        <v>-0.25299300000000002</v>
      </c>
      <c r="N130">
        <v>0.36285000000000001</v>
      </c>
      <c r="O130">
        <v>0.67944899999999997</v>
      </c>
      <c r="P130">
        <v>5.1507899999999998</v>
      </c>
      <c r="Q130">
        <v>6.1380699999999999</v>
      </c>
      <c r="R130">
        <v>-0.26714106259447601</v>
      </c>
      <c r="S130">
        <v>0.38104971819255401</v>
      </c>
      <c r="T130">
        <v>0.72645392197067105</v>
      </c>
      <c r="U130">
        <v>-1.0106765105989699</v>
      </c>
      <c r="V130">
        <v>47.82</v>
      </c>
      <c r="W130">
        <v>52.88</v>
      </c>
      <c r="X130">
        <v>5.0599999999999996</v>
      </c>
      <c r="Y130">
        <v>59.09</v>
      </c>
      <c r="Z130">
        <v>46.67</v>
      </c>
      <c r="AA130">
        <v>3.03</v>
      </c>
      <c r="AB130">
        <v>8.6999999999999993</v>
      </c>
      <c r="AC130">
        <v>3.45</v>
      </c>
      <c r="AD130" t="s">
        <v>300</v>
      </c>
      <c r="AE130">
        <v>154</v>
      </c>
      <c r="AF130" t="s">
        <v>69</v>
      </c>
      <c r="AG130">
        <v>-1</v>
      </c>
      <c r="AH130">
        <v>1.15222</v>
      </c>
      <c r="AI130">
        <v>1.8549199999999999</v>
      </c>
      <c r="AJ130">
        <v>-0.68694500000000003</v>
      </c>
      <c r="AK130">
        <v>0.35560000000000003</v>
      </c>
      <c r="AL130">
        <v>1.11721</v>
      </c>
      <c r="AM130">
        <v>0</v>
      </c>
      <c r="AN130" t="s">
        <v>77</v>
      </c>
      <c r="AO130">
        <v>0.1648</v>
      </c>
      <c r="AP130">
        <v>0.20574700000000001</v>
      </c>
      <c r="AQ130">
        <v>0.15425900000000001</v>
      </c>
      <c r="AR130">
        <v>0.41551673122775301</v>
      </c>
      <c r="AS130">
        <v>2.7038570000000002</v>
      </c>
      <c r="AT130">
        <v>0.35139799999999999</v>
      </c>
      <c r="AU130">
        <v>2.94384096792181</v>
      </c>
      <c r="AV130">
        <v>1</v>
      </c>
      <c r="AW130" t="s">
        <v>67</v>
      </c>
      <c r="AX130" t="s">
        <v>67</v>
      </c>
      <c r="AY130" t="s">
        <v>67</v>
      </c>
      <c r="AZ130" t="s">
        <v>67</v>
      </c>
      <c r="BA130" t="s">
        <v>67</v>
      </c>
      <c r="BB130" t="s">
        <v>67</v>
      </c>
      <c r="BC130" t="s">
        <v>67</v>
      </c>
      <c r="BD130" t="s">
        <v>67</v>
      </c>
      <c r="BE130" t="s">
        <v>67</v>
      </c>
      <c r="BF130" t="s">
        <v>67</v>
      </c>
      <c r="BG130" t="s">
        <v>67</v>
      </c>
      <c r="BH130" t="s">
        <v>67</v>
      </c>
      <c r="BI130" t="s">
        <v>67</v>
      </c>
      <c r="BJ130" t="s">
        <v>67</v>
      </c>
      <c r="BK130" t="s">
        <v>67</v>
      </c>
      <c r="BL130" t="s">
        <v>67</v>
      </c>
      <c r="BM130" t="s">
        <v>67</v>
      </c>
      <c r="BN130">
        <v>2</v>
      </c>
    </row>
    <row r="131" spans="1:66">
      <c r="A131" t="s">
        <v>301</v>
      </c>
      <c r="B131">
        <v>283638</v>
      </c>
      <c r="C131">
        <v>0.41162302803296003</v>
      </c>
      <c r="D131">
        <v>0.40858610072178397</v>
      </c>
      <c r="E131">
        <v>1</v>
      </c>
      <c r="F131">
        <v>58.103562990683898</v>
      </c>
      <c r="G131">
        <v>43.680931020606501</v>
      </c>
      <c r="H131">
        <v>48.137165389222901</v>
      </c>
      <c r="I131">
        <v>68.069960592144994</v>
      </c>
      <c r="J131">
        <v>37.994254274679001</v>
      </c>
      <c r="K131">
        <v>55.044478740379603</v>
      </c>
      <c r="L131">
        <v>38.004060046760898</v>
      </c>
      <c r="M131">
        <v>0.38446200000000003</v>
      </c>
      <c r="N131">
        <v>1</v>
      </c>
      <c r="O131">
        <v>1</v>
      </c>
      <c r="P131">
        <v>0.43907400000000002</v>
      </c>
      <c r="Q131">
        <v>0.33635900000000002</v>
      </c>
      <c r="R131">
        <v>0.38030593182911199</v>
      </c>
      <c r="S131">
        <v>0.44511499676296401</v>
      </c>
      <c r="T131">
        <v>0.77199770218182795</v>
      </c>
      <c r="U131" t="s">
        <v>67</v>
      </c>
      <c r="V131" t="s">
        <v>67</v>
      </c>
      <c r="W131" t="s">
        <v>67</v>
      </c>
      <c r="X131" t="s">
        <v>67</v>
      </c>
      <c r="Y131" t="s">
        <v>67</v>
      </c>
      <c r="Z131" t="s">
        <v>67</v>
      </c>
      <c r="AA131" t="s">
        <v>67</v>
      </c>
      <c r="AB131" t="s">
        <v>67</v>
      </c>
      <c r="AC131" t="s">
        <v>67</v>
      </c>
      <c r="AD131" t="s">
        <v>67</v>
      </c>
      <c r="AE131" t="s">
        <v>67</v>
      </c>
      <c r="AF131" t="s">
        <v>67</v>
      </c>
      <c r="AG131" t="s">
        <v>67</v>
      </c>
      <c r="AH131">
        <v>0</v>
      </c>
      <c r="AI131">
        <v>0.27491700000000002</v>
      </c>
      <c r="AJ131" t="e">
        <f>-Inf</f>
        <v>#NAME?</v>
      </c>
      <c r="AK131">
        <v>1</v>
      </c>
      <c r="AL131">
        <v>0</v>
      </c>
      <c r="AM131">
        <v>0</v>
      </c>
      <c r="AN131">
        <v>0</v>
      </c>
      <c r="AO131">
        <v>1</v>
      </c>
      <c r="AP131">
        <v>0.43907299999999999</v>
      </c>
      <c r="AQ131">
        <v>6.1441299999999997E-2</v>
      </c>
      <c r="AR131">
        <v>2.8371801746471199</v>
      </c>
      <c r="AS131">
        <v>0</v>
      </c>
      <c r="AT131">
        <v>0</v>
      </c>
      <c r="AU131">
        <v>0</v>
      </c>
      <c r="AV131">
        <v>0</v>
      </c>
      <c r="AW131">
        <v>0.18128351900922399</v>
      </c>
      <c r="AX131">
        <v>0</v>
      </c>
      <c r="AY131">
        <v>0</v>
      </c>
      <c r="AZ131">
        <v>0</v>
      </c>
      <c r="BA131">
        <v>0</v>
      </c>
      <c r="BB131">
        <v>9.0641759504611993E-2</v>
      </c>
      <c r="BC131">
        <v>0</v>
      </c>
      <c r="BD131" t="s">
        <v>77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 t="s">
        <v>67</v>
      </c>
      <c r="BM131">
        <v>0</v>
      </c>
      <c r="BN131">
        <v>0</v>
      </c>
    </row>
    <row r="132" spans="1:66">
      <c r="A132" t="s">
        <v>302</v>
      </c>
      <c r="B132">
        <v>55125</v>
      </c>
      <c r="C132">
        <v>-0.30409521211880303</v>
      </c>
      <c r="D132">
        <v>0.38579089715569598</v>
      </c>
      <c r="E132">
        <v>1</v>
      </c>
      <c r="F132">
        <v>371.64222709285599</v>
      </c>
      <c r="G132">
        <v>458.84587771016902</v>
      </c>
      <c r="H132">
        <v>375.99029182393002</v>
      </c>
      <c r="I132">
        <v>367.29416236178298</v>
      </c>
      <c r="J132">
        <v>412.981024724772</v>
      </c>
      <c r="K132">
        <v>468.71207654686901</v>
      </c>
      <c r="L132">
        <v>494.84453185886599</v>
      </c>
      <c r="M132">
        <v>-0.14432400000000001</v>
      </c>
      <c r="N132">
        <v>0.61799999999999999</v>
      </c>
      <c r="O132">
        <v>0.84334600000000004</v>
      </c>
      <c r="P132">
        <v>2.97675</v>
      </c>
      <c r="Q132">
        <v>3.2899500000000002</v>
      </c>
      <c r="R132">
        <v>-0.33130850971395298</v>
      </c>
      <c r="S132">
        <v>0.244266873612138</v>
      </c>
      <c r="T132">
        <v>0.60656506110657604</v>
      </c>
      <c r="U132" t="s">
        <v>67</v>
      </c>
      <c r="V132" t="s">
        <v>67</v>
      </c>
      <c r="W132" t="s">
        <v>67</v>
      </c>
      <c r="X132" t="s">
        <v>67</v>
      </c>
      <c r="Y132" t="s">
        <v>67</v>
      </c>
      <c r="Z132" t="s">
        <v>67</v>
      </c>
      <c r="AA132" t="s">
        <v>67</v>
      </c>
      <c r="AB132" t="s">
        <v>67</v>
      </c>
      <c r="AC132" t="s">
        <v>67</v>
      </c>
      <c r="AD132" t="s">
        <v>303</v>
      </c>
      <c r="AE132">
        <v>2302</v>
      </c>
      <c r="AF132" t="s">
        <v>69</v>
      </c>
      <c r="AG132" t="s">
        <v>67</v>
      </c>
      <c r="AH132">
        <v>1.57812</v>
      </c>
      <c r="AI132">
        <v>2.66492</v>
      </c>
      <c r="AJ132">
        <v>-0.75588299999999997</v>
      </c>
      <c r="AK132">
        <v>4.4049999999999999E-2</v>
      </c>
      <c r="AL132">
        <v>0</v>
      </c>
      <c r="AM132">
        <v>0</v>
      </c>
      <c r="AN132">
        <v>0</v>
      </c>
      <c r="AO132">
        <v>1</v>
      </c>
      <c r="AP132">
        <v>1.57812</v>
      </c>
      <c r="AQ132">
        <v>2.66492</v>
      </c>
      <c r="AR132">
        <v>-0.75588531258616498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1.1488913733397701</v>
      </c>
      <c r="AY132">
        <v>1.21968923525104</v>
      </c>
      <c r="AZ132">
        <v>2.6956349852622998</v>
      </c>
      <c r="BA132">
        <v>2.5453695584734</v>
      </c>
      <c r="BB132">
        <v>0.57444568666988505</v>
      </c>
      <c r="BC132">
        <v>2.15356459299558</v>
      </c>
      <c r="BD132">
        <v>-1.9064841968441599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 t="s">
        <v>67</v>
      </c>
      <c r="BM132">
        <v>0</v>
      </c>
      <c r="BN132">
        <v>0</v>
      </c>
    </row>
    <row r="133" spans="1:66">
      <c r="A133" t="s">
        <v>304</v>
      </c>
      <c r="B133">
        <v>95681</v>
      </c>
      <c r="C133">
        <v>-6.5770307215280197E-2</v>
      </c>
      <c r="D133">
        <v>0.86440020080636204</v>
      </c>
      <c r="E133">
        <v>1</v>
      </c>
      <c r="F133">
        <v>102.728602445482</v>
      </c>
      <c r="G133">
        <v>107.520237535574</v>
      </c>
      <c r="H133">
        <v>80.662277138697803</v>
      </c>
      <c r="I133">
        <v>124.79492775226601</v>
      </c>
      <c r="J133">
        <v>123.068345367982</v>
      </c>
      <c r="K133">
        <v>77.562674588716803</v>
      </c>
      <c r="L133">
        <v>121.929692650025</v>
      </c>
      <c r="M133">
        <v>-3.1715100000000003E-2</v>
      </c>
      <c r="N133">
        <v>0.94020000000000004</v>
      </c>
      <c r="O133">
        <v>0.97856500000000002</v>
      </c>
      <c r="P133">
        <v>1.10527</v>
      </c>
      <c r="Q133">
        <v>1.12984</v>
      </c>
      <c r="R133">
        <v>-0.17866621254093601</v>
      </c>
      <c r="S133">
        <v>0.66845424585896196</v>
      </c>
      <c r="T133">
        <v>0.89169426838051602</v>
      </c>
      <c r="U133" t="s">
        <v>67</v>
      </c>
      <c r="V133" t="s">
        <v>67</v>
      </c>
      <c r="W133" t="s">
        <v>67</v>
      </c>
      <c r="X133" t="s">
        <v>67</v>
      </c>
      <c r="Y133" t="s">
        <v>67</v>
      </c>
      <c r="Z133" t="s">
        <v>67</v>
      </c>
      <c r="AA133" t="s">
        <v>67</v>
      </c>
      <c r="AB133" t="s">
        <v>67</v>
      </c>
      <c r="AC133" t="s">
        <v>67</v>
      </c>
      <c r="AD133" t="s">
        <v>67</v>
      </c>
      <c r="AE133" t="s">
        <v>67</v>
      </c>
      <c r="AF133" t="s">
        <v>67</v>
      </c>
      <c r="AG133" t="s">
        <v>67</v>
      </c>
      <c r="AH133">
        <v>0.50556100000000004</v>
      </c>
      <c r="AI133">
        <v>0.45890399999999998</v>
      </c>
      <c r="AJ133">
        <v>0.13969300000000001</v>
      </c>
      <c r="AK133">
        <v>1</v>
      </c>
      <c r="AL133">
        <v>0</v>
      </c>
      <c r="AM133">
        <v>0</v>
      </c>
      <c r="AN133">
        <v>0</v>
      </c>
      <c r="AO133">
        <v>1</v>
      </c>
      <c r="AP133">
        <v>0.93838279999999996</v>
      </c>
      <c r="AQ133">
        <v>0.89364619999999995</v>
      </c>
      <c r="AR133">
        <v>7.0472797217100397E-2</v>
      </c>
      <c r="AS133">
        <v>0</v>
      </c>
      <c r="AT133">
        <v>0</v>
      </c>
      <c r="AU133">
        <v>0</v>
      </c>
      <c r="AV133">
        <v>0</v>
      </c>
      <c r="AW133">
        <v>0.34851798296228997</v>
      </c>
      <c r="AX133">
        <v>0</v>
      </c>
      <c r="AY133">
        <v>0</v>
      </c>
      <c r="AZ133">
        <v>0.65860234615081104</v>
      </c>
      <c r="BA133">
        <v>0.84364031637699599</v>
      </c>
      <c r="BB133">
        <v>0.17425899148114499</v>
      </c>
      <c r="BC133">
        <v>0.50074755417593597</v>
      </c>
      <c r="BD133">
        <v>-1.5228503706972101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 t="s">
        <v>67</v>
      </c>
      <c r="BM133">
        <v>0</v>
      </c>
      <c r="BN133">
        <v>0</v>
      </c>
    </row>
    <row r="134" spans="1:66">
      <c r="A134" t="s">
        <v>305</v>
      </c>
      <c r="B134">
        <v>84131</v>
      </c>
      <c r="C134">
        <v>0.37396773475815798</v>
      </c>
      <c r="D134">
        <v>0.29709334780046598</v>
      </c>
      <c r="E134">
        <v>0.94243072958282204</v>
      </c>
      <c r="F134">
        <v>278.23586384920299</v>
      </c>
      <c r="G134">
        <v>214.702748013536</v>
      </c>
      <c r="H134">
        <v>261.50189846577803</v>
      </c>
      <c r="I134">
        <v>294.969829232628</v>
      </c>
      <c r="J134">
        <v>225.48763949972499</v>
      </c>
      <c r="K134">
        <v>167.63545798206499</v>
      </c>
      <c r="L134">
        <v>250.98514655881701</v>
      </c>
      <c r="M134">
        <v>0.565909</v>
      </c>
      <c r="N134">
        <v>0.11265</v>
      </c>
      <c r="O134">
        <v>0.39652700000000002</v>
      </c>
      <c r="P134">
        <v>7.88558</v>
      </c>
      <c r="Q134">
        <v>5.3269399999999996</v>
      </c>
      <c r="R134">
        <v>0.31738406506997202</v>
      </c>
      <c r="S134">
        <v>0.33690460196508398</v>
      </c>
      <c r="T134">
        <v>0.68962112820695398</v>
      </c>
      <c r="U134" t="s">
        <v>67</v>
      </c>
      <c r="V134" t="s">
        <v>67</v>
      </c>
      <c r="W134" t="s">
        <v>67</v>
      </c>
      <c r="X134" t="s">
        <v>67</v>
      </c>
      <c r="Y134" t="s">
        <v>67</v>
      </c>
      <c r="Z134" t="s">
        <v>67</v>
      </c>
      <c r="AA134" t="s">
        <v>67</v>
      </c>
      <c r="AB134" t="s">
        <v>67</v>
      </c>
      <c r="AC134" t="s">
        <v>67</v>
      </c>
      <c r="AD134" t="s">
        <v>306</v>
      </c>
      <c r="AE134">
        <v>3031</v>
      </c>
      <c r="AF134" t="s">
        <v>69</v>
      </c>
      <c r="AG134" t="s">
        <v>67</v>
      </c>
      <c r="AH134">
        <v>2.31793</v>
      </c>
      <c r="AI134">
        <v>2.28965</v>
      </c>
      <c r="AJ134">
        <v>1.77124E-2</v>
      </c>
      <c r="AK134">
        <v>0.98080000000000001</v>
      </c>
      <c r="AL134">
        <v>0</v>
      </c>
      <c r="AM134">
        <v>0</v>
      </c>
      <c r="AN134">
        <v>0</v>
      </c>
      <c r="AO134">
        <v>1</v>
      </c>
      <c r="AP134">
        <v>5.3404400000000001</v>
      </c>
      <c r="AQ134">
        <v>2.7857609999999999</v>
      </c>
      <c r="AR134">
        <v>0.93888712127649698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2.81392979578919</v>
      </c>
      <c r="AY134">
        <v>2.3190345499811098</v>
      </c>
      <c r="AZ134">
        <v>2.4001769584169401</v>
      </c>
      <c r="BA134">
        <v>0.213134210968283</v>
      </c>
      <c r="BB134">
        <v>1.4069648978945899</v>
      </c>
      <c r="BC134">
        <v>1.6441152397887799</v>
      </c>
      <c r="BD134">
        <v>-0.22472508885777601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 t="s">
        <v>67</v>
      </c>
      <c r="BM134">
        <v>0</v>
      </c>
      <c r="BN134">
        <v>0</v>
      </c>
    </row>
    <row r="135" spans="1:66">
      <c r="A135" t="s">
        <v>307</v>
      </c>
      <c r="B135">
        <v>10668</v>
      </c>
      <c r="C135">
        <v>0.902358011653838</v>
      </c>
      <c r="D135">
        <v>1.7483139090044699E-2</v>
      </c>
      <c r="E135">
        <v>0.45766936766372701</v>
      </c>
      <c r="F135">
        <v>198.672070939223</v>
      </c>
      <c r="G135">
        <v>106.291856005676</v>
      </c>
      <c r="H135">
        <v>186.043639206997</v>
      </c>
      <c r="I135">
        <v>211.30050267145</v>
      </c>
      <c r="J135">
        <v>112.33083872513799</v>
      </c>
      <c r="K135">
        <v>91.7407979006327</v>
      </c>
      <c r="L135">
        <v>114.803931391257</v>
      </c>
      <c r="M135">
        <v>1.0352300000000001</v>
      </c>
      <c r="N135">
        <v>7.6E-3</v>
      </c>
      <c r="O135">
        <v>8.3643700000000001E-2</v>
      </c>
      <c r="P135">
        <v>11.1671</v>
      </c>
      <c r="Q135">
        <v>5.4488599999999998</v>
      </c>
      <c r="R135">
        <v>0.85438235114000605</v>
      </c>
      <c r="S135">
        <v>1.79530708916362E-2</v>
      </c>
      <c r="T135">
        <v>0.20736615354851801</v>
      </c>
      <c r="U135" t="s">
        <v>67</v>
      </c>
      <c r="V135" t="s">
        <v>67</v>
      </c>
      <c r="W135" t="s">
        <v>67</v>
      </c>
      <c r="X135" t="s">
        <v>67</v>
      </c>
      <c r="Y135" t="s">
        <v>67</v>
      </c>
      <c r="Z135" t="s">
        <v>67</v>
      </c>
      <c r="AA135" t="s">
        <v>67</v>
      </c>
      <c r="AB135" t="s">
        <v>67</v>
      </c>
      <c r="AC135" t="s">
        <v>67</v>
      </c>
      <c r="AD135" t="s">
        <v>308</v>
      </c>
      <c r="AE135">
        <v>676</v>
      </c>
      <c r="AF135" t="s">
        <v>69</v>
      </c>
      <c r="AG135" t="s">
        <v>67</v>
      </c>
      <c r="AH135">
        <v>6.6145100000000001</v>
      </c>
      <c r="AI135">
        <v>4.4052100000000003</v>
      </c>
      <c r="AJ135">
        <v>0.58642499999999997</v>
      </c>
      <c r="AK135">
        <v>1</v>
      </c>
      <c r="AL135">
        <v>4.1916700000000002</v>
      </c>
      <c r="AM135">
        <v>0.44524000000000002</v>
      </c>
      <c r="AN135">
        <v>3.2348699999999999</v>
      </c>
      <c r="AO135">
        <v>5.3499999999999997E-3</v>
      </c>
      <c r="AP135">
        <v>6.6145100000000001</v>
      </c>
      <c r="AQ135">
        <v>4.7835539999999996</v>
      </c>
      <c r="AR135">
        <v>0.46755140172363802</v>
      </c>
      <c r="AS135">
        <v>4.1916700000000002</v>
      </c>
      <c r="AT135">
        <v>0.44524000000000002</v>
      </c>
      <c r="AU135">
        <v>3.23487002730324</v>
      </c>
      <c r="AV135">
        <v>0</v>
      </c>
      <c r="AW135">
        <v>1.7655146168121501</v>
      </c>
      <c r="AX135">
        <v>3.6199960933759598</v>
      </c>
      <c r="AY135">
        <v>2.9898007331402199</v>
      </c>
      <c r="AZ135">
        <v>3.6792396372469001</v>
      </c>
      <c r="BA135">
        <v>3.9387144083397998</v>
      </c>
      <c r="BB135">
        <v>2.6927553550940502</v>
      </c>
      <c r="BC135">
        <v>3.5359182595756402</v>
      </c>
      <c r="BD135">
        <v>-0.39300176146906202</v>
      </c>
      <c r="BE135">
        <v>2.4703295027046099</v>
      </c>
      <c r="BF135">
        <v>0</v>
      </c>
      <c r="BG135">
        <v>0</v>
      </c>
      <c r="BH135">
        <v>0</v>
      </c>
      <c r="BI135">
        <v>0</v>
      </c>
      <c r="BJ135">
        <v>1.2351647513523101</v>
      </c>
      <c r="BK135">
        <v>0</v>
      </c>
      <c r="BL135" t="s">
        <v>77</v>
      </c>
      <c r="BM135">
        <v>1</v>
      </c>
      <c r="BN135">
        <v>1</v>
      </c>
    </row>
    <row r="136" spans="1:66">
      <c r="A136" t="s">
        <v>309</v>
      </c>
      <c r="B136">
        <v>8208</v>
      </c>
      <c r="C136">
        <v>1.2904150319845</v>
      </c>
      <c r="D136">
        <v>1.90742326928613E-2</v>
      </c>
      <c r="E136">
        <v>0.46992420183263101</v>
      </c>
      <c r="F136">
        <v>118.978470649505</v>
      </c>
      <c r="G136">
        <v>48.642372668518298</v>
      </c>
      <c r="H136">
        <v>81.963281608676795</v>
      </c>
      <c r="I136">
        <v>155.99365969033201</v>
      </c>
      <c r="J136">
        <v>41.298102472477197</v>
      </c>
      <c r="K136">
        <v>49.206427964884803</v>
      </c>
      <c r="L136">
        <v>55.422587568193002</v>
      </c>
      <c r="M136">
        <v>1.35622</v>
      </c>
      <c r="N136">
        <v>3.5999999999999999E-3</v>
      </c>
      <c r="O136">
        <v>5.3532000000000003E-2</v>
      </c>
      <c r="P136">
        <v>3.0784500000000001</v>
      </c>
      <c r="Q136">
        <v>1.20245</v>
      </c>
      <c r="R136">
        <v>1.1212750485721701</v>
      </c>
      <c r="S136">
        <v>1.09746566328877E-2</v>
      </c>
      <c r="T136">
        <v>0.160722651493027</v>
      </c>
      <c r="U136" t="s">
        <v>67</v>
      </c>
      <c r="V136" t="s">
        <v>67</v>
      </c>
      <c r="W136" t="s">
        <v>67</v>
      </c>
      <c r="X136" t="s">
        <v>67</v>
      </c>
      <c r="Y136" t="s">
        <v>67</v>
      </c>
      <c r="Z136" t="s">
        <v>67</v>
      </c>
      <c r="AA136" t="s">
        <v>67</v>
      </c>
      <c r="AB136" t="s">
        <v>67</v>
      </c>
      <c r="AC136" t="s">
        <v>67</v>
      </c>
      <c r="AD136" t="s">
        <v>310</v>
      </c>
      <c r="AE136">
        <v>1997</v>
      </c>
      <c r="AF136" t="s">
        <v>69</v>
      </c>
      <c r="AG136" t="s">
        <v>67</v>
      </c>
      <c r="AH136">
        <v>3.0784500000000001</v>
      </c>
      <c r="AI136">
        <v>1.1089199999999999</v>
      </c>
      <c r="AJ136">
        <v>1.47305</v>
      </c>
      <c r="AK136">
        <v>4.9500000000000004E-3</v>
      </c>
      <c r="AL136">
        <v>0</v>
      </c>
      <c r="AM136">
        <v>0</v>
      </c>
      <c r="AN136">
        <v>0</v>
      </c>
      <c r="AO136">
        <v>1</v>
      </c>
      <c r="AP136">
        <v>3.0784500000000001</v>
      </c>
      <c r="AQ136">
        <v>1.1089199999999999</v>
      </c>
      <c r="AR136">
        <v>1.4730488466106899</v>
      </c>
      <c r="AS136">
        <v>0</v>
      </c>
      <c r="AT136">
        <v>0</v>
      </c>
      <c r="AU136">
        <v>0</v>
      </c>
      <c r="AV136">
        <v>0</v>
      </c>
      <c r="AW136">
        <v>0.96981950238041703</v>
      </c>
      <c r="AX136">
        <v>1.9125288850031801</v>
      </c>
      <c r="AY136">
        <v>0.60141630866345197</v>
      </c>
      <c r="AZ136">
        <v>1.0641562283143799</v>
      </c>
      <c r="BA136">
        <v>1.2049352499655499</v>
      </c>
      <c r="BB136">
        <v>1.4411741936918001</v>
      </c>
      <c r="BC136">
        <v>0.95683592898112801</v>
      </c>
      <c r="BD136">
        <v>0.59090125501652901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 t="s">
        <v>67</v>
      </c>
      <c r="BM136">
        <v>0</v>
      </c>
      <c r="BN136">
        <v>0</v>
      </c>
    </row>
    <row r="137" spans="1:66">
      <c r="A137" t="s">
        <v>311</v>
      </c>
      <c r="B137">
        <v>9557</v>
      </c>
      <c r="C137">
        <v>-0.102562402531838</v>
      </c>
      <c r="D137">
        <v>0.79512904437157494</v>
      </c>
      <c r="E137">
        <v>1</v>
      </c>
      <c r="F137">
        <v>498.39988388451002</v>
      </c>
      <c r="G137">
        <v>535.12136660883596</v>
      </c>
      <c r="H137">
        <v>552.92689974107304</v>
      </c>
      <c r="I137">
        <v>443.87286802794603</v>
      </c>
      <c r="J137">
        <v>597.99652380146904</v>
      </c>
      <c r="K137">
        <v>489.56225788792199</v>
      </c>
      <c r="L137">
        <v>517.80531813711696</v>
      </c>
      <c r="M137">
        <v>0.132415</v>
      </c>
      <c r="N137">
        <v>0.65225</v>
      </c>
      <c r="O137">
        <v>0.85806300000000002</v>
      </c>
      <c r="P137">
        <v>11.537699999999999</v>
      </c>
      <c r="Q137">
        <v>10.5258</v>
      </c>
      <c r="R137">
        <v>-9.73472785415571E-2</v>
      </c>
      <c r="S137">
        <v>0.73096533756610005</v>
      </c>
      <c r="T137">
        <v>0.91412179046930797</v>
      </c>
      <c r="U137">
        <v>-0.53053074673273404</v>
      </c>
      <c r="V137">
        <v>30.77</v>
      </c>
      <c r="W137">
        <v>30.77</v>
      </c>
      <c r="X137">
        <v>0</v>
      </c>
      <c r="Y137">
        <v>30.77</v>
      </c>
      <c r="Z137" t="s">
        <v>67</v>
      </c>
      <c r="AA137">
        <v>0</v>
      </c>
      <c r="AB137">
        <v>0</v>
      </c>
      <c r="AC137">
        <v>0</v>
      </c>
      <c r="AD137" t="s">
        <v>312</v>
      </c>
      <c r="AE137">
        <v>912</v>
      </c>
      <c r="AF137" t="s">
        <v>69</v>
      </c>
      <c r="AG137">
        <v>-1</v>
      </c>
      <c r="AH137">
        <v>1.25648</v>
      </c>
      <c r="AI137">
        <v>6.8637100000000002</v>
      </c>
      <c r="AJ137">
        <v>-2.4496000000000002</v>
      </c>
      <c r="AK137">
        <v>5.6499999999999996E-3</v>
      </c>
      <c r="AL137">
        <v>4.0353500000000002</v>
      </c>
      <c r="AM137">
        <v>0</v>
      </c>
      <c r="AN137" t="s">
        <v>77</v>
      </c>
      <c r="AO137">
        <v>0.15659999999999999</v>
      </c>
      <c r="AP137">
        <v>5.2682799999999999</v>
      </c>
      <c r="AQ137">
        <v>9.2454719999999995</v>
      </c>
      <c r="AR137">
        <v>-0.81141494961584704</v>
      </c>
      <c r="AS137">
        <v>4.0353500000000002</v>
      </c>
      <c r="AT137">
        <v>0</v>
      </c>
      <c r="AU137" t="s">
        <v>77</v>
      </c>
      <c r="AV137">
        <v>2</v>
      </c>
      <c r="AW137">
        <v>3.4929247932980401</v>
      </c>
      <c r="AX137">
        <v>0</v>
      </c>
      <c r="AY137">
        <v>5.9935399740463797</v>
      </c>
      <c r="AZ137">
        <v>6.5356664821475103</v>
      </c>
      <c r="BA137">
        <v>7.0999960848489199</v>
      </c>
      <c r="BB137">
        <v>1.74646239664902</v>
      </c>
      <c r="BC137">
        <v>6.5430675136809402</v>
      </c>
      <c r="BD137">
        <v>-1.9055315768355101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 t="s">
        <v>67</v>
      </c>
      <c r="BM137">
        <v>0</v>
      </c>
      <c r="BN137">
        <v>2</v>
      </c>
    </row>
    <row r="138" spans="1:66">
      <c r="A138" t="s">
        <v>313</v>
      </c>
      <c r="B138">
        <v>1107</v>
      </c>
      <c r="C138">
        <v>-0.47321163786798998</v>
      </c>
      <c r="D138">
        <v>0.15418214130257099</v>
      </c>
      <c r="E138">
        <v>0.79494873981773495</v>
      </c>
      <c r="F138">
        <v>3857.8428185072298</v>
      </c>
      <c r="G138">
        <v>5355.4433087106499</v>
      </c>
      <c r="H138">
        <v>4540.5056002267002</v>
      </c>
      <c r="I138">
        <v>3175.1800367877599</v>
      </c>
      <c r="J138">
        <v>5302.6763574660699</v>
      </c>
      <c r="K138">
        <v>4996.5374565699203</v>
      </c>
      <c r="L138">
        <v>5767.1161120959696</v>
      </c>
      <c r="M138">
        <v>-0.389843</v>
      </c>
      <c r="N138">
        <v>0.21609999999999999</v>
      </c>
      <c r="O138">
        <v>0.53938799999999998</v>
      </c>
      <c r="P138">
        <v>34.7759</v>
      </c>
      <c r="Q138">
        <v>45.565199999999997</v>
      </c>
      <c r="R138">
        <v>-0.48271394267490197</v>
      </c>
      <c r="S138">
        <v>0.15790101518071101</v>
      </c>
      <c r="T138">
        <v>0.52413613515184398</v>
      </c>
      <c r="U138">
        <v>-0.332273416106391</v>
      </c>
      <c r="V138">
        <v>20.0216666666667</v>
      </c>
      <c r="W138">
        <v>22.695</v>
      </c>
      <c r="X138">
        <v>2.6733333333333298</v>
      </c>
      <c r="Y138">
        <v>28.34</v>
      </c>
      <c r="Z138">
        <v>17.05</v>
      </c>
      <c r="AA138">
        <v>2.42</v>
      </c>
      <c r="AB138">
        <v>1.4</v>
      </c>
      <c r="AC138">
        <v>4.2</v>
      </c>
      <c r="AD138" t="s">
        <v>314</v>
      </c>
      <c r="AE138">
        <v>186</v>
      </c>
      <c r="AF138" t="s">
        <v>112</v>
      </c>
      <c r="AG138">
        <v>-1</v>
      </c>
      <c r="AH138">
        <v>0</v>
      </c>
      <c r="AI138">
        <v>17.6569</v>
      </c>
      <c r="AJ138" t="e">
        <f>-Inf</f>
        <v>#NAME?</v>
      </c>
      <c r="AK138">
        <v>9.6750000000000003E-2</v>
      </c>
      <c r="AL138">
        <v>7.5505100000000001</v>
      </c>
      <c r="AM138">
        <v>0</v>
      </c>
      <c r="AN138" t="s">
        <v>77</v>
      </c>
      <c r="AO138">
        <v>6.4299999999999996E-2</v>
      </c>
      <c r="AP138">
        <v>11.51642</v>
      </c>
      <c r="AQ138">
        <v>8.4212299999999995</v>
      </c>
      <c r="AR138">
        <v>0.451589436580139</v>
      </c>
      <c r="AS138">
        <v>7.5505100000000001</v>
      </c>
      <c r="AT138">
        <v>0</v>
      </c>
      <c r="AU138" t="s">
        <v>77</v>
      </c>
      <c r="AV138">
        <v>1</v>
      </c>
      <c r="AW138">
        <v>0</v>
      </c>
      <c r="AX138">
        <v>8.7283913012766607</v>
      </c>
      <c r="AY138">
        <v>0</v>
      </c>
      <c r="AZ138">
        <v>0</v>
      </c>
      <c r="BA138">
        <v>0</v>
      </c>
      <c r="BB138">
        <v>4.3641956506383304</v>
      </c>
      <c r="BC138">
        <v>0</v>
      </c>
      <c r="BD138" t="s">
        <v>77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 t="s">
        <v>67</v>
      </c>
      <c r="BM138">
        <v>0</v>
      </c>
      <c r="BN138">
        <v>2</v>
      </c>
    </row>
    <row r="139" spans="1:66">
      <c r="A139" t="s">
        <v>315</v>
      </c>
      <c r="B139">
        <v>1108</v>
      </c>
      <c r="C139">
        <v>0.16902517373942699</v>
      </c>
      <c r="D139">
        <v>0.55219823074903396</v>
      </c>
      <c r="E139">
        <v>1</v>
      </c>
      <c r="F139">
        <v>4115.3197053549902</v>
      </c>
      <c r="G139">
        <v>3660.3442529177601</v>
      </c>
      <c r="H139">
        <v>4900.8838384108803</v>
      </c>
      <c r="I139">
        <v>3329.7555722990901</v>
      </c>
      <c r="J139">
        <v>3991.87458498964</v>
      </c>
      <c r="K139">
        <v>3320.1828767492598</v>
      </c>
      <c r="L139">
        <v>3668.97529701437</v>
      </c>
      <c r="M139">
        <v>0.22186</v>
      </c>
      <c r="N139">
        <v>0.44814999999999999</v>
      </c>
      <c r="O139">
        <v>0.743537</v>
      </c>
      <c r="P139">
        <v>35.143300000000004</v>
      </c>
      <c r="Q139">
        <v>30.134</v>
      </c>
      <c r="R139">
        <v>0.16923229107576099</v>
      </c>
      <c r="S139">
        <v>0.60725335835247696</v>
      </c>
      <c r="T139">
        <v>0.86138317080403004</v>
      </c>
      <c r="U139">
        <v>-0.65167138224264798</v>
      </c>
      <c r="V139">
        <v>35.11</v>
      </c>
      <c r="W139">
        <v>38.51</v>
      </c>
      <c r="X139">
        <v>3.4</v>
      </c>
      <c r="Y139">
        <v>47.79</v>
      </c>
      <c r="Z139">
        <v>29.23</v>
      </c>
      <c r="AA139">
        <v>2.82</v>
      </c>
      <c r="AB139">
        <v>4.3499999999999996</v>
      </c>
      <c r="AC139">
        <v>3.03</v>
      </c>
      <c r="AD139" t="s">
        <v>316</v>
      </c>
      <c r="AE139">
        <v>111</v>
      </c>
      <c r="AF139" t="s">
        <v>69</v>
      </c>
      <c r="AG139">
        <v>-1</v>
      </c>
      <c r="AH139">
        <v>18.7227</v>
      </c>
      <c r="AI139">
        <v>16.030100000000001</v>
      </c>
      <c r="AJ139">
        <v>0.22400800000000001</v>
      </c>
      <c r="AK139">
        <v>0.62744999999999995</v>
      </c>
      <c r="AL139">
        <v>4.65787</v>
      </c>
      <c r="AM139">
        <v>0</v>
      </c>
      <c r="AN139" t="s">
        <v>77</v>
      </c>
      <c r="AO139">
        <v>0.11595</v>
      </c>
      <c r="AP139">
        <v>18.7227</v>
      </c>
      <c r="AQ139">
        <v>16.030100000000001</v>
      </c>
      <c r="AR139">
        <v>0.224005075498978</v>
      </c>
      <c r="AS139">
        <v>4.65787</v>
      </c>
      <c r="AT139">
        <v>0</v>
      </c>
      <c r="AU139" t="s">
        <v>77</v>
      </c>
      <c r="AV139">
        <v>0</v>
      </c>
      <c r="AW139">
        <v>0</v>
      </c>
      <c r="AX139">
        <v>0</v>
      </c>
      <c r="AY139">
        <v>16.503988978669</v>
      </c>
      <c r="AZ139">
        <v>19.974141050539799</v>
      </c>
      <c r="BA139">
        <v>0</v>
      </c>
      <c r="BB139">
        <v>0</v>
      </c>
      <c r="BC139">
        <v>12.1593766764029</v>
      </c>
      <c r="BD139" t="e">
        <f>-Inf</f>
        <v>#NAME?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 t="s">
        <v>67</v>
      </c>
      <c r="BM139">
        <v>0</v>
      </c>
      <c r="BN139">
        <v>1</v>
      </c>
    </row>
    <row r="140" spans="1:66">
      <c r="A140" t="s">
        <v>317</v>
      </c>
      <c r="B140">
        <v>26038</v>
      </c>
      <c r="C140">
        <v>-0.76001197789491604</v>
      </c>
      <c r="D140">
        <v>0.41481787349009802</v>
      </c>
      <c r="E140">
        <v>1</v>
      </c>
      <c r="F140">
        <v>9.4583904169250506</v>
      </c>
      <c r="G140">
        <v>16.017828482625202</v>
      </c>
      <c r="H140">
        <v>10.408035759832</v>
      </c>
      <c r="I140">
        <v>8.5087450740181296</v>
      </c>
      <c r="J140">
        <v>9.9115445933945203</v>
      </c>
      <c r="K140">
        <v>18.348159580126499</v>
      </c>
      <c r="L140">
        <v>19.7937812743546</v>
      </c>
      <c r="M140">
        <v>-0.78310400000000002</v>
      </c>
      <c r="N140">
        <v>1</v>
      </c>
      <c r="O140">
        <v>1</v>
      </c>
      <c r="P140">
        <v>4.91925E-2</v>
      </c>
      <c r="Q140">
        <v>8.4651900000000002E-2</v>
      </c>
      <c r="R140">
        <v>-0.78330823268968497</v>
      </c>
      <c r="S140">
        <v>0.24518953288495399</v>
      </c>
      <c r="T140">
        <v>0.60747481999293595</v>
      </c>
      <c r="U140" t="s">
        <v>67</v>
      </c>
      <c r="V140" t="s">
        <v>67</v>
      </c>
      <c r="W140" t="s">
        <v>67</v>
      </c>
      <c r="X140" t="s">
        <v>67</v>
      </c>
      <c r="Y140" t="s">
        <v>67</v>
      </c>
      <c r="Z140" t="s">
        <v>67</v>
      </c>
      <c r="AA140" t="s">
        <v>67</v>
      </c>
      <c r="AB140" t="s">
        <v>67</v>
      </c>
      <c r="AC140" t="s">
        <v>67</v>
      </c>
      <c r="AD140" t="s">
        <v>318</v>
      </c>
      <c r="AE140">
        <v>1248</v>
      </c>
      <c r="AF140" t="s">
        <v>99</v>
      </c>
      <c r="AG140" t="s">
        <v>67</v>
      </c>
      <c r="AH140">
        <v>2.4562899999999999E-2</v>
      </c>
      <c r="AI140">
        <v>5.7990800000000002E-2</v>
      </c>
      <c r="AJ140">
        <v>-1.2393400000000001</v>
      </c>
      <c r="AK140">
        <v>1</v>
      </c>
      <c r="AL140">
        <v>0</v>
      </c>
      <c r="AM140">
        <v>0</v>
      </c>
      <c r="AN140">
        <v>0</v>
      </c>
      <c r="AO140">
        <v>1</v>
      </c>
      <c r="AP140">
        <v>2.4629600000000001E-2</v>
      </c>
      <c r="AQ140">
        <v>2.66611E-2</v>
      </c>
      <c r="AR140">
        <v>-0.11434310748714201</v>
      </c>
      <c r="AS140">
        <v>0</v>
      </c>
      <c r="AT140">
        <v>0</v>
      </c>
      <c r="AU140">
        <v>0</v>
      </c>
      <c r="AV140">
        <v>0</v>
      </c>
      <c r="AW140">
        <v>2.7665331218253701E-2</v>
      </c>
      <c r="AX140">
        <v>2.04925304816705E-2</v>
      </c>
      <c r="AY140">
        <v>3.5654582397373902E-2</v>
      </c>
      <c r="AZ140">
        <v>0.107369345022803</v>
      </c>
      <c r="BA140">
        <v>0</v>
      </c>
      <c r="BB140">
        <v>2.4078930849962099E-2</v>
      </c>
      <c r="BC140">
        <v>4.7674642473392197E-2</v>
      </c>
      <c r="BD140">
        <v>-0.98545078423751198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 t="s">
        <v>67</v>
      </c>
      <c r="BM140">
        <v>0</v>
      </c>
      <c r="BN140">
        <v>0</v>
      </c>
    </row>
    <row r="141" spans="1:66">
      <c r="A141" t="s">
        <v>319</v>
      </c>
      <c r="B141">
        <v>80205</v>
      </c>
      <c r="C141">
        <v>-0.54700208490423896</v>
      </c>
      <c r="D141">
        <v>0.12226105510461301</v>
      </c>
      <c r="E141">
        <v>0.75387179092759904</v>
      </c>
      <c r="F141">
        <v>347.83960299308001</v>
      </c>
      <c r="G141">
        <v>508.20983102521598</v>
      </c>
      <c r="H141">
        <v>400.70937675353099</v>
      </c>
      <c r="I141">
        <v>294.969829232628</v>
      </c>
      <c r="J141">
        <v>409.67717652697399</v>
      </c>
      <c r="K141">
        <v>534.59864958459605</v>
      </c>
      <c r="L141">
        <v>580.353666964078</v>
      </c>
      <c r="M141">
        <v>-0.37398799999999999</v>
      </c>
      <c r="N141">
        <v>0.20230000000000001</v>
      </c>
      <c r="O141">
        <v>0.52349699999999999</v>
      </c>
      <c r="P141">
        <v>2.20641</v>
      </c>
      <c r="Q141">
        <v>2.8593500000000001</v>
      </c>
      <c r="R141">
        <v>-0.56108129437093801</v>
      </c>
      <c r="S141">
        <v>6.8791724723610503E-2</v>
      </c>
      <c r="T141">
        <v>0.37106965497143701</v>
      </c>
      <c r="U141" t="s">
        <v>67</v>
      </c>
      <c r="V141" t="s">
        <v>67</v>
      </c>
      <c r="W141" t="s">
        <v>67</v>
      </c>
      <c r="X141" t="s">
        <v>67</v>
      </c>
      <c r="Y141" t="s">
        <v>67</v>
      </c>
      <c r="Z141" t="s">
        <v>67</v>
      </c>
      <c r="AA141" t="s">
        <v>67</v>
      </c>
      <c r="AB141" t="s">
        <v>67</v>
      </c>
      <c r="AC141" t="s">
        <v>67</v>
      </c>
      <c r="AD141" t="s">
        <v>320</v>
      </c>
      <c r="AE141">
        <v>115</v>
      </c>
      <c r="AF141" t="s">
        <v>69</v>
      </c>
      <c r="AG141" t="s">
        <v>67</v>
      </c>
      <c r="AH141">
        <v>1.72516</v>
      </c>
      <c r="AI141">
        <v>2.0241500000000001</v>
      </c>
      <c r="AJ141">
        <v>-0.23058699999999999</v>
      </c>
      <c r="AK141">
        <v>0.54315000000000002</v>
      </c>
      <c r="AL141">
        <v>0</v>
      </c>
      <c r="AM141">
        <v>0</v>
      </c>
      <c r="AN141">
        <v>0</v>
      </c>
      <c r="AO141">
        <v>1</v>
      </c>
      <c r="AP141">
        <v>0.48124600000000001</v>
      </c>
      <c r="AQ141">
        <v>0.83519699999999997</v>
      </c>
      <c r="AR141">
        <v>-0.79534198039067605</v>
      </c>
      <c r="AS141">
        <v>0</v>
      </c>
      <c r="AT141">
        <v>0</v>
      </c>
      <c r="AU141">
        <v>0</v>
      </c>
      <c r="AV141">
        <v>0</v>
      </c>
      <c r="AW141">
        <v>0.93492206704691705</v>
      </c>
      <c r="AX141">
        <v>0.68387471624287499</v>
      </c>
      <c r="AY141">
        <v>1.24669634261055</v>
      </c>
      <c r="AZ141">
        <v>0.87453391260636804</v>
      </c>
      <c r="BA141">
        <v>0</v>
      </c>
      <c r="BB141">
        <v>0.80939839164489602</v>
      </c>
      <c r="BC141">
        <v>0.707076751738972</v>
      </c>
      <c r="BD141">
        <v>0.194983157093367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 t="s">
        <v>67</v>
      </c>
      <c r="BM141">
        <v>0</v>
      </c>
      <c r="BN141">
        <v>0</v>
      </c>
    </row>
    <row r="142" spans="1:66">
      <c r="A142" t="s">
        <v>321</v>
      </c>
      <c r="B142">
        <v>1185</v>
      </c>
      <c r="C142">
        <v>0.45745948897804001</v>
      </c>
      <c r="D142">
        <v>0.289979872305556</v>
      </c>
      <c r="E142">
        <v>0.93650048927676299</v>
      </c>
      <c r="F142">
        <v>528.82318470690905</v>
      </c>
      <c r="G142">
        <v>385.12477649410101</v>
      </c>
      <c r="H142">
        <v>680.42533779901498</v>
      </c>
      <c r="I142">
        <v>377.22103161480402</v>
      </c>
      <c r="J142">
        <v>283.30498296119299</v>
      </c>
      <c r="K142">
        <v>381.97532216808901</v>
      </c>
      <c r="L142">
        <v>490.09402435302098</v>
      </c>
      <c r="M142">
        <v>0.641814</v>
      </c>
      <c r="N142">
        <v>0.2142</v>
      </c>
      <c r="O142">
        <v>0.53752800000000001</v>
      </c>
      <c r="P142">
        <v>6.2024499999999998</v>
      </c>
      <c r="Q142">
        <v>3.97519</v>
      </c>
      <c r="R142">
        <v>0.44298705538081701</v>
      </c>
      <c r="S142">
        <v>0.201472903886456</v>
      </c>
      <c r="T142">
        <v>0.57367777191964897</v>
      </c>
      <c r="U142" t="s">
        <v>67</v>
      </c>
      <c r="V142" t="s">
        <v>67</v>
      </c>
      <c r="W142" t="s">
        <v>67</v>
      </c>
      <c r="X142" t="s">
        <v>67</v>
      </c>
      <c r="Y142" t="s">
        <v>67</v>
      </c>
      <c r="Z142" t="s">
        <v>67</v>
      </c>
      <c r="AA142" t="s">
        <v>67</v>
      </c>
      <c r="AB142" t="s">
        <v>67</v>
      </c>
      <c r="AC142" t="s">
        <v>67</v>
      </c>
      <c r="AD142" t="s">
        <v>322</v>
      </c>
      <c r="AE142">
        <v>3140</v>
      </c>
      <c r="AF142" t="s">
        <v>69</v>
      </c>
      <c r="AG142" t="s">
        <v>67</v>
      </c>
      <c r="AH142">
        <v>4.4009999999999998</v>
      </c>
      <c r="AI142">
        <v>3.97519</v>
      </c>
      <c r="AJ142">
        <v>0.14680499999999999</v>
      </c>
      <c r="AK142">
        <v>0.84519999999999995</v>
      </c>
      <c r="AL142">
        <v>0</v>
      </c>
      <c r="AM142">
        <v>0</v>
      </c>
      <c r="AN142">
        <v>0</v>
      </c>
      <c r="AO142">
        <v>1</v>
      </c>
      <c r="AP142">
        <v>6.2024600000000003</v>
      </c>
      <c r="AQ142">
        <v>3.97519</v>
      </c>
      <c r="AR142">
        <v>0.64181670837214799</v>
      </c>
      <c r="AS142">
        <v>0</v>
      </c>
      <c r="AT142">
        <v>0</v>
      </c>
      <c r="AU142">
        <v>0</v>
      </c>
      <c r="AV142">
        <v>0</v>
      </c>
      <c r="AW142" t="s">
        <v>67</v>
      </c>
      <c r="AX142" t="s">
        <v>67</v>
      </c>
      <c r="AY142" t="s">
        <v>67</v>
      </c>
      <c r="AZ142" t="s">
        <v>67</v>
      </c>
      <c r="BA142" t="s">
        <v>67</v>
      </c>
      <c r="BB142" t="s">
        <v>67</v>
      </c>
      <c r="BC142" t="s">
        <v>67</v>
      </c>
      <c r="BD142" t="s">
        <v>67</v>
      </c>
      <c r="BE142" t="s">
        <v>67</v>
      </c>
      <c r="BF142" t="s">
        <v>67</v>
      </c>
      <c r="BG142" t="s">
        <v>67</v>
      </c>
      <c r="BH142" t="s">
        <v>67</v>
      </c>
      <c r="BI142" t="s">
        <v>67</v>
      </c>
      <c r="BJ142" t="s">
        <v>67</v>
      </c>
      <c r="BK142" t="s">
        <v>67</v>
      </c>
      <c r="BL142" t="s">
        <v>67</v>
      </c>
      <c r="BM142" t="s">
        <v>67</v>
      </c>
      <c r="BN142">
        <v>0</v>
      </c>
    </row>
    <row r="143" spans="1:66">
      <c r="A143" t="s">
        <v>323</v>
      </c>
      <c r="B143">
        <v>1186</v>
      </c>
      <c r="C143">
        <v>1.52720338327035</v>
      </c>
      <c r="D143">
        <v>2.0986561529471302E-3</v>
      </c>
      <c r="E143">
        <v>0.16243768555483101</v>
      </c>
      <c r="F143">
        <v>7200.7689434849699</v>
      </c>
      <c r="G143">
        <v>2498.3014944861102</v>
      </c>
      <c r="H143">
        <v>9178.5865357018192</v>
      </c>
      <c r="I143">
        <v>5222.9513512681297</v>
      </c>
      <c r="J143">
        <v>2059.94935132716</v>
      </c>
      <c r="K143">
        <v>2851.4708002023899</v>
      </c>
      <c r="L143">
        <v>2583.4843319287702</v>
      </c>
      <c r="M143" t="s">
        <v>67</v>
      </c>
      <c r="N143" t="s">
        <v>67</v>
      </c>
      <c r="O143" t="s">
        <v>67</v>
      </c>
      <c r="P143" t="s">
        <v>67</v>
      </c>
      <c r="Q143" t="s">
        <v>67</v>
      </c>
      <c r="R143">
        <v>1.51819140315159</v>
      </c>
      <c r="S143" s="1">
        <v>1.6223377257108E-5</v>
      </c>
      <c r="T143">
        <v>1.9837900329915501E-3</v>
      </c>
      <c r="U143">
        <v>-2.25874935362451</v>
      </c>
      <c r="V143">
        <v>45.031666666666702</v>
      </c>
      <c r="W143">
        <v>88.105000000000004</v>
      </c>
      <c r="X143">
        <v>43.073333333333302</v>
      </c>
      <c r="Y143">
        <v>96.21</v>
      </c>
      <c r="Z143">
        <v>80</v>
      </c>
      <c r="AA143">
        <v>44.68</v>
      </c>
      <c r="AB143">
        <v>44</v>
      </c>
      <c r="AC143">
        <v>40.54</v>
      </c>
      <c r="AD143" t="s">
        <v>324</v>
      </c>
      <c r="AE143">
        <v>288</v>
      </c>
      <c r="AF143" t="s">
        <v>69</v>
      </c>
      <c r="AG143">
        <v>-1</v>
      </c>
      <c r="AH143">
        <v>32.682400000000001</v>
      </c>
      <c r="AI143">
        <v>12.7348</v>
      </c>
      <c r="AJ143">
        <v>1.3597399999999999</v>
      </c>
      <c r="AK143">
        <v>8.7050000000000002E-2</v>
      </c>
      <c r="AL143">
        <v>39.265000000000001</v>
      </c>
      <c r="AM143">
        <v>6.56135</v>
      </c>
      <c r="AN143">
        <v>2.5811799999999998</v>
      </c>
      <c r="AO143">
        <v>2.8E-3</v>
      </c>
      <c r="AP143">
        <v>37.730670000000003</v>
      </c>
      <c r="AQ143">
        <v>13.656148999999999</v>
      </c>
      <c r="AR143">
        <v>1.4661870143690301</v>
      </c>
      <c r="AS143">
        <v>42.563270000000003</v>
      </c>
      <c r="AT143">
        <v>12.33755</v>
      </c>
      <c r="AU143">
        <v>1.78655306128781</v>
      </c>
      <c r="AV143">
        <v>0</v>
      </c>
      <c r="AW143">
        <v>1.33127667602706</v>
      </c>
      <c r="AX143">
        <v>0</v>
      </c>
      <c r="AY143">
        <v>0</v>
      </c>
      <c r="AZ143">
        <v>0</v>
      </c>
      <c r="BA143">
        <v>0</v>
      </c>
      <c r="BB143">
        <v>0.66563833801352801</v>
      </c>
      <c r="BC143">
        <v>0</v>
      </c>
      <c r="BD143" t="s">
        <v>77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 t="s">
        <v>67</v>
      </c>
      <c r="BM143">
        <v>0</v>
      </c>
      <c r="BN143">
        <v>1</v>
      </c>
    </row>
    <row r="144" spans="1:66">
      <c r="A144" t="s">
        <v>325</v>
      </c>
      <c r="B144">
        <v>63967</v>
      </c>
      <c r="C144">
        <v>1.73934679185592</v>
      </c>
      <c r="D144">
        <v>3.5792941206048798E-2</v>
      </c>
      <c r="E144">
        <v>0.57990631354003497</v>
      </c>
      <c r="F144">
        <v>108.453315180649</v>
      </c>
      <c r="G144">
        <v>32.482337522529903</v>
      </c>
      <c r="H144">
        <v>63.749219028970799</v>
      </c>
      <c r="I144">
        <v>153.15741133232601</v>
      </c>
      <c r="J144">
        <v>23.126937384587201</v>
      </c>
      <c r="K144">
        <v>29.190253877474099</v>
      </c>
      <c r="L144">
        <v>45.129821305528601</v>
      </c>
      <c r="M144">
        <v>1.82453</v>
      </c>
      <c r="N144">
        <v>1.1000000000000001E-3</v>
      </c>
      <c r="O144">
        <v>2.46176E-2</v>
      </c>
      <c r="P144">
        <v>0.74953899999999996</v>
      </c>
      <c r="Q144">
        <v>0.21162</v>
      </c>
      <c r="R144">
        <v>1.4818188807175401</v>
      </c>
      <c r="S144">
        <v>1.2421580288891399E-3</v>
      </c>
      <c r="T144">
        <v>4.4692130232830397E-2</v>
      </c>
      <c r="U144" t="s">
        <v>67</v>
      </c>
      <c r="V144" t="s">
        <v>67</v>
      </c>
      <c r="W144" t="s">
        <v>67</v>
      </c>
      <c r="X144" t="s">
        <v>67</v>
      </c>
      <c r="Y144" t="s">
        <v>67</v>
      </c>
      <c r="Z144" t="s">
        <v>67</v>
      </c>
      <c r="AA144" t="s">
        <v>67</v>
      </c>
      <c r="AB144" t="s">
        <v>67</v>
      </c>
      <c r="AC144" t="s">
        <v>67</v>
      </c>
      <c r="AD144" t="s">
        <v>326</v>
      </c>
      <c r="AE144">
        <v>553</v>
      </c>
      <c r="AF144" t="s">
        <v>69</v>
      </c>
      <c r="AG144" t="s">
        <v>67</v>
      </c>
      <c r="AH144">
        <v>0.72846200000000005</v>
      </c>
      <c r="AI144">
        <v>0.15975200000000001</v>
      </c>
      <c r="AJ144">
        <v>2.1890200000000002</v>
      </c>
      <c r="AK144">
        <v>8.5500000000000007E-2</v>
      </c>
      <c r="AL144">
        <v>0</v>
      </c>
      <c r="AM144">
        <v>0</v>
      </c>
      <c r="AN144">
        <v>0</v>
      </c>
      <c r="AO144">
        <v>1</v>
      </c>
      <c r="AP144">
        <v>0.74953959999999997</v>
      </c>
      <c r="AQ144">
        <v>0.21162020000000001</v>
      </c>
      <c r="AR144">
        <v>1.8245273562000801</v>
      </c>
      <c r="AS144">
        <v>0</v>
      </c>
      <c r="AT144">
        <v>0</v>
      </c>
      <c r="AU144">
        <v>0</v>
      </c>
      <c r="AV144">
        <v>0</v>
      </c>
      <c r="AW144">
        <v>0.20008945863455799</v>
      </c>
      <c r="AX144">
        <v>0.50126509841864997</v>
      </c>
      <c r="AY144">
        <v>0</v>
      </c>
      <c r="AZ144">
        <v>0.17618806430754999</v>
      </c>
      <c r="BA144">
        <v>0.23485756261958399</v>
      </c>
      <c r="BB144">
        <v>0.35067727852660402</v>
      </c>
      <c r="BC144">
        <v>0.13701520897571101</v>
      </c>
      <c r="BD144">
        <v>1.35580791266113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 t="s">
        <v>67</v>
      </c>
      <c r="BM144">
        <v>0</v>
      </c>
      <c r="BN144">
        <v>0</v>
      </c>
    </row>
    <row r="145" spans="1:66">
      <c r="A145" t="s">
        <v>327</v>
      </c>
      <c r="B145">
        <v>255919</v>
      </c>
      <c r="C145">
        <v>0.201574926217088</v>
      </c>
      <c r="D145">
        <v>0.52250596858041398</v>
      </c>
      <c r="E145">
        <v>1</v>
      </c>
      <c r="F145">
        <v>480.725547666127</v>
      </c>
      <c r="G145">
        <v>418.03929216736998</v>
      </c>
      <c r="H145">
        <v>536.01384163134696</v>
      </c>
      <c r="I145">
        <v>425.43725370090601</v>
      </c>
      <c r="J145">
        <v>401.41755603247799</v>
      </c>
      <c r="K145">
        <v>452.865938727669</v>
      </c>
      <c r="L145">
        <v>399.83438174196402</v>
      </c>
      <c r="M145">
        <v>0.36931799999999998</v>
      </c>
      <c r="N145">
        <v>0.20945</v>
      </c>
      <c r="O145">
        <v>0.53214600000000001</v>
      </c>
      <c r="P145">
        <v>16.892900000000001</v>
      </c>
      <c r="Q145">
        <v>13.0776</v>
      </c>
      <c r="R145">
        <v>0.21066724077414201</v>
      </c>
      <c r="S145">
        <v>0.45028645771730402</v>
      </c>
      <c r="T145">
        <v>0.77550805785159604</v>
      </c>
      <c r="U145" t="s">
        <v>67</v>
      </c>
      <c r="V145" t="s">
        <v>67</v>
      </c>
      <c r="W145" t="s">
        <v>67</v>
      </c>
      <c r="X145" t="s">
        <v>67</v>
      </c>
      <c r="Y145" t="s">
        <v>67</v>
      </c>
      <c r="Z145" t="s">
        <v>67</v>
      </c>
      <c r="AA145" t="s">
        <v>67</v>
      </c>
      <c r="AB145" t="s">
        <v>67</v>
      </c>
      <c r="AC145" t="s">
        <v>67</v>
      </c>
      <c r="AD145" t="s">
        <v>67</v>
      </c>
      <c r="AE145" t="s">
        <v>67</v>
      </c>
      <c r="AF145" t="s">
        <v>67</v>
      </c>
      <c r="AG145" t="s">
        <v>67</v>
      </c>
      <c r="AH145">
        <v>12.679500000000001</v>
      </c>
      <c r="AI145">
        <v>7.8031800000000002</v>
      </c>
      <c r="AJ145">
        <v>0.70036100000000001</v>
      </c>
      <c r="AK145">
        <v>6.905E-2</v>
      </c>
      <c r="AL145">
        <v>2.6167699999999998</v>
      </c>
      <c r="AM145">
        <v>0.61134200000000005</v>
      </c>
      <c r="AN145">
        <v>2.0977399999999999</v>
      </c>
      <c r="AO145">
        <v>0.16545000000000001</v>
      </c>
      <c r="AP145">
        <v>13.516755</v>
      </c>
      <c r="AQ145">
        <v>10.821491999999999</v>
      </c>
      <c r="AR145">
        <v>0.32084941921133497</v>
      </c>
      <c r="AS145">
        <v>2.6167699999999998</v>
      </c>
      <c r="AT145">
        <v>0.61134200000000005</v>
      </c>
      <c r="AU145">
        <v>2.0977355341603099</v>
      </c>
      <c r="AV145">
        <v>0</v>
      </c>
      <c r="AW145">
        <v>1.27165433586451</v>
      </c>
      <c r="AX145">
        <v>0.49995965471292603</v>
      </c>
      <c r="AY145">
        <v>1.67176773469155</v>
      </c>
      <c r="AZ145">
        <v>1.51169087333955</v>
      </c>
      <c r="BA145">
        <v>2.11645252407844</v>
      </c>
      <c r="BB145">
        <v>0.88580699528871898</v>
      </c>
      <c r="BC145">
        <v>1.76663704403651</v>
      </c>
      <c r="BD145">
        <v>-0.99594137286551299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 t="s">
        <v>67</v>
      </c>
      <c r="BM145">
        <v>0</v>
      </c>
      <c r="BN145">
        <v>0</v>
      </c>
    </row>
    <row r="146" spans="1:66">
      <c r="A146" t="s">
        <v>328</v>
      </c>
      <c r="B146">
        <v>29097</v>
      </c>
      <c r="C146">
        <v>0.73255072589792403</v>
      </c>
      <c r="D146">
        <v>2.75639071020485E-2</v>
      </c>
      <c r="E146">
        <v>0.53914555806261599</v>
      </c>
      <c r="F146">
        <v>547.20804835109004</v>
      </c>
      <c r="G146">
        <v>329.33109225762098</v>
      </c>
      <c r="H146">
        <v>555.52890868103202</v>
      </c>
      <c r="I146">
        <v>538.88718802114795</v>
      </c>
      <c r="J146">
        <v>357.64156741165198</v>
      </c>
      <c r="K146">
        <v>346.113010261478</v>
      </c>
      <c r="L146">
        <v>284.23869909973303</v>
      </c>
      <c r="M146">
        <v>0.903339</v>
      </c>
      <c r="N146">
        <v>6.45E-3</v>
      </c>
      <c r="O146">
        <v>7.5454900000000005E-2</v>
      </c>
      <c r="P146">
        <v>28.9956</v>
      </c>
      <c r="Q146">
        <v>15.5024</v>
      </c>
      <c r="R146">
        <v>0.75510133203198804</v>
      </c>
      <c r="S146">
        <v>8.02950132235806E-3</v>
      </c>
      <c r="T146">
        <v>0.13611071320340501</v>
      </c>
      <c r="U146" t="s">
        <v>67</v>
      </c>
      <c r="V146" t="s">
        <v>67</v>
      </c>
      <c r="W146" t="s">
        <v>67</v>
      </c>
      <c r="X146">
        <v>5.29</v>
      </c>
      <c r="Y146" t="s">
        <v>67</v>
      </c>
      <c r="Z146" t="s">
        <v>67</v>
      </c>
      <c r="AA146">
        <v>5.75</v>
      </c>
      <c r="AB146">
        <v>5.04</v>
      </c>
      <c r="AC146">
        <v>5.08</v>
      </c>
      <c r="AD146" t="s">
        <v>329</v>
      </c>
      <c r="AE146">
        <v>3501</v>
      </c>
      <c r="AF146" t="s">
        <v>69</v>
      </c>
      <c r="AG146" t="s">
        <v>67</v>
      </c>
      <c r="AH146">
        <v>9.9464500000000005</v>
      </c>
      <c r="AI146">
        <v>6.6052900000000001</v>
      </c>
      <c r="AJ146">
        <v>0.59055899999999995</v>
      </c>
      <c r="AK146">
        <v>1</v>
      </c>
      <c r="AL146">
        <v>0</v>
      </c>
      <c r="AM146">
        <v>0</v>
      </c>
      <c r="AN146">
        <v>0</v>
      </c>
      <c r="AO146">
        <v>1</v>
      </c>
      <c r="AP146">
        <v>28.99558</v>
      </c>
      <c r="AQ146">
        <v>15.502421999999999</v>
      </c>
      <c r="AR146">
        <v>0.90333936623487399</v>
      </c>
      <c r="AS146">
        <v>0</v>
      </c>
      <c r="AT146">
        <v>0</v>
      </c>
      <c r="AU146">
        <v>0</v>
      </c>
      <c r="AV146">
        <v>0</v>
      </c>
      <c r="AW146">
        <v>9.6781930303938992</v>
      </c>
      <c r="AX146">
        <v>11.4805495033238</v>
      </c>
      <c r="AY146">
        <v>12.960321369176199</v>
      </c>
      <c r="AZ146">
        <v>20.6257947828719</v>
      </c>
      <c r="BA146">
        <v>13.0019405828844</v>
      </c>
      <c r="BB146">
        <v>10.5793712668589</v>
      </c>
      <c r="BC146">
        <v>15.529352244977501</v>
      </c>
      <c r="BD146">
        <v>-0.55374376329637598</v>
      </c>
      <c r="BE146">
        <v>3.95806023718661</v>
      </c>
      <c r="BF146">
        <v>0</v>
      </c>
      <c r="BG146">
        <v>0</v>
      </c>
      <c r="BH146">
        <v>0</v>
      </c>
      <c r="BI146">
        <v>0</v>
      </c>
      <c r="BJ146">
        <v>1.9790301185932999</v>
      </c>
      <c r="BK146">
        <v>0</v>
      </c>
      <c r="BL146" t="s">
        <v>77</v>
      </c>
      <c r="BM146">
        <v>1</v>
      </c>
      <c r="BN146">
        <v>1</v>
      </c>
    </row>
    <row r="147" spans="1:66">
      <c r="A147" t="s">
        <v>330</v>
      </c>
      <c r="B147">
        <v>163882</v>
      </c>
      <c r="C147">
        <v>0.61735636707901997</v>
      </c>
      <c r="D147">
        <v>5.1065385057190098E-2</v>
      </c>
      <c r="E147">
        <v>0.63285674632505995</v>
      </c>
      <c r="F147">
        <v>968.73642729687595</v>
      </c>
      <c r="G147">
        <v>631.48471978255895</v>
      </c>
      <c r="H147">
        <v>1114.960830772</v>
      </c>
      <c r="I147">
        <v>822.512023821752</v>
      </c>
      <c r="J147">
        <v>749.97354090018496</v>
      </c>
      <c r="K147">
        <v>570.46096149120694</v>
      </c>
      <c r="L147">
        <v>574.01965695628405</v>
      </c>
      <c r="M147">
        <v>0.81921500000000003</v>
      </c>
      <c r="N147">
        <v>7.7499999999999999E-3</v>
      </c>
      <c r="O147">
        <v>8.4461099999999997E-2</v>
      </c>
      <c r="P147">
        <v>12.512</v>
      </c>
      <c r="Q147">
        <v>7.0911999999999997</v>
      </c>
      <c r="R147">
        <v>0.63827105759540703</v>
      </c>
      <c r="S147">
        <v>2.3028125347624401E-2</v>
      </c>
      <c r="T147">
        <v>0.234191888776384</v>
      </c>
      <c r="U147" t="s">
        <v>67</v>
      </c>
      <c r="V147" t="s">
        <v>67</v>
      </c>
      <c r="W147" t="s">
        <v>67</v>
      </c>
      <c r="X147" t="s">
        <v>67</v>
      </c>
      <c r="Y147" t="s">
        <v>67</v>
      </c>
      <c r="Z147" t="s">
        <v>67</v>
      </c>
      <c r="AA147" t="s">
        <v>67</v>
      </c>
      <c r="AB147" t="s">
        <v>67</v>
      </c>
      <c r="AC147" t="s">
        <v>67</v>
      </c>
      <c r="AD147" t="s">
        <v>331</v>
      </c>
      <c r="AE147">
        <v>1999</v>
      </c>
      <c r="AF147" t="s">
        <v>69</v>
      </c>
      <c r="AG147" t="s">
        <v>67</v>
      </c>
      <c r="AH147">
        <v>2.9641600000000001</v>
      </c>
      <c r="AI147">
        <v>4.13896</v>
      </c>
      <c r="AJ147">
        <v>-0.48164499999999999</v>
      </c>
      <c r="AK147">
        <v>0.46610000000000001</v>
      </c>
      <c r="AL147">
        <v>0</v>
      </c>
      <c r="AM147">
        <v>0</v>
      </c>
      <c r="AN147">
        <v>0</v>
      </c>
      <c r="AO147">
        <v>1</v>
      </c>
      <c r="AP147">
        <v>2.9641600000000001</v>
      </c>
      <c r="AQ147">
        <v>4.13896</v>
      </c>
      <c r="AR147">
        <v>-0.481644982233913</v>
      </c>
      <c r="AS147">
        <v>0</v>
      </c>
      <c r="AT147">
        <v>0</v>
      </c>
      <c r="AU147">
        <v>0</v>
      </c>
      <c r="AV147">
        <v>0</v>
      </c>
      <c r="AW147" t="s">
        <v>67</v>
      </c>
      <c r="AX147" t="s">
        <v>67</v>
      </c>
      <c r="AY147" t="s">
        <v>67</v>
      </c>
      <c r="AZ147" t="s">
        <v>67</v>
      </c>
      <c r="BA147" t="s">
        <v>67</v>
      </c>
      <c r="BB147" t="s">
        <v>67</v>
      </c>
      <c r="BC147" t="s">
        <v>67</v>
      </c>
      <c r="BD147" t="s">
        <v>67</v>
      </c>
      <c r="BE147" t="s">
        <v>67</v>
      </c>
      <c r="BF147" t="s">
        <v>67</v>
      </c>
      <c r="BG147" t="s">
        <v>67</v>
      </c>
      <c r="BH147" t="s">
        <v>67</v>
      </c>
      <c r="BI147" t="s">
        <v>67</v>
      </c>
      <c r="BJ147" t="s">
        <v>67</v>
      </c>
      <c r="BK147" t="s">
        <v>67</v>
      </c>
      <c r="BL147" t="s">
        <v>67</v>
      </c>
      <c r="BM147" t="s">
        <v>67</v>
      </c>
      <c r="BN147">
        <v>0</v>
      </c>
    </row>
    <row r="148" spans="1:66">
      <c r="A148" t="s">
        <v>332</v>
      </c>
      <c r="B148">
        <v>124817</v>
      </c>
      <c r="C148">
        <v>-1.15802610677304</v>
      </c>
      <c r="D148">
        <v>0.11210460487921101</v>
      </c>
      <c r="E148">
        <v>0.740866275226569</v>
      </c>
      <c r="F148">
        <v>27.789572705655001</v>
      </c>
      <c r="G148">
        <v>62.012960202827799</v>
      </c>
      <c r="H148">
        <v>44.234151979285897</v>
      </c>
      <c r="I148">
        <v>11.3449934320242</v>
      </c>
      <c r="J148">
        <v>36.3423301757799</v>
      </c>
      <c r="K148">
        <v>79.230689096001001</v>
      </c>
      <c r="L148">
        <v>70.465861336702503</v>
      </c>
      <c r="M148">
        <v>-1.2427600000000001</v>
      </c>
      <c r="N148">
        <v>0.41470000000000001</v>
      </c>
      <c r="O148">
        <v>0.72095699999999996</v>
      </c>
      <c r="P148">
        <v>0.55911100000000002</v>
      </c>
      <c r="Q148">
        <v>1.32314</v>
      </c>
      <c r="R148">
        <v>-1.2175231228607399</v>
      </c>
      <c r="S148">
        <v>4.8247924407196899E-2</v>
      </c>
      <c r="T148">
        <v>0.322008857322231</v>
      </c>
      <c r="U148" t="s">
        <v>67</v>
      </c>
      <c r="V148" t="s">
        <v>67</v>
      </c>
      <c r="W148" t="s">
        <v>67</v>
      </c>
      <c r="X148" t="s">
        <v>67</v>
      </c>
      <c r="Y148" t="s">
        <v>67</v>
      </c>
      <c r="Z148" t="s">
        <v>67</v>
      </c>
      <c r="AA148" t="s">
        <v>67</v>
      </c>
      <c r="AB148" t="s">
        <v>67</v>
      </c>
      <c r="AC148" t="s">
        <v>67</v>
      </c>
      <c r="AD148" t="s">
        <v>333</v>
      </c>
      <c r="AE148">
        <v>789</v>
      </c>
      <c r="AF148" t="s">
        <v>69</v>
      </c>
      <c r="AG148" t="s">
        <v>67</v>
      </c>
      <c r="AH148">
        <v>0.55911100000000002</v>
      </c>
      <c r="AI148">
        <v>1.32314</v>
      </c>
      <c r="AJ148">
        <v>-1.2427600000000001</v>
      </c>
      <c r="AK148">
        <v>0.41744999999999999</v>
      </c>
      <c r="AL148">
        <v>0</v>
      </c>
      <c r="AM148">
        <v>0</v>
      </c>
      <c r="AN148">
        <v>0</v>
      </c>
      <c r="AO148">
        <v>1</v>
      </c>
      <c r="AP148">
        <v>0.55911100000000002</v>
      </c>
      <c r="AQ148">
        <v>1.32314</v>
      </c>
      <c r="AR148">
        <v>-1.24275908561072</v>
      </c>
      <c r="AS148">
        <v>0</v>
      </c>
      <c r="AT148">
        <v>0</v>
      </c>
      <c r="AU148">
        <v>0</v>
      </c>
      <c r="AV148">
        <v>0</v>
      </c>
      <c r="AW148">
        <v>13.6229257807558</v>
      </c>
      <c r="AX148">
        <v>18.116333864106199</v>
      </c>
      <c r="AY148">
        <v>8.3681047582898103</v>
      </c>
      <c r="AZ148">
        <v>0.28788214109069998</v>
      </c>
      <c r="BA148">
        <v>0.273501042660029</v>
      </c>
      <c r="BB148">
        <v>15.869629822431</v>
      </c>
      <c r="BC148">
        <v>2.9764959806801801</v>
      </c>
      <c r="BD148">
        <v>2.4145816246935499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 t="s">
        <v>67</v>
      </c>
      <c r="BM148">
        <v>0</v>
      </c>
      <c r="BN148">
        <v>0</v>
      </c>
    </row>
    <row r="149" spans="1:66">
      <c r="A149" t="s">
        <v>334</v>
      </c>
      <c r="B149">
        <v>28958</v>
      </c>
      <c r="C149">
        <v>-0.16095748551227701</v>
      </c>
      <c r="D149">
        <v>0.63744589057627599</v>
      </c>
      <c r="E149">
        <v>1</v>
      </c>
      <c r="F149">
        <v>217.036437741036</v>
      </c>
      <c r="G149">
        <v>242.65301051003701</v>
      </c>
      <c r="H149">
        <v>156.12053639748001</v>
      </c>
      <c r="I149">
        <v>277.95233908459198</v>
      </c>
      <c r="J149">
        <v>293.21652755458803</v>
      </c>
      <c r="K149">
        <v>220.17791496151901</v>
      </c>
      <c r="L149">
        <v>214.56458901400401</v>
      </c>
      <c r="M149">
        <v>-0.159803</v>
      </c>
      <c r="N149">
        <v>0.62475000000000003</v>
      </c>
      <c r="O149">
        <v>0.84601499999999996</v>
      </c>
      <c r="P149">
        <v>19.088200000000001</v>
      </c>
      <c r="Q149">
        <v>21.324100000000001</v>
      </c>
      <c r="R149">
        <v>-0.249508377179785</v>
      </c>
      <c r="S149">
        <v>0.51431749432282103</v>
      </c>
      <c r="T149">
        <v>0.81419210787648599</v>
      </c>
      <c r="U149" t="s">
        <v>67</v>
      </c>
      <c r="V149" t="s">
        <v>67</v>
      </c>
      <c r="W149" t="s">
        <v>67</v>
      </c>
      <c r="X149" t="s">
        <v>67</v>
      </c>
      <c r="Y149" t="s">
        <v>67</v>
      </c>
      <c r="Z149" t="s">
        <v>67</v>
      </c>
      <c r="AA149" t="s">
        <v>67</v>
      </c>
      <c r="AB149" t="s">
        <v>67</v>
      </c>
      <c r="AC149" t="s">
        <v>67</v>
      </c>
      <c r="AD149" t="s">
        <v>67</v>
      </c>
      <c r="AE149" t="s">
        <v>67</v>
      </c>
      <c r="AF149" t="s">
        <v>67</v>
      </c>
      <c r="AG149" t="s">
        <v>67</v>
      </c>
      <c r="AH149">
        <v>19.088200000000001</v>
      </c>
      <c r="AI149">
        <v>21.324100000000001</v>
      </c>
      <c r="AJ149">
        <v>-0.159803</v>
      </c>
      <c r="AK149">
        <v>0.62475000000000003</v>
      </c>
      <c r="AL149">
        <v>0</v>
      </c>
      <c r="AM149">
        <v>0</v>
      </c>
      <c r="AN149">
        <v>0</v>
      </c>
      <c r="AO149">
        <v>1</v>
      </c>
      <c r="AP149">
        <v>19.088200000000001</v>
      </c>
      <c r="AQ149">
        <v>21.324100000000001</v>
      </c>
      <c r="AR149">
        <v>-0.15980378845940901</v>
      </c>
      <c r="AS149">
        <v>0</v>
      </c>
      <c r="AT149">
        <v>0</v>
      </c>
      <c r="AU149">
        <v>0</v>
      </c>
      <c r="AV149">
        <v>0</v>
      </c>
      <c r="AW149">
        <v>4.3683631084787704</v>
      </c>
      <c r="AX149">
        <v>8.0384483811621994</v>
      </c>
      <c r="AY149">
        <v>12.6995656372477</v>
      </c>
      <c r="AZ149">
        <v>15.5400260813927</v>
      </c>
      <c r="BA149">
        <v>13.1639844325992</v>
      </c>
      <c r="BB149">
        <v>6.20340574482048</v>
      </c>
      <c r="BC149">
        <v>13.801192050413199</v>
      </c>
      <c r="BD149">
        <v>-1.1536604871379299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 t="s">
        <v>67</v>
      </c>
      <c r="BM149">
        <v>0</v>
      </c>
      <c r="BN149">
        <v>0</v>
      </c>
    </row>
    <row r="150" spans="1:66">
      <c r="A150" t="s">
        <v>335</v>
      </c>
      <c r="B150">
        <v>57511</v>
      </c>
      <c r="C150">
        <v>-0.33055016476117699</v>
      </c>
      <c r="D150">
        <v>0.38070741633277599</v>
      </c>
      <c r="E150">
        <v>0.99921277182852297</v>
      </c>
      <c r="F150">
        <v>204.71495828837999</v>
      </c>
      <c r="G150">
        <v>257.42759058139001</v>
      </c>
      <c r="H150">
        <v>225.07377330636601</v>
      </c>
      <c r="I150">
        <v>184.35614327039301</v>
      </c>
      <c r="J150">
        <v>257.70015942825802</v>
      </c>
      <c r="K150">
        <v>217.67589320059199</v>
      </c>
      <c r="L150">
        <v>296.90671911532002</v>
      </c>
      <c r="M150">
        <v>-0.16432099999999999</v>
      </c>
      <c r="N150">
        <v>0.61165000000000003</v>
      </c>
      <c r="O150">
        <v>0.839646</v>
      </c>
      <c r="P150">
        <v>3.92638</v>
      </c>
      <c r="Q150">
        <v>4.4000500000000002</v>
      </c>
      <c r="R150">
        <v>-0.35165104309933498</v>
      </c>
      <c r="S150">
        <v>0.29841852302654798</v>
      </c>
      <c r="T150">
        <v>0.66072085011930404</v>
      </c>
      <c r="U150" t="s">
        <v>67</v>
      </c>
      <c r="V150" t="s">
        <v>67</v>
      </c>
      <c r="W150" t="s">
        <v>67</v>
      </c>
      <c r="X150" t="s">
        <v>67</v>
      </c>
      <c r="Y150" t="s">
        <v>67</v>
      </c>
      <c r="Z150" t="s">
        <v>67</v>
      </c>
      <c r="AA150" t="s">
        <v>67</v>
      </c>
      <c r="AB150" t="s">
        <v>67</v>
      </c>
      <c r="AC150" t="s">
        <v>67</v>
      </c>
      <c r="AD150" t="s">
        <v>336</v>
      </c>
      <c r="AE150">
        <v>1958</v>
      </c>
      <c r="AF150" t="s">
        <v>69</v>
      </c>
      <c r="AG150" t="s">
        <v>67</v>
      </c>
      <c r="AH150">
        <v>3.92638</v>
      </c>
      <c r="AI150">
        <v>4.4000500000000002</v>
      </c>
      <c r="AJ150">
        <v>-0.16432099999999999</v>
      </c>
      <c r="AK150">
        <v>0.61194999999999999</v>
      </c>
      <c r="AL150">
        <v>0</v>
      </c>
      <c r="AM150">
        <v>0</v>
      </c>
      <c r="AN150">
        <v>0</v>
      </c>
      <c r="AO150">
        <v>1</v>
      </c>
      <c r="AP150">
        <v>3.92638</v>
      </c>
      <c r="AQ150">
        <v>4.4000500000000002</v>
      </c>
      <c r="AR150">
        <v>-0.16432011251499601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1.323653562968</v>
      </c>
      <c r="AY150">
        <v>0</v>
      </c>
      <c r="AZ150">
        <v>0</v>
      </c>
      <c r="BA150">
        <v>0</v>
      </c>
      <c r="BB150">
        <v>0.66182678148400198</v>
      </c>
      <c r="BC150">
        <v>0</v>
      </c>
      <c r="BD150" t="s">
        <v>77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 t="s">
        <v>67</v>
      </c>
      <c r="BM150">
        <v>0</v>
      </c>
      <c r="BN150">
        <v>0</v>
      </c>
    </row>
    <row r="151" spans="1:66">
      <c r="A151" t="s">
        <v>337</v>
      </c>
      <c r="B151">
        <v>255631</v>
      </c>
      <c r="C151">
        <v>0.50984282238192802</v>
      </c>
      <c r="D151">
        <v>0.61144173656455203</v>
      </c>
      <c r="E151">
        <v>1</v>
      </c>
      <c r="F151">
        <v>17.088737673263001</v>
      </c>
      <c r="G151">
        <v>12.0014024772696</v>
      </c>
      <c r="H151">
        <v>29.923102809516902</v>
      </c>
      <c r="I151">
        <v>4.2543725370090604</v>
      </c>
      <c r="J151">
        <v>18.997127137339501</v>
      </c>
      <c r="K151">
        <v>7.5060652827790397</v>
      </c>
      <c r="L151">
        <v>9.5010150116902192</v>
      </c>
      <c r="M151">
        <v>0.554558</v>
      </c>
      <c r="N151">
        <v>1</v>
      </c>
      <c r="O151">
        <v>1</v>
      </c>
      <c r="P151">
        <v>0.15345700000000001</v>
      </c>
      <c r="Q151">
        <v>0.10448300000000001</v>
      </c>
      <c r="R151">
        <v>0.40761565149227502</v>
      </c>
      <c r="S151">
        <v>0.57486876186258096</v>
      </c>
      <c r="T151">
        <v>0.84766169273779601</v>
      </c>
      <c r="U151" t="s">
        <v>67</v>
      </c>
      <c r="V151" t="s">
        <v>67</v>
      </c>
      <c r="W151" t="s">
        <v>67</v>
      </c>
      <c r="X151" t="s">
        <v>67</v>
      </c>
      <c r="Y151" t="s">
        <v>67</v>
      </c>
      <c r="Z151" t="s">
        <v>67</v>
      </c>
      <c r="AA151" t="s">
        <v>67</v>
      </c>
      <c r="AB151" t="s">
        <v>67</v>
      </c>
      <c r="AC151" t="s">
        <v>67</v>
      </c>
      <c r="AD151" t="s">
        <v>338</v>
      </c>
      <c r="AE151">
        <v>574</v>
      </c>
      <c r="AF151" t="s">
        <v>69</v>
      </c>
      <c r="AG151" t="s">
        <v>67</v>
      </c>
      <c r="AH151">
        <v>0.15345700000000001</v>
      </c>
      <c r="AI151">
        <v>0.10448300000000001</v>
      </c>
      <c r="AJ151">
        <v>0.554558</v>
      </c>
      <c r="AK151">
        <v>1</v>
      </c>
      <c r="AL151">
        <v>0</v>
      </c>
      <c r="AM151">
        <v>0</v>
      </c>
      <c r="AN151">
        <v>0</v>
      </c>
      <c r="AO151">
        <v>1</v>
      </c>
      <c r="AP151">
        <v>0.15345700000000001</v>
      </c>
      <c r="AQ151">
        <v>0.10448300000000001</v>
      </c>
      <c r="AR151">
        <v>0.55456622998084004</v>
      </c>
      <c r="AS151">
        <v>0</v>
      </c>
      <c r="AT151">
        <v>0</v>
      </c>
      <c r="AU151">
        <v>0</v>
      </c>
      <c r="AV151">
        <v>0</v>
      </c>
      <c r="AW151">
        <v>8.4607681675666305E-2</v>
      </c>
      <c r="AX151">
        <v>1.98947441602822E-2</v>
      </c>
      <c r="AY151">
        <v>8.8056950424970706E-2</v>
      </c>
      <c r="AZ151">
        <v>4.5926164648292703E-2</v>
      </c>
      <c r="BA151">
        <v>6.1723835383137797E-2</v>
      </c>
      <c r="BB151">
        <v>5.2251212917974202E-2</v>
      </c>
      <c r="BC151">
        <v>6.5235650152133701E-2</v>
      </c>
      <c r="BD151">
        <v>-0.32019606064128697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 t="s">
        <v>67</v>
      </c>
      <c r="BM151">
        <v>0</v>
      </c>
      <c r="BN151">
        <v>0</v>
      </c>
    </row>
    <row r="152" spans="1:66">
      <c r="A152" t="s">
        <v>339</v>
      </c>
      <c r="B152">
        <v>256076</v>
      </c>
      <c r="C152">
        <v>1.35081453295513</v>
      </c>
      <c r="D152">
        <v>0.90938805151818602</v>
      </c>
      <c r="E152">
        <v>1</v>
      </c>
      <c r="F152">
        <v>0.70906208950151095</v>
      </c>
      <c r="G152">
        <v>0.27800241788070501</v>
      </c>
      <c r="H152">
        <v>0</v>
      </c>
      <c r="I152">
        <v>1.4181241790030199</v>
      </c>
      <c r="J152">
        <v>0</v>
      </c>
      <c r="K152">
        <v>0.83400725364211603</v>
      </c>
      <c r="L152">
        <v>0</v>
      </c>
      <c r="M152">
        <v>1.4367300000000001</v>
      </c>
      <c r="N152">
        <v>1</v>
      </c>
      <c r="O152">
        <v>1</v>
      </c>
      <c r="P152">
        <v>4.5997E-3</v>
      </c>
      <c r="Q152">
        <v>1.69914E-3</v>
      </c>
      <c r="R152">
        <v>0.92432242292405997</v>
      </c>
      <c r="S152">
        <v>0.59278062592730696</v>
      </c>
      <c r="T152">
        <v>0.85361998937519201</v>
      </c>
      <c r="U152" t="s">
        <v>67</v>
      </c>
      <c r="V152" t="s">
        <v>67</v>
      </c>
      <c r="W152" t="s">
        <v>67</v>
      </c>
      <c r="X152" t="s">
        <v>67</v>
      </c>
      <c r="Y152" t="s">
        <v>67</v>
      </c>
      <c r="Z152" t="s">
        <v>67</v>
      </c>
      <c r="AA152" t="s">
        <v>67</v>
      </c>
      <c r="AB152" t="s">
        <v>67</v>
      </c>
      <c r="AC152" t="s">
        <v>67</v>
      </c>
      <c r="AD152" t="s">
        <v>67</v>
      </c>
      <c r="AE152" t="s">
        <v>67</v>
      </c>
      <c r="AF152" t="s">
        <v>67</v>
      </c>
      <c r="AG152" t="s">
        <v>67</v>
      </c>
      <c r="AH152">
        <v>4.5997E-3</v>
      </c>
      <c r="AI152">
        <v>1.69914E-3</v>
      </c>
      <c r="AJ152">
        <v>1.4367300000000001</v>
      </c>
      <c r="AK152">
        <v>1</v>
      </c>
      <c r="AL152">
        <v>0</v>
      </c>
      <c r="AM152">
        <v>0</v>
      </c>
      <c r="AN152">
        <v>0</v>
      </c>
      <c r="AO152">
        <v>1</v>
      </c>
      <c r="AP152">
        <v>4.5997E-3</v>
      </c>
      <c r="AQ152">
        <v>1.69914E-3</v>
      </c>
      <c r="AR152">
        <v>1.4367350415606199</v>
      </c>
      <c r="AS152">
        <v>0</v>
      </c>
      <c r="AT152">
        <v>0</v>
      </c>
      <c r="AU152">
        <v>0</v>
      </c>
      <c r="AV152">
        <v>0</v>
      </c>
      <c r="AW152" t="s">
        <v>67</v>
      </c>
      <c r="AX152" t="s">
        <v>67</v>
      </c>
      <c r="AY152" t="s">
        <v>67</v>
      </c>
      <c r="AZ152" t="s">
        <v>67</v>
      </c>
      <c r="BA152" t="s">
        <v>67</v>
      </c>
      <c r="BB152" t="s">
        <v>67</v>
      </c>
      <c r="BC152" t="s">
        <v>67</v>
      </c>
      <c r="BD152" t="s">
        <v>67</v>
      </c>
      <c r="BE152" t="s">
        <v>67</v>
      </c>
      <c r="BF152" t="s">
        <v>67</v>
      </c>
      <c r="BG152" t="s">
        <v>67</v>
      </c>
      <c r="BH152" t="s">
        <v>67</v>
      </c>
      <c r="BI152" t="s">
        <v>67</v>
      </c>
      <c r="BJ152" t="s">
        <v>67</v>
      </c>
      <c r="BK152" t="s">
        <v>67</v>
      </c>
      <c r="BL152" t="s">
        <v>67</v>
      </c>
      <c r="BM152" t="s">
        <v>67</v>
      </c>
      <c r="BN152">
        <v>0</v>
      </c>
    </row>
    <row r="153" spans="1:66">
      <c r="A153" t="s">
        <v>340</v>
      </c>
      <c r="B153">
        <v>51138</v>
      </c>
      <c r="C153">
        <v>0.34420945854454399</v>
      </c>
      <c r="D153">
        <v>0.30459633542126702</v>
      </c>
      <c r="E153">
        <v>0.94748986992902395</v>
      </c>
      <c r="F153">
        <v>618.40705657380101</v>
      </c>
      <c r="G153">
        <v>487.14367130153499</v>
      </c>
      <c r="H153">
        <v>549.02388633113696</v>
      </c>
      <c r="I153">
        <v>687.79022681646495</v>
      </c>
      <c r="J153">
        <v>566.609965922387</v>
      </c>
      <c r="K153">
        <v>440.35582992303699</v>
      </c>
      <c r="L153">
        <v>454.46521805918201</v>
      </c>
      <c r="M153">
        <v>0.45093499999999997</v>
      </c>
      <c r="N153">
        <v>0.1134</v>
      </c>
      <c r="O153">
        <v>0.39780700000000002</v>
      </c>
      <c r="P153">
        <v>23.875</v>
      </c>
      <c r="Q153">
        <v>17.466200000000001</v>
      </c>
      <c r="R153">
        <v>0.31261484781846799</v>
      </c>
      <c r="S153">
        <v>0.287487440800687</v>
      </c>
      <c r="T153">
        <v>0.65182444259549599</v>
      </c>
      <c r="U153">
        <v>5.7823525940061803E-3</v>
      </c>
      <c r="V153">
        <v>-0.4</v>
      </c>
      <c r="W153">
        <v>0</v>
      </c>
      <c r="X153">
        <v>0.4</v>
      </c>
      <c r="Y153">
        <v>0</v>
      </c>
      <c r="Z153">
        <v>0</v>
      </c>
      <c r="AA153">
        <v>0</v>
      </c>
      <c r="AB153">
        <v>1.2</v>
      </c>
      <c r="AC153">
        <v>0</v>
      </c>
      <c r="AD153" t="s">
        <v>341</v>
      </c>
      <c r="AE153">
        <v>1884</v>
      </c>
      <c r="AF153" t="s">
        <v>69</v>
      </c>
      <c r="AG153">
        <v>1</v>
      </c>
      <c r="AH153">
        <v>23.875</v>
      </c>
      <c r="AI153">
        <v>17.466200000000001</v>
      </c>
      <c r="AJ153">
        <v>0.45093499999999997</v>
      </c>
      <c r="AK153">
        <v>0.11360000000000001</v>
      </c>
      <c r="AL153">
        <v>0</v>
      </c>
      <c r="AM153">
        <v>0</v>
      </c>
      <c r="AN153">
        <v>0</v>
      </c>
      <c r="AO153">
        <v>1</v>
      </c>
      <c r="AP153">
        <v>23.875</v>
      </c>
      <c r="AQ153">
        <v>17.466200000000001</v>
      </c>
      <c r="AR153">
        <v>0.45093496790909599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13.899669076317</v>
      </c>
      <c r="BA153">
        <v>0</v>
      </c>
      <c r="BB153">
        <v>0</v>
      </c>
      <c r="BC153">
        <v>4.6332230254390003</v>
      </c>
      <c r="BD153" t="e">
        <f>-Inf</f>
        <v>#NAME?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 t="s">
        <v>67</v>
      </c>
      <c r="BM153">
        <v>0</v>
      </c>
      <c r="BN153">
        <v>0</v>
      </c>
    </row>
    <row r="154" spans="1:66">
      <c r="A154" t="s">
        <v>342</v>
      </c>
      <c r="B154">
        <v>57585</v>
      </c>
      <c r="C154">
        <v>-0.23330123782808501</v>
      </c>
      <c r="D154">
        <v>0.55922164319146395</v>
      </c>
      <c r="E154">
        <v>1</v>
      </c>
      <c r="F154">
        <v>540.82502420928097</v>
      </c>
      <c r="G154">
        <v>635.75158121011998</v>
      </c>
      <c r="H154">
        <v>697.33839590874197</v>
      </c>
      <c r="I154">
        <v>384.311652509819</v>
      </c>
      <c r="J154">
        <v>513.74839475761598</v>
      </c>
      <c r="K154">
        <v>688.05598425474602</v>
      </c>
      <c r="L154">
        <v>705.45036461799896</v>
      </c>
      <c r="M154">
        <v>-1.4702700000000001E-3</v>
      </c>
      <c r="N154">
        <v>0.99619999999999997</v>
      </c>
      <c r="O154">
        <v>0.99896799999999997</v>
      </c>
      <c r="P154">
        <v>6.0037399999999996</v>
      </c>
      <c r="Q154">
        <v>6.0098599999999998</v>
      </c>
      <c r="R154">
        <v>-0.249031838879686</v>
      </c>
      <c r="S154">
        <v>0.44750254817410701</v>
      </c>
      <c r="T154">
        <v>0.77371854211109403</v>
      </c>
      <c r="U154" t="s">
        <v>67</v>
      </c>
      <c r="V154" t="s">
        <v>67</v>
      </c>
      <c r="W154" t="s">
        <v>67</v>
      </c>
      <c r="X154" t="s">
        <v>67</v>
      </c>
      <c r="Y154" t="s">
        <v>67</v>
      </c>
      <c r="Z154" t="s">
        <v>67</v>
      </c>
      <c r="AA154" t="s">
        <v>67</v>
      </c>
      <c r="AB154" t="s">
        <v>67</v>
      </c>
      <c r="AC154" t="s">
        <v>67</v>
      </c>
      <c r="AD154" t="s">
        <v>343</v>
      </c>
      <c r="AE154">
        <v>576</v>
      </c>
      <c r="AF154" t="s">
        <v>69</v>
      </c>
      <c r="AG154" t="s">
        <v>67</v>
      </c>
      <c r="AH154">
        <v>4.6798299999999999</v>
      </c>
      <c r="AI154">
        <v>3.1203099999999999</v>
      </c>
      <c r="AJ154">
        <v>0.58476899999999998</v>
      </c>
      <c r="AK154">
        <v>0.23005</v>
      </c>
      <c r="AL154">
        <v>0</v>
      </c>
      <c r="AM154">
        <v>0</v>
      </c>
      <c r="AN154">
        <v>0</v>
      </c>
      <c r="AO154">
        <v>1</v>
      </c>
      <c r="AP154">
        <v>0.59106599999999998</v>
      </c>
      <c r="AQ154">
        <v>1.29373</v>
      </c>
      <c r="AR154">
        <v>-1.1301454202358201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.54549823917793205</v>
      </c>
      <c r="AY154">
        <v>1.8443033976029199</v>
      </c>
      <c r="AZ154">
        <v>0</v>
      </c>
      <c r="BA154">
        <v>4.2060660493802198</v>
      </c>
      <c r="BB154">
        <v>0.27274911958896603</v>
      </c>
      <c r="BC154">
        <v>2.01678981566105</v>
      </c>
      <c r="BD154">
        <v>-2.8864142932674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 t="s">
        <v>67</v>
      </c>
      <c r="BM154">
        <v>0</v>
      </c>
      <c r="BN154">
        <v>0</v>
      </c>
    </row>
    <row r="155" spans="1:66">
      <c r="A155" t="s">
        <v>344</v>
      </c>
      <c r="B155">
        <v>51340</v>
      </c>
      <c r="C155">
        <v>0.279343624865313</v>
      </c>
      <c r="D155">
        <v>0.37382536573314401</v>
      </c>
      <c r="E155">
        <v>0.997406054467467</v>
      </c>
      <c r="F155">
        <v>820.92845956751103</v>
      </c>
      <c r="G155">
        <v>676.41698088656801</v>
      </c>
      <c r="H155">
        <v>901.596097695445</v>
      </c>
      <c r="I155">
        <v>740.26082143957694</v>
      </c>
      <c r="J155">
        <v>697.11196973541496</v>
      </c>
      <c r="K155">
        <v>648.85764333356599</v>
      </c>
      <c r="L155">
        <v>683.28132959072195</v>
      </c>
      <c r="M155">
        <v>0.44541999999999998</v>
      </c>
      <c r="N155">
        <v>0.1052</v>
      </c>
      <c r="O155">
        <v>0.38328000000000001</v>
      </c>
      <c r="P155">
        <v>13.6304</v>
      </c>
      <c r="Q155">
        <v>10.0098</v>
      </c>
      <c r="R155">
        <v>0.27544197070058302</v>
      </c>
      <c r="S155">
        <v>0.31650459544889697</v>
      </c>
      <c r="T155">
        <v>0.672753404178699</v>
      </c>
      <c r="U155">
        <v>-0.51770747051427102</v>
      </c>
      <c r="V155">
        <v>28.78</v>
      </c>
      <c r="W155">
        <v>33.33</v>
      </c>
      <c r="X155">
        <v>4.55</v>
      </c>
      <c r="Y155" t="s">
        <v>67</v>
      </c>
      <c r="Z155">
        <v>33.33</v>
      </c>
      <c r="AA155">
        <v>2.7</v>
      </c>
      <c r="AB155">
        <v>8.57</v>
      </c>
      <c r="AC155">
        <v>2.38</v>
      </c>
      <c r="AD155" t="s">
        <v>345</v>
      </c>
      <c r="AE155">
        <v>2278</v>
      </c>
      <c r="AF155" t="s">
        <v>69</v>
      </c>
      <c r="AG155">
        <v>-1</v>
      </c>
      <c r="AH155">
        <v>11.803800000000001</v>
      </c>
      <c r="AI155">
        <v>9.5249900000000007</v>
      </c>
      <c r="AJ155">
        <v>0.30946699999999999</v>
      </c>
      <c r="AK155">
        <v>1</v>
      </c>
      <c r="AL155">
        <v>0</v>
      </c>
      <c r="AM155">
        <v>0</v>
      </c>
      <c r="AN155">
        <v>0</v>
      </c>
      <c r="AO155">
        <v>1</v>
      </c>
      <c r="AP155">
        <v>11.803800000000001</v>
      </c>
      <c r="AQ155">
        <v>9.5249900000000007</v>
      </c>
      <c r="AR155">
        <v>0.30946189842597199</v>
      </c>
      <c r="AS155">
        <v>0</v>
      </c>
      <c r="AT155">
        <v>0</v>
      </c>
      <c r="AU155">
        <v>0</v>
      </c>
      <c r="AV155">
        <v>0</v>
      </c>
      <c r="AW155">
        <v>4.0013237518018698</v>
      </c>
      <c r="AX155">
        <v>3.2146132818460398</v>
      </c>
      <c r="AY155">
        <v>5.4145139285422497</v>
      </c>
      <c r="AZ155">
        <v>7.5902943684988804</v>
      </c>
      <c r="BA155">
        <v>7.2256850377267199</v>
      </c>
      <c r="BB155">
        <v>3.6079685168239499</v>
      </c>
      <c r="BC155">
        <v>6.74349777825595</v>
      </c>
      <c r="BD155">
        <v>-0.90231034594752701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 t="s">
        <v>67</v>
      </c>
      <c r="BM155">
        <v>0</v>
      </c>
      <c r="BN155">
        <v>0</v>
      </c>
    </row>
    <row r="156" spans="1:66">
      <c r="A156" t="s">
        <v>346</v>
      </c>
      <c r="B156">
        <v>23373</v>
      </c>
      <c r="C156">
        <v>5.4125736087526098E-2</v>
      </c>
      <c r="D156">
        <v>0.81611382377277397</v>
      </c>
      <c r="E156">
        <v>1</v>
      </c>
      <c r="F156">
        <v>593.38589786369096</v>
      </c>
      <c r="G156">
        <v>571.53621024376196</v>
      </c>
      <c r="H156">
        <v>774.09765963750306</v>
      </c>
      <c r="I156">
        <v>412.67413608987903</v>
      </c>
      <c r="J156">
        <v>536.04937009275397</v>
      </c>
      <c r="K156">
        <v>617.99937494880805</v>
      </c>
      <c r="L156">
        <v>560.55988568972305</v>
      </c>
      <c r="M156">
        <v>0.29502600000000001</v>
      </c>
      <c r="N156">
        <v>0.32724999999999999</v>
      </c>
      <c r="O156">
        <v>0.64624300000000001</v>
      </c>
      <c r="P156">
        <v>6.0839499999999997</v>
      </c>
      <c r="Q156">
        <v>4.9587700000000003</v>
      </c>
      <c r="R156">
        <v>5.02359903551165E-2</v>
      </c>
      <c r="S156">
        <v>0.86849048938149698</v>
      </c>
      <c r="T156">
        <v>0.961774838335963</v>
      </c>
      <c r="U156">
        <v>-0.94758410584886099</v>
      </c>
      <c r="V156">
        <v>48.15</v>
      </c>
      <c r="W156">
        <v>48.15</v>
      </c>
      <c r="X156">
        <v>0</v>
      </c>
      <c r="Y156">
        <v>48.15</v>
      </c>
      <c r="Z156" t="s">
        <v>67</v>
      </c>
      <c r="AA156" t="s">
        <v>67</v>
      </c>
      <c r="AB156">
        <v>0</v>
      </c>
      <c r="AC156" t="s">
        <v>67</v>
      </c>
      <c r="AD156" t="s">
        <v>347</v>
      </c>
      <c r="AE156">
        <v>1092</v>
      </c>
      <c r="AF156" t="s">
        <v>69</v>
      </c>
      <c r="AG156">
        <v>-1</v>
      </c>
      <c r="AH156">
        <v>2.4041999999999999</v>
      </c>
      <c r="AI156">
        <v>1.7648900000000001</v>
      </c>
      <c r="AJ156">
        <v>0.44597999999999999</v>
      </c>
      <c r="AK156">
        <v>0.42465000000000003</v>
      </c>
      <c r="AL156">
        <v>1.7055499999999999</v>
      </c>
      <c r="AM156">
        <v>0</v>
      </c>
      <c r="AN156" t="s">
        <v>77</v>
      </c>
      <c r="AO156">
        <v>0.15890000000000001</v>
      </c>
      <c r="AP156">
        <v>2.7281309999999999</v>
      </c>
      <c r="AQ156">
        <v>1.7648900000000001</v>
      </c>
      <c r="AR156">
        <v>0.62833465398699895</v>
      </c>
      <c r="AS156">
        <v>1.7055499999999999</v>
      </c>
      <c r="AT156">
        <v>0</v>
      </c>
      <c r="AU156" t="s">
        <v>77</v>
      </c>
      <c r="AV156">
        <v>0</v>
      </c>
      <c r="AW156">
        <v>0</v>
      </c>
      <c r="AX156">
        <v>1.61782841238805</v>
      </c>
      <c r="AY156">
        <v>0</v>
      </c>
      <c r="AZ156">
        <v>0.98498098463768802</v>
      </c>
      <c r="BA156">
        <v>0</v>
      </c>
      <c r="BB156">
        <v>0.80891420619402299</v>
      </c>
      <c r="BC156">
        <v>0.32832699487922901</v>
      </c>
      <c r="BD156">
        <v>1.30085332543842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 t="s">
        <v>67</v>
      </c>
      <c r="BM156">
        <v>0</v>
      </c>
      <c r="BN156">
        <v>1</v>
      </c>
    </row>
    <row r="157" spans="1:66">
      <c r="A157" t="s">
        <v>348</v>
      </c>
      <c r="B157">
        <v>64784</v>
      </c>
      <c r="C157">
        <v>0.25216066818698601</v>
      </c>
      <c r="D157">
        <v>0.39391573746870501</v>
      </c>
      <c r="E157">
        <v>1</v>
      </c>
      <c r="F157">
        <v>1281.90957926497</v>
      </c>
      <c r="G157">
        <v>1076.33996970926</v>
      </c>
      <c r="H157">
        <v>1561.2053639748001</v>
      </c>
      <c r="I157">
        <v>1002.61379455514</v>
      </c>
      <c r="J157">
        <v>1128.26415954808</v>
      </c>
      <c r="K157">
        <v>1114.2336908658699</v>
      </c>
      <c r="L157">
        <v>986.52205871383501</v>
      </c>
      <c r="M157">
        <v>0.31961800000000001</v>
      </c>
      <c r="N157">
        <v>0.2429</v>
      </c>
      <c r="O157">
        <v>0.56337899999999996</v>
      </c>
      <c r="P157">
        <v>14.2044</v>
      </c>
      <c r="Q157">
        <v>11.3817</v>
      </c>
      <c r="R157">
        <v>0.27000061016041998</v>
      </c>
      <c r="S157">
        <v>0.33831641710732802</v>
      </c>
      <c r="T157">
        <v>0.69032814972926504</v>
      </c>
      <c r="U157" t="s">
        <v>67</v>
      </c>
      <c r="V157" t="s">
        <v>67</v>
      </c>
      <c r="W157" t="s">
        <v>67</v>
      </c>
      <c r="X157">
        <v>7.14</v>
      </c>
      <c r="Y157" t="s">
        <v>67</v>
      </c>
      <c r="Z157" t="s">
        <v>67</v>
      </c>
      <c r="AA157" t="s">
        <v>67</v>
      </c>
      <c r="AB157" t="s">
        <v>67</v>
      </c>
      <c r="AC157">
        <v>7.14</v>
      </c>
      <c r="AD157" t="s">
        <v>349</v>
      </c>
      <c r="AE157">
        <v>8568</v>
      </c>
      <c r="AF157" t="s">
        <v>69</v>
      </c>
      <c r="AG157" t="s">
        <v>67</v>
      </c>
      <c r="AH157">
        <v>7.4009900000000002</v>
      </c>
      <c r="AI157">
        <v>6.8025700000000002</v>
      </c>
      <c r="AJ157">
        <v>0.121639</v>
      </c>
      <c r="AK157">
        <v>0.8327</v>
      </c>
      <c r="AL157">
        <v>0</v>
      </c>
      <c r="AM157">
        <v>0</v>
      </c>
      <c r="AN157">
        <v>0</v>
      </c>
      <c r="AO157">
        <v>1</v>
      </c>
      <c r="AP157">
        <v>9.1819199999999999</v>
      </c>
      <c r="AQ157">
        <v>10.36478</v>
      </c>
      <c r="AR157">
        <v>-0.17482172717906899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5.3007230472056497</v>
      </c>
      <c r="AY157">
        <v>7.77253645782839</v>
      </c>
      <c r="AZ157">
        <v>0</v>
      </c>
      <c r="BA157">
        <v>0</v>
      </c>
      <c r="BB157">
        <v>2.6503615236028302</v>
      </c>
      <c r="BC157">
        <v>2.5908454859428001</v>
      </c>
      <c r="BD157">
        <v>3.2766186520851302E-2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 t="s">
        <v>67</v>
      </c>
      <c r="BM157">
        <v>0</v>
      </c>
      <c r="BN157">
        <v>0</v>
      </c>
    </row>
    <row r="158" spans="1:66">
      <c r="A158" t="s">
        <v>350</v>
      </c>
      <c r="B158">
        <v>9946</v>
      </c>
      <c r="C158">
        <v>0.23740188926604999</v>
      </c>
      <c r="D158">
        <v>0.52046305143737603</v>
      </c>
      <c r="E158">
        <v>1</v>
      </c>
      <c r="F158">
        <v>219.891717605114</v>
      </c>
      <c r="G158">
        <v>186.527891891059</v>
      </c>
      <c r="H158">
        <v>202.95669731672299</v>
      </c>
      <c r="I158">
        <v>236.826737893505</v>
      </c>
      <c r="J158">
        <v>164.36644784045899</v>
      </c>
      <c r="K158">
        <v>190.15365383040199</v>
      </c>
      <c r="L158">
        <v>205.063574002314</v>
      </c>
      <c r="M158">
        <v>0.27507300000000001</v>
      </c>
      <c r="N158">
        <v>0.40834999999999999</v>
      </c>
      <c r="O158">
        <v>0.71633899999999995</v>
      </c>
      <c r="P158">
        <v>12.673500000000001</v>
      </c>
      <c r="Q158">
        <v>10.4735</v>
      </c>
      <c r="R158">
        <v>0.18421418253114699</v>
      </c>
      <c r="S158">
        <v>0.588758730953994</v>
      </c>
      <c r="T158">
        <v>0.85361998937519201</v>
      </c>
      <c r="U158" t="s">
        <v>67</v>
      </c>
      <c r="V158" t="s">
        <v>67</v>
      </c>
      <c r="W158" t="s">
        <v>67</v>
      </c>
      <c r="X158" t="s">
        <v>67</v>
      </c>
      <c r="Y158" t="s">
        <v>67</v>
      </c>
      <c r="Z158" t="s">
        <v>67</v>
      </c>
      <c r="AA158" t="s">
        <v>67</v>
      </c>
      <c r="AB158" t="s">
        <v>67</v>
      </c>
      <c r="AC158" t="s">
        <v>67</v>
      </c>
      <c r="AD158" t="s">
        <v>351</v>
      </c>
      <c r="AE158">
        <v>4523</v>
      </c>
      <c r="AF158" t="s">
        <v>69</v>
      </c>
      <c r="AG158" t="s">
        <v>67</v>
      </c>
      <c r="AH158">
        <v>6.9344999999999999</v>
      </c>
      <c r="AI158">
        <v>5.1609600000000002</v>
      </c>
      <c r="AJ158">
        <v>0.426151</v>
      </c>
      <c r="AK158">
        <v>0.46365000000000001</v>
      </c>
      <c r="AL158">
        <v>4.3555200000000003</v>
      </c>
      <c r="AM158">
        <v>3.3531599999999999</v>
      </c>
      <c r="AN158">
        <v>0.37732399999999999</v>
      </c>
      <c r="AO158">
        <v>0.52105000000000001</v>
      </c>
      <c r="AP158">
        <v>6.9344999999999999</v>
      </c>
      <c r="AQ158">
        <v>5.1609600000000002</v>
      </c>
      <c r="AR158">
        <v>0.42615241423190597</v>
      </c>
      <c r="AS158">
        <v>5.7389650000000003</v>
      </c>
      <c r="AT158">
        <v>4.9147239999999996</v>
      </c>
      <c r="AU158">
        <v>0.223680175637755</v>
      </c>
      <c r="AV158">
        <v>0</v>
      </c>
      <c r="AW158">
        <v>2.1587236363442601</v>
      </c>
      <c r="AX158">
        <v>3.2403694568341699</v>
      </c>
      <c r="AY158">
        <v>2.7172957629366299</v>
      </c>
      <c r="AZ158">
        <v>0</v>
      </c>
      <c r="BA158">
        <v>2.4885295035613901</v>
      </c>
      <c r="BB158">
        <v>2.6995465465892101</v>
      </c>
      <c r="BC158">
        <v>1.73527508883267</v>
      </c>
      <c r="BD158">
        <v>0.63755270470715797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 t="s">
        <v>67</v>
      </c>
      <c r="BM158">
        <v>0</v>
      </c>
      <c r="BN158">
        <v>0</v>
      </c>
    </row>
    <row r="159" spans="1:66">
      <c r="A159" t="s">
        <v>352</v>
      </c>
      <c r="B159">
        <v>64478</v>
      </c>
      <c r="C159">
        <v>-0.89610087232938396</v>
      </c>
      <c r="D159">
        <v>1</v>
      </c>
      <c r="E159">
        <v>1</v>
      </c>
      <c r="F159">
        <v>0.70906208950151095</v>
      </c>
      <c r="G159">
        <v>1.31958541829031</v>
      </c>
      <c r="H159">
        <v>0</v>
      </c>
      <c r="I159">
        <v>1.4181241790030199</v>
      </c>
      <c r="J159">
        <v>0</v>
      </c>
      <c r="K159">
        <v>0</v>
      </c>
      <c r="L159">
        <v>3.9587562548709299</v>
      </c>
      <c r="M159">
        <v>-0.81161899999999998</v>
      </c>
      <c r="N159">
        <v>1</v>
      </c>
      <c r="O159">
        <v>1</v>
      </c>
      <c r="P159">
        <v>2.8303299999999998E-3</v>
      </c>
      <c r="Q159">
        <v>4.96774E-3</v>
      </c>
      <c r="R159">
        <v>-1.3240270230983799</v>
      </c>
      <c r="S159">
        <v>0.41231083097398402</v>
      </c>
      <c r="T159">
        <v>0.74882293211581696</v>
      </c>
      <c r="U159" t="s">
        <v>67</v>
      </c>
      <c r="V159" t="s">
        <v>67</v>
      </c>
      <c r="W159" t="s">
        <v>67</v>
      </c>
      <c r="X159" t="s">
        <v>67</v>
      </c>
      <c r="Y159" t="s">
        <v>67</v>
      </c>
      <c r="Z159" t="s">
        <v>67</v>
      </c>
      <c r="AA159" t="s">
        <v>67</v>
      </c>
      <c r="AB159" t="s">
        <v>67</v>
      </c>
      <c r="AC159" t="s">
        <v>67</v>
      </c>
      <c r="AD159" t="s">
        <v>353</v>
      </c>
      <c r="AE159">
        <v>4192</v>
      </c>
      <c r="AF159" t="s">
        <v>69</v>
      </c>
      <c r="AG159" t="s">
        <v>67</v>
      </c>
      <c r="AH159">
        <v>2.8303299999999998E-3</v>
      </c>
      <c r="AI159">
        <v>4.96774E-3</v>
      </c>
      <c r="AJ159">
        <v>-0.81161899999999998</v>
      </c>
      <c r="AK159">
        <v>1</v>
      </c>
      <c r="AL159">
        <v>0</v>
      </c>
      <c r="AM159">
        <v>0</v>
      </c>
      <c r="AN159">
        <v>0</v>
      </c>
      <c r="AO159">
        <v>1</v>
      </c>
      <c r="AP159">
        <v>2.8303299999999998E-3</v>
      </c>
      <c r="AQ159">
        <v>4.96774E-3</v>
      </c>
      <c r="AR159">
        <v>-0.81161939551238604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1.6624040127067299E-3</v>
      </c>
      <c r="AY159">
        <v>0</v>
      </c>
      <c r="AZ159">
        <v>0</v>
      </c>
      <c r="BA159">
        <v>0</v>
      </c>
      <c r="BB159">
        <v>8.3120200635336495E-4</v>
      </c>
      <c r="BC159">
        <v>0</v>
      </c>
      <c r="BD159" t="s">
        <v>77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 t="s">
        <v>67</v>
      </c>
      <c r="BM159">
        <v>0</v>
      </c>
      <c r="BN159">
        <v>0</v>
      </c>
    </row>
    <row r="160" spans="1:66">
      <c r="A160" t="s">
        <v>354</v>
      </c>
      <c r="B160">
        <v>114788</v>
      </c>
      <c r="C160" t="e">
        <f>-Inf</f>
        <v>#NAME?</v>
      </c>
      <c r="D160">
        <v>1</v>
      </c>
      <c r="E160">
        <v>1</v>
      </c>
      <c r="F160">
        <v>0</v>
      </c>
      <c r="G160">
        <v>0.26391708365806199</v>
      </c>
      <c r="H160">
        <v>0</v>
      </c>
      <c r="I160">
        <v>0</v>
      </c>
      <c r="J160">
        <v>0</v>
      </c>
      <c r="K160">
        <v>0</v>
      </c>
      <c r="L160">
        <v>0.79175125097418497</v>
      </c>
      <c r="M160" t="e">
        <f>-Inf</f>
        <v>#NAME?</v>
      </c>
      <c r="N160">
        <v>1</v>
      </c>
      <c r="O160">
        <v>1</v>
      </c>
      <c r="P160">
        <v>0</v>
      </c>
      <c r="Q160">
        <v>1.31423E-3</v>
      </c>
      <c r="R160" t="s">
        <v>67</v>
      </c>
      <c r="S160" t="s">
        <v>67</v>
      </c>
      <c r="T160" t="s">
        <v>67</v>
      </c>
      <c r="U160" t="s">
        <v>67</v>
      </c>
      <c r="V160" t="s">
        <v>67</v>
      </c>
      <c r="W160" t="s">
        <v>67</v>
      </c>
      <c r="X160" t="s">
        <v>67</v>
      </c>
      <c r="Y160" t="s">
        <v>67</v>
      </c>
      <c r="Z160" t="s">
        <v>67</v>
      </c>
      <c r="AA160" t="s">
        <v>67</v>
      </c>
      <c r="AB160" t="s">
        <v>67</v>
      </c>
      <c r="AC160" t="s">
        <v>67</v>
      </c>
      <c r="AD160" t="s">
        <v>67</v>
      </c>
      <c r="AE160" t="s">
        <v>67</v>
      </c>
      <c r="AF160" t="s">
        <v>67</v>
      </c>
      <c r="AG160" t="s">
        <v>67</v>
      </c>
      <c r="AH160">
        <v>0</v>
      </c>
      <c r="AI160">
        <v>1.0846300000000001E-3</v>
      </c>
      <c r="AJ160" t="e">
        <f>-Inf</f>
        <v>#NAME?</v>
      </c>
      <c r="AK160">
        <v>1</v>
      </c>
      <c r="AL160">
        <v>0</v>
      </c>
      <c r="AM160">
        <v>0</v>
      </c>
      <c r="AN160">
        <v>0</v>
      </c>
      <c r="AO160">
        <v>1</v>
      </c>
      <c r="AP160">
        <v>0</v>
      </c>
      <c r="AQ160">
        <v>2.29602E-4</v>
      </c>
      <c r="AR160" t="e">
        <f>-Inf</f>
        <v>#NAME?</v>
      </c>
      <c r="AS160">
        <v>0</v>
      </c>
      <c r="AT160">
        <v>0</v>
      </c>
      <c r="AU160">
        <v>0</v>
      </c>
      <c r="AV160">
        <v>0</v>
      </c>
      <c r="AW160" t="s">
        <v>67</v>
      </c>
      <c r="AX160" t="s">
        <v>67</v>
      </c>
      <c r="AY160" t="s">
        <v>67</v>
      </c>
      <c r="AZ160" t="s">
        <v>67</v>
      </c>
      <c r="BA160" t="s">
        <v>67</v>
      </c>
      <c r="BB160" t="s">
        <v>67</v>
      </c>
      <c r="BC160" t="s">
        <v>67</v>
      </c>
      <c r="BD160" t="s">
        <v>67</v>
      </c>
      <c r="BE160" t="s">
        <v>67</v>
      </c>
      <c r="BF160" t="s">
        <v>67</v>
      </c>
      <c r="BG160" t="s">
        <v>67</v>
      </c>
      <c r="BH160" t="s">
        <v>67</v>
      </c>
      <c r="BI160" t="s">
        <v>67</v>
      </c>
      <c r="BJ160" t="s">
        <v>67</v>
      </c>
      <c r="BK160" t="s">
        <v>67</v>
      </c>
      <c r="BL160" t="s">
        <v>67</v>
      </c>
      <c r="BM160" t="s">
        <v>67</v>
      </c>
      <c r="BN160">
        <v>0</v>
      </c>
    </row>
    <row r="161" spans="1:66">
      <c r="A161" t="s">
        <v>355</v>
      </c>
      <c r="B161">
        <v>53944</v>
      </c>
      <c r="C161">
        <v>-0.174460745469905</v>
      </c>
      <c r="D161">
        <v>0.62671682961113895</v>
      </c>
      <c r="E161">
        <v>1</v>
      </c>
      <c r="F161">
        <v>303.306307905876</v>
      </c>
      <c r="G161">
        <v>342.29405784766999</v>
      </c>
      <c r="H161">
        <v>303.13404150510598</v>
      </c>
      <c r="I161">
        <v>303.47857430664698</v>
      </c>
      <c r="J161">
        <v>298.99826190073497</v>
      </c>
      <c r="K161">
        <v>317.75676363764597</v>
      </c>
      <c r="L161">
        <v>410.127148004628</v>
      </c>
      <c r="M161">
        <v>-6.4901500000000001E-2</v>
      </c>
      <c r="N161">
        <v>0.82979999999999998</v>
      </c>
      <c r="O161">
        <v>0.93783799999999995</v>
      </c>
      <c r="P161">
        <v>2.30749</v>
      </c>
      <c r="Q161">
        <v>2.4136700000000002</v>
      </c>
      <c r="R161">
        <v>-0.21545870529275801</v>
      </c>
      <c r="S161">
        <v>0.482919612533318</v>
      </c>
      <c r="T161">
        <v>0.79408805198021404</v>
      </c>
      <c r="U161" t="s">
        <v>67</v>
      </c>
      <c r="V161" t="s">
        <v>67</v>
      </c>
      <c r="W161" t="s">
        <v>67</v>
      </c>
      <c r="X161" t="s">
        <v>67</v>
      </c>
      <c r="Y161" t="s">
        <v>67</v>
      </c>
      <c r="Z161" t="s">
        <v>67</v>
      </c>
      <c r="AA161" t="s">
        <v>67</v>
      </c>
      <c r="AB161" t="s">
        <v>67</v>
      </c>
      <c r="AC161" t="s">
        <v>67</v>
      </c>
      <c r="AD161" t="s">
        <v>356</v>
      </c>
      <c r="AE161">
        <v>2559</v>
      </c>
      <c r="AF161" t="s">
        <v>69</v>
      </c>
      <c r="AG161" t="s">
        <v>67</v>
      </c>
      <c r="AH161">
        <v>2.30749</v>
      </c>
      <c r="AI161">
        <v>2.4136700000000002</v>
      </c>
      <c r="AJ161">
        <v>-6.4901500000000001E-2</v>
      </c>
      <c r="AK161">
        <v>0.82979999999999998</v>
      </c>
      <c r="AL161">
        <v>0</v>
      </c>
      <c r="AM161">
        <v>0</v>
      </c>
      <c r="AN161">
        <v>0</v>
      </c>
      <c r="AO161">
        <v>1</v>
      </c>
      <c r="AP161">
        <v>2.30749</v>
      </c>
      <c r="AQ161">
        <v>2.4136700000000002</v>
      </c>
      <c r="AR161">
        <v>-6.4904046836045698E-2</v>
      </c>
      <c r="AS161">
        <v>0</v>
      </c>
      <c r="AT161">
        <v>0</v>
      </c>
      <c r="AU161">
        <v>0</v>
      </c>
      <c r="AV161">
        <v>0</v>
      </c>
      <c r="AW161">
        <v>0.99776353868549505</v>
      </c>
      <c r="AX161">
        <v>0.98812032817049</v>
      </c>
      <c r="AY161">
        <v>1.2762446472907101</v>
      </c>
      <c r="AZ161">
        <v>2.1566932164893098</v>
      </c>
      <c r="BA161">
        <v>2.3297612030594799</v>
      </c>
      <c r="BB161">
        <v>0.99294193342799297</v>
      </c>
      <c r="BC161">
        <v>1.9208996889465</v>
      </c>
      <c r="BD161">
        <v>-0.95200092467605302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 t="s">
        <v>67</v>
      </c>
      <c r="BM161">
        <v>0</v>
      </c>
      <c r="BN161">
        <v>0</v>
      </c>
    </row>
    <row r="162" spans="1:66">
      <c r="A162" t="s">
        <v>357</v>
      </c>
      <c r="B162">
        <v>30848</v>
      </c>
      <c r="C162" t="s">
        <v>67</v>
      </c>
      <c r="D162" t="s">
        <v>67</v>
      </c>
      <c r="E162" t="s">
        <v>67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1</v>
      </c>
      <c r="O162">
        <v>1</v>
      </c>
      <c r="P162">
        <v>0</v>
      </c>
      <c r="Q162">
        <v>0</v>
      </c>
      <c r="R162" t="s">
        <v>67</v>
      </c>
      <c r="S162" t="s">
        <v>67</v>
      </c>
      <c r="T162" t="s">
        <v>67</v>
      </c>
      <c r="U162" t="s">
        <v>67</v>
      </c>
      <c r="V162" t="s">
        <v>67</v>
      </c>
      <c r="W162" t="s">
        <v>67</v>
      </c>
      <c r="X162" t="s">
        <v>67</v>
      </c>
      <c r="Y162" t="s">
        <v>67</v>
      </c>
      <c r="Z162" t="s">
        <v>67</v>
      </c>
      <c r="AA162" t="s">
        <v>67</v>
      </c>
      <c r="AB162" t="s">
        <v>67</v>
      </c>
      <c r="AC162" t="s">
        <v>67</v>
      </c>
      <c r="AD162" t="s">
        <v>67</v>
      </c>
      <c r="AE162" t="s">
        <v>67</v>
      </c>
      <c r="AF162" t="s">
        <v>67</v>
      </c>
      <c r="AG162" t="s">
        <v>67</v>
      </c>
      <c r="AH162">
        <v>0</v>
      </c>
      <c r="AI162">
        <v>0</v>
      </c>
      <c r="AJ162">
        <v>0</v>
      </c>
      <c r="AK162">
        <v>1</v>
      </c>
      <c r="AL162">
        <v>0</v>
      </c>
      <c r="AM162">
        <v>0</v>
      </c>
      <c r="AN162">
        <v>0</v>
      </c>
      <c r="AO162">
        <v>1</v>
      </c>
      <c r="AP162">
        <v>0</v>
      </c>
      <c r="AQ162">
        <v>0</v>
      </c>
      <c r="AR162" t="s">
        <v>67</v>
      </c>
      <c r="AS162">
        <v>0</v>
      </c>
      <c r="AT162">
        <v>0</v>
      </c>
      <c r="AU162">
        <v>0</v>
      </c>
      <c r="AV162">
        <v>0</v>
      </c>
      <c r="AW162" t="s">
        <v>67</v>
      </c>
      <c r="AX162" t="s">
        <v>67</v>
      </c>
      <c r="AY162" t="s">
        <v>67</v>
      </c>
      <c r="AZ162" t="s">
        <v>67</v>
      </c>
      <c r="BA162" t="s">
        <v>67</v>
      </c>
      <c r="BB162" t="s">
        <v>67</v>
      </c>
      <c r="BC162" t="s">
        <v>67</v>
      </c>
      <c r="BD162" t="s">
        <v>67</v>
      </c>
      <c r="BE162" t="s">
        <v>67</v>
      </c>
      <c r="BF162" t="s">
        <v>67</v>
      </c>
      <c r="BG162" t="s">
        <v>67</v>
      </c>
      <c r="BH162" t="s">
        <v>67</v>
      </c>
      <c r="BI162" t="s">
        <v>67</v>
      </c>
      <c r="BJ162" t="s">
        <v>67</v>
      </c>
      <c r="BK162" t="s">
        <v>67</v>
      </c>
      <c r="BL162" t="s">
        <v>67</v>
      </c>
      <c r="BM162" t="s">
        <v>67</v>
      </c>
      <c r="BN162">
        <v>0</v>
      </c>
    </row>
    <row r="163" spans="1:66">
      <c r="A163" t="s">
        <v>358</v>
      </c>
      <c r="B163">
        <v>56259</v>
      </c>
      <c r="C163">
        <v>0.50809495938545401</v>
      </c>
      <c r="D163">
        <v>0.12344226914780899</v>
      </c>
      <c r="E163">
        <v>0.75387179092759904</v>
      </c>
      <c r="F163">
        <v>1115.2477865651499</v>
      </c>
      <c r="G163">
        <v>784.18683409442997</v>
      </c>
      <c r="H163">
        <v>900.29509322546596</v>
      </c>
      <c r="I163">
        <v>1330.20047990483</v>
      </c>
      <c r="J163">
        <v>871.38996216926796</v>
      </c>
      <c r="K163">
        <v>730.59035419049303</v>
      </c>
      <c r="L163">
        <v>750.58018592352801</v>
      </c>
      <c r="M163">
        <v>1.0806199999999999</v>
      </c>
      <c r="N163">
        <v>2.1000000000000001E-2</v>
      </c>
      <c r="O163">
        <v>0.156745</v>
      </c>
      <c r="P163">
        <v>50.725499999999997</v>
      </c>
      <c r="Q163">
        <v>23.984300000000001</v>
      </c>
      <c r="R163">
        <v>0.43782785820266701</v>
      </c>
      <c r="S163">
        <v>0.138278354593355</v>
      </c>
      <c r="T163">
        <v>0.49649595655429402</v>
      </c>
      <c r="U163" t="s">
        <v>67</v>
      </c>
      <c r="V163" t="s">
        <v>67</v>
      </c>
      <c r="W163" t="s">
        <v>67</v>
      </c>
      <c r="X163">
        <v>0</v>
      </c>
      <c r="Y163" t="s">
        <v>67</v>
      </c>
      <c r="Z163" t="s">
        <v>67</v>
      </c>
      <c r="AA163">
        <v>0</v>
      </c>
      <c r="AB163">
        <v>0</v>
      </c>
      <c r="AC163">
        <v>0</v>
      </c>
      <c r="AD163" t="s">
        <v>359</v>
      </c>
      <c r="AE163">
        <v>10951</v>
      </c>
      <c r="AF163" t="s">
        <v>69</v>
      </c>
      <c r="AG163" t="s">
        <v>67</v>
      </c>
      <c r="AH163">
        <v>28.7103</v>
      </c>
      <c r="AI163">
        <v>23.984300000000001</v>
      </c>
      <c r="AJ163">
        <v>0.25947799999999999</v>
      </c>
      <c r="AK163">
        <v>0.38469999999999999</v>
      </c>
      <c r="AL163">
        <v>0</v>
      </c>
      <c r="AM163">
        <v>0</v>
      </c>
      <c r="AN163">
        <v>0</v>
      </c>
      <c r="AO163">
        <v>1</v>
      </c>
      <c r="AP163">
        <v>28.7103</v>
      </c>
      <c r="AQ163">
        <v>23.984300000000001</v>
      </c>
      <c r="AR163">
        <v>0.25947807164558301</v>
      </c>
      <c r="AS163">
        <v>0</v>
      </c>
      <c r="AT163">
        <v>0</v>
      </c>
      <c r="AU163">
        <v>0</v>
      </c>
      <c r="AV163">
        <v>0</v>
      </c>
      <c r="AW163">
        <v>12.4032834576975</v>
      </c>
      <c r="AX163">
        <v>18.541377473754501</v>
      </c>
      <c r="AY163">
        <v>16.037948772012999</v>
      </c>
      <c r="AZ163">
        <v>21.1402353294318</v>
      </c>
      <c r="BA163">
        <v>18.742500290904601</v>
      </c>
      <c r="BB163">
        <v>15.472330465725999</v>
      </c>
      <c r="BC163">
        <v>18.6402281307831</v>
      </c>
      <c r="BD163">
        <v>-0.2687290026511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 t="s">
        <v>67</v>
      </c>
      <c r="BM163">
        <v>0</v>
      </c>
      <c r="BN163">
        <v>0</v>
      </c>
    </row>
    <row r="164" spans="1:66">
      <c r="A164" t="s">
        <v>360</v>
      </c>
      <c r="B164">
        <v>9646</v>
      </c>
      <c r="C164">
        <v>-0.20401765544706399</v>
      </c>
      <c r="D164">
        <v>0.543444878714192</v>
      </c>
      <c r="E164">
        <v>1</v>
      </c>
      <c r="F164">
        <v>1363.2648176596799</v>
      </c>
      <c r="G164">
        <v>1570.34711422484</v>
      </c>
      <c r="H164">
        <v>1392.07478287753</v>
      </c>
      <c r="I164">
        <v>1334.4548524418401</v>
      </c>
      <c r="J164">
        <v>1714.69721465725</v>
      </c>
      <c r="K164">
        <v>1460.3467011273401</v>
      </c>
      <c r="L164">
        <v>1535.99742688992</v>
      </c>
      <c r="M164">
        <v>-0.10192900000000001</v>
      </c>
      <c r="N164">
        <v>0.70294999999999996</v>
      </c>
      <c r="O164">
        <v>0.88228700000000004</v>
      </c>
      <c r="P164">
        <v>19.1828</v>
      </c>
      <c r="Q164">
        <v>20.5871</v>
      </c>
      <c r="R164">
        <v>-0.21234740511338501</v>
      </c>
      <c r="S164">
        <v>0.45621339095587998</v>
      </c>
      <c r="T164">
        <v>0.77949244861072498</v>
      </c>
      <c r="U164">
        <v>-4.6094460103072599E-3</v>
      </c>
      <c r="V164">
        <v>0.31833333333333302</v>
      </c>
      <c r="W164">
        <v>0.52500000000000002</v>
      </c>
      <c r="X164">
        <v>0.206666666666667</v>
      </c>
      <c r="Y164">
        <v>1.05</v>
      </c>
      <c r="Z164">
        <v>0</v>
      </c>
      <c r="AA164">
        <v>0</v>
      </c>
      <c r="AB164">
        <v>0</v>
      </c>
      <c r="AC164">
        <v>0.62</v>
      </c>
      <c r="AD164" t="s">
        <v>361</v>
      </c>
      <c r="AE164">
        <v>471</v>
      </c>
      <c r="AF164" t="s">
        <v>69</v>
      </c>
      <c r="AG164">
        <v>-1</v>
      </c>
      <c r="AH164">
        <v>19.1828</v>
      </c>
      <c r="AI164">
        <v>20.5871</v>
      </c>
      <c r="AJ164">
        <v>-0.10192900000000001</v>
      </c>
      <c r="AK164">
        <v>0.70294999999999996</v>
      </c>
      <c r="AL164">
        <v>0</v>
      </c>
      <c r="AM164">
        <v>0</v>
      </c>
      <c r="AN164">
        <v>0</v>
      </c>
      <c r="AO164">
        <v>1</v>
      </c>
      <c r="AP164">
        <v>19.1828</v>
      </c>
      <c r="AQ164">
        <v>20.5871</v>
      </c>
      <c r="AR164">
        <v>-0.10192730177548</v>
      </c>
      <c r="AS164">
        <v>0</v>
      </c>
      <c r="AT164">
        <v>0</v>
      </c>
      <c r="AU164">
        <v>0</v>
      </c>
      <c r="AV164">
        <v>0</v>
      </c>
      <c r="AW164">
        <v>8.6144861788106599</v>
      </c>
      <c r="AX164">
        <v>8.2850999303891903</v>
      </c>
      <c r="AY164">
        <v>14.026193592248299</v>
      </c>
      <c r="AZ164">
        <v>18.828788720384399</v>
      </c>
      <c r="BA164">
        <v>17.042261762541301</v>
      </c>
      <c r="BB164">
        <v>8.4497930545999296</v>
      </c>
      <c r="BC164">
        <v>16.632414691724701</v>
      </c>
      <c r="BD164">
        <v>-0.977009720465711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 t="s">
        <v>67</v>
      </c>
      <c r="BM164">
        <v>0</v>
      </c>
      <c r="BN164">
        <v>0</v>
      </c>
    </row>
    <row r="165" spans="1:66">
      <c r="A165" t="s">
        <v>362</v>
      </c>
      <c r="B165">
        <v>404093</v>
      </c>
      <c r="C165">
        <v>1.12452146538829</v>
      </c>
      <c r="D165">
        <v>6.3207792223840596E-4</v>
      </c>
      <c r="E165">
        <v>7.9237154114159603E-2</v>
      </c>
      <c r="F165">
        <v>709.71795272573604</v>
      </c>
      <c r="G165">
        <v>325.51506988142597</v>
      </c>
      <c r="H165">
        <v>741.572547888028</v>
      </c>
      <c r="I165">
        <v>677.86335756344397</v>
      </c>
      <c r="J165">
        <v>265.959779922753</v>
      </c>
      <c r="K165">
        <v>429.51373562569</v>
      </c>
      <c r="L165">
        <v>281.07169409583599</v>
      </c>
      <c r="M165">
        <v>1.15882</v>
      </c>
      <c r="N165">
        <v>3.5E-4</v>
      </c>
      <c r="O165">
        <v>1.08679E-2</v>
      </c>
      <c r="P165">
        <v>12.2829</v>
      </c>
      <c r="Q165">
        <v>5.5012499999999998</v>
      </c>
      <c r="R165">
        <v>1.1529553245544599</v>
      </c>
      <c r="S165">
        <v>1.14890119701356E-4</v>
      </c>
      <c r="T165">
        <v>9.0088279511116899E-3</v>
      </c>
      <c r="U165">
        <v>-1.5213673581057601</v>
      </c>
      <c r="V165">
        <v>19.351666666666699</v>
      </c>
      <c r="W165">
        <v>89.655000000000001</v>
      </c>
      <c r="X165">
        <v>70.303333333333299</v>
      </c>
      <c r="Y165">
        <v>100</v>
      </c>
      <c r="Z165">
        <v>79.31</v>
      </c>
      <c r="AA165">
        <v>73.33</v>
      </c>
      <c r="AB165">
        <v>46.67</v>
      </c>
      <c r="AC165">
        <v>90.91</v>
      </c>
      <c r="AD165" t="s">
        <v>363</v>
      </c>
      <c r="AE165">
        <v>734</v>
      </c>
      <c r="AF165" t="s">
        <v>99</v>
      </c>
      <c r="AG165">
        <v>-1</v>
      </c>
      <c r="AH165">
        <v>3.6263299999999998</v>
      </c>
      <c r="AI165">
        <v>2.8183500000000001</v>
      </c>
      <c r="AJ165">
        <v>0.36365999999999998</v>
      </c>
      <c r="AK165">
        <v>0.46760000000000002</v>
      </c>
      <c r="AL165">
        <v>3.6263299999999998</v>
      </c>
      <c r="AM165">
        <v>2.8183500000000001</v>
      </c>
      <c r="AN165">
        <v>0.36365999999999998</v>
      </c>
      <c r="AO165">
        <v>0.46760000000000002</v>
      </c>
      <c r="AP165">
        <v>0</v>
      </c>
      <c r="AQ165">
        <v>1.6394</v>
      </c>
      <c r="AR165" t="e">
        <f>-Inf</f>
        <v>#NAME?</v>
      </c>
      <c r="AS165">
        <v>8.3514470000000003</v>
      </c>
      <c r="AT165">
        <v>3.047539</v>
      </c>
      <c r="AU165">
        <v>1.4543815020378399</v>
      </c>
      <c r="AV165">
        <v>0</v>
      </c>
      <c r="AW165">
        <v>0</v>
      </c>
      <c r="AX165">
        <v>0</v>
      </c>
      <c r="AY165">
        <v>1.1498650864395701</v>
      </c>
      <c r="AZ165">
        <v>0</v>
      </c>
      <c r="BA165">
        <v>0</v>
      </c>
      <c r="BB165">
        <v>0</v>
      </c>
      <c r="BC165">
        <v>0.38328836214652401</v>
      </c>
      <c r="BD165" t="e">
        <f>-Inf</f>
        <v>#NAME?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 t="s">
        <v>67</v>
      </c>
      <c r="BM165">
        <v>0</v>
      </c>
      <c r="BN165">
        <v>1</v>
      </c>
    </row>
    <row r="166" spans="1:66">
      <c r="A166" t="s">
        <v>364</v>
      </c>
      <c r="B166">
        <v>8454</v>
      </c>
      <c r="C166">
        <v>0.127874019618642</v>
      </c>
      <c r="D166">
        <v>0.70194773729555304</v>
      </c>
      <c r="E166">
        <v>1</v>
      </c>
      <c r="F166">
        <v>1182.2953889528701</v>
      </c>
      <c r="G166">
        <v>1082.0120072632801</v>
      </c>
      <c r="H166">
        <v>1001.7734418838299</v>
      </c>
      <c r="I166">
        <v>1362.8173360219</v>
      </c>
      <c r="J166">
        <v>1314.1056206742201</v>
      </c>
      <c r="K166">
        <v>1032.5009800089399</v>
      </c>
      <c r="L166">
        <v>899.42942110667502</v>
      </c>
      <c r="M166">
        <v>0.36837599999999998</v>
      </c>
      <c r="N166">
        <v>0.17854999999999999</v>
      </c>
      <c r="O166">
        <v>0.496475</v>
      </c>
      <c r="P166">
        <v>25.918600000000001</v>
      </c>
      <c r="Q166">
        <v>20.077999999999999</v>
      </c>
      <c r="R166">
        <v>0.116387654930156</v>
      </c>
      <c r="S166">
        <v>0.71132187828065596</v>
      </c>
      <c r="T166">
        <v>0.91007968059869004</v>
      </c>
      <c r="U166">
        <v>-0.66190350866184</v>
      </c>
      <c r="V166">
        <v>35.826666666666704</v>
      </c>
      <c r="W166">
        <v>38.46</v>
      </c>
      <c r="X166">
        <v>2.6333333333333302</v>
      </c>
      <c r="Y166">
        <v>38.46</v>
      </c>
      <c r="Z166" t="s">
        <v>67</v>
      </c>
      <c r="AA166">
        <v>6.49</v>
      </c>
      <c r="AB166">
        <v>1.41</v>
      </c>
      <c r="AC166">
        <v>0</v>
      </c>
      <c r="AD166" t="s">
        <v>365</v>
      </c>
      <c r="AE166">
        <v>23713</v>
      </c>
      <c r="AF166" t="s">
        <v>69</v>
      </c>
      <c r="AG166">
        <v>-1</v>
      </c>
      <c r="AH166">
        <v>22.028099999999998</v>
      </c>
      <c r="AI166">
        <v>20.077999999999999</v>
      </c>
      <c r="AJ166">
        <v>0.13372899999999999</v>
      </c>
      <c r="AK166">
        <v>0.64195000000000002</v>
      </c>
      <c r="AL166">
        <v>0</v>
      </c>
      <c r="AM166">
        <v>0</v>
      </c>
      <c r="AN166">
        <v>0</v>
      </c>
      <c r="AO166">
        <v>1</v>
      </c>
      <c r="AP166">
        <v>22.028099999999998</v>
      </c>
      <c r="AQ166">
        <v>20.077999999999999</v>
      </c>
      <c r="AR166">
        <v>0.13372949554882399</v>
      </c>
      <c r="AS166">
        <v>0</v>
      </c>
      <c r="AT166">
        <v>0</v>
      </c>
      <c r="AU166">
        <v>0</v>
      </c>
      <c r="AV166">
        <v>0</v>
      </c>
      <c r="AW166">
        <v>8.5240608939082101</v>
      </c>
      <c r="AX166">
        <v>11.730163399101301</v>
      </c>
      <c r="AY166">
        <v>13.6996903263707</v>
      </c>
      <c r="AZ166">
        <v>16.852417658965798</v>
      </c>
      <c r="BA166">
        <v>12.418237421983401</v>
      </c>
      <c r="BB166">
        <v>10.1271121465047</v>
      </c>
      <c r="BC166">
        <v>14.3234484691066</v>
      </c>
      <c r="BD166">
        <v>-0.50015604022736704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 t="s">
        <v>67</v>
      </c>
      <c r="BM166">
        <v>0</v>
      </c>
      <c r="BN166">
        <v>1</v>
      </c>
    </row>
    <row r="167" spans="1:66">
      <c r="A167" t="s">
        <v>366</v>
      </c>
      <c r="B167">
        <v>8453</v>
      </c>
      <c r="C167">
        <v>0.64534219846040497</v>
      </c>
      <c r="D167">
        <v>4.5569929905404503E-2</v>
      </c>
      <c r="E167">
        <v>0.62130152308583697</v>
      </c>
      <c r="F167">
        <v>857.324865550136</v>
      </c>
      <c r="G167">
        <v>548.12304389306098</v>
      </c>
      <c r="H167">
        <v>896.39207981552897</v>
      </c>
      <c r="I167">
        <v>818.25765128474302</v>
      </c>
      <c r="J167">
        <v>565.78400387293698</v>
      </c>
      <c r="K167">
        <v>551.27879465743899</v>
      </c>
      <c r="L167">
        <v>527.30633314880697</v>
      </c>
      <c r="M167">
        <v>0.87663999999999997</v>
      </c>
      <c r="N167">
        <v>1.6000000000000001E-3</v>
      </c>
      <c r="O167">
        <v>3.1911799999999997E-2</v>
      </c>
      <c r="P167">
        <v>14.641400000000001</v>
      </c>
      <c r="Q167">
        <v>7.9741900000000001</v>
      </c>
      <c r="R167">
        <v>0.64500464962594195</v>
      </c>
      <c r="S167">
        <v>1.83156651815022E-2</v>
      </c>
      <c r="T167">
        <v>0.209127553001966</v>
      </c>
      <c r="U167">
        <v>-0.16990696786701101</v>
      </c>
      <c r="V167">
        <v>11.11</v>
      </c>
      <c r="W167">
        <v>11.11</v>
      </c>
      <c r="X167">
        <v>0</v>
      </c>
      <c r="Y167">
        <v>11.11</v>
      </c>
      <c r="Z167" t="s">
        <v>67</v>
      </c>
      <c r="AA167" t="s">
        <v>67</v>
      </c>
      <c r="AB167">
        <v>0</v>
      </c>
      <c r="AC167">
        <v>0</v>
      </c>
      <c r="AD167" t="s">
        <v>367</v>
      </c>
      <c r="AE167">
        <v>8136</v>
      </c>
      <c r="AF167" t="s">
        <v>69</v>
      </c>
      <c r="AG167">
        <v>1</v>
      </c>
      <c r="AH167">
        <v>4.1732199999999997</v>
      </c>
      <c r="AI167">
        <v>4.0859399999999999</v>
      </c>
      <c r="AJ167">
        <v>3.0493200000000002E-2</v>
      </c>
      <c r="AK167">
        <v>0.94579999999999997</v>
      </c>
      <c r="AL167">
        <v>0</v>
      </c>
      <c r="AM167">
        <v>0</v>
      </c>
      <c r="AN167">
        <v>0</v>
      </c>
      <c r="AO167">
        <v>1</v>
      </c>
      <c r="AP167">
        <v>5.8786100000000001</v>
      </c>
      <c r="AQ167">
        <v>7.9741900000000001</v>
      </c>
      <c r="AR167">
        <v>-0.43986291116564602</v>
      </c>
      <c r="AS167">
        <v>0</v>
      </c>
      <c r="AT167">
        <v>0</v>
      </c>
      <c r="AU167">
        <v>0</v>
      </c>
      <c r="AV167">
        <v>0</v>
      </c>
      <c r="AW167">
        <v>5.6347203069379201</v>
      </c>
      <c r="AX167">
        <v>5.38748743393149</v>
      </c>
      <c r="AY167">
        <v>4.7414190531496301</v>
      </c>
      <c r="AZ167">
        <v>0</v>
      </c>
      <c r="BA167">
        <v>0</v>
      </c>
      <c r="BB167">
        <v>5.5111038704347104</v>
      </c>
      <c r="BC167">
        <v>1.58047301771654</v>
      </c>
      <c r="BD167">
        <v>1.80198491324257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 t="s">
        <v>67</v>
      </c>
      <c r="BM167">
        <v>0</v>
      </c>
      <c r="BN167">
        <v>0</v>
      </c>
    </row>
    <row r="168" spans="1:66">
      <c r="A168" t="s">
        <v>368</v>
      </c>
      <c r="B168">
        <v>8451</v>
      </c>
      <c r="C168">
        <v>0.52050689000883499</v>
      </c>
      <c r="D168">
        <v>9.4386779606726701E-2</v>
      </c>
      <c r="E168">
        <v>0.72471527806996106</v>
      </c>
      <c r="F168">
        <v>1797.47725751962</v>
      </c>
      <c r="G168">
        <v>1253.0696675632801</v>
      </c>
      <c r="H168">
        <v>2047.78103574694</v>
      </c>
      <c r="I168">
        <v>1547.1734792923</v>
      </c>
      <c r="J168">
        <v>1165.43245177331</v>
      </c>
      <c r="K168">
        <v>1187.62632918637</v>
      </c>
      <c r="L168">
        <v>1406.15022173015</v>
      </c>
      <c r="M168">
        <v>0.56421500000000002</v>
      </c>
      <c r="N168">
        <v>8.9050000000000004E-2</v>
      </c>
      <c r="O168">
        <v>0.35227799999999998</v>
      </c>
      <c r="P168">
        <v>29.629100000000001</v>
      </c>
      <c r="Q168">
        <v>20.038799999999998</v>
      </c>
      <c r="R168">
        <v>0.50590798438292295</v>
      </c>
      <c r="S168">
        <v>8.1960851999879902E-2</v>
      </c>
      <c r="T168">
        <v>0.39965629059394903</v>
      </c>
      <c r="U168" t="s">
        <v>67</v>
      </c>
      <c r="V168" t="s">
        <v>67</v>
      </c>
      <c r="W168" t="s">
        <v>67</v>
      </c>
      <c r="X168">
        <v>5.6633333333333304</v>
      </c>
      <c r="Y168" t="s">
        <v>67</v>
      </c>
      <c r="Z168" t="s">
        <v>67</v>
      </c>
      <c r="AA168">
        <v>16.989999999999998</v>
      </c>
      <c r="AB168">
        <v>0</v>
      </c>
      <c r="AC168">
        <v>0</v>
      </c>
      <c r="AD168" t="s">
        <v>369</v>
      </c>
      <c r="AE168">
        <v>8927</v>
      </c>
      <c r="AF168" t="s">
        <v>69</v>
      </c>
      <c r="AG168" t="s">
        <v>67</v>
      </c>
      <c r="AH168">
        <v>29.629100000000001</v>
      </c>
      <c r="AI168">
        <v>12.8</v>
      </c>
      <c r="AJ168">
        <v>1.2108699999999999</v>
      </c>
      <c r="AK168">
        <v>5.5500000000000002E-3</v>
      </c>
      <c r="AL168">
        <v>0</v>
      </c>
      <c r="AM168">
        <v>0</v>
      </c>
      <c r="AN168">
        <v>0</v>
      </c>
      <c r="AO168">
        <v>1</v>
      </c>
      <c r="AP168">
        <v>29.629100000000001</v>
      </c>
      <c r="AQ168">
        <v>20.038845999999999</v>
      </c>
      <c r="AR168">
        <v>0.56421537552768297</v>
      </c>
      <c r="AS168">
        <v>0</v>
      </c>
      <c r="AT168">
        <v>0</v>
      </c>
      <c r="AU168">
        <v>0</v>
      </c>
      <c r="AV168">
        <v>0</v>
      </c>
      <c r="AW168" t="s">
        <v>67</v>
      </c>
      <c r="AX168" t="s">
        <v>67</v>
      </c>
      <c r="AY168" t="s">
        <v>67</v>
      </c>
      <c r="AZ168" t="s">
        <v>67</v>
      </c>
      <c r="BA168" t="s">
        <v>67</v>
      </c>
      <c r="BB168" t="s">
        <v>67</v>
      </c>
      <c r="BC168" t="s">
        <v>67</v>
      </c>
      <c r="BD168" t="s">
        <v>67</v>
      </c>
      <c r="BE168" t="s">
        <v>67</v>
      </c>
      <c r="BF168" t="s">
        <v>67</v>
      </c>
      <c r="BG168" t="s">
        <v>67</v>
      </c>
      <c r="BH168" t="s">
        <v>67</v>
      </c>
      <c r="BI168" t="s">
        <v>67</v>
      </c>
      <c r="BJ168" t="s">
        <v>67</v>
      </c>
      <c r="BK168" t="s">
        <v>67</v>
      </c>
      <c r="BL168" t="s">
        <v>67</v>
      </c>
      <c r="BM168" t="s">
        <v>67</v>
      </c>
      <c r="BN168">
        <v>0</v>
      </c>
    </row>
    <row r="169" spans="1:66">
      <c r="A169" t="s">
        <v>370</v>
      </c>
      <c r="B169">
        <v>8450</v>
      </c>
      <c r="C169">
        <v>0.13728739187990199</v>
      </c>
      <c r="D169">
        <v>0.64759776319596296</v>
      </c>
      <c r="E169">
        <v>1</v>
      </c>
      <c r="F169">
        <v>1203.62922465519</v>
      </c>
      <c r="G169">
        <v>1094.3723229970201</v>
      </c>
      <c r="H169">
        <v>1299.7034655090199</v>
      </c>
      <c r="I169">
        <v>1107.5549838013601</v>
      </c>
      <c r="J169">
        <v>1044.01603050422</v>
      </c>
      <c r="K169">
        <v>1110.0636545976599</v>
      </c>
      <c r="L169">
        <v>1129.0372838891899</v>
      </c>
      <c r="M169">
        <v>0.31426500000000002</v>
      </c>
      <c r="N169">
        <v>0.2442</v>
      </c>
      <c r="O169">
        <v>0.56454099999999996</v>
      </c>
      <c r="P169">
        <v>16.4877</v>
      </c>
      <c r="Q169">
        <v>13.260400000000001</v>
      </c>
      <c r="R169">
        <v>0.12808041229512501</v>
      </c>
      <c r="S169">
        <v>0.643452722262566</v>
      </c>
      <c r="T169">
        <v>0.87960773106785795</v>
      </c>
      <c r="U169" t="s">
        <v>67</v>
      </c>
      <c r="V169" t="s">
        <v>67</v>
      </c>
      <c r="W169" t="s">
        <v>67</v>
      </c>
      <c r="X169">
        <v>0</v>
      </c>
      <c r="Y169" t="s">
        <v>67</v>
      </c>
      <c r="Z169" t="s">
        <v>67</v>
      </c>
      <c r="AA169">
        <v>0</v>
      </c>
      <c r="AB169">
        <v>0</v>
      </c>
      <c r="AC169">
        <v>0</v>
      </c>
      <c r="AD169" t="s">
        <v>371</v>
      </c>
      <c r="AE169">
        <v>519</v>
      </c>
      <c r="AF169" t="s">
        <v>69</v>
      </c>
      <c r="AG169" t="s">
        <v>67</v>
      </c>
      <c r="AH169">
        <v>11.2554</v>
      </c>
      <c r="AI169">
        <v>9.9606200000000005</v>
      </c>
      <c r="AJ169">
        <v>0.17630899999999999</v>
      </c>
      <c r="AK169">
        <v>0.59440000000000004</v>
      </c>
      <c r="AL169">
        <v>0</v>
      </c>
      <c r="AM169">
        <v>0</v>
      </c>
      <c r="AN169">
        <v>0</v>
      </c>
      <c r="AO169">
        <v>1</v>
      </c>
      <c r="AP169">
        <v>11.2554</v>
      </c>
      <c r="AQ169">
        <v>9.9606200000000005</v>
      </c>
      <c r="AR169">
        <v>0.17630987798789499</v>
      </c>
      <c r="AS169">
        <v>0</v>
      </c>
      <c r="AT169">
        <v>0</v>
      </c>
      <c r="AU169">
        <v>0</v>
      </c>
      <c r="AV169">
        <v>0</v>
      </c>
      <c r="AW169" t="s">
        <v>67</v>
      </c>
      <c r="AX169" t="s">
        <v>67</v>
      </c>
      <c r="AY169" t="s">
        <v>67</v>
      </c>
      <c r="AZ169" t="s">
        <v>67</v>
      </c>
      <c r="BA169" t="s">
        <v>67</v>
      </c>
      <c r="BB169" t="s">
        <v>67</v>
      </c>
      <c r="BC169" t="s">
        <v>67</v>
      </c>
      <c r="BD169" t="s">
        <v>67</v>
      </c>
      <c r="BE169" t="s">
        <v>67</v>
      </c>
      <c r="BF169" t="s">
        <v>67</v>
      </c>
      <c r="BG169" t="s">
        <v>67</v>
      </c>
      <c r="BH169" t="s">
        <v>67</v>
      </c>
      <c r="BI169" t="s">
        <v>67</v>
      </c>
      <c r="BJ169" t="s">
        <v>67</v>
      </c>
      <c r="BK169" t="s">
        <v>67</v>
      </c>
      <c r="BL169" t="s">
        <v>67</v>
      </c>
      <c r="BM169" t="s">
        <v>67</v>
      </c>
      <c r="BN169">
        <v>0</v>
      </c>
    </row>
    <row r="170" spans="1:66">
      <c r="A170" t="s">
        <v>372</v>
      </c>
      <c r="B170">
        <v>1535</v>
      </c>
      <c r="C170">
        <v>0.53575297489598095</v>
      </c>
      <c r="D170">
        <v>9.0416390757878495E-2</v>
      </c>
      <c r="E170">
        <v>0.71780876345881395</v>
      </c>
      <c r="F170">
        <v>9065.4094934965797</v>
      </c>
      <c r="G170">
        <v>6253.30642703991</v>
      </c>
      <c r="H170">
        <v>7686.3344086359102</v>
      </c>
      <c r="I170">
        <v>10444.4845783573</v>
      </c>
      <c r="J170">
        <v>6886.8715683102901</v>
      </c>
      <c r="K170">
        <v>6280.9086271787701</v>
      </c>
      <c r="L170">
        <v>5592.1390856306698</v>
      </c>
      <c r="M170">
        <v>0.40612900000000002</v>
      </c>
      <c r="N170">
        <v>0.44305</v>
      </c>
      <c r="O170">
        <v>0.739873</v>
      </c>
      <c r="P170">
        <v>923.65200000000004</v>
      </c>
      <c r="Q170">
        <v>697.03</v>
      </c>
      <c r="R170">
        <v>0.50156900652644498</v>
      </c>
      <c r="S170">
        <v>0.17747304080471099</v>
      </c>
      <c r="T170">
        <v>0.54558607445695695</v>
      </c>
      <c r="U170">
        <v>-0.51021280707077099</v>
      </c>
      <c r="V170">
        <v>28.82</v>
      </c>
      <c r="W170">
        <v>32.07</v>
      </c>
      <c r="X170">
        <v>3.25</v>
      </c>
      <c r="Y170">
        <v>38.229999999999997</v>
      </c>
      <c r="Z170">
        <v>25.91</v>
      </c>
      <c r="AA170">
        <v>2.5499999999999998</v>
      </c>
      <c r="AB170">
        <v>3.16</v>
      </c>
      <c r="AC170">
        <v>4.04</v>
      </c>
      <c r="AD170" t="s">
        <v>373</v>
      </c>
      <c r="AE170">
        <v>869</v>
      </c>
      <c r="AF170" t="s">
        <v>69</v>
      </c>
      <c r="AG170">
        <v>-1</v>
      </c>
      <c r="AH170">
        <v>787.59299999999996</v>
      </c>
      <c r="AI170">
        <v>604.64499999999998</v>
      </c>
      <c r="AJ170">
        <v>0.38136300000000001</v>
      </c>
      <c r="AK170">
        <v>0.55145</v>
      </c>
      <c r="AL170">
        <v>73.747500000000002</v>
      </c>
      <c r="AM170">
        <v>6.4399199999999999</v>
      </c>
      <c r="AN170">
        <v>3.5174799999999999</v>
      </c>
      <c r="AO170">
        <v>0.1197</v>
      </c>
      <c r="AP170">
        <v>787.59299999999996</v>
      </c>
      <c r="AQ170">
        <v>604.64499999999998</v>
      </c>
      <c r="AR170">
        <v>0.38136193499514098</v>
      </c>
      <c r="AS170">
        <v>82.024720000000002</v>
      </c>
      <c r="AT170">
        <v>18.047619999999998</v>
      </c>
      <c r="AU170">
        <v>2.1842501673243602</v>
      </c>
      <c r="AV170">
        <v>0</v>
      </c>
      <c r="AW170">
        <v>239.06867120152199</v>
      </c>
      <c r="AX170">
        <v>347.01475192645302</v>
      </c>
      <c r="AY170">
        <v>288.94047745402401</v>
      </c>
      <c r="AZ170">
        <v>403.19175908572299</v>
      </c>
      <c r="BA170">
        <v>302.92849497654902</v>
      </c>
      <c r="BB170">
        <v>293.04171156398701</v>
      </c>
      <c r="BC170">
        <v>331.68691050543202</v>
      </c>
      <c r="BD170">
        <v>-0.17871604708266101</v>
      </c>
      <c r="BE170">
        <v>31.1107808539868</v>
      </c>
      <c r="BF170">
        <v>36.313066926426103</v>
      </c>
      <c r="BG170">
        <v>0</v>
      </c>
      <c r="BH170">
        <v>0</v>
      </c>
      <c r="BI170">
        <v>0</v>
      </c>
      <c r="BJ170">
        <v>33.711923890206499</v>
      </c>
      <c r="BK170">
        <v>0</v>
      </c>
      <c r="BL170" t="s">
        <v>77</v>
      </c>
      <c r="BM170">
        <v>0</v>
      </c>
      <c r="BN170">
        <v>0</v>
      </c>
    </row>
    <row r="171" spans="1:66">
      <c r="A171" t="s">
        <v>374</v>
      </c>
      <c r="B171">
        <v>51339</v>
      </c>
      <c r="C171">
        <v>0.344198851505436</v>
      </c>
      <c r="D171">
        <v>0.56325109943434404</v>
      </c>
      <c r="E171">
        <v>1</v>
      </c>
      <c r="F171">
        <v>86.790565020091293</v>
      </c>
      <c r="G171">
        <v>68.368859764346396</v>
      </c>
      <c r="H171">
        <v>119.692411238068</v>
      </c>
      <c r="I171">
        <v>53.888718802114802</v>
      </c>
      <c r="J171">
        <v>67.728888054862594</v>
      </c>
      <c r="K171">
        <v>101.748884944338</v>
      </c>
      <c r="L171">
        <v>35.628806293838302</v>
      </c>
      <c r="M171">
        <v>0.45443499999999998</v>
      </c>
      <c r="N171">
        <v>0.2994</v>
      </c>
      <c r="O171">
        <v>0.62133899999999997</v>
      </c>
      <c r="P171">
        <v>1.41387</v>
      </c>
      <c r="Q171">
        <v>1.03183</v>
      </c>
      <c r="R171">
        <v>0.52244649221054296</v>
      </c>
      <c r="S171">
        <v>0.23625846025715699</v>
      </c>
      <c r="T171">
        <v>0.60193652694714705</v>
      </c>
      <c r="U171" t="s">
        <v>67</v>
      </c>
      <c r="V171" t="s">
        <v>67</v>
      </c>
      <c r="W171" t="s">
        <v>67</v>
      </c>
      <c r="X171" t="s">
        <v>67</v>
      </c>
      <c r="Y171" t="s">
        <v>67</v>
      </c>
      <c r="Z171" t="s">
        <v>67</v>
      </c>
      <c r="AA171" t="s">
        <v>67</v>
      </c>
      <c r="AB171" t="s">
        <v>67</v>
      </c>
      <c r="AC171" t="s">
        <v>67</v>
      </c>
      <c r="AD171" t="s">
        <v>67</v>
      </c>
      <c r="AE171" t="s">
        <v>67</v>
      </c>
      <c r="AF171" t="s">
        <v>67</v>
      </c>
      <c r="AG171" t="s">
        <v>67</v>
      </c>
      <c r="AH171">
        <v>0.57120899999999997</v>
      </c>
      <c r="AI171">
        <v>0.57838699999999998</v>
      </c>
      <c r="AJ171">
        <v>-1.8017200000000001E-2</v>
      </c>
      <c r="AK171">
        <v>0.98185</v>
      </c>
      <c r="AL171">
        <v>0</v>
      </c>
      <c r="AM171">
        <v>0</v>
      </c>
      <c r="AN171">
        <v>0</v>
      </c>
      <c r="AO171">
        <v>1</v>
      </c>
      <c r="AP171">
        <v>1.2274354999999999</v>
      </c>
      <c r="AQ171">
        <v>1.0318335000000001</v>
      </c>
      <c r="AR171">
        <v>0.25043702335636497</v>
      </c>
      <c r="AS171">
        <v>0</v>
      </c>
      <c r="AT171">
        <v>0</v>
      </c>
      <c r="AU171">
        <v>0</v>
      </c>
      <c r="AV171">
        <v>0</v>
      </c>
      <c r="AW171">
        <v>0.93167955934972002</v>
      </c>
      <c r="AX171">
        <v>0</v>
      </c>
      <c r="AY171">
        <v>0</v>
      </c>
      <c r="AZ171">
        <v>0</v>
      </c>
      <c r="BA171">
        <v>0</v>
      </c>
      <c r="BB171">
        <v>0.46583977967486001</v>
      </c>
      <c r="BC171">
        <v>0</v>
      </c>
      <c r="BD171" t="s">
        <v>77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 t="s">
        <v>67</v>
      </c>
      <c r="BM171">
        <v>0</v>
      </c>
      <c r="BN171">
        <v>0</v>
      </c>
    </row>
    <row r="172" spans="1:66">
      <c r="A172" t="s">
        <v>375</v>
      </c>
      <c r="B172">
        <v>7818</v>
      </c>
      <c r="C172">
        <v>-2.3137028473961499E-2</v>
      </c>
      <c r="D172">
        <v>0.94922705987216605</v>
      </c>
      <c r="E172">
        <v>1</v>
      </c>
      <c r="F172">
        <v>1250.5522514429699</v>
      </c>
      <c r="G172">
        <v>1270.7694980439901</v>
      </c>
      <c r="H172">
        <v>1170.9040229811001</v>
      </c>
      <c r="I172">
        <v>1330.20047990483</v>
      </c>
      <c r="J172">
        <v>1425.61049734991</v>
      </c>
      <c r="K172">
        <v>1225.99066285391</v>
      </c>
      <c r="L172">
        <v>1160.7073339281601</v>
      </c>
      <c r="M172">
        <v>7.9368499999999995E-2</v>
      </c>
      <c r="N172">
        <v>0.76919999999999999</v>
      </c>
      <c r="O172">
        <v>0.91317300000000001</v>
      </c>
      <c r="P172">
        <v>39.1023</v>
      </c>
      <c r="Q172">
        <v>37.009300000000003</v>
      </c>
      <c r="R172">
        <v>-3.3842086583521502E-2</v>
      </c>
      <c r="S172">
        <v>0.90594833955869103</v>
      </c>
      <c r="T172">
        <v>0.97419431516419497</v>
      </c>
      <c r="U172">
        <v>-0.163078250880658</v>
      </c>
      <c r="V172">
        <v>10.56</v>
      </c>
      <c r="W172">
        <v>11.76</v>
      </c>
      <c r="X172">
        <v>1.2</v>
      </c>
      <c r="Y172">
        <v>15.74</v>
      </c>
      <c r="Z172">
        <v>7.78</v>
      </c>
      <c r="AA172">
        <v>0.45</v>
      </c>
      <c r="AB172">
        <v>0.61</v>
      </c>
      <c r="AC172">
        <v>2.54</v>
      </c>
      <c r="AD172" t="s">
        <v>376</v>
      </c>
      <c r="AE172">
        <v>436</v>
      </c>
      <c r="AF172" t="s">
        <v>69</v>
      </c>
      <c r="AG172">
        <v>-1</v>
      </c>
      <c r="AH172">
        <v>21.379200000000001</v>
      </c>
      <c r="AI172">
        <v>23.9666</v>
      </c>
      <c r="AJ172">
        <v>-0.16481699999999999</v>
      </c>
      <c r="AK172">
        <v>0.65805000000000002</v>
      </c>
      <c r="AL172">
        <v>1.82257</v>
      </c>
      <c r="AM172">
        <v>0</v>
      </c>
      <c r="AN172" t="s">
        <v>77</v>
      </c>
      <c r="AO172">
        <v>0.23005</v>
      </c>
      <c r="AP172">
        <v>37.27975</v>
      </c>
      <c r="AQ172">
        <v>37.009210000000003</v>
      </c>
      <c r="AR172">
        <v>1.0507845090660399E-2</v>
      </c>
      <c r="AS172">
        <v>1.82257</v>
      </c>
      <c r="AT172">
        <v>0</v>
      </c>
      <c r="AU172" t="s">
        <v>77</v>
      </c>
      <c r="AV172">
        <v>0</v>
      </c>
      <c r="AW172">
        <v>0</v>
      </c>
      <c r="AX172">
        <v>0</v>
      </c>
      <c r="AY172">
        <v>20.712088435447601</v>
      </c>
      <c r="AZ172">
        <v>0</v>
      </c>
      <c r="BA172">
        <v>21.0405624102358</v>
      </c>
      <c r="BB172">
        <v>0</v>
      </c>
      <c r="BC172">
        <v>13.9175502818944</v>
      </c>
      <c r="BD172" t="e">
        <f>-Inf</f>
        <v>#NAME?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 t="s">
        <v>67</v>
      </c>
      <c r="BM172">
        <v>0</v>
      </c>
      <c r="BN172">
        <v>0</v>
      </c>
    </row>
    <row r="173" spans="1:66">
      <c r="A173" t="s">
        <v>377</v>
      </c>
      <c r="B173">
        <v>26094</v>
      </c>
      <c r="C173">
        <v>0.59082168898725795</v>
      </c>
      <c r="D173">
        <v>0.113778952703413</v>
      </c>
      <c r="E173">
        <v>0.74290506071853002</v>
      </c>
      <c r="F173">
        <v>231.17180734726901</v>
      </c>
      <c r="G173">
        <v>153.489905229605</v>
      </c>
      <c r="H173">
        <v>188.64564814695399</v>
      </c>
      <c r="I173">
        <v>273.69796654758301</v>
      </c>
      <c r="J173">
        <v>166.01837193935799</v>
      </c>
      <c r="K173">
        <v>123.433073539033</v>
      </c>
      <c r="L173">
        <v>171.01827021042399</v>
      </c>
      <c r="M173">
        <v>0.97063200000000005</v>
      </c>
      <c r="N173">
        <v>5.1999999999999998E-3</v>
      </c>
      <c r="O173">
        <v>6.6979399999999994E-2</v>
      </c>
      <c r="P173">
        <v>6.70207</v>
      </c>
      <c r="Q173">
        <v>3.41995</v>
      </c>
      <c r="R173">
        <v>0.49349802182873997</v>
      </c>
      <c r="S173">
        <v>0.164996525264758</v>
      </c>
      <c r="T173">
        <v>0.53352653841598396</v>
      </c>
      <c r="U173" t="s">
        <v>67</v>
      </c>
      <c r="V173" t="s">
        <v>67</v>
      </c>
      <c r="W173" t="s">
        <v>67</v>
      </c>
      <c r="X173" t="s">
        <v>67</v>
      </c>
      <c r="Y173" t="s">
        <v>67</v>
      </c>
      <c r="Z173" t="s">
        <v>67</v>
      </c>
      <c r="AA173" t="s">
        <v>67</v>
      </c>
      <c r="AB173" t="s">
        <v>67</v>
      </c>
      <c r="AC173" t="s">
        <v>67</v>
      </c>
      <c r="AD173" t="s">
        <v>378</v>
      </c>
      <c r="AE173">
        <v>4606</v>
      </c>
      <c r="AF173" t="s">
        <v>69</v>
      </c>
      <c r="AG173" t="s">
        <v>67</v>
      </c>
      <c r="AH173">
        <v>1.9493</v>
      </c>
      <c r="AI173">
        <v>1.46068</v>
      </c>
      <c r="AJ173">
        <v>0.41631200000000002</v>
      </c>
      <c r="AK173">
        <v>0.47444999999999998</v>
      </c>
      <c r="AL173">
        <v>0</v>
      </c>
      <c r="AM173">
        <v>0</v>
      </c>
      <c r="AN173">
        <v>0</v>
      </c>
      <c r="AO173">
        <v>1</v>
      </c>
      <c r="AP173">
        <v>2.667322</v>
      </c>
      <c r="AQ173">
        <v>2.0342829999999998</v>
      </c>
      <c r="AR173">
        <v>0.390871603839334</v>
      </c>
      <c r="AS173">
        <v>0</v>
      </c>
      <c r="AT173">
        <v>0</v>
      </c>
      <c r="AU173">
        <v>0</v>
      </c>
      <c r="AV173">
        <v>0</v>
      </c>
      <c r="AW173" t="s">
        <v>67</v>
      </c>
      <c r="AX173" t="s">
        <v>67</v>
      </c>
      <c r="AY173" t="s">
        <v>67</v>
      </c>
      <c r="AZ173" t="s">
        <v>67</v>
      </c>
      <c r="BA173" t="s">
        <v>67</v>
      </c>
      <c r="BB173" t="s">
        <v>67</v>
      </c>
      <c r="BC173" t="s">
        <v>67</v>
      </c>
      <c r="BD173" t="s">
        <v>67</v>
      </c>
      <c r="BE173" t="s">
        <v>67</v>
      </c>
      <c r="BF173" t="s">
        <v>67</v>
      </c>
      <c r="BG173" t="s">
        <v>67</v>
      </c>
      <c r="BH173" t="s">
        <v>67</v>
      </c>
      <c r="BI173" t="s">
        <v>67</v>
      </c>
      <c r="BJ173" t="s">
        <v>67</v>
      </c>
      <c r="BK173" t="s">
        <v>67</v>
      </c>
      <c r="BL173" t="s">
        <v>67</v>
      </c>
      <c r="BM173" t="s">
        <v>67</v>
      </c>
      <c r="BN173">
        <v>0</v>
      </c>
    </row>
    <row r="174" spans="1:66">
      <c r="A174" t="s">
        <v>379</v>
      </c>
      <c r="B174">
        <v>8642</v>
      </c>
      <c r="C174">
        <v>2.9071861788975799E-2</v>
      </c>
      <c r="D174">
        <v>0.88668044364402698</v>
      </c>
      <c r="E174">
        <v>1</v>
      </c>
      <c r="F174">
        <v>240.03679004742099</v>
      </c>
      <c r="G174">
        <v>235.24819939400501</v>
      </c>
      <c r="H174">
        <v>338.261162194539</v>
      </c>
      <c r="I174">
        <v>141.81241790030199</v>
      </c>
      <c r="J174">
        <v>275.04536246669801</v>
      </c>
      <c r="K174">
        <v>218.50990045423401</v>
      </c>
      <c r="L174">
        <v>212.18933526108199</v>
      </c>
      <c r="M174">
        <v>-7.3614100000000002E-2</v>
      </c>
      <c r="N174">
        <v>0.82504999999999995</v>
      </c>
      <c r="O174">
        <v>0.93620899999999996</v>
      </c>
      <c r="P174">
        <v>1.0753200000000001</v>
      </c>
      <c r="Q174">
        <v>1.13161</v>
      </c>
      <c r="R174">
        <v>1.8085976824402699E-2</v>
      </c>
      <c r="S174">
        <v>0.95974467264458296</v>
      </c>
      <c r="T174">
        <v>0.99122122278283198</v>
      </c>
      <c r="U174" t="s">
        <v>67</v>
      </c>
      <c r="V174" t="s">
        <v>67</v>
      </c>
      <c r="W174" t="s">
        <v>67</v>
      </c>
      <c r="X174" t="s">
        <v>67</v>
      </c>
      <c r="Y174" t="s">
        <v>67</v>
      </c>
      <c r="Z174" t="s">
        <v>67</v>
      </c>
      <c r="AA174" t="s">
        <v>67</v>
      </c>
      <c r="AB174" t="s">
        <v>67</v>
      </c>
      <c r="AC174" t="s">
        <v>67</v>
      </c>
      <c r="AD174" t="s">
        <v>380</v>
      </c>
      <c r="AE174">
        <v>355</v>
      </c>
      <c r="AF174" t="s">
        <v>69</v>
      </c>
      <c r="AG174" t="s">
        <v>67</v>
      </c>
      <c r="AH174">
        <v>0.99080800000000002</v>
      </c>
      <c r="AI174">
        <v>0.97944100000000001</v>
      </c>
      <c r="AJ174">
        <v>1.6645799999999999E-2</v>
      </c>
      <c r="AK174">
        <v>0.9667</v>
      </c>
      <c r="AL174">
        <v>0</v>
      </c>
      <c r="AM174">
        <v>0</v>
      </c>
      <c r="AN174">
        <v>0</v>
      </c>
      <c r="AO174">
        <v>1</v>
      </c>
      <c r="AP174">
        <v>0.99080800000000002</v>
      </c>
      <c r="AQ174">
        <v>0.97944100000000001</v>
      </c>
      <c r="AR174">
        <v>1.6646927857324401E-2</v>
      </c>
      <c r="AS174">
        <v>0</v>
      </c>
      <c r="AT174">
        <v>0</v>
      </c>
      <c r="AU174">
        <v>0</v>
      </c>
      <c r="AV174">
        <v>0</v>
      </c>
      <c r="AW174">
        <v>0.62316169542349897</v>
      </c>
      <c r="AX174">
        <v>0.374706417719607</v>
      </c>
      <c r="AY174">
        <v>0.916292069229108</v>
      </c>
      <c r="AZ174">
        <v>1.11359767082025</v>
      </c>
      <c r="BA174">
        <v>0.92719925324507402</v>
      </c>
      <c r="BB174">
        <v>0.49893405657155299</v>
      </c>
      <c r="BC174">
        <v>0.98569633109814503</v>
      </c>
      <c r="BD174">
        <v>-0.98229410689743102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 t="s">
        <v>67</v>
      </c>
      <c r="BM174">
        <v>0</v>
      </c>
      <c r="BN174">
        <v>0</v>
      </c>
    </row>
    <row r="175" spans="1:66">
      <c r="A175" t="s">
        <v>381</v>
      </c>
      <c r="B175">
        <v>167227</v>
      </c>
      <c r="C175">
        <v>0.12488613776999299</v>
      </c>
      <c r="D175">
        <v>0.66656078452938705</v>
      </c>
      <c r="E175">
        <v>1</v>
      </c>
      <c r="F175">
        <v>1688.3939369463501</v>
      </c>
      <c r="G175">
        <v>1548.38626560834</v>
      </c>
      <c r="H175">
        <v>1887.7574859395199</v>
      </c>
      <c r="I175">
        <v>1489.03038795317</v>
      </c>
      <c r="J175">
        <v>1269.50367000395</v>
      </c>
      <c r="K175">
        <v>1727.22902229282</v>
      </c>
      <c r="L175">
        <v>1648.4261045282501</v>
      </c>
      <c r="M175">
        <v>0.90828500000000001</v>
      </c>
      <c r="N175">
        <v>7.0599999999999996E-2</v>
      </c>
      <c r="O175">
        <v>0.31275700000000001</v>
      </c>
      <c r="P175">
        <v>23.5671</v>
      </c>
      <c r="Q175">
        <v>12.557</v>
      </c>
      <c r="R175">
        <v>0.11540243487841099</v>
      </c>
      <c r="S175">
        <v>0.69353239108933995</v>
      </c>
      <c r="T175">
        <v>0.90291917136387401</v>
      </c>
      <c r="U175" t="s">
        <v>67</v>
      </c>
      <c r="V175" t="s">
        <v>67</v>
      </c>
      <c r="W175" t="s">
        <v>67</v>
      </c>
      <c r="X175" t="s">
        <v>67</v>
      </c>
      <c r="Y175" t="s">
        <v>67</v>
      </c>
      <c r="Z175" t="s">
        <v>67</v>
      </c>
      <c r="AA175" t="s">
        <v>67</v>
      </c>
      <c r="AB175" t="s">
        <v>67</v>
      </c>
      <c r="AC175" t="s">
        <v>67</v>
      </c>
      <c r="AD175" t="s">
        <v>382</v>
      </c>
      <c r="AE175">
        <v>6134</v>
      </c>
      <c r="AF175" t="s">
        <v>69</v>
      </c>
      <c r="AG175" t="s">
        <v>67</v>
      </c>
      <c r="AH175">
        <v>5.0401100000000003</v>
      </c>
      <c r="AI175">
        <v>5.64825</v>
      </c>
      <c r="AJ175">
        <v>-0.164349</v>
      </c>
      <c r="AK175">
        <v>0.83504999999999996</v>
      </c>
      <c r="AL175">
        <v>0</v>
      </c>
      <c r="AM175">
        <v>0</v>
      </c>
      <c r="AN175">
        <v>0</v>
      </c>
      <c r="AO175">
        <v>1</v>
      </c>
      <c r="AP175">
        <v>10.702719999999999</v>
      </c>
      <c r="AQ175">
        <v>9.1753199999999993</v>
      </c>
      <c r="AR175">
        <v>0.22214711156950501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.83215120976855395</v>
      </c>
      <c r="AY175">
        <v>0</v>
      </c>
      <c r="AZ175">
        <v>0</v>
      </c>
      <c r="BA175">
        <v>0</v>
      </c>
      <c r="BB175">
        <v>0.41607560488427697</v>
      </c>
      <c r="BC175">
        <v>0</v>
      </c>
      <c r="BD175" t="s">
        <v>77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 t="s">
        <v>67</v>
      </c>
      <c r="BM175">
        <v>0</v>
      </c>
      <c r="BN175">
        <v>0</v>
      </c>
    </row>
    <row r="176" spans="1:66">
      <c r="A176" t="s">
        <v>383</v>
      </c>
      <c r="B176">
        <v>11258</v>
      </c>
      <c r="C176">
        <v>0.66228598426553698</v>
      </c>
      <c r="D176">
        <v>4.5826855778119902E-2</v>
      </c>
      <c r="E176">
        <v>0.62130152308583697</v>
      </c>
      <c r="F176">
        <v>804.99969665006904</v>
      </c>
      <c r="G176">
        <v>508.66021411423799</v>
      </c>
      <c r="H176">
        <v>672.61931097914101</v>
      </c>
      <c r="I176">
        <v>937.38008232099696</v>
      </c>
      <c r="J176">
        <v>592.21478945532294</v>
      </c>
      <c r="K176">
        <v>474.55012732236401</v>
      </c>
      <c r="L176">
        <v>459.21572556502798</v>
      </c>
      <c r="M176">
        <v>0.65778099999999995</v>
      </c>
      <c r="N176">
        <v>2.215E-2</v>
      </c>
      <c r="O176">
        <v>0.16242899999999999</v>
      </c>
      <c r="P176">
        <v>64.149199999999993</v>
      </c>
      <c r="Q176">
        <v>40.661099999999998</v>
      </c>
      <c r="R176">
        <v>0.62011285680061101</v>
      </c>
      <c r="S176">
        <v>4.1328861859853003E-2</v>
      </c>
      <c r="T176">
        <v>0.30583007976360099</v>
      </c>
      <c r="U176">
        <v>-1.32839863718534</v>
      </c>
      <c r="V176">
        <v>54.351666666666702</v>
      </c>
      <c r="W176">
        <v>64.034999999999997</v>
      </c>
      <c r="X176">
        <v>9.68333333333333</v>
      </c>
      <c r="Y176">
        <v>65.349999999999994</v>
      </c>
      <c r="Z176">
        <v>62.72</v>
      </c>
      <c r="AA176">
        <v>9.57</v>
      </c>
      <c r="AB176">
        <v>7.78</v>
      </c>
      <c r="AC176">
        <v>11.7</v>
      </c>
      <c r="AD176" t="s">
        <v>384</v>
      </c>
      <c r="AE176">
        <v>170</v>
      </c>
      <c r="AF176" t="s">
        <v>69</v>
      </c>
      <c r="AG176">
        <v>-1</v>
      </c>
      <c r="AH176">
        <v>56.302799999999998</v>
      </c>
      <c r="AI176">
        <v>40.661099999999998</v>
      </c>
      <c r="AJ176">
        <v>0.469557</v>
      </c>
      <c r="AK176">
        <v>0.1079</v>
      </c>
      <c r="AL176">
        <v>0</v>
      </c>
      <c r="AM176">
        <v>0</v>
      </c>
      <c r="AN176">
        <v>0</v>
      </c>
      <c r="AO176">
        <v>1</v>
      </c>
      <c r="AP176">
        <v>64.149169999999998</v>
      </c>
      <c r="AQ176">
        <v>40.661099999999998</v>
      </c>
      <c r="AR176">
        <v>0.65778135422040096</v>
      </c>
      <c r="AS176">
        <v>0</v>
      </c>
      <c r="AT176">
        <v>0</v>
      </c>
      <c r="AU176">
        <v>0</v>
      </c>
      <c r="AV176">
        <v>0</v>
      </c>
      <c r="AW176">
        <v>10.181106646063199</v>
      </c>
      <c r="AX176">
        <v>14.6529070833397</v>
      </c>
      <c r="AY176">
        <v>24.4149043013098</v>
      </c>
      <c r="AZ176">
        <v>31.645087840966902</v>
      </c>
      <c r="BA176">
        <v>26.0955836625823</v>
      </c>
      <c r="BB176">
        <v>12.4170068647015</v>
      </c>
      <c r="BC176">
        <v>27.385191934952999</v>
      </c>
      <c r="BD176">
        <v>-1.1410785398460599</v>
      </c>
      <c r="BE176">
        <v>16.746490924779302</v>
      </c>
      <c r="BF176">
        <v>22.536490268945201</v>
      </c>
      <c r="BG176">
        <v>0</v>
      </c>
      <c r="BH176">
        <v>0</v>
      </c>
      <c r="BI176">
        <v>0</v>
      </c>
      <c r="BJ176">
        <v>19.641490596862202</v>
      </c>
      <c r="BK176">
        <v>0</v>
      </c>
      <c r="BL176" t="s">
        <v>77</v>
      </c>
      <c r="BM176">
        <v>1</v>
      </c>
      <c r="BN176">
        <v>2</v>
      </c>
    </row>
    <row r="177" spans="1:66">
      <c r="A177" t="s">
        <v>385</v>
      </c>
      <c r="B177">
        <v>10671</v>
      </c>
      <c r="C177">
        <v>0.90004877644332704</v>
      </c>
      <c r="D177">
        <v>9.50160234151993E-3</v>
      </c>
      <c r="E177">
        <v>0.37603062978223201</v>
      </c>
      <c r="F177">
        <v>377.60117924607101</v>
      </c>
      <c r="G177">
        <v>202.344620432825</v>
      </c>
      <c r="H177">
        <v>353.87321583428701</v>
      </c>
      <c r="I177">
        <v>401.32914265785502</v>
      </c>
      <c r="J177">
        <v>214.75013285688101</v>
      </c>
      <c r="K177">
        <v>226.015965737013</v>
      </c>
      <c r="L177">
        <v>166.26776270457901</v>
      </c>
      <c r="M177">
        <v>0</v>
      </c>
      <c r="N177">
        <v>1</v>
      </c>
      <c r="O177">
        <v>1</v>
      </c>
      <c r="P177">
        <v>0</v>
      </c>
      <c r="Q177">
        <v>0</v>
      </c>
      <c r="R177">
        <v>0.920254476325711</v>
      </c>
      <c r="S177">
        <v>3.9988395793504198E-3</v>
      </c>
      <c r="T177">
        <v>9.1027846189563902E-2</v>
      </c>
      <c r="U177">
        <v>-0.23948725342892799</v>
      </c>
      <c r="V177">
        <v>15.095000000000001</v>
      </c>
      <c r="W177">
        <v>16.405000000000001</v>
      </c>
      <c r="X177">
        <v>1.31</v>
      </c>
      <c r="Y177">
        <v>18.52</v>
      </c>
      <c r="Z177">
        <v>14.29</v>
      </c>
      <c r="AA177">
        <v>0</v>
      </c>
      <c r="AB177">
        <v>2.04</v>
      </c>
      <c r="AC177">
        <v>1.89</v>
      </c>
      <c r="AD177" t="s">
        <v>386</v>
      </c>
      <c r="AE177">
        <v>2193</v>
      </c>
      <c r="AF177" t="s">
        <v>69</v>
      </c>
      <c r="AG177">
        <v>1</v>
      </c>
      <c r="AH177">
        <v>0</v>
      </c>
      <c r="AI177">
        <v>0</v>
      </c>
      <c r="AJ177">
        <v>0</v>
      </c>
      <c r="AK177">
        <v>1</v>
      </c>
      <c r="AL177">
        <v>0</v>
      </c>
      <c r="AM177">
        <v>0</v>
      </c>
      <c r="AN177">
        <v>0</v>
      </c>
      <c r="AO177">
        <v>1</v>
      </c>
      <c r="AP177">
        <v>0</v>
      </c>
      <c r="AQ177">
        <v>0</v>
      </c>
      <c r="AR177" t="s">
        <v>67</v>
      </c>
      <c r="AS177">
        <v>0</v>
      </c>
      <c r="AT177">
        <v>0</v>
      </c>
      <c r="AU177" t="s">
        <v>67</v>
      </c>
      <c r="AV177">
        <v>0</v>
      </c>
      <c r="AW177" t="s">
        <v>67</v>
      </c>
      <c r="AX177" t="s">
        <v>67</v>
      </c>
      <c r="AY177" t="s">
        <v>67</v>
      </c>
      <c r="AZ177" t="s">
        <v>67</v>
      </c>
      <c r="BA177" t="s">
        <v>67</v>
      </c>
      <c r="BB177" t="s">
        <v>67</v>
      </c>
      <c r="BC177" t="s">
        <v>67</v>
      </c>
      <c r="BD177" t="s">
        <v>67</v>
      </c>
      <c r="BE177" t="s">
        <v>67</v>
      </c>
      <c r="BF177" t="s">
        <v>67</v>
      </c>
      <c r="BG177" t="s">
        <v>67</v>
      </c>
      <c r="BH177" t="s">
        <v>67</v>
      </c>
      <c r="BI177" t="s">
        <v>67</v>
      </c>
      <c r="BJ177" t="s">
        <v>67</v>
      </c>
      <c r="BK177" t="s">
        <v>67</v>
      </c>
      <c r="BL177" t="s">
        <v>67</v>
      </c>
      <c r="BM177" t="s">
        <v>67</v>
      </c>
      <c r="BN177">
        <v>0</v>
      </c>
    </row>
    <row r="178" spans="1:66">
      <c r="A178" t="s">
        <v>387</v>
      </c>
      <c r="B178">
        <v>1642</v>
      </c>
      <c r="C178">
        <v>0.10105363382825699</v>
      </c>
      <c r="D178">
        <v>0.73447362196987198</v>
      </c>
      <c r="E178">
        <v>1</v>
      </c>
      <c r="F178">
        <v>2866.1548417603599</v>
      </c>
      <c r="G178">
        <v>2672.2646961681999</v>
      </c>
      <c r="H178">
        <v>2927.2600574527401</v>
      </c>
      <c r="I178">
        <v>2805.0496260679802</v>
      </c>
      <c r="J178">
        <v>2717.4151426889998</v>
      </c>
      <c r="K178">
        <v>2644.6370012991501</v>
      </c>
      <c r="L178">
        <v>2654.7419445164401</v>
      </c>
      <c r="M178">
        <v>0.286248</v>
      </c>
      <c r="N178">
        <v>0.47394999999999998</v>
      </c>
      <c r="O178">
        <v>0.75862600000000002</v>
      </c>
      <c r="P178">
        <v>40.484000000000002</v>
      </c>
      <c r="Q178">
        <v>33.1982</v>
      </c>
      <c r="R178">
        <v>8.9853446249822E-2</v>
      </c>
      <c r="S178">
        <v>0.76476110563932098</v>
      </c>
      <c r="T178">
        <v>0.92597103602574404</v>
      </c>
      <c r="U178">
        <v>-0.20801019016803701</v>
      </c>
      <c r="V178">
        <v>13.29</v>
      </c>
      <c r="W178">
        <v>14.31</v>
      </c>
      <c r="X178">
        <v>1.02</v>
      </c>
      <c r="Y178">
        <v>21.53</v>
      </c>
      <c r="Z178">
        <v>7.09</v>
      </c>
      <c r="AA178">
        <v>1</v>
      </c>
      <c r="AB178">
        <v>0.35</v>
      </c>
      <c r="AC178">
        <v>1.71</v>
      </c>
      <c r="AD178" t="s">
        <v>388</v>
      </c>
      <c r="AE178">
        <v>1324</v>
      </c>
      <c r="AF178" t="s">
        <v>69</v>
      </c>
      <c r="AG178">
        <v>-1</v>
      </c>
      <c r="AH178">
        <v>19.919899999999998</v>
      </c>
      <c r="AI178">
        <v>33.1982</v>
      </c>
      <c r="AJ178">
        <v>-0.736896</v>
      </c>
      <c r="AK178">
        <v>0.27345000000000003</v>
      </c>
      <c r="AL178">
        <v>7.6740899999999996</v>
      </c>
      <c r="AM178">
        <v>0</v>
      </c>
      <c r="AN178" t="s">
        <v>77</v>
      </c>
      <c r="AO178">
        <v>6.7849999999999994E-2</v>
      </c>
      <c r="AP178">
        <v>19.919899999999998</v>
      </c>
      <c r="AQ178">
        <v>33.1982</v>
      </c>
      <c r="AR178">
        <v>-0.73689461610308304</v>
      </c>
      <c r="AS178">
        <v>7.6740899999999996</v>
      </c>
      <c r="AT178">
        <v>0</v>
      </c>
      <c r="AU178" t="s">
        <v>77</v>
      </c>
      <c r="AV178">
        <v>2</v>
      </c>
      <c r="AW178">
        <v>14.719959557179701</v>
      </c>
      <c r="AX178">
        <v>15.117508176615001</v>
      </c>
      <c r="AY178">
        <v>22.047881693245699</v>
      </c>
      <c r="AZ178">
        <v>32.457647852672402</v>
      </c>
      <c r="BA178">
        <v>20.767327037080801</v>
      </c>
      <c r="BB178">
        <v>14.9187338668973</v>
      </c>
      <c r="BC178">
        <v>25.090952194332999</v>
      </c>
      <c r="BD178">
        <v>-0.750042120463843</v>
      </c>
      <c r="BE178">
        <v>4.1873993108053797</v>
      </c>
      <c r="BF178">
        <v>0</v>
      </c>
      <c r="BG178">
        <v>0</v>
      </c>
      <c r="BH178">
        <v>0</v>
      </c>
      <c r="BI178">
        <v>0</v>
      </c>
      <c r="BJ178">
        <v>2.0936996554026899</v>
      </c>
      <c r="BK178">
        <v>0</v>
      </c>
      <c r="BL178" t="s">
        <v>77</v>
      </c>
      <c r="BM178">
        <v>1</v>
      </c>
      <c r="BN178">
        <v>2</v>
      </c>
    </row>
    <row r="179" spans="1:66">
      <c r="A179" t="s">
        <v>389</v>
      </c>
      <c r="B179">
        <v>8886</v>
      </c>
      <c r="C179">
        <v>-0.47462213236897599</v>
      </c>
      <c r="D179">
        <v>0.15513885445672301</v>
      </c>
      <c r="E179">
        <v>0.79558600308574001</v>
      </c>
      <c r="F179">
        <v>991.09555187622004</v>
      </c>
      <c r="G179">
        <v>1377.18100958072</v>
      </c>
      <c r="H179">
        <v>1027.7935312834099</v>
      </c>
      <c r="I179">
        <v>954.39757246903298</v>
      </c>
      <c r="J179">
        <v>1499.9470818003699</v>
      </c>
      <c r="K179">
        <v>1340.2496566028799</v>
      </c>
      <c r="L179">
        <v>1291.3462903389</v>
      </c>
      <c r="M179">
        <v>-0.30351600000000001</v>
      </c>
      <c r="N179">
        <v>0.25905</v>
      </c>
      <c r="O179">
        <v>0.58032600000000001</v>
      </c>
      <c r="P179">
        <v>17.701499999999999</v>
      </c>
      <c r="Q179">
        <v>21.846299999999999</v>
      </c>
      <c r="R179">
        <v>-0.47041422200833199</v>
      </c>
      <c r="S179">
        <v>9.8193091551592698E-2</v>
      </c>
      <c r="T179">
        <v>0.43021909267630898</v>
      </c>
      <c r="U179">
        <v>-7.4676989330790894E-2</v>
      </c>
      <c r="V179">
        <v>5.0033333333333303</v>
      </c>
      <c r="W179">
        <v>5.82</v>
      </c>
      <c r="X179">
        <v>0.81666666666666698</v>
      </c>
      <c r="Y179">
        <v>9.77</v>
      </c>
      <c r="Z179">
        <v>1.87</v>
      </c>
      <c r="AA179">
        <v>0.62</v>
      </c>
      <c r="AB179">
        <v>0.51</v>
      </c>
      <c r="AC179">
        <v>1.32</v>
      </c>
      <c r="AD179" t="s">
        <v>390</v>
      </c>
      <c r="AE179">
        <v>1115</v>
      </c>
      <c r="AF179" t="s">
        <v>69</v>
      </c>
      <c r="AG179">
        <v>-1</v>
      </c>
      <c r="AH179">
        <v>14.4434</v>
      </c>
      <c r="AI179">
        <v>21.515799999999999</v>
      </c>
      <c r="AJ179">
        <v>-0.57498499999999997</v>
      </c>
      <c r="AK179">
        <v>4.9950000000000001E-2</v>
      </c>
      <c r="AL179">
        <v>3.2580900000000002</v>
      </c>
      <c r="AM179">
        <v>0.330461</v>
      </c>
      <c r="AN179">
        <v>3.3014700000000001</v>
      </c>
      <c r="AO179">
        <v>0.28534999999999999</v>
      </c>
      <c r="AP179">
        <v>14.4434</v>
      </c>
      <c r="AQ179">
        <v>21.515799999999999</v>
      </c>
      <c r="AR179">
        <v>-0.57498608856063804</v>
      </c>
      <c r="AS179">
        <v>3.2580900000000002</v>
      </c>
      <c r="AT179">
        <v>0.330461</v>
      </c>
      <c r="AU179">
        <v>3.3014745323469001</v>
      </c>
      <c r="AV179">
        <v>2</v>
      </c>
      <c r="AW179">
        <v>5.9645433430640198</v>
      </c>
      <c r="AX179">
        <v>6.8930189937192301</v>
      </c>
      <c r="AY179">
        <v>14.0821488089053</v>
      </c>
      <c r="AZ179">
        <v>19.047847890448299</v>
      </c>
      <c r="BA179">
        <v>15.387519668102399</v>
      </c>
      <c r="BB179">
        <v>6.4287811683916196</v>
      </c>
      <c r="BC179">
        <v>16.172505455818701</v>
      </c>
      <c r="BD179">
        <v>-1.3309260511818899</v>
      </c>
      <c r="BE179">
        <v>1.5857158971491301</v>
      </c>
      <c r="BF179">
        <v>0</v>
      </c>
      <c r="BG179">
        <v>0</v>
      </c>
      <c r="BH179">
        <v>0</v>
      </c>
      <c r="BI179">
        <v>0.59674852065827</v>
      </c>
      <c r="BJ179">
        <v>0.79285794857456704</v>
      </c>
      <c r="BK179">
        <v>0.19891617355275701</v>
      </c>
      <c r="BL179">
        <v>1.9949018262434299</v>
      </c>
      <c r="BM179">
        <v>1</v>
      </c>
      <c r="BN179">
        <v>3</v>
      </c>
    </row>
    <row r="180" spans="1:66">
      <c r="A180" t="s">
        <v>391</v>
      </c>
      <c r="B180">
        <v>79039</v>
      </c>
      <c r="C180">
        <v>0.74767326922424504</v>
      </c>
      <c r="D180">
        <v>1.7816108143092198E-2</v>
      </c>
      <c r="E180">
        <v>0.45922123493300099</v>
      </c>
      <c r="F180">
        <v>1769.9692617521</v>
      </c>
      <c r="G180">
        <v>1054.12871341242</v>
      </c>
      <c r="H180">
        <v>1824.00826691055</v>
      </c>
      <c r="I180">
        <v>1715.93025659366</v>
      </c>
      <c r="J180">
        <v>1173.6920722678001</v>
      </c>
      <c r="K180">
        <v>1043.34307430629</v>
      </c>
      <c r="L180">
        <v>945.35099366317695</v>
      </c>
      <c r="M180">
        <v>0.96670999999999996</v>
      </c>
      <c r="N180">
        <v>9.5E-4</v>
      </c>
      <c r="O180">
        <v>2.2149599999999998E-2</v>
      </c>
      <c r="P180">
        <v>26.2592</v>
      </c>
      <c r="Q180">
        <v>13.4361</v>
      </c>
      <c r="R180">
        <v>0.76215601653793297</v>
      </c>
      <c r="S180">
        <v>6.2431161756829204E-3</v>
      </c>
      <c r="T180">
        <v>0.11878904183677</v>
      </c>
      <c r="U180" t="s">
        <v>67</v>
      </c>
      <c r="V180" t="s">
        <v>67</v>
      </c>
      <c r="W180" t="s">
        <v>67</v>
      </c>
      <c r="X180">
        <v>1.28</v>
      </c>
      <c r="Y180" t="s">
        <v>67</v>
      </c>
      <c r="Z180" t="s">
        <v>67</v>
      </c>
      <c r="AA180">
        <v>0.55000000000000004</v>
      </c>
      <c r="AB180">
        <v>1.82</v>
      </c>
      <c r="AC180">
        <v>1.47</v>
      </c>
      <c r="AD180" t="s">
        <v>392</v>
      </c>
      <c r="AE180">
        <v>510</v>
      </c>
      <c r="AF180" t="s">
        <v>69</v>
      </c>
      <c r="AG180" t="s">
        <v>67</v>
      </c>
      <c r="AH180">
        <v>11.8226</v>
      </c>
      <c r="AI180">
        <v>6.7530400000000004</v>
      </c>
      <c r="AJ180">
        <v>0.80794299999999997</v>
      </c>
      <c r="AK180">
        <v>4.9099999999999998E-2</v>
      </c>
      <c r="AL180">
        <v>2.9963199999999999</v>
      </c>
      <c r="AM180">
        <v>0</v>
      </c>
      <c r="AN180" t="s">
        <v>77</v>
      </c>
      <c r="AO180">
        <v>0.15964999999999999</v>
      </c>
      <c r="AP180">
        <v>18.938389999999998</v>
      </c>
      <c r="AQ180">
        <v>13.43609</v>
      </c>
      <c r="AR180">
        <v>0.49520032446485701</v>
      </c>
      <c r="AS180">
        <v>2.9963199999999999</v>
      </c>
      <c r="AT180">
        <v>0</v>
      </c>
      <c r="AU180" t="s">
        <v>77</v>
      </c>
      <c r="AV180">
        <v>0</v>
      </c>
      <c r="AW180" t="s">
        <v>67</v>
      </c>
      <c r="AX180" t="s">
        <v>67</v>
      </c>
      <c r="AY180" t="s">
        <v>67</v>
      </c>
      <c r="AZ180" t="s">
        <v>67</v>
      </c>
      <c r="BA180" t="s">
        <v>67</v>
      </c>
      <c r="BB180" t="s">
        <v>67</v>
      </c>
      <c r="BC180" t="s">
        <v>67</v>
      </c>
      <c r="BD180" t="s">
        <v>67</v>
      </c>
      <c r="BE180" t="s">
        <v>67</v>
      </c>
      <c r="BF180" t="s">
        <v>67</v>
      </c>
      <c r="BG180" t="s">
        <v>67</v>
      </c>
      <c r="BH180" t="s">
        <v>67</v>
      </c>
      <c r="BI180" t="s">
        <v>67</v>
      </c>
      <c r="BJ180" t="s">
        <v>67</v>
      </c>
      <c r="BK180" t="s">
        <v>67</v>
      </c>
      <c r="BL180" t="s">
        <v>67</v>
      </c>
      <c r="BM180" t="s">
        <v>67</v>
      </c>
      <c r="BN180">
        <v>0</v>
      </c>
    </row>
    <row r="181" spans="1:66">
      <c r="A181" t="s">
        <v>393</v>
      </c>
      <c r="B181">
        <v>79139</v>
      </c>
      <c r="C181">
        <v>0.50351959251412404</v>
      </c>
      <c r="D181">
        <v>0.11305381503466801</v>
      </c>
      <c r="E181">
        <v>0.74180953884655898</v>
      </c>
      <c r="F181">
        <v>1551.11259002213</v>
      </c>
      <c r="G181">
        <v>1094.12973808782</v>
      </c>
      <c r="H181">
        <v>1550.7973282149601</v>
      </c>
      <c r="I181">
        <v>1551.4278518293099</v>
      </c>
      <c r="J181">
        <v>1196.8190096523899</v>
      </c>
      <c r="K181">
        <v>970.78444323942301</v>
      </c>
      <c r="L181">
        <v>1114.7857613716501</v>
      </c>
      <c r="M181">
        <v>0.68579000000000001</v>
      </c>
      <c r="N181">
        <v>1.1299999999999999E-2</v>
      </c>
      <c r="O181">
        <v>0.106199</v>
      </c>
      <c r="P181">
        <v>32.425899999999999</v>
      </c>
      <c r="Q181">
        <v>20.158100000000001</v>
      </c>
      <c r="R181">
        <v>0.48250005984407701</v>
      </c>
      <c r="S181">
        <v>8.3429925634282698E-2</v>
      </c>
      <c r="T181">
        <v>0.40328988481220202</v>
      </c>
      <c r="U181">
        <v>-0.182846773083393</v>
      </c>
      <c r="V181">
        <v>11.6366666666667</v>
      </c>
      <c r="W181">
        <v>13.88</v>
      </c>
      <c r="X181">
        <v>2.2433333333333301</v>
      </c>
      <c r="Y181">
        <v>23.41</v>
      </c>
      <c r="Z181">
        <v>4.3499999999999996</v>
      </c>
      <c r="AA181">
        <v>4.2699999999999996</v>
      </c>
      <c r="AB181">
        <v>1.93</v>
      </c>
      <c r="AC181">
        <v>0.53</v>
      </c>
      <c r="AD181" t="s">
        <v>394</v>
      </c>
      <c r="AE181">
        <v>1246</v>
      </c>
      <c r="AF181" t="s">
        <v>69</v>
      </c>
      <c r="AG181">
        <v>1</v>
      </c>
      <c r="AH181">
        <v>25.34</v>
      </c>
      <c r="AI181">
        <v>20.158100000000001</v>
      </c>
      <c r="AJ181">
        <v>0.33006000000000002</v>
      </c>
      <c r="AK181">
        <v>0.26655000000000001</v>
      </c>
      <c r="AL181">
        <v>7.08589</v>
      </c>
      <c r="AM181">
        <v>0</v>
      </c>
      <c r="AN181" t="s">
        <v>77</v>
      </c>
      <c r="AO181">
        <v>0.16289999999999999</v>
      </c>
      <c r="AP181">
        <v>25.34</v>
      </c>
      <c r="AQ181">
        <v>20.158100000000001</v>
      </c>
      <c r="AR181">
        <v>0.330056860331154</v>
      </c>
      <c r="AS181">
        <v>7.08589</v>
      </c>
      <c r="AT181">
        <v>0</v>
      </c>
      <c r="AU181" t="s">
        <v>77</v>
      </c>
      <c r="AV181">
        <v>0</v>
      </c>
      <c r="AW181">
        <v>10.022731852095699</v>
      </c>
      <c r="AX181">
        <v>0</v>
      </c>
      <c r="AY181">
        <v>12.395658952597501</v>
      </c>
      <c r="AZ181">
        <v>16.273603732174699</v>
      </c>
      <c r="BA181">
        <v>0</v>
      </c>
      <c r="BB181">
        <v>5.0113659260478602</v>
      </c>
      <c r="BC181">
        <v>9.5564208949240594</v>
      </c>
      <c r="BD181">
        <v>-0.93126650994927296</v>
      </c>
      <c r="BE181">
        <v>2.7122890429329298</v>
      </c>
      <c r="BF181">
        <v>0</v>
      </c>
      <c r="BG181">
        <v>0</v>
      </c>
      <c r="BH181">
        <v>0</v>
      </c>
      <c r="BI181">
        <v>0</v>
      </c>
      <c r="BJ181">
        <v>1.35614452146647</v>
      </c>
      <c r="BK181">
        <v>0</v>
      </c>
      <c r="BL181" t="s">
        <v>77</v>
      </c>
      <c r="BM181">
        <v>1</v>
      </c>
      <c r="BN181">
        <v>1</v>
      </c>
    </row>
    <row r="182" spans="1:66">
      <c r="A182" t="s">
        <v>395</v>
      </c>
      <c r="B182">
        <v>51009</v>
      </c>
      <c r="C182">
        <v>0.63233771942338901</v>
      </c>
      <c r="D182">
        <v>5.9921317327077603E-2</v>
      </c>
      <c r="E182">
        <v>0.66028938492753497</v>
      </c>
      <c r="F182">
        <v>587.14342094586505</v>
      </c>
      <c r="G182">
        <v>378.78395815627402</v>
      </c>
      <c r="H182">
        <v>534.71283716136804</v>
      </c>
      <c r="I182">
        <v>639.57400473036296</v>
      </c>
      <c r="J182">
        <v>414.63294882367097</v>
      </c>
      <c r="K182">
        <v>321.092792652215</v>
      </c>
      <c r="L182">
        <v>400.62613299293798</v>
      </c>
      <c r="M182">
        <v>0.72814999999999996</v>
      </c>
      <c r="N182">
        <v>9.0300000000000005E-2</v>
      </c>
      <c r="O182">
        <v>0.35355399999999998</v>
      </c>
      <c r="P182">
        <v>41.444600000000001</v>
      </c>
      <c r="Q182">
        <v>25.019200000000001</v>
      </c>
      <c r="R182">
        <v>0.58026373474316795</v>
      </c>
      <c r="S182">
        <v>4.1125481156932701E-2</v>
      </c>
      <c r="T182">
        <v>0.30522927143893303</v>
      </c>
      <c r="U182">
        <v>-0.711094192825521</v>
      </c>
      <c r="V182">
        <v>37.384999999999998</v>
      </c>
      <c r="W182">
        <v>41.314999999999998</v>
      </c>
      <c r="X182">
        <v>3.93</v>
      </c>
      <c r="Y182">
        <v>57.3</v>
      </c>
      <c r="Z182">
        <v>25.33</v>
      </c>
      <c r="AA182">
        <v>2.2400000000000002</v>
      </c>
      <c r="AB182">
        <v>2.94</v>
      </c>
      <c r="AC182">
        <v>6.61</v>
      </c>
      <c r="AD182" t="s">
        <v>396</v>
      </c>
      <c r="AE182">
        <v>1419</v>
      </c>
      <c r="AF182" t="s">
        <v>69</v>
      </c>
      <c r="AG182">
        <v>-1</v>
      </c>
      <c r="AH182">
        <v>34.5854</v>
      </c>
      <c r="AI182">
        <v>21.754999999999999</v>
      </c>
      <c r="AJ182">
        <v>0.66881800000000002</v>
      </c>
      <c r="AK182">
        <v>0.1991</v>
      </c>
      <c r="AL182">
        <v>3.26362</v>
      </c>
      <c r="AM182">
        <v>0.47710200000000003</v>
      </c>
      <c r="AN182">
        <v>2.7740999999999998</v>
      </c>
      <c r="AO182">
        <v>0.115</v>
      </c>
      <c r="AP182">
        <v>34.5854</v>
      </c>
      <c r="AQ182">
        <v>21.754999999999999</v>
      </c>
      <c r="AR182">
        <v>0.66881612523648803</v>
      </c>
      <c r="AS182">
        <v>6.8591920000000002</v>
      </c>
      <c r="AT182">
        <v>3.264186</v>
      </c>
      <c r="AU182">
        <v>1.07131537225884</v>
      </c>
      <c r="AV182">
        <v>0</v>
      </c>
      <c r="AW182">
        <v>6.3595390146988899</v>
      </c>
      <c r="AX182">
        <v>7.0822866278557504</v>
      </c>
      <c r="AY182">
        <v>10.877593610602</v>
      </c>
      <c r="AZ182">
        <v>11.571887161662</v>
      </c>
      <c r="BA182">
        <v>11.610492579700599</v>
      </c>
      <c r="BB182">
        <v>6.7209128212773201</v>
      </c>
      <c r="BC182">
        <v>11.353324450654799</v>
      </c>
      <c r="BD182">
        <v>-0.75638571009955602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 t="s">
        <v>67</v>
      </c>
      <c r="BM182">
        <v>0</v>
      </c>
      <c r="BN182">
        <v>0</v>
      </c>
    </row>
    <row r="183" spans="1:66">
      <c r="A183" t="s">
        <v>397</v>
      </c>
      <c r="B183">
        <v>91319</v>
      </c>
      <c r="C183">
        <v>-0.37970458113503602</v>
      </c>
      <c r="D183">
        <v>0.33622624410766999</v>
      </c>
      <c r="E183">
        <v>0.97569898581695702</v>
      </c>
      <c r="F183">
        <v>127.20710412167701</v>
      </c>
      <c r="G183">
        <v>165.506034968558</v>
      </c>
      <c r="H183">
        <v>119.692411238068</v>
      </c>
      <c r="I183">
        <v>134.72179700528699</v>
      </c>
      <c r="J183">
        <v>143.71739660422099</v>
      </c>
      <c r="K183">
        <v>196.82571185953901</v>
      </c>
      <c r="L183">
        <v>155.97499644191501</v>
      </c>
      <c r="M183">
        <v>0.59109</v>
      </c>
      <c r="N183">
        <v>0.54149999999999998</v>
      </c>
      <c r="O183">
        <v>0.79934899999999998</v>
      </c>
      <c r="P183">
        <v>3.6298699999999999</v>
      </c>
      <c r="Q183">
        <v>2.4096600000000001</v>
      </c>
      <c r="R183">
        <v>-0.395103547375732</v>
      </c>
      <c r="S183">
        <v>0.29124267958968503</v>
      </c>
      <c r="T183">
        <v>0.65534287676042202</v>
      </c>
      <c r="U183" t="s">
        <v>67</v>
      </c>
      <c r="V183" t="s">
        <v>67</v>
      </c>
      <c r="W183" t="s">
        <v>67</v>
      </c>
      <c r="X183">
        <v>14.29</v>
      </c>
      <c r="Y183" t="s">
        <v>67</v>
      </c>
      <c r="Z183" t="s">
        <v>67</v>
      </c>
      <c r="AA183" t="s">
        <v>67</v>
      </c>
      <c r="AB183">
        <v>14.29</v>
      </c>
      <c r="AC183" t="s">
        <v>67</v>
      </c>
      <c r="AD183" t="s">
        <v>398</v>
      </c>
      <c r="AE183">
        <v>497</v>
      </c>
      <c r="AF183" t="s">
        <v>69</v>
      </c>
      <c r="AG183" t="s">
        <v>67</v>
      </c>
      <c r="AH183">
        <v>0</v>
      </c>
      <c r="AI183">
        <v>1.4840199999999999</v>
      </c>
      <c r="AJ183" t="e">
        <f>-Inf</f>
        <v>#NAME?</v>
      </c>
      <c r="AK183">
        <v>0.1618</v>
      </c>
      <c r="AL183">
        <v>0.49732999999999999</v>
      </c>
      <c r="AM183">
        <v>0.92563700000000004</v>
      </c>
      <c r="AN183">
        <v>-0.89624199999999998</v>
      </c>
      <c r="AO183">
        <v>0.53900000000000003</v>
      </c>
      <c r="AP183">
        <v>3.1325400000000001</v>
      </c>
      <c r="AQ183">
        <v>1.4840199999999999</v>
      </c>
      <c r="AR183">
        <v>1.0778223965554701</v>
      </c>
      <c r="AS183">
        <v>0.49732999999999999</v>
      </c>
      <c r="AT183">
        <v>0.92563700000000004</v>
      </c>
      <c r="AU183">
        <v>-0.89624307349744203</v>
      </c>
      <c r="AV183">
        <v>0</v>
      </c>
      <c r="AW183" t="s">
        <v>67</v>
      </c>
      <c r="AX183" t="s">
        <v>67</v>
      </c>
      <c r="AY183" t="s">
        <v>67</v>
      </c>
      <c r="AZ183" t="s">
        <v>67</v>
      </c>
      <c r="BA183" t="s">
        <v>67</v>
      </c>
      <c r="BB183" t="s">
        <v>67</v>
      </c>
      <c r="BC183" t="s">
        <v>67</v>
      </c>
      <c r="BD183" t="s">
        <v>67</v>
      </c>
      <c r="BE183" t="s">
        <v>67</v>
      </c>
      <c r="BF183" t="s">
        <v>67</v>
      </c>
      <c r="BG183" t="s">
        <v>67</v>
      </c>
      <c r="BH183" t="s">
        <v>67</v>
      </c>
      <c r="BI183" t="s">
        <v>67</v>
      </c>
      <c r="BJ183" t="s">
        <v>67</v>
      </c>
      <c r="BK183" t="s">
        <v>67</v>
      </c>
      <c r="BL183" t="s">
        <v>67</v>
      </c>
      <c r="BM183" t="s">
        <v>67</v>
      </c>
      <c r="BN183">
        <v>0</v>
      </c>
    </row>
    <row r="184" spans="1:66">
      <c r="A184" t="s">
        <v>399</v>
      </c>
      <c r="B184">
        <v>1729</v>
      </c>
      <c r="C184">
        <v>0.86882938869604898</v>
      </c>
      <c r="D184">
        <v>3.8544830970659701E-2</v>
      </c>
      <c r="E184">
        <v>0.59188761325066097</v>
      </c>
      <c r="F184">
        <v>8389.5698372779098</v>
      </c>
      <c r="G184">
        <v>4594.0528444009096</v>
      </c>
      <c r="H184">
        <v>10776.220024836</v>
      </c>
      <c r="I184">
        <v>6002.91964971979</v>
      </c>
      <c r="J184">
        <v>4306.5661258299197</v>
      </c>
      <c r="K184">
        <v>4451.9307199416098</v>
      </c>
      <c r="L184">
        <v>5023.6616874312103</v>
      </c>
      <c r="M184">
        <v>0.96145700000000001</v>
      </c>
      <c r="N184">
        <v>4.7999999999999996E-3</v>
      </c>
      <c r="O184">
        <v>6.3791899999999999E-2</v>
      </c>
      <c r="P184">
        <v>84.721900000000005</v>
      </c>
      <c r="Q184">
        <v>43.507899999999999</v>
      </c>
      <c r="R184">
        <v>0.85198056572565795</v>
      </c>
      <c r="S184">
        <v>2.0454536779231501E-2</v>
      </c>
      <c r="T184">
        <v>0.221160348840308</v>
      </c>
      <c r="U184">
        <v>-0.816140985685889</v>
      </c>
      <c r="V184">
        <v>41.1533333333333</v>
      </c>
      <c r="W184">
        <v>45.9</v>
      </c>
      <c r="X184">
        <v>4.7466666666666697</v>
      </c>
      <c r="Y184">
        <v>58.47</v>
      </c>
      <c r="Z184">
        <v>33.33</v>
      </c>
      <c r="AA184">
        <v>2.94</v>
      </c>
      <c r="AB184">
        <v>4.55</v>
      </c>
      <c r="AC184">
        <v>6.75</v>
      </c>
      <c r="AD184" t="s">
        <v>400</v>
      </c>
      <c r="AE184">
        <v>633</v>
      </c>
      <c r="AF184" t="s">
        <v>69</v>
      </c>
      <c r="AG184">
        <v>1</v>
      </c>
      <c r="AH184">
        <v>37.228700000000003</v>
      </c>
      <c r="AI184">
        <v>37.457999999999998</v>
      </c>
      <c r="AJ184">
        <v>-8.8560400000000008E-3</v>
      </c>
      <c r="AK184">
        <v>0.98619999999999997</v>
      </c>
      <c r="AL184">
        <v>34.104199999999999</v>
      </c>
      <c r="AM184">
        <v>0</v>
      </c>
      <c r="AN184" t="s">
        <v>77</v>
      </c>
      <c r="AO184">
        <v>0.10589999999999999</v>
      </c>
      <c r="AP184">
        <v>39.395789999999998</v>
      </c>
      <c r="AQ184">
        <v>43.507939999999998</v>
      </c>
      <c r="AR184">
        <v>-0.14323724478094099</v>
      </c>
      <c r="AS184">
        <v>45.326099999999997</v>
      </c>
      <c r="AT184">
        <v>0</v>
      </c>
      <c r="AU184" t="s">
        <v>77</v>
      </c>
      <c r="AV184">
        <v>0</v>
      </c>
      <c r="AW184">
        <v>40.329003876692603</v>
      </c>
      <c r="AX184">
        <v>25.283205715794502</v>
      </c>
      <c r="AY184">
        <v>23.9041756895063</v>
      </c>
      <c r="AZ184">
        <v>0</v>
      </c>
      <c r="BA184">
        <v>38.869371413376903</v>
      </c>
      <c r="BB184">
        <v>32.806104796243602</v>
      </c>
      <c r="BC184">
        <v>20.924515700961098</v>
      </c>
      <c r="BD184">
        <v>0.64877007500093298</v>
      </c>
      <c r="BE184">
        <v>0</v>
      </c>
      <c r="BF184">
        <v>2.71279385180351</v>
      </c>
      <c r="BG184">
        <v>0</v>
      </c>
      <c r="BH184">
        <v>0</v>
      </c>
      <c r="BI184">
        <v>0</v>
      </c>
      <c r="BJ184">
        <v>1.3563969259017601</v>
      </c>
      <c r="BK184">
        <v>0</v>
      </c>
      <c r="BL184" t="s">
        <v>77</v>
      </c>
      <c r="BM184">
        <v>0</v>
      </c>
      <c r="BN184">
        <v>0</v>
      </c>
    </row>
    <row r="185" spans="1:66">
      <c r="A185" t="s">
        <v>401</v>
      </c>
      <c r="B185">
        <v>1730</v>
      </c>
      <c r="C185">
        <v>0.54724018739300195</v>
      </c>
      <c r="D185">
        <v>0.113656572868665</v>
      </c>
      <c r="E185">
        <v>0.74286713165919005</v>
      </c>
      <c r="F185">
        <v>323.05561437360899</v>
      </c>
      <c r="G185">
        <v>221.075991674406</v>
      </c>
      <c r="H185">
        <v>336.96015772456002</v>
      </c>
      <c r="I185">
        <v>309.15107102265898</v>
      </c>
      <c r="J185">
        <v>190.79723342284501</v>
      </c>
      <c r="K185">
        <v>245.19813257078201</v>
      </c>
      <c r="L185">
        <v>227.232609029591</v>
      </c>
      <c r="M185">
        <v>1.3977900000000001</v>
      </c>
      <c r="N185" s="1">
        <v>2.9999999999999997E-4</v>
      </c>
      <c r="O185">
        <v>9.7686100000000005E-3</v>
      </c>
      <c r="P185">
        <v>9.9719200000000008</v>
      </c>
      <c r="Q185">
        <v>3.78443</v>
      </c>
      <c r="R185">
        <v>0.53392335162790605</v>
      </c>
      <c r="S185">
        <v>9.0180942240328396E-2</v>
      </c>
      <c r="T185">
        <v>0.41873968744143802</v>
      </c>
      <c r="U185">
        <v>-0.38703422080609201</v>
      </c>
      <c r="V185">
        <v>23.53</v>
      </c>
      <c r="W185">
        <v>23.53</v>
      </c>
      <c r="X185">
        <v>0</v>
      </c>
      <c r="Y185" t="s">
        <v>67</v>
      </c>
      <c r="Z185">
        <v>23.53</v>
      </c>
      <c r="AA185" t="s">
        <v>67</v>
      </c>
      <c r="AB185" t="s">
        <v>67</v>
      </c>
      <c r="AC185">
        <v>0</v>
      </c>
      <c r="AD185" t="s">
        <v>402</v>
      </c>
      <c r="AE185">
        <v>100276</v>
      </c>
      <c r="AF185" t="s">
        <v>69</v>
      </c>
      <c r="AG185">
        <v>1</v>
      </c>
      <c r="AH185">
        <v>3.0991</v>
      </c>
      <c r="AI185">
        <v>2.5174300000000001</v>
      </c>
      <c r="AJ185">
        <v>0.299898</v>
      </c>
      <c r="AK185">
        <v>0.53700000000000003</v>
      </c>
      <c r="AL185">
        <v>0</v>
      </c>
      <c r="AM185">
        <v>0</v>
      </c>
      <c r="AN185">
        <v>0</v>
      </c>
      <c r="AO185">
        <v>1</v>
      </c>
      <c r="AP185">
        <v>4.5302899999999999</v>
      </c>
      <c r="AQ185">
        <v>2.5174300000000001</v>
      </c>
      <c r="AR185">
        <v>0.84765174226022799</v>
      </c>
      <c r="AS185">
        <v>0</v>
      </c>
      <c r="AT185">
        <v>0</v>
      </c>
      <c r="AU185">
        <v>0</v>
      </c>
      <c r="AV185">
        <v>0</v>
      </c>
      <c r="AW185">
        <v>1.53501442172872</v>
      </c>
      <c r="AX185">
        <v>2.0353037032671599</v>
      </c>
      <c r="AY185">
        <v>1.56315207303134</v>
      </c>
      <c r="AZ185">
        <v>0</v>
      </c>
      <c r="BA185">
        <v>0</v>
      </c>
      <c r="BB185">
        <v>1.7851590624979401</v>
      </c>
      <c r="BC185">
        <v>0.52105069101044599</v>
      </c>
      <c r="BD185">
        <v>1.77655698933383</v>
      </c>
      <c r="BE185">
        <v>0.53564278827520295</v>
      </c>
      <c r="BF185">
        <v>0</v>
      </c>
      <c r="BG185">
        <v>0</v>
      </c>
      <c r="BH185">
        <v>0</v>
      </c>
      <c r="BI185">
        <v>0</v>
      </c>
      <c r="BJ185">
        <v>0.26782139413760098</v>
      </c>
      <c r="BK185">
        <v>0</v>
      </c>
      <c r="BL185" t="s">
        <v>77</v>
      </c>
      <c r="BM185">
        <v>0</v>
      </c>
      <c r="BN185">
        <v>0</v>
      </c>
    </row>
    <row r="186" spans="1:66">
      <c r="A186" t="s">
        <v>403</v>
      </c>
      <c r="B186">
        <v>81624</v>
      </c>
      <c r="C186">
        <v>0.99211930354732802</v>
      </c>
      <c r="D186">
        <v>0.38560837359304601</v>
      </c>
      <c r="E186">
        <v>1</v>
      </c>
      <c r="F186">
        <v>17.4337529649777</v>
      </c>
      <c r="G186">
        <v>8.7646225552854204</v>
      </c>
      <c r="H186">
        <v>6.50502234989498</v>
      </c>
      <c r="I186">
        <v>28.362483580060399</v>
      </c>
      <c r="J186">
        <v>5.7817343461468003</v>
      </c>
      <c r="K186">
        <v>14.178123311916</v>
      </c>
      <c r="L186">
        <v>6.3340100077934798</v>
      </c>
      <c r="M186">
        <v>1.3272200000000001</v>
      </c>
      <c r="N186">
        <v>1</v>
      </c>
      <c r="O186">
        <v>1</v>
      </c>
      <c r="P186">
        <v>0.29741000000000001</v>
      </c>
      <c r="Q186">
        <v>0.11852799999999999</v>
      </c>
      <c r="R186">
        <v>0.70164125373161701</v>
      </c>
      <c r="S186">
        <v>0.40528283238392698</v>
      </c>
      <c r="T186">
        <v>0.74513767499137795</v>
      </c>
      <c r="U186" t="s">
        <v>67</v>
      </c>
      <c r="V186" t="s">
        <v>67</v>
      </c>
      <c r="W186" t="s">
        <v>67</v>
      </c>
      <c r="X186" t="s">
        <v>67</v>
      </c>
      <c r="Y186" t="s">
        <v>67</v>
      </c>
      <c r="Z186" t="s">
        <v>67</v>
      </c>
      <c r="AA186" t="s">
        <v>67</v>
      </c>
      <c r="AB186" t="s">
        <v>67</v>
      </c>
      <c r="AC186" t="s">
        <v>67</v>
      </c>
      <c r="AD186" t="s">
        <v>404</v>
      </c>
      <c r="AE186">
        <v>793</v>
      </c>
      <c r="AF186" t="s">
        <v>69</v>
      </c>
      <c r="AG186" t="s">
        <v>67</v>
      </c>
      <c r="AH186">
        <v>0</v>
      </c>
      <c r="AI186">
        <v>5.3372099999999999E-2</v>
      </c>
      <c r="AJ186" t="e">
        <f>-Inf</f>
        <v>#NAME?</v>
      </c>
      <c r="AK186">
        <v>1</v>
      </c>
      <c r="AL186">
        <v>0</v>
      </c>
      <c r="AM186">
        <v>0</v>
      </c>
      <c r="AN186">
        <v>0</v>
      </c>
      <c r="AO186">
        <v>1</v>
      </c>
      <c r="AP186">
        <v>0.2974099</v>
      </c>
      <c r="AQ186">
        <v>0.10924499999999999</v>
      </c>
      <c r="AR186">
        <v>1.4448854207634501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.18133858081215101</v>
      </c>
      <c r="AY186">
        <v>0</v>
      </c>
      <c r="AZ186">
        <v>0</v>
      </c>
      <c r="BA186">
        <v>0</v>
      </c>
      <c r="BB186">
        <v>9.0669290406075506E-2</v>
      </c>
      <c r="BC186">
        <v>0</v>
      </c>
      <c r="BD186" t="s">
        <v>77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 t="s">
        <v>67</v>
      </c>
      <c r="BM186">
        <v>0</v>
      </c>
      <c r="BN186">
        <v>0</v>
      </c>
    </row>
    <row r="187" spans="1:66">
      <c r="A187" t="s">
        <v>405</v>
      </c>
      <c r="B187">
        <v>27185</v>
      </c>
      <c r="C187">
        <v>1.1784624136500299</v>
      </c>
      <c r="D187">
        <v>0.42096832272478502</v>
      </c>
      <c r="E187">
        <v>1</v>
      </c>
      <c r="F187">
        <v>6.0887595329535298</v>
      </c>
      <c r="G187">
        <v>2.6901487040094798</v>
      </c>
      <c r="H187">
        <v>6.50502234989498</v>
      </c>
      <c r="I187">
        <v>5.6724967160120903</v>
      </c>
      <c r="J187">
        <v>1.65192409889909</v>
      </c>
      <c r="K187">
        <v>1.6680145072842301</v>
      </c>
      <c r="L187">
        <v>4.7505075058451096</v>
      </c>
      <c r="M187" t="s">
        <v>67</v>
      </c>
      <c r="N187" t="s">
        <v>67</v>
      </c>
      <c r="O187" t="s">
        <v>67</v>
      </c>
      <c r="P187" t="s">
        <v>67</v>
      </c>
      <c r="Q187" t="s">
        <v>67</v>
      </c>
      <c r="R187">
        <v>1.0967651447659901</v>
      </c>
      <c r="S187">
        <v>0.199125979498679</v>
      </c>
      <c r="T187">
        <v>0.57146182135465495</v>
      </c>
      <c r="U187" t="s">
        <v>67</v>
      </c>
      <c r="V187" t="s">
        <v>67</v>
      </c>
      <c r="W187" t="s">
        <v>67</v>
      </c>
      <c r="X187" t="s">
        <v>67</v>
      </c>
      <c r="Y187" t="s">
        <v>67</v>
      </c>
      <c r="Z187" t="s">
        <v>67</v>
      </c>
      <c r="AA187" t="s">
        <v>67</v>
      </c>
      <c r="AB187" t="s">
        <v>67</v>
      </c>
      <c r="AC187" t="s">
        <v>67</v>
      </c>
      <c r="AD187" t="s">
        <v>67</v>
      </c>
      <c r="AE187" t="s">
        <v>67</v>
      </c>
      <c r="AF187" t="s">
        <v>67</v>
      </c>
      <c r="AG187" t="s">
        <v>67</v>
      </c>
      <c r="AH187">
        <v>0</v>
      </c>
      <c r="AI187">
        <v>0.97387400000000002</v>
      </c>
      <c r="AJ187" t="e">
        <f>-Inf</f>
        <v>#NAME?</v>
      </c>
      <c r="AK187">
        <v>0.188</v>
      </c>
      <c r="AL187">
        <v>0</v>
      </c>
      <c r="AM187">
        <v>0</v>
      </c>
      <c r="AN187">
        <v>0</v>
      </c>
      <c r="AO187">
        <v>1</v>
      </c>
      <c r="AP187">
        <v>3.25658</v>
      </c>
      <c r="AQ187">
        <v>2.0880070000000002</v>
      </c>
      <c r="AR187">
        <v>0.64123111932798504</v>
      </c>
      <c r="AS187">
        <v>0</v>
      </c>
      <c r="AT187">
        <v>0</v>
      </c>
      <c r="AU187">
        <v>0</v>
      </c>
      <c r="AV187">
        <v>0</v>
      </c>
      <c r="AW187" t="s">
        <v>67</v>
      </c>
      <c r="AX187" t="s">
        <v>67</v>
      </c>
      <c r="AY187" t="s">
        <v>67</v>
      </c>
      <c r="AZ187" t="s">
        <v>67</v>
      </c>
      <c r="BA187" t="s">
        <v>67</v>
      </c>
      <c r="BB187" t="s">
        <v>67</v>
      </c>
      <c r="BC187" t="s">
        <v>67</v>
      </c>
      <c r="BD187" t="s">
        <v>67</v>
      </c>
      <c r="BE187" t="s">
        <v>67</v>
      </c>
      <c r="BF187" t="s">
        <v>67</v>
      </c>
      <c r="BG187" t="s">
        <v>67</v>
      </c>
      <c r="BH187" t="s">
        <v>67</v>
      </c>
      <c r="BI187" t="s">
        <v>67</v>
      </c>
      <c r="BJ187" t="s">
        <v>67</v>
      </c>
      <c r="BK187" t="s">
        <v>67</v>
      </c>
      <c r="BL187" t="s">
        <v>67</v>
      </c>
      <c r="BM187" t="s">
        <v>67</v>
      </c>
      <c r="BN187">
        <v>0</v>
      </c>
    </row>
    <row r="188" spans="1:66">
      <c r="A188" t="s">
        <v>406</v>
      </c>
      <c r="B188">
        <v>11144</v>
      </c>
      <c r="C188">
        <v>2.4199914928103201</v>
      </c>
      <c r="D188">
        <v>3.18539361154975E-2</v>
      </c>
      <c r="E188">
        <v>0.55587671506699798</v>
      </c>
      <c r="F188">
        <v>13.1208205734566</v>
      </c>
      <c r="G188">
        <v>2.4517205540658402</v>
      </c>
      <c r="H188">
        <v>7.8060268198739804</v>
      </c>
      <c r="I188">
        <v>18.4356143270393</v>
      </c>
      <c r="J188">
        <v>2.4778861483486301</v>
      </c>
      <c r="K188">
        <v>2.50202176092635</v>
      </c>
      <c r="L188">
        <v>2.3752537529225601</v>
      </c>
      <c r="M188">
        <v>2.2932299999999999</v>
      </c>
      <c r="N188">
        <v>0.13420000000000001</v>
      </c>
      <c r="O188">
        <v>0.43137300000000001</v>
      </c>
      <c r="P188">
        <v>1.2768600000000001</v>
      </c>
      <c r="Q188">
        <v>0.26050299999999998</v>
      </c>
      <c r="R188">
        <v>2.1703567062140698</v>
      </c>
      <c r="S188">
        <v>6.1620622268003496E-3</v>
      </c>
      <c r="T188">
        <v>0.11812574129355501</v>
      </c>
      <c r="U188" t="s">
        <v>67</v>
      </c>
      <c r="V188" t="s">
        <v>67</v>
      </c>
      <c r="W188" t="s">
        <v>67</v>
      </c>
      <c r="X188" t="s">
        <v>67</v>
      </c>
      <c r="Y188" t="s">
        <v>67</v>
      </c>
      <c r="Z188" t="s">
        <v>67</v>
      </c>
      <c r="AA188" t="s">
        <v>67</v>
      </c>
      <c r="AB188" t="s">
        <v>67</v>
      </c>
      <c r="AC188" t="s">
        <v>67</v>
      </c>
      <c r="AD188" t="s">
        <v>407</v>
      </c>
      <c r="AE188">
        <v>10512</v>
      </c>
      <c r="AF188" t="s">
        <v>69</v>
      </c>
      <c r="AG188" t="s">
        <v>67</v>
      </c>
      <c r="AH188">
        <v>0.91742800000000002</v>
      </c>
      <c r="AI188">
        <v>0.20477699999999999</v>
      </c>
      <c r="AJ188">
        <v>2.1635399999999998</v>
      </c>
      <c r="AK188">
        <v>0.44514999999999999</v>
      </c>
      <c r="AL188">
        <v>0</v>
      </c>
      <c r="AM188">
        <v>0</v>
      </c>
      <c r="AN188">
        <v>0</v>
      </c>
      <c r="AO188">
        <v>1</v>
      </c>
      <c r="AP188">
        <v>1.0285530000000001</v>
      </c>
      <c r="AQ188">
        <v>0.26050329999999999</v>
      </c>
      <c r="AR188">
        <v>1.98124258249573</v>
      </c>
      <c r="AS188">
        <v>0</v>
      </c>
      <c r="AT188">
        <v>0</v>
      </c>
      <c r="AU188">
        <v>0</v>
      </c>
      <c r="AV188">
        <v>0</v>
      </c>
      <c r="AW188">
        <v>6.9822212682245699E-2</v>
      </c>
      <c r="AX188">
        <v>0.17847347448836001</v>
      </c>
      <c r="AY188">
        <v>4.06696144938576E-2</v>
      </c>
      <c r="AZ188">
        <v>6.5963565292786505E-2</v>
      </c>
      <c r="BA188">
        <v>0</v>
      </c>
      <c r="BB188">
        <v>0.12414784358530299</v>
      </c>
      <c r="BC188">
        <v>3.5544393262214702E-2</v>
      </c>
      <c r="BD188">
        <v>1.80436528890626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 t="s">
        <v>67</v>
      </c>
      <c r="BM188">
        <v>0</v>
      </c>
      <c r="BN188">
        <v>0</v>
      </c>
    </row>
    <row r="189" spans="1:66">
      <c r="A189" t="s">
        <v>408</v>
      </c>
      <c r="B189">
        <v>55567</v>
      </c>
      <c r="C189" t="e">
        <f>-Inf</f>
        <v>#NAME?</v>
      </c>
      <c r="D189">
        <v>1</v>
      </c>
      <c r="E189">
        <v>1</v>
      </c>
      <c r="F189">
        <v>0</v>
      </c>
      <c r="G189">
        <v>0.27800241788070501</v>
      </c>
      <c r="H189">
        <v>0</v>
      </c>
      <c r="I189">
        <v>0</v>
      </c>
      <c r="J189">
        <v>0</v>
      </c>
      <c r="K189">
        <v>0.83400725364211603</v>
      </c>
      <c r="L189">
        <v>0</v>
      </c>
      <c r="M189">
        <v>0</v>
      </c>
      <c r="N189">
        <v>1</v>
      </c>
      <c r="O189">
        <v>1</v>
      </c>
      <c r="P189">
        <v>0</v>
      </c>
      <c r="Q189">
        <v>0</v>
      </c>
      <c r="R189" t="s">
        <v>67</v>
      </c>
      <c r="S189" t="s">
        <v>67</v>
      </c>
      <c r="T189" t="s">
        <v>67</v>
      </c>
      <c r="U189" t="s">
        <v>67</v>
      </c>
      <c r="V189" t="s">
        <v>67</v>
      </c>
      <c r="W189" t="s">
        <v>67</v>
      </c>
      <c r="X189" t="s">
        <v>67</v>
      </c>
      <c r="Y189" t="s">
        <v>67</v>
      </c>
      <c r="Z189" t="s">
        <v>67</v>
      </c>
      <c r="AA189" t="s">
        <v>67</v>
      </c>
      <c r="AB189" t="s">
        <v>67</v>
      </c>
      <c r="AC189" t="s">
        <v>67</v>
      </c>
      <c r="AD189" t="s">
        <v>67</v>
      </c>
      <c r="AE189" t="s">
        <v>67</v>
      </c>
      <c r="AF189" t="s">
        <v>67</v>
      </c>
      <c r="AG189" t="s">
        <v>67</v>
      </c>
      <c r="AH189">
        <v>0</v>
      </c>
      <c r="AI189">
        <v>0</v>
      </c>
      <c r="AJ189">
        <v>0</v>
      </c>
      <c r="AK189">
        <v>1</v>
      </c>
      <c r="AL189">
        <v>0</v>
      </c>
      <c r="AM189">
        <v>0</v>
      </c>
      <c r="AN189">
        <v>0</v>
      </c>
      <c r="AO189">
        <v>1</v>
      </c>
      <c r="AP189">
        <v>0</v>
      </c>
      <c r="AQ189">
        <v>0</v>
      </c>
      <c r="AR189" t="s">
        <v>67</v>
      </c>
      <c r="AS189">
        <v>0</v>
      </c>
      <c r="AT189">
        <v>0</v>
      </c>
      <c r="AU189">
        <v>0</v>
      </c>
      <c r="AV189">
        <v>0</v>
      </c>
      <c r="AW189" t="s">
        <v>67</v>
      </c>
      <c r="AX189" t="s">
        <v>67</v>
      </c>
      <c r="AY189" t="s">
        <v>67</v>
      </c>
      <c r="AZ189" t="s">
        <v>67</v>
      </c>
      <c r="BA189" t="s">
        <v>67</v>
      </c>
      <c r="BB189" t="s">
        <v>67</v>
      </c>
      <c r="BC189" t="s">
        <v>67</v>
      </c>
      <c r="BD189" t="s">
        <v>67</v>
      </c>
      <c r="BE189" t="s">
        <v>67</v>
      </c>
      <c r="BF189" t="s">
        <v>67</v>
      </c>
      <c r="BG189" t="s">
        <v>67</v>
      </c>
      <c r="BH189" t="s">
        <v>67</v>
      </c>
      <c r="BI189" t="s">
        <v>67</v>
      </c>
      <c r="BJ189" t="s">
        <v>67</v>
      </c>
      <c r="BK189" t="s">
        <v>67</v>
      </c>
      <c r="BL189" t="s">
        <v>67</v>
      </c>
      <c r="BM189" t="s">
        <v>67</v>
      </c>
      <c r="BN189">
        <v>0</v>
      </c>
    </row>
    <row r="190" spans="1:66">
      <c r="A190" t="s">
        <v>409</v>
      </c>
      <c r="B190">
        <v>1769</v>
      </c>
      <c r="C190">
        <v>-1.1546261596615</v>
      </c>
      <c r="D190">
        <v>0.59745473599231202</v>
      </c>
      <c r="E190">
        <v>1</v>
      </c>
      <c r="F190">
        <v>2.0686264139925199</v>
      </c>
      <c r="G190">
        <v>4.6053132259982696</v>
      </c>
      <c r="H190">
        <v>1.301004469979</v>
      </c>
      <c r="I190">
        <v>2.8362483580060398</v>
      </c>
      <c r="J190">
        <v>2.4778861483486301</v>
      </c>
      <c r="K190">
        <v>5.0040435218526902</v>
      </c>
      <c r="L190">
        <v>6.3340100077934798</v>
      </c>
      <c r="M190">
        <v>-1.0711599999999999</v>
      </c>
      <c r="N190">
        <v>1</v>
      </c>
      <c r="O190">
        <v>1</v>
      </c>
      <c r="P190">
        <v>8.5257200000000005E-3</v>
      </c>
      <c r="Q190">
        <v>1.7913599999999998E-2</v>
      </c>
      <c r="R190">
        <v>-1.2831493342678399</v>
      </c>
      <c r="S190">
        <v>0.19420178354252099</v>
      </c>
      <c r="T190">
        <v>0.56530920376635996</v>
      </c>
      <c r="U190" t="s">
        <v>67</v>
      </c>
      <c r="V190" t="s">
        <v>67</v>
      </c>
      <c r="W190" t="s">
        <v>67</v>
      </c>
      <c r="X190" t="s">
        <v>67</v>
      </c>
      <c r="Y190" t="s">
        <v>67</v>
      </c>
      <c r="Z190" t="s">
        <v>67</v>
      </c>
      <c r="AA190" t="s">
        <v>67</v>
      </c>
      <c r="AB190" t="s">
        <v>67</v>
      </c>
      <c r="AC190" t="s">
        <v>67</v>
      </c>
      <c r="AD190" t="s">
        <v>410</v>
      </c>
      <c r="AE190">
        <v>2204</v>
      </c>
      <c r="AF190" t="s">
        <v>69</v>
      </c>
      <c r="AG190" t="s">
        <v>67</v>
      </c>
      <c r="AH190">
        <v>8.5257200000000005E-3</v>
      </c>
      <c r="AI190">
        <v>1.7913599999999998E-2</v>
      </c>
      <c r="AJ190">
        <v>-1.0711599999999999</v>
      </c>
      <c r="AK190">
        <v>1</v>
      </c>
      <c r="AL190">
        <v>0</v>
      </c>
      <c r="AM190">
        <v>0</v>
      </c>
      <c r="AN190">
        <v>0</v>
      </c>
      <c r="AO190">
        <v>1</v>
      </c>
      <c r="AP190">
        <v>8.5257200000000005E-3</v>
      </c>
      <c r="AQ190">
        <v>1.7913599999999998E-2</v>
      </c>
      <c r="AR190">
        <v>-1.0711617166470999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5.3791051265666802E-3</v>
      </c>
      <c r="AZ190">
        <v>1.7043460607546499E-2</v>
      </c>
      <c r="BA190">
        <v>1.9300199310333901E-2</v>
      </c>
      <c r="BB190">
        <v>0</v>
      </c>
      <c r="BC190">
        <v>1.3907588348148999E-2</v>
      </c>
      <c r="BD190" t="e">
        <f>-Inf</f>
        <v>#NAME?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 t="s">
        <v>67</v>
      </c>
      <c r="BM190">
        <v>0</v>
      </c>
      <c r="BN190">
        <v>0</v>
      </c>
    </row>
    <row r="191" spans="1:66">
      <c r="A191" t="s">
        <v>411</v>
      </c>
      <c r="B191">
        <v>1793</v>
      </c>
      <c r="C191">
        <v>0.22079218323535699</v>
      </c>
      <c r="D191">
        <v>0.75303371734149405</v>
      </c>
      <c r="E191">
        <v>1</v>
      </c>
      <c r="F191">
        <v>20.985407247842598</v>
      </c>
      <c r="G191">
        <v>18.007454731594802</v>
      </c>
      <c r="H191">
        <v>22.117075989642899</v>
      </c>
      <c r="I191">
        <v>19.853738506042301</v>
      </c>
      <c r="J191">
        <v>18.17116508789</v>
      </c>
      <c r="K191">
        <v>20.0161740874108</v>
      </c>
      <c r="L191">
        <v>15.8350250194837</v>
      </c>
      <c r="M191">
        <v>0.19240299999999999</v>
      </c>
      <c r="N191">
        <v>1</v>
      </c>
      <c r="O191">
        <v>1</v>
      </c>
      <c r="P191">
        <v>0.18587899999999999</v>
      </c>
      <c r="Q191">
        <v>0.16267200000000001</v>
      </c>
      <c r="R191">
        <v>0.24245948414608801</v>
      </c>
      <c r="S191">
        <v>0.673335711584644</v>
      </c>
      <c r="T191">
        <v>0.89433712516286301</v>
      </c>
      <c r="U191" t="s">
        <v>67</v>
      </c>
      <c r="V191" t="s">
        <v>67</v>
      </c>
      <c r="W191" t="s">
        <v>67</v>
      </c>
      <c r="X191" t="s">
        <v>67</v>
      </c>
      <c r="Y191" t="s">
        <v>67</v>
      </c>
      <c r="Z191" t="s">
        <v>67</v>
      </c>
      <c r="AA191" t="s">
        <v>67</v>
      </c>
      <c r="AB191" t="s">
        <v>67</v>
      </c>
      <c r="AC191" t="s">
        <v>67</v>
      </c>
      <c r="AD191" t="s">
        <v>412</v>
      </c>
      <c r="AE191">
        <v>134</v>
      </c>
      <c r="AF191" t="s">
        <v>69</v>
      </c>
      <c r="AG191" t="s">
        <v>67</v>
      </c>
      <c r="AH191">
        <v>0</v>
      </c>
      <c r="AI191">
        <v>0.116092</v>
      </c>
      <c r="AJ191" t="e">
        <f>-Inf</f>
        <v>#NAME?</v>
      </c>
      <c r="AK191">
        <v>1</v>
      </c>
      <c r="AL191">
        <v>0</v>
      </c>
      <c r="AM191">
        <v>0</v>
      </c>
      <c r="AN191">
        <v>0</v>
      </c>
      <c r="AO191">
        <v>1</v>
      </c>
      <c r="AP191">
        <v>0.18587899999999999</v>
      </c>
      <c r="AQ191">
        <v>0.16267219999999999</v>
      </c>
      <c r="AR191">
        <v>0.19239606699360001</v>
      </c>
      <c r="AS191">
        <v>0</v>
      </c>
      <c r="AT191">
        <v>0</v>
      </c>
      <c r="AU191">
        <v>0</v>
      </c>
      <c r="AV191">
        <v>0</v>
      </c>
      <c r="AW191">
        <v>7.5988006962555296E-2</v>
      </c>
      <c r="AX191">
        <v>8.8793295056220606E-2</v>
      </c>
      <c r="AY191">
        <v>0</v>
      </c>
      <c r="AZ191">
        <v>0</v>
      </c>
      <c r="BA191">
        <v>0.10918931370301101</v>
      </c>
      <c r="BB191">
        <v>8.2390651009387902E-2</v>
      </c>
      <c r="BC191">
        <v>3.6396437901003602E-2</v>
      </c>
      <c r="BD191">
        <v>1.1786833803507799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 t="s">
        <v>67</v>
      </c>
      <c r="BM191">
        <v>0</v>
      </c>
      <c r="BN191">
        <v>0</v>
      </c>
    </row>
    <row r="192" spans="1:66">
      <c r="A192" t="s">
        <v>413</v>
      </c>
      <c r="B192">
        <v>1794</v>
      </c>
      <c r="C192">
        <v>-7.2503593676268893E-2</v>
      </c>
      <c r="D192">
        <v>0.86473050029881704</v>
      </c>
      <c r="E192">
        <v>1</v>
      </c>
      <c r="F192">
        <v>5496.5438493339598</v>
      </c>
      <c r="G192">
        <v>5779.8351714356504</v>
      </c>
      <c r="H192">
        <v>6429.5640906361996</v>
      </c>
      <c r="I192">
        <v>4563.52360803172</v>
      </c>
      <c r="J192">
        <v>5147.3954921695504</v>
      </c>
      <c r="K192">
        <v>6499.4185276330099</v>
      </c>
      <c r="L192">
        <v>5692.69149450439</v>
      </c>
      <c r="M192">
        <v>0.14990000000000001</v>
      </c>
      <c r="N192">
        <v>0.65510000000000002</v>
      </c>
      <c r="O192">
        <v>0.85927699999999996</v>
      </c>
      <c r="P192">
        <v>64.447400000000002</v>
      </c>
      <c r="Q192">
        <v>58.087200000000003</v>
      </c>
      <c r="R192">
        <v>-6.7708482054321006E-2</v>
      </c>
      <c r="S192">
        <v>0.84573807369632903</v>
      </c>
      <c r="T192">
        <v>0.95753603812855403</v>
      </c>
      <c r="U192">
        <v>-0.47137332571305601</v>
      </c>
      <c r="V192">
        <v>27.4866666666667</v>
      </c>
      <c r="W192">
        <v>28.87</v>
      </c>
      <c r="X192">
        <v>1.38333333333333</v>
      </c>
      <c r="Y192">
        <v>29.81</v>
      </c>
      <c r="Z192">
        <v>27.93</v>
      </c>
      <c r="AA192">
        <v>1.1100000000000001</v>
      </c>
      <c r="AB192">
        <v>1.3</v>
      </c>
      <c r="AC192">
        <v>1.74</v>
      </c>
      <c r="AD192" t="s">
        <v>414</v>
      </c>
      <c r="AE192">
        <v>4907</v>
      </c>
      <c r="AF192" t="s">
        <v>69</v>
      </c>
      <c r="AG192">
        <v>-1</v>
      </c>
      <c r="AH192">
        <v>31.700299999999999</v>
      </c>
      <c r="AI192">
        <v>46.756900000000002</v>
      </c>
      <c r="AJ192">
        <v>-0.56068399999999996</v>
      </c>
      <c r="AK192">
        <v>0.14829999999999999</v>
      </c>
      <c r="AL192">
        <v>7.9153200000000004</v>
      </c>
      <c r="AM192">
        <v>0</v>
      </c>
      <c r="AN192" t="s">
        <v>77</v>
      </c>
      <c r="AO192">
        <v>3.3000000000000002E-2</v>
      </c>
      <c r="AP192">
        <v>31.700299999999999</v>
      </c>
      <c r="AQ192">
        <v>46.756900000000002</v>
      </c>
      <c r="AR192">
        <v>-0.56068278825273299</v>
      </c>
      <c r="AS192">
        <v>7.9153200000000004</v>
      </c>
      <c r="AT192">
        <v>0</v>
      </c>
      <c r="AU192" t="s">
        <v>77</v>
      </c>
      <c r="AV192">
        <v>2</v>
      </c>
      <c r="AW192">
        <v>27.533745079983401</v>
      </c>
      <c r="AX192">
        <v>18.139369978764101</v>
      </c>
      <c r="AY192">
        <v>25.668948246395701</v>
      </c>
      <c r="AZ192">
        <v>46.571948378799497</v>
      </c>
      <c r="BA192">
        <v>37.815794697041603</v>
      </c>
      <c r="BB192">
        <v>22.836557529373799</v>
      </c>
      <c r="BC192">
        <v>36.685563774078901</v>
      </c>
      <c r="BD192">
        <v>-0.68386726660297803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 t="s">
        <v>67</v>
      </c>
      <c r="BM192">
        <v>0</v>
      </c>
      <c r="BN192">
        <v>2</v>
      </c>
    </row>
    <row r="193" spans="1:66">
      <c r="A193" t="s">
        <v>415</v>
      </c>
      <c r="B193">
        <v>1795</v>
      </c>
      <c r="C193">
        <v>-0.34862945925607403</v>
      </c>
      <c r="D193">
        <v>0.604754544367474</v>
      </c>
      <c r="E193">
        <v>1</v>
      </c>
      <c r="F193">
        <v>26.306544836782599</v>
      </c>
      <c r="G193">
        <v>33.497449046903903</v>
      </c>
      <c r="H193">
        <v>29.923102809516902</v>
      </c>
      <c r="I193">
        <v>22.689986864048301</v>
      </c>
      <c r="J193">
        <v>28.082709681284499</v>
      </c>
      <c r="K193">
        <v>38.364333667537302</v>
      </c>
      <c r="L193">
        <v>34.045303791889999</v>
      </c>
      <c r="M193">
        <v>-0.21577499999999999</v>
      </c>
      <c r="N193">
        <v>1</v>
      </c>
      <c r="O193">
        <v>1</v>
      </c>
      <c r="P193">
        <v>0.196878</v>
      </c>
      <c r="Q193">
        <v>0.22864000000000001</v>
      </c>
      <c r="R193">
        <v>-0.34644351209708901</v>
      </c>
      <c r="S193">
        <v>0.51807451361356505</v>
      </c>
      <c r="T193">
        <v>0.81587430809157502</v>
      </c>
      <c r="U193" t="s">
        <v>67</v>
      </c>
      <c r="V193" t="s">
        <v>67</v>
      </c>
      <c r="W193" t="s">
        <v>67</v>
      </c>
      <c r="X193" t="s">
        <v>67</v>
      </c>
      <c r="Y193" t="s">
        <v>67</v>
      </c>
      <c r="Z193" t="s">
        <v>67</v>
      </c>
      <c r="AA193" t="s">
        <v>67</v>
      </c>
      <c r="AB193" t="s">
        <v>67</v>
      </c>
      <c r="AC193" t="s">
        <v>67</v>
      </c>
      <c r="AD193" t="s">
        <v>416</v>
      </c>
      <c r="AE193">
        <v>1065</v>
      </c>
      <c r="AF193" t="s">
        <v>69</v>
      </c>
      <c r="AG193" t="s">
        <v>67</v>
      </c>
      <c r="AH193">
        <v>0.196878</v>
      </c>
      <c r="AI193">
        <v>0.22864000000000001</v>
      </c>
      <c r="AJ193">
        <v>-0.21577499999999999</v>
      </c>
      <c r="AK193">
        <v>1</v>
      </c>
      <c r="AL193">
        <v>0</v>
      </c>
      <c r="AM193">
        <v>0</v>
      </c>
      <c r="AN193">
        <v>0</v>
      </c>
      <c r="AO193">
        <v>1</v>
      </c>
      <c r="AP193">
        <v>0.196878</v>
      </c>
      <c r="AQ193">
        <v>0.22864000000000001</v>
      </c>
      <c r="AR193">
        <v>-0.21577591428951301</v>
      </c>
      <c r="AS193">
        <v>0</v>
      </c>
      <c r="AT193">
        <v>0</v>
      </c>
      <c r="AU193">
        <v>0</v>
      </c>
      <c r="AV193">
        <v>0</v>
      </c>
      <c r="AW193">
        <v>9.2666786690273298E-2</v>
      </c>
      <c r="AX193">
        <v>5.7344487686313901E-2</v>
      </c>
      <c r="AY193">
        <v>0.114971184963716</v>
      </c>
      <c r="AZ193">
        <v>0.23563660885864701</v>
      </c>
      <c r="BA193">
        <v>0.18804484549197401</v>
      </c>
      <c r="BB193">
        <v>7.5005637188293603E-2</v>
      </c>
      <c r="BC193">
        <v>0.17955087977144599</v>
      </c>
      <c r="BD193">
        <v>-1.2593217887742401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 t="s">
        <v>67</v>
      </c>
      <c r="BM193">
        <v>0</v>
      </c>
      <c r="BN193">
        <v>0</v>
      </c>
    </row>
    <row r="194" spans="1:66">
      <c r="A194" t="s">
        <v>417</v>
      </c>
      <c r="B194">
        <v>80005</v>
      </c>
      <c r="C194">
        <v>-1.2595479856756999</v>
      </c>
      <c r="D194">
        <v>0.2465351604063</v>
      </c>
      <c r="E194">
        <v>0.89566220193166202</v>
      </c>
      <c r="F194">
        <v>494.07279848597801</v>
      </c>
      <c r="G194">
        <v>1182.9126301111301</v>
      </c>
      <c r="H194">
        <v>664.81328415926703</v>
      </c>
      <c r="I194">
        <v>323.332312812689</v>
      </c>
      <c r="J194">
        <v>622.77538528495597</v>
      </c>
      <c r="K194">
        <v>2055.8278802278201</v>
      </c>
      <c r="L194">
        <v>870.13462482063005</v>
      </c>
      <c r="M194">
        <v>-0.76910400000000001</v>
      </c>
      <c r="N194">
        <v>1.4250000000000001E-2</v>
      </c>
      <c r="O194">
        <v>0.12335599999999999</v>
      </c>
      <c r="P194">
        <v>9.7019800000000007</v>
      </c>
      <c r="Q194">
        <v>16.534199999999998</v>
      </c>
      <c r="R194">
        <v>-1.19878584079426</v>
      </c>
      <c r="S194">
        <v>5.1360798301438703E-3</v>
      </c>
      <c r="T194">
        <v>0.10452669605822699</v>
      </c>
      <c r="U194">
        <v>-0.95813739147427301</v>
      </c>
      <c r="V194">
        <v>47.14</v>
      </c>
      <c r="W194">
        <v>50</v>
      </c>
      <c r="X194">
        <v>2.86</v>
      </c>
      <c r="Y194">
        <v>50</v>
      </c>
      <c r="Z194" t="s">
        <v>67</v>
      </c>
      <c r="AA194" t="s">
        <v>67</v>
      </c>
      <c r="AB194">
        <v>1.37</v>
      </c>
      <c r="AC194">
        <v>4.3499999999999996</v>
      </c>
      <c r="AD194" t="s">
        <v>418</v>
      </c>
      <c r="AE194">
        <v>973</v>
      </c>
      <c r="AF194" t="s">
        <v>69</v>
      </c>
      <c r="AG194">
        <v>-1</v>
      </c>
      <c r="AH194">
        <v>7.7330100000000002</v>
      </c>
      <c r="AI194">
        <v>9.6356800000000007</v>
      </c>
      <c r="AJ194">
        <v>-0.317355</v>
      </c>
      <c r="AK194">
        <v>0.46260000000000001</v>
      </c>
      <c r="AL194">
        <v>7.7330100000000002</v>
      </c>
      <c r="AM194">
        <v>9.6356800000000007</v>
      </c>
      <c r="AN194">
        <v>-0.317355</v>
      </c>
      <c r="AO194">
        <v>0.46260000000000001</v>
      </c>
      <c r="AP194">
        <v>1.61253</v>
      </c>
      <c r="AQ194">
        <v>2.5056699999999998</v>
      </c>
      <c r="AR194">
        <v>-0.63587042123195503</v>
      </c>
      <c r="AS194">
        <v>7.7330100000000002</v>
      </c>
      <c r="AT194">
        <v>9.6356800000000007</v>
      </c>
      <c r="AU194">
        <v>-0.31735640392840703</v>
      </c>
      <c r="AV194">
        <v>0</v>
      </c>
      <c r="AW194">
        <v>0</v>
      </c>
      <c r="AX194">
        <v>1.16168872097801</v>
      </c>
      <c r="AY194">
        <v>2.0820131570843401</v>
      </c>
      <c r="AZ194">
        <v>0.10163579886084601</v>
      </c>
      <c r="BA194">
        <v>2.9686330220435102</v>
      </c>
      <c r="BB194">
        <v>0.58084436048900601</v>
      </c>
      <c r="BC194">
        <v>1.71742732599623</v>
      </c>
      <c r="BD194">
        <v>-1.5640255070340301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 t="s">
        <v>67</v>
      </c>
      <c r="BM194">
        <v>0</v>
      </c>
      <c r="BN194">
        <v>1</v>
      </c>
    </row>
    <row r="195" spans="1:66">
      <c r="A195" t="s">
        <v>419</v>
      </c>
      <c r="B195">
        <v>29980</v>
      </c>
      <c r="C195">
        <v>9.9705506546216904E-2</v>
      </c>
      <c r="D195">
        <v>0.80615416182827504</v>
      </c>
      <c r="E195">
        <v>1</v>
      </c>
      <c r="F195">
        <v>112.60959951470601</v>
      </c>
      <c r="G195">
        <v>105.08992104427</v>
      </c>
      <c r="H195">
        <v>113.187388888173</v>
      </c>
      <c r="I195">
        <v>112.03181014123901</v>
      </c>
      <c r="J195">
        <v>79.292356747156205</v>
      </c>
      <c r="K195">
        <v>110.08895748075901</v>
      </c>
      <c r="L195">
        <v>125.888448904895</v>
      </c>
      <c r="M195">
        <v>0.175731</v>
      </c>
      <c r="N195">
        <v>0.65139999999999998</v>
      </c>
      <c r="O195">
        <v>0.85806300000000002</v>
      </c>
      <c r="P195">
        <v>3.11856</v>
      </c>
      <c r="Q195">
        <v>2.76092</v>
      </c>
      <c r="R195">
        <v>5.9865187274855798E-2</v>
      </c>
      <c r="S195">
        <v>0.87955797368392197</v>
      </c>
      <c r="T195">
        <v>0.96516791514509304</v>
      </c>
      <c r="U195" t="s">
        <v>67</v>
      </c>
      <c r="V195" t="s">
        <v>67</v>
      </c>
      <c r="W195" t="s">
        <v>67</v>
      </c>
      <c r="X195" t="s">
        <v>67</v>
      </c>
      <c r="Y195" t="s">
        <v>67</v>
      </c>
      <c r="Z195" t="s">
        <v>67</v>
      </c>
      <c r="AA195" t="s">
        <v>67</v>
      </c>
      <c r="AB195" t="s">
        <v>67</v>
      </c>
      <c r="AC195" t="s">
        <v>67</v>
      </c>
      <c r="AD195" t="s">
        <v>67</v>
      </c>
      <c r="AE195" t="s">
        <v>67</v>
      </c>
      <c r="AF195" t="s">
        <v>67</v>
      </c>
      <c r="AG195" t="s">
        <v>67</v>
      </c>
      <c r="AH195">
        <v>2.8246799999999999</v>
      </c>
      <c r="AI195">
        <v>2.16161</v>
      </c>
      <c r="AJ195">
        <v>0.38598199999999999</v>
      </c>
      <c r="AK195">
        <v>0.3881</v>
      </c>
      <c r="AL195">
        <v>0</v>
      </c>
      <c r="AM195">
        <v>0</v>
      </c>
      <c r="AN195">
        <v>0</v>
      </c>
      <c r="AO195">
        <v>1</v>
      </c>
      <c r="AP195">
        <v>2.8246799999999999</v>
      </c>
      <c r="AQ195">
        <v>2.16161</v>
      </c>
      <c r="AR195">
        <v>0.38598118398759301</v>
      </c>
      <c r="AS195">
        <v>0</v>
      </c>
      <c r="AT195">
        <v>0</v>
      </c>
      <c r="AU195">
        <v>0</v>
      </c>
      <c r="AV195">
        <v>0</v>
      </c>
      <c r="AW195">
        <v>1.1621605264063199</v>
      </c>
      <c r="AX195">
        <v>1.1695158716165399</v>
      </c>
      <c r="AY195">
        <v>0.79600772928330898</v>
      </c>
      <c r="AZ195">
        <v>1.8466196395760399</v>
      </c>
      <c r="BA195">
        <v>0.88196998827551698</v>
      </c>
      <c r="BB195">
        <v>1.1658381990114299</v>
      </c>
      <c r="BC195">
        <v>1.17486578571162</v>
      </c>
      <c r="BD195">
        <v>-1.1128377809205999E-2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 t="s">
        <v>67</v>
      </c>
      <c r="BM195">
        <v>0</v>
      </c>
      <c r="BN195">
        <v>0</v>
      </c>
    </row>
    <row r="196" spans="1:66">
      <c r="A196" t="s">
        <v>420</v>
      </c>
      <c r="B196">
        <v>55332</v>
      </c>
      <c r="C196">
        <v>0.21482476302211601</v>
      </c>
      <c r="D196">
        <v>0.52891539441467905</v>
      </c>
      <c r="E196">
        <v>1</v>
      </c>
      <c r="F196">
        <v>316.90195115078598</v>
      </c>
      <c r="G196">
        <v>273.05882409971798</v>
      </c>
      <c r="H196">
        <v>316.14408620489598</v>
      </c>
      <c r="I196">
        <v>317.65981609667699</v>
      </c>
      <c r="J196">
        <v>270.91555221944998</v>
      </c>
      <c r="K196">
        <v>288.56650976017198</v>
      </c>
      <c r="L196">
        <v>259.69441031953301</v>
      </c>
      <c r="M196">
        <v>0.33429199999999998</v>
      </c>
      <c r="N196">
        <v>0.27234999999999998</v>
      </c>
      <c r="O196">
        <v>0.59449700000000005</v>
      </c>
      <c r="P196">
        <v>5.7202099999999998</v>
      </c>
      <c r="Q196">
        <v>4.5371199999999998</v>
      </c>
      <c r="R196">
        <v>0.20891897183507199</v>
      </c>
      <c r="S196">
        <v>0.49316460527287798</v>
      </c>
      <c r="T196">
        <v>0.80109200253505997</v>
      </c>
      <c r="U196" t="s">
        <v>67</v>
      </c>
      <c r="V196" t="s">
        <v>67</v>
      </c>
      <c r="W196" t="s">
        <v>67</v>
      </c>
      <c r="X196">
        <v>0</v>
      </c>
      <c r="Y196" t="s">
        <v>67</v>
      </c>
      <c r="Z196" t="s">
        <v>67</v>
      </c>
      <c r="AA196">
        <v>0</v>
      </c>
      <c r="AB196" t="s">
        <v>67</v>
      </c>
      <c r="AC196" t="s">
        <v>67</v>
      </c>
      <c r="AD196" t="s">
        <v>421</v>
      </c>
      <c r="AE196">
        <v>5810</v>
      </c>
      <c r="AF196" t="s">
        <v>69</v>
      </c>
      <c r="AG196" t="s">
        <v>67</v>
      </c>
      <c r="AH196">
        <v>5.7202099999999998</v>
      </c>
      <c r="AI196">
        <v>4.5371199999999998</v>
      </c>
      <c r="AJ196">
        <v>0.33429199999999998</v>
      </c>
      <c r="AK196">
        <v>0.27234999999999998</v>
      </c>
      <c r="AL196">
        <v>0</v>
      </c>
      <c r="AM196">
        <v>0</v>
      </c>
      <c r="AN196">
        <v>0</v>
      </c>
      <c r="AO196">
        <v>1</v>
      </c>
      <c r="AP196">
        <v>5.7202099999999998</v>
      </c>
      <c r="AQ196">
        <v>4.5371199999999998</v>
      </c>
      <c r="AR196">
        <v>0.33429129480085601</v>
      </c>
      <c r="AS196">
        <v>0</v>
      </c>
      <c r="AT196">
        <v>0</v>
      </c>
      <c r="AU196">
        <v>0</v>
      </c>
      <c r="AV196">
        <v>0</v>
      </c>
      <c r="AW196">
        <v>2.4244704638622099</v>
      </c>
      <c r="AX196">
        <v>2.4488040907192099</v>
      </c>
      <c r="AY196">
        <v>2.6024033638323698</v>
      </c>
      <c r="AZ196">
        <v>4.4051808042148002</v>
      </c>
      <c r="BA196">
        <v>3.1917655805031502</v>
      </c>
      <c r="BB196">
        <v>2.4366372772907101</v>
      </c>
      <c r="BC196">
        <v>3.3997832495167799</v>
      </c>
      <c r="BD196">
        <v>-0.480551266848326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 t="s">
        <v>67</v>
      </c>
      <c r="BM196">
        <v>0</v>
      </c>
      <c r="BN196">
        <v>0</v>
      </c>
    </row>
    <row r="197" spans="1:66">
      <c r="A197" t="s">
        <v>422</v>
      </c>
      <c r="B197">
        <v>128338</v>
      </c>
      <c r="C197">
        <v>-0.524260698222627</v>
      </c>
      <c r="D197">
        <v>0.120677097439404</v>
      </c>
      <c r="E197">
        <v>0.75343018419942398</v>
      </c>
      <c r="F197">
        <v>490.21077876077698</v>
      </c>
      <c r="G197">
        <v>705.019374644393</v>
      </c>
      <c r="H197">
        <v>467.06060472246003</v>
      </c>
      <c r="I197">
        <v>513.36095279909398</v>
      </c>
      <c r="J197">
        <v>753.27738909798404</v>
      </c>
      <c r="K197">
        <v>608.82529515874501</v>
      </c>
      <c r="L197">
        <v>752.95543967645006</v>
      </c>
      <c r="M197">
        <v>-0.26030500000000001</v>
      </c>
      <c r="N197">
        <v>0.71719999999999995</v>
      </c>
      <c r="O197">
        <v>0.89009000000000005</v>
      </c>
      <c r="P197">
        <v>21.744700000000002</v>
      </c>
      <c r="Q197">
        <v>26.0443</v>
      </c>
      <c r="R197">
        <v>-0.56498908428490002</v>
      </c>
      <c r="S197">
        <v>5.1287664523797398E-2</v>
      </c>
      <c r="T197">
        <v>0.33056477911910398</v>
      </c>
      <c r="U197">
        <v>-0.45317667107785697</v>
      </c>
      <c r="V197">
        <v>22.9033333333333</v>
      </c>
      <c r="W197">
        <v>37.94</v>
      </c>
      <c r="X197">
        <v>15.036666666666701</v>
      </c>
      <c r="Y197">
        <v>37.94</v>
      </c>
      <c r="Z197" t="s">
        <v>67</v>
      </c>
      <c r="AA197">
        <v>7.8</v>
      </c>
      <c r="AB197">
        <v>15.4</v>
      </c>
      <c r="AC197">
        <v>21.91</v>
      </c>
      <c r="AD197" t="s">
        <v>423</v>
      </c>
      <c r="AE197">
        <v>556</v>
      </c>
      <c r="AF197" t="s">
        <v>69</v>
      </c>
      <c r="AG197">
        <v>-1</v>
      </c>
      <c r="AH197">
        <v>4.7924800000000003</v>
      </c>
      <c r="AI197">
        <v>10.311999999999999</v>
      </c>
      <c r="AJ197">
        <v>-1.10548</v>
      </c>
      <c r="AK197">
        <v>0.60704999999999998</v>
      </c>
      <c r="AL197">
        <v>0</v>
      </c>
      <c r="AM197">
        <v>0</v>
      </c>
      <c r="AN197">
        <v>0</v>
      </c>
      <c r="AO197">
        <v>1</v>
      </c>
      <c r="AP197">
        <v>4.7924800000000003</v>
      </c>
      <c r="AQ197">
        <v>10.311999999999999</v>
      </c>
      <c r="AR197">
        <v>-1.10547985245528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12.108134825814</v>
      </c>
      <c r="AZ197">
        <v>20.7055221731001</v>
      </c>
      <c r="BA197">
        <v>16.4546674592866</v>
      </c>
      <c r="BB197">
        <v>0</v>
      </c>
      <c r="BC197">
        <v>16.4227748194002</v>
      </c>
      <c r="BD197" t="e">
        <f>-Inf</f>
        <v>#NAME?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 t="s">
        <v>67</v>
      </c>
      <c r="BM197">
        <v>0</v>
      </c>
      <c r="BN197">
        <v>1</v>
      </c>
    </row>
    <row r="198" spans="1:66">
      <c r="A198" t="s">
        <v>424</v>
      </c>
      <c r="B198">
        <v>10589</v>
      </c>
      <c r="C198">
        <v>0.60358730993409504</v>
      </c>
      <c r="D198">
        <v>0.135553847305663</v>
      </c>
      <c r="E198">
        <v>0.76699542867862802</v>
      </c>
      <c r="F198">
        <v>2011.54862236903</v>
      </c>
      <c r="G198">
        <v>1323.83131287984</v>
      </c>
      <c r="H198">
        <v>1450.6199840265799</v>
      </c>
      <c r="I198">
        <v>2572.4772607114801</v>
      </c>
      <c r="J198">
        <v>1456.9970552289899</v>
      </c>
      <c r="K198">
        <v>1216.81658306385</v>
      </c>
      <c r="L198">
        <v>1297.68030034669</v>
      </c>
      <c r="M198">
        <v>0.56865200000000005</v>
      </c>
      <c r="N198">
        <v>4.1700000000000001E-2</v>
      </c>
      <c r="O198">
        <v>0.23507600000000001</v>
      </c>
      <c r="P198">
        <v>122.64400000000001</v>
      </c>
      <c r="Q198">
        <v>82.692599999999999</v>
      </c>
      <c r="R198">
        <v>0.481477617720658</v>
      </c>
      <c r="S198">
        <v>0.122249641846605</v>
      </c>
      <c r="T198">
        <v>0.473144061025698</v>
      </c>
      <c r="U198">
        <v>-0.20942850793863199</v>
      </c>
      <c r="V198">
        <v>12.661666666666701</v>
      </c>
      <c r="W198">
        <v>18.954999999999998</v>
      </c>
      <c r="X198">
        <v>6.2933333333333303</v>
      </c>
      <c r="Y198">
        <v>24.77</v>
      </c>
      <c r="Z198">
        <v>13.14</v>
      </c>
      <c r="AA198">
        <v>4.8600000000000003</v>
      </c>
      <c r="AB198">
        <v>8.32</v>
      </c>
      <c r="AC198">
        <v>5.7</v>
      </c>
      <c r="AD198" t="s">
        <v>425</v>
      </c>
      <c r="AE198">
        <v>95</v>
      </c>
      <c r="AF198" t="s">
        <v>69</v>
      </c>
      <c r="AG198">
        <v>1</v>
      </c>
      <c r="AH198">
        <v>122.64400000000001</v>
      </c>
      <c r="AI198">
        <v>82.692599999999999</v>
      </c>
      <c r="AJ198">
        <v>0.56865200000000005</v>
      </c>
      <c r="AK198">
        <v>4.1700000000000001E-2</v>
      </c>
      <c r="AL198">
        <v>0</v>
      </c>
      <c r="AM198">
        <v>0</v>
      </c>
      <c r="AN198">
        <v>0</v>
      </c>
      <c r="AO198">
        <v>1</v>
      </c>
      <c r="AP198">
        <v>122.64400000000001</v>
      </c>
      <c r="AQ198">
        <v>82.692599999999999</v>
      </c>
      <c r="AR198">
        <v>0.56864651966355195</v>
      </c>
      <c r="AS198">
        <v>0</v>
      </c>
      <c r="AT198">
        <v>0</v>
      </c>
      <c r="AU198">
        <v>0</v>
      </c>
      <c r="AV198">
        <v>0</v>
      </c>
      <c r="AW198">
        <v>32.040358614141397</v>
      </c>
      <c r="AX198">
        <v>63.002017742339298</v>
      </c>
      <c r="AY198">
        <v>48.030140001414402</v>
      </c>
      <c r="AZ198">
        <v>62.473678566172502</v>
      </c>
      <c r="BA198">
        <v>57.692248333237103</v>
      </c>
      <c r="BB198">
        <v>47.521188178240401</v>
      </c>
      <c r="BC198">
        <v>56.065355633608</v>
      </c>
      <c r="BD198">
        <v>-0.238538655677664</v>
      </c>
      <c r="BE198">
        <v>11.321791734932701</v>
      </c>
      <c r="BF198">
        <v>10.775059285958299</v>
      </c>
      <c r="BG198">
        <v>2.41218090853098</v>
      </c>
      <c r="BH198">
        <v>5.4693590509517502</v>
      </c>
      <c r="BI198">
        <v>4.7752353778292296</v>
      </c>
      <c r="BJ198">
        <v>11.048425510445499</v>
      </c>
      <c r="BK198">
        <v>4.2189251124373204</v>
      </c>
      <c r="BL198">
        <v>1.38889340411177</v>
      </c>
      <c r="BM198">
        <v>0</v>
      </c>
      <c r="BN198">
        <v>0</v>
      </c>
    </row>
    <row r="199" spans="1:66">
      <c r="A199" t="s">
        <v>426</v>
      </c>
      <c r="B199">
        <v>1819</v>
      </c>
      <c r="C199">
        <v>0.60297862614599795</v>
      </c>
      <c r="D199">
        <v>6.4026715735647402E-2</v>
      </c>
      <c r="E199">
        <v>0.66816596953253204</v>
      </c>
      <c r="F199">
        <v>732.12148415258196</v>
      </c>
      <c r="G199">
        <v>482.02381786972802</v>
      </c>
      <c r="H199">
        <v>763.68962387767101</v>
      </c>
      <c r="I199">
        <v>700.55334442749302</v>
      </c>
      <c r="J199">
        <v>501.35896401587303</v>
      </c>
      <c r="K199">
        <v>456.201967742237</v>
      </c>
      <c r="L199">
        <v>488.51052185107199</v>
      </c>
      <c r="M199">
        <v>0.63770800000000005</v>
      </c>
      <c r="N199">
        <v>2.5950000000000001E-2</v>
      </c>
      <c r="O199">
        <v>0.178006</v>
      </c>
      <c r="P199">
        <v>22.836400000000001</v>
      </c>
      <c r="Q199">
        <v>14.6777</v>
      </c>
      <c r="R199">
        <v>0.59133228163761098</v>
      </c>
      <c r="S199">
        <v>3.19387296358144E-2</v>
      </c>
      <c r="T199">
        <v>0.27443765425643801</v>
      </c>
      <c r="U199" t="s">
        <v>67</v>
      </c>
      <c r="V199" t="s">
        <v>67</v>
      </c>
      <c r="W199" t="s">
        <v>67</v>
      </c>
      <c r="X199">
        <v>0</v>
      </c>
      <c r="Y199" t="s">
        <v>67</v>
      </c>
      <c r="Z199" t="s">
        <v>67</v>
      </c>
      <c r="AA199">
        <v>0</v>
      </c>
      <c r="AB199">
        <v>0</v>
      </c>
      <c r="AC199" t="s">
        <v>67</v>
      </c>
      <c r="AD199" t="s">
        <v>427</v>
      </c>
      <c r="AE199">
        <v>833</v>
      </c>
      <c r="AF199" t="s">
        <v>69</v>
      </c>
      <c r="AG199" t="s">
        <v>67</v>
      </c>
      <c r="AH199">
        <v>15.2166</v>
      </c>
      <c r="AI199">
        <v>10.691800000000001</v>
      </c>
      <c r="AJ199">
        <v>0.50913799999999998</v>
      </c>
      <c r="AK199">
        <v>0.20050000000000001</v>
      </c>
      <c r="AL199">
        <v>2.6449199999999999</v>
      </c>
      <c r="AM199">
        <v>0</v>
      </c>
      <c r="AN199" t="s">
        <v>77</v>
      </c>
      <c r="AO199">
        <v>0.15679999999999999</v>
      </c>
      <c r="AP199">
        <v>15.2166</v>
      </c>
      <c r="AQ199">
        <v>10.691800000000001</v>
      </c>
      <c r="AR199">
        <v>0.50914128279323201</v>
      </c>
      <c r="AS199">
        <v>6.6241399999999997</v>
      </c>
      <c r="AT199">
        <v>0</v>
      </c>
      <c r="AU199" t="s">
        <v>77</v>
      </c>
      <c r="AV199">
        <v>0</v>
      </c>
      <c r="AW199">
        <v>6.3091095961358397</v>
      </c>
      <c r="AX199">
        <v>7.65232926093159</v>
      </c>
      <c r="AY199">
        <v>6.7971202199189902</v>
      </c>
      <c r="AZ199">
        <v>10.4137598708566</v>
      </c>
      <c r="BA199">
        <v>9.3176111610843808</v>
      </c>
      <c r="BB199">
        <v>6.9807194285337104</v>
      </c>
      <c r="BC199">
        <v>8.8428304172866703</v>
      </c>
      <c r="BD199">
        <v>-0.34113249470113599</v>
      </c>
      <c r="BE199">
        <v>3.98530701915913</v>
      </c>
      <c r="BF199">
        <v>2.06171877615055</v>
      </c>
      <c r="BG199">
        <v>0</v>
      </c>
      <c r="BH199">
        <v>0</v>
      </c>
      <c r="BI199">
        <v>0</v>
      </c>
      <c r="BJ199">
        <v>3.02351289765484</v>
      </c>
      <c r="BK199">
        <v>0</v>
      </c>
      <c r="BL199" t="s">
        <v>77</v>
      </c>
      <c r="BM199">
        <v>1</v>
      </c>
      <c r="BN199">
        <v>1</v>
      </c>
    </row>
    <row r="200" spans="1:66">
      <c r="A200" t="s">
        <v>428</v>
      </c>
      <c r="B200">
        <v>51143</v>
      </c>
      <c r="C200">
        <v>0.65958251436619697</v>
      </c>
      <c r="D200">
        <v>4.0665951268034302E-2</v>
      </c>
      <c r="E200">
        <v>0.60407778113435895</v>
      </c>
      <c r="F200">
        <v>1061.2404827177199</v>
      </c>
      <c r="G200">
        <v>671.83045488566302</v>
      </c>
      <c r="H200">
        <v>1044.7065893931299</v>
      </c>
      <c r="I200">
        <v>1077.7743760423</v>
      </c>
      <c r="J200">
        <v>678.11484259807503</v>
      </c>
      <c r="K200">
        <v>689.72399876202996</v>
      </c>
      <c r="L200">
        <v>647.65252329688406</v>
      </c>
      <c r="M200">
        <v>0.871224</v>
      </c>
      <c r="N200">
        <v>2.5500000000000002E-3</v>
      </c>
      <c r="O200">
        <v>4.3307900000000003E-2</v>
      </c>
      <c r="P200">
        <v>30.339700000000001</v>
      </c>
      <c r="Q200">
        <v>16.586200000000002</v>
      </c>
      <c r="R200">
        <v>0.64752281059251005</v>
      </c>
      <c r="S200">
        <v>1.53686599720052E-2</v>
      </c>
      <c r="T200">
        <v>0.188752326251068</v>
      </c>
      <c r="U200">
        <v>-0.438032550000576</v>
      </c>
      <c r="V200">
        <v>25.226666666666699</v>
      </c>
      <c r="W200">
        <v>28.89</v>
      </c>
      <c r="X200">
        <v>3.66333333333333</v>
      </c>
      <c r="Y200" t="s">
        <v>67</v>
      </c>
      <c r="Z200">
        <v>28.89</v>
      </c>
      <c r="AA200">
        <v>4.76</v>
      </c>
      <c r="AB200">
        <v>2.7</v>
      </c>
      <c r="AC200">
        <v>3.53</v>
      </c>
      <c r="AD200" t="s">
        <v>429</v>
      </c>
      <c r="AE200">
        <v>2364</v>
      </c>
      <c r="AF200" t="s">
        <v>69</v>
      </c>
      <c r="AG200">
        <v>1</v>
      </c>
      <c r="AH200">
        <v>23.760899999999999</v>
      </c>
      <c r="AI200">
        <v>15.107100000000001</v>
      </c>
      <c r="AJ200">
        <v>0.65336399999999994</v>
      </c>
      <c r="AK200">
        <v>6.5750000000000003E-2</v>
      </c>
      <c r="AL200">
        <v>3.4380099999999998</v>
      </c>
      <c r="AM200">
        <v>0</v>
      </c>
      <c r="AN200" t="s">
        <v>77</v>
      </c>
      <c r="AO200">
        <v>0.22134999999999999</v>
      </c>
      <c r="AP200">
        <v>23.760899999999999</v>
      </c>
      <c r="AQ200">
        <v>15.107100000000001</v>
      </c>
      <c r="AR200">
        <v>0.65336273922585197</v>
      </c>
      <c r="AS200">
        <v>6.5787899999999997</v>
      </c>
      <c r="AT200">
        <v>1.4791000000000001</v>
      </c>
      <c r="AU200">
        <v>2.1531026670972899</v>
      </c>
      <c r="AV200">
        <v>0</v>
      </c>
      <c r="AW200">
        <v>8.5281273280977192</v>
      </c>
      <c r="AX200">
        <v>11.592603270389599</v>
      </c>
      <c r="AY200">
        <v>9.6948176921092006</v>
      </c>
      <c r="AZ200">
        <v>15.651401882789701</v>
      </c>
      <c r="BA200">
        <v>12.426506110420799</v>
      </c>
      <c r="BB200">
        <v>10.060365299243699</v>
      </c>
      <c r="BC200">
        <v>12.590908561773199</v>
      </c>
      <c r="BD200">
        <v>-0.32369970048518898</v>
      </c>
      <c r="BE200">
        <v>3.01751430393367</v>
      </c>
      <c r="BF200">
        <v>0</v>
      </c>
      <c r="BG200">
        <v>0</v>
      </c>
      <c r="BH200">
        <v>0</v>
      </c>
      <c r="BI200">
        <v>0</v>
      </c>
      <c r="BJ200">
        <v>1.5087571519668399</v>
      </c>
      <c r="BK200">
        <v>0</v>
      </c>
      <c r="BL200" t="s">
        <v>77</v>
      </c>
      <c r="BM200">
        <v>1</v>
      </c>
      <c r="BN200">
        <v>1</v>
      </c>
    </row>
    <row r="201" spans="1:66">
      <c r="A201" t="s">
        <v>430</v>
      </c>
      <c r="B201">
        <v>1783</v>
      </c>
      <c r="C201">
        <v>0.36780239304236401</v>
      </c>
      <c r="D201">
        <v>0.33201597493964202</v>
      </c>
      <c r="E201">
        <v>0.97130457683379501</v>
      </c>
      <c r="F201">
        <v>1262.97230158875</v>
      </c>
      <c r="G201">
        <v>978.75563019163405</v>
      </c>
      <c r="H201">
        <v>1635.3626187636</v>
      </c>
      <c r="I201">
        <v>890.58198441389698</v>
      </c>
      <c r="J201">
        <v>797.05337771880897</v>
      </c>
      <c r="K201">
        <v>1107.56163283673</v>
      </c>
      <c r="L201">
        <v>1031.6518800193601</v>
      </c>
      <c r="M201">
        <v>0.54837800000000003</v>
      </c>
      <c r="N201">
        <v>7.2950000000000001E-2</v>
      </c>
      <c r="O201">
        <v>0.31852799999999998</v>
      </c>
      <c r="P201">
        <v>20.483699999999999</v>
      </c>
      <c r="Q201">
        <v>14.006500000000001</v>
      </c>
      <c r="R201">
        <v>0.35469939020480301</v>
      </c>
      <c r="S201">
        <v>0.263434960605123</v>
      </c>
      <c r="T201">
        <v>0.62698644468196296</v>
      </c>
      <c r="U201" t="s">
        <v>67</v>
      </c>
      <c r="V201" t="s">
        <v>67</v>
      </c>
      <c r="W201" t="s">
        <v>67</v>
      </c>
      <c r="X201">
        <v>26.83</v>
      </c>
      <c r="Y201" t="s">
        <v>67</v>
      </c>
      <c r="Z201" t="s">
        <v>67</v>
      </c>
      <c r="AA201" t="s">
        <v>67</v>
      </c>
      <c r="AB201" t="s">
        <v>67</v>
      </c>
      <c r="AC201">
        <v>26.83</v>
      </c>
      <c r="AD201" t="s">
        <v>431</v>
      </c>
      <c r="AE201">
        <v>1743</v>
      </c>
      <c r="AF201" t="s">
        <v>69</v>
      </c>
      <c r="AG201" t="s">
        <v>67</v>
      </c>
      <c r="AH201">
        <v>3.7011099999999999</v>
      </c>
      <c r="AI201">
        <v>7.8339100000000004</v>
      </c>
      <c r="AJ201">
        <v>-1.08178</v>
      </c>
      <c r="AK201">
        <v>8.7849999999999998E-2</v>
      </c>
      <c r="AL201">
        <v>3.66717</v>
      </c>
      <c r="AM201">
        <v>2.6714600000000002</v>
      </c>
      <c r="AN201">
        <v>0.45704</v>
      </c>
      <c r="AO201">
        <v>0.64385000000000003</v>
      </c>
      <c r="AP201">
        <v>13.11519</v>
      </c>
      <c r="AQ201">
        <v>8.6084160000000001</v>
      </c>
      <c r="AR201">
        <v>0.60741900545982797</v>
      </c>
      <c r="AS201">
        <v>5.3795000000000002</v>
      </c>
      <c r="AT201">
        <v>4.2557400000000003</v>
      </c>
      <c r="AU201">
        <v>0.33806207350484302</v>
      </c>
      <c r="AV201">
        <v>1</v>
      </c>
      <c r="AW201">
        <v>0</v>
      </c>
      <c r="AX201">
        <v>5.5618204394422701</v>
      </c>
      <c r="AY201">
        <v>4.9886874380877</v>
      </c>
      <c r="AZ201">
        <v>9.9934252211848307</v>
      </c>
      <c r="BA201">
        <v>8.7756751886392905</v>
      </c>
      <c r="BB201">
        <v>2.7809102197211302</v>
      </c>
      <c r="BC201">
        <v>7.9192626159705997</v>
      </c>
      <c r="BD201">
        <v>-1.5098089345515899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 t="s">
        <v>67</v>
      </c>
      <c r="BM201">
        <v>0</v>
      </c>
      <c r="BN201">
        <v>1</v>
      </c>
    </row>
    <row r="202" spans="1:66">
      <c r="A202" t="s">
        <v>432</v>
      </c>
      <c r="B202">
        <v>9666</v>
      </c>
      <c r="C202">
        <v>-0.285810611117428</v>
      </c>
      <c r="D202">
        <v>0.47264481391359803</v>
      </c>
      <c r="E202">
        <v>1</v>
      </c>
      <c r="F202">
        <v>178.414757286954</v>
      </c>
      <c r="G202">
        <v>217.50454703392001</v>
      </c>
      <c r="H202">
        <v>210.762724136597</v>
      </c>
      <c r="I202">
        <v>146.066790437311</v>
      </c>
      <c r="J202">
        <v>198.23089186788999</v>
      </c>
      <c r="K202">
        <v>215.17387143966599</v>
      </c>
      <c r="L202">
        <v>239.10887779420401</v>
      </c>
      <c r="M202">
        <v>0.231794</v>
      </c>
      <c r="N202">
        <v>0.55610000000000004</v>
      </c>
      <c r="O202">
        <v>0.80927700000000002</v>
      </c>
      <c r="P202">
        <v>3.5653899999999998</v>
      </c>
      <c r="Q202">
        <v>3.0362</v>
      </c>
      <c r="R202">
        <v>-0.29557322318083801</v>
      </c>
      <c r="S202">
        <v>0.405892505678422</v>
      </c>
      <c r="T202">
        <v>0.74513767499137795</v>
      </c>
      <c r="U202" t="s">
        <v>67</v>
      </c>
      <c r="V202" t="s">
        <v>67</v>
      </c>
      <c r="W202" t="s">
        <v>67</v>
      </c>
      <c r="X202" t="s">
        <v>67</v>
      </c>
      <c r="Y202" t="s">
        <v>67</v>
      </c>
      <c r="Z202" t="s">
        <v>67</v>
      </c>
      <c r="AA202" t="s">
        <v>67</v>
      </c>
      <c r="AB202" t="s">
        <v>67</v>
      </c>
      <c r="AC202" t="s">
        <v>67</v>
      </c>
      <c r="AD202" t="s">
        <v>433</v>
      </c>
      <c r="AE202">
        <v>1604</v>
      </c>
      <c r="AF202" t="s">
        <v>99</v>
      </c>
      <c r="AG202" t="s">
        <v>67</v>
      </c>
      <c r="AH202">
        <v>0.36599399999999999</v>
      </c>
      <c r="AI202">
        <v>0.907968</v>
      </c>
      <c r="AJ202">
        <v>-1.3108200000000001</v>
      </c>
      <c r="AK202">
        <v>0.30475000000000002</v>
      </c>
      <c r="AL202">
        <v>0</v>
      </c>
      <c r="AM202">
        <v>0</v>
      </c>
      <c r="AN202">
        <v>0</v>
      </c>
      <c r="AO202">
        <v>1</v>
      </c>
      <c r="AP202">
        <v>0.36599399999999999</v>
      </c>
      <c r="AQ202">
        <v>0.907968</v>
      </c>
      <c r="AR202">
        <v>-1.3108214551650701</v>
      </c>
      <c r="AS202">
        <v>0</v>
      </c>
      <c r="AT202">
        <v>0</v>
      </c>
      <c r="AU202">
        <v>0</v>
      </c>
      <c r="AV202">
        <v>0</v>
      </c>
      <c r="AW202" t="s">
        <v>67</v>
      </c>
      <c r="AX202" t="s">
        <v>67</v>
      </c>
      <c r="AY202" t="s">
        <v>67</v>
      </c>
      <c r="AZ202" t="s">
        <v>67</v>
      </c>
      <c r="BA202" t="s">
        <v>67</v>
      </c>
      <c r="BB202" t="s">
        <v>67</v>
      </c>
      <c r="BC202" t="s">
        <v>67</v>
      </c>
      <c r="BD202" t="s">
        <v>67</v>
      </c>
      <c r="BE202" t="s">
        <v>67</v>
      </c>
      <c r="BF202" t="s">
        <v>67</v>
      </c>
      <c r="BG202" t="s">
        <v>67</v>
      </c>
      <c r="BH202" t="s">
        <v>67</v>
      </c>
      <c r="BI202" t="s">
        <v>67</v>
      </c>
      <c r="BJ202" t="s">
        <v>67</v>
      </c>
      <c r="BK202" t="s">
        <v>67</v>
      </c>
      <c r="BL202" t="s">
        <v>67</v>
      </c>
      <c r="BM202" t="s">
        <v>67</v>
      </c>
      <c r="BN202">
        <v>0</v>
      </c>
    </row>
    <row r="203" spans="1:66">
      <c r="A203" t="s">
        <v>434</v>
      </c>
      <c r="B203">
        <v>1869</v>
      </c>
      <c r="C203">
        <v>2.0040203788377799</v>
      </c>
      <c r="D203">
        <v>2.8080404169615901E-2</v>
      </c>
      <c r="E203">
        <v>0.54171661646288305</v>
      </c>
      <c r="F203">
        <v>215.13080321986499</v>
      </c>
      <c r="G203">
        <v>53.633032424259298</v>
      </c>
      <c r="H203">
        <v>119.692411238068</v>
      </c>
      <c r="I203">
        <v>310.56919520166201</v>
      </c>
      <c r="J203">
        <v>62.773115758165297</v>
      </c>
      <c r="K203">
        <v>45.8703989503164</v>
      </c>
      <c r="L203">
        <v>52.255582564296198</v>
      </c>
      <c r="M203">
        <v>2.2301500000000001</v>
      </c>
      <c r="N203" s="1">
        <v>5.0000000000000002E-5</v>
      </c>
      <c r="O203">
        <v>2.4601100000000002E-3</v>
      </c>
      <c r="P203">
        <v>5.32036</v>
      </c>
      <c r="Q203">
        <v>1.1339699999999999</v>
      </c>
      <c r="R203">
        <v>1.7580395523466099</v>
      </c>
      <c r="S203">
        <v>1.1148709335231799E-4</v>
      </c>
      <c r="T203">
        <v>9.0088279511116899E-3</v>
      </c>
      <c r="U203" t="s">
        <v>67</v>
      </c>
      <c r="V203" t="s">
        <v>67</v>
      </c>
      <c r="W203" t="s">
        <v>67</v>
      </c>
      <c r="X203" t="s">
        <v>67</v>
      </c>
      <c r="Y203" t="s">
        <v>67</v>
      </c>
      <c r="Z203" t="s">
        <v>67</v>
      </c>
      <c r="AA203" t="s">
        <v>67</v>
      </c>
      <c r="AB203" t="s">
        <v>67</v>
      </c>
      <c r="AC203" t="s">
        <v>67</v>
      </c>
      <c r="AD203" t="s">
        <v>435</v>
      </c>
      <c r="AE203">
        <v>660</v>
      </c>
      <c r="AF203" t="s">
        <v>69</v>
      </c>
      <c r="AG203" t="s">
        <v>67</v>
      </c>
      <c r="AH203">
        <v>2.77691</v>
      </c>
      <c r="AI203">
        <v>1.0283500000000001</v>
      </c>
      <c r="AJ203">
        <v>1.4331499999999999</v>
      </c>
      <c r="AK203">
        <v>7.6E-3</v>
      </c>
      <c r="AL203">
        <v>2.54345</v>
      </c>
      <c r="AM203">
        <v>0.105619</v>
      </c>
      <c r="AN203">
        <v>4.5898500000000002</v>
      </c>
      <c r="AO203">
        <v>8.3400000000000002E-2</v>
      </c>
      <c r="AP203">
        <v>2.77691</v>
      </c>
      <c r="AQ203">
        <v>1.0283500000000001</v>
      </c>
      <c r="AR203">
        <v>1.4331490491083301</v>
      </c>
      <c r="AS203">
        <v>2.54345</v>
      </c>
      <c r="AT203">
        <v>0.105619</v>
      </c>
      <c r="AU203">
        <v>4.5898454412203398</v>
      </c>
      <c r="AV203">
        <v>0</v>
      </c>
      <c r="AW203">
        <v>1.08813350464671</v>
      </c>
      <c r="AX203">
        <v>3.1898872050285498</v>
      </c>
      <c r="AY203">
        <v>0.78366272968859996</v>
      </c>
      <c r="AZ203">
        <v>0.902901581023422</v>
      </c>
      <c r="BA203">
        <v>0.89225013553690502</v>
      </c>
      <c r="BB203">
        <v>2.1390103548376298</v>
      </c>
      <c r="BC203">
        <v>0.85960481541630895</v>
      </c>
      <c r="BD203">
        <v>1.3151979968035901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 t="s">
        <v>67</v>
      </c>
      <c r="BM203">
        <v>0</v>
      </c>
      <c r="BN203">
        <v>0</v>
      </c>
    </row>
    <row r="204" spans="1:66">
      <c r="A204" t="s">
        <v>436</v>
      </c>
      <c r="B204">
        <v>1870</v>
      </c>
      <c r="C204">
        <v>1.7691487317782599</v>
      </c>
      <c r="D204" s="1">
        <v>2.6377923629705799E-6</v>
      </c>
      <c r="E204">
        <v>1.3270872209282E-3</v>
      </c>
      <c r="F204">
        <v>855.99995107502298</v>
      </c>
      <c r="G204">
        <v>251.13480421885799</v>
      </c>
      <c r="H204">
        <v>689.53236908886799</v>
      </c>
      <c r="I204">
        <v>1022.46753306118</v>
      </c>
      <c r="J204">
        <v>228.79148769752399</v>
      </c>
      <c r="K204">
        <v>259.37625588269799</v>
      </c>
      <c r="L204">
        <v>265.23666907635197</v>
      </c>
      <c r="M204">
        <v>1.7463500000000001</v>
      </c>
      <c r="N204" s="1">
        <v>5.0000000000000002E-5</v>
      </c>
      <c r="O204">
        <v>2.4601100000000002E-3</v>
      </c>
      <c r="P204">
        <v>9.8271599999999992</v>
      </c>
      <c r="Q204">
        <v>2.92903</v>
      </c>
      <c r="R204">
        <v>1.6758647268334099</v>
      </c>
      <c r="S204" s="1">
        <v>4.1909068463962902E-9</v>
      </c>
      <c r="T204" s="1">
        <v>1.99218737585923E-6</v>
      </c>
      <c r="U204" t="s">
        <v>67</v>
      </c>
      <c r="V204" t="s">
        <v>67</v>
      </c>
      <c r="W204" t="s">
        <v>67</v>
      </c>
      <c r="X204" t="s">
        <v>67</v>
      </c>
      <c r="Y204" t="s">
        <v>67</v>
      </c>
      <c r="Z204" t="s">
        <v>67</v>
      </c>
      <c r="AA204" t="s">
        <v>67</v>
      </c>
      <c r="AB204" t="s">
        <v>67</v>
      </c>
      <c r="AC204" t="s">
        <v>67</v>
      </c>
      <c r="AD204" t="s">
        <v>437</v>
      </c>
      <c r="AE204">
        <v>1782</v>
      </c>
      <c r="AF204" t="s">
        <v>69</v>
      </c>
      <c r="AG204" t="s">
        <v>67</v>
      </c>
      <c r="AH204">
        <v>4.7097499999999997</v>
      </c>
      <c r="AI204">
        <v>1.96248</v>
      </c>
      <c r="AJ204">
        <v>1.2629699999999999</v>
      </c>
      <c r="AK204">
        <v>7.6E-3</v>
      </c>
      <c r="AL204">
        <v>2.1058699999999999</v>
      </c>
      <c r="AM204">
        <v>6.1731599999999998E-2</v>
      </c>
      <c r="AN204">
        <v>5.0922599999999996</v>
      </c>
      <c r="AO204">
        <v>0.17349999999999999</v>
      </c>
      <c r="AP204">
        <v>4.7097499999999997</v>
      </c>
      <c r="AQ204">
        <v>1.96248</v>
      </c>
      <c r="AR204">
        <v>1.2629725303310899</v>
      </c>
      <c r="AS204">
        <v>2.1058699999999999</v>
      </c>
      <c r="AT204">
        <v>6.1731599999999998E-2</v>
      </c>
      <c r="AU204">
        <v>5.0922633835806597</v>
      </c>
      <c r="AV204">
        <v>0</v>
      </c>
      <c r="AW204">
        <v>3.4662846838686598</v>
      </c>
      <c r="AX204">
        <v>4.4709127087296903</v>
      </c>
      <c r="AY204">
        <v>1.52361057145158</v>
      </c>
      <c r="AZ204">
        <v>2.7274691232524502</v>
      </c>
      <c r="BA204">
        <v>2.3505723731010701</v>
      </c>
      <c r="BB204">
        <v>3.9685986962991699</v>
      </c>
      <c r="BC204">
        <v>2.2005506892683599</v>
      </c>
      <c r="BD204">
        <v>0.85076508043167998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 t="s">
        <v>67</v>
      </c>
      <c r="BM204">
        <v>0</v>
      </c>
      <c r="BN204">
        <v>0</v>
      </c>
    </row>
    <row r="205" spans="1:66">
      <c r="A205" t="s">
        <v>438</v>
      </c>
      <c r="B205">
        <v>1871</v>
      </c>
      <c r="C205">
        <v>0.20707345448105899</v>
      </c>
      <c r="D205">
        <v>0.50293976412715602</v>
      </c>
      <c r="E205">
        <v>1</v>
      </c>
      <c r="F205">
        <v>553.97902929582006</v>
      </c>
      <c r="G205">
        <v>479.90801572512999</v>
      </c>
      <c r="H205">
        <v>641.39520369964498</v>
      </c>
      <c r="I205">
        <v>466.56285489199399</v>
      </c>
      <c r="J205">
        <v>417.11083497201901</v>
      </c>
      <c r="K205">
        <v>540.43670036009098</v>
      </c>
      <c r="L205">
        <v>482.176511843279</v>
      </c>
      <c r="M205">
        <v>0.42358600000000002</v>
      </c>
      <c r="N205">
        <v>0.14605000000000001</v>
      </c>
      <c r="O205">
        <v>0.450158</v>
      </c>
      <c r="P205">
        <v>9.0208600000000008</v>
      </c>
      <c r="Q205">
        <v>6.72567</v>
      </c>
      <c r="R205">
        <v>0.20887605330167899</v>
      </c>
      <c r="S205">
        <v>0.470126553004238</v>
      </c>
      <c r="T205">
        <v>0.78580114675270096</v>
      </c>
      <c r="U205" t="s">
        <v>67</v>
      </c>
      <c r="V205" t="s">
        <v>67</v>
      </c>
      <c r="W205" t="s">
        <v>67</v>
      </c>
      <c r="X205" t="s">
        <v>67</v>
      </c>
      <c r="Y205" t="s">
        <v>67</v>
      </c>
      <c r="Z205" t="s">
        <v>67</v>
      </c>
      <c r="AA205" t="s">
        <v>67</v>
      </c>
      <c r="AB205" t="s">
        <v>67</v>
      </c>
      <c r="AC205" t="s">
        <v>67</v>
      </c>
      <c r="AD205" t="s">
        <v>439</v>
      </c>
      <c r="AE205">
        <v>3768</v>
      </c>
      <c r="AF205" t="s">
        <v>69</v>
      </c>
      <c r="AG205" t="s">
        <v>67</v>
      </c>
      <c r="AH205">
        <v>6.6126100000000001</v>
      </c>
      <c r="AI205">
        <v>2.5618500000000002</v>
      </c>
      <c r="AJ205">
        <v>1.3680399999999999</v>
      </c>
      <c r="AK205">
        <v>1.9650000000000001E-2</v>
      </c>
      <c r="AL205">
        <v>0</v>
      </c>
      <c r="AM205">
        <v>0</v>
      </c>
      <c r="AN205">
        <v>0</v>
      </c>
      <c r="AO205">
        <v>1</v>
      </c>
      <c r="AP205">
        <v>1.137991</v>
      </c>
      <c r="AQ205">
        <v>2.09049</v>
      </c>
      <c r="AR205">
        <v>-0.87735199428482002</v>
      </c>
      <c r="AS205">
        <v>0</v>
      </c>
      <c r="AT205">
        <v>0</v>
      </c>
      <c r="AU205">
        <v>0</v>
      </c>
      <c r="AV205">
        <v>0</v>
      </c>
      <c r="AW205">
        <v>3.42352086647867</v>
      </c>
      <c r="AX205">
        <v>0.47153561042063602</v>
      </c>
      <c r="AY205">
        <v>0</v>
      </c>
      <c r="AZ205">
        <v>0</v>
      </c>
      <c r="BA205">
        <v>0</v>
      </c>
      <c r="BB205">
        <v>1.94752823844965</v>
      </c>
      <c r="BC205">
        <v>0</v>
      </c>
      <c r="BD205" t="s">
        <v>77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 t="s">
        <v>67</v>
      </c>
      <c r="BM205">
        <v>0</v>
      </c>
      <c r="BN205">
        <v>0</v>
      </c>
    </row>
    <row r="206" spans="1:66">
      <c r="A206" t="s">
        <v>440</v>
      </c>
      <c r="B206">
        <v>1874</v>
      </c>
      <c r="C206">
        <v>0.32527345201417701</v>
      </c>
      <c r="D206">
        <v>0.29089181678976</v>
      </c>
      <c r="E206">
        <v>0.93739071334657098</v>
      </c>
      <c r="F206">
        <v>1853.00565224807</v>
      </c>
      <c r="G206">
        <v>1478.9710676679699</v>
      </c>
      <c r="H206">
        <v>2011.35291058753</v>
      </c>
      <c r="I206">
        <v>1694.6583939086099</v>
      </c>
      <c r="J206">
        <v>1542.0711463222999</v>
      </c>
      <c r="K206">
        <v>1472.85680993198</v>
      </c>
      <c r="L206">
        <v>1421.9852467496401</v>
      </c>
      <c r="M206" t="s">
        <v>67</v>
      </c>
      <c r="N206" t="s">
        <v>67</v>
      </c>
      <c r="O206" t="s">
        <v>67</v>
      </c>
      <c r="P206" t="s">
        <v>67</v>
      </c>
      <c r="Q206" t="s">
        <v>67</v>
      </c>
      <c r="R206">
        <v>0.32999206966896799</v>
      </c>
      <c r="S206">
        <v>0.23083409833826499</v>
      </c>
      <c r="T206">
        <v>0.60193652694714705</v>
      </c>
      <c r="U206">
        <v>-0.63817309901724495</v>
      </c>
      <c r="V206">
        <v>33.935000000000002</v>
      </c>
      <c r="W206">
        <v>39.005000000000003</v>
      </c>
      <c r="X206">
        <v>5.07</v>
      </c>
      <c r="Y206">
        <v>44.68</v>
      </c>
      <c r="Z206">
        <v>33.33</v>
      </c>
      <c r="AA206">
        <v>0.65</v>
      </c>
      <c r="AB206">
        <v>5.81</v>
      </c>
      <c r="AC206">
        <v>8.75</v>
      </c>
      <c r="AD206" t="s">
        <v>441</v>
      </c>
      <c r="AE206">
        <v>301</v>
      </c>
      <c r="AF206" t="s">
        <v>69</v>
      </c>
      <c r="AG206">
        <v>-1</v>
      </c>
      <c r="AH206">
        <v>44.237299999999998</v>
      </c>
      <c r="AI206">
        <v>36.844799999999999</v>
      </c>
      <c r="AJ206">
        <v>0.26380500000000001</v>
      </c>
      <c r="AK206">
        <v>1</v>
      </c>
      <c r="AL206">
        <v>0</v>
      </c>
      <c r="AM206">
        <v>0</v>
      </c>
      <c r="AN206">
        <v>0</v>
      </c>
      <c r="AO206">
        <v>1</v>
      </c>
      <c r="AP206">
        <v>44.237299999999998</v>
      </c>
      <c r="AQ206">
        <v>36.844799999999999</v>
      </c>
      <c r="AR206">
        <v>0.26380231165797102</v>
      </c>
      <c r="AS206">
        <v>0</v>
      </c>
      <c r="AT206">
        <v>0</v>
      </c>
      <c r="AU206">
        <v>0</v>
      </c>
      <c r="AV206">
        <v>0</v>
      </c>
      <c r="AW206">
        <v>17.552706807395101</v>
      </c>
      <c r="AX206">
        <v>17.6902034574107</v>
      </c>
      <c r="AY206">
        <v>20.462863630142898</v>
      </c>
      <c r="AZ206">
        <v>28.6618637474316</v>
      </c>
      <c r="BA206">
        <v>26.999864674809999</v>
      </c>
      <c r="BB206">
        <v>17.6214551324029</v>
      </c>
      <c r="BC206">
        <v>25.374864017461501</v>
      </c>
      <c r="BD206">
        <v>-0.52606702793664195</v>
      </c>
      <c r="BE206">
        <v>0</v>
      </c>
      <c r="BF206">
        <v>4.6576057014030399</v>
      </c>
      <c r="BG206">
        <v>0</v>
      </c>
      <c r="BH206">
        <v>0</v>
      </c>
      <c r="BI206">
        <v>0</v>
      </c>
      <c r="BJ206">
        <v>2.3288028507015199</v>
      </c>
      <c r="BK206">
        <v>0</v>
      </c>
      <c r="BL206" t="s">
        <v>77</v>
      </c>
      <c r="BM206">
        <v>1</v>
      </c>
      <c r="BN206">
        <v>2</v>
      </c>
    </row>
    <row r="207" spans="1:66">
      <c r="A207" t="s">
        <v>442</v>
      </c>
      <c r="B207">
        <v>1875</v>
      </c>
      <c r="C207">
        <v>-0.54190497655428804</v>
      </c>
      <c r="D207">
        <v>0.28418889399317299</v>
      </c>
      <c r="E207">
        <v>0.93367940122225301</v>
      </c>
      <c r="F207">
        <v>44.572823435643201</v>
      </c>
      <c r="G207">
        <v>64.893290739168094</v>
      </c>
      <c r="H207">
        <v>49.438169859201899</v>
      </c>
      <c r="I207">
        <v>39.707477012084603</v>
      </c>
      <c r="J207">
        <v>69.380812153761696</v>
      </c>
      <c r="K207">
        <v>50.8744424721691</v>
      </c>
      <c r="L207">
        <v>74.424617591573394</v>
      </c>
      <c r="M207">
        <v>-0.77966899999999995</v>
      </c>
      <c r="N207">
        <v>0.27700000000000002</v>
      </c>
      <c r="O207">
        <v>0.59850800000000004</v>
      </c>
      <c r="P207">
        <v>1.89218</v>
      </c>
      <c r="Q207">
        <v>3.24838</v>
      </c>
      <c r="R207">
        <v>-0.56155223464236503</v>
      </c>
      <c r="S207">
        <v>0.239445917975489</v>
      </c>
      <c r="T207">
        <v>0.60193652694714705</v>
      </c>
      <c r="U207" t="s">
        <v>67</v>
      </c>
      <c r="V207" t="s">
        <v>67</v>
      </c>
      <c r="W207" t="s">
        <v>67</v>
      </c>
      <c r="X207" t="s">
        <v>67</v>
      </c>
      <c r="Y207" t="s">
        <v>67</v>
      </c>
      <c r="Z207" t="s">
        <v>67</v>
      </c>
      <c r="AA207" t="s">
        <v>67</v>
      </c>
      <c r="AB207" t="s">
        <v>67</v>
      </c>
      <c r="AC207" t="s">
        <v>67</v>
      </c>
      <c r="AD207" t="s">
        <v>443</v>
      </c>
      <c r="AE207">
        <v>2921</v>
      </c>
      <c r="AF207" t="s">
        <v>69</v>
      </c>
      <c r="AG207" t="s">
        <v>67</v>
      </c>
      <c r="AH207">
        <v>0.60921700000000001</v>
      </c>
      <c r="AI207">
        <v>1.7136100000000001</v>
      </c>
      <c r="AJ207">
        <v>-1.4920100000000001</v>
      </c>
      <c r="AK207">
        <v>0.1024</v>
      </c>
      <c r="AL207">
        <v>0</v>
      </c>
      <c r="AM207">
        <v>0</v>
      </c>
      <c r="AN207">
        <v>0</v>
      </c>
      <c r="AO207">
        <v>1</v>
      </c>
      <c r="AP207">
        <v>0.34937099999999999</v>
      </c>
      <c r="AQ207">
        <v>0.79901999999999995</v>
      </c>
      <c r="AR207">
        <v>-1.1934717547954301</v>
      </c>
      <c r="AS207">
        <v>0</v>
      </c>
      <c r="AT207">
        <v>0</v>
      </c>
      <c r="AU207">
        <v>0</v>
      </c>
      <c r="AV207">
        <v>0</v>
      </c>
      <c r="AW207">
        <v>9.3574836905595102</v>
      </c>
      <c r="AX207">
        <v>0</v>
      </c>
      <c r="AY207">
        <v>13.006837759312599</v>
      </c>
      <c r="AZ207">
        <v>0</v>
      </c>
      <c r="BA207">
        <v>12.8869697272882</v>
      </c>
      <c r="BB207">
        <v>4.6787418452797498</v>
      </c>
      <c r="BC207">
        <v>8.6312691622002795</v>
      </c>
      <c r="BD207">
        <v>-0.88345208367732897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 t="s">
        <v>67</v>
      </c>
      <c r="BM207">
        <v>0</v>
      </c>
      <c r="BN207">
        <v>0</v>
      </c>
    </row>
    <row r="208" spans="1:66">
      <c r="A208" t="s">
        <v>444</v>
      </c>
      <c r="B208">
        <v>1876</v>
      </c>
      <c r="C208">
        <v>0.97404389235677502</v>
      </c>
      <c r="D208">
        <v>6.4439364201183602E-3</v>
      </c>
      <c r="E208">
        <v>0.31202439438269203</v>
      </c>
      <c r="F208">
        <v>267.26126105032301</v>
      </c>
      <c r="G208">
        <v>136.05659080583899</v>
      </c>
      <c r="H208">
        <v>300.53203256514797</v>
      </c>
      <c r="I208">
        <v>233.99048953549899</v>
      </c>
      <c r="J208">
        <v>144.54335865367</v>
      </c>
      <c r="K208">
        <v>140.113218611875</v>
      </c>
      <c r="L208">
        <v>123.51319515197299</v>
      </c>
      <c r="M208">
        <v>1.39846</v>
      </c>
      <c r="N208">
        <v>2.5000000000000001E-4</v>
      </c>
      <c r="O208">
        <v>8.6453499999999996E-3</v>
      </c>
      <c r="P208">
        <v>6.5344300000000004</v>
      </c>
      <c r="Q208">
        <v>2.4787300000000001</v>
      </c>
      <c r="R208">
        <v>0.99527475868288795</v>
      </c>
      <c r="S208">
        <v>3.1528014509806098E-3</v>
      </c>
      <c r="T208">
        <v>8.0014348580329506E-2</v>
      </c>
      <c r="U208" t="s">
        <v>67</v>
      </c>
      <c r="V208" t="s">
        <v>67</v>
      </c>
      <c r="W208" t="s">
        <v>67</v>
      </c>
      <c r="X208" t="s">
        <v>67</v>
      </c>
      <c r="Y208" t="s">
        <v>67</v>
      </c>
      <c r="Z208" t="s">
        <v>67</v>
      </c>
      <c r="AA208" t="s">
        <v>67</v>
      </c>
      <c r="AB208" t="s">
        <v>67</v>
      </c>
      <c r="AC208" t="s">
        <v>67</v>
      </c>
      <c r="AD208" t="s">
        <v>67</v>
      </c>
      <c r="AE208" t="s">
        <v>67</v>
      </c>
      <c r="AF208" t="s">
        <v>67</v>
      </c>
      <c r="AG208" t="s">
        <v>67</v>
      </c>
      <c r="AH208">
        <v>1.59598</v>
      </c>
      <c r="AI208">
        <v>1.3181099999999999</v>
      </c>
      <c r="AJ208">
        <v>0.27596900000000002</v>
      </c>
      <c r="AK208">
        <v>0.63915</v>
      </c>
      <c r="AL208">
        <v>1.58958</v>
      </c>
      <c r="AM208">
        <v>0.24768799999999999</v>
      </c>
      <c r="AN208">
        <v>2.6820499999999998</v>
      </c>
      <c r="AO208">
        <v>1.6199999999999999E-2</v>
      </c>
      <c r="AP208">
        <v>1.7756700000000001</v>
      </c>
      <c r="AQ208">
        <v>2.2310454000000002</v>
      </c>
      <c r="AR208">
        <v>-0.32935638313312898</v>
      </c>
      <c r="AS208">
        <v>1.58958</v>
      </c>
      <c r="AT208">
        <v>0.24768799999999999</v>
      </c>
      <c r="AU208">
        <v>2.6820497462800499</v>
      </c>
      <c r="AV208">
        <v>0</v>
      </c>
      <c r="AW208">
        <v>1.5776169789282499</v>
      </c>
      <c r="AX208">
        <v>1.86956660337557</v>
      </c>
      <c r="AY208">
        <v>1.51867016632664</v>
      </c>
      <c r="AZ208">
        <v>2.4201738409051501</v>
      </c>
      <c r="BA208">
        <v>1.8134569988592999</v>
      </c>
      <c r="BB208">
        <v>1.7235917911519101</v>
      </c>
      <c r="BC208">
        <v>1.9174336686970299</v>
      </c>
      <c r="BD208">
        <v>-0.15375853775873899</v>
      </c>
      <c r="BE208">
        <v>0.96725976014312298</v>
      </c>
      <c r="BF208">
        <v>0</v>
      </c>
      <c r="BG208">
        <v>0</v>
      </c>
      <c r="BH208">
        <v>0</v>
      </c>
      <c r="BI208">
        <v>0</v>
      </c>
      <c r="BJ208">
        <v>0.48362988007156099</v>
      </c>
      <c r="BK208">
        <v>0</v>
      </c>
      <c r="BL208" t="s">
        <v>77</v>
      </c>
      <c r="BM208">
        <v>0</v>
      </c>
      <c r="BN208">
        <v>0</v>
      </c>
    </row>
    <row r="209" spans="1:66">
      <c r="A209" t="s">
        <v>445</v>
      </c>
      <c r="B209">
        <v>23644</v>
      </c>
      <c r="C209">
        <v>-0.14329555449770601</v>
      </c>
      <c r="D209">
        <v>0.70333780814343005</v>
      </c>
      <c r="E209">
        <v>1</v>
      </c>
      <c r="F209">
        <v>1738.1234407418101</v>
      </c>
      <c r="G209">
        <v>1919.6271193376999</v>
      </c>
      <c r="H209">
        <v>2121.9382905357402</v>
      </c>
      <c r="I209">
        <v>1354.30859094789</v>
      </c>
      <c r="J209">
        <v>1824.5501672340399</v>
      </c>
      <c r="K209">
        <v>1893.1964657676001</v>
      </c>
      <c r="L209">
        <v>2041.13472501145</v>
      </c>
      <c r="M209" t="s">
        <v>67</v>
      </c>
      <c r="N209" t="s">
        <v>67</v>
      </c>
      <c r="O209" t="s">
        <v>67</v>
      </c>
      <c r="P209" t="s">
        <v>67</v>
      </c>
      <c r="Q209" t="s">
        <v>67</v>
      </c>
      <c r="R209">
        <v>-0.151632829717605</v>
      </c>
      <c r="S209">
        <v>0.61432159253631202</v>
      </c>
      <c r="T209">
        <v>0.86622267293685495</v>
      </c>
      <c r="U209">
        <v>-1.3843435919281999</v>
      </c>
      <c r="V209">
        <v>43.226666666666702</v>
      </c>
      <c r="W209">
        <v>73.16</v>
      </c>
      <c r="X209">
        <v>29.933333333333302</v>
      </c>
      <c r="Y209">
        <v>74.099999999999994</v>
      </c>
      <c r="Z209">
        <v>72.22</v>
      </c>
      <c r="AA209">
        <v>29.03</v>
      </c>
      <c r="AB209">
        <v>29.7</v>
      </c>
      <c r="AC209">
        <v>31.07</v>
      </c>
      <c r="AD209" t="s">
        <v>446</v>
      </c>
      <c r="AE209">
        <v>108</v>
      </c>
      <c r="AF209" t="s">
        <v>112</v>
      </c>
      <c r="AG209">
        <v>-1</v>
      </c>
      <c r="AH209">
        <v>13.192399999999999</v>
      </c>
      <c r="AI209">
        <v>15.4602</v>
      </c>
      <c r="AJ209">
        <v>-0.228854</v>
      </c>
      <c r="AK209">
        <v>0.58535000000000004</v>
      </c>
      <c r="AL209">
        <v>3.23238</v>
      </c>
      <c r="AM209">
        <v>2.4423599999999999</v>
      </c>
      <c r="AN209">
        <v>0.40432499999999999</v>
      </c>
      <c r="AO209">
        <v>0.59655000000000002</v>
      </c>
      <c r="AP209">
        <v>13.192399999999999</v>
      </c>
      <c r="AQ209">
        <v>15.4602</v>
      </c>
      <c r="AR209">
        <v>-0.22885193495778999</v>
      </c>
      <c r="AS209">
        <v>3.7989929999999998</v>
      </c>
      <c r="AT209">
        <v>3.8868399999999999</v>
      </c>
      <c r="AU209">
        <v>-3.2980667309707799E-2</v>
      </c>
      <c r="AV209">
        <v>0</v>
      </c>
      <c r="AW209">
        <v>3.4557537804094198</v>
      </c>
      <c r="AX209">
        <v>3.6338036655732701E-2</v>
      </c>
      <c r="AY209">
        <v>11.4481882944694</v>
      </c>
      <c r="AZ209">
        <v>14.840714620725601</v>
      </c>
      <c r="BA209">
        <v>16.3269099681035</v>
      </c>
      <c r="BB209">
        <v>1.7460459085325699</v>
      </c>
      <c r="BC209">
        <v>14.205270961099499</v>
      </c>
      <c r="BD209">
        <v>-3.0242629535957199</v>
      </c>
      <c r="BE209">
        <v>6.2967777243741097</v>
      </c>
      <c r="BF209">
        <v>5.6191035834885099</v>
      </c>
      <c r="BG209">
        <v>0</v>
      </c>
      <c r="BH209">
        <v>5.5013671603227801</v>
      </c>
      <c r="BI209">
        <v>0</v>
      </c>
      <c r="BJ209">
        <v>5.9579406539313098</v>
      </c>
      <c r="BK209">
        <v>1.83378905344093</v>
      </c>
      <c r="BL209">
        <v>1.6999860625099401</v>
      </c>
      <c r="BM209">
        <v>1</v>
      </c>
      <c r="BN209">
        <v>2</v>
      </c>
    </row>
    <row r="210" spans="1:66">
      <c r="A210" t="s">
        <v>447</v>
      </c>
      <c r="B210">
        <v>8726</v>
      </c>
      <c r="C210">
        <v>1.0362909841151</v>
      </c>
      <c r="D210">
        <v>1.5228447542808899E-3</v>
      </c>
      <c r="E210">
        <v>0.136738348842499</v>
      </c>
      <c r="F210">
        <v>883.19611606390504</v>
      </c>
      <c r="G210">
        <v>430.62821346216799</v>
      </c>
      <c r="H210">
        <v>872.97399935590704</v>
      </c>
      <c r="I210">
        <v>893.41823277190304</v>
      </c>
      <c r="J210">
        <v>434.45603801046002</v>
      </c>
      <c r="K210">
        <v>421.17366308926802</v>
      </c>
      <c r="L210">
        <v>436.25493928677599</v>
      </c>
      <c r="M210">
        <v>1.1282099999999999</v>
      </c>
      <c r="N210">
        <v>1.4999999999999999E-4</v>
      </c>
      <c r="O210">
        <v>5.9568199999999998E-3</v>
      </c>
      <c r="P210">
        <v>28.585599999999999</v>
      </c>
      <c r="Q210">
        <v>13.077400000000001</v>
      </c>
      <c r="R210">
        <v>1.01427083604544</v>
      </c>
      <c r="S210">
        <v>2.2419663448321599E-4</v>
      </c>
      <c r="T210">
        <v>1.42556449111764E-2</v>
      </c>
      <c r="U210">
        <v>-0.92673216022512594</v>
      </c>
      <c r="V210">
        <v>46.67</v>
      </c>
      <c r="W210">
        <v>48.2</v>
      </c>
      <c r="X210">
        <v>1.53</v>
      </c>
      <c r="Y210">
        <v>70.91</v>
      </c>
      <c r="Z210">
        <v>25.49</v>
      </c>
      <c r="AA210">
        <v>2.7</v>
      </c>
      <c r="AB210">
        <v>0</v>
      </c>
      <c r="AC210">
        <v>1.89</v>
      </c>
      <c r="AD210" t="s">
        <v>448</v>
      </c>
      <c r="AE210">
        <v>1099</v>
      </c>
      <c r="AF210" t="s">
        <v>69</v>
      </c>
      <c r="AG210">
        <v>1</v>
      </c>
      <c r="AH210">
        <v>20.43</v>
      </c>
      <c r="AI210">
        <v>9.2734299999999994</v>
      </c>
      <c r="AJ210">
        <v>1.13951</v>
      </c>
      <c r="AK210">
        <v>4.8999999999999998E-3</v>
      </c>
      <c r="AL210">
        <v>0</v>
      </c>
      <c r="AM210">
        <v>0</v>
      </c>
      <c r="AN210">
        <v>0</v>
      </c>
      <c r="AO210">
        <v>1</v>
      </c>
      <c r="AP210">
        <v>20.43</v>
      </c>
      <c r="AQ210">
        <v>10.55438</v>
      </c>
      <c r="AR210">
        <v>0.952847371686115</v>
      </c>
      <c r="AS210">
        <v>0</v>
      </c>
      <c r="AT210">
        <v>0</v>
      </c>
      <c r="AU210">
        <v>0</v>
      </c>
      <c r="AV210">
        <v>0</v>
      </c>
      <c r="AW210" t="s">
        <v>67</v>
      </c>
      <c r="AX210" t="s">
        <v>67</v>
      </c>
      <c r="AY210" t="s">
        <v>67</v>
      </c>
      <c r="AZ210" t="s">
        <v>67</v>
      </c>
      <c r="BA210" t="s">
        <v>67</v>
      </c>
      <c r="BB210" t="s">
        <v>67</v>
      </c>
      <c r="BC210" t="s">
        <v>67</v>
      </c>
      <c r="BD210" t="s">
        <v>67</v>
      </c>
      <c r="BE210" t="s">
        <v>67</v>
      </c>
      <c r="BF210" t="s">
        <v>67</v>
      </c>
      <c r="BG210" t="s">
        <v>67</v>
      </c>
      <c r="BH210" t="s">
        <v>67</v>
      </c>
      <c r="BI210" t="s">
        <v>67</v>
      </c>
      <c r="BJ210" t="s">
        <v>67</v>
      </c>
      <c r="BK210" t="s">
        <v>67</v>
      </c>
      <c r="BL210" t="s">
        <v>67</v>
      </c>
      <c r="BM210" t="s">
        <v>67</v>
      </c>
      <c r="BN210">
        <v>0</v>
      </c>
    </row>
    <row r="211" spans="1:66">
      <c r="A211" t="s">
        <v>449</v>
      </c>
      <c r="B211">
        <v>80258</v>
      </c>
      <c r="C211">
        <v>-0.39604916600436901</v>
      </c>
      <c r="D211">
        <v>0.54502570541840401</v>
      </c>
      <c r="E211">
        <v>1</v>
      </c>
      <c r="F211">
        <v>29.9753188286716</v>
      </c>
      <c r="G211">
        <v>39.444503137150299</v>
      </c>
      <c r="H211">
        <v>42.933147509306899</v>
      </c>
      <c r="I211">
        <v>17.017490148036298</v>
      </c>
      <c r="J211">
        <v>45.427912719724901</v>
      </c>
      <c r="K211">
        <v>32.526282892042502</v>
      </c>
      <c r="L211">
        <v>40.379313799683501</v>
      </c>
      <c r="M211">
        <v>-0.16245000000000001</v>
      </c>
      <c r="N211">
        <v>0.74765000000000004</v>
      </c>
      <c r="O211">
        <v>0.90518900000000002</v>
      </c>
      <c r="P211">
        <v>0.72929699999999997</v>
      </c>
      <c r="Q211">
        <v>0.81621900000000003</v>
      </c>
      <c r="R211">
        <v>-0.41182536307979001</v>
      </c>
      <c r="S211">
        <v>0.45678267430834901</v>
      </c>
      <c r="T211">
        <v>0.780009945601151</v>
      </c>
      <c r="U211" t="s">
        <v>67</v>
      </c>
      <c r="V211" t="s">
        <v>67</v>
      </c>
      <c r="W211" t="s">
        <v>67</v>
      </c>
      <c r="X211" t="s">
        <v>67</v>
      </c>
      <c r="Y211" t="s">
        <v>67</v>
      </c>
      <c r="Z211" t="s">
        <v>67</v>
      </c>
      <c r="AA211" t="s">
        <v>67</v>
      </c>
      <c r="AB211" t="s">
        <v>67</v>
      </c>
      <c r="AC211" t="s">
        <v>67</v>
      </c>
      <c r="AD211" t="s">
        <v>450</v>
      </c>
      <c r="AE211">
        <v>11387</v>
      </c>
      <c r="AF211" t="s">
        <v>69</v>
      </c>
      <c r="AG211" t="s">
        <v>67</v>
      </c>
      <c r="AH211">
        <v>0.49402299999999999</v>
      </c>
      <c r="AI211">
        <v>0.45587</v>
      </c>
      <c r="AJ211">
        <v>0.115954</v>
      </c>
      <c r="AK211">
        <v>1</v>
      </c>
      <c r="AL211">
        <v>0</v>
      </c>
      <c r="AM211">
        <v>0</v>
      </c>
      <c r="AN211">
        <v>0</v>
      </c>
      <c r="AO211">
        <v>1</v>
      </c>
      <c r="AP211">
        <v>0.49402299999999999</v>
      </c>
      <c r="AQ211">
        <v>0.45587</v>
      </c>
      <c r="AR211">
        <v>0.115955739145856</v>
      </c>
      <c r="AS211">
        <v>0</v>
      </c>
      <c r="AT211">
        <v>0</v>
      </c>
      <c r="AU211">
        <v>0</v>
      </c>
      <c r="AV211">
        <v>0</v>
      </c>
      <c r="AW211">
        <v>0.31679478233268299</v>
      </c>
      <c r="AX211">
        <v>0.11955781593201301</v>
      </c>
      <c r="AY211">
        <v>0.51242426832951204</v>
      </c>
      <c r="AZ211">
        <v>0.47389773564666698</v>
      </c>
      <c r="BA211">
        <v>0.594388725664035</v>
      </c>
      <c r="BB211">
        <v>0.21817629913234801</v>
      </c>
      <c r="BC211">
        <v>0.52690357654673803</v>
      </c>
      <c r="BD211">
        <v>-1.2720445848309401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 t="s">
        <v>67</v>
      </c>
      <c r="BM211">
        <v>0</v>
      </c>
      <c r="BN211">
        <v>0</v>
      </c>
    </row>
    <row r="212" spans="1:66">
      <c r="A212" t="s">
        <v>451</v>
      </c>
      <c r="B212">
        <v>79631</v>
      </c>
      <c r="C212">
        <v>0.94646125435907502</v>
      </c>
      <c r="D212">
        <v>4.5074492144142903E-3</v>
      </c>
      <c r="E212">
        <v>0.25035784745797401</v>
      </c>
      <c r="F212">
        <v>630.07656845517204</v>
      </c>
      <c r="G212">
        <v>326.94906664260202</v>
      </c>
      <c r="H212">
        <v>620.579132179981</v>
      </c>
      <c r="I212">
        <v>639.57400473036296</v>
      </c>
      <c r="J212">
        <v>355.163681263304</v>
      </c>
      <c r="K212">
        <v>285.23048074560398</v>
      </c>
      <c r="L212">
        <v>340.45303791890001</v>
      </c>
      <c r="M212">
        <v>1.0551299999999999</v>
      </c>
      <c r="N212">
        <v>2.2499999999999998E-3</v>
      </c>
      <c r="O212">
        <v>4.0256399999999998E-2</v>
      </c>
      <c r="P212">
        <v>10.790100000000001</v>
      </c>
      <c r="Q212">
        <v>5.1927599999999998</v>
      </c>
      <c r="R212">
        <v>0.917922044714926</v>
      </c>
      <c r="S212">
        <v>1.0800465321003001E-3</v>
      </c>
      <c r="T212">
        <v>4.0701925992038597E-2</v>
      </c>
      <c r="U212" t="s">
        <v>67</v>
      </c>
      <c r="V212" t="s">
        <v>67</v>
      </c>
      <c r="W212" t="s">
        <v>67</v>
      </c>
      <c r="X212" t="s">
        <v>67</v>
      </c>
      <c r="Y212" t="s">
        <v>67</v>
      </c>
      <c r="Z212" t="s">
        <v>67</v>
      </c>
      <c r="AA212" t="s">
        <v>67</v>
      </c>
      <c r="AB212" t="s">
        <v>67</v>
      </c>
      <c r="AC212" t="s">
        <v>67</v>
      </c>
      <c r="AD212" t="s">
        <v>67</v>
      </c>
      <c r="AE212" t="s">
        <v>67</v>
      </c>
      <c r="AF212" t="s">
        <v>67</v>
      </c>
      <c r="AG212" t="s">
        <v>67</v>
      </c>
      <c r="AH212">
        <v>5.9119599999999997</v>
      </c>
      <c r="AI212">
        <v>4.8706500000000004</v>
      </c>
      <c r="AJ212">
        <v>0.27952100000000002</v>
      </c>
      <c r="AK212">
        <v>0.58089999999999997</v>
      </c>
      <c r="AL212">
        <v>1.8570199999999999</v>
      </c>
      <c r="AM212">
        <v>0</v>
      </c>
      <c r="AN212" t="s">
        <v>77</v>
      </c>
      <c r="AO212">
        <v>0.16</v>
      </c>
      <c r="AP212">
        <v>8.9330400000000001</v>
      </c>
      <c r="AQ212">
        <v>4.8706500000000004</v>
      </c>
      <c r="AR212">
        <v>0.87503690570408499</v>
      </c>
      <c r="AS212">
        <v>1.8570199999999999</v>
      </c>
      <c r="AT212">
        <v>0</v>
      </c>
      <c r="AU212" t="s">
        <v>77</v>
      </c>
      <c r="AV212">
        <v>0</v>
      </c>
      <c r="AW212">
        <v>3.7078862856903401</v>
      </c>
      <c r="AX212">
        <v>4.4419988970119704</v>
      </c>
      <c r="AY212">
        <v>2.96869898672607</v>
      </c>
      <c r="AZ212">
        <v>4.6849301196352604</v>
      </c>
      <c r="BA212">
        <v>3.7758041755714</v>
      </c>
      <c r="BB212">
        <v>4.0749425913511503</v>
      </c>
      <c r="BC212">
        <v>3.8098110939775802</v>
      </c>
      <c r="BD212">
        <v>9.7060269726604698E-2</v>
      </c>
      <c r="BE212">
        <v>0</v>
      </c>
      <c r="BF212">
        <v>0.568078862846638</v>
      </c>
      <c r="BG212">
        <v>0</v>
      </c>
      <c r="BH212">
        <v>0</v>
      </c>
      <c r="BI212">
        <v>0</v>
      </c>
      <c r="BJ212">
        <v>0.284039431423319</v>
      </c>
      <c r="BK212">
        <v>0</v>
      </c>
      <c r="BL212" t="s">
        <v>77</v>
      </c>
      <c r="BM212">
        <v>0</v>
      </c>
      <c r="BN212">
        <v>0</v>
      </c>
    </row>
    <row r="213" spans="1:66">
      <c r="A213" t="s">
        <v>452</v>
      </c>
      <c r="B213">
        <v>8890</v>
      </c>
      <c r="C213">
        <v>8.2741291390275196E-2</v>
      </c>
      <c r="D213">
        <v>0.793397530056974</v>
      </c>
      <c r="E213">
        <v>1</v>
      </c>
      <c r="F213">
        <v>519.54193918981605</v>
      </c>
      <c r="G213">
        <v>490.58357132051901</v>
      </c>
      <c r="H213">
        <v>524.304801401536</v>
      </c>
      <c r="I213">
        <v>514.77907697809701</v>
      </c>
      <c r="J213">
        <v>523.65993935101096</v>
      </c>
      <c r="K213">
        <v>460.37200401044799</v>
      </c>
      <c r="L213">
        <v>487.71877060009803</v>
      </c>
      <c r="M213">
        <v>4.8088100000000002E-2</v>
      </c>
      <c r="N213">
        <v>0.86650000000000005</v>
      </c>
      <c r="O213">
        <v>0.95169199999999998</v>
      </c>
      <c r="P213">
        <v>18.303599999999999</v>
      </c>
      <c r="Q213">
        <v>17.703600000000002</v>
      </c>
      <c r="R213">
        <v>6.87717301016295E-2</v>
      </c>
      <c r="S213">
        <v>0.80539952342637999</v>
      </c>
      <c r="T213">
        <v>0.94245247093896101</v>
      </c>
      <c r="U213">
        <v>-3.0566770583320101E-2</v>
      </c>
      <c r="V213">
        <v>1.98833333333333</v>
      </c>
      <c r="W213">
        <v>7.1449999999999996</v>
      </c>
      <c r="X213">
        <v>5.1566666666666698</v>
      </c>
      <c r="Y213">
        <v>14.29</v>
      </c>
      <c r="Z213">
        <v>0</v>
      </c>
      <c r="AA213">
        <v>6.45</v>
      </c>
      <c r="AB213">
        <v>3.61</v>
      </c>
      <c r="AC213">
        <v>5.41</v>
      </c>
      <c r="AD213" t="s">
        <v>453</v>
      </c>
      <c r="AE213">
        <v>272</v>
      </c>
      <c r="AF213" t="s">
        <v>69</v>
      </c>
      <c r="AG213">
        <v>1</v>
      </c>
      <c r="AH213">
        <v>7.4315100000000003</v>
      </c>
      <c r="AI213">
        <v>6.5316700000000001</v>
      </c>
      <c r="AJ213">
        <v>0.18620300000000001</v>
      </c>
      <c r="AK213">
        <v>0.72094999999999998</v>
      </c>
      <c r="AL213">
        <v>0</v>
      </c>
      <c r="AM213">
        <v>0</v>
      </c>
      <c r="AN213">
        <v>0</v>
      </c>
      <c r="AO213">
        <v>1</v>
      </c>
      <c r="AP213">
        <v>12.89954</v>
      </c>
      <c r="AQ213">
        <v>11.05805</v>
      </c>
      <c r="AR213">
        <v>0.222222619695056</v>
      </c>
      <c r="AS213">
        <v>0</v>
      </c>
      <c r="AT213">
        <v>0</v>
      </c>
      <c r="AU213">
        <v>0</v>
      </c>
      <c r="AV213">
        <v>0</v>
      </c>
      <c r="AW213">
        <v>5.3769267343203397</v>
      </c>
      <c r="AX213">
        <v>6.2477651763113302</v>
      </c>
      <c r="AY213">
        <v>7.4286340099468999</v>
      </c>
      <c r="AZ213">
        <v>10.1772328994831</v>
      </c>
      <c r="BA213">
        <v>8.5986424780815192</v>
      </c>
      <c r="BB213">
        <v>5.8123459553158296</v>
      </c>
      <c r="BC213">
        <v>8.7348364625038304</v>
      </c>
      <c r="BD213">
        <v>-0.58766011676783003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 t="s">
        <v>67</v>
      </c>
      <c r="BM213">
        <v>0</v>
      </c>
      <c r="BN213">
        <v>0</v>
      </c>
    </row>
    <row r="214" spans="1:66">
      <c r="A214" t="s">
        <v>454</v>
      </c>
      <c r="B214">
        <v>8668</v>
      </c>
      <c r="C214">
        <v>0.71124449669036605</v>
      </c>
      <c r="D214">
        <v>2.56594302272561E-2</v>
      </c>
      <c r="E214">
        <v>0.52131454525470999</v>
      </c>
      <c r="F214">
        <v>2753.5891666029802</v>
      </c>
      <c r="G214">
        <v>1681.8730694304099</v>
      </c>
      <c r="H214">
        <v>2340.5070414922102</v>
      </c>
      <c r="I214">
        <v>3166.6712917137502</v>
      </c>
      <c r="J214">
        <v>1961.65986744267</v>
      </c>
      <c r="K214">
        <v>1611.30201403657</v>
      </c>
      <c r="L214">
        <v>1472.6573268119801</v>
      </c>
      <c r="M214">
        <v>0.59054700000000004</v>
      </c>
      <c r="N214">
        <v>4.1300000000000003E-2</v>
      </c>
      <c r="O214">
        <v>0.234486</v>
      </c>
      <c r="P214">
        <v>143.952</v>
      </c>
      <c r="Q214">
        <v>95.596900000000005</v>
      </c>
      <c r="R214">
        <v>0.68392454752685705</v>
      </c>
      <c r="S214">
        <v>2.8206646709670099E-2</v>
      </c>
      <c r="T214">
        <v>0.25794877498010499</v>
      </c>
      <c r="U214">
        <v>-0.198283579139406</v>
      </c>
      <c r="V214">
        <v>12.744999999999999</v>
      </c>
      <c r="W214">
        <v>13.494999999999999</v>
      </c>
      <c r="X214">
        <v>0.75</v>
      </c>
      <c r="Y214">
        <v>19.260000000000002</v>
      </c>
      <c r="Z214">
        <v>7.73</v>
      </c>
      <c r="AA214">
        <v>1.07</v>
      </c>
      <c r="AB214">
        <v>0.56000000000000005</v>
      </c>
      <c r="AC214">
        <v>0.62</v>
      </c>
      <c r="AD214" t="s">
        <v>455</v>
      </c>
      <c r="AE214">
        <v>288</v>
      </c>
      <c r="AF214" t="s">
        <v>69</v>
      </c>
      <c r="AG214">
        <v>1</v>
      </c>
      <c r="AH214">
        <v>133.572</v>
      </c>
      <c r="AI214">
        <v>95.596900000000005</v>
      </c>
      <c r="AJ214">
        <v>0.48257800000000001</v>
      </c>
      <c r="AK214">
        <v>0.1331</v>
      </c>
      <c r="AL214">
        <v>10.379899999999999</v>
      </c>
      <c r="AM214">
        <v>0</v>
      </c>
      <c r="AN214" t="s">
        <v>77</v>
      </c>
      <c r="AO214">
        <v>0.23585</v>
      </c>
      <c r="AP214">
        <v>133.572</v>
      </c>
      <c r="AQ214">
        <v>95.596900000000005</v>
      </c>
      <c r="AR214">
        <v>0.482581874278874</v>
      </c>
      <c r="AS214">
        <v>10.379899999999999</v>
      </c>
      <c r="AT214">
        <v>0</v>
      </c>
      <c r="AU214" t="s">
        <v>77</v>
      </c>
      <c r="AV214">
        <v>0</v>
      </c>
      <c r="AW214">
        <v>34.102452506234897</v>
      </c>
      <c r="AX214">
        <v>53.3347057273335</v>
      </c>
      <c r="AY214">
        <v>45.919081154733597</v>
      </c>
      <c r="AZ214">
        <v>60.330995233449002</v>
      </c>
      <c r="BA214">
        <v>48.018210475802697</v>
      </c>
      <c r="BB214">
        <v>43.718579116784198</v>
      </c>
      <c r="BC214">
        <v>51.422762287995099</v>
      </c>
      <c r="BD214">
        <v>-0.23416059661159999</v>
      </c>
      <c r="BE214">
        <v>9.9938816167300804</v>
      </c>
      <c r="BF214">
        <v>4.3499759373687903</v>
      </c>
      <c r="BG214">
        <v>0</v>
      </c>
      <c r="BH214">
        <v>0</v>
      </c>
      <c r="BI214">
        <v>0</v>
      </c>
      <c r="BJ214">
        <v>7.1719287770494304</v>
      </c>
      <c r="BK214">
        <v>0</v>
      </c>
      <c r="BL214" t="s">
        <v>77</v>
      </c>
      <c r="BM214">
        <v>0</v>
      </c>
      <c r="BN214">
        <v>0</v>
      </c>
    </row>
    <row r="215" spans="1:66">
      <c r="A215" t="s">
        <v>456</v>
      </c>
      <c r="B215">
        <v>27335</v>
      </c>
      <c r="C215">
        <v>0.68348155917470699</v>
      </c>
      <c r="D215">
        <v>6.4925550375209196E-2</v>
      </c>
      <c r="E215">
        <v>0.669496586878775</v>
      </c>
      <c r="F215">
        <v>3829.3334617336</v>
      </c>
      <c r="G215">
        <v>2384.3759679875898</v>
      </c>
      <c r="H215">
        <v>3015.7283614113098</v>
      </c>
      <c r="I215">
        <v>4642.9385620558896</v>
      </c>
      <c r="J215">
        <v>3020.54321483698</v>
      </c>
      <c r="K215">
        <v>2165.08283045493</v>
      </c>
      <c r="L215">
        <v>1967.50185867085</v>
      </c>
      <c r="M215">
        <v>0.80431600000000003</v>
      </c>
      <c r="N215">
        <v>6.1500000000000001E-3</v>
      </c>
      <c r="O215">
        <v>7.32907E-2</v>
      </c>
      <c r="P215">
        <v>320.85899999999998</v>
      </c>
      <c r="Q215">
        <v>183.73500000000001</v>
      </c>
      <c r="R215">
        <v>0.64830312214111496</v>
      </c>
      <c r="S215">
        <v>7.0096588577561098E-2</v>
      </c>
      <c r="T215">
        <v>0.37357785671052501</v>
      </c>
      <c r="U215">
        <v>-0.194273386514421</v>
      </c>
      <c r="V215">
        <v>12.5516666666667</v>
      </c>
      <c r="W215">
        <v>12.925000000000001</v>
      </c>
      <c r="X215">
        <v>0.37333333333333302</v>
      </c>
      <c r="Y215">
        <v>17.760000000000002</v>
      </c>
      <c r="Z215">
        <v>8.09</v>
      </c>
      <c r="AA215">
        <v>0.28000000000000003</v>
      </c>
      <c r="AB215">
        <v>0.31</v>
      </c>
      <c r="AC215">
        <v>0.53</v>
      </c>
      <c r="AD215" t="s">
        <v>457</v>
      </c>
      <c r="AE215">
        <v>1830</v>
      </c>
      <c r="AF215" t="s">
        <v>69</v>
      </c>
      <c r="AG215">
        <v>1</v>
      </c>
      <c r="AH215">
        <v>265.06799999999998</v>
      </c>
      <c r="AI215">
        <v>181.22300000000001</v>
      </c>
      <c r="AJ215">
        <v>0.54859500000000005</v>
      </c>
      <c r="AK215">
        <v>7.4800000000000005E-2</v>
      </c>
      <c r="AL215">
        <v>0</v>
      </c>
      <c r="AM215">
        <v>0</v>
      </c>
      <c r="AN215">
        <v>0</v>
      </c>
      <c r="AO215">
        <v>1</v>
      </c>
      <c r="AP215">
        <v>265.06799999999998</v>
      </c>
      <c r="AQ215">
        <v>181.22300000000001</v>
      </c>
      <c r="AR215">
        <v>0.54859644587232903</v>
      </c>
      <c r="AS215">
        <v>0</v>
      </c>
      <c r="AT215">
        <v>0</v>
      </c>
      <c r="AU215">
        <v>0</v>
      </c>
      <c r="AV215">
        <v>0</v>
      </c>
      <c r="AW215">
        <v>81.738375378723205</v>
      </c>
      <c r="AX215">
        <v>126.88535406059999</v>
      </c>
      <c r="AY215">
        <v>103.24455607867201</v>
      </c>
      <c r="AZ215">
        <v>122.322689093043</v>
      </c>
      <c r="BA215">
        <v>95.243591755957894</v>
      </c>
      <c r="BB215">
        <v>104.311864719662</v>
      </c>
      <c r="BC215">
        <v>106.936945642558</v>
      </c>
      <c r="BD215">
        <v>-3.5857112542426697E-2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 t="s">
        <v>67</v>
      </c>
      <c r="BM215">
        <v>0</v>
      </c>
      <c r="BN215">
        <v>0</v>
      </c>
    </row>
    <row r="216" spans="1:66">
      <c r="A216" t="s">
        <v>458</v>
      </c>
      <c r="B216">
        <v>8672</v>
      </c>
      <c r="C216">
        <v>-0.35657981332114402</v>
      </c>
      <c r="D216">
        <v>0.370774146020799</v>
      </c>
      <c r="E216">
        <v>0.99688188488641805</v>
      </c>
      <c r="F216">
        <v>876.17381202152501</v>
      </c>
      <c r="G216">
        <v>1121.84146471347</v>
      </c>
      <c r="H216">
        <v>1186.5160766208401</v>
      </c>
      <c r="I216">
        <v>565.83154742220597</v>
      </c>
      <c r="J216">
        <v>988.67657319110299</v>
      </c>
      <c r="K216">
        <v>1203.47246700557</v>
      </c>
      <c r="L216">
        <v>1173.37535394374</v>
      </c>
      <c r="M216">
        <v>-6.4979899999999993E-2</v>
      </c>
      <c r="N216">
        <v>0.82950000000000002</v>
      </c>
      <c r="O216">
        <v>0.93776000000000004</v>
      </c>
      <c r="P216">
        <v>12.0991</v>
      </c>
      <c r="Q216">
        <v>12.656499999999999</v>
      </c>
      <c r="R216">
        <v>-0.379338983538552</v>
      </c>
      <c r="S216">
        <v>0.24742833693258301</v>
      </c>
      <c r="T216">
        <v>0.609298438725276</v>
      </c>
      <c r="U216" t="s">
        <v>67</v>
      </c>
      <c r="V216" t="s">
        <v>67</v>
      </c>
      <c r="W216" t="s">
        <v>67</v>
      </c>
      <c r="X216">
        <v>11.11</v>
      </c>
      <c r="Y216" t="s">
        <v>67</v>
      </c>
      <c r="Z216" t="s">
        <v>67</v>
      </c>
      <c r="AA216" t="s">
        <v>67</v>
      </c>
      <c r="AB216" t="s">
        <v>67</v>
      </c>
      <c r="AC216">
        <v>11.11</v>
      </c>
      <c r="AD216" t="s">
        <v>459</v>
      </c>
      <c r="AE216">
        <v>86961</v>
      </c>
      <c r="AF216" t="s">
        <v>99</v>
      </c>
      <c r="AG216" t="s">
        <v>67</v>
      </c>
      <c r="AH216">
        <v>8.1736199999999997</v>
      </c>
      <c r="AI216">
        <v>3.9291299999999998</v>
      </c>
      <c r="AJ216">
        <v>1.05677</v>
      </c>
      <c r="AK216">
        <v>0.14094999999999999</v>
      </c>
      <c r="AL216">
        <v>0</v>
      </c>
      <c r="AM216">
        <v>0</v>
      </c>
      <c r="AN216">
        <v>0</v>
      </c>
      <c r="AO216">
        <v>1</v>
      </c>
      <c r="AP216">
        <v>3.7420100000000001</v>
      </c>
      <c r="AQ216">
        <v>3.9918520000000002</v>
      </c>
      <c r="AR216">
        <v>-9.3244819008570401E-2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4.2688734689305603</v>
      </c>
      <c r="AZ216">
        <v>0</v>
      </c>
      <c r="BA216">
        <v>0</v>
      </c>
      <c r="BB216">
        <v>0</v>
      </c>
      <c r="BC216">
        <v>1.42295782297685</v>
      </c>
      <c r="BD216" t="e">
        <f>-Inf</f>
        <v>#NAME?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 t="s">
        <v>67</v>
      </c>
      <c r="BM216">
        <v>0</v>
      </c>
      <c r="BN216">
        <v>0</v>
      </c>
    </row>
    <row r="217" spans="1:66">
      <c r="A217" t="s">
        <v>460</v>
      </c>
      <c r="B217">
        <v>84337</v>
      </c>
      <c r="C217">
        <v>0.72503323376709905</v>
      </c>
      <c r="D217">
        <v>2.5213209619484998E-2</v>
      </c>
      <c r="E217">
        <v>0.51719543079969299</v>
      </c>
      <c r="F217">
        <v>1016.89555486476</v>
      </c>
      <c r="G217">
        <v>615.20463341916502</v>
      </c>
      <c r="H217">
        <v>974.45234801426795</v>
      </c>
      <c r="I217">
        <v>1059.33876171526</v>
      </c>
      <c r="J217">
        <v>738.41007220789197</v>
      </c>
      <c r="K217">
        <v>537.93467859916495</v>
      </c>
      <c r="L217">
        <v>569.26914945043904</v>
      </c>
      <c r="M217">
        <v>0.70688200000000001</v>
      </c>
      <c r="N217">
        <v>1.1299999999999999E-2</v>
      </c>
      <c r="O217">
        <v>0.106199</v>
      </c>
      <c r="P217">
        <v>63.801400000000001</v>
      </c>
      <c r="Q217">
        <v>39.087499999999999</v>
      </c>
      <c r="R217">
        <v>0.71586690654153995</v>
      </c>
      <c r="S217">
        <v>1.2599191850807E-2</v>
      </c>
      <c r="T217">
        <v>0.17038628670008599</v>
      </c>
      <c r="U217">
        <v>-0.70144417062258402</v>
      </c>
      <c r="V217">
        <v>37.4583333333333</v>
      </c>
      <c r="W217">
        <v>40.174999999999997</v>
      </c>
      <c r="X217">
        <v>2.7166666666666699</v>
      </c>
      <c r="Y217">
        <v>41.02</v>
      </c>
      <c r="Z217">
        <v>39.33</v>
      </c>
      <c r="AA217">
        <v>1.66</v>
      </c>
      <c r="AB217">
        <v>3.63</v>
      </c>
      <c r="AC217">
        <v>2.86</v>
      </c>
      <c r="AD217" t="s">
        <v>461</v>
      </c>
      <c r="AE217">
        <v>200</v>
      </c>
      <c r="AF217" t="s">
        <v>112</v>
      </c>
      <c r="AG217">
        <v>1</v>
      </c>
      <c r="AH217">
        <v>63.801400000000001</v>
      </c>
      <c r="AI217">
        <v>39.087499999999999</v>
      </c>
      <c r="AJ217">
        <v>0.70688200000000001</v>
      </c>
      <c r="AK217">
        <v>1.1299999999999999E-2</v>
      </c>
      <c r="AL217">
        <v>0</v>
      </c>
      <c r="AM217">
        <v>0</v>
      </c>
      <c r="AN217">
        <v>0</v>
      </c>
      <c r="AO217">
        <v>1</v>
      </c>
      <c r="AP217">
        <v>63.801400000000001</v>
      </c>
      <c r="AQ217">
        <v>39.087499999999999</v>
      </c>
      <c r="AR217">
        <v>0.70688076737740002</v>
      </c>
      <c r="AS217">
        <v>0</v>
      </c>
      <c r="AT217">
        <v>0</v>
      </c>
      <c r="AU217">
        <v>0</v>
      </c>
      <c r="AV217">
        <v>0</v>
      </c>
      <c r="AW217">
        <v>15.4614206162146</v>
      </c>
      <c r="AX217">
        <v>23.7147101461143</v>
      </c>
      <c r="AY217">
        <v>23.856009751870701</v>
      </c>
      <c r="AZ217">
        <v>27.362636012812601</v>
      </c>
      <c r="BA217">
        <v>24.3805279529074</v>
      </c>
      <c r="BB217">
        <v>19.588065381164501</v>
      </c>
      <c r="BC217">
        <v>25.1997245725303</v>
      </c>
      <c r="BD217">
        <v>-0.36343304886689398</v>
      </c>
      <c r="BE217">
        <v>11.175525715658599</v>
      </c>
      <c r="BF217">
        <v>0</v>
      </c>
      <c r="BG217">
        <v>0</v>
      </c>
      <c r="BH217">
        <v>0</v>
      </c>
      <c r="BI217">
        <v>0</v>
      </c>
      <c r="BJ217">
        <v>5.5877628578292899</v>
      </c>
      <c r="BK217">
        <v>0</v>
      </c>
      <c r="BL217" t="s">
        <v>77</v>
      </c>
      <c r="BM217">
        <v>1</v>
      </c>
      <c r="BN217">
        <v>1</v>
      </c>
    </row>
    <row r="218" spans="1:66">
      <c r="A218" t="s">
        <v>462</v>
      </c>
      <c r="B218">
        <v>2009</v>
      </c>
      <c r="C218" t="s">
        <v>67</v>
      </c>
      <c r="D218" t="s">
        <v>67</v>
      </c>
      <c r="E218" t="s">
        <v>67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 t="e">
        <f>-Inf</f>
        <v>#NAME?</v>
      </c>
      <c r="N218">
        <v>1</v>
      </c>
      <c r="O218">
        <v>1</v>
      </c>
      <c r="P218">
        <v>0</v>
      </c>
      <c r="Q218">
        <v>3.4632500000000002E-3</v>
      </c>
      <c r="R218" t="s">
        <v>67</v>
      </c>
      <c r="S218" t="s">
        <v>67</v>
      </c>
      <c r="T218" t="s">
        <v>67</v>
      </c>
      <c r="U218" t="s">
        <v>67</v>
      </c>
      <c r="V218" t="s">
        <v>67</v>
      </c>
      <c r="W218" t="s">
        <v>67</v>
      </c>
      <c r="X218" t="s">
        <v>67</v>
      </c>
      <c r="Y218" t="s">
        <v>67</v>
      </c>
      <c r="Z218" t="s">
        <v>67</v>
      </c>
      <c r="AA218" t="s">
        <v>67</v>
      </c>
      <c r="AB218" t="s">
        <v>67</v>
      </c>
      <c r="AC218" t="s">
        <v>67</v>
      </c>
      <c r="AD218" t="s">
        <v>463</v>
      </c>
      <c r="AE218">
        <v>2386</v>
      </c>
      <c r="AF218" t="s">
        <v>69</v>
      </c>
      <c r="AG218" t="s">
        <v>67</v>
      </c>
      <c r="AH218">
        <v>0</v>
      </c>
      <c r="AI218">
        <v>3.2046599999999998E-3</v>
      </c>
      <c r="AJ218" t="e">
        <f>-Inf</f>
        <v>#NAME?</v>
      </c>
      <c r="AK218">
        <v>1</v>
      </c>
      <c r="AL218">
        <v>0</v>
      </c>
      <c r="AM218">
        <v>0</v>
      </c>
      <c r="AN218">
        <v>0</v>
      </c>
      <c r="AO218">
        <v>1</v>
      </c>
      <c r="AP218">
        <v>0</v>
      </c>
      <c r="AQ218">
        <v>3.463247E-3</v>
      </c>
      <c r="AR218" t="e">
        <f>-Inf</f>
        <v>#NAME?</v>
      </c>
      <c r="AS218">
        <v>0</v>
      </c>
      <c r="AT218">
        <v>0</v>
      </c>
      <c r="AU218">
        <v>0</v>
      </c>
      <c r="AV218">
        <v>0</v>
      </c>
      <c r="AW218" t="s">
        <v>67</v>
      </c>
      <c r="AX218" t="s">
        <v>67</v>
      </c>
      <c r="AY218" t="s">
        <v>67</v>
      </c>
      <c r="AZ218" t="s">
        <v>67</v>
      </c>
      <c r="BA218" t="s">
        <v>67</v>
      </c>
      <c r="BB218" t="s">
        <v>67</v>
      </c>
      <c r="BC218" t="s">
        <v>67</v>
      </c>
      <c r="BD218" t="s">
        <v>67</v>
      </c>
      <c r="BE218" t="s">
        <v>67</v>
      </c>
      <c r="BF218" t="s">
        <v>67</v>
      </c>
      <c r="BG218" t="s">
        <v>67</v>
      </c>
      <c r="BH218" t="s">
        <v>67</v>
      </c>
      <c r="BI218" t="s">
        <v>67</v>
      </c>
      <c r="BJ218" t="s">
        <v>67</v>
      </c>
      <c r="BK218" t="s">
        <v>67</v>
      </c>
      <c r="BL218" t="s">
        <v>67</v>
      </c>
      <c r="BM218" t="s">
        <v>67</v>
      </c>
      <c r="BN218">
        <v>0</v>
      </c>
    </row>
    <row r="219" spans="1:66">
      <c r="A219" t="s">
        <v>464</v>
      </c>
      <c r="B219">
        <v>24139</v>
      </c>
      <c r="C219">
        <v>-0.18795037421492</v>
      </c>
      <c r="D219">
        <v>0.61827294961082402</v>
      </c>
      <c r="E219">
        <v>1</v>
      </c>
      <c r="F219">
        <v>604.24338095354699</v>
      </c>
      <c r="G219">
        <v>688.32033814713395</v>
      </c>
      <c r="H219">
        <v>737.66953447809101</v>
      </c>
      <c r="I219">
        <v>470.81722742900303</v>
      </c>
      <c r="J219">
        <v>633.51289192779996</v>
      </c>
      <c r="K219">
        <v>718.08024538586199</v>
      </c>
      <c r="L219">
        <v>713.36787712774105</v>
      </c>
      <c r="M219">
        <v>-0.16824600000000001</v>
      </c>
      <c r="N219">
        <v>0.58209999999999995</v>
      </c>
      <c r="O219">
        <v>0.82329799999999997</v>
      </c>
      <c r="P219">
        <v>15.6258</v>
      </c>
      <c r="Q219">
        <v>17.558599999999998</v>
      </c>
      <c r="R219">
        <v>-0.19198468726670001</v>
      </c>
      <c r="S219">
        <v>0.517474865403585</v>
      </c>
      <c r="T219">
        <v>0.81550171218047396</v>
      </c>
      <c r="U219">
        <v>-1.0803455945998</v>
      </c>
      <c r="V219">
        <v>51.246666666666698</v>
      </c>
      <c r="W219">
        <v>54.02</v>
      </c>
      <c r="X219">
        <v>2.7733333333333299</v>
      </c>
      <c r="Y219" t="s">
        <v>67</v>
      </c>
      <c r="Z219">
        <v>54.02</v>
      </c>
      <c r="AA219">
        <v>2.78</v>
      </c>
      <c r="AB219">
        <v>4.42</v>
      </c>
      <c r="AC219">
        <v>1.1200000000000001</v>
      </c>
      <c r="AD219" t="s">
        <v>465</v>
      </c>
      <c r="AE219">
        <v>4033</v>
      </c>
      <c r="AF219" t="s">
        <v>69</v>
      </c>
      <c r="AG219">
        <v>-1</v>
      </c>
      <c r="AH219">
        <v>7.1497400000000004</v>
      </c>
      <c r="AI219">
        <v>10.699299999999999</v>
      </c>
      <c r="AJ219">
        <v>-0.58155000000000001</v>
      </c>
      <c r="AK219">
        <v>0.21299999999999999</v>
      </c>
      <c r="AL219">
        <v>0</v>
      </c>
      <c r="AM219">
        <v>0</v>
      </c>
      <c r="AN219">
        <v>0</v>
      </c>
      <c r="AO219">
        <v>1</v>
      </c>
      <c r="AP219">
        <v>12.28983</v>
      </c>
      <c r="AQ219">
        <v>10.699299999999999</v>
      </c>
      <c r="AR219">
        <v>0.199948548040213</v>
      </c>
      <c r="AS219">
        <v>0</v>
      </c>
      <c r="AT219">
        <v>0</v>
      </c>
      <c r="AU219">
        <v>0</v>
      </c>
      <c r="AV219">
        <v>0</v>
      </c>
      <c r="AW219" t="s">
        <v>67</v>
      </c>
      <c r="AX219" t="s">
        <v>67</v>
      </c>
      <c r="AY219" t="s">
        <v>67</v>
      </c>
      <c r="AZ219" t="s">
        <v>67</v>
      </c>
      <c r="BA219" t="s">
        <v>67</v>
      </c>
      <c r="BB219" t="s">
        <v>67</v>
      </c>
      <c r="BC219" t="s">
        <v>67</v>
      </c>
      <c r="BD219" t="s">
        <v>67</v>
      </c>
      <c r="BE219" t="s">
        <v>67</v>
      </c>
      <c r="BF219" t="s">
        <v>67</v>
      </c>
      <c r="BG219" t="s">
        <v>67</v>
      </c>
      <c r="BH219" t="s">
        <v>67</v>
      </c>
      <c r="BI219" t="s">
        <v>67</v>
      </c>
      <c r="BJ219" t="s">
        <v>67</v>
      </c>
      <c r="BK219" t="s">
        <v>67</v>
      </c>
      <c r="BL219" t="s">
        <v>67</v>
      </c>
      <c r="BM219" t="s">
        <v>67</v>
      </c>
      <c r="BN219">
        <v>1</v>
      </c>
    </row>
    <row r="220" spans="1:66">
      <c r="A220" t="s">
        <v>466</v>
      </c>
      <c r="B220">
        <v>256364</v>
      </c>
      <c r="C220">
        <v>0.31562474641739002</v>
      </c>
      <c r="D220">
        <v>0.41097694899817899</v>
      </c>
      <c r="E220">
        <v>1</v>
      </c>
      <c r="F220">
        <v>2535.5059602964302</v>
      </c>
      <c r="G220">
        <v>2037.2865581190099</v>
      </c>
      <c r="H220">
        <v>3389.1166442952899</v>
      </c>
      <c r="I220">
        <v>1681.89527629758</v>
      </c>
      <c r="J220">
        <v>1906.3204101295501</v>
      </c>
      <c r="K220">
        <v>2089.1881703734998</v>
      </c>
      <c r="L220">
        <v>2116.3510938539998</v>
      </c>
      <c r="M220" t="s">
        <v>67</v>
      </c>
      <c r="N220" t="s">
        <v>67</v>
      </c>
      <c r="O220" t="s">
        <v>67</v>
      </c>
      <c r="P220" t="s">
        <v>67</v>
      </c>
      <c r="Q220" t="s">
        <v>67</v>
      </c>
      <c r="R220">
        <v>0.29561791500166601</v>
      </c>
      <c r="S220">
        <v>0.36367884221385899</v>
      </c>
      <c r="T220">
        <v>0.71138472108376305</v>
      </c>
      <c r="U220">
        <v>-1.7795526431245099</v>
      </c>
      <c r="V220">
        <v>47.593333333333298</v>
      </c>
      <c r="W220">
        <v>80.44</v>
      </c>
      <c r="X220">
        <v>32.8466666666667</v>
      </c>
      <c r="Y220">
        <v>77.78</v>
      </c>
      <c r="Z220">
        <v>83.1</v>
      </c>
      <c r="AA220">
        <v>32.619999999999997</v>
      </c>
      <c r="AB220">
        <v>34.78</v>
      </c>
      <c r="AC220">
        <v>31.14</v>
      </c>
      <c r="AD220" t="s">
        <v>467</v>
      </c>
      <c r="AE220">
        <v>221</v>
      </c>
      <c r="AF220" t="s">
        <v>69</v>
      </c>
      <c r="AG220">
        <v>-1</v>
      </c>
      <c r="AH220">
        <v>31.389900000000001</v>
      </c>
      <c r="AI220">
        <v>23.860700000000001</v>
      </c>
      <c r="AJ220">
        <v>0.39566600000000002</v>
      </c>
      <c r="AK220">
        <v>0.51590000000000003</v>
      </c>
      <c r="AL220">
        <v>5.4851999999999999</v>
      </c>
      <c r="AM220">
        <v>5.7328599999999996</v>
      </c>
      <c r="AN220">
        <v>-6.3711199999999996E-2</v>
      </c>
      <c r="AO220">
        <v>0.93535000000000001</v>
      </c>
      <c r="AP220">
        <v>31.389900000000001</v>
      </c>
      <c r="AQ220">
        <v>23.860700000000001</v>
      </c>
      <c r="AR220">
        <v>0.39566406496238998</v>
      </c>
      <c r="AS220">
        <v>10.548719999999999</v>
      </c>
      <c r="AT220">
        <v>8.5645500000000006</v>
      </c>
      <c r="AU220">
        <v>0.30061859933920898</v>
      </c>
      <c r="AV220">
        <v>0</v>
      </c>
      <c r="AW220">
        <v>0</v>
      </c>
      <c r="AX220">
        <v>0</v>
      </c>
      <c r="AY220">
        <v>0</v>
      </c>
      <c r="AZ220">
        <v>15.4665141594002</v>
      </c>
      <c r="BA220">
        <v>0.19556931210370401</v>
      </c>
      <c r="BB220">
        <v>0</v>
      </c>
      <c r="BC220">
        <v>5.2206944905012902</v>
      </c>
      <c r="BD220" t="e">
        <f>-Inf</f>
        <v>#NAME?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 t="s">
        <v>67</v>
      </c>
      <c r="BM220">
        <v>0</v>
      </c>
      <c r="BN220">
        <v>1</v>
      </c>
    </row>
    <row r="221" spans="1:66">
      <c r="A221" t="s">
        <v>468</v>
      </c>
      <c r="B221">
        <v>27436</v>
      </c>
      <c r="C221">
        <v>-2.6416644251705E-2</v>
      </c>
      <c r="D221">
        <v>0.97949769706184897</v>
      </c>
      <c r="E221">
        <v>1</v>
      </c>
      <c r="F221">
        <v>1782.9114720894299</v>
      </c>
      <c r="G221">
        <v>1815.8584099163299</v>
      </c>
      <c r="H221">
        <v>2119.3362815957898</v>
      </c>
      <c r="I221">
        <v>1446.48666258308</v>
      </c>
      <c r="J221">
        <v>1518.9442089377101</v>
      </c>
      <c r="K221">
        <v>1905.70657457223</v>
      </c>
      <c r="L221">
        <v>2022.92444623904</v>
      </c>
      <c r="M221">
        <v>0.122849</v>
      </c>
      <c r="N221">
        <v>0.65910000000000002</v>
      </c>
      <c r="O221">
        <v>0.86173699999999998</v>
      </c>
      <c r="P221">
        <v>21.381399999999999</v>
      </c>
      <c r="Q221">
        <v>19.636099999999999</v>
      </c>
      <c r="R221">
        <v>-3.8107240823816398E-2</v>
      </c>
      <c r="S221">
        <v>0.90054843311964194</v>
      </c>
      <c r="T221">
        <v>0.972981749068354</v>
      </c>
      <c r="U221">
        <v>-0.34573793974217998</v>
      </c>
      <c r="V221">
        <v>20.83</v>
      </c>
      <c r="W221">
        <v>23.08</v>
      </c>
      <c r="X221">
        <v>2.25</v>
      </c>
      <c r="Y221">
        <v>23.08</v>
      </c>
      <c r="Z221" t="s">
        <v>67</v>
      </c>
      <c r="AA221">
        <v>2.56</v>
      </c>
      <c r="AB221">
        <v>1.49</v>
      </c>
      <c r="AC221">
        <v>2.7</v>
      </c>
      <c r="AD221" t="s">
        <v>469</v>
      </c>
      <c r="AE221">
        <v>1849</v>
      </c>
      <c r="AF221" t="s">
        <v>69</v>
      </c>
      <c r="AG221">
        <v>-1</v>
      </c>
      <c r="AH221">
        <v>8.6606400000000008</v>
      </c>
      <c r="AI221">
        <v>14.86</v>
      </c>
      <c r="AJ221">
        <v>-0.77888599999999997</v>
      </c>
      <c r="AK221">
        <v>5.8450000000000002E-2</v>
      </c>
      <c r="AL221">
        <v>0</v>
      </c>
      <c r="AM221">
        <v>0</v>
      </c>
      <c r="AN221">
        <v>0</v>
      </c>
      <c r="AO221">
        <v>1</v>
      </c>
      <c r="AP221">
        <v>19.996040000000001</v>
      </c>
      <c r="AQ221">
        <v>15.248951999999999</v>
      </c>
      <c r="AR221">
        <v>0.39100422272501301</v>
      </c>
      <c r="AS221">
        <v>0</v>
      </c>
      <c r="AT221">
        <v>0</v>
      </c>
      <c r="AU221">
        <v>0</v>
      </c>
      <c r="AV221">
        <v>0</v>
      </c>
      <c r="AW221">
        <v>10.3045016354342</v>
      </c>
      <c r="AX221">
        <v>7.0817527343495499</v>
      </c>
      <c r="AY221">
        <v>8.9199654949762195</v>
      </c>
      <c r="AZ221">
        <v>16.297168035143098</v>
      </c>
      <c r="BA221">
        <v>15.182755175531501</v>
      </c>
      <c r="BB221">
        <v>8.6931271848918694</v>
      </c>
      <c r="BC221">
        <v>13.466629568550299</v>
      </c>
      <c r="BD221">
        <v>-0.63144166065303597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 t="s">
        <v>67</v>
      </c>
      <c r="BM221">
        <v>0</v>
      </c>
      <c r="BN221">
        <v>1</v>
      </c>
    </row>
    <row r="222" spans="1:66">
      <c r="A222" t="s">
        <v>470</v>
      </c>
      <c r="B222">
        <v>146705</v>
      </c>
      <c r="C222">
        <v>0.36195558880547202</v>
      </c>
      <c r="D222">
        <v>0.30429876647300702</v>
      </c>
      <c r="E222">
        <v>0.94740387582972796</v>
      </c>
      <c r="F222">
        <v>1482.34332433861</v>
      </c>
      <c r="G222">
        <v>1153.42487313523</v>
      </c>
      <c r="H222">
        <v>1865.64040994988</v>
      </c>
      <c r="I222">
        <v>1099.0462387273401</v>
      </c>
      <c r="J222">
        <v>906.90633029559899</v>
      </c>
      <c r="K222">
        <v>1265.18900377509</v>
      </c>
      <c r="L222">
        <v>1288.179285335</v>
      </c>
      <c r="M222">
        <v>0.23013800000000001</v>
      </c>
      <c r="N222">
        <v>0.50570000000000004</v>
      </c>
      <c r="O222">
        <v>0.77905800000000003</v>
      </c>
      <c r="P222">
        <v>38.631700000000002</v>
      </c>
      <c r="Q222">
        <v>32.935499999999998</v>
      </c>
      <c r="R222">
        <v>0.34778375597592398</v>
      </c>
      <c r="S222">
        <v>0.27605273002930097</v>
      </c>
      <c r="T222">
        <v>0.64026054612209304</v>
      </c>
      <c r="U222" t="s">
        <v>67</v>
      </c>
      <c r="V222" t="s">
        <v>67</v>
      </c>
      <c r="W222" t="s">
        <v>67</v>
      </c>
      <c r="X222" t="s">
        <v>67</v>
      </c>
      <c r="Y222" t="s">
        <v>67</v>
      </c>
      <c r="Z222" t="s">
        <v>67</v>
      </c>
      <c r="AA222" t="s">
        <v>67</v>
      </c>
      <c r="AB222" t="s">
        <v>67</v>
      </c>
      <c r="AC222" t="s">
        <v>67</v>
      </c>
      <c r="AD222" t="s">
        <v>67</v>
      </c>
      <c r="AE222" t="s">
        <v>67</v>
      </c>
      <c r="AF222" t="s">
        <v>67</v>
      </c>
      <c r="AG222" t="s">
        <v>67</v>
      </c>
      <c r="AH222">
        <v>3.7551199999999998</v>
      </c>
      <c r="AI222">
        <v>8.7364999999999995</v>
      </c>
      <c r="AJ222">
        <v>-1.2181999999999999</v>
      </c>
      <c r="AK222">
        <v>0.312</v>
      </c>
      <c r="AL222">
        <v>10.2376</v>
      </c>
      <c r="AM222">
        <v>2.15144</v>
      </c>
      <c r="AN222">
        <v>2.2505000000000002</v>
      </c>
      <c r="AO222">
        <v>0.13025</v>
      </c>
      <c r="AP222">
        <v>6.0807900000000004</v>
      </c>
      <c r="AQ222">
        <v>7.25352</v>
      </c>
      <c r="AR222">
        <v>-0.25442251152526701</v>
      </c>
      <c r="AS222">
        <v>25.960049999999999</v>
      </c>
      <c r="AT222">
        <v>9.0335260000000002</v>
      </c>
      <c r="AU222">
        <v>1.5229320410968901</v>
      </c>
      <c r="AV222">
        <v>1</v>
      </c>
      <c r="AW222">
        <v>0</v>
      </c>
      <c r="AX222">
        <v>0</v>
      </c>
      <c r="AY222">
        <v>0</v>
      </c>
      <c r="AZ222">
        <v>0</v>
      </c>
      <c r="BA222">
        <v>7.3133662734614102</v>
      </c>
      <c r="BB222">
        <v>0</v>
      </c>
      <c r="BC222">
        <v>2.4377887578204702</v>
      </c>
      <c r="BD222" t="e">
        <f>-Inf</f>
        <v>#NAME?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 t="s">
        <v>67</v>
      </c>
      <c r="BM222">
        <v>0</v>
      </c>
      <c r="BN222">
        <v>1</v>
      </c>
    </row>
    <row r="223" spans="1:66">
      <c r="A223" t="s">
        <v>471</v>
      </c>
      <c r="B223">
        <v>2072</v>
      </c>
      <c r="C223">
        <v>-0.28532428104538199</v>
      </c>
      <c r="D223">
        <v>0.49737037048348998</v>
      </c>
      <c r="E223">
        <v>1</v>
      </c>
      <c r="F223">
        <v>118.346999920587</v>
      </c>
      <c r="G223">
        <v>144.22761442404601</v>
      </c>
      <c r="H223">
        <v>127.498438057942</v>
      </c>
      <c r="I223">
        <v>109.195561783233</v>
      </c>
      <c r="J223">
        <v>127.19815561522999</v>
      </c>
      <c r="K223">
        <v>169.30347248935001</v>
      </c>
      <c r="L223">
        <v>136.18121516756</v>
      </c>
      <c r="M223">
        <v>-0.34295100000000001</v>
      </c>
      <c r="N223">
        <v>0.36709999999999998</v>
      </c>
      <c r="O223">
        <v>0.68282100000000001</v>
      </c>
      <c r="P223">
        <v>1.1982200000000001</v>
      </c>
      <c r="Q223">
        <v>1.5197700000000001</v>
      </c>
      <c r="R223">
        <v>-0.27591327633989099</v>
      </c>
      <c r="S223">
        <v>0.46229280306929699</v>
      </c>
      <c r="T223">
        <v>0.78218514623133495</v>
      </c>
      <c r="U223" t="s">
        <v>67</v>
      </c>
      <c r="V223" t="s">
        <v>67</v>
      </c>
      <c r="W223" t="s">
        <v>67</v>
      </c>
      <c r="X223" t="s">
        <v>67</v>
      </c>
      <c r="Y223" t="s">
        <v>67</v>
      </c>
      <c r="Z223" t="s">
        <v>67</v>
      </c>
      <c r="AA223" t="s">
        <v>67</v>
      </c>
      <c r="AB223" t="s">
        <v>67</v>
      </c>
      <c r="AC223" t="s">
        <v>67</v>
      </c>
      <c r="AD223" t="s">
        <v>472</v>
      </c>
      <c r="AE223">
        <v>1906</v>
      </c>
      <c r="AF223" t="s">
        <v>69</v>
      </c>
      <c r="AG223" t="s">
        <v>67</v>
      </c>
      <c r="AH223">
        <v>1.1982200000000001</v>
      </c>
      <c r="AI223">
        <v>1.21991</v>
      </c>
      <c r="AJ223">
        <v>-2.5882100000000002E-2</v>
      </c>
      <c r="AK223">
        <v>0.94389999999999996</v>
      </c>
      <c r="AL223">
        <v>0</v>
      </c>
      <c r="AM223">
        <v>0</v>
      </c>
      <c r="AN223">
        <v>0</v>
      </c>
      <c r="AO223">
        <v>1</v>
      </c>
      <c r="AP223">
        <v>1.1982200000000001</v>
      </c>
      <c r="AQ223">
        <v>1.21991</v>
      </c>
      <c r="AR223">
        <v>-2.58818960860338E-2</v>
      </c>
      <c r="AS223">
        <v>0</v>
      </c>
      <c r="AT223">
        <v>0</v>
      </c>
      <c r="AU223">
        <v>0</v>
      </c>
      <c r="AV223">
        <v>0</v>
      </c>
      <c r="AW223">
        <v>0.48035322505842198</v>
      </c>
      <c r="AX223">
        <v>0.44273877017623497</v>
      </c>
      <c r="AY223">
        <v>0.65692162626727002</v>
      </c>
      <c r="AZ223">
        <v>1.3808733101708599</v>
      </c>
      <c r="BA223">
        <v>0.93587826900137505</v>
      </c>
      <c r="BB223">
        <v>0.46154599761732901</v>
      </c>
      <c r="BC223">
        <v>0.99122440181316995</v>
      </c>
      <c r="BD223">
        <v>-1.10273727011885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 t="s">
        <v>67</v>
      </c>
      <c r="BM223">
        <v>0</v>
      </c>
      <c r="BN223">
        <v>0</v>
      </c>
    </row>
    <row r="224" spans="1:66">
      <c r="A224" t="s">
        <v>473</v>
      </c>
      <c r="B224">
        <v>2073</v>
      </c>
      <c r="C224">
        <v>-1.2769695646217301</v>
      </c>
      <c r="D224">
        <v>8.1976578498226902E-3</v>
      </c>
      <c r="E224">
        <v>0.35061034177384798</v>
      </c>
      <c r="F224">
        <v>39.375149391084598</v>
      </c>
      <c r="G224">
        <v>95.417571065993002</v>
      </c>
      <c r="H224">
        <v>54.642187739117901</v>
      </c>
      <c r="I224">
        <v>24.108111043051402</v>
      </c>
      <c r="J224">
        <v>94.159673637247906</v>
      </c>
      <c r="K224">
        <v>103.416899451622</v>
      </c>
      <c r="L224">
        <v>88.6761401091088</v>
      </c>
      <c r="M224" t="s">
        <v>67</v>
      </c>
      <c r="N224" t="s">
        <v>67</v>
      </c>
      <c r="O224" t="s">
        <v>67</v>
      </c>
      <c r="P224" t="s">
        <v>67</v>
      </c>
      <c r="Q224" t="s">
        <v>67</v>
      </c>
      <c r="R224">
        <v>-1.2694143236319899</v>
      </c>
      <c r="S224">
        <v>7.3483027097365396E-3</v>
      </c>
      <c r="T224">
        <v>0.12926238933269499</v>
      </c>
      <c r="U224">
        <v>-0.98159133791004805</v>
      </c>
      <c r="V224">
        <v>45.866666666666703</v>
      </c>
      <c r="W224">
        <v>52.94</v>
      </c>
      <c r="X224">
        <v>7.0733333333333297</v>
      </c>
      <c r="Y224">
        <v>52.94</v>
      </c>
      <c r="Z224" t="s">
        <v>67</v>
      </c>
      <c r="AA224">
        <v>5.88</v>
      </c>
      <c r="AB224">
        <v>12.64</v>
      </c>
      <c r="AC224">
        <v>2.7</v>
      </c>
      <c r="AD224" t="s">
        <v>474</v>
      </c>
      <c r="AE224">
        <v>5763</v>
      </c>
      <c r="AF224" t="s">
        <v>69</v>
      </c>
      <c r="AG224">
        <v>-1</v>
      </c>
      <c r="AH224">
        <v>14.8154</v>
      </c>
      <c r="AI224">
        <v>18.4041</v>
      </c>
      <c r="AJ224">
        <v>-0.31292399999999998</v>
      </c>
      <c r="AK224">
        <v>0.40775</v>
      </c>
      <c r="AL224">
        <v>0</v>
      </c>
      <c r="AM224">
        <v>0</v>
      </c>
      <c r="AN224">
        <v>0</v>
      </c>
      <c r="AO224">
        <v>1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 t="s">
        <v>67</v>
      </c>
      <c r="AX224" t="s">
        <v>67</v>
      </c>
      <c r="AY224" t="s">
        <v>67</v>
      </c>
      <c r="AZ224" t="s">
        <v>67</v>
      </c>
      <c r="BA224" t="s">
        <v>67</v>
      </c>
      <c r="BB224" t="s">
        <v>67</v>
      </c>
      <c r="BC224" t="s">
        <v>67</v>
      </c>
      <c r="BD224" t="s">
        <v>67</v>
      </c>
      <c r="BE224" t="s">
        <v>67</v>
      </c>
      <c r="BF224" t="s">
        <v>67</v>
      </c>
      <c r="BG224" t="s">
        <v>67</v>
      </c>
      <c r="BH224" t="s">
        <v>67</v>
      </c>
      <c r="BI224" t="s">
        <v>67</v>
      </c>
      <c r="BJ224" t="s">
        <v>67</v>
      </c>
      <c r="BK224" t="s">
        <v>67</v>
      </c>
      <c r="BL224" t="s">
        <v>67</v>
      </c>
      <c r="BM224" t="s">
        <v>67</v>
      </c>
      <c r="BN224">
        <v>1</v>
      </c>
    </row>
    <row r="225" spans="1:66">
      <c r="A225" t="s">
        <v>475</v>
      </c>
      <c r="B225">
        <v>131831</v>
      </c>
      <c r="C225">
        <v>1.4084054900454499E-4</v>
      </c>
      <c r="D225">
        <v>1</v>
      </c>
      <c r="E225">
        <v>1</v>
      </c>
      <c r="F225">
        <v>3.25251117494749</v>
      </c>
      <c r="G225">
        <v>3.2521936698009601</v>
      </c>
      <c r="H225">
        <v>6.50502234989498</v>
      </c>
      <c r="I225">
        <v>0</v>
      </c>
      <c r="J225">
        <v>4.1298102472477201</v>
      </c>
      <c r="K225">
        <v>1.6680145072842301</v>
      </c>
      <c r="L225">
        <v>3.9587562548709299</v>
      </c>
      <c r="M225">
        <v>8.0851500000000007E-2</v>
      </c>
      <c r="N225">
        <v>1</v>
      </c>
      <c r="O225">
        <v>1</v>
      </c>
      <c r="P225">
        <v>9.9180000000000004E-2</v>
      </c>
      <c r="Q225">
        <v>9.37746E-2</v>
      </c>
      <c r="R225">
        <v>-6.7224022999520197E-2</v>
      </c>
      <c r="S225">
        <v>0.94649996912897305</v>
      </c>
      <c r="T225">
        <v>0.98767669989790596</v>
      </c>
      <c r="U225" t="s">
        <v>67</v>
      </c>
      <c r="V225" t="s">
        <v>67</v>
      </c>
      <c r="W225" t="s">
        <v>67</v>
      </c>
      <c r="X225" t="s">
        <v>67</v>
      </c>
      <c r="Y225" t="s">
        <v>67</v>
      </c>
      <c r="Z225" t="s">
        <v>67</v>
      </c>
      <c r="AA225" t="s">
        <v>67</v>
      </c>
      <c r="AB225" t="s">
        <v>67</v>
      </c>
      <c r="AC225" t="s">
        <v>67</v>
      </c>
      <c r="AD225" t="s">
        <v>67</v>
      </c>
      <c r="AE225" t="s">
        <v>67</v>
      </c>
      <c r="AF225" t="s">
        <v>67</v>
      </c>
      <c r="AG225" t="s">
        <v>67</v>
      </c>
      <c r="AH225">
        <v>9.9180000000000004E-2</v>
      </c>
      <c r="AI225">
        <v>9.37746E-2</v>
      </c>
      <c r="AJ225">
        <v>8.0851500000000007E-2</v>
      </c>
      <c r="AK225">
        <v>1</v>
      </c>
      <c r="AL225">
        <v>0</v>
      </c>
      <c r="AM225">
        <v>0</v>
      </c>
      <c r="AN225">
        <v>0</v>
      </c>
      <c r="AO225">
        <v>1</v>
      </c>
      <c r="AP225">
        <v>9.9180000000000004E-2</v>
      </c>
      <c r="AQ225">
        <v>9.37746E-2</v>
      </c>
      <c r="AR225">
        <v>8.0852021335574994E-2</v>
      </c>
      <c r="AS225">
        <v>0</v>
      </c>
      <c r="AT225">
        <v>0</v>
      </c>
      <c r="AU225">
        <v>0</v>
      </c>
      <c r="AV225">
        <v>0</v>
      </c>
      <c r="AW225" t="s">
        <v>67</v>
      </c>
      <c r="AX225" t="s">
        <v>67</v>
      </c>
      <c r="AY225" t="s">
        <v>67</v>
      </c>
      <c r="AZ225" t="s">
        <v>67</v>
      </c>
      <c r="BA225" t="s">
        <v>67</v>
      </c>
      <c r="BB225" t="s">
        <v>67</v>
      </c>
      <c r="BC225" t="s">
        <v>67</v>
      </c>
      <c r="BD225" t="s">
        <v>67</v>
      </c>
      <c r="BE225" t="s">
        <v>67</v>
      </c>
      <c r="BF225" t="s">
        <v>67</v>
      </c>
      <c r="BG225" t="s">
        <v>67</v>
      </c>
      <c r="BH225" t="s">
        <v>67</v>
      </c>
      <c r="BI225" t="s">
        <v>67</v>
      </c>
      <c r="BJ225" t="s">
        <v>67</v>
      </c>
      <c r="BK225" t="s">
        <v>67</v>
      </c>
      <c r="BL225" t="s">
        <v>67</v>
      </c>
      <c r="BM225" t="s">
        <v>67</v>
      </c>
      <c r="BN225">
        <v>0</v>
      </c>
    </row>
    <row r="226" spans="1:66">
      <c r="A226" t="s">
        <v>476</v>
      </c>
      <c r="B226">
        <v>51575</v>
      </c>
      <c r="C226">
        <v>-0.16618707490224399</v>
      </c>
      <c r="D226">
        <v>0.68428925402133201</v>
      </c>
      <c r="E226">
        <v>1</v>
      </c>
      <c r="F226">
        <v>217.72500298816999</v>
      </c>
      <c r="G226">
        <v>244.306824970951</v>
      </c>
      <c r="H226">
        <v>251.09386270594601</v>
      </c>
      <c r="I226">
        <v>184.35614327039301</v>
      </c>
      <c r="J226">
        <v>234.57322204367</v>
      </c>
      <c r="K226">
        <v>241.02809630257099</v>
      </c>
      <c r="L226">
        <v>257.31915656660999</v>
      </c>
      <c r="M226">
        <v>9.5797599999999997E-3</v>
      </c>
      <c r="N226">
        <v>0.97540000000000004</v>
      </c>
      <c r="O226">
        <v>0.99170199999999997</v>
      </c>
      <c r="P226">
        <v>4.52522</v>
      </c>
      <c r="Q226">
        <v>4.4952699999999997</v>
      </c>
      <c r="R226">
        <v>-0.17214027514974301</v>
      </c>
      <c r="S226">
        <v>0.60366713146199102</v>
      </c>
      <c r="T226">
        <v>0.85966512003504603</v>
      </c>
      <c r="U226" t="s">
        <v>67</v>
      </c>
      <c r="V226" t="s">
        <v>67</v>
      </c>
      <c r="W226" t="s">
        <v>67</v>
      </c>
      <c r="X226">
        <v>0</v>
      </c>
      <c r="Y226" t="s">
        <v>67</v>
      </c>
      <c r="Z226" t="s">
        <v>67</v>
      </c>
      <c r="AA226">
        <v>0</v>
      </c>
      <c r="AB226" t="s">
        <v>67</v>
      </c>
      <c r="AC226">
        <v>0</v>
      </c>
      <c r="AD226" t="s">
        <v>477</v>
      </c>
      <c r="AE226">
        <v>602</v>
      </c>
      <c r="AF226" t="s">
        <v>69</v>
      </c>
      <c r="AG226" t="s">
        <v>67</v>
      </c>
      <c r="AH226">
        <v>4.52522</v>
      </c>
      <c r="AI226">
        <v>4.4952699999999997</v>
      </c>
      <c r="AJ226">
        <v>9.5797599999999997E-3</v>
      </c>
      <c r="AK226">
        <v>0.97494999999999998</v>
      </c>
      <c r="AL226">
        <v>0</v>
      </c>
      <c r="AM226">
        <v>0</v>
      </c>
      <c r="AN226">
        <v>0</v>
      </c>
      <c r="AO226">
        <v>1</v>
      </c>
      <c r="AP226">
        <v>4.52522</v>
      </c>
      <c r="AQ226">
        <v>4.4952699999999997</v>
      </c>
      <c r="AR226">
        <v>9.5801614438198197E-3</v>
      </c>
      <c r="AS226">
        <v>0</v>
      </c>
      <c r="AT226">
        <v>0</v>
      </c>
      <c r="AU226">
        <v>0</v>
      </c>
      <c r="AV226">
        <v>0</v>
      </c>
      <c r="AW226" t="s">
        <v>67</v>
      </c>
      <c r="AX226" t="s">
        <v>67</v>
      </c>
      <c r="AY226" t="s">
        <v>67</v>
      </c>
      <c r="AZ226" t="s">
        <v>67</v>
      </c>
      <c r="BA226" t="s">
        <v>67</v>
      </c>
      <c r="BB226" t="s">
        <v>67</v>
      </c>
      <c r="BC226" t="s">
        <v>67</v>
      </c>
      <c r="BD226" t="s">
        <v>67</v>
      </c>
      <c r="BE226" t="s">
        <v>67</v>
      </c>
      <c r="BF226" t="s">
        <v>67</v>
      </c>
      <c r="BG226" t="s">
        <v>67</v>
      </c>
      <c r="BH226" t="s">
        <v>67</v>
      </c>
      <c r="BI226" t="s">
        <v>67</v>
      </c>
      <c r="BJ226" t="s">
        <v>67</v>
      </c>
      <c r="BK226" t="s">
        <v>67</v>
      </c>
      <c r="BL226" t="s">
        <v>67</v>
      </c>
      <c r="BM226" t="s">
        <v>67</v>
      </c>
      <c r="BN226">
        <v>0</v>
      </c>
    </row>
    <row r="227" spans="1:66">
      <c r="A227" t="s">
        <v>478</v>
      </c>
      <c r="B227">
        <v>54845</v>
      </c>
      <c r="C227" t="e">
        <f>-Inf</f>
        <v>#NAME?</v>
      </c>
      <c r="D227">
        <v>1</v>
      </c>
      <c r="E227">
        <v>1</v>
      </c>
      <c r="F227">
        <v>0</v>
      </c>
      <c r="G227">
        <v>0.26391708365806199</v>
      </c>
      <c r="H227">
        <v>0</v>
      </c>
      <c r="I227">
        <v>0</v>
      </c>
      <c r="J227">
        <v>0</v>
      </c>
      <c r="K227">
        <v>0</v>
      </c>
      <c r="L227">
        <v>0.79175125097418497</v>
      </c>
      <c r="M227" t="e">
        <f>-Inf</f>
        <v>#NAME?</v>
      </c>
      <c r="N227">
        <v>1</v>
      </c>
      <c r="O227">
        <v>1</v>
      </c>
      <c r="P227">
        <v>0</v>
      </c>
      <c r="Q227">
        <v>4.8547800000000004E-3</v>
      </c>
      <c r="R227" t="s">
        <v>67</v>
      </c>
      <c r="S227" t="s">
        <v>67</v>
      </c>
      <c r="T227" t="s">
        <v>67</v>
      </c>
      <c r="U227" t="s">
        <v>67</v>
      </c>
      <c r="V227" t="s">
        <v>67</v>
      </c>
      <c r="W227" t="s">
        <v>67</v>
      </c>
      <c r="X227" t="s">
        <v>67</v>
      </c>
      <c r="Y227" t="s">
        <v>67</v>
      </c>
      <c r="Z227" t="s">
        <v>67</v>
      </c>
      <c r="AA227" t="s">
        <v>67</v>
      </c>
      <c r="AB227" t="s">
        <v>67</v>
      </c>
      <c r="AC227" t="s">
        <v>67</v>
      </c>
      <c r="AD227" t="s">
        <v>479</v>
      </c>
      <c r="AE227">
        <v>15989</v>
      </c>
      <c r="AF227" t="s">
        <v>99</v>
      </c>
      <c r="AG227" t="s">
        <v>67</v>
      </c>
      <c r="AH227">
        <v>0</v>
      </c>
      <c r="AI227">
        <v>2.6642800000000002E-3</v>
      </c>
      <c r="AJ227" t="e">
        <f>-Inf</f>
        <v>#NAME?</v>
      </c>
      <c r="AK227">
        <v>1</v>
      </c>
      <c r="AL227">
        <v>0</v>
      </c>
      <c r="AM227">
        <v>0</v>
      </c>
      <c r="AN227">
        <v>0</v>
      </c>
      <c r="AO227">
        <v>1</v>
      </c>
      <c r="AP227">
        <v>0</v>
      </c>
      <c r="AQ227">
        <v>4.8547800000000004E-3</v>
      </c>
      <c r="AR227" t="e">
        <f>-Inf</f>
        <v>#NAME?</v>
      </c>
      <c r="AS227">
        <v>0</v>
      </c>
      <c r="AT227">
        <v>0</v>
      </c>
      <c r="AU227">
        <v>0</v>
      </c>
      <c r="AV227">
        <v>0</v>
      </c>
      <c r="AW227" t="s">
        <v>67</v>
      </c>
      <c r="AX227" t="s">
        <v>67</v>
      </c>
      <c r="AY227" t="s">
        <v>67</v>
      </c>
      <c r="AZ227" t="s">
        <v>67</v>
      </c>
      <c r="BA227" t="s">
        <v>67</v>
      </c>
      <c r="BB227" t="s">
        <v>67</v>
      </c>
      <c r="BC227" t="s">
        <v>67</v>
      </c>
      <c r="BD227" t="s">
        <v>67</v>
      </c>
      <c r="BE227" t="s">
        <v>67</v>
      </c>
      <c r="BF227" t="s">
        <v>67</v>
      </c>
      <c r="BG227" t="s">
        <v>67</v>
      </c>
      <c r="BH227" t="s">
        <v>67</v>
      </c>
      <c r="BI227" t="s">
        <v>67</v>
      </c>
      <c r="BJ227" t="s">
        <v>67</v>
      </c>
      <c r="BK227" t="s">
        <v>67</v>
      </c>
      <c r="BL227" t="s">
        <v>67</v>
      </c>
      <c r="BM227" t="s">
        <v>67</v>
      </c>
      <c r="BN227">
        <v>0</v>
      </c>
    </row>
    <row r="228" spans="1:66">
      <c r="A228" t="s">
        <v>480</v>
      </c>
      <c r="B228">
        <v>2110</v>
      </c>
      <c r="C228">
        <v>0.28111254031004401</v>
      </c>
      <c r="D228">
        <v>0.41452954724444302</v>
      </c>
      <c r="E228">
        <v>1</v>
      </c>
      <c r="F228">
        <v>211.22632447363199</v>
      </c>
      <c r="G228">
        <v>173.83000201461701</v>
      </c>
      <c r="H228">
        <v>253.69587164590399</v>
      </c>
      <c r="I228">
        <v>168.75677730135999</v>
      </c>
      <c r="J228">
        <v>159.41067554376201</v>
      </c>
      <c r="K228">
        <v>176.809537772129</v>
      </c>
      <c r="L228">
        <v>185.26979272795899</v>
      </c>
      <c r="M228">
        <v>0.56182399999999999</v>
      </c>
      <c r="N228">
        <v>0.15645000000000001</v>
      </c>
      <c r="O228">
        <v>0.46574100000000002</v>
      </c>
      <c r="P228">
        <v>6.4364600000000003</v>
      </c>
      <c r="Q228">
        <v>4.3603500000000004</v>
      </c>
      <c r="R228">
        <v>0.27483791497487098</v>
      </c>
      <c r="S228">
        <v>0.43645454370547798</v>
      </c>
      <c r="T228">
        <v>0.76531727756994505</v>
      </c>
      <c r="U228" t="s">
        <v>67</v>
      </c>
      <c r="V228" t="s">
        <v>67</v>
      </c>
      <c r="W228" t="s">
        <v>67</v>
      </c>
      <c r="X228">
        <v>0</v>
      </c>
      <c r="Y228" t="s">
        <v>67</v>
      </c>
      <c r="Z228" t="s">
        <v>67</v>
      </c>
      <c r="AA228">
        <v>0</v>
      </c>
      <c r="AB228" t="s">
        <v>67</v>
      </c>
      <c r="AC228" t="s">
        <v>67</v>
      </c>
      <c r="AD228" t="s">
        <v>481</v>
      </c>
      <c r="AE228">
        <v>1915</v>
      </c>
      <c r="AF228" t="s">
        <v>69</v>
      </c>
      <c r="AG228" t="s">
        <v>67</v>
      </c>
      <c r="AH228">
        <v>2.4151400000000001</v>
      </c>
      <c r="AI228">
        <v>3.7321300000000002</v>
      </c>
      <c r="AJ228">
        <v>-0.62789499999999998</v>
      </c>
      <c r="AK228">
        <v>0.22234999999999999</v>
      </c>
      <c r="AL228">
        <v>0</v>
      </c>
      <c r="AM228">
        <v>0</v>
      </c>
      <c r="AN228">
        <v>0</v>
      </c>
      <c r="AO228">
        <v>1</v>
      </c>
      <c r="AP228">
        <v>6.4364699999999999</v>
      </c>
      <c r="AQ228">
        <v>4.3603500000000004</v>
      </c>
      <c r="AR228">
        <v>0.56182573447890305</v>
      </c>
      <c r="AS228">
        <v>0</v>
      </c>
      <c r="AT228">
        <v>0</v>
      </c>
      <c r="AU228">
        <v>0</v>
      </c>
      <c r="AV228">
        <v>0</v>
      </c>
      <c r="AW228">
        <v>2.85505616462344</v>
      </c>
      <c r="AX228">
        <v>1.9848959431473101</v>
      </c>
      <c r="AY228">
        <v>2.4368090473516699</v>
      </c>
      <c r="AZ228">
        <v>4.2239751290622198</v>
      </c>
      <c r="BA228">
        <v>3.1021417928810999</v>
      </c>
      <c r="BB228">
        <v>2.4199760538853798</v>
      </c>
      <c r="BC228">
        <v>3.2543086564316601</v>
      </c>
      <c r="BD228">
        <v>-0.42735831875415198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 t="s">
        <v>67</v>
      </c>
      <c r="BM228">
        <v>0</v>
      </c>
      <c r="BN228">
        <v>0</v>
      </c>
    </row>
    <row r="229" spans="1:66">
      <c r="A229" t="s">
        <v>482</v>
      </c>
      <c r="B229">
        <v>9156</v>
      </c>
      <c r="C229">
        <v>2.2889962018049301</v>
      </c>
      <c r="D229">
        <v>1.7654455800763399E-2</v>
      </c>
      <c r="E229">
        <v>0.45853886932476901</v>
      </c>
      <c r="F229">
        <v>53.250904237839997</v>
      </c>
      <c r="G229">
        <v>10.896084688802601</v>
      </c>
      <c r="H229">
        <v>29.923102809516902</v>
      </c>
      <c r="I229">
        <v>76.578705666163202</v>
      </c>
      <c r="J229">
        <v>8.2596204944954295</v>
      </c>
      <c r="K229">
        <v>13.344116058273899</v>
      </c>
      <c r="L229">
        <v>11.0845175136386</v>
      </c>
      <c r="M229">
        <v>2.2869600000000001</v>
      </c>
      <c r="N229">
        <v>1.1999999999999999E-3</v>
      </c>
      <c r="O229">
        <v>2.6241199999999999E-2</v>
      </c>
      <c r="P229">
        <v>0.96686399999999995</v>
      </c>
      <c r="Q229">
        <v>0.19811699999999999</v>
      </c>
      <c r="R229">
        <v>2.0350696521812899</v>
      </c>
      <c r="S229">
        <v>7.7250466978236296E-4</v>
      </c>
      <c r="T229">
        <v>3.3105908113325401E-2</v>
      </c>
      <c r="U229" t="s">
        <v>67</v>
      </c>
      <c r="V229" t="s">
        <v>67</v>
      </c>
      <c r="W229" t="s">
        <v>67</v>
      </c>
      <c r="X229" t="s">
        <v>67</v>
      </c>
      <c r="Y229" t="s">
        <v>67</v>
      </c>
      <c r="Z229" t="s">
        <v>67</v>
      </c>
      <c r="AA229" t="s">
        <v>67</v>
      </c>
      <c r="AB229" t="s">
        <v>67</v>
      </c>
      <c r="AC229" t="s">
        <v>67</v>
      </c>
      <c r="AD229" t="s">
        <v>483</v>
      </c>
      <c r="AE229">
        <v>701</v>
      </c>
      <c r="AF229" t="s">
        <v>69</v>
      </c>
      <c r="AG229" t="s">
        <v>67</v>
      </c>
      <c r="AH229">
        <v>0.25057200000000002</v>
      </c>
      <c r="AI229">
        <v>0.108705</v>
      </c>
      <c r="AJ229">
        <v>1.2048000000000001</v>
      </c>
      <c r="AK229">
        <v>1</v>
      </c>
      <c r="AL229">
        <v>0</v>
      </c>
      <c r="AM229">
        <v>0</v>
      </c>
      <c r="AN229">
        <v>0</v>
      </c>
      <c r="AO229">
        <v>1</v>
      </c>
      <c r="AP229">
        <v>0.77500100000000005</v>
      </c>
      <c r="AQ229">
        <v>0.1505426</v>
      </c>
      <c r="AR229">
        <v>2.36402637854916</v>
      </c>
      <c r="AS229">
        <v>0</v>
      </c>
      <c r="AT229">
        <v>0</v>
      </c>
      <c r="AU229">
        <v>0</v>
      </c>
      <c r="AV229">
        <v>0</v>
      </c>
      <c r="AW229">
        <v>0.22890946627044301</v>
      </c>
      <c r="AX229">
        <v>0</v>
      </c>
      <c r="AY229">
        <v>0</v>
      </c>
      <c r="AZ229">
        <v>0</v>
      </c>
      <c r="BA229">
        <v>0</v>
      </c>
      <c r="BB229">
        <v>0.114454733135222</v>
      </c>
      <c r="BC229">
        <v>0</v>
      </c>
      <c r="BD229" t="s">
        <v>77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 t="s">
        <v>67</v>
      </c>
      <c r="BM229">
        <v>0</v>
      </c>
      <c r="BN229">
        <v>0</v>
      </c>
    </row>
    <row r="230" spans="1:66">
      <c r="A230" t="s">
        <v>484</v>
      </c>
      <c r="B230">
        <v>51013</v>
      </c>
      <c r="C230">
        <v>-0.20794570025070799</v>
      </c>
      <c r="D230">
        <v>0.56646632972049504</v>
      </c>
      <c r="E230">
        <v>1</v>
      </c>
      <c r="F230">
        <v>288.87813902708302</v>
      </c>
      <c r="G230">
        <v>333.66647317747402</v>
      </c>
      <c r="H230">
        <v>277.11395210552598</v>
      </c>
      <c r="I230">
        <v>300.64232594864097</v>
      </c>
      <c r="J230">
        <v>374.98677045009299</v>
      </c>
      <c r="K230">
        <v>338.606944978699</v>
      </c>
      <c r="L230">
        <v>287.40570410362898</v>
      </c>
      <c r="M230">
        <v>-0.109754</v>
      </c>
      <c r="N230">
        <v>0.72409999999999997</v>
      </c>
      <c r="O230">
        <v>0.89355700000000005</v>
      </c>
      <c r="P230">
        <v>20.689599999999999</v>
      </c>
      <c r="Q230">
        <v>22.324999999999999</v>
      </c>
      <c r="R230">
        <v>-0.1955900923395</v>
      </c>
      <c r="S230">
        <v>0.53221648892193196</v>
      </c>
      <c r="T230">
        <v>0.82492421733157995</v>
      </c>
      <c r="U230" t="s">
        <v>67</v>
      </c>
      <c r="V230" t="s">
        <v>67</v>
      </c>
      <c r="W230" t="s">
        <v>67</v>
      </c>
      <c r="X230">
        <v>5.68</v>
      </c>
      <c r="Y230" t="s">
        <v>67</v>
      </c>
      <c r="Z230" t="s">
        <v>67</v>
      </c>
      <c r="AA230">
        <v>5.68</v>
      </c>
      <c r="AB230" t="s">
        <v>67</v>
      </c>
      <c r="AC230" t="s">
        <v>67</v>
      </c>
      <c r="AD230" t="s">
        <v>485</v>
      </c>
      <c r="AE230">
        <v>424</v>
      </c>
      <c r="AF230" t="s">
        <v>69</v>
      </c>
      <c r="AG230" t="s">
        <v>67</v>
      </c>
      <c r="AH230">
        <v>14.8056</v>
      </c>
      <c r="AI230">
        <v>18.970700000000001</v>
      </c>
      <c r="AJ230">
        <v>-0.35762500000000003</v>
      </c>
      <c r="AK230">
        <v>0.3594</v>
      </c>
      <c r="AL230">
        <v>2.16309</v>
      </c>
      <c r="AM230">
        <v>0</v>
      </c>
      <c r="AN230" t="s">
        <v>77</v>
      </c>
      <c r="AO230">
        <v>0.21729999999999999</v>
      </c>
      <c r="AP230">
        <v>14.8056</v>
      </c>
      <c r="AQ230">
        <v>18.970700000000001</v>
      </c>
      <c r="AR230">
        <v>-0.35762995653169899</v>
      </c>
      <c r="AS230">
        <v>5.4592700000000001</v>
      </c>
      <c r="AT230">
        <v>1.54155</v>
      </c>
      <c r="AU230">
        <v>1.8243263665964</v>
      </c>
      <c r="AV230">
        <v>2</v>
      </c>
      <c r="AW230">
        <v>4.5593417558824099</v>
      </c>
      <c r="AX230">
        <v>5.4561377465063101</v>
      </c>
      <c r="AY230">
        <v>10.537120863993501</v>
      </c>
      <c r="AZ230">
        <v>15.9892074606192</v>
      </c>
      <c r="BA230">
        <v>11.3628383885492</v>
      </c>
      <c r="BB230">
        <v>5.00773975119436</v>
      </c>
      <c r="BC230">
        <v>12.6297222377206</v>
      </c>
      <c r="BD230">
        <v>-1.3345914171900799</v>
      </c>
      <c r="BE230">
        <v>0</v>
      </c>
      <c r="BF230">
        <v>1.2520925016934501</v>
      </c>
      <c r="BG230">
        <v>0</v>
      </c>
      <c r="BH230">
        <v>0</v>
      </c>
      <c r="BI230">
        <v>0</v>
      </c>
      <c r="BJ230">
        <v>0.62604625084672305</v>
      </c>
      <c r="BK230">
        <v>0</v>
      </c>
      <c r="BL230" t="s">
        <v>77</v>
      </c>
      <c r="BM230">
        <v>1</v>
      </c>
      <c r="BN230">
        <v>2</v>
      </c>
    </row>
    <row r="231" spans="1:66">
      <c r="A231" t="s">
        <v>486</v>
      </c>
      <c r="B231">
        <v>23404</v>
      </c>
      <c r="C231">
        <v>0.57224764329278799</v>
      </c>
      <c r="D231">
        <v>8.4771344781732594E-2</v>
      </c>
      <c r="E231">
        <v>0.70740225645445798</v>
      </c>
      <c r="F231">
        <v>490.41183366574199</v>
      </c>
      <c r="G231">
        <v>329.83537766832302</v>
      </c>
      <c r="H231">
        <v>525.60580587151503</v>
      </c>
      <c r="I231">
        <v>455.21786145996998</v>
      </c>
      <c r="J231">
        <v>327.90693363146897</v>
      </c>
      <c r="K231">
        <v>337.77293772505698</v>
      </c>
      <c r="L231">
        <v>323.82626164844203</v>
      </c>
      <c r="M231">
        <v>0.56898899999999997</v>
      </c>
      <c r="N231">
        <v>0.1004</v>
      </c>
      <c r="O231">
        <v>0.37508200000000003</v>
      </c>
      <c r="P231">
        <v>13.172499999999999</v>
      </c>
      <c r="Q231">
        <v>8.8794199999999996</v>
      </c>
      <c r="R231">
        <v>0.57130660125634003</v>
      </c>
      <c r="S231">
        <v>4.4858198532960303E-2</v>
      </c>
      <c r="T231">
        <v>0.31433213620817102</v>
      </c>
      <c r="U231">
        <v>-2.0521614205630399</v>
      </c>
      <c r="V231">
        <v>66.25</v>
      </c>
      <c r="W231">
        <v>78.95</v>
      </c>
      <c r="X231">
        <v>12.7</v>
      </c>
      <c r="Y231">
        <v>78.95</v>
      </c>
      <c r="Z231" t="s">
        <v>67</v>
      </c>
      <c r="AA231">
        <v>11.76</v>
      </c>
      <c r="AB231">
        <v>13.64</v>
      </c>
      <c r="AC231" t="s">
        <v>67</v>
      </c>
      <c r="AD231" t="s">
        <v>487</v>
      </c>
      <c r="AE231">
        <v>1472</v>
      </c>
      <c r="AF231" t="s">
        <v>69</v>
      </c>
      <c r="AG231">
        <v>-1</v>
      </c>
      <c r="AH231">
        <v>7.0423799999999996</v>
      </c>
      <c r="AI231">
        <v>7.0844899999999997</v>
      </c>
      <c r="AJ231">
        <v>-8.60029E-3</v>
      </c>
      <c r="AK231">
        <v>0.98575000000000002</v>
      </c>
      <c r="AL231">
        <v>2.8275800000000002</v>
      </c>
      <c r="AM231">
        <v>1.7949299999999999</v>
      </c>
      <c r="AN231">
        <v>0.65564100000000003</v>
      </c>
      <c r="AO231">
        <v>0.15345</v>
      </c>
      <c r="AP231">
        <v>9.8541159999999994</v>
      </c>
      <c r="AQ231">
        <v>7.0844899999999997</v>
      </c>
      <c r="AR231">
        <v>0.476062454969919</v>
      </c>
      <c r="AS231">
        <v>3.3183549999999999</v>
      </c>
      <c r="AT231">
        <v>1.7949299999999999</v>
      </c>
      <c r="AU231">
        <v>0.88654065323787801</v>
      </c>
      <c r="AV231">
        <v>0</v>
      </c>
      <c r="AW231">
        <v>3.1404094120408699</v>
      </c>
      <c r="AX231">
        <v>3.3460579902586001</v>
      </c>
      <c r="AY231">
        <v>4.1971007442282602</v>
      </c>
      <c r="AZ231">
        <v>6.34343906274328</v>
      </c>
      <c r="BA231">
        <v>4.8247233665513898</v>
      </c>
      <c r="BB231">
        <v>3.2432337011497299</v>
      </c>
      <c r="BC231">
        <v>5.12175439117431</v>
      </c>
      <c r="BD231">
        <v>-0.65920508618080298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 t="s">
        <v>67</v>
      </c>
      <c r="BM231">
        <v>0</v>
      </c>
      <c r="BN231">
        <v>1</v>
      </c>
    </row>
    <row r="232" spans="1:66">
      <c r="A232" t="s">
        <v>488</v>
      </c>
      <c r="B232">
        <v>56915</v>
      </c>
      <c r="C232">
        <v>-0.56595701054303804</v>
      </c>
      <c r="D232">
        <v>0.13329869566894401</v>
      </c>
      <c r="E232">
        <v>0.76677292637366901</v>
      </c>
      <c r="F232">
        <v>144.10747456069001</v>
      </c>
      <c r="G232">
        <v>213.33226470685699</v>
      </c>
      <c r="H232">
        <v>122.294420178026</v>
      </c>
      <c r="I232">
        <v>165.92052894335399</v>
      </c>
      <c r="J232">
        <v>237.051108192019</v>
      </c>
      <c r="K232">
        <v>217.67589320059199</v>
      </c>
      <c r="L232">
        <v>185.26979272795899</v>
      </c>
      <c r="M232">
        <v>-0.49977100000000002</v>
      </c>
      <c r="N232">
        <v>0.14985000000000001</v>
      </c>
      <c r="O232">
        <v>0.45526499999999998</v>
      </c>
      <c r="P232">
        <v>10.863099999999999</v>
      </c>
      <c r="Q232">
        <v>15.360300000000001</v>
      </c>
      <c r="R232">
        <v>-0.58727706530950596</v>
      </c>
      <c r="S232">
        <v>0.114639097916908</v>
      </c>
      <c r="T232">
        <v>0.45957009425786199</v>
      </c>
      <c r="U232">
        <v>-0.22286868930475301</v>
      </c>
      <c r="V232">
        <v>13.01</v>
      </c>
      <c r="W232">
        <v>22.12</v>
      </c>
      <c r="X232">
        <v>9.11</v>
      </c>
      <c r="Y232">
        <v>22.12</v>
      </c>
      <c r="Z232" t="s">
        <v>67</v>
      </c>
      <c r="AA232">
        <v>4.38</v>
      </c>
      <c r="AB232">
        <v>9.57</v>
      </c>
      <c r="AC232">
        <v>13.38</v>
      </c>
      <c r="AD232" t="s">
        <v>489</v>
      </c>
      <c r="AE232">
        <v>1935</v>
      </c>
      <c r="AF232" t="s">
        <v>69</v>
      </c>
      <c r="AG232">
        <v>-1</v>
      </c>
      <c r="AH232">
        <v>7.4028700000000001</v>
      </c>
      <c r="AI232">
        <v>12.464499999999999</v>
      </c>
      <c r="AJ232">
        <v>-0.75166999999999995</v>
      </c>
      <c r="AK232">
        <v>0.10249999999999999</v>
      </c>
      <c r="AL232">
        <v>1.0819300000000001</v>
      </c>
      <c r="AM232">
        <v>0.32092599999999999</v>
      </c>
      <c r="AN232">
        <v>1.75329</v>
      </c>
      <c r="AO232">
        <v>0.20899999999999999</v>
      </c>
      <c r="AP232">
        <v>7.4028700000000001</v>
      </c>
      <c r="AQ232">
        <v>12.464499999999999</v>
      </c>
      <c r="AR232">
        <v>-0.75166841272775398</v>
      </c>
      <c r="AS232">
        <v>1.0819300000000001</v>
      </c>
      <c r="AT232">
        <v>0.32092599999999999</v>
      </c>
      <c r="AU232">
        <v>1.75329458076083</v>
      </c>
      <c r="AV232">
        <v>2</v>
      </c>
      <c r="AW232">
        <v>3.3681959310476901</v>
      </c>
      <c r="AX232">
        <v>4.6762545414745302</v>
      </c>
      <c r="AY232">
        <v>8.2624821870560208</v>
      </c>
      <c r="AZ232">
        <v>12.081204691673699</v>
      </c>
      <c r="BA232">
        <v>8.7460786560131201</v>
      </c>
      <c r="BB232">
        <v>4.0222252362611099</v>
      </c>
      <c r="BC232">
        <v>9.6965885115809591</v>
      </c>
      <c r="BD232">
        <v>-1.2694833906107501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 t="s">
        <v>67</v>
      </c>
      <c r="BM232">
        <v>0</v>
      </c>
      <c r="BN232">
        <v>2</v>
      </c>
    </row>
    <row r="233" spans="1:66">
      <c r="A233" t="s">
        <v>490</v>
      </c>
      <c r="B233">
        <v>5393</v>
      </c>
      <c r="C233">
        <v>8.6974173470293195E-2</v>
      </c>
      <c r="D233">
        <v>0.82061400617557101</v>
      </c>
      <c r="E233">
        <v>1</v>
      </c>
      <c r="F233">
        <v>368.35799674112201</v>
      </c>
      <c r="G233">
        <v>346.80732951905799</v>
      </c>
      <c r="H233">
        <v>291.42500127529502</v>
      </c>
      <c r="I233">
        <v>445.290992206949</v>
      </c>
      <c r="J233">
        <v>355.163681263304</v>
      </c>
      <c r="K233">
        <v>382.80932942173098</v>
      </c>
      <c r="L233">
        <v>302.44897787213898</v>
      </c>
      <c r="M233">
        <v>0.145033</v>
      </c>
      <c r="N233">
        <v>0.71704999999999997</v>
      </c>
      <c r="O233">
        <v>0.89009000000000005</v>
      </c>
      <c r="P233">
        <v>14.9191</v>
      </c>
      <c r="Q233">
        <v>13.4922</v>
      </c>
      <c r="R233">
        <v>3.8328288360460101E-2</v>
      </c>
      <c r="S233">
        <v>0.90817246758843495</v>
      </c>
      <c r="T233">
        <v>0.97467033500591505</v>
      </c>
      <c r="U233">
        <v>-0.29371853352826599</v>
      </c>
      <c r="V233">
        <v>18.043333333333301</v>
      </c>
      <c r="W233">
        <v>20.09</v>
      </c>
      <c r="X233">
        <v>2.04666666666667</v>
      </c>
      <c r="Y233">
        <v>26.67</v>
      </c>
      <c r="Z233">
        <v>13.51</v>
      </c>
      <c r="AA233">
        <v>0</v>
      </c>
      <c r="AB233">
        <v>1.49</v>
      </c>
      <c r="AC233">
        <v>4.6500000000000004</v>
      </c>
      <c r="AD233" t="s">
        <v>491</v>
      </c>
      <c r="AE233">
        <v>485</v>
      </c>
      <c r="AF233" t="s">
        <v>69</v>
      </c>
      <c r="AG233">
        <v>-1</v>
      </c>
      <c r="AH233">
        <v>9.6187100000000001</v>
      </c>
      <c r="AI233">
        <v>8.4160299999999992</v>
      </c>
      <c r="AJ233">
        <v>0.19270300000000001</v>
      </c>
      <c r="AK233">
        <v>0.73234999999999995</v>
      </c>
      <c r="AL233">
        <v>0</v>
      </c>
      <c r="AM233">
        <v>0</v>
      </c>
      <c r="AN233">
        <v>0</v>
      </c>
      <c r="AO233">
        <v>1</v>
      </c>
      <c r="AP233">
        <v>13.029030000000001</v>
      </c>
      <c r="AQ233">
        <v>11.180720000000001</v>
      </c>
      <c r="AR233">
        <v>0.220716584725212</v>
      </c>
      <c r="AS233">
        <v>0</v>
      </c>
      <c r="AT233">
        <v>0</v>
      </c>
      <c r="AU233">
        <v>0</v>
      </c>
      <c r="AV233">
        <v>0</v>
      </c>
      <c r="AW233">
        <v>2.8692830665882001</v>
      </c>
      <c r="AX233">
        <v>11.5828813253846</v>
      </c>
      <c r="AY233">
        <v>6.9842998073459199</v>
      </c>
      <c r="AZ233">
        <v>12.587613328105601</v>
      </c>
      <c r="BA233">
        <v>6.61454370104265</v>
      </c>
      <c r="BB233">
        <v>7.2260821959863799</v>
      </c>
      <c r="BC233">
        <v>8.7288189454980394</v>
      </c>
      <c r="BD233">
        <v>-0.27257279755331598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 t="s">
        <v>67</v>
      </c>
      <c r="BM233">
        <v>0</v>
      </c>
      <c r="BN233">
        <v>0</v>
      </c>
    </row>
    <row r="234" spans="1:66">
      <c r="A234" t="s">
        <v>492</v>
      </c>
      <c r="B234">
        <v>57579</v>
      </c>
      <c r="C234">
        <v>0.164593722558944</v>
      </c>
      <c r="D234">
        <v>0.69378992009479601</v>
      </c>
      <c r="E234">
        <v>1</v>
      </c>
      <c r="F234">
        <v>106.930758963336</v>
      </c>
      <c r="G234">
        <v>95.401455750065296</v>
      </c>
      <c r="H234">
        <v>97.575335248424807</v>
      </c>
      <c r="I234">
        <v>116.286182678248</v>
      </c>
      <c r="J234">
        <v>81.770242895504794</v>
      </c>
      <c r="K234">
        <v>112.590979241686</v>
      </c>
      <c r="L234">
        <v>91.843145113005505</v>
      </c>
      <c r="M234">
        <v>0.38140600000000002</v>
      </c>
      <c r="N234">
        <v>0.34084999999999999</v>
      </c>
      <c r="O234">
        <v>0.65985799999999994</v>
      </c>
      <c r="P234">
        <v>1.3526800000000001</v>
      </c>
      <c r="Q234">
        <v>1.03844</v>
      </c>
      <c r="R234">
        <v>0.135116919715977</v>
      </c>
      <c r="S234">
        <v>0.74035843025016002</v>
      </c>
      <c r="T234">
        <v>0.91723873539423995</v>
      </c>
      <c r="U234" t="s">
        <v>67</v>
      </c>
      <c r="V234" t="s">
        <v>67</v>
      </c>
      <c r="W234" t="s">
        <v>67</v>
      </c>
      <c r="X234" t="s">
        <v>67</v>
      </c>
      <c r="Y234" t="s">
        <v>67</v>
      </c>
      <c r="Z234" t="s">
        <v>67</v>
      </c>
      <c r="AA234" t="s">
        <v>67</v>
      </c>
      <c r="AB234" t="s">
        <v>67</v>
      </c>
      <c r="AC234" t="s">
        <v>67</v>
      </c>
      <c r="AD234" t="s">
        <v>493</v>
      </c>
      <c r="AE234">
        <v>2405</v>
      </c>
      <c r="AF234" t="s">
        <v>69</v>
      </c>
      <c r="AG234" t="s">
        <v>67</v>
      </c>
      <c r="AH234">
        <v>0.13492000000000001</v>
      </c>
      <c r="AI234">
        <v>0.29733500000000002</v>
      </c>
      <c r="AJ234">
        <v>-1.13998</v>
      </c>
      <c r="AK234">
        <v>1</v>
      </c>
      <c r="AL234">
        <v>0</v>
      </c>
      <c r="AM234">
        <v>0</v>
      </c>
      <c r="AN234">
        <v>0</v>
      </c>
      <c r="AO234">
        <v>1</v>
      </c>
      <c r="AP234">
        <v>0.33693600000000001</v>
      </c>
      <c r="AQ234">
        <v>0.3447694</v>
      </c>
      <c r="AR234">
        <v>-3.3157151984932201E-2</v>
      </c>
      <c r="AS234">
        <v>0</v>
      </c>
      <c r="AT234">
        <v>0</v>
      </c>
      <c r="AU234">
        <v>0</v>
      </c>
      <c r="AV234">
        <v>0</v>
      </c>
      <c r="AW234" t="s">
        <v>67</v>
      </c>
      <c r="AX234" t="s">
        <v>67</v>
      </c>
      <c r="AY234" t="s">
        <v>67</v>
      </c>
      <c r="AZ234" t="s">
        <v>67</v>
      </c>
      <c r="BA234" t="s">
        <v>67</v>
      </c>
      <c r="BB234" t="s">
        <v>67</v>
      </c>
      <c r="BC234" t="s">
        <v>67</v>
      </c>
      <c r="BD234" t="s">
        <v>67</v>
      </c>
      <c r="BE234" t="s">
        <v>67</v>
      </c>
      <c r="BF234" t="s">
        <v>67</v>
      </c>
      <c r="BG234" t="s">
        <v>67</v>
      </c>
      <c r="BH234" t="s">
        <v>67</v>
      </c>
      <c r="BI234" t="s">
        <v>67</v>
      </c>
      <c r="BJ234" t="s">
        <v>67</v>
      </c>
      <c r="BK234" t="s">
        <v>67</v>
      </c>
      <c r="BL234" t="s">
        <v>67</v>
      </c>
      <c r="BM234" t="s">
        <v>67</v>
      </c>
      <c r="BN234">
        <v>0</v>
      </c>
    </row>
    <row r="235" spans="1:66">
      <c r="A235" t="s">
        <v>494</v>
      </c>
      <c r="B235">
        <v>55719</v>
      </c>
      <c r="C235">
        <v>-0.27552123414791801</v>
      </c>
      <c r="D235">
        <v>0.42622441016836299</v>
      </c>
      <c r="E235">
        <v>1</v>
      </c>
      <c r="F235">
        <v>499.44761743036798</v>
      </c>
      <c r="G235">
        <v>604.547043512198</v>
      </c>
      <c r="H235">
        <v>513.89676564170395</v>
      </c>
      <c r="I235">
        <v>484.99846921903298</v>
      </c>
      <c r="J235">
        <v>574.04362436743304</v>
      </c>
      <c r="K235">
        <v>603.82125163689204</v>
      </c>
      <c r="L235">
        <v>635.77625453227097</v>
      </c>
      <c r="M235">
        <v>7.4161400000000002E-2</v>
      </c>
      <c r="N235">
        <v>0.84545000000000003</v>
      </c>
      <c r="O235">
        <v>0.94438299999999997</v>
      </c>
      <c r="P235">
        <v>6.4996600000000004</v>
      </c>
      <c r="Q235">
        <v>6.1739800000000002</v>
      </c>
      <c r="R235">
        <v>-0.295641353066807</v>
      </c>
      <c r="S235">
        <v>0.29058910013976902</v>
      </c>
      <c r="T235">
        <v>0.65446174717207595</v>
      </c>
      <c r="U235" t="s">
        <v>67</v>
      </c>
      <c r="V235" t="s">
        <v>67</v>
      </c>
      <c r="W235" t="s">
        <v>67</v>
      </c>
      <c r="X235" t="s">
        <v>67</v>
      </c>
      <c r="Y235" t="s">
        <v>67</v>
      </c>
      <c r="Z235" t="s">
        <v>67</v>
      </c>
      <c r="AA235" t="s">
        <v>67</v>
      </c>
      <c r="AB235" t="s">
        <v>67</v>
      </c>
      <c r="AC235" t="s">
        <v>67</v>
      </c>
      <c r="AD235" t="s">
        <v>495</v>
      </c>
      <c r="AE235">
        <v>468</v>
      </c>
      <c r="AF235" t="s">
        <v>69</v>
      </c>
      <c r="AG235" t="s">
        <v>67</v>
      </c>
      <c r="AH235">
        <v>3.9629699999999999</v>
      </c>
      <c r="AI235">
        <v>4.5672199999999998</v>
      </c>
      <c r="AJ235">
        <v>-0.204734</v>
      </c>
      <c r="AK235">
        <v>0.49159999999999998</v>
      </c>
      <c r="AL235">
        <v>0</v>
      </c>
      <c r="AM235">
        <v>0</v>
      </c>
      <c r="AN235">
        <v>0</v>
      </c>
      <c r="AO235">
        <v>1</v>
      </c>
      <c r="AP235">
        <v>6.4996499999999999</v>
      </c>
      <c r="AQ235">
        <v>6.1739800000000002</v>
      </c>
      <c r="AR235">
        <v>7.4161222978266494E-2</v>
      </c>
      <c r="AS235">
        <v>0</v>
      </c>
      <c r="AT235">
        <v>0</v>
      </c>
      <c r="AU235">
        <v>0</v>
      </c>
      <c r="AV235">
        <v>0</v>
      </c>
      <c r="AW235">
        <v>1.7679589173686101</v>
      </c>
      <c r="AX235">
        <v>1.60193622234389</v>
      </c>
      <c r="AY235">
        <v>2.6351527157652099</v>
      </c>
      <c r="AZ235">
        <v>5.6734243932886503</v>
      </c>
      <c r="BA235">
        <v>5.1321975092093997</v>
      </c>
      <c r="BB235">
        <v>1.6849475698562499</v>
      </c>
      <c r="BC235">
        <v>4.4802582060877496</v>
      </c>
      <c r="BD235">
        <v>-1.41087817994956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 t="s">
        <v>67</v>
      </c>
      <c r="BM235">
        <v>0</v>
      </c>
      <c r="BN235">
        <v>0</v>
      </c>
    </row>
    <row r="236" spans="1:66">
      <c r="A236" t="s">
        <v>496</v>
      </c>
      <c r="B236">
        <v>284800</v>
      </c>
      <c r="C236">
        <v>-0.71765270801180703</v>
      </c>
      <c r="D236">
        <v>1</v>
      </c>
      <c r="E236">
        <v>1</v>
      </c>
      <c r="F236">
        <v>0.650502234989498</v>
      </c>
      <c r="G236">
        <v>1.0697536688548901</v>
      </c>
      <c r="H236">
        <v>1.301004469979</v>
      </c>
      <c r="I236">
        <v>0</v>
      </c>
      <c r="J236">
        <v>0</v>
      </c>
      <c r="K236">
        <v>0.83400725364211603</v>
      </c>
      <c r="L236">
        <v>2.3752537529225601</v>
      </c>
      <c r="M236">
        <v>-0.68944700000000003</v>
      </c>
      <c r="N236">
        <v>1</v>
      </c>
      <c r="O236">
        <v>1</v>
      </c>
      <c r="P236">
        <v>6.0463000000000001E-3</v>
      </c>
      <c r="Q236">
        <v>9.7506599999999995E-3</v>
      </c>
      <c r="R236">
        <v>-0.58154885189467198</v>
      </c>
      <c r="S236">
        <v>0.71089839359130302</v>
      </c>
      <c r="T236">
        <v>0.91007968059869004</v>
      </c>
      <c r="U236" t="s">
        <v>67</v>
      </c>
      <c r="V236" t="s">
        <v>67</v>
      </c>
      <c r="W236" t="s">
        <v>67</v>
      </c>
      <c r="X236" t="s">
        <v>67</v>
      </c>
      <c r="Y236" t="s">
        <v>67</v>
      </c>
      <c r="Z236" t="s">
        <v>67</v>
      </c>
      <c r="AA236" t="s">
        <v>67</v>
      </c>
      <c r="AB236" t="s">
        <v>67</v>
      </c>
      <c r="AC236" t="s">
        <v>67</v>
      </c>
      <c r="AD236" t="s">
        <v>67</v>
      </c>
      <c r="AE236" t="s">
        <v>67</v>
      </c>
      <c r="AF236" t="s">
        <v>67</v>
      </c>
      <c r="AG236" t="s">
        <v>67</v>
      </c>
      <c r="AH236">
        <v>6.0463000000000001E-3</v>
      </c>
      <c r="AI236">
        <v>9.7506599999999995E-3</v>
      </c>
      <c r="AJ236">
        <v>-0.68944700000000003</v>
      </c>
      <c r="AK236">
        <v>1</v>
      </c>
      <c r="AL236">
        <v>0</v>
      </c>
      <c r="AM236">
        <v>0</v>
      </c>
      <c r="AN236">
        <v>0</v>
      </c>
      <c r="AO236">
        <v>1</v>
      </c>
      <c r="AP236">
        <v>6.0463000000000001E-3</v>
      </c>
      <c r="AQ236">
        <v>9.7506599999999995E-3</v>
      </c>
      <c r="AR236">
        <v>-0.68944731179736396</v>
      </c>
      <c r="AS236">
        <v>0</v>
      </c>
      <c r="AT236">
        <v>0</v>
      </c>
      <c r="AU236">
        <v>0</v>
      </c>
      <c r="AV236">
        <v>0</v>
      </c>
      <c r="AW236">
        <v>3.1165513731296599E-2</v>
      </c>
      <c r="AX236">
        <v>0</v>
      </c>
      <c r="AY236">
        <v>0</v>
      </c>
      <c r="AZ236">
        <v>3.0022180770565201E-2</v>
      </c>
      <c r="BA236">
        <v>4.6938190821060197E-2</v>
      </c>
      <c r="BB236">
        <v>1.5582756865648299E-2</v>
      </c>
      <c r="BC236">
        <v>2.5653457197208501E-2</v>
      </c>
      <c r="BD236">
        <v>-0.71920276995840504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 t="s">
        <v>67</v>
      </c>
      <c r="BM236">
        <v>0</v>
      </c>
      <c r="BN236">
        <v>0</v>
      </c>
    </row>
    <row r="237" spans="1:66">
      <c r="A237" t="s">
        <v>497</v>
      </c>
      <c r="B237">
        <v>84182</v>
      </c>
      <c r="C237">
        <v>0.35778980655203801</v>
      </c>
      <c r="D237">
        <v>1</v>
      </c>
      <c r="E237">
        <v>1</v>
      </c>
      <c r="F237">
        <v>0.70906208950151095</v>
      </c>
      <c r="G237">
        <v>0.55332310103055304</v>
      </c>
      <c r="H237">
        <v>0</v>
      </c>
      <c r="I237">
        <v>1.4181241790030199</v>
      </c>
      <c r="J237">
        <v>0.82596204944954299</v>
      </c>
      <c r="K237">
        <v>0.83400725364211603</v>
      </c>
      <c r="L237">
        <v>0</v>
      </c>
      <c r="M237" t="s">
        <v>67</v>
      </c>
      <c r="N237" t="s">
        <v>67</v>
      </c>
      <c r="O237" t="s">
        <v>67</v>
      </c>
      <c r="P237" t="s">
        <v>67</v>
      </c>
      <c r="Q237" t="s">
        <v>67</v>
      </c>
      <c r="R237">
        <v>0.31506581059480798</v>
      </c>
      <c r="S237">
        <v>0.84572399026246803</v>
      </c>
      <c r="T237">
        <v>0.95753603812855403</v>
      </c>
      <c r="U237" t="s">
        <v>67</v>
      </c>
      <c r="V237" t="s">
        <v>67</v>
      </c>
      <c r="W237" t="s">
        <v>67</v>
      </c>
      <c r="X237" t="s">
        <v>67</v>
      </c>
      <c r="Y237" t="s">
        <v>67</v>
      </c>
      <c r="Z237" t="s">
        <v>67</v>
      </c>
      <c r="AA237" t="s">
        <v>67</v>
      </c>
      <c r="AB237" t="s">
        <v>67</v>
      </c>
      <c r="AC237" t="s">
        <v>67</v>
      </c>
      <c r="AD237" t="s">
        <v>498</v>
      </c>
      <c r="AE237">
        <v>3536</v>
      </c>
      <c r="AF237" t="s">
        <v>69</v>
      </c>
      <c r="AG237" t="s">
        <v>67</v>
      </c>
      <c r="AH237">
        <v>8.5080100000000006E-2</v>
      </c>
      <c r="AI237">
        <v>0.13369</v>
      </c>
      <c r="AJ237">
        <v>-0.65199200000000002</v>
      </c>
      <c r="AK237">
        <v>1</v>
      </c>
      <c r="AL237">
        <v>0</v>
      </c>
      <c r="AM237">
        <v>0</v>
      </c>
      <c r="AN237">
        <v>0</v>
      </c>
      <c r="AO237">
        <v>1</v>
      </c>
      <c r="AP237">
        <v>8.5080100000000006E-2</v>
      </c>
      <c r="AQ237">
        <v>0.13369</v>
      </c>
      <c r="AR237">
        <v>-0.65199792190489703</v>
      </c>
      <c r="AS237">
        <v>0</v>
      </c>
      <c r="AT237">
        <v>0</v>
      </c>
      <c r="AU237">
        <v>0</v>
      </c>
      <c r="AV237">
        <v>0</v>
      </c>
      <c r="AW237" t="s">
        <v>67</v>
      </c>
      <c r="AX237" t="s">
        <v>67</v>
      </c>
      <c r="AY237" t="s">
        <v>67</v>
      </c>
      <c r="AZ237" t="s">
        <v>67</v>
      </c>
      <c r="BA237" t="s">
        <v>67</v>
      </c>
      <c r="BB237" t="s">
        <v>67</v>
      </c>
      <c r="BC237" t="s">
        <v>67</v>
      </c>
      <c r="BD237" t="s">
        <v>67</v>
      </c>
      <c r="BE237" t="s">
        <v>67</v>
      </c>
      <c r="BF237" t="s">
        <v>67</v>
      </c>
      <c r="BG237" t="s">
        <v>67</v>
      </c>
      <c r="BH237" t="s">
        <v>67</v>
      </c>
      <c r="BI237" t="s">
        <v>67</v>
      </c>
      <c r="BJ237" t="s">
        <v>67</v>
      </c>
      <c r="BK237" t="s">
        <v>67</v>
      </c>
      <c r="BL237" t="s">
        <v>67</v>
      </c>
      <c r="BM237" t="s">
        <v>67</v>
      </c>
      <c r="BN237">
        <v>0</v>
      </c>
    </row>
    <row r="238" spans="1:66">
      <c r="A238" t="s">
        <v>499</v>
      </c>
      <c r="B238">
        <v>80011</v>
      </c>
      <c r="C238">
        <v>-4.9774630925035999E-2</v>
      </c>
      <c r="D238">
        <v>0.87686615092956499</v>
      </c>
      <c r="E238">
        <v>1</v>
      </c>
      <c r="F238">
        <v>1389.26734088949</v>
      </c>
      <c r="G238">
        <v>1438.0350891887599</v>
      </c>
      <c r="H238">
        <v>1255.46931352973</v>
      </c>
      <c r="I238">
        <v>1523.06536824925</v>
      </c>
      <c r="J238">
        <v>1347.97006470165</v>
      </c>
      <c r="K238">
        <v>1582.94576741274</v>
      </c>
      <c r="L238">
        <v>1383.1894354519</v>
      </c>
      <c r="M238">
        <v>1.64417E-2</v>
      </c>
      <c r="N238">
        <v>0.95194999999999996</v>
      </c>
      <c r="O238">
        <v>0.98317200000000005</v>
      </c>
      <c r="P238">
        <v>31.4237</v>
      </c>
      <c r="Q238">
        <v>31.067599999999999</v>
      </c>
      <c r="R238">
        <v>-8.2727971701846398E-2</v>
      </c>
      <c r="S238">
        <v>0.77493193575956998</v>
      </c>
      <c r="T238">
        <v>0.93067978259700701</v>
      </c>
      <c r="U238" t="s">
        <v>67</v>
      </c>
      <c r="V238" t="s">
        <v>67</v>
      </c>
      <c r="W238" t="s">
        <v>67</v>
      </c>
      <c r="X238" t="s">
        <v>67</v>
      </c>
      <c r="Y238" t="s">
        <v>67</v>
      </c>
      <c r="Z238" t="s">
        <v>67</v>
      </c>
      <c r="AA238" t="s">
        <v>67</v>
      </c>
      <c r="AB238" t="s">
        <v>67</v>
      </c>
      <c r="AC238" t="s">
        <v>67</v>
      </c>
      <c r="AD238" t="s">
        <v>67</v>
      </c>
      <c r="AE238" t="s">
        <v>67</v>
      </c>
      <c r="AF238" t="s">
        <v>67</v>
      </c>
      <c r="AG238" t="s">
        <v>67</v>
      </c>
      <c r="AH238">
        <v>23.7164</v>
      </c>
      <c r="AI238">
        <v>17.779499999999999</v>
      </c>
      <c r="AJ238">
        <v>0.41567199999999999</v>
      </c>
      <c r="AK238">
        <v>0.2447</v>
      </c>
      <c r="AL238">
        <v>0</v>
      </c>
      <c r="AM238">
        <v>0</v>
      </c>
      <c r="AN238">
        <v>0</v>
      </c>
      <c r="AO238">
        <v>1</v>
      </c>
      <c r="AP238">
        <v>23.7164</v>
      </c>
      <c r="AQ238">
        <v>17.779499999999999</v>
      </c>
      <c r="AR238">
        <v>0.41567028162076602</v>
      </c>
      <c r="AS238">
        <v>0</v>
      </c>
      <c r="AT238">
        <v>0</v>
      </c>
      <c r="AU238">
        <v>0</v>
      </c>
      <c r="AV238">
        <v>0</v>
      </c>
      <c r="AW238">
        <v>9.2427882124840792</v>
      </c>
      <c r="AX238">
        <v>12.9371755819879</v>
      </c>
      <c r="AY238">
        <v>9.2743272958006209</v>
      </c>
      <c r="AZ238">
        <v>18.772311370411899</v>
      </c>
      <c r="BA238">
        <v>11.222431716876899</v>
      </c>
      <c r="BB238">
        <v>11.089981897235999</v>
      </c>
      <c r="BC238">
        <v>13.0896901276965</v>
      </c>
      <c r="BD238">
        <v>-0.23917393424595401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 t="s">
        <v>67</v>
      </c>
      <c r="BM238">
        <v>0</v>
      </c>
      <c r="BN238">
        <v>0</v>
      </c>
    </row>
    <row r="239" spans="1:66">
      <c r="A239" t="s">
        <v>500</v>
      </c>
      <c r="B239">
        <v>646851</v>
      </c>
      <c r="C239">
        <v>-0.73295047817965198</v>
      </c>
      <c r="D239">
        <v>1</v>
      </c>
      <c r="E239">
        <v>1</v>
      </c>
      <c r="F239">
        <v>0.650502234989498</v>
      </c>
      <c r="G239">
        <v>1.0811572683466799</v>
      </c>
      <c r="H239">
        <v>1.301004469979</v>
      </c>
      <c r="I239">
        <v>0</v>
      </c>
      <c r="J239">
        <v>0.82596204944954299</v>
      </c>
      <c r="K239">
        <v>0.83400725364211603</v>
      </c>
      <c r="L239">
        <v>1.5835025019483699</v>
      </c>
      <c r="M239">
        <v>-1.15985</v>
      </c>
      <c r="N239">
        <v>1</v>
      </c>
      <c r="O239">
        <v>1</v>
      </c>
      <c r="P239">
        <v>3.8810200000000002E-3</v>
      </c>
      <c r="Q239">
        <v>8.6715200000000003E-3</v>
      </c>
      <c r="R239">
        <v>-0.61796474062153295</v>
      </c>
      <c r="S239">
        <v>0.67721775572468901</v>
      </c>
      <c r="T239">
        <v>0.89556476642068905</v>
      </c>
      <c r="U239" t="s">
        <v>67</v>
      </c>
      <c r="V239" t="s">
        <v>67</v>
      </c>
      <c r="W239" t="s">
        <v>67</v>
      </c>
      <c r="X239" t="s">
        <v>67</v>
      </c>
      <c r="Y239" t="s">
        <v>67</v>
      </c>
      <c r="Z239" t="s">
        <v>67</v>
      </c>
      <c r="AA239" t="s">
        <v>67</v>
      </c>
      <c r="AB239" t="s">
        <v>67</v>
      </c>
      <c r="AC239" t="s">
        <v>67</v>
      </c>
      <c r="AD239" t="s">
        <v>67</v>
      </c>
      <c r="AE239" t="s">
        <v>67</v>
      </c>
      <c r="AF239" t="s">
        <v>67</v>
      </c>
      <c r="AG239" t="s">
        <v>67</v>
      </c>
      <c r="AH239">
        <v>1.9478E-3</v>
      </c>
      <c r="AI239">
        <v>4.3597000000000002E-3</v>
      </c>
      <c r="AJ239">
        <v>-1.16239</v>
      </c>
      <c r="AK239">
        <v>1</v>
      </c>
      <c r="AL239">
        <v>0</v>
      </c>
      <c r="AM239">
        <v>0</v>
      </c>
      <c r="AN239">
        <v>0</v>
      </c>
      <c r="AO239">
        <v>1</v>
      </c>
      <c r="AP239">
        <v>3.8810200000000002E-3</v>
      </c>
      <c r="AQ239">
        <v>8.6715100000000003E-3</v>
      </c>
      <c r="AR239">
        <v>-1.1598473690348401</v>
      </c>
      <c r="AS239">
        <v>0</v>
      </c>
      <c r="AT239">
        <v>0</v>
      </c>
      <c r="AU239">
        <v>0</v>
      </c>
      <c r="AV239">
        <v>0</v>
      </c>
      <c r="AW239">
        <v>1.8839275361838201E-3</v>
      </c>
      <c r="AX239">
        <v>0</v>
      </c>
      <c r="AY239">
        <v>0</v>
      </c>
      <c r="AZ239">
        <v>9.7117344079800695E-3</v>
      </c>
      <c r="BA239">
        <v>3.1538127660561302E-3</v>
      </c>
      <c r="BB239">
        <v>9.4196376809190896E-4</v>
      </c>
      <c r="BC239">
        <v>4.2885157246787299E-3</v>
      </c>
      <c r="BD239">
        <v>-2.18673493675389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 t="s">
        <v>67</v>
      </c>
      <c r="BM239">
        <v>0</v>
      </c>
      <c r="BN239">
        <v>0</v>
      </c>
    </row>
    <row r="240" spans="1:66">
      <c r="A240" t="s">
        <v>501</v>
      </c>
      <c r="B240">
        <v>196951</v>
      </c>
      <c r="C240">
        <v>-0.51515876578192998</v>
      </c>
      <c r="D240">
        <v>0.59295261829616697</v>
      </c>
      <c r="E240">
        <v>1</v>
      </c>
      <c r="F240">
        <v>10.8179547414161</v>
      </c>
      <c r="G240">
        <v>15.4604952332697</v>
      </c>
      <c r="H240">
        <v>11.709040229811</v>
      </c>
      <c r="I240">
        <v>9.9268692530211506</v>
      </c>
      <c r="J240">
        <v>18.997127137339501</v>
      </c>
      <c r="K240">
        <v>9.1740797900632707</v>
      </c>
      <c r="L240">
        <v>18.210278772406301</v>
      </c>
      <c r="M240">
        <v>0.17866000000000001</v>
      </c>
      <c r="N240">
        <v>0.84935000000000005</v>
      </c>
      <c r="O240">
        <v>0.94644899999999998</v>
      </c>
      <c r="P240">
        <v>0.93887699999999996</v>
      </c>
      <c r="Q240">
        <v>0.82952000000000004</v>
      </c>
      <c r="R240">
        <v>-0.54171414499102899</v>
      </c>
      <c r="S240">
        <v>0.41902000412218998</v>
      </c>
      <c r="T240">
        <v>0.75329734535421999</v>
      </c>
      <c r="U240" t="s">
        <v>67</v>
      </c>
      <c r="V240" t="s">
        <v>67</v>
      </c>
      <c r="W240" t="s">
        <v>67</v>
      </c>
      <c r="X240" t="s">
        <v>67</v>
      </c>
      <c r="Y240" t="s">
        <v>67</v>
      </c>
      <c r="Z240" t="s">
        <v>67</v>
      </c>
      <c r="AA240" t="s">
        <v>67</v>
      </c>
      <c r="AB240" t="s">
        <v>67</v>
      </c>
      <c r="AC240" t="s">
        <v>67</v>
      </c>
      <c r="AD240" t="s">
        <v>67</v>
      </c>
      <c r="AE240" t="s">
        <v>67</v>
      </c>
      <c r="AF240" t="s">
        <v>67</v>
      </c>
      <c r="AG240" t="s">
        <v>67</v>
      </c>
      <c r="AH240">
        <v>0.93887699999999996</v>
      </c>
      <c r="AI240">
        <v>0.82952000000000004</v>
      </c>
      <c r="AJ240">
        <v>0.17866000000000001</v>
      </c>
      <c r="AK240">
        <v>0.85370000000000001</v>
      </c>
      <c r="AL240">
        <v>0</v>
      </c>
      <c r="AM240">
        <v>0</v>
      </c>
      <c r="AN240">
        <v>0</v>
      </c>
      <c r="AO240">
        <v>1</v>
      </c>
      <c r="AP240">
        <v>0</v>
      </c>
      <c r="AQ240">
        <v>0</v>
      </c>
      <c r="AR240" t="s">
        <v>67</v>
      </c>
      <c r="AS240">
        <v>0</v>
      </c>
      <c r="AT240">
        <v>0</v>
      </c>
      <c r="AU240">
        <v>0</v>
      </c>
      <c r="AV240">
        <v>0</v>
      </c>
      <c r="AW240" t="s">
        <v>67</v>
      </c>
      <c r="AX240" t="s">
        <v>67</v>
      </c>
      <c r="AY240" t="s">
        <v>67</v>
      </c>
      <c r="AZ240" t="s">
        <v>67</v>
      </c>
      <c r="BA240" t="s">
        <v>67</v>
      </c>
      <c r="BB240" t="s">
        <v>67</v>
      </c>
      <c r="BC240" t="s">
        <v>67</v>
      </c>
      <c r="BD240" t="s">
        <v>67</v>
      </c>
      <c r="BE240" t="s">
        <v>67</v>
      </c>
      <c r="BF240" t="s">
        <v>67</v>
      </c>
      <c r="BG240" t="s">
        <v>67</v>
      </c>
      <c r="BH240" t="s">
        <v>67</v>
      </c>
      <c r="BI240" t="s">
        <v>67</v>
      </c>
      <c r="BJ240" t="s">
        <v>67</v>
      </c>
      <c r="BK240" t="s">
        <v>67</v>
      </c>
      <c r="BL240" t="s">
        <v>67</v>
      </c>
      <c r="BM240" t="s">
        <v>67</v>
      </c>
      <c r="BN240">
        <v>0</v>
      </c>
    </row>
    <row r="241" spans="1:66">
      <c r="A241" t="s">
        <v>502</v>
      </c>
      <c r="B241">
        <v>79675</v>
      </c>
      <c r="C241">
        <v>0.12167779712961301</v>
      </c>
      <c r="D241">
        <v>0.72995967419547103</v>
      </c>
      <c r="E241">
        <v>1</v>
      </c>
      <c r="F241">
        <v>267.89273177924099</v>
      </c>
      <c r="G241">
        <v>246.22506691402799</v>
      </c>
      <c r="H241">
        <v>254.996876115883</v>
      </c>
      <c r="I241">
        <v>280.78858744259799</v>
      </c>
      <c r="J241">
        <v>265.959779922753</v>
      </c>
      <c r="K241">
        <v>235.19004552707699</v>
      </c>
      <c r="L241">
        <v>237.525375292256</v>
      </c>
      <c r="M241">
        <v>0.26558399999999999</v>
      </c>
      <c r="N241">
        <v>0.39255000000000001</v>
      </c>
      <c r="O241">
        <v>0.70412300000000005</v>
      </c>
      <c r="P241">
        <v>6.7860899999999997</v>
      </c>
      <c r="Q241">
        <v>5.6450899999999997</v>
      </c>
      <c r="R241">
        <v>0.101372449930602</v>
      </c>
      <c r="S241">
        <v>0.75017904222741805</v>
      </c>
      <c r="T241">
        <v>0.91930974366729501</v>
      </c>
      <c r="U241" t="s">
        <v>67</v>
      </c>
      <c r="V241" t="s">
        <v>67</v>
      </c>
      <c r="W241" t="s">
        <v>67</v>
      </c>
      <c r="X241">
        <v>0</v>
      </c>
      <c r="Y241" t="s">
        <v>67</v>
      </c>
      <c r="Z241" t="s">
        <v>67</v>
      </c>
      <c r="AA241">
        <v>0</v>
      </c>
      <c r="AB241" t="s">
        <v>67</v>
      </c>
      <c r="AC241">
        <v>0</v>
      </c>
      <c r="AD241" t="s">
        <v>503</v>
      </c>
      <c r="AE241">
        <v>1931</v>
      </c>
      <c r="AF241" t="s">
        <v>69</v>
      </c>
      <c r="AG241" t="s">
        <v>67</v>
      </c>
      <c r="AH241">
        <v>3.4196</v>
      </c>
      <c r="AI241">
        <v>2.8999899999999998</v>
      </c>
      <c r="AJ241">
        <v>0.23778299999999999</v>
      </c>
      <c r="AK241">
        <v>1</v>
      </c>
      <c r="AL241">
        <v>0</v>
      </c>
      <c r="AM241">
        <v>0</v>
      </c>
      <c r="AN241">
        <v>0</v>
      </c>
      <c r="AO241">
        <v>1</v>
      </c>
      <c r="AP241">
        <v>5.2148199999999996</v>
      </c>
      <c r="AQ241">
        <v>3.9398110000000002</v>
      </c>
      <c r="AR241">
        <v>0.40449103348395299</v>
      </c>
      <c r="AS241">
        <v>0</v>
      </c>
      <c r="AT241">
        <v>0</v>
      </c>
      <c r="AU241">
        <v>0</v>
      </c>
      <c r="AV241">
        <v>0</v>
      </c>
      <c r="AW241">
        <v>1.5092411581174501</v>
      </c>
      <c r="AX241">
        <v>1.74554339412727</v>
      </c>
      <c r="AY241">
        <v>2.5158777515781798</v>
      </c>
      <c r="AZ241">
        <v>3.3214689261112502</v>
      </c>
      <c r="BA241">
        <v>2.97790464138239</v>
      </c>
      <c r="BB241">
        <v>1.62739227612236</v>
      </c>
      <c r="BC241">
        <v>2.9384171063572699</v>
      </c>
      <c r="BD241">
        <v>-0.85247715147996805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 t="s">
        <v>67</v>
      </c>
      <c r="BM241">
        <v>0</v>
      </c>
      <c r="BN241">
        <v>0</v>
      </c>
    </row>
    <row r="242" spans="1:66">
      <c r="A242" t="s">
        <v>504</v>
      </c>
      <c r="B242">
        <v>23149</v>
      </c>
      <c r="C242">
        <v>-0.37180239171906099</v>
      </c>
      <c r="D242">
        <v>0.32209392063428399</v>
      </c>
      <c r="E242">
        <v>0.96251236799099005</v>
      </c>
      <c r="F242">
        <v>1067.36437459022</v>
      </c>
      <c r="G242">
        <v>1381.1357777604801</v>
      </c>
      <c r="H242">
        <v>1428.50290803694</v>
      </c>
      <c r="I242">
        <v>706.22584114350502</v>
      </c>
      <c r="J242">
        <v>1281.0671386962399</v>
      </c>
      <c r="K242">
        <v>1534.57334670149</v>
      </c>
      <c r="L242">
        <v>1327.7668478837099</v>
      </c>
      <c r="M242">
        <v>-0.26087900000000003</v>
      </c>
      <c r="N242">
        <v>0.42654999999999998</v>
      </c>
      <c r="O242">
        <v>0.72970999999999997</v>
      </c>
      <c r="P242">
        <v>21.201799999999999</v>
      </c>
      <c r="Q242">
        <v>25.4041</v>
      </c>
      <c r="R242">
        <v>-0.37990965989335201</v>
      </c>
      <c r="S242">
        <v>0.221625282201177</v>
      </c>
      <c r="T242">
        <v>0.59677878041815102</v>
      </c>
      <c r="U242">
        <v>-0.88421548619974</v>
      </c>
      <c r="V242">
        <v>44.123333333333299</v>
      </c>
      <c r="W242">
        <v>47.83</v>
      </c>
      <c r="X242">
        <v>3.7066666666666701</v>
      </c>
      <c r="Y242" t="s">
        <v>67</v>
      </c>
      <c r="Z242">
        <v>47.83</v>
      </c>
      <c r="AA242">
        <v>4.3499999999999996</v>
      </c>
      <c r="AB242">
        <v>3.95</v>
      </c>
      <c r="AC242">
        <v>2.82</v>
      </c>
      <c r="AD242" t="s">
        <v>505</v>
      </c>
      <c r="AE242">
        <v>469</v>
      </c>
      <c r="AF242" t="s">
        <v>69</v>
      </c>
      <c r="AG242">
        <v>-1</v>
      </c>
      <c r="AH242">
        <v>3.2629800000000002</v>
      </c>
      <c r="AI242">
        <v>9.6027900000000006</v>
      </c>
      <c r="AJ242">
        <v>-1.5572600000000001</v>
      </c>
      <c r="AK242">
        <v>2.9399999999999999E-2</v>
      </c>
      <c r="AL242">
        <v>3.7343999999999999</v>
      </c>
      <c r="AM242">
        <v>0</v>
      </c>
      <c r="AN242" t="s">
        <v>77</v>
      </c>
      <c r="AO242">
        <v>0.15695000000000001</v>
      </c>
      <c r="AP242">
        <v>4.2478290000000003</v>
      </c>
      <c r="AQ242">
        <v>9.6027900000000006</v>
      </c>
      <c r="AR242">
        <v>-1.1767279377801101</v>
      </c>
      <c r="AS242">
        <v>6.34253</v>
      </c>
      <c r="AT242">
        <v>0</v>
      </c>
      <c r="AU242" t="s">
        <v>77</v>
      </c>
      <c r="AV242">
        <v>2</v>
      </c>
      <c r="AW242">
        <v>0.91637102584818098</v>
      </c>
      <c r="AX242">
        <v>0</v>
      </c>
      <c r="AY242">
        <v>0</v>
      </c>
      <c r="AZ242">
        <v>26.292958734417802</v>
      </c>
      <c r="BA242">
        <v>13.445527069221599</v>
      </c>
      <c r="BB242">
        <v>0.45818551292408999</v>
      </c>
      <c r="BC242">
        <v>13.2461619345465</v>
      </c>
      <c r="BD242">
        <v>-4.8534987464886896</v>
      </c>
      <c r="BE242">
        <v>6.5833239906959902</v>
      </c>
      <c r="BF242">
        <v>0</v>
      </c>
      <c r="BG242">
        <v>0</v>
      </c>
      <c r="BH242">
        <v>0</v>
      </c>
      <c r="BI242">
        <v>0</v>
      </c>
      <c r="BJ242">
        <v>3.291661995348</v>
      </c>
      <c r="BK242">
        <v>0</v>
      </c>
      <c r="BL242" t="s">
        <v>77</v>
      </c>
      <c r="BM242">
        <v>1</v>
      </c>
      <c r="BN242">
        <v>3</v>
      </c>
    </row>
    <row r="243" spans="1:66">
      <c r="A243" t="s">
        <v>506</v>
      </c>
      <c r="B243">
        <v>115548</v>
      </c>
      <c r="C243">
        <v>-0.35813850829069499</v>
      </c>
      <c r="D243">
        <v>0.55804842280567502</v>
      </c>
      <c r="E243">
        <v>1</v>
      </c>
      <c r="F243">
        <v>226.36989927728399</v>
      </c>
      <c r="G243">
        <v>290.15436690719798</v>
      </c>
      <c r="H243">
        <v>295.32801468523201</v>
      </c>
      <c r="I243">
        <v>157.41178386933501</v>
      </c>
      <c r="J243">
        <v>198.23089186788999</v>
      </c>
      <c r="K243">
        <v>406.99553977735297</v>
      </c>
      <c r="L243">
        <v>265.23666907635197</v>
      </c>
      <c r="M243">
        <v>-0.122584</v>
      </c>
      <c r="N243">
        <v>0.70679999999999998</v>
      </c>
      <c r="O243">
        <v>0.88409099999999996</v>
      </c>
      <c r="P243">
        <v>3.2651500000000002</v>
      </c>
      <c r="Q243">
        <v>3.55471</v>
      </c>
      <c r="R243">
        <v>-0.34555476202080199</v>
      </c>
      <c r="S243">
        <v>0.36113400528377498</v>
      </c>
      <c r="T243">
        <v>0.70963801589379905</v>
      </c>
      <c r="U243" t="s">
        <v>67</v>
      </c>
      <c r="V243" t="s">
        <v>67</v>
      </c>
      <c r="W243" t="s">
        <v>67</v>
      </c>
      <c r="X243" t="s">
        <v>67</v>
      </c>
      <c r="Y243" t="s">
        <v>67</v>
      </c>
      <c r="Z243" t="s">
        <v>67</v>
      </c>
      <c r="AA243" t="s">
        <v>67</v>
      </c>
      <c r="AB243" t="s">
        <v>67</v>
      </c>
      <c r="AC243" t="s">
        <v>67</v>
      </c>
      <c r="AD243" t="s">
        <v>507</v>
      </c>
      <c r="AE243">
        <v>925</v>
      </c>
      <c r="AF243" t="s">
        <v>69</v>
      </c>
      <c r="AG243" t="s">
        <v>67</v>
      </c>
      <c r="AH243">
        <v>2.3201999999999998</v>
      </c>
      <c r="AI243">
        <v>3.2109100000000002</v>
      </c>
      <c r="AJ243">
        <v>-0.46873599999999999</v>
      </c>
      <c r="AK243">
        <v>0.47870000000000001</v>
      </c>
      <c r="AL243">
        <v>0</v>
      </c>
      <c r="AM243">
        <v>0</v>
      </c>
      <c r="AN243">
        <v>0</v>
      </c>
      <c r="AO243">
        <v>1</v>
      </c>
      <c r="AP243">
        <v>3.2651479999999999</v>
      </c>
      <c r="AQ243">
        <v>3.5547059999999999</v>
      </c>
      <c r="AR243">
        <v>-0.122581856849051</v>
      </c>
      <c r="AS243">
        <v>0</v>
      </c>
      <c r="AT243">
        <v>0</v>
      </c>
      <c r="AU243">
        <v>0</v>
      </c>
      <c r="AV243">
        <v>0</v>
      </c>
      <c r="AW243">
        <v>1.2679692360167401</v>
      </c>
      <c r="AX243">
        <v>0</v>
      </c>
      <c r="AY243">
        <v>1.4262781313397499</v>
      </c>
      <c r="AZ243">
        <v>4.5875571670861204</v>
      </c>
      <c r="BA243">
        <v>2.4843960912904</v>
      </c>
      <c r="BB243">
        <v>0.63398461800837103</v>
      </c>
      <c r="BC243">
        <v>2.8327437965720899</v>
      </c>
      <c r="BD243">
        <v>-2.1596803824932498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 t="s">
        <v>67</v>
      </c>
      <c r="BM243">
        <v>0</v>
      </c>
      <c r="BN243">
        <v>0</v>
      </c>
    </row>
    <row r="244" spans="1:66">
      <c r="A244" t="s">
        <v>508</v>
      </c>
      <c r="B244">
        <v>2272</v>
      </c>
      <c r="C244">
        <v>0.22604225411942799</v>
      </c>
      <c r="D244">
        <v>0.56731399295943497</v>
      </c>
      <c r="E244">
        <v>1</v>
      </c>
      <c r="F244">
        <v>125.847539797186</v>
      </c>
      <c r="G244">
        <v>107.59676923377999</v>
      </c>
      <c r="H244">
        <v>118.391406768089</v>
      </c>
      <c r="I244">
        <v>133.30367282628399</v>
      </c>
      <c r="J244">
        <v>149.499130950367</v>
      </c>
      <c r="K244">
        <v>91.7407979006327</v>
      </c>
      <c r="L244">
        <v>81.550378850341104</v>
      </c>
      <c r="M244">
        <v>2.12187E-2</v>
      </c>
      <c r="N244">
        <v>0.95945000000000003</v>
      </c>
      <c r="O244">
        <v>0.98627500000000001</v>
      </c>
      <c r="P244">
        <v>13.9717</v>
      </c>
      <c r="Q244">
        <v>13.7677</v>
      </c>
      <c r="R244">
        <v>0.27348420019056302</v>
      </c>
      <c r="S244">
        <v>0.51674580031138095</v>
      </c>
      <c r="T244">
        <v>0.81533717742853895</v>
      </c>
      <c r="U244" t="s">
        <v>67</v>
      </c>
      <c r="V244" t="s">
        <v>67</v>
      </c>
      <c r="W244" t="s">
        <v>67</v>
      </c>
      <c r="X244" t="s">
        <v>67</v>
      </c>
      <c r="Y244" t="s">
        <v>67</v>
      </c>
      <c r="Z244" t="s">
        <v>67</v>
      </c>
      <c r="AA244" t="s">
        <v>67</v>
      </c>
      <c r="AB244" t="s">
        <v>67</v>
      </c>
      <c r="AC244" t="s">
        <v>67</v>
      </c>
      <c r="AD244" t="s">
        <v>509</v>
      </c>
      <c r="AE244">
        <v>522714</v>
      </c>
      <c r="AF244" t="s">
        <v>99</v>
      </c>
      <c r="AG244" t="s">
        <v>67</v>
      </c>
      <c r="AH244">
        <v>3.7745099999999998</v>
      </c>
      <c r="AI244">
        <v>4.1674100000000003</v>
      </c>
      <c r="AJ244">
        <v>-0.14285999999999999</v>
      </c>
      <c r="AK244">
        <v>0.89395000000000002</v>
      </c>
      <c r="AL244">
        <v>0</v>
      </c>
      <c r="AM244">
        <v>0</v>
      </c>
      <c r="AN244">
        <v>0</v>
      </c>
      <c r="AO244">
        <v>1</v>
      </c>
      <c r="AP244">
        <v>7.1433799999999996</v>
      </c>
      <c r="AQ244">
        <v>6.5267499999999998</v>
      </c>
      <c r="AR244">
        <v>0.13024208962002401</v>
      </c>
      <c r="AS244">
        <v>0</v>
      </c>
      <c r="AT244">
        <v>0</v>
      </c>
      <c r="AU244">
        <v>0</v>
      </c>
      <c r="AV244">
        <v>0</v>
      </c>
      <c r="AW244">
        <v>1.20623554004026</v>
      </c>
      <c r="AX244">
        <v>1.97327436604197</v>
      </c>
      <c r="AY244">
        <v>3.33539505738025</v>
      </c>
      <c r="AZ244">
        <v>0.76234725713441198</v>
      </c>
      <c r="BA244">
        <v>2.4302178161853298</v>
      </c>
      <c r="BB244">
        <v>1.5897549530411199</v>
      </c>
      <c r="BC244">
        <v>2.1759867102333299</v>
      </c>
      <c r="BD244">
        <v>-0.45286534170323101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 t="s">
        <v>67</v>
      </c>
      <c r="BM244">
        <v>0</v>
      </c>
      <c r="BN244">
        <v>0</v>
      </c>
    </row>
    <row r="245" spans="1:66">
      <c r="A245" t="s">
        <v>510</v>
      </c>
      <c r="B245">
        <v>9896</v>
      </c>
      <c r="C245">
        <v>-0.86143733905250996</v>
      </c>
      <c r="D245">
        <v>1.4781073586233401E-2</v>
      </c>
      <c r="E245">
        <v>0.43676130575210298</v>
      </c>
      <c r="F245">
        <v>264.705124294163</v>
      </c>
      <c r="G245">
        <v>480.92884641580298</v>
      </c>
      <c r="H245">
        <v>262.802902935757</v>
      </c>
      <c r="I245">
        <v>266.60734565256797</v>
      </c>
      <c r="J245">
        <v>445.193544653304</v>
      </c>
      <c r="K245">
        <v>515.41648275082798</v>
      </c>
      <c r="L245">
        <v>482.176511843279</v>
      </c>
      <c r="M245">
        <v>-0.25992100000000001</v>
      </c>
      <c r="N245">
        <v>0.52470000000000006</v>
      </c>
      <c r="O245">
        <v>0.78864100000000004</v>
      </c>
      <c r="P245">
        <v>8.19529</v>
      </c>
      <c r="Q245">
        <v>9.8131500000000003</v>
      </c>
      <c r="R245">
        <v>-0.87944881692078303</v>
      </c>
      <c r="S245">
        <v>3.22733250717508E-3</v>
      </c>
      <c r="T245">
        <v>8.1432293169216199E-2</v>
      </c>
      <c r="U245" t="s">
        <v>67</v>
      </c>
      <c r="V245" t="s">
        <v>67</v>
      </c>
      <c r="W245" t="s">
        <v>67</v>
      </c>
      <c r="X245">
        <v>3.1166666666666698</v>
      </c>
      <c r="Y245" t="s">
        <v>67</v>
      </c>
      <c r="Z245" t="s">
        <v>67</v>
      </c>
      <c r="AA245">
        <v>0</v>
      </c>
      <c r="AB245">
        <v>3.23</v>
      </c>
      <c r="AC245">
        <v>6.12</v>
      </c>
      <c r="AD245" t="s">
        <v>511</v>
      </c>
      <c r="AE245">
        <v>2990</v>
      </c>
      <c r="AF245" t="s">
        <v>69</v>
      </c>
      <c r="AG245" t="s">
        <v>67</v>
      </c>
      <c r="AH245">
        <v>3.2078899999999999</v>
      </c>
      <c r="AI245">
        <v>8.2556600000000007</v>
      </c>
      <c r="AJ245">
        <v>-1.3637600000000001</v>
      </c>
      <c r="AK245">
        <v>1.5499999999999999E-3</v>
      </c>
      <c r="AL245">
        <v>0</v>
      </c>
      <c r="AM245">
        <v>0</v>
      </c>
      <c r="AN245">
        <v>0</v>
      </c>
      <c r="AO245">
        <v>1</v>
      </c>
      <c r="AP245">
        <v>3.2078899999999999</v>
      </c>
      <c r="AQ245">
        <v>8.2556600000000007</v>
      </c>
      <c r="AR245">
        <v>-1.3637588842494499</v>
      </c>
      <c r="AS245">
        <v>0</v>
      </c>
      <c r="AT245">
        <v>0</v>
      </c>
      <c r="AU245">
        <v>0</v>
      </c>
      <c r="AV245">
        <v>0</v>
      </c>
      <c r="AW245">
        <v>2.34173639773485</v>
      </c>
      <c r="AX245">
        <v>2.47368105016269</v>
      </c>
      <c r="AY245">
        <v>4.9186123342330399</v>
      </c>
      <c r="AZ245">
        <v>8.4504509480450292</v>
      </c>
      <c r="BA245">
        <v>7.0203757301511196</v>
      </c>
      <c r="BB245">
        <v>2.4077087239487698</v>
      </c>
      <c r="BC245">
        <v>6.7964796708097301</v>
      </c>
      <c r="BD245">
        <v>-1.49712680575173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 t="s">
        <v>67</v>
      </c>
      <c r="BM245">
        <v>0</v>
      </c>
      <c r="BN245">
        <v>0</v>
      </c>
    </row>
    <row r="246" spans="1:66">
      <c r="A246" t="s">
        <v>512</v>
      </c>
      <c r="B246">
        <v>2287</v>
      </c>
      <c r="C246">
        <v>0.22207129271628201</v>
      </c>
      <c r="D246">
        <v>0.52447811869963401</v>
      </c>
      <c r="E246">
        <v>1</v>
      </c>
      <c r="F246">
        <v>609.28099377787601</v>
      </c>
      <c r="G246">
        <v>522.357110024691</v>
      </c>
      <c r="H246">
        <v>483.97366283218702</v>
      </c>
      <c r="I246">
        <v>734.58832472356505</v>
      </c>
      <c r="J246">
        <v>617.81961298825797</v>
      </c>
      <c r="K246">
        <v>452.03193147402698</v>
      </c>
      <c r="L246">
        <v>497.21978561178798</v>
      </c>
      <c r="M246">
        <v>0.25862200000000002</v>
      </c>
      <c r="N246">
        <v>0.49154999999999999</v>
      </c>
      <c r="O246">
        <v>0.769042</v>
      </c>
      <c r="P246">
        <v>33.438600000000001</v>
      </c>
      <c r="Q246">
        <v>27.950800000000001</v>
      </c>
      <c r="R246">
        <v>0.14753918338712599</v>
      </c>
      <c r="S246">
        <v>0.63559342751275405</v>
      </c>
      <c r="T246">
        <v>0.87560341603055403</v>
      </c>
      <c r="U246">
        <v>-9.8431646518758797E-2</v>
      </c>
      <c r="V246">
        <v>6.5433333333333303</v>
      </c>
      <c r="W246">
        <v>7.33</v>
      </c>
      <c r="X246">
        <v>0.78666666666666696</v>
      </c>
      <c r="Y246">
        <v>8.33</v>
      </c>
      <c r="Z246">
        <v>6.33</v>
      </c>
      <c r="AA246">
        <v>0.46</v>
      </c>
      <c r="AB246">
        <v>0.55000000000000004</v>
      </c>
      <c r="AC246">
        <v>1.35</v>
      </c>
      <c r="AD246" t="s">
        <v>513</v>
      </c>
      <c r="AE246">
        <v>1775</v>
      </c>
      <c r="AF246" t="s">
        <v>69</v>
      </c>
      <c r="AG246">
        <v>1</v>
      </c>
      <c r="AH246">
        <v>29.944600000000001</v>
      </c>
      <c r="AI246">
        <v>22.495999999999999</v>
      </c>
      <c r="AJ246">
        <v>0.41263</v>
      </c>
      <c r="AK246">
        <v>0.38295000000000001</v>
      </c>
      <c r="AL246">
        <v>0</v>
      </c>
      <c r="AM246">
        <v>0</v>
      </c>
      <c r="AN246">
        <v>0</v>
      </c>
      <c r="AO246">
        <v>1</v>
      </c>
      <c r="AP246">
        <v>29.944600000000001</v>
      </c>
      <c r="AQ246">
        <v>22.495999999999999</v>
      </c>
      <c r="AR246">
        <v>0.41262736139997203</v>
      </c>
      <c r="AS246">
        <v>0</v>
      </c>
      <c r="AT246">
        <v>0</v>
      </c>
      <c r="AU246">
        <v>0</v>
      </c>
      <c r="AV246">
        <v>0</v>
      </c>
      <c r="AW246" t="s">
        <v>67</v>
      </c>
      <c r="AX246" t="s">
        <v>67</v>
      </c>
      <c r="AY246" t="s">
        <v>67</v>
      </c>
      <c r="AZ246" t="s">
        <v>67</v>
      </c>
      <c r="BA246" t="s">
        <v>67</v>
      </c>
      <c r="BB246" t="s">
        <v>67</v>
      </c>
      <c r="BC246" t="s">
        <v>67</v>
      </c>
      <c r="BD246" t="s">
        <v>67</v>
      </c>
      <c r="BE246" t="s">
        <v>67</v>
      </c>
      <c r="BF246" t="s">
        <v>67</v>
      </c>
      <c r="BG246" t="s">
        <v>67</v>
      </c>
      <c r="BH246" t="s">
        <v>67</v>
      </c>
      <c r="BI246" t="s">
        <v>67</v>
      </c>
      <c r="BJ246" t="s">
        <v>67</v>
      </c>
      <c r="BK246" t="s">
        <v>67</v>
      </c>
      <c r="BL246" t="s">
        <v>67</v>
      </c>
      <c r="BM246" t="s">
        <v>67</v>
      </c>
      <c r="BN246">
        <v>0</v>
      </c>
    </row>
    <row r="247" spans="1:66">
      <c r="A247" t="s">
        <v>514</v>
      </c>
      <c r="B247">
        <v>118924</v>
      </c>
      <c r="C247">
        <v>1.09878293530893</v>
      </c>
      <c r="D247">
        <v>1.1580270841571301E-3</v>
      </c>
      <c r="E247">
        <v>0.11902775158557</v>
      </c>
      <c r="F247">
        <v>513.10182052979098</v>
      </c>
      <c r="G247">
        <v>239.57248259611799</v>
      </c>
      <c r="H247">
        <v>525.60580587151503</v>
      </c>
      <c r="I247">
        <v>500.59783518806699</v>
      </c>
      <c r="J247">
        <v>281.65305886229402</v>
      </c>
      <c r="K247">
        <v>203.497769888676</v>
      </c>
      <c r="L247">
        <v>233.56661903738501</v>
      </c>
      <c r="M247">
        <v>1.1471899999999999</v>
      </c>
      <c r="N247">
        <v>4.4999999999999999E-4</v>
      </c>
      <c r="O247">
        <v>1.3206900000000001E-2</v>
      </c>
      <c r="P247">
        <v>13.339600000000001</v>
      </c>
      <c r="Q247">
        <v>6.0228400000000004</v>
      </c>
      <c r="R247">
        <v>1.09094962793886</v>
      </c>
      <c r="S247">
        <v>4.0700954176858399E-4</v>
      </c>
      <c r="T247">
        <v>2.1583568679412201E-2</v>
      </c>
      <c r="U247" t="s">
        <v>67</v>
      </c>
      <c r="V247" t="s">
        <v>67</v>
      </c>
      <c r="W247" t="s">
        <v>67</v>
      </c>
      <c r="X247" t="s">
        <v>67</v>
      </c>
      <c r="Y247" t="s">
        <v>67</v>
      </c>
      <c r="Z247" t="s">
        <v>67</v>
      </c>
      <c r="AA247" t="s">
        <v>67</v>
      </c>
      <c r="AB247" t="s">
        <v>67</v>
      </c>
      <c r="AC247" t="s">
        <v>67</v>
      </c>
      <c r="AD247" t="s">
        <v>67</v>
      </c>
      <c r="AE247" t="s">
        <v>67</v>
      </c>
      <c r="AF247" t="s">
        <v>67</v>
      </c>
      <c r="AG247" t="s">
        <v>67</v>
      </c>
      <c r="AH247">
        <v>9.0859299999999994</v>
      </c>
      <c r="AI247">
        <v>4.6141899999999998</v>
      </c>
      <c r="AJ247">
        <v>0.97755599999999998</v>
      </c>
      <c r="AK247">
        <v>5.6300000000000003E-2</v>
      </c>
      <c r="AL247">
        <v>3.0609999999999999</v>
      </c>
      <c r="AM247">
        <v>0</v>
      </c>
      <c r="AN247" t="s">
        <v>77</v>
      </c>
      <c r="AO247">
        <v>0.1588</v>
      </c>
      <c r="AP247">
        <v>9.0859299999999994</v>
      </c>
      <c r="AQ247">
        <v>4.6141899999999998</v>
      </c>
      <c r="AR247">
        <v>0.97755677903184601</v>
      </c>
      <c r="AS247">
        <v>4.2536199999999997</v>
      </c>
      <c r="AT247">
        <v>0</v>
      </c>
      <c r="AU247" t="s">
        <v>77</v>
      </c>
      <c r="AV247">
        <v>0</v>
      </c>
      <c r="AW247">
        <v>1.9408259685748599</v>
      </c>
      <c r="AX247">
        <v>3.66666356415312</v>
      </c>
      <c r="AY247">
        <v>3.0601726455801201</v>
      </c>
      <c r="AZ247">
        <v>3.3572498294209501</v>
      </c>
      <c r="BA247">
        <v>3.1041670085975501</v>
      </c>
      <c r="BB247">
        <v>2.8037447663639901</v>
      </c>
      <c r="BC247">
        <v>3.1738631611995398</v>
      </c>
      <c r="BD247">
        <v>-0.17888490647307501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 t="s">
        <v>67</v>
      </c>
      <c r="BM247">
        <v>0</v>
      </c>
      <c r="BN247">
        <v>0</v>
      </c>
    </row>
    <row r="248" spans="1:66">
      <c r="A248" t="s">
        <v>515</v>
      </c>
      <c r="B248">
        <v>285527</v>
      </c>
      <c r="C248">
        <v>-0.38251100587825898</v>
      </c>
      <c r="D248">
        <v>0.25822727610748197</v>
      </c>
      <c r="E248">
        <v>0.91256737176314195</v>
      </c>
      <c r="F248">
        <v>911.90214959938498</v>
      </c>
      <c r="G248">
        <v>1188.7636749953399</v>
      </c>
      <c r="H248">
        <v>991.36540612399494</v>
      </c>
      <c r="I248">
        <v>832.438893074774</v>
      </c>
      <c r="J248">
        <v>1094.39971552065</v>
      </c>
      <c r="K248">
        <v>1251.01088046317</v>
      </c>
      <c r="L248">
        <v>1220.8804290021901</v>
      </c>
      <c r="M248">
        <v>-0.23246</v>
      </c>
      <c r="N248">
        <v>0.38569999999999999</v>
      </c>
      <c r="O248">
        <v>0.698295</v>
      </c>
      <c r="P248">
        <v>4.9851999999999999</v>
      </c>
      <c r="Q248">
        <v>5.8567900000000002</v>
      </c>
      <c r="R248">
        <v>-0.38987415311575602</v>
      </c>
      <c r="S248">
        <v>0.16777497691420101</v>
      </c>
      <c r="T248">
        <v>0.53610482813856897</v>
      </c>
      <c r="U248" t="s">
        <v>67</v>
      </c>
      <c r="V248" t="s">
        <v>67</v>
      </c>
      <c r="W248" t="s">
        <v>67</v>
      </c>
      <c r="X248" t="s">
        <v>67</v>
      </c>
      <c r="Y248" t="s">
        <v>67</v>
      </c>
      <c r="Z248" t="s">
        <v>67</v>
      </c>
      <c r="AA248" t="s">
        <v>67</v>
      </c>
      <c r="AB248" t="s">
        <v>67</v>
      </c>
      <c r="AC248" t="s">
        <v>67</v>
      </c>
      <c r="AD248" t="s">
        <v>516</v>
      </c>
      <c r="AE248">
        <v>785</v>
      </c>
      <c r="AF248" t="s">
        <v>69</v>
      </c>
      <c r="AG248" t="s">
        <v>67</v>
      </c>
      <c r="AH248">
        <v>2.2837299999999998</v>
      </c>
      <c r="AI248">
        <v>3.0842700000000001</v>
      </c>
      <c r="AJ248">
        <v>-0.433535</v>
      </c>
      <c r="AK248">
        <v>0.72855000000000003</v>
      </c>
      <c r="AL248">
        <v>0</v>
      </c>
      <c r="AM248">
        <v>0</v>
      </c>
      <c r="AN248">
        <v>0</v>
      </c>
      <c r="AO248">
        <v>1</v>
      </c>
      <c r="AP248">
        <v>1.1110899999999999</v>
      </c>
      <c r="AQ248">
        <v>2.15768</v>
      </c>
      <c r="AR248">
        <v>-0.95750523630147899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1.9112056848449499</v>
      </c>
      <c r="AY248">
        <v>0</v>
      </c>
      <c r="AZ248">
        <v>5.3885777937766601</v>
      </c>
      <c r="BA248">
        <v>0</v>
      </c>
      <c r="BB248">
        <v>0.95560284242247295</v>
      </c>
      <c r="BC248">
        <v>1.79619259792555</v>
      </c>
      <c r="BD248">
        <v>-0.91045900210992303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 t="s">
        <v>67</v>
      </c>
      <c r="BM248">
        <v>0</v>
      </c>
      <c r="BN248">
        <v>0</v>
      </c>
    </row>
    <row r="249" spans="1:66">
      <c r="A249" t="s">
        <v>517</v>
      </c>
      <c r="B249">
        <v>2580</v>
      </c>
      <c r="C249">
        <v>0.221551357291424</v>
      </c>
      <c r="D249">
        <v>0.44023111555004002</v>
      </c>
      <c r="E249">
        <v>1</v>
      </c>
      <c r="F249">
        <v>2915.0664554191299</v>
      </c>
      <c r="G249">
        <v>2500.0854683486</v>
      </c>
      <c r="H249">
        <v>3620.6954399515498</v>
      </c>
      <c r="I249">
        <v>2209.4374708867099</v>
      </c>
      <c r="J249">
        <v>2229.27157146432</v>
      </c>
      <c r="K249">
        <v>2740.5478354679899</v>
      </c>
      <c r="L249">
        <v>2530.4369981135001</v>
      </c>
      <c r="M249">
        <v>0.18326300000000001</v>
      </c>
      <c r="N249">
        <v>0.66090000000000004</v>
      </c>
      <c r="O249">
        <v>0.86274099999999998</v>
      </c>
      <c r="P249">
        <v>40.706299999999999</v>
      </c>
      <c r="Q249">
        <v>35.8504</v>
      </c>
      <c r="R249">
        <v>0.21878313807465</v>
      </c>
      <c r="S249">
        <v>0.49008367546809201</v>
      </c>
      <c r="T249">
        <v>0.79944605972175398</v>
      </c>
      <c r="U249">
        <v>-1.39000083906147</v>
      </c>
      <c r="V249">
        <v>58.526666666666699</v>
      </c>
      <c r="W249">
        <v>63.89</v>
      </c>
      <c r="X249">
        <v>5.3633333333333297</v>
      </c>
      <c r="Y249">
        <v>63.89</v>
      </c>
      <c r="Z249" t="s">
        <v>67</v>
      </c>
      <c r="AA249">
        <v>2.91</v>
      </c>
      <c r="AB249">
        <v>3.66</v>
      </c>
      <c r="AC249">
        <v>9.52</v>
      </c>
      <c r="AD249" t="s">
        <v>518</v>
      </c>
      <c r="AE249">
        <v>947</v>
      </c>
      <c r="AF249" t="s">
        <v>69</v>
      </c>
      <c r="AG249">
        <v>-1</v>
      </c>
      <c r="AH249">
        <v>2.4875500000000001</v>
      </c>
      <c r="AI249">
        <v>13.612399999999999</v>
      </c>
      <c r="AJ249">
        <v>-2.4521299999999999</v>
      </c>
      <c r="AK249">
        <v>0.23219999999999999</v>
      </c>
      <c r="AL249">
        <v>6.1339699999999997</v>
      </c>
      <c r="AM249">
        <v>0</v>
      </c>
      <c r="AN249" t="s">
        <v>77</v>
      </c>
      <c r="AO249">
        <v>0.20710000000000001</v>
      </c>
      <c r="AP249">
        <v>2.4875500000000001</v>
      </c>
      <c r="AQ249">
        <v>13.612399999999999</v>
      </c>
      <c r="AR249">
        <v>-2.4521240212198001</v>
      </c>
      <c r="AS249">
        <v>6.1339699999999997</v>
      </c>
      <c r="AT249">
        <v>0</v>
      </c>
      <c r="AU249" t="s">
        <v>77</v>
      </c>
      <c r="AV249">
        <v>2</v>
      </c>
      <c r="AW249">
        <v>0</v>
      </c>
      <c r="AX249">
        <v>0</v>
      </c>
      <c r="AY249">
        <v>11.9582827061166</v>
      </c>
      <c r="AZ249">
        <v>18.393891690348902</v>
      </c>
      <c r="BA249">
        <v>15.1118156270902</v>
      </c>
      <c r="BB249">
        <v>0</v>
      </c>
      <c r="BC249">
        <v>15.1546633411853</v>
      </c>
      <c r="BD249" t="e">
        <f>-Inf</f>
        <v>#NAME?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 t="s">
        <v>67</v>
      </c>
      <c r="BM249">
        <v>0</v>
      </c>
      <c r="BN249">
        <v>2</v>
      </c>
    </row>
    <row r="250" spans="1:66">
      <c r="A250" t="s">
        <v>519</v>
      </c>
      <c r="B250">
        <v>26290</v>
      </c>
      <c r="C250">
        <v>-0.50588564931329305</v>
      </c>
      <c r="D250">
        <v>1</v>
      </c>
      <c r="E250">
        <v>1</v>
      </c>
      <c r="F250">
        <v>1.301004469979</v>
      </c>
      <c r="G250">
        <v>1.8474195856064299</v>
      </c>
      <c r="H250">
        <v>2.6020089399579902</v>
      </c>
      <c r="I250">
        <v>0</v>
      </c>
      <c r="J250">
        <v>0</v>
      </c>
      <c r="K250">
        <v>0</v>
      </c>
      <c r="L250">
        <v>5.5422587568193</v>
      </c>
      <c r="M250">
        <v>-0.38733499999999998</v>
      </c>
      <c r="N250">
        <v>1</v>
      </c>
      <c r="O250">
        <v>1</v>
      </c>
      <c r="P250">
        <v>3.6121500000000001E-2</v>
      </c>
      <c r="Q250">
        <v>4.7246000000000003E-2</v>
      </c>
      <c r="R250">
        <v>0.36768763145604499</v>
      </c>
      <c r="S250">
        <v>0.79372480621014396</v>
      </c>
      <c r="T250">
        <v>0.93863974805497297</v>
      </c>
      <c r="U250" t="s">
        <v>67</v>
      </c>
      <c r="V250" t="s">
        <v>67</v>
      </c>
      <c r="W250" t="s">
        <v>67</v>
      </c>
      <c r="X250" t="s">
        <v>67</v>
      </c>
      <c r="Y250" t="s">
        <v>67</v>
      </c>
      <c r="Z250" t="s">
        <v>67</v>
      </c>
      <c r="AA250" t="s">
        <v>67</v>
      </c>
      <c r="AB250" t="s">
        <v>67</v>
      </c>
      <c r="AC250" t="s">
        <v>67</v>
      </c>
      <c r="AD250" t="s">
        <v>520</v>
      </c>
      <c r="AE250">
        <v>1331</v>
      </c>
      <c r="AF250" t="s">
        <v>69</v>
      </c>
      <c r="AG250" t="s">
        <v>67</v>
      </c>
      <c r="AH250">
        <v>3.6121500000000001E-2</v>
      </c>
      <c r="AI250">
        <v>4.7246000000000003E-2</v>
      </c>
      <c r="AJ250">
        <v>-0.38733499999999998</v>
      </c>
      <c r="AK250">
        <v>1</v>
      </c>
      <c r="AL250">
        <v>0</v>
      </c>
      <c r="AM250">
        <v>0</v>
      </c>
      <c r="AN250">
        <v>0</v>
      </c>
      <c r="AO250">
        <v>1</v>
      </c>
      <c r="AP250">
        <v>3.6121500000000001E-2</v>
      </c>
      <c r="AQ250">
        <v>4.7246000000000003E-2</v>
      </c>
      <c r="AR250">
        <v>-0.38733438709072898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9.4498979498708502E-2</v>
      </c>
      <c r="BB250">
        <v>0</v>
      </c>
      <c r="BC250">
        <v>3.1499659832902802E-2</v>
      </c>
      <c r="BD250" t="e">
        <f>-Inf</f>
        <v>#NAME?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 t="s">
        <v>67</v>
      </c>
      <c r="BM250">
        <v>0</v>
      </c>
      <c r="BN250">
        <v>0</v>
      </c>
    </row>
    <row r="251" spans="1:66">
      <c r="A251" t="s">
        <v>521</v>
      </c>
      <c r="B251">
        <v>54433</v>
      </c>
      <c r="C251">
        <v>1.01888382980554</v>
      </c>
      <c r="D251">
        <v>4.0435990312729903E-2</v>
      </c>
      <c r="E251">
        <v>0.603973997478921</v>
      </c>
      <c r="F251">
        <v>499.14359582338898</v>
      </c>
      <c r="G251">
        <v>246.32637089586001</v>
      </c>
      <c r="H251">
        <v>347.36819348439201</v>
      </c>
      <c r="I251">
        <v>650.91899816238697</v>
      </c>
      <c r="J251">
        <v>282.47902091174399</v>
      </c>
      <c r="K251">
        <v>227.683980244298</v>
      </c>
      <c r="L251">
        <v>228.81611153154</v>
      </c>
      <c r="M251">
        <v>1.1984699999999999</v>
      </c>
      <c r="N251" s="1">
        <v>2.0000000000000001E-4</v>
      </c>
      <c r="O251">
        <v>7.3131100000000003E-3</v>
      </c>
      <c r="P251">
        <v>29.3141</v>
      </c>
      <c r="Q251">
        <v>12.773300000000001</v>
      </c>
      <c r="R251">
        <v>0.89660170692660102</v>
      </c>
      <c r="S251">
        <v>1.01492101520206E-2</v>
      </c>
      <c r="T251">
        <v>0.154994837308499</v>
      </c>
      <c r="U251">
        <v>-0.34126510053540898</v>
      </c>
      <c r="V251">
        <v>20.4233333333333</v>
      </c>
      <c r="W251">
        <v>23.47</v>
      </c>
      <c r="X251">
        <v>3.04666666666667</v>
      </c>
      <c r="Y251">
        <v>32.69</v>
      </c>
      <c r="Z251">
        <v>14.25</v>
      </c>
      <c r="AA251">
        <v>0</v>
      </c>
      <c r="AB251">
        <v>1.65</v>
      </c>
      <c r="AC251">
        <v>7.49</v>
      </c>
      <c r="AD251" t="s">
        <v>522</v>
      </c>
      <c r="AE251">
        <v>910</v>
      </c>
      <c r="AF251" t="s">
        <v>69</v>
      </c>
      <c r="AG251">
        <v>1</v>
      </c>
      <c r="AH251">
        <v>16.5365</v>
      </c>
      <c r="AI251">
        <v>10.8765</v>
      </c>
      <c r="AJ251">
        <v>0.60443999999999998</v>
      </c>
      <c r="AK251">
        <v>0.10925</v>
      </c>
      <c r="AL251">
        <v>4.0158399999999999</v>
      </c>
      <c r="AM251">
        <v>0</v>
      </c>
      <c r="AN251" t="s">
        <v>77</v>
      </c>
      <c r="AO251">
        <v>0.15905</v>
      </c>
      <c r="AP251">
        <v>25.298259999999999</v>
      </c>
      <c r="AQ251">
        <v>12.77327</v>
      </c>
      <c r="AR251">
        <v>0.98591025348593597</v>
      </c>
      <c r="AS251">
        <v>4.0158399999999999</v>
      </c>
      <c r="AT251">
        <v>0</v>
      </c>
      <c r="AU251" t="s">
        <v>77</v>
      </c>
      <c r="AV251">
        <v>0</v>
      </c>
      <c r="AW251">
        <v>6.1845248602990202</v>
      </c>
      <c r="AX251">
        <v>15.412361730419301</v>
      </c>
      <c r="AY251">
        <v>8.0683885451546402</v>
      </c>
      <c r="AZ251">
        <v>10.2965624224106</v>
      </c>
      <c r="BA251">
        <v>8.5664869984003005</v>
      </c>
      <c r="BB251">
        <v>10.798443295359199</v>
      </c>
      <c r="BC251">
        <v>8.9771459886551703</v>
      </c>
      <c r="BD251">
        <v>0.26649458648812002</v>
      </c>
      <c r="BE251">
        <v>2.37421828284586</v>
      </c>
      <c r="BF251">
        <v>0</v>
      </c>
      <c r="BG251">
        <v>0</v>
      </c>
      <c r="BH251">
        <v>0</v>
      </c>
      <c r="BI251">
        <v>0</v>
      </c>
      <c r="BJ251">
        <v>1.18710914142293</v>
      </c>
      <c r="BK251">
        <v>0</v>
      </c>
      <c r="BL251" t="s">
        <v>77</v>
      </c>
      <c r="BM251">
        <v>0</v>
      </c>
      <c r="BN251">
        <v>0</v>
      </c>
    </row>
    <row r="252" spans="1:66">
      <c r="A252" t="s">
        <v>523</v>
      </c>
      <c r="B252">
        <v>84253</v>
      </c>
      <c r="C252">
        <v>-1.69223406173861</v>
      </c>
      <c r="D252">
        <v>0.33415808840634098</v>
      </c>
      <c r="E252">
        <v>0.97251245762710203</v>
      </c>
      <c r="F252">
        <v>2.0100665594805101</v>
      </c>
      <c r="G252">
        <v>6.4956654748409903</v>
      </c>
      <c r="H252">
        <v>2.6020089399579902</v>
      </c>
      <c r="I252">
        <v>1.4181241790030199</v>
      </c>
      <c r="J252">
        <v>6.6076963955963501</v>
      </c>
      <c r="K252">
        <v>4.1700362682105796</v>
      </c>
      <c r="L252">
        <v>8.7092637607160395</v>
      </c>
      <c r="M252">
        <v>-1.67398</v>
      </c>
      <c r="N252">
        <v>1</v>
      </c>
      <c r="O252">
        <v>1</v>
      </c>
      <c r="P252">
        <v>3.36657E-2</v>
      </c>
      <c r="Q252">
        <v>0.10742500000000001</v>
      </c>
      <c r="R252">
        <v>-1.67081323048512</v>
      </c>
      <c r="S252">
        <v>7.6412974730185698E-2</v>
      </c>
      <c r="T252">
        <v>0.38747567867341598</v>
      </c>
      <c r="U252" t="s">
        <v>67</v>
      </c>
      <c r="V252" t="s">
        <v>67</v>
      </c>
      <c r="W252" t="s">
        <v>67</v>
      </c>
      <c r="X252" t="s">
        <v>67</v>
      </c>
      <c r="Y252" t="s">
        <v>67</v>
      </c>
      <c r="Z252" t="s">
        <v>67</v>
      </c>
      <c r="AA252" t="s">
        <v>67</v>
      </c>
      <c r="AB252" t="s">
        <v>67</v>
      </c>
      <c r="AC252" t="s">
        <v>67</v>
      </c>
      <c r="AD252" t="s">
        <v>524</v>
      </c>
      <c r="AE252">
        <v>1879</v>
      </c>
      <c r="AF252" t="s">
        <v>69</v>
      </c>
      <c r="AG252" t="s">
        <v>67</v>
      </c>
      <c r="AH252">
        <v>6.0668299999999996E-3</v>
      </c>
      <c r="AI252">
        <v>8.0191799999999994E-2</v>
      </c>
      <c r="AJ252">
        <v>-3.72444</v>
      </c>
      <c r="AK252">
        <v>1</v>
      </c>
      <c r="AL252">
        <v>0</v>
      </c>
      <c r="AM252">
        <v>0</v>
      </c>
      <c r="AN252">
        <v>0</v>
      </c>
      <c r="AO252">
        <v>1</v>
      </c>
      <c r="AP252">
        <v>3.3665729999999998E-2</v>
      </c>
      <c r="AQ252">
        <v>0.1074252</v>
      </c>
      <c r="AR252">
        <v>-1.67397980971671</v>
      </c>
      <c r="AS252">
        <v>0</v>
      </c>
      <c r="AT252">
        <v>0</v>
      </c>
      <c r="AU252">
        <v>0</v>
      </c>
      <c r="AV252">
        <v>0</v>
      </c>
      <c r="AW252">
        <v>1.95844671887914E-2</v>
      </c>
      <c r="AX252">
        <v>0</v>
      </c>
      <c r="AY252">
        <v>5.9924860955574699E-2</v>
      </c>
      <c r="AZ252">
        <v>5.3326531502955202E-2</v>
      </c>
      <c r="BA252">
        <v>0.12105991646906999</v>
      </c>
      <c r="BB252">
        <v>9.7922335943957106E-3</v>
      </c>
      <c r="BC252">
        <v>7.8103769642533294E-2</v>
      </c>
      <c r="BD252">
        <v>-2.9956823019189001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 t="s">
        <v>67</v>
      </c>
      <c r="BM252">
        <v>0</v>
      </c>
      <c r="BN252">
        <v>0</v>
      </c>
    </row>
    <row r="253" spans="1:66">
      <c r="A253" t="s">
        <v>525</v>
      </c>
      <c r="B253">
        <v>2617</v>
      </c>
      <c r="C253">
        <v>0.86261071485879104</v>
      </c>
      <c r="D253">
        <v>7.2231077863575202E-3</v>
      </c>
      <c r="E253">
        <v>0.33680823087703199</v>
      </c>
      <c r="F253">
        <v>1543.015229266</v>
      </c>
      <c r="G253">
        <v>848.59117844808497</v>
      </c>
      <c r="H253">
        <v>1399.8808096974001</v>
      </c>
      <c r="I253">
        <v>1686.1496488345899</v>
      </c>
      <c r="J253">
        <v>909.38421644394703</v>
      </c>
      <c r="K253">
        <v>840.679311671253</v>
      </c>
      <c r="L253">
        <v>795.71000722905603</v>
      </c>
      <c r="M253">
        <v>1.48576</v>
      </c>
      <c r="N253" s="1">
        <v>6.9999999999999999E-4</v>
      </c>
      <c r="O253">
        <v>1.80156E-2</v>
      </c>
      <c r="P253">
        <v>50.6541</v>
      </c>
      <c r="Q253">
        <v>18.086600000000001</v>
      </c>
      <c r="R253">
        <v>0.83623483108813201</v>
      </c>
      <c r="S253">
        <v>3.0501116504580701E-3</v>
      </c>
      <c r="T253">
        <v>7.9104100565369803E-2</v>
      </c>
      <c r="U253">
        <v>-0.498350358355445</v>
      </c>
      <c r="V253">
        <v>28.855</v>
      </c>
      <c r="W253">
        <v>30.065000000000001</v>
      </c>
      <c r="X253">
        <v>1.21</v>
      </c>
      <c r="Y253">
        <v>38.200000000000003</v>
      </c>
      <c r="Z253">
        <v>21.93</v>
      </c>
      <c r="AA253">
        <v>0.7</v>
      </c>
      <c r="AB253">
        <v>0.8</v>
      </c>
      <c r="AC253">
        <v>2.13</v>
      </c>
      <c r="AD253" t="s">
        <v>526</v>
      </c>
      <c r="AE253">
        <v>816</v>
      </c>
      <c r="AF253" t="s">
        <v>69</v>
      </c>
      <c r="AG253">
        <v>1</v>
      </c>
      <c r="AH253">
        <v>20.742799999999999</v>
      </c>
      <c r="AI253">
        <v>18.086600000000001</v>
      </c>
      <c r="AJ253">
        <v>0.19769200000000001</v>
      </c>
      <c r="AK253">
        <v>0.54305000000000003</v>
      </c>
      <c r="AL253">
        <v>11.6305</v>
      </c>
      <c r="AM253">
        <v>0</v>
      </c>
      <c r="AN253" t="s">
        <v>77</v>
      </c>
      <c r="AO253">
        <v>0.16370000000000001</v>
      </c>
      <c r="AP253">
        <v>20.742799999999999</v>
      </c>
      <c r="AQ253">
        <v>18.086600000000001</v>
      </c>
      <c r="AR253">
        <v>0.19768942261379299</v>
      </c>
      <c r="AS253">
        <v>11.6305</v>
      </c>
      <c r="AT253">
        <v>0</v>
      </c>
      <c r="AU253" t="s">
        <v>77</v>
      </c>
      <c r="AV253">
        <v>0</v>
      </c>
      <c r="AW253">
        <v>8.9175957110595601</v>
      </c>
      <c r="AX253">
        <v>13.433508737837199</v>
      </c>
      <c r="AY253">
        <v>11.361012236127699</v>
      </c>
      <c r="AZ253">
        <v>17.072990460429601</v>
      </c>
      <c r="BA253">
        <v>13.8671445860888</v>
      </c>
      <c r="BB253">
        <v>11.175552224448399</v>
      </c>
      <c r="BC253">
        <v>14.1003824275487</v>
      </c>
      <c r="BD253">
        <v>-0.33538816967123702</v>
      </c>
      <c r="BE253">
        <v>5.7863457794487196</v>
      </c>
      <c r="BF253">
        <v>3.8007786866242701</v>
      </c>
      <c r="BG253">
        <v>0</v>
      </c>
      <c r="BH253">
        <v>0</v>
      </c>
      <c r="BI253">
        <v>0</v>
      </c>
      <c r="BJ253">
        <v>4.7935622330365</v>
      </c>
      <c r="BK253">
        <v>0</v>
      </c>
      <c r="BL253" t="s">
        <v>77</v>
      </c>
      <c r="BM253">
        <v>1</v>
      </c>
      <c r="BN253">
        <v>1</v>
      </c>
    </row>
    <row r="254" spans="1:66">
      <c r="A254" t="s">
        <v>527</v>
      </c>
      <c r="B254">
        <v>2633</v>
      </c>
      <c r="C254">
        <v>0.37758240995175701</v>
      </c>
      <c r="D254">
        <v>0.47826217893165601</v>
      </c>
      <c r="E254">
        <v>1</v>
      </c>
      <c r="F254">
        <v>2390.8050958847398</v>
      </c>
      <c r="G254">
        <v>1840.2657426291601</v>
      </c>
      <c r="H254">
        <v>1515.67020752553</v>
      </c>
      <c r="I254">
        <v>3265.9399842439602</v>
      </c>
      <c r="J254">
        <v>2268.9177498378999</v>
      </c>
      <c r="K254">
        <v>1768.9293849749299</v>
      </c>
      <c r="L254">
        <v>1482.9500930746501</v>
      </c>
      <c r="M254" t="s">
        <v>67</v>
      </c>
      <c r="N254" t="s">
        <v>67</v>
      </c>
      <c r="O254" t="s">
        <v>67</v>
      </c>
      <c r="P254" t="s">
        <v>67</v>
      </c>
      <c r="Q254" t="s">
        <v>67</v>
      </c>
      <c r="R254">
        <v>0.25878278900844698</v>
      </c>
      <c r="S254">
        <v>0.50354744272688401</v>
      </c>
      <c r="T254">
        <v>0.80743058996077799</v>
      </c>
      <c r="U254" t="s">
        <v>67</v>
      </c>
      <c r="V254" t="s">
        <v>67</v>
      </c>
      <c r="W254" t="s">
        <v>67</v>
      </c>
      <c r="X254" t="s">
        <v>67</v>
      </c>
      <c r="Y254" t="s">
        <v>67</v>
      </c>
      <c r="Z254" t="s">
        <v>67</v>
      </c>
      <c r="AA254" t="s">
        <v>67</v>
      </c>
      <c r="AB254" t="s">
        <v>67</v>
      </c>
      <c r="AC254" t="s">
        <v>67</v>
      </c>
      <c r="AD254" t="s">
        <v>67</v>
      </c>
      <c r="AE254" t="s">
        <v>67</v>
      </c>
      <c r="AF254" t="s">
        <v>67</v>
      </c>
      <c r="AG254" t="s">
        <v>67</v>
      </c>
      <c r="AH254">
        <v>33.219900000000003</v>
      </c>
      <c r="AI254">
        <v>28.5806</v>
      </c>
      <c r="AJ254">
        <v>0.21701200000000001</v>
      </c>
      <c r="AK254">
        <v>0.752</v>
      </c>
      <c r="AL254">
        <v>0</v>
      </c>
      <c r="AM254">
        <v>0</v>
      </c>
      <c r="AN254">
        <v>0</v>
      </c>
      <c r="AO254">
        <v>1</v>
      </c>
      <c r="AP254">
        <v>33.219900000000003</v>
      </c>
      <c r="AQ254">
        <v>28.5806</v>
      </c>
      <c r="AR254">
        <v>0.21701152681752101</v>
      </c>
      <c r="AS254">
        <v>0</v>
      </c>
      <c r="AT254">
        <v>0</v>
      </c>
      <c r="AU254">
        <v>0</v>
      </c>
      <c r="AV254">
        <v>0</v>
      </c>
      <c r="AW254">
        <v>11.1736265837971</v>
      </c>
      <c r="AX254">
        <v>22.1208671834505</v>
      </c>
      <c r="AY254">
        <v>24.528168842403399</v>
      </c>
      <c r="AZ254">
        <v>31.856001699714099</v>
      </c>
      <c r="BA254">
        <v>23.660955009720201</v>
      </c>
      <c r="BB254">
        <v>16.647246883623801</v>
      </c>
      <c r="BC254">
        <v>26.681708517279201</v>
      </c>
      <c r="BD254">
        <v>-0.68056744539590597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 t="s">
        <v>67</v>
      </c>
      <c r="BM254">
        <v>0</v>
      </c>
      <c r="BN254">
        <v>0</v>
      </c>
    </row>
    <row r="255" spans="1:66">
      <c r="A255" t="s">
        <v>528</v>
      </c>
      <c r="B255">
        <v>2634</v>
      </c>
      <c r="C255">
        <v>-0.12596240194752301</v>
      </c>
      <c r="D255">
        <v>0.67166538238860496</v>
      </c>
      <c r="E255">
        <v>1</v>
      </c>
      <c r="F255">
        <v>3765.84385746411</v>
      </c>
      <c r="G255">
        <v>4109.4222712959299</v>
      </c>
      <c r="H255">
        <v>2945.4741200324502</v>
      </c>
      <c r="I255">
        <v>4586.2135948957703</v>
      </c>
      <c r="J255">
        <v>4871.5241676534097</v>
      </c>
      <c r="K255">
        <v>3844.7734392901498</v>
      </c>
      <c r="L255">
        <v>3611.9692069442299</v>
      </c>
      <c r="M255" t="s">
        <v>67</v>
      </c>
      <c r="N255" t="s">
        <v>67</v>
      </c>
      <c r="O255" t="s">
        <v>67</v>
      </c>
      <c r="P255" t="s">
        <v>67</v>
      </c>
      <c r="Q255" t="s">
        <v>67</v>
      </c>
      <c r="R255">
        <v>-0.18407806499249499</v>
      </c>
      <c r="S255">
        <v>0.61287789223775302</v>
      </c>
      <c r="T255">
        <v>0.86509386694134305</v>
      </c>
      <c r="U255" t="s">
        <v>67</v>
      </c>
      <c r="V255" t="s">
        <v>67</v>
      </c>
      <c r="W255" t="s">
        <v>67</v>
      </c>
      <c r="X255" t="s">
        <v>67</v>
      </c>
      <c r="Y255" t="s">
        <v>67</v>
      </c>
      <c r="Z255" t="s">
        <v>67</v>
      </c>
      <c r="AA255" t="s">
        <v>67</v>
      </c>
      <c r="AB255" t="s">
        <v>67</v>
      </c>
      <c r="AC255" t="s">
        <v>67</v>
      </c>
      <c r="AD255" t="s">
        <v>529</v>
      </c>
      <c r="AE255">
        <v>2405</v>
      </c>
      <c r="AF255" t="s">
        <v>69</v>
      </c>
      <c r="AG255" t="s">
        <v>67</v>
      </c>
      <c r="AH255">
        <v>36.3142</v>
      </c>
      <c r="AI255">
        <v>43.320500000000003</v>
      </c>
      <c r="AJ255">
        <v>-0.25451600000000002</v>
      </c>
      <c r="AK255">
        <v>0.61545000000000005</v>
      </c>
      <c r="AL255">
        <v>4.94963</v>
      </c>
      <c r="AM255">
        <v>1.1766700000000001</v>
      </c>
      <c r="AN255">
        <v>2.0726100000000001</v>
      </c>
      <c r="AO255">
        <v>0.54220000000000002</v>
      </c>
      <c r="AP255">
        <v>36.3142</v>
      </c>
      <c r="AQ255">
        <v>43.320500000000003</v>
      </c>
      <c r="AR255">
        <v>-0.25451609654607898</v>
      </c>
      <c r="AS255">
        <v>4.94963</v>
      </c>
      <c r="AT255">
        <v>1.1766700000000001</v>
      </c>
      <c r="AU255">
        <v>2.0726109136263098</v>
      </c>
      <c r="AV255">
        <v>0</v>
      </c>
      <c r="AW255">
        <v>25.5551552863033</v>
      </c>
      <c r="AX255">
        <v>42.723475198779902</v>
      </c>
      <c r="AY255">
        <v>56.934975556576397</v>
      </c>
      <c r="AZ255">
        <v>68.394765367973207</v>
      </c>
      <c r="BA255">
        <v>57.107956981289803</v>
      </c>
      <c r="BB255">
        <v>34.139315242541599</v>
      </c>
      <c r="BC255">
        <v>60.8125659686131</v>
      </c>
      <c r="BD255">
        <v>-0.832935343453854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 t="s">
        <v>67</v>
      </c>
      <c r="BM255">
        <v>0</v>
      </c>
      <c r="BN255">
        <v>0</v>
      </c>
    </row>
    <row r="256" spans="1:66">
      <c r="A256" t="s">
        <v>530</v>
      </c>
      <c r="B256">
        <v>2635</v>
      </c>
      <c r="C256">
        <v>1.9710690088966702E-2</v>
      </c>
      <c r="D256">
        <v>0.94803293031521596</v>
      </c>
      <c r="E256">
        <v>1</v>
      </c>
      <c r="F256">
        <v>612.47347976201604</v>
      </c>
      <c r="G256">
        <v>604.16251956669601</v>
      </c>
      <c r="H256">
        <v>633.589176879771</v>
      </c>
      <c r="I256">
        <v>591.35778264426006</v>
      </c>
      <c r="J256">
        <v>522.83397730156105</v>
      </c>
      <c r="K256">
        <v>497.90233042434301</v>
      </c>
      <c r="L256">
        <v>791.75125097418504</v>
      </c>
      <c r="M256">
        <v>0.21524399999999999</v>
      </c>
      <c r="N256">
        <v>0.44240000000000002</v>
      </c>
      <c r="O256">
        <v>0.739618</v>
      </c>
      <c r="P256">
        <v>13.147399999999999</v>
      </c>
      <c r="Q256">
        <v>11.325200000000001</v>
      </c>
      <c r="R256">
        <v>-1.2457217966553901E-2</v>
      </c>
      <c r="S256">
        <v>0.96652941344912102</v>
      </c>
      <c r="T256">
        <v>0.99217643087773499</v>
      </c>
      <c r="U256" t="s">
        <v>67</v>
      </c>
      <c r="V256" t="s">
        <v>67</v>
      </c>
      <c r="W256" t="s">
        <v>67</v>
      </c>
      <c r="X256" t="s">
        <v>67</v>
      </c>
      <c r="Y256" t="s">
        <v>67</v>
      </c>
      <c r="Z256" t="s">
        <v>67</v>
      </c>
      <c r="AA256" t="s">
        <v>67</v>
      </c>
      <c r="AB256" t="s">
        <v>67</v>
      </c>
      <c r="AC256" t="s">
        <v>67</v>
      </c>
      <c r="AD256" t="s">
        <v>67</v>
      </c>
      <c r="AE256" t="s">
        <v>67</v>
      </c>
      <c r="AF256" t="s">
        <v>67</v>
      </c>
      <c r="AG256" t="s">
        <v>67</v>
      </c>
      <c r="AH256">
        <v>4.1796800000000003</v>
      </c>
      <c r="AI256">
        <v>9.8191400000000009</v>
      </c>
      <c r="AJ256">
        <v>-1.2322</v>
      </c>
      <c r="AK256">
        <v>1.1050000000000001E-2</v>
      </c>
      <c r="AL256">
        <v>4.0558300000000003</v>
      </c>
      <c r="AM256">
        <v>0.62611700000000003</v>
      </c>
      <c r="AN256">
        <v>2.6954899999999999</v>
      </c>
      <c r="AO256">
        <v>2.2100000000000002E-2</v>
      </c>
      <c r="AP256">
        <v>4.1796800000000003</v>
      </c>
      <c r="AQ256">
        <v>9.8191400000000009</v>
      </c>
      <c r="AR256">
        <v>-1.2322041804806501</v>
      </c>
      <c r="AS256">
        <v>4.0558300000000003</v>
      </c>
      <c r="AT256">
        <v>0.62611700000000003</v>
      </c>
      <c r="AU256">
        <v>2.6954930049250998</v>
      </c>
      <c r="AV256">
        <v>3</v>
      </c>
      <c r="AW256">
        <v>3.6584137837587298</v>
      </c>
      <c r="AX256">
        <v>0</v>
      </c>
      <c r="AY256">
        <v>5.36513387384006</v>
      </c>
      <c r="AZ256">
        <v>8.0789891770147104</v>
      </c>
      <c r="BA256">
        <v>8.8919519032462393</v>
      </c>
      <c r="BB256">
        <v>1.82920689187937</v>
      </c>
      <c r="BC256">
        <v>7.4453583180336702</v>
      </c>
      <c r="BD256">
        <v>-2.0251230222552499</v>
      </c>
      <c r="BE256">
        <v>2.1576903681303699</v>
      </c>
      <c r="BF256">
        <v>0</v>
      </c>
      <c r="BG256">
        <v>0</v>
      </c>
      <c r="BH256">
        <v>0</v>
      </c>
      <c r="BI256">
        <v>0</v>
      </c>
      <c r="BJ256">
        <v>1.07884518406519</v>
      </c>
      <c r="BK256">
        <v>0</v>
      </c>
      <c r="BL256" t="s">
        <v>77</v>
      </c>
      <c r="BM256">
        <v>1</v>
      </c>
      <c r="BN256">
        <v>2</v>
      </c>
    </row>
    <row r="257" spans="1:66">
      <c r="A257" t="s">
        <v>531</v>
      </c>
      <c r="B257">
        <v>115361</v>
      </c>
      <c r="C257">
        <v>0.49850095135905798</v>
      </c>
      <c r="D257">
        <v>0.12593193586424301</v>
      </c>
      <c r="E257">
        <v>0.75781869955853098</v>
      </c>
      <c r="F257">
        <v>2189.0454534898699</v>
      </c>
      <c r="G257">
        <v>1549.4980718626</v>
      </c>
      <c r="H257">
        <v>1729.03494060209</v>
      </c>
      <c r="I257">
        <v>2649.0559663776398</v>
      </c>
      <c r="J257">
        <v>1594.93271748707</v>
      </c>
      <c r="K257">
        <v>1464.5167373955601</v>
      </c>
      <c r="L257">
        <v>1589.0447607051899</v>
      </c>
      <c r="M257">
        <v>0.68224600000000002</v>
      </c>
      <c r="N257">
        <v>1.485E-2</v>
      </c>
      <c r="O257">
        <v>0.12610299999999999</v>
      </c>
      <c r="P257">
        <v>26.065200000000001</v>
      </c>
      <c r="Q257">
        <v>16.2437</v>
      </c>
      <c r="R257">
        <v>0.40348797855426599</v>
      </c>
      <c r="S257">
        <v>0.16874530575691801</v>
      </c>
      <c r="T257">
        <v>0.53610482813856897</v>
      </c>
      <c r="U257" t="s">
        <v>67</v>
      </c>
      <c r="V257" t="s">
        <v>67</v>
      </c>
      <c r="W257" t="s">
        <v>67</v>
      </c>
      <c r="X257" t="s">
        <v>67</v>
      </c>
      <c r="Y257" t="s">
        <v>67</v>
      </c>
      <c r="Z257" t="s">
        <v>67</v>
      </c>
      <c r="AA257" t="s">
        <v>67</v>
      </c>
      <c r="AB257" t="s">
        <v>67</v>
      </c>
      <c r="AC257" t="s">
        <v>67</v>
      </c>
      <c r="AD257" t="s">
        <v>532</v>
      </c>
      <c r="AE257">
        <v>202</v>
      </c>
      <c r="AF257" t="s">
        <v>69</v>
      </c>
      <c r="AG257" t="s">
        <v>67</v>
      </c>
      <c r="AH257">
        <v>6.1126800000000001</v>
      </c>
      <c r="AI257">
        <v>9.5693099999999998</v>
      </c>
      <c r="AJ257">
        <v>-0.64661100000000005</v>
      </c>
      <c r="AK257">
        <v>0.34605000000000002</v>
      </c>
      <c r="AL257">
        <v>1.4725600000000001</v>
      </c>
      <c r="AM257">
        <v>0</v>
      </c>
      <c r="AN257" t="s">
        <v>77</v>
      </c>
      <c r="AO257">
        <v>0.15734999999999999</v>
      </c>
      <c r="AP257">
        <v>6.1126800000000001</v>
      </c>
      <c r="AQ257">
        <v>9.5693099999999998</v>
      </c>
      <c r="AR257">
        <v>-0.64660985848603303</v>
      </c>
      <c r="AS257">
        <v>2.2594210000000001</v>
      </c>
      <c r="AT257">
        <v>0</v>
      </c>
      <c r="AU257" t="s">
        <v>77</v>
      </c>
      <c r="AV257">
        <v>2</v>
      </c>
      <c r="AW257">
        <v>3.78500476707279</v>
      </c>
      <c r="AX257">
        <v>0</v>
      </c>
      <c r="AY257">
        <v>4.6090216955184697</v>
      </c>
      <c r="AZ257">
        <v>8.0416436506085294</v>
      </c>
      <c r="BA257">
        <v>11.433542087847</v>
      </c>
      <c r="BB257">
        <v>1.8925023835363901</v>
      </c>
      <c r="BC257">
        <v>8.0280691446580104</v>
      </c>
      <c r="BD257">
        <v>-2.0847579252555599</v>
      </c>
      <c r="BE257">
        <v>0</v>
      </c>
      <c r="BF257">
        <v>0</v>
      </c>
      <c r="BG257">
        <v>0</v>
      </c>
      <c r="BH257">
        <v>0</v>
      </c>
      <c r="BI257">
        <v>0.41916493041397301</v>
      </c>
      <c r="BJ257">
        <v>0</v>
      </c>
      <c r="BK257">
        <v>0.13972164347132399</v>
      </c>
      <c r="BL257" t="e">
        <f>-Inf</f>
        <v>#NAME?</v>
      </c>
      <c r="BM257">
        <v>0</v>
      </c>
      <c r="BN257">
        <v>1</v>
      </c>
    </row>
    <row r="258" spans="1:66">
      <c r="A258" t="s">
        <v>533</v>
      </c>
      <c r="B258">
        <v>115362</v>
      </c>
      <c r="C258">
        <v>0.66944673400733401</v>
      </c>
      <c r="D258">
        <v>0.112656675359761</v>
      </c>
      <c r="E258">
        <v>0.740866275226569</v>
      </c>
      <c r="F258">
        <v>4783.8374140674196</v>
      </c>
      <c r="G258">
        <v>3007.8270702899099</v>
      </c>
      <c r="H258">
        <v>3422.9427605147398</v>
      </c>
      <c r="I258">
        <v>6144.7320676200898</v>
      </c>
      <c r="J258">
        <v>3170.8683078367999</v>
      </c>
      <c r="K258">
        <v>2656.3131028501398</v>
      </c>
      <c r="L258">
        <v>3196.29980018279</v>
      </c>
      <c r="M258">
        <v>0.77071999999999996</v>
      </c>
      <c r="N258">
        <v>1.5949999999999999E-2</v>
      </c>
      <c r="O258">
        <v>0.13200899999999999</v>
      </c>
      <c r="P258">
        <v>73.541600000000003</v>
      </c>
      <c r="Q258">
        <v>43.104599999999998</v>
      </c>
      <c r="R258">
        <v>0.52506065112206401</v>
      </c>
      <c r="S258">
        <v>0.122331253568408</v>
      </c>
      <c r="T258">
        <v>0.473144061025698</v>
      </c>
      <c r="U258">
        <v>-0.46522099026744401</v>
      </c>
      <c r="V258">
        <v>25.8816666666667</v>
      </c>
      <c r="W258">
        <v>31.984999999999999</v>
      </c>
      <c r="X258">
        <v>6.1033333333333299</v>
      </c>
      <c r="Y258">
        <v>34.03</v>
      </c>
      <c r="Z258">
        <v>29.94</v>
      </c>
      <c r="AA258">
        <v>6.99</v>
      </c>
      <c r="AB258">
        <v>7.19</v>
      </c>
      <c r="AC258">
        <v>4.13</v>
      </c>
      <c r="AD258" t="s">
        <v>534</v>
      </c>
      <c r="AE258">
        <v>263</v>
      </c>
      <c r="AF258" t="s">
        <v>69</v>
      </c>
      <c r="AG258">
        <v>1</v>
      </c>
      <c r="AH258">
        <v>39.470199999999998</v>
      </c>
      <c r="AI258">
        <v>20.4435</v>
      </c>
      <c r="AJ258">
        <v>0.94911999999999996</v>
      </c>
      <c r="AK258">
        <v>4.2200000000000001E-2</v>
      </c>
      <c r="AL258">
        <v>11.3957</v>
      </c>
      <c r="AM258">
        <v>0</v>
      </c>
      <c r="AN258" t="s">
        <v>77</v>
      </c>
      <c r="AO258">
        <v>0.14854999999999999</v>
      </c>
      <c r="AP258">
        <v>62.146000000000001</v>
      </c>
      <c r="AQ258">
        <v>32.432899999999997</v>
      </c>
      <c r="AR258">
        <v>0.93820350715009704</v>
      </c>
      <c r="AS258">
        <v>11.3957</v>
      </c>
      <c r="AT258">
        <v>2.5708009999999999</v>
      </c>
      <c r="AU258">
        <v>2.1481997035046199</v>
      </c>
      <c r="AV258">
        <v>0</v>
      </c>
      <c r="AW258">
        <v>0</v>
      </c>
      <c r="AX258">
        <v>0</v>
      </c>
      <c r="AY258">
        <v>0</v>
      </c>
      <c r="AZ258">
        <v>29.257432632034099</v>
      </c>
      <c r="BA258">
        <v>28.6958597265495</v>
      </c>
      <c r="BB258">
        <v>0</v>
      </c>
      <c r="BC258">
        <v>19.317764119527901</v>
      </c>
      <c r="BD258" t="e">
        <f>-Inf</f>
        <v>#NAME?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 t="s">
        <v>67</v>
      </c>
      <c r="BM258">
        <v>0</v>
      </c>
      <c r="BN258">
        <v>0</v>
      </c>
    </row>
    <row r="259" spans="1:66">
      <c r="A259" t="s">
        <v>535</v>
      </c>
      <c r="B259">
        <v>163351</v>
      </c>
      <c r="C259">
        <v>-0.66793346072914705</v>
      </c>
      <c r="D259">
        <v>0.74348372645886596</v>
      </c>
      <c r="E259">
        <v>1</v>
      </c>
      <c r="F259">
        <v>3.961573264449</v>
      </c>
      <c r="G259">
        <v>6.2941298581035703</v>
      </c>
      <c r="H259">
        <v>6.50502234989498</v>
      </c>
      <c r="I259">
        <v>1.4181241790030199</v>
      </c>
      <c r="J259">
        <v>9.0855825439449802</v>
      </c>
      <c r="K259">
        <v>5.8380507754948097</v>
      </c>
      <c r="L259">
        <v>3.9587562548709299</v>
      </c>
      <c r="M259">
        <v>-0.36110900000000001</v>
      </c>
      <c r="N259">
        <v>1</v>
      </c>
      <c r="O259">
        <v>1</v>
      </c>
      <c r="P259">
        <v>5.90117E-2</v>
      </c>
      <c r="Q259">
        <v>7.5795399999999999E-2</v>
      </c>
      <c r="R259">
        <v>-0.54562345152122405</v>
      </c>
      <c r="S259">
        <v>0.51663642323765002</v>
      </c>
      <c r="T259">
        <v>0.81533717742853895</v>
      </c>
      <c r="U259" t="s">
        <v>67</v>
      </c>
      <c r="V259" t="s">
        <v>67</v>
      </c>
      <c r="W259" t="s">
        <v>67</v>
      </c>
      <c r="X259" t="s">
        <v>67</v>
      </c>
      <c r="Y259" t="s">
        <v>67</v>
      </c>
      <c r="Z259" t="s">
        <v>67</v>
      </c>
      <c r="AA259" t="s">
        <v>67</v>
      </c>
      <c r="AB259" t="s">
        <v>67</v>
      </c>
      <c r="AC259" t="s">
        <v>67</v>
      </c>
      <c r="AD259" t="s">
        <v>536</v>
      </c>
      <c r="AE259">
        <v>204</v>
      </c>
      <c r="AF259" t="s">
        <v>69</v>
      </c>
      <c r="AG259" t="s">
        <v>67</v>
      </c>
      <c r="AH259">
        <v>5.90117E-2</v>
      </c>
      <c r="AI259">
        <v>7.5795399999999999E-2</v>
      </c>
      <c r="AJ259">
        <v>-0.36110900000000001</v>
      </c>
      <c r="AK259">
        <v>1</v>
      </c>
      <c r="AL259">
        <v>0</v>
      </c>
      <c r="AM259">
        <v>0</v>
      </c>
      <c r="AN259">
        <v>0</v>
      </c>
      <c r="AO259">
        <v>1</v>
      </c>
      <c r="AP259">
        <v>5.90117E-2</v>
      </c>
      <c r="AQ259">
        <v>7.5795399999999999E-2</v>
      </c>
      <c r="AR259">
        <v>-0.36110927445194502</v>
      </c>
      <c r="AS259">
        <v>0</v>
      </c>
      <c r="AT259">
        <v>0</v>
      </c>
      <c r="AU259">
        <v>0</v>
      </c>
      <c r="AV259">
        <v>0</v>
      </c>
      <c r="AW259">
        <v>2.4514337020492299E-2</v>
      </c>
      <c r="AX259">
        <v>0</v>
      </c>
      <c r="AY259">
        <v>7.0349970834037295E-2</v>
      </c>
      <c r="AZ259">
        <v>6.9762029929203204E-2</v>
      </c>
      <c r="BA259">
        <v>3.9309383825030297E-2</v>
      </c>
      <c r="BB259">
        <v>1.22571685102462E-2</v>
      </c>
      <c r="BC259">
        <v>5.9807128196090298E-2</v>
      </c>
      <c r="BD259">
        <v>-2.2866916991985899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 t="s">
        <v>67</v>
      </c>
      <c r="BM259">
        <v>0</v>
      </c>
      <c r="BN259">
        <v>0</v>
      </c>
    </row>
    <row r="260" spans="1:66">
      <c r="A260" t="s">
        <v>537</v>
      </c>
      <c r="B260">
        <v>388646</v>
      </c>
      <c r="C260" t="e">
        <f>-Inf</f>
        <v>#NAME?</v>
      </c>
      <c r="D260">
        <v>1</v>
      </c>
      <c r="E260">
        <v>1</v>
      </c>
      <c r="F260">
        <v>0</v>
      </c>
      <c r="G260">
        <v>0.27800241788070501</v>
      </c>
      <c r="H260">
        <v>0</v>
      </c>
      <c r="I260">
        <v>0</v>
      </c>
      <c r="J260">
        <v>0</v>
      </c>
      <c r="K260">
        <v>0.83400725364211603</v>
      </c>
      <c r="L260">
        <v>0</v>
      </c>
      <c r="M260" t="e">
        <f>-Inf</f>
        <v>#NAME?</v>
      </c>
      <c r="N260">
        <v>1</v>
      </c>
      <c r="O260">
        <v>1</v>
      </c>
      <c r="P260">
        <v>0</v>
      </c>
      <c r="Q260">
        <v>6.5801200000000001E-3</v>
      </c>
      <c r="R260" t="s">
        <v>67</v>
      </c>
      <c r="S260" t="s">
        <v>67</v>
      </c>
      <c r="T260" t="s">
        <v>67</v>
      </c>
      <c r="U260" t="s">
        <v>67</v>
      </c>
      <c r="V260" t="s">
        <v>67</v>
      </c>
      <c r="W260" t="s">
        <v>67</v>
      </c>
      <c r="X260" t="s">
        <v>67</v>
      </c>
      <c r="Y260" t="s">
        <v>67</v>
      </c>
      <c r="Z260" t="s">
        <v>67</v>
      </c>
      <c r="AA260" t="s">
        <v>67</v>
      </c>
      <c r="AB260" t="s">
        <v>67</v>
      </c>
      <c r="AC260" t="s">
        <v>67</v>
      </c>
      <c r="AD260" t="s">
        <v>538</v>
      </c>
      <c r="AE260">
        <v>203</v>
      </c>
      <c r="AF260" t="s">
        <v>69</v>
      </c>
      <c r="AG260" t="s">
        <v>67</v>
      </c>
      <c r="AH260">
        <v>0</v>
      </c>
      <c r="AI260">
        <v>6.5801200000000001E-3</v>
      </c>
      <c r="AJ260" t="e">
        <f>-Inf</f>
        <v>#NAME?</v>
      </c>
      <c r="AK260">
        <v>1</v>
      </c>
      <c r="AL260">
        <v>0</v>
      </c>
      <c r="AM260">
        <v>0</v>
      </c>
      <c r="AN260">
        <v>0</v>
      </c>
      <c r="AO260">
        <v>1</v>
      </c>
      <c r="AP260">
        <v>0</v>
      </c>
      <c r="AQ260">
        <v>6.5801200000000001E-3</v>
      </c>
      <c r="AR260" t="e">
        <f>-Inf</f>
        <v>#NAME?</v>
      </c>
      <c r="AS260">
        <v>0</v>
      </c>
      <c r="AT260">
        <v>0</v>
      </c>
      <c r="AU260">
        <v>0</v>
      </c>
      <c r="AV260">
        <v>0</v>
      </c>
      <c r="AW260" t="s">
        <v>67</v>
      </c>
      <c r="AX260" t="s">
        <v>67</v>
      </c>
      <c r="AY260" t="s">
        <v>67</v>
      </c>
      <c r="AZ260" t="s">
        <v>67</v>
      </c>
      <c r="BA260" t="s">
        <v>67</v>
      </c>
      <c r="BB260" t="s">
        <v>67</v>
      </c>
      <c r="BC260" t="s">
        <v>67</v>
      </c>
      <c r="BD260" t="s">
        <v>67</v>
      </c>
      <c r="BE260" t="s">
        <v>67</v>
      </c>
      <c r="BF260" t="s">
        <v>67</v>
      </c>
      <c r="BG260" t="s">
        <v>67</v>
      </c>
      <c r="BH260" t="s">
        <v>67</v>
      </c>
      <c r="BI260" t="s">
        <v>67</v>
      </c>
      <c r="BJ260" t="s">
        <v>67</v>
      </c>
      <c r="BK260" t="s">
        <v>67</v>
      </c>
      <c r="BL260" t="s">
        <v>67</v>
      </c>
      <c r="BM260" t="s">
        <v>67</v>
      </c>
      <c r="BN260">
        <v>0</v>
      </c>
    </row>
    <row r="261" spans="1:66">
      <c r="A261" t="s">
        <v>539</v>
      </c>
      <c r="B261">
        <v>2729</v>
      </c>
      <c r="C261">
        <v>0.29710373118188799</v>
      </c>
      <c r="D261">
        <v>0.37640470934308401</v>
      </c>
      <c r="E261">
        <v>0.997406054467467</v>
      </c>
      <c r="F261">
        <v>412.37059697307399</v>
      </c>
      <c r="G261">
        <v>335.62210470511502</v>
      </c>
      <c r="H261">
        <v>416.321430393279</v>
      </c>
      <c r="I261">
        <v>408.41976355286999</v>
      </c>
      <c r="J261">
        <v>329.558857730368</v>
      </c>
      <c r="K261">
        <v>335.27091596413101</v>
      </c>
      <c r="L261">
        <v>342.03654042084798</v>
      </c>
      <c r="M261">
        <v>0.39877400000000002</v>
      </c>
      <c r="N261">
        <v>0.18024999999999999</v>
      </c>
      <c r="O261">
        <v>0.49799500000000002</v>
      </c>
      <c r="P261">
        <v>6.8636999999999997</v>
      </c>
      <c r="Q261">
        <v>5.2061400000000004</v>
      </c>
      <c r="R261">
        <v>0.27865483876420899</v>
      </c>
      <c r="S261">
        <v>0.34232081457735097</v>
      </c>
      <c r="T261">
        <v>0.693686610696437</v>
      </c>
      <c r="U261" t="s">
        <v>67</v>
      </c>
      <c r="V261" t="s">
        <v>67</v>
      </c>
      <c r="W261" t="s">
        <v>67</v>
      </c>
      <c r="X261">
        <v>0</v>
      </c>
      <c r="Y261" t="s">
        <v>67</v>
      </c>
      <c r="Z261" t="s">
        <v>67</v>
      </c>
      <c r="AA261">
        <v>0</v>
      </c>
      <c r="AB261">
        <v>0</v>
      </c>
      <c r="AC261">
        <v>0</v>
      </c>
      <c r="AD261" t="s">
        <v>540</v>
      </c>
      <c r="AE261">
        <v>1017</v>
      </c>
      <c r="AF261" t="s">
        <v>69</v>
      </c>
      <c r="AG261" t="s">
        <v>67</v>
      </c>
      <c r="AH261">
        <v>5.2108100000000004</v>
      </c>
      <c r="AI261">
        <v>4.8743699999999999</v>
      </c>
      <c r="AJ261">
        <v>9.6291399999999999E-2</v>
      </c>
      <c r="AK261">
        <v>0.78625</v>
      </c>
      <c r="AL261">
        <v>0</v>
      </c>
      <c r="AM261">
        <v>0</v>
      </c>
      <c r="AN261">
        <v>0</v>
      </c>
      <c r="AO261">
        <v>1</v>
      </c>
      <c r="AP261">
        <v>6.8636999999999997</v>
      </c>
      <c r="AQ261">
        <v>5.2061339999999996</v>
      </c>
      <c r="AR261">
        <v>0.39877405104798602</v>
      </c>
      <c r="AS261">
        <v>0</v>
      </c>
      <c r="AT261">
        <v>0</v>
      </c>
      <c r="AU261">
        <v>0</v>
      </c>
      <c r="AV261">
        <v>0</v>
      </c>
      <c r="AW261">
        <v>2.9385439710181598</v>
      </c>
      <c r="AX261">
        <v>2.8958193529482399</v>
      </c>
      <c r="AY261">
        <v>3.0790521303824101</v>
      </c>
      <c r="AZ261">
        <v>4.9191751400351302</v>
      </c>
      <c r="BA261">
        <v>4.1246685683928996</v>
      </c>
      <c r="BB261">
        <v>2.9171816619832001</v>
      </c>
      <c r="BC261">
        <v>4.0409652796034798</v>
      </c>
      <c r="BD261">
        <v>-0.47012472564305502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 t="s">
        <v>67</v>
      </c>
      <c r="BM261">
        <v>0</v>
      </c>
      <c r="BN261">
        <v>0</v>
      </c>
    </row>
    <row r="262" spans="1:66">
      <c r="A262" t="s">
        <v>541</v>
      </c>
      <c r="B262">
        <v>100527950</v>
      </c>
      <c r="C262">
        <v>-6.3903273519017603E-2</v>
      </c>
      <c r="D262">
        <v>1</v>
      </c>
      <c r="E262">
        <v>1</v>
      </c>
      <c r="F262">
        <v>2.0686264139925199</v>
      </c>
      <c r="G262">
        <v>2.1623145366933501</v>
      </c>
      <c r="H262">
        <v>1.301004469979</v>
      </c>
      <c r="I262">
        <v>2.8362483580060398</v>
      </c>
      <c r="J262">
        <v>1.65192409889909</v>
      </c>
      <c r="K262">
        <v>1.6680145072842301</v>
      </c>
      <c r="L262">
        <v>3.1670050038967399</v>
      </c>
      <c r="M262" t="s">
        <v>67</v>
      </c>
      <c r="N262" t="s">
        <v>67</v>
      </c>
      <c r="O262" t="s">
        <v>67</v>
      </c>
      <c r="P262" t="s">
        <v>67</v>
      </c>
      <c r="Q262" t="s">
        <v>67</v>
      </c>
      <c r="R262">
        <v>-0.248631288716926</v>
      </c>
      <c r="S262">
        <v>0.81548506271487498</v>
      </c>
      <c r="T262">
        <v>0.94597132855461696</v>
      </c>
      <c r="U262" t="s">
        <v>67</v>
      </c>
      <c r="V262" t="s">
        <v>67</v>
      </c>
      <c r="W262" t="s">
        <v>67</v>
      </c>
      <c r="X262" t="s">
        <v>67</v>
      </c>
      <c r="Y262" t="s">
        <v>67</v>
      </c>
      <c r="Z262" t="s">
        <v>67</v>
      </c>
      <c r="AA262" t="s">
        <v>67</v>
      </c>
      <c r="AB262" t="s">
        <v>67</v>
      </c>
      <c r="AC262" t="s">
        <v>67</v>
      </c>
      <c r="AD262" t="s">
        <v>67</v>
      </c>
      <c r="AE262" t="s">
        <v>67</v>
      </c>
      <c r="AF262" t="s">
        <v>67</v>
      </c>
      <c r="AG262" t="s">
        <v>67</v>
      </c>
      <c r="AH262">
        <v>0</v>
      </c>
      <c r="AI262">
        <v>0</v>
      </c>
      <c r="AJ262">
        <v>0</v>
      </c>
      <c r="AK262">
        <v>1</v>
      </c>
      <c r="AL262">
        <v>0</v>
      </c>
      <c r="AM262">
        <v>0</v>
      </c>
      <c r="AN262">
        <v>0</v>
      </c>
      <c r="AO262">
        <v>1</v>
      </c>
      <c r="AP262">
        <v>0</v>
      </c>
      <c r="AQ262">
        <v>0</v>
      </c>
      <c r="AR262" t="s">
        <v>67</v>
      </c>
      <c r="AS262">
        <v>0</v>
      </c>
      <c r="AT262">
        <v>0</v>
      </c>
      <c r="AU262">
        <v>0</v>
      </c>
      <c r="AV262">
        <v>0</v>
      </c>
      <c r="AW262" t="s">
        <v>67</v>
      </c>
      <c r="AX262" t="s">
        <v>67</v>
      </c>
      <c r="AY262" t="s">
        <v>67</v>
      </c>
      <c r="AZ262" t="s">
        <v>67</v>
      </c>
      <c r="BA262" t="s">
        <v>67</v>
      </c>
      <c r="BB262" t="s">
        <v>67</v>
      </c>
      <c r="BC262" t="s">
        <v>67</v>
      </c>
      <c r="BD262" t="s">
        <v>67</v>
      </c>
      <c r="BE262" t="s">
        <v>67</v>
      </c>
      <c r="BF262" t="s">
        <v>67</v>
      </c>
      <c r="BG262" t="s">
        <v>67</v>
      </c>
      <c r="BH262" t="s">
        <v>67</v>
      </c>
      <c r="BI262" t="s">
        <v>67</v>
      </c>
      <c r="BJ262" t="s">
        <v>67</v>
      </c>
      <c r="BK262" t="s">
        <v>67</v>
      </c>
      <c r="BL262" t="s">
        <v>67</v>
      </c>
      <c r="BM262" t="s">
        <v>67</v>
      </c>
      <c r="BN262">
        <v>0</v>
      </c>
    </row>
    <row r="263" spans="1:66">
      <c r="A263" t="s">
        <v>542</v>
      </c>
      <c r="B263">
        <v>2764</v>
      </c>
      <c r="C263">
        <v>0.28006896605121401</v>
      </c>
      <c r="D263">
        <v>0.37461137452654902</v>
      </c>
      <c r="E263">
        <v>0.997406054467467</v>
      </c>
      <c r="F263">
        <v>649.91615395420399</v>
      </c>
      <c r="G263">
        <v>535.23951937349102</v>
      </c>
      <c r="H263">
        <v>731.16451212819595</v>
      </c>
      <c r="I263">
        <v>568.66779578021203</v>
      </c>
      <c r="J263">
        <v>447.671430801653</v>
      </c>
      <c r="K263">
        <v>603.82125163689204</v>
      </c>
      <c r="L263">
        <v>554.22587568193001</v>
      </c>
      <c r="M263">
        <v>0.56365699999999996</v>
      </c>
      <c r="N263">
        <v>4.3650000000000001E-2</v>
      </c>
      <c r="O263">
        <v>0.24179100000000001</v>
      </c>
      <c r="P263">
        <v>12.890700000000001</v>
      </c>
      <c r="Q263">
        <v>8.7216699999999996</v>
      </c>
      <c r="R263">
        <v>0.275291914306524</v>
      </c>
      <c r="S263">
        <v>0.343850549457833</v>
      </c>
      <c r="T263">
        <v>0.69493420108872705</v>
      </c>
      <c r="U263" t="s">
        <v>67</v>
      </c>
      <c r="V263" t="s">
        <v>67</v>
      </c>
      <c r="W263" t="s">
        <v>67</v>
      </c>
      <c r="X263" t="s">
        <v>67</v>
      </c>
      <c r="Y263" t="s">
        <v>67</v>
      </c>
      <c r="Z263" t="s">
        <v>67</v>
      </c>
      <c r="AA263" t="s">
        <v>67</v>
      </c>
      <c r="AB263" t="s">
        <v>67</v>
      </c>
      <c r="AC263" t="s">
        <v>67</v>
      </c>
      <c r="AD263" t="s">
        <v>67</v>
      </c>
      <c r="AE263" t="s">
        <v>67</v>
      </c>
      <c r="AF263" t="s">
        <v>67</v>
      </c>
      <c r="AG263" t="s">
        <v>67</v>
      </c>
      <c r="AH263">
        <v>7.6612900000000002</v>
      </c>
      <c r="AI263">
        <v>7.8752500000000003</v>
      </c>
      <c r="AJ263">
        <v>-3.9737399999999999E-2</v>
      </c>
      <c r="AK263">
        <v>0.90795000000000003</v>
      </c>
      <c r="AL263">
        <v>5.2294299999999998</v>
      </c>
      <c r="AM263">
        <v>0.84642499999999998</v>
      </c>
      <c r="AN263">
        <v>2.6272000000000002</v>
      </c>
      <c r="AO263">
        <v>9.1899999999999996E-2</v>
      </c>
      <c r="AP263">
        <v>7.6612900000000002</v>
      </c>
      <c r="AQ263">
        <v>7.8752500000000003</v>
      </c>
      <c r="AR263">
        <v>-3.9738390529138801E-2</v>
      </c>
      <c r="AS263">
        <v>5.2294299999999998</v>
      </c>
      <c r="AT263">
        <v>0.84642499999999998</v>
      </c>
      <c r="AU263">
        <v>2.6271995588338002</v>
      </c>
      <c r="AV263">
        <v>0</v>
      </c>
      <c r="AW263">
        <v>2.9652747215591999</v>
      </c>
      <c r="AX263">
        <v>2.2803708463717598</v>
      </c>
      <c r="AY263">
        <v>3.8413937765366901</v>
      </c>
      <c r="AZ263">
        <v>8.0615292770998899</v>
      </c>
      <c r="BA263">
        <v>6.3146864685867303</v>
      </c>
      <c r="BB263">
        <v>2.6228227839654799</v>
      </c>
      <c r="BC263">
        <v>6.0725365074077704</v>
      </c>
      <c r="BD263">
        <v>-1.21117892575986</v>
      </c>
      <c r="BE263">
        <v>1.8926389683068801</v>
      </c>
      <c r="BF263">
        <v>1.4892284607333599</v>
      </c>
      <c r="BG263">
        <v>0</v>
      </c>
      <c r="BH263">
        <v>0</v>
      </c>
      <c r="BI263">
        <v>0</v>
      </c>
      <c r="BJ263">
        <v>1.69093371452012</v>
      </c>
      <c r="BK263">
        <v>0</v>
      </c>
      <c r="BL263" t="s">
        <v>77</v>
      </c>
      <c r="BM263">
        <v>1</v>
      </c>
      <c r="BN263">
        <v>1</v>
      </c>
    </row>
    <row r="264" spans="1:66">
      <c r="A264" t="s">
        <v>543</v>
      </c>
      <c r="B264">
        <v>9535</v>
      </c>
      <c r="C264">
        <v>0.45810558704026899</v>
      </c>
      <c r="D264">
        <v>0.21100450092304401</v>
      </c>
      <c r="E264">
        <v>0.85148962872880396</v>
      </c>
      <c r="F264">
        <v>5240.2142674370898</v>
      </c>
      <c r="G264">
        <v>3814.5694154734902</v>
      </c>
      <c r="H264">
        <v>3948.5485663862501</v>
      </c>
      <c r="I264">
        <v>6531.8799684879205</v>
      </c>
      <c r="J264">
        <v>4274.3536059013904</v>
      </c>
      <c r="K264">
        <v>4048.2712091788298</v>
      </c>
      <c r="L264">
        <v>3121.0834313402402</v>
      </c>
      <c r="M264">
        <v>0.32155</v>
      </c>
      <c r="N264">
        <v>0.31405</v>
      </c>
      <c r="O264">
        <v>0.63412299999999999</v>
      </c>
      <c r="P264">
        <v>589.15200000000004</v>
      </c>
      <c r="Q264">
        <v>471.44499999999999</v>
      </c>
      <c r="R264">
        <v>0.40967133460344402</v>
      </c>
      <c r="S264">
        <v>0.27621387576272299</v>
      </c>
      <c r="T264">
        <v>0.64031232024220897</v>
      </c>
      <c r="U264" t="s">
        <v>67</v>
      </c>
      <c r="V264" t="s">
        <v>67</v>
      </c>
      <c r="W264">
        <v>0.4</v>
      </c>
      <c r="X264" t="s">
        <v>67</v>
      </c>
      <c r="Y264" t="s">
        <v>67</v>
      </c>
      <c r="Z264">
        <v>0.4</v>
      </c>
      <c r="AA264" t="s">
        <v>67</v>
      </c>
      <c r="AB264" t="s">
        <v>67</v>
      </c>
      <c r="AC264" t="s">
        <v>67</v>
      </c>
      <c r="AD264" t="s">
        <v>544</v>
      </c>
      <c r="AE264">
        <v>3450</v>
      </c>
      <c r="AF264" t="s">
        <v>69</v>
      </c>
      <c r="AG264" t="s">
        <v>67</v>
      </c>
      <c r="AH264">
        <v>550.16899999999998</v>
      </c>
      <c r="AI264">
        <v>388.53100000000001</v>
      </c>
      <c r="AJ264">
        <v>0.50184300000000004</v>
      </c>
      <c r="AK264">
        <v>0.17194999999999999</v>
      </c>
      <c r="AL264">
        <v>0</v>
      </c>
      <c r="AM264">
        <v>0</v>
      </c>
      <c r="AN264">
        <v>0</v>
      </c>
      <c r="AO264">
        <v>1</v>
      </c>
      <c r="AP264">
        <v>550.16899999999998</v>
      </c>
      <c r="AQ264">
        <v>388.53100000000001</v>
      </c>
      <c r="AR264">
        <v>0.50184513882040105</v>
      </c>
      <c r="AS264">
        <v>0</v>
      </c>
      <c r="AT264">
        <v>0</v>
      </c>
      <c r="AU264">
        <v>0</v>
      </c>
      <c r="AV264">
        <v>0</v>
      </c>
      <c r="AW264">
        <v>136.22868614144599</v>
      </c>
      <c r="AX264">
        <v>219.97983716342199</v>
      </c>
      <c r="AY264">
        <v>170.634307747832</v>
      </c>
      <c r="AZ264">
        <v>233.49772180079901</v>
      </c>
      <c r="BA264">
        <v>186.20615586309199</v>
      </c>
      <c r="BB264">
        <v>178.10426165243399</v>
      </c>
      <c r="BC264">
        <v>196.77939513724101</v>
      </c>
      <c r="BD264">
        <v>-0.14385712586514299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 t="s">
        <v>67</v>
      </c>
      <c r="BM264">
        <v>0</v>
      </c>
      <c r="BN264">
        <v>0</v>
      </c>
    </row>
    <row r="265" spans="1:66">
      <c r="A265" t="s">
        <v>545</v>
      </c>
      <c r="B265">
        <v>51125</v>
      </c>
      <c r="C265">
        <v>-0.22444040772552401</v>
      </c>
      <c r="D265">
        <v>0.51735054165628103</v>
      </c>
      <c r="E265">
        <v>1</v>
      </c>
      <c r="F265">
        <v>816.13436066917905</v>
      </c>
      <c r="G265">
        <v>953.50935375743302</v>
      </c>
      <c r="H265">
        <v>882.08103064576005</v>
      </c>
      <c r="I265">
        <v>750.18769069259804</v>
      </c>
      <c r="J265">
        <v>982.89483884495701</v>
      </c>
      <c r="K265">
        <v>914.07194999175897</v>
      </c>
      <c r="L265">
        <v>963.56127243558399</v>
      </c>
      <c r="M265">
        <v>-5.8391499999999999E-2</v>
      </c>
      <c r="N265">
        <v>0.83594999999999997</v>
      </c>
      <c r="O265">
        <v>0.94026299999999996</v>
      </c>
      <c r="P265">
        <v>31.881399999999999</v>
      </c>
      <c r="Q265">
        <v>33.198300000000003</v>
      </c>
      <c r="R265">
        <v>-0.23025695018296899</v>
      </c>
      <c r="S265">
        <v>0.40553563485841299</v>
      </c>
      <c r="T265">
        <v>0.74513767499137795</v>
      </c>
      <c r="U265" t="s">
        <v>67</v>
      </c>
      <c r="V265" t="s">
        <v>67</v>
      </c>
      <c r="W265" t="s">
        <v>67</v>
      </c>
      <c r="X265" t="s">
        <v>67</v>
      </c>
      <c r="Y265" t="s">
        <v>67</v>
      </c>
      <c r="Z265" t="s">
        <v>67</v>
      </c>
      <c r="AA265" t="s">
        <v>67</v>
      </c>
      <c r="AB265" t="s">
        <v>67</v>
      </c>
      <c r="AC265" t="s">
        <v>67</v>
      </c>
      <c r="AD265" t="s">
        <v>67</v>
      </c>
      <c r="AE265" t="s">
        <v>67</v>
      </c>
      <c r="AF265" t="s">
        <v>67</v>
      </c>
      <c r="AG265" t="s">
        <v>67</v>
      </c>
      <c r="AH265">
        <v>19.328299999999999</v>
      </c>
      <c r="AI265">
        <v>27.101099999999999</v>
      </c>
      <c r="AJ265">
        <v>-0.48763400000000001</v>
      </c>
      <c r="AK265">
        <v>0.16839999999999999</v>
      </c>
      <c r="AL265">
        <v>6.5795000000000003</v>
      </c>
      <c r="AM265">
        <v>0.95189400000000002</v>
      </c>
      <c r="AN265">
        <v>2.7890999999999999</v>
      </c>
      <c r="AO265">
        <v>0.1229</v>
      </c>
      <c r="AP265">
        <v>25.30189</v>
      </c>
      <c r="AQ265">
        <v>32.246380000000002</v>
      </c>
      <c r="AR265">
        <v>-0.34989205637819298</v>
      </c>
      <c r="AS265">
        <v>6.5795000000000003</v>
      </c>
      <c r="AT265">
        <v>0.95189400000000002</v>
      </c>
      <c r="AU265">
        <v>2.7891051190227198</v>
      </c>
      <c r="AV265">
        <v>2</v>
      </c>
      <c r="AW265">
        <v>0</v>
      </c>
      <c r="AX265">
        <v>0</v>
      </c>
      <c r="AY265">
        <v>0</v>
      </c>
      <c r="AZ265">
        <v>24.022696914241699</v>
      </c>
      <c r="BA265">
        <v>22.711605228802402</v>
      </c>
      <c r="BB265">
        <v>0</v>
      </c>
      <c r="BC265">
        <v>15.578100714348</v>
      </c>
      <c r="BD265" t="e">
        <f>-Inf</f>
        <v>#NAME?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 t="s">
        <v>67</v>
      </c>
      <c r="BM265">
        <v>0</v>
      </c>
      <c r="BN265">
        <v>1</v>
      </c>
    </row>
    <row r="266" spans="1:66">
      <c r="A266" t="s">
        <v>546</v>
      </c>
      <c r="B266">
        <v>401647</v>
      </c>
      <c r="C266">
        <v>-0.41459936070196701</v>
      </c>
      <c r="D266">
        <v>0.27538392870504602</v>
      </c>
      <c r="E266">
        <v>0.92641033767078595</v>
      </c>
      <c r="F266">
        <v>307.78076685392301</v>
      </c>
      <c r="G266">
        <v>410.24974628510103</v>
      </c>
      <c r="H266">
        <v>408.51540357340502</v>
      </c>
      <c r="I266">
        <v>207.046130134441</v>
      </c>
      <c r="J266">
        <v>344.42617462046002</v>
      </c>
      <c r="K266">
        <v>444.52586619124799</v>
      </c>
      <c r="L266">
        <v>441.79719804359502</v>
      </c>
      <c r="M266">
        <v>-0.37469599999999997</v>
      </c>
      <c r="N266">
        <v>0.23055</v>
      </c>
      <c r="O266">
        <v>0.55227599999999999</v>
      </c>
      <c r="P266">
        <v>2.5603199999999999</v>
      </c>
      <c r="Q266">
        <v>3.3196300000000001</v>
      </c>
      <c r="R266">
        <v>-0.43196350539893502</v>
      </c>
      <c r="S266">
        <v>0.21080859977695901</v>
      </c>
      <c r="T266">
        <v>0.58576182674398702</v>
      </c>
      <c r="U266" t="s">
        <v>67</v>
      </c>
      <c r="V266" t="s">
        <v>67</v>
      </c>
      <c r="W266" t="s">
        <v>67</v>
      </c>
      <c r="X266" t="s">
        <v>67</v>
      </c>
      <c r="Y266" t="s">
        <v>67</v>
      </c>
      <c r="Z266" t="s">
        <v>67</v>
      </c>
      <c r="AA266" t="s">
        <v>67</v>
      </c>
      <c r="AB266" t="s">
        <v>67</v>
      </c>
      <c r="AC266" t="s">
        <v>67</v>
      </c>
      <c r="AD266" t="s">
        <v>67</v>
      </c>
      <c r="AE266" t="s">
        <v>67</v>
      </c>
      <c r="AF266" t="s">
        <v>67</v>
      </c>
      <c r="AG266" t="s">
        <v>67</v>
      </c>
      <c r="AH266">
        <v>2.3013599999999999</v>
      </c>
      <c r="AI266">
        <v>2.9272999999999998</v>
      </c>
      <c r="AJ266">
        <v>-0.34708099999999997</v>
      </c>
      <c r="AK266">
        <v>0.30349999999999999</v>
      </c>
      <c r="AL266">
        <v>0</v>
      </c>
      <c r="AM266">
        <v>0</v>
      </c>
      <c r="AN266">
        <v>0</v>
      </c>
      <c r="AO266">
        <v>1</v>
      </c>
      <c r="AP266">
        <v>2.3013599999999999</v>
      </c>
      <c r="AQ266">
        <v>2.9272999999999998</v>
      </c>
      <c r="AR266">
        <v>-0.34708392487874101</v>
      </c>
      <c r="AS266">
        <v>0</v>
      </c>
      <c r="AT266">
        <v>0</v>
      </c>
      <c r="AU266">
        <v>0</v>
      </c>
      <c r="AV266">
        <v>0</v>
      </c>
      <c r="AW266">
        <v>1.6141140246324801</v>
      </c>
      <c r="AX266">
        <v>0.83737416757652405</v>
      </c>
      <c r="AY266">
        <v>1.82017855352984</v>
      </c>
      <c r="AZ266">
        <v>3.7030588944684699</v>
      </c>
      <c r="BA266">
        <v>3.0877154364328199</v>
      </c>
      <c r="BB266">
        <v>1.2257440961045001</v>
      </c>
      <c r="BC266">
        <v>2.8703176281437099</v>
      </c>
      <c r="BD266">
        <v>-1.2275525809793799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 t="s">
        <v>67</v>
      </c>
      <c r="BM266">
        <v>0</v>
      </c>
      <c r="BN266">
        <v>0</v>
      </c>
    </row>
    <row r="267" spans="1:66">
      <c r="A267" t="s">
        <v>547</v>
      </c>
      <c r="B267">
        <v>9527</v>
      </c>
      <c r="C267">
        <v>0.93057964918791103</v>
      </c>
      <c r="D267">
        <v>3.6227778649844801E-3</v>
      </c>
      <c r="E267">
        <v>0.21987386419928001</v>
      </c>
      <c r="F267">
        <v>1124.9501733982499</v>
      </c>
      <c r="G267">
        <v>590.202302206544</v>
      </c>
      <c r="H267">
        <v>1220.3421928403</v>
      </c>
      <c r="I267">
        <v>1029.5581539561899</v>
      </c>
      <c r="J267">
        <v>561.654193625689</v>
      </c>
      <c r="K267">
        <v>639.68356354350306</v>
      </c>
      <c r="L267">
        <v>569.26914945043904</v>
      </c>
      <c r="M267">
        <v>1.0693900000000001</v>
      </c>
      <c r="N267" s="1">
        <v>2.0000000000000001E-4</v>
      </c>
      <c r="O267">
        <v>7.3131100000000003E-3</v>
      </c>
      <c r="P267">
        <v>14.076599999999999</v>
      </c>
      <c r="Q267">
        <v>6.7078300000000004</v>
      </c>
      <c r="R267">
        <v>0.93509708574551598</v>
      </c>
      <c r="S267">
        <v>4.8792339818936199E-4</v>
      </c>
      <c r="T267">
        <v>2.4801827153311602E-2</v>
      </c>
      <c r="U267">
        <v>-1.86544263179264</v>
      </c>
      <c r="V267">
        <v>68.976666666666702</v>
      </c>
      <c r="W267">
        <v>73.91</v>
      </c>
      <c r="X267">
        <v>4.93333333333333</v>
      </c>
      <c r="Y267">
        <v>73.91</v>
      </c>
      <c r="Z267" t="s">
        <v>67</v>
      </c>
      <c r="AA267">
        <v>7.32</v>
      </c>
      <c r="AB267">
        <v>2.2200000000000002</v>
      </c>
      <c r="AC267">
        <v>5.26</v>
      </c>
      <c r="AD267" t="s">
        <v>548</v>
      </c>
      <c r="AE267">
        <v>2232</v>
      </c>
      <c r="AF267" t="s">
        <v>69</v>
      </c>
      <c r="AG267">
        <v>-1</v>
      </c>
      <c r="AH267">
        <v>7.6494799999999996</v>
      </c>
      <c r="AI267">
        <v>3.5740400000000001</v>
      </c>
      <c r="AJ267">
        <v>1.09781</v>
      </c>
      <c r="AK267">
        <v>1</v>
      </c>
      <c r="AL267">
        <v>5.7109199999999998</v>
      </c>
      <c r="AM267">
        <v>0.30963299999999999</v>
      </c>
      <c r="AN267">
        <v>4.2050900000000002</v>
      </c>
      <c r="AO267">
        <v>8.4999999999999995E-4</v>
      </c>
      <c r="AP267">
        <v>8.3657249999999994</v>
      </c>
      <c r="AQ267">
        <v>6.3981969999999997</v>
      </c>
      <c r="AR267">
        <v>0.38682516055620703</v>
      </c>
      <c r="AS267">
        <v>5.7109199999999998</v>
      </c>
      <c r="AT267">
        <v>0.30963299999999999</v>
      </c>
      <c r="AU267">
        <v>4.2050920310674202</v>
      </c>
      <c r="AV267">
        <v>0</v>
      </c>
      <c r="AW267">
        <v>2.1013554586226699</v>
      </c>
      <c r="AX267">
        <v>2.88824972086169</v>
      </c>
      <c r="AY267">
        <v>3.3276153309396399</v>
      </c>
      <c r="AZ267">
        <v>5.4813320519101598</v>
      </c>
      <c r="BA267">
        <v>4.1981233129642002</v>
      </c>
      <c r="BB267">
        <v>2.4948025897421799</v>
      </c>
      <c r="BC267">
        <v>4.335690231938</v>
      </c>
      <c r="BD267">
        <v>-0.797336023843917</v>
      </c>
      <c r="BE267">
        <v>4.0459875234685301</v>
      </c>
      <c r="BF267">
        <v>2.1396211599345598</v>
      </c>
      <c r="BG267">
        <v>0</v>
      </c>
      <c r="BH267">
        <v>0</v>
      </c>
      <c r="BI267">
        <v>0</v>
      </c>
      <c r="BJ267">
        <v>3.0928043417015498</v>
      </c>
      <c r="BK267">
        <v>0</v>
      </c>
      <c r="BL267" t="s">
        <v>77</v>
      </c>
      <c r="BM267">
        <v>1</v>
      </c>
      <c r="BN267">
        <v>2</v>
      </c>
    </row>
    <row r="268" spans="1:66">
      <c r="A268" t="s">
        <v>549</v>
      </c>
      <c r="B268">
        <v>8733</v>
      </c>
      <c r="C268">
        <v>-0.31769050566419599</v>
      </c>
      <c r="D268">
        <v>0.35680474559814301</v>
      </c>
      <c r="E268">
        <v>0.98709794894749103</v>
      </c>
      <c r="F268">
        <v>697.611681185056</v>
      </c>
      <c r="G268">
        <v>869.45701452164496</v>
      </c>
      <c r="H268">
        <v>758.48560599775499</v>
      </c>
      <c r="I268">
        <v>636.73775637235701</v>
      </c>
      <c r="J268">
        <v>866.43418987257098</v>
      </c>
      <c r="K268">
        <v>892.38776139706397</v>
      </c>
      <c r="L268">
        <v>849.54909229530097</v>
      </c>
      <c r="M268">
        <v>-0.26624399999999998</v>
      </c>
      <c r="N268">
        <v>0.33825</v>
      </c>
      <c r="O268">
        <v>0.65672399999999997</v>
      </c>
      <c r="P268">
        <v>22.104099999999999</v>
      </c>
      <c r="Q268">
        <v>26.584</v>
      </c>
      <c r="R268">
        <v>-0.31588729644846097</v>
      </c>
      <c r="S268">
        <v>0.24732321500228299</v>
      </c>
      <c r="T268">
        <v>0.609298438725276</v>
      </c>
      <c r="U268">
        <v>-1.3501099983793801</v>
      </c>
      <c r="V268">
        <v>51.313333333333297</v>
      </c>
      <c r="W268">
        <v>66.88</v>
      </c>
      <c r="X268">
        <v>15.5666666666667</v>
      </c>
      <c r="Y268">
        <v>76.05</v>
      </c>
      <c r="Z268">
        <v>57.71</v>
      </c>
      <c r="AA268">
        <v>16.97</v>
      </c>
      <c r="AB268">
        <v>19.2</v>
      </c>
      <c r="AC268">
        <v>10.53</v>
      </c>
      <c r="AD268" t="s">
        <v>550</v>
      </c>
      <c r="AE268">
        <v>167</v>
      </c>
      <c r="AF268" t="s">
        <v>69</v>
      </c>
      <c r="AG268">
        <v>-1</v>
      </c>
      <c r="AH268">
        <v>15.313800000000001</v>
      </c>
      <c r="AI268">
        <v>22.029699999999998</v>
      </c>
      <c r="AJ268">
        <v>-0.52462299999999995</v>
      </c>
      <c r="AK268">
        <v>0.1416</v>
      </c>
      <c r="AL268">
        <v>5.9510399999999999</v>
      </c>
      <c r="AM268">
        <v>2.8110400000000002</v>
      </c>
      <c r="AN268">
        <v>1.0820399999999999</v>
      </c>
      <c r="AO268">
        <v>9.1550000000000006E-2</v>
      </c>
      <c r="AP268">
        <v>15.313800000000001</v>
      </c>
      <c r="AQ268">
        <v>22.029699999999998</v>
      </c>
      <c r="AR268">
        <v>-0.52461752780030402</v>
      </c>
      <c r="AS268">
        <v>5.9510399999999999</v>
      </c>
      <c r="AT268">
        <v>2.8110400000000002</v>
      </c>
      <c r="AU268">
        <v>1.0820378320792401</v>
      </c>
      <c r="AV268">
        <v>2</v>
      </c>
      <c r="AW268">
        <v>0</v>
      </c>
      <c r="AX268">
        <v>4.6733527094068501</v>
      </c>
      <c r="AY268">
        <v>10.367990970316299</v>
      </c>
      <c r="AZ268">
        <v>14.9025276518769</v>
      </c>
      <c r="BA268">
        <v>15.591502531386199</v>
      </c>
      <c r="BB268">
        <v>2.3366763547034299</v>
      </c>
      <c r="BC268">
        <v>13.6206737178598</v>
      </c>
      <c r="BD268">
        <v>-2.54326823481578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 t="s">
        <v>67</v>
      </c>
      <c r="BM268">
        <v>0</v>
      </c>
      <c r="BN268">
        <v>2</v>
      </c>
    </row>
    <row r="269" spans="1:66">
      <c r="A269" t="s">
        <v>551</v>
      </c>
      <c r="B269">
        <v>55094</v>
      </c>
      <c r="C269">
        <v>-0.26740951019568898</v>
      </c>
      <c r="D269">
        <v>0.48115327816800901</v>
      </c>
      <c r="E269">
        <v>1</v>
      </c>
      <c r="F269">
        <v>194.71684151013201</v>
      </c>
      <c r="G269">
        <v>234.369881248447</v>
      </c>
      <c r="H269">
        <v>195.15067049685001</v>
      </c>
      <c r="I269">
        <v>194.28301252341399</v>
      </c>
      <c r="J269">
        <v>245.31072868651401</v>
      </c>
      <c r="K269">
        <v>237.69206728800299</v>
      </c>
      <c r="L269">
        <v>220.106847770824</v>
      </c>
      <c r="M269">
        <v>-0.22217600000000001</v>
      </c>
      <c r="N269">
        <v>0.51224999999999998</v>
      </c>
      <c r="O269">
        <v>0.78231700000000004</v>
      </c>
      <c r="P269">
        <v>3.2876099999999999</v>
      </c>
      <c r="Q269">
        <v>3.8349600000000001</v>
      </c>
      <c r="R269">
        <v>-0.269306664903537</v>
      </c>
      <c r="S269">
        <v>0.41895910271656001</v>
      </c>
      <c r="T269">
        <v>0.75329734535421999</v>
      </c>
      <c r="U269" t="s">
        <v>67</v>
      </c>
      <c r="V269" t="s">
        <v>67</v>
      </c>
      <c r="W269" t="s">
        <v>67</v>
      </c>
      <c r="X269" t="s">
        <v>67</v>
      </c>
      <c r="Y269" t="s">
        <v>67</v>
      </c>
      <c r="Z269" t="s">
        <v>67</v>
      </c>
      <c r="AA269" t="s">
        <v>67</v>
      </c>
      <c r="AB269" t="s">
        <v>67</v>
      </c>
      <c r="AC269" t="s">
        <v>67</v>
      </c>
      <c r="AD269" t="s">
        <v>552</v>
      </c>
      <c r="AE269">
        <v>2511</v>
      </c>
      <c r="AF269" t="s">
        <v>69</v>
      </c>
      <c r="AG269" t="s">
        <v>67</v>
      </c>
      <c r="AH269">
        <v>3.2876099999999999</v>
      </c>
      <c r="AI269">
        <v>3.8349600000000001</v>
      </c>
      <c r="AJ269">
        <v>-0.22217600000000001</v>
      </c>
      <c r="AK269">
        <v>0.51224999999999998</v>
      </c>
      <c r="AL269">
        <v>0</v>
      </c>
      <c r="AM269">
        <v>0</v>
      </c>
      <c r="AN269">
        <v>0</v>
      </c>
      <c r="AO269">
        <v>1</v>
      </c>
      <c r="AP269">
        <v>3.2876099999999999</v>
      </c>
      <c r="AQ269">
        <v>3.8349600000000001</v>
      </c>
      <c r="AR269">
        <v>-0.22217236369994101</v>
      </c>
      <c r="AS269">
        <v>0</v>
      </c>
      <c r="AT269">
        <v>0</v>
      </c>
      <c r="AU269">
        <v>0</v>
      </c>
      <c r="AV269">
        <v>0</v>
      </c>
      <c r="AW269">
        <v>1.6782282514500799</v>
      </c>
      <c r="AX269">
        <v>1.5941159424804301</v>
      </c>
      <c r="AY269">
        <v>2.2890241104270701</v>
      </c>
      <c r="AZ269">
        <v>3.7457406310251899</v>
      </c>
      <c r="BA269">
        <v>2.7475383478027902</v>
      </c>
      <c r="BB269">
        <v>1.63617209696525</v>
      </c>
      <c r="BC269">
        <v>2.9274343630850201</v>
      </c>
      <c r="BD269">
        <v>-0.83931232118471799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 t="s">
        <v>67</v>
      </c>
      <c r="BM269">
        <v>0</v>
      </c>
      <c r="BN269">
        <v>0</v>
      </c>
    </row>
    <row r="270" spans="1:66">
      <c r="A270" t="s">
        <v>553</v>
      </c>
      <c r="B270">
        <v>11321</v>
      </c>
      <c r="C270">
        <v>0.27722785006727901</v>
      </c>
      <c r="D270">
        <v>0.40478255991373302</v>
      </c>
      <c r="E270">
        <v>1</v>
      </c>
      <c r="F270">
        <v>649.98252298036903</v>
      </c>
      <c r="G270">
        <v>536.349377359919</v>
      </c>
      <c r="H270">
        <v>603.66607407025401</v>
      </c>
      <c r="I270">
        <v>696.29897189048302</v>
      </c>
      <c r="J270">
        <v>594.69267560367098</v>
      </c>
      <c r="K270">
        <v>471.21409830779498</v>
      </c>
      <c r="L270">
        <v>543.14135816829105</v>
      </c>
      <c r="M270">
        <v>0.33333800000000002</v>
      </c>
      <c r="N270">
        <v>0.52564999999999995</v>
      </c>
      <c r="O270">
        <v>0.78918299999999997</v>
      </c>
      <c r="P270">
        <v>22.5</v>
      </c>
      <c r="Q270">
        <v>17.8582</v>
      </c>
      <c r="R270">
        <v>0.239290512287301</v>
      </c>
      <c r="S270">
        <v>0.40213666578231599</v>
      </c>
      <c r="T270">
        <v>0.74273480095524602</v>
      </c>
      <c r="U270">
        <v>-0.86748896020080501</v>
      </c>
      <c r="V270">
        <v>45.19</v>
      </c>
      <c r="W270">
        <v>45.19</v>
      </c>
      <c r="X270">
        <v>0</v>
      </c>
      <c r="Y270">
        <v>45.19</v>
      </c>
      <c r="Z270" t="s">
        <v>67</v>
      </c>
      <c r="AA270">
        <v>0</v>
      </c>
      <c r="AB270">
        <v>0</v>
      </c>
      <c r="AC270">
        <v>0</v>
      </c>
      <c r="AD270" t="s">
        <v>554</v>
      </c>
      <c r="AE270">
        <v>767</v>
      </c>
      <c r="AF270" t="s">
        <v>69</v>
      </c>
      <c r="AG270">
        <v>-1</v>
      </c>
      <c r="AH270">
        <v>16.973199999999999</v>
      </c>
      <c r="AI270">
        <v>17.8582</v>
      </c>
      <c r="AJ270">
        <v>-7.3328099999999993E-2</v>
      </c>
      <c r="AK270">
        <v>0.89829999999999999</v>
      </c>
      <c r="AL270">
        <v>0</v>
      </c>
      <c r="AM270">
        <v>0</v>
      </c>
      <c r="AN270">
        <v>0</v>
      </c>
      <c r="AO270">
        <v>1</v>
      </c>
      <c r="AP270">
        <v>22.5</v>
      </c>
      <c r="AQ270">
        <v>17.8582</v>
      </c>
      <c r="AR270">
        <v>0.33333832870673502</v>
      </c>
      <c r="AS270">
        <v>0</v>
      </c>
      <c r="AT270">
        <v>0</v>
      </c>
      <c r="AU270">
        <v>0</v>
      </c>
      <c r="AV270">
        <v>0</v>
      </c>
      <c r="AW270" t="s">
        <v>67</v>
      </c>
      <c r="AX270" t="s">
        <v>67</v>
      </c>
      <c r="AY270" t="s">
        <v>67</v>
      </c>
      <c r="AZ270" t="s">
        <v>67</v>
      </c>
      <c r="BA270" t="s">
        <v>67</v>
      </c>
      <c r="BB270" t="s">
        <v>67</v>
      </c>
      <c r="BC270" t="s">
        <v>67</v>
      </c>
      <c r="BD270" t="s">
        <v>67</v>
      </c>
      <c r="BE270" t="s">
        <v>67</v>
      </c>
      <c r="BF270" t="s">
        <v>67</v>
      </c>
      <c r="BG270" t="s">
        <v>67</v>
      </c>
      <c r="BH270" t="s">
        <v>67</v>
      </c>
      <c r="BI270" t="s">
        <v>67</v>
      </c>
      <c r="BJ270" t="s">
        <v>67</v>
      </c>
      <c r="BK270" t="s">
        <v>67</v>
      </c>
      <c r="BL270" t="s">
        <v>67</v>
      </c>
      <c r="BM270" t="s">
        <v>67</v>
      </c>
      <c r="BN270">
        <v>1</v>
      </c>
    </row>
    <row r="271" spans="1:66">
      <c r="A271" t="s">
        <v>555</v>
      </c>
      <c r="B271">
        <v>54707</v>
      </c>
      <c r="C271">
        <v>0.22649793180577299</v>
      </c>
      <c r="D271">
        <v>0.51490760993152396</v>
      </c>
      <c r="E271">
        <v>1</v>
      </c>
      <c r="F271">
        <v>211.747019328883</v>
      </c>
      <c r="G271">
        <v>180.98168788297701</v>
      </c>
      <c r="H271">
        <v>226.37477777634501</v>
      </c>
      <c r="I271">
        <v>197.11926088141999</v>
      </c>
      <c r="J271">
        <v>198.23089186788999</v>
      </c>
      <c r="K271">
        <v>193.48968284497099</v>
      </c>
      <c r="L271">
        <v>151.22448893606901</v>
      </c>
      <c r="M271">
        <v>0.224832</v>
      </c>
      <c r="N271">
        <v>0.57194999999999996</v>
      </c>
      <c r="O271">
        <v>0.81916299999999997</v>
      </c>
      <c r="P271">
        <v>8.4709599999999998</v>
      </c>
      <c r="Q271">
        <v>7.2485600000000003</v>
      </c>
      <c r="R271">
        <v>0.26604339161639901</v>
      </c>
      <c r="S271">
        <v>0.43513438010433703</v>
      </c>
      <c r="T271">
        <v>0.76500701493107204</v>
      </c>
      <c r="U271" t="s">
        <v>67</v>
      </c>
      <c r="V271" t="s">
        <v>67</v>
      </c>
      <c r="W271" t="s">
        <v>67</v>
      </c>
      <c r="X271">
        <v>8</v>
      </c>
      <c r="Y271" t="s">
        <v>67</v>
      </c>
      <c r="Z271" t="s">
        <v>67</v>
      </c>
      <c r="AA271">
        <v>8</v>
      </c>
      <c r="AB271" t="s">
        <v>67</v>
      </c>
      <c r="AC271" t="s">
        <v>67</v>
      </c>
      <c r="AD271" t="s">
        <v>556</v>
      </c>
      <c r="AE271">
        <v>4410</v>
      </c>
      <c r="AF271" t="s">
        <v>69</v>
      </c>
      <c r="AG271" t="s">
        <v>67</v>
      </c>
      <c r="AH271">
        <v>5.32097</v>
      </c>
      <c r="AI271">
        <v>4.8368099999999998</v>
      </c>
      <c r="AJ271">
        <v>0.13763400000000001</v>
      </c>
      <c r="AK271">
        <v>0.68269999999999997</v>
      </c>
      <c r="AL271">
        <v>0</v>
      </c>
      <c r="AM271">
        <v>0</v>
      </c>
      <c r="AN271">
        <v>0</v>
      </c>
      <c r="AO271">
        <v>1</v>
      </c>
      <c r="AP271">
        <v>8.4709599999999998</v>
      </c>
      <c r="AQ271">
        <v>7.2485600000000003</v>
      </c>
      <c r="AR271">
        <v>0.224831059502348</v>
      </c>
      <c r="AS271">
        <v>0</v>
      </c>
      <c r="AT271">
        <v>0</v>
      </c>
      <c r="AU271">
        <v>0</v>
      </c>
      <c r="AV271">
        <v>0</v>
      </c>
      <c r="AW271">
        <v>3.7245692880893899</v>
      </c>
      <c r="AX271">
        <v>3.3151075258513298</v>
      </c>
      <c r="AY271">
        <v>4.5021261799079699</v>
      </c>
      <c r="AZ271">
        <v>6.8784365095215003</v>
      </c>
      <c r="BA271">
        <v>4.3446845983439699</v>
      </c>
      <c r="BB271">
        <v>3.5198384069703601</v>
      </c>
      <c r="BC271">
        <v>5.2417490959244804</v>
      </c>
      <c r="BD271">
        <v>-0.574539101205088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 t="s">
        <v>67</v>
      </c>
      <c r="BM271">
        <v>0</v>
      </c>
      <c r="BN271">
        <v>0</v>
      </c>
    </row>
    <row r="272" spans="1:66">
      <c r="A272" t="s">
        <v>557</v>
      </c>
      <c r="B272">
        <v>4935</v>
      </c>
      <c r="C272" t="e">
        <f>-Inf</f>
        <v>#NAME?</v>
      </c>
      <c r="D272">
        <v>1</v>
      </c>
      <c r="E272">
        <v>1</v>
      </c>
      <c r="F272">
        <v>0</v>
      </c>
      <c r="G272">
        <v>0.27532068314984798</v>
      </c>
      <c r="H272">
        <v>0</v>
      </c>
      <c r="I272">
        <v>0</v>
      </c>
      <c r="J272">
        <v>0.82596204944954299</v>
      </c>
      <c r="K272">
        <v>0</v>
      </c>
      <c r="L272">
        <v>0</v>
      </c>
      <c r="M272" t="e">
        <f>-Inf</f>
        <v>#NAME?</v>
      </c>
      <c r="N272">
        <v>1</v>
      </c>
      <c r="O272">
        <v>1</v>
      </c>
      <c r="P272">
        <v>0</v>
      </c>
      <c r="Q272">
        <v>1.0066200000000001E-2</v>
      </c>
      <c r="R272" t="s">
        <v>67</v>
      </c>
      <c r="S272" t="s">
        <v>67</v>
      </c>
      <c r="T272" t="s">
        <v>67</v>
      </c>
      <c r="U272" t="s">
        <v>67</v>
      </c>
      <c r="V272" t="s">
        <v>67</v>
      </c>
      <c r="W272" t="s">
        <v>67</v>
      </c>
      <c r="X272" t="s">
        <v>67</v>
      </c>
      <c r="Y272" t="s">
        <v>67</v>
      </c>
      <c r="Z272" t="s">
        <v>67</v>
      </c>
      <c r="AA272" t="s">
        <v>67</v>
      </c>
      <c r="AB272" t="s">
        <v>67</v>
      </c>
      <c r="AC272" t="s">
        <v>67</v>
      </c>
      <c r="AD272" t="s">
        <v>558</v>
      </c>
      <c r="AE272">
        <v>2109</v>
      </c>
      <c r="AF272" t="s">
        <v>69</v>
      </c>
      <c r="AG272" t="s">
        <v>67</v>
      </c>
      <c r="AH272">
        <v>0</v>
      </c>
      <c r="AI272">
        <v>1.0066200000000001E-2</v>
      </c>
      <c r="AJ272" t="e">
        <f>-Inf</f>
        <v>#NAME?</v>
      </c>
      <c r="AK272">
        <v>1</v>
      </c>
      <c r="AL272">
        <v>0</v>
      </c>
      <c r="AM272">
        <v>0</v>
      </c>
      <c r="AN272">
        <v>0</v>
      </c>
      <c r="AO272">
        <v>1</v>
      </c>
      <c r="AP272">
        <v>0</v>
      </c>
      <c r="AQ272">
        <v>1.0066200000000001E-2</v>
      </c>
      <c r="AR272" t="e">
        <f>-Inf</f>
        <v>#NAME?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1.14333333182071E-2</v>
      </c>
      <c r="AZ272">
        <v>0</v>
      </c>
      <c r="BA272">
        <v>0</v>
      </c>
      <c r="BB272">
        <v>0</v>
      </c>
      <c r="BC272">
        <v>3.8111111060690501E-3</v>
      </c>
      <c r="BD272" t="e">
        <f>-Inf</f>
        <v>#NAME?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 t="s">
        <v>67</v>
      </c>
      <c r="BM272">
        <v>0</v>
      </c>
      <c r="BN272">
        <v>0</v>
      </c>
    </row>
    <row r="273" spans="1:66">
      <c r="A273" t="s">
        <v>559</v>
      </c>
      <c r="B273">
        <v>653519</v>
      </c>
      <c r="C273">
        <v>1.1816209193190801</v>
      </c>
      <c r="D273">
        <v>5.2574471368407602E-3</v>
      </c>
      <c r="E273">
        <v>0.27445043636829602</v>
      </c>
      <c r="F273">
        <v>124.130272510266</v>
      </c>
      <c r="G273">
        <v>54.723563310392699</v>
      </c>
      <c r="H273">
        <v>109.284375478236</v>
      </c>
      <c r="I273">
        <v>138.97616954229599</v>
      </c>
      <c r="J273">
        <v>52.035609115321201</v>
      </c>
      <c r="K273">
        <v>56.7124932476639</v>
      </c>
      <c r="L273">
        <v>55.422587568193002</v>
      </c>
      <c r="M273">
        <v>0</v>
      </c>
      <c r="N273">
        <v>1</v>
      </c>
      <c r="O273">
        <v>1</v>
      </c>
      <c r="P273">
        <v>0</v>
      </c>
      <c r="Q273">
        <v>0</v>
      </c>
      <c r="R273">
        <v>1.1269981826934301</v>
      </c>
      <c r="S273">
        <v>7.3105132986663003E-3</v>
      </c>
      <c r="T273">
        <v>0.12915852895530999</v>
      </c>
      <c r="U273" t="s">
        <v>67</v>
      </c>
      <c r="V273" t="s">
        <v>67</v>
      </c>
      <c r="W273" t="s">
        <v>67</v>
      </c>
      <c r="X273" t="s">
        <v>67</v>
      </c>
      <c r="Y273" t="s">
        <v>67</v>
      </c>
      <c r="Z273" t="s">
        <v>67</v>
      </c>
      <c r="AA273" t="s">
        <v>67</v>
      </c>
      <c r="AB273" t="s">
        <v>67</v>
      </c>
      <c r="AC273" t="s">
        <v>67</v>
      </c>
      <c r="AD273" t="s">
        <v>67</v>
      </c>
      <c r="AE273" t="s">
        <v>67</v>
      </c>
      <c r="AF273" t="s">
        <v>67</v>
      </c>
      <c r="AG273" t="s">
        <v>67</v>
      </c>
      <c r="AH273">
        <v>0</v>
      </c>
      <c r="AI273">
        <v>0</v>
      </c>
      <c r="AJ273">
        <v>0</v>
      </c>
      <c r="AK273">
        <v>1</v>
      </c>
      <c r="AL273">
        <v>0</v>
      </c>
      <c r="AM273">
        <v>0</v>
      </c>
      <c r="AN273">
        <v>0</v>
      </c>
      <c r="AO273">
        <v>1</v>
      </c>
      <c r="AP273">
        <v>0</v>
      </c>
      <c r="AQ273">
        <v>0</v>
      </c>
      <c r="AR273" t="s">
        <v>67</v>
      </c>
      <c r="AS273">
        <v>0</v>
      </c>
      <c r="AT273">
        <v>0</v>
      </c>
      <c r="AU273">
        <v>0</v>
      </c>
      <c r="AV273">
        <v>0</v>
      </c>
      <c r="AW273" t="s">
        <v>67</v>
      </c>
      <c r="AX273" t="s">
        <v>67</v>
      </c>
      <c r="AY273" t="s">
        <v>67</v>
      </c>
      <c r="AZ273" t="s">
        <v>67</v>
      </c>
      <c r="BA273" t="s">
        <v>67</v>
      </c>
      <c r="BB273" t="s">
        <v>67</v>
      </c>
      <c r="BC273" t="s">
        <v>67</v>
      </c>
      <c r="BD273" t="s">
        <v>67</v>
      </c>
      <c r="BE273" t="s">
        <v>67</v>
      </c>
      <c r="BF273" t="s">
        <v>67</v>
      </c>
      <c r="BG273" t="s">
        <v>67</v>
      </c>
      <c r="BH273" t="s">
        <v>67</v>
      </c>
      <c r="BI273" t="s">
        <v>67</v>
      </c>
      <c r="BJ273" t="s">
        <v>67</v>
      </c>
      <c r="BK273" t="s">
        <v>67</v>
      </c>
      <c r="BL273" t="s">
        <v>67</v>
      </c>
      <c r="BM273" t="s">
        <v>67</v>
      </c>
      <c r="BN273">
        <v>0</v>
      </c>
    </row>
    <row r="274" spans="1:66">
      <c r="A274" t="s">
        <v>560</v>
      </c>
      <c r="B274">
        <v>51463</v>
      </c>
      <c r="C274">
        <v>1.4752589859384799</v>
      </c>
      <c r="D274">
        <v>4.3281711118225101E-4</v>
      </c>
      <c r="E274">
        <v>6.4645293215486496E-2</v>
      </c>
      <c r="F274">
        <v>141.09554663914699</v>
      </c>
      <c r="G274">
        <v>50.7476692077528</v>
      </c>
      <c r="H274">
        <v>126.197433587963</v>
      </c>
      <c r="I274">
        <v>155.99365969033201</v>
      </c>
      <c r="J274">
        <v>38.820216324128502</v>
      </c>
      <c r="K274">
        <v>50.8744424721691</v>
      </c>
      <c r="L274">
        <v>62.548348826960599</v>
      </c>
      <c r="M274">
        <v>1.49024</v>
      </c>
      <c r="N274">
        <v>9.5E-4</v>
      </c>
      <c r="O274">
        <v>2.2149599999999998E-2</v>
      </c>
      <c r="P274">
        <v>4.5044199999999996</v>
      </c>
      <c r="Q274">
        <v>1.60337</v>
      </c>
      <c r="R274">
        <v>1.3992123510996199</v>
      </c>
      <c r="S274">
        <v>7.0449472183707498E-4</v>
      </c>
      <c r="T274">
        <v>3.1265976411276902E-2</v>
      </c>
      <c r="U274" t="s">
        <v>67</v>
      </c>
      <c r="V274" t="s">
        <v>67</v>
      </c>
      <c r="W274" t="s">
        <v>67</v>
      </c>
      <c r="X274" t="s">
        <v>67</v>
      </c>
      <c r="Y274" t="s">
        <v>67</v>
      </c>
      <c r="Z274" t="s">
        <v>67</v>
      </c>
      <c r="AA274" t="s">
        <v>67</v>
      </c>
      <c r="AB274" t="s">
        <v>67</v>
      </c>
      <c r="AC274" t="s">
        <v>67</v>
      </c>
      <c r="AD274" t="s">
        <v>67</v>
      </c>
      <c r="AE274" t="s">
        <v>67</v>
      </c>
      <c r="AF274" t="s">
        <v>67</v>
      </c>
      <c r="AG274" t="s">
        <v>67</v>
      </c>
      <c r="AH274">
        <v>4.5044199999999996</v>
      </c>
      <c r="AI274">
        <v>1.60337</v>
      </c>
      <c r="AJ274">
        <v>1.49024</v>
      </c>
      <c r="AK274">
        <v>9.5E-4</v>
      </c>
      <c r="AL274">
        <v>0</v>
      </c>
      <c r="AM274">
        <v>0</v>
      </c>
      <c r="AN274">
        <v>0</v>
      </c>
      <c r="AO274">
        <v>1</v>
      </c>
      <c r="AP274">
        <v>4.5044199999999996</v>
      </c>
      <c r="AQ274">
        <v>1.60337</v>
      </c>
      <c r="AR274">
        <v>1.49023396717635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.34127027661766302</v>
      </c>
      <c r="AY274">
        <v>1.1913097673472</v>
      </c>
      <c r="AZ274">
        <v>0</v>
      </c>
      <c r="BA274">
        <v>3.99962727851717</v>
      </c>
      <c r="BB274">
        <v>0.17063513830883101</v>
      </c>
      <c r="BC274">
        <v>1.73031234862146</v>
      </c>
      <c r="BD274">
        <v>-3.3420458189353801</v>
      </c>
      <c r="BE274">
        <v>0</v>
      </c>
      <c r="BF274">
        <v>0.65238069493608197</v>
      </c>
      <c r="BG274">
        <v>0.58210875359706205</v>
      </c>
      <c r="BH274">
        <v>0</v>
      </c>
      <c r="BI274">
        <v>0</v>
      </c>
      <c r="BJ274">
        <v>0.32619034746804099</v>
      </c>
      <c r="BK274">
        <v>0.19403625119902099</v>
      </c>
      <c r="BL274">
        <v>0.74938787896703296</v>
      </c>
      <c r="BM274">
        <v>1</v>
      </c>
      <c r="BN274">
        <v>1</v>
      </c>
    </row>
    <row r="275" spans="1:66">
      <c r="A275" t="s">
        <v>561</v>
      </c>
      <c r="B275">
        <v>728932</v>
      </c>
      <c r="C275" t="s">
        <v>67</v>
      </c>
      <c r="D275" t="s">
        <v>67</v>
      </c>
      <c r="E275" t="s">
        <v>67</v>
      </c>
      <c r="F275" t="s">
        <v>67</v>
      </c>
      <c r="G275" t="s">
        <v>67</v>
      </c>
      <c r="H275" t="s">
        <v>67</v>
      </c>
      <c r="I275" t="s">
        <v>67</v>
      </c>
      <c r="J275" t="s">
        <v>67</v>
      </c>
      <c r="K275" t="s">
        <v>67</v>
      </c>
      <c r="L275" t="s">
        <v>67</v>
      </c>
      <c r="M275" t="s">
        <v>67</v>
      </c>
      <c r="N275" t="s">
        <v>67</v>
      </c>
      <c r="O275" t="s">
        <v>67</v>
      </c>
      <c r="P275" t="s">
        <v>67</v>
      </c>
      <c r="Q275" t="s">
        <v>67</v>
      </c>
      <c r="R275" t="s">
        <v>67</v>
      </c>
      <c r="S275" t="s">
        <v>67</v>
      </c>
      <c r="T275" t="s">
        <v>67</v>
      </c>
      <c r="U275" t="s">
        <v>67</v>
      </c>
      <c r="V275" t="s">
        <v>67</v>
      </c>
      <c r="W275" t="s">
        <v>67</v>
      </c>
      <c r="X275" t="s">
        <v>67</v>
      </c>
      <c r="Y275" t="s">
        <v>67</v>
      </c>
      <c r="Z275" t="s">
        <v>67</v>
      </c>
      <c r="AA275" t="s">
        <v>67</v>
      </c>
      <c r="AB275" t="s">
        <v>67</v>
      </c>
      <c r="AC275" t="s">
        <v>67</v>
      </c>
      <c r="AD275" t="s">
        <v>67</v>
      </c>
      <c r="AE275" t="s">
        <v>67</v>
      </c>
      <c r="AF275" t="s">
        <v>67</v>
      </c>
      <c r="AG275" t="s">
        <v>67</v>
      </c>
      <c r="AH275" t="s">
        <v>67</v>
      </c>
      <c r="AI275" t="s">
        <v>67</v>
      </c>
      <c r="AJ275" t="s">
        <v>67</v>
      </c>
      <c r="AK275" t="s">
        <v>67</v>
      </c>
      <c r="AL275" t="s">
        <v>67</v>
      </c>
      <c r="AM275" t="s">
        <v>67</v>
      </c>
      <c r="AN275" t="s">
        <v>67</v>
      </c>
      <c r="AO275" t="s">
        <v>67</v>
      </c>
      <c r="AP275" t="s">
        <v>67</v>
      </c>
      <c r="AQ275" t="s">
        <v>67</v>
      </c>
      <c r="AR275" t="s">
        <v>67</v>
      </c>
      <c r="AS275" t="s">
        <v>67</v>
      </c>
      <c r="AT275" t="s">
        <v>67</v>
      </c>
      <c r="AU275" t="s">
        <v>67</v>
      </c>
      <c r="AV275" t="s">
        <v>67</v>
      </c>
      <c r="AW275">
        <v>0.856895627800356</v>
      </c>
      <c r="AX275">
        <v>0.62885588107803903</v>
      </c>
      <c r="AY275">
        <v>0</v>
      </c>
      <c r="AZ275">
        <v>1.4012455317056101</v>
      </c>
      <c r="BA275">
        <v>0</v>
      </c>
      <c r="BB275">
        <v>0.74287575443919696</v>
      </c>
      <c r="BC275">
        <v>0.46708184390186902</v>
      </c>
      <c r="BD275">
        <v>0.66944557425280504</v>
      </c>
      <c r="BE275">
        <v>1.2353310977754299</v>
      </c>
      <c r="BF275">
        <v>0.22990403896467301</v>
      </c>
      <c r="BG275">
        <v>0</v>
      </c>
      <c r="BH275">
        <v>0.39118764292814101</v>
      </c>
      <c r="BI275">
        <v>0</v>
      </c>
      <c r="BJ275">
        <v>0.73261756837005199</v>
      </c>
      <c r="BK275">
        <v>0.13039588097604701</v>
      </c>
      <c r="BL275">
        <v>2.4901620001184699</v>
      </c>
      <c r="BM275">
        <v>0</v>
      </c>
      <c r="BN275">
        <v>0</v>
      </c>
    </row>
    <row r="276" spans="1:66">
      <c r="A276" t="s">
        <v>562</v>
      </c>
      <c r="B276">
        <v>392862</v>
      </c>
      <c r="C276" t="e">
        <f>-Inf</f>
        <v>#NAME?</v>
      </c>
      <c r="D276">
        <v>5.6082176377135501E-2</v>
      </c>
      <c r="E276">
        <v>0.65138066390732496</v>
      </c>
      <c r="F276">
        <v>0</v>
      </c>
      <c r="G276">
        <v>6.7112864258010498</v>
      </c>
      <c r="H276">
        <v>0</v>
      </c>
      <c r="I276">
        <v>0</v>
      </c>
      <c r="J276">
        <v>4.1298102472477201</v>
      </c>
      <c r="K276">
        <v>3.3360290145684601</v>
      </c>
      <c r="L276">
        <v>12.668020015587</v>
      </c>
      <c r="M276" t="e">
        <f>-Inf</f>
        <v>#NAME?</v>
      </c>
      <c r="N276">
        <v>1</v>
      </c>
      <c r="O276">
        <v>1</v>
      </c>
      <c r="P276">
        <v>0</v>
      </c>
      <c r="Q276">
        <v>7.4112999999999998E-2</v>
      </c>
      <c r="R276">
        <v>-6.0675642089907997</v>
      </c>
      <c r="S276">
        <v>3.3764257156523902E-4</v>
      </c>
      <c r="T276">
        <v>1.9110496520030301E-2</v>
      </c>
      <c r="U276" t="s">
        <v>67</v>
      </c>
      <c r="V276" t="s">
        <v>67</v>
      </c>
      <c r="W276" t="s">
        <v>67</v>
      </c>
      <c r="X276" t="s">
        <v>67</v>
      </c>
      <c r="Y276" t="s">
        <v>67</v>
      </c>
      <c r="Z276" t="s">
        <v>67</v>
      </c>
      <c r="AA276" t="s">
        <v>67</v>
      </c>
      <c r="AB276" t="s">
        <v>67</v>
      </c>
      <c r="AC276" t="s">
        <v>67</v>
      </c>
      <c r="AD276" t="s">
        <v>563</v>
      </c>
      <c r="AE276">
        <v>3552</v>
      </c>
      <c r="AF276" t="s">
        <v>69</v>
      </c>
      <c r="AG276" t="s">
        <v>67</v>
      </c>
      <c r="AH276">
        <v>0</v>
      </c>
      <c r="AI276">
        <v>7.4112999999999998E-2</v>
      </c>
      <c r="AJ276" t="e">
        <f>-Inf</f>
        <v>#NAME?</v>
      </c>
      <c r="AK276">
        <v>1</v>
      </c>
      <c r="AL276">
        <v>0</v>
      </c>
      <c r="AM276">
        <v>0</v>
      </c>
      <c r="AN276">
        <v>0</v>
      </c>
      <c r="AO276">
        <v>1</v>
      </c>
      <c r="AP276">
        <v>0</v>
      </c>
      <c r="AQ276">
        <v>7.4112999999999998E-2</v>
      </c>
      <c r="AR276" t="e">
        <f>-Inf</f>
        <v>#NAME?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3.4235892719627202E-2</v>
      </c>
      <c r="AZ276">
        <v>1.8378532397429401E-2</v>
      </c>
      <c r="BA276">
        <v>0.1169290848499</v>
      </c>
      <c r="BB276">
        <v>0</v>
      </c>
      <c r="BC276">
        <v>5.65145033223187E-2</v>
      </c>
      <c r="BD276" t="e">
        <f>-Inf</f>
        <v>#NAME?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 t="s">
        <v>67</v>
      </c>
      <c r="BM276">
        <v>0</v>
      </c>
      <c r="BN276">
        <v>0</v>
      </c>
    </row>
    <row r="277" spans="1:66">
      <c r="A277" t="s">
        <v>564</v>
      </c>
      <c r="B277">
        <v>2898</v>
      </c>
      <c r="C277" t="s">
        <v>77</v>
      </c>
      <c r="D277">
        <v>0.72990423286557105</v>
      </c>
      <c r="E277">
        <v>1</v>
      </c>
      <c r="F277">
        <v>0.70906208950151095</v>
      </c>
      <c r="G277">
        <v>0</v>
      </c>
      <c r="H277">
        <v>0</v>
      </c>
      <c r="I277">
        <v>1.4181241790030199</v>
      </c>
      <c r="J277">
        <v>0</v>
      </c>
      <c r="K277">
        <v>0</v>
      </c>
      <c r="L277">
        <v>0</v>
      </c>
      <c r="M277" t="s">
        <v>77</v>
      </c>
      <c r="N277">
        <v>1</v>
      </c>
      <c r="O277">
        <v>1</v>
      </c>
      <c r="P277">
        <v>9.0729699999999996E-3</v>
      </c>
      <c r="Q277">
        <v>0</v>
      </c>
      <c r="R277" t="s">
        <v>67</v>
      </c>
      <c r="S277" t="s">
        <v>67</v>
      </c>
      <c r="T277" t="s">
        <v>67</v>
      </c>
      <c r="U277" t="s">
        <v>67</v>
      </c>
      <c r="V277" t="s">
        <v>67</v>
      </c>
      <c r="W277" t="s">
        <v>67</v>
      </c>
      <c r="X277" t="s">
        <v>67</v>
      </c>
      <c r="Y277" t="s">
        <v>67</v>
      </c>
      <c r="Z277" t="s">
        <v>67</v>
      </c>
      <c r="AA277" t="s">
        <v>67</v>
      </c>
      <c r="AB277" t="s">
        <v>67</v>
      </c>
      <c r="AC277" t="s">
        <v>67</v>
      </c>
      <c r="AD277" t="s">
        <v>565</v>
      </c>
      <c r="AE277">
        <v>5748</v>
      </c>
      <c r="AF277" t="s">
        <v>99</v>
      </c>
      <c r="AG277" t="s">
        <v>67</v>
      </c>
      <c r="AH277">
        <v>0</v>
      </c>
      <c r="AI277">
        <v>0</v>
      </c>
      <c r="AJ277">
        <v>0</v>
      </c>
      <c r="AK277">
        <v>1</v>
      </c>
      <c r="AL277">
        <v>0</v>
      </c>
      <c r="AM277">
        <v>0</v>
      </c>
      <c r="AN277">
        <v>0</v>
      </c>
      <c r="AO277">
        <v>1</v>
      </c>
      <c r="AP277">
        <v>9.0729699999999996E-3</v>
      </c>
      <c r="AQ277">
        <v>0</v>
      </c>
      <c r="AR277" t="s">
        <v>77</v>
      </c>
      <c r="AS277">
        <v>0</v>
      </c>
      <c r="AT277">
        <v>0</v>
      </c>
      <c r="AU277">
        <v>0</v>
      </c>
      <c r="AV277">
        <v>0</v>
      </c>
      <c r="AW277" t="s">
        <v>67</v>
      </c>
      <c r="AX277" t="s">
        <v>67</v>
      </c>
      <c r="AY277" t="s">
        <v>67</v>
      </c>
      <c r="AZ277" t="s">
        <v>67</v>
      </c>
      <c r="BA277" t="s">
        <v>67</v>
      </c>
      <c r="BB277" t="s">
        <v>67</v>
      </c>
      <c r="BC277" t="s">
        <v>67</v>
      </c>
      <c r="BD277" t="s">
        <v>67</v>
      </c>
      <c r="BE277" t="s">
        <v>67</v>
      </c>
      <c r="BF277" t="s">
        <v>67</v>
      </c>
      <c r="BG277" t="s">
        <v>67</v>
      </c>
      <c r="BH277" t="s">
        <v>67</v>
      </c>
      <c r="BI277" t="s">
        <v>67</v>
      </c>
      <c r="BJ277" t="s">
        <v>67</v>
      </c>
      <c r="BK277" t="s">
        <v>67</v>
      </c>
      <c r="BL277" t="s">
        <v>67</v>
      </c>
      <c r="BM277" t="s">
        <v>67</v>
      </c>
      <c r="BN277">
        <v>0</v>
      </c>
    </row>
    <row r="278" spans="1:66">
      <c r="A278" t="s">
        <v>566</v>
      </c>
      <c r="B278">
        <v>2967</v>
      </c>
      <c r="C278">
        <v>-0.31690558580960798</v>
      </c>
      <c r="D278">
        <v>0.40686376734023</v>
      </c>
      <c r="E278">
        <v>1</v>
      </c>
      <c r="F278">
        <v>220.38557178264</v>
      </c>
      <c r="G278">
        <v>274.524586340177</v>
      </c>
      <c r="H278">
        <v>254.996876115883</v>
      </c>
      <c r="I278">
        <v>185.77426744939601</v>
      </c>
      <c r="J278">
        <v>262.655931724955</v>
      </c>
      <c r="K278">
        <v>272.72037194097197</v>
      </c>
      <c r="L278">
        <v>288.19745535460402</v>
      </c>
      <c r="M278">
        <v>-9.6008499999999997E-2</v>
      </c>
      <c r="N278">
        <v>0.87785000000000002</v>
      </c>
      <c r="O278">
        <v>0.95514399999999999</v>
      </c>
      <c r="P278">
        <v>4.7197100000000001</v>
      </c>
      <c r="Q278">
        <v>5.0444899999999997</v>
      </c>
      <c r="R278">
        <v>-0.32214542795326601</v>
      </c>
      <c r="S278">
        <v>0.32278919528483502</v>
      </c>
      <c r="T278">
        <v>0.67876790605563997</v>
      </c>
      <c r="U278" t="s">
        <v>67</v>
      </c>
      <c r="V278" t="s">
        <v>67</v>
      </c>
      <c r="W278" t="s">
        <v>67</v>
      </c>
      <c r="X278" t="s">
        <v>67</v>
      </c>
      <c r="Y278" t="s">
        <v>67</v>
      </c>
      <c r="Z278" t="s">
        <v>67</v>
      </c>
      <c r="AA278" t="s">
        <v>67</v>
      </c>
      <c r="AB278" t="s">
        <v>67</v>
      </c>
      <c r="AC278" t="s">
        <v>67</v>
      </c>
      <c r="AD278" t="s">
        <v>567</v>
      </c>
      <c r="AE278">
        <v>1475</v>
      </c>
      <c r="AF278" t="s">
        <v>69</v>
      </c>
      <c r="AG278" t="s">
        <v>67</v>
      </c>
      <c r="AH278">
        <v>4.7197100000000001</v>
      </c>
      <c r="AI278">
        <v>5.0444899999999997</v>
      </c>
      <c r="AJ278">
        <v>-9.6008499999999997E-2</v>
      </c>
      <c r="AK278">
        <v>0.87834999999999996</v>
      </c>
      <c r="AL278">
        <v>0</v>
      </c>
      <c r="AM278">
        <v>0</v>
      </c>
      <c r="AN278">
        <v>0</v>
      </c>
      <c r="AO278">
        <v>1</v>
      </c>
      <c r="AP278">
        <v>4.7197100000000001</v>
      </c>
      <c r="AQ278">
        <v>5.0444899999999997</v>
      </c>
      <c r="AR278">
        <v>-9.6010202943632897E-2</v>
      </c>
      <c r="AS278">
        <v>0</v>
      </c>
      <c r="AT278">
        <v>0</v>
      </c>
      <c r="AU278">
        <v>0</v>
      </c>
      <c r="AV278">
        <v>0</v>
      </c>
      <c r="AW278" t="s">
        <v>67</v>
      </c>
      <c r="AX278" t="s">
        <v>67</v>
      </c>
      <c r="AY278" t="s">
        <v>67</v>
      </c>
      <c r="AZ278" t="s">
        <v>67</v>
      </c>
      <c r="BA278" t="s">
        <v>67</v>
      </c>
      <c r="BB278" t="s">
        <v>67</v>
      </c>
      <c r="BC278" t="s">
        <v>67</v>
      </c>
      <c r="BD278" t="s">
        <v>67</v>
      </c>
      <c r="BE278" t="s">
        <v>67</v>
      </c>
      <c r="BF278" t="s">
        <v>67</v>
      </c>
      <c r="BG278" t="s">
        <v>67</v>
      </c>
      <c r="BH278" t="s">
        <v>67</v>
      </c>
      <c r="BI278" t="s">
        <v>67</v>
      </c>
      <c r="BJ278" t="s">
        <v>67</v>
      </c>
      <c r="BK278" t="s">
        <v>67</v>
      </c>
      <c r="BL278" t="s">
        <v>67</v>
      </c>
      <c r="BM278" t="s">
        <v>67</v>
      </c>
      <c r="BN278">
        <v>0</v>
      </c>
    </row>
    <row r="279" spans="1:66">
      <c r="A279" t="s">
        <v>568</v>
      </c>
      <c r="B279">
        <v>3033</v>
      </c>
      <c r="C279">
        <v>0.48372123686317198</v>
      </c>
      <c r="D279">
        <v>0.16575195785721999</v>
      </c>
      <c r="E279">
        <v>0.80611700084312499</v>
      </c>
      <c r="F279">
        <v>389.46686753334598</v>
      </c>
      <c r="G279">
        <v>278.51969808737601</v>
      </c>
      <c r="H279">
        <v>326.55212196472797</v>
      </c>
      <c r="I279">
        <v>452.38161310196398</v>
      </c>
      <c r="J279">
        <v>336.16655412596401</v>
      </c>
      <c r="K279">
        <v>246.03213982442401</v>
      </c>
      <c r="L279">
        <v>253.360400311739</v>
      </c>
      <c r="M279">
        <v>0.53437800000000002</v>
      </c>
      <c r="N279">
        <v>8.2000000000000003E-2</v>
      </c>
      <c r="O279">
        <v>0.33881</v>
      </c>
      <c r="P279">
        <v>12.472799999999999</v>
      </c>
      <c r="Q279">
        <v>8.6118900000000007</v>
      </c>
      <c r="R279">
        <v>0.440695215728589</v>
      </c>
      <c r="S279">
        <v>0.18200266567731399</v>
      </c>
      <c r="T279">
        <v>0.55165515895883399</v>
      </c>
      <c r="U279" t="s">
        <v>67</v>
      </c>
      <c r="V279" t="s">
        <v>67</v>
      </c>
      <c r="W279" t="s">
        <v>67</v>
      </c>
      <c r="X279" t="s">
        <v>67</v>
      </c>
      <c r="Y279" t="s">
        <v>67</v>
      </c>
      <c r="Z279" t="s">
        <v>67</v>
      </c>
      <c r="AA279" t="s">
        <v>67</v>
      </c>
      <c r="AB279" t="s">
        <v>67</v>
      </c>
      <c r="AC279" t="s">
        <v>67</v>
      </c>
      <c r="AD279" t="s">
        <v>67</v>
      </c>
      <c r="AE279" t="s">
        <v>67</v>
      </c>
      <c r="AF279" t="s">
        <v>67</v>
      </c>
      <c r="AG279" t="s">
        <v>67</v>
      </c>
      <c r="AH279">
        <v>12.472799999999999</v>
      </c>
      <c r="AI279">
        <v>8.6118900000000007</v>
      </c>
      <c r="AJ279">
        <v>0.53437800000000002</v>
      </c>
      <c r="AK279">
        <v>8.2350000000000007E-2</v>
      </c>
      <c r="AL279">
        <v>0</v>
      </c>
      <c r="AM279">
        <v>0</v>
      </c>
      <c r="AN279">
        <v>0</v>
      </c>
      <c r="AO279">
        <v>1</v>
      </c>
      <c r="AP279">
        <v>12.472799999999999</v>
      </c>
      <c r="AQ279">
        <v>8.6118900000000007</v>
      </c>
      <c r="AR279">
        <v>0.53438357281565296</v>
      </c>
      <c r="AS279">
        <v>0</v>
      </c>
      <c r="AT279">
        <v>0</v>
      </c>
      <c r="AU279">
        <v>0</v>
      </c>
      <c r="AV279">
        <v>0</v>
      </c>
      <c r="AW279">
        <v>4.5957551468262299</v>
      </c>
      <c r="AX279">
        <v>6.4294903583807796</v>
      </c>
      <c r="AY279">
        <v>5.9731922831622803</v>
      </c>
      <c r="AZ279">
        <v>7.0463159060787</v>
      </c>
      <c r="BA279">
        <v>6.2409557294111</v>
      </c>
      <c r="BB279">
        <v>5.5126227526034999</v>
      </c>
      <c r="BC279">
        <v>6.4201546395506899</v>
      </c>
      <c r="BD279">
        <v>-0.21986917103965001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 t="s">
        <v>67</v>
      </c>
      <c r="BM279">
        <v>0</v>
      </c>
      <c r="BN279">
        <v>0</v>
      </c>
    </row>
    <row r="280" spans="1:66">
      <c r="A280" t="s">
        <v>569</v>
      </c>
      <c r="B280">
        <v>3034</v>
      </c>
      <c r="C280">
        <v>-2.0795381729121498</v>
      </c>
      <c r="D280">
        <v>2.44455859265062E-2</v>
      </c>
      <c r="E280">
        <v>0.51168356018905203</v>
      </c>
      <c r="F280">
        <v>297.61965818285398</v>
      </c>
      <c r="G280">
        <v>1257.9546381678399</v>
      </c>
      <c r="H280">
        <v>413.71942145332099</v>
      </c>
      <c r="I280">
        <v>181.519894912387</v>
      </c>
      <c r="J280">
        <v>961.41982555926802</v>
      </c>
      <c r="K280">
        <v>1987.43928542916</v>
      </c>
      <c r="L280">
        <v>825.004803515101</v>
      </c>
      <c r="M280">
        <v>-1.5293699999999999</v>
      </c>
      <c r="N280" s="1">
        <v>1E-4</v>
      </c>
      <c r="O280">
        <v>4.30322E-3</v>
      </c>
      <c r="P280">
        <v>7.7156200000000004</v>
      </c>
      <c r="Q280">
        <v>22.271899999999999</v>
      </c>
      <c r="R280">
        <v>-1.99306306755726</v>
      </c>
      <c r="S280" s="1">
        <v>4.7006181220164502E-8</v>
      </c>
      <c r="T280" s="1">
        <v>1.7488299676931801E-5</v>
      </c>
      <c r="U280">
        <v>-2.81403764753997</v>
      </c>
      <c r="V280">
        <v>48.26</v>
      </c>
      <c r="W280">
        <v>92</v>
      </c>
      <c r="X280">
        <v>43.74</v>
      </c>
      <c r="Y280">
        <v>92</v>
      </c>
      <c r="Z280" t="s">
        <v>67</v>
      </c>
      <c r="AA280">
        <v>42.03</v>
      </c>
      <c r="AB280" t="s">
        <v>67</v>
      </c>
      <c r="AC280">
        <v>45.45</v>
      </c>
      <c r="AD280" t="s">
        <v>570</v>
      </c>
      <c r="AE280">
        <v>3047</v>
      </c>
      <c r="AF280" t="s">
        <v>69</v>
      </c>
      <c r="AG280">
        <v>-1</v>
      </c>
      <c r="AH280">
        <v>1.3730100000000001</v>
      </c>
      <c r="AI280">
        <v>5.73773</v>
      </c>
      <c r="AJ280">
        <v>-2.0631400000000002</v>
      </c>
      <c r="AK280">
        <v>5.3699999999999998E-2</v>
      </c>
      <c r="AL280">
        <v>1.3730100000000001</v>
      </c>
      <c r="AM280">
        <v>5.73773</v>
      </c>
      <c r="AN280">
        <v>-2.0631400000000002</v>
      </c>
      <c r="AO280">
        <v>5.3699999999999998E-2</v>
      </c>
      <c r="AP280">
        <v>0.76356199999999996</v>
      </c>
      <c r="AQ280">
        <v>8.2788400000000006</v>
      </c>
      <c r="AR280">
        <v>-3.4386114254727902</v>
      </c>
      <c r="AS280">
        <v>1.3730100000000001</v>
      </c>
      <c r="AT280">
        <v>5.73773</v>
      </c>
      <c r="AU280">
        <v>-2.0631379478358598</v>
      </c>
      <c r="AV280">
        <v>0</v>
      </c>
      <c r="AW280" t="s">
        <v>67</v>
      </c>
      <c r="AX280" t="s">
        <v>67</v>
      </c>
      <c r="AY280" t="s">
        <v>67</v>
      </c>
      <c r="AZ280" t="s">
        <v>67</v>
      </c>
      <c r="BA280" t="s">
        <v>67</v>
      </c>
      <c r="BB280" t="s">
        <v>67</v>
      </c>
      <c r="BC280" t="s">
        <v>67</v>
      </c>
      <c r="BD280" t="s">
        <v>67</v>
      </c>
      <c r="BE280" t="s">
        <v>67</v>
      </c>
      <c r="BF280" t="s">
        <v>67</v>
      </c>
      <c r="BG280" t="s">
        <v>67</v>
      </c>
      <c r="BH280" t="s">
        <v>67</v>
      </c>
      <c r="BI280" t="s">
        <v>67</v>
      </c>
      <c r="BJ280" t="s">
        <v>67</v>
      </c>
      <c r="BK280" t="s">
        <v>67</v>
      </c>
      <c r="BL280" t="s">
        <v>67</v>
      </c>
      <c r="BM280" t="s">
        <v>67</v>
      </c>
      <c r="BN280">
        <v>1</v>
      </c>
    </row>
    <row r="281" spans="1:66">
      <c r="A281" t="s">
        <v>571</v>
      </c>
      <c r="B281">
        <v>3035</v>
      </c>
      <c r="C281">
        <v>0.180051578183404</v>
      </c>
      <c r="D281">
        <v>0.57637718178757302</v>
      </c>
      <c r="E281">
        <v>1</v>
      </c>
      <c r="F281">
        <v>864.80637392066296</v>
      </c>
      <c r="G281">
        <v>763.33988661096305</v>
      </c>
      <c r="H281">
        <v>840.44888760643198</v>
      </c>
      <c r="I281">
        <v>889.16386023489395</v>
      </c>
      <c r="J281">
        <v>787.96779517486402</v>
      </c>
      <c r="K281">
        <v>736.42840496598797</v>
      </c>
      <c r="L281">
        <v>765.62345969203704</v>
      </c>
      <c r="M281">
        <v>0.180316</v>
      </c>
      <c r="N281">
        <v>0.67749999999999999</v>
      </c>
      <c r="O281">
        <v>0.871722</v>
      </c>
      <c r="P281">
        <v>20.210599999999999</v>
      </c>
      <c r="Q281">
        <v>17.835999999999999</v>
      </c>
      <c r="R281">
        <v>0.15621960103767801</v>
      </c>
      <c r="S281">
        <v>0.56308778123719405</v>
      </c>
      <c r="T281">
        <v>0.84183934188727505</v>
      </c>
      <c r="U281">
        <v>-0.29241142459575298</v>
      </c>
      <c r="V281">
        <v>17.329999999999998</v>
      </c>
      <c r="W281">
        <v>22.87</v>
      </c>
      <c r="X281">
        <v>5.54</v>
      </c>
      <c r="Y281">
        <v>28.66</v>
      </c>
      <c r="Z281">
        <v>17.079999999999998</v>
      </c>
      <c r="AA281">
        <v>2.4300000000000002</v>
      </c>
      <c r="AB281">
        <v>7.17</v>
      </c>
      <c r="AC281">
        <v>7.02</v>
      </c>
      <c r="AD281" t="s">
        <v>572</v>
      </c>
      <c r="AE281">
        <v>660</v>
      </c>
      <c r="AF281" t="s">
        <v>69</v>
      </c>
      <c r="AG281">
        <v>-1</v>
      </c>
      <c r="AH281">
        <v>18.181699999999999</v>
      </c>
      <c r="AI281">
        <v>17.835999999999999</v>
      </c>
      <c r="AJ281">
        <v>2.76922E-2</v>
      </c>
      <c r="AK281">
        <v>0.94740000000000002</v>
      </c>
      <c r="AL281">
        <v>0</v>
      </c>
      <c r="AM281">
        <v>0</v>
      </c>
      <c r="AN281">
        <v>0</v>
      </c>
      <c r="AO281">
        <v>1</v>
      </c>
      <c r="AP281">
        <v>20.210570000000001</v>
      </c>
      <c r="AQ281">
        <v>17.835999999999999</v>
      </c>
      <c r="AR281">
        <v>0.180317905947602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17.720689806099099</v>
      </c>
      <c r="AZ281">
        <v>0</v>
      </c>
      <c r="BA281">
        <v>22.6793424424629</v>
      </c>
      <c r="BB281">
        <v>0</v>
      </c>
      <c r="BC281">
        <v>13.4666774161873</v>
      </c>
      <c r="BD281" t="e">
        <f>-Inf</f>
        <v>#NAME?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 t="s">
        <v>67</v>
      </c>
      <c r="BM281">
        <v>0</v>
      </c>
      <c r="BN281">
        <v>0</v>
      </c>
    </row>
    <row r="282" spans="1:66">
      <c r="A282" t="s">
        <v>573</v>
      </c>
      <c r="B282">
        <v>23438</v>
      </c>
      <c r="C282">
        <v>0.24035237941982401</v>
      </c>
      <c r="D282">
        <v>0.44558319841441701</v>
      </c>
      <c r="E282">
        <v>1</v>
      </c>
      <c r="F282">
        <v>913.014786835113</v>
      </c>
      <c r="G282">
        <v>772.902185835105</v>
      </c>
      <c r="H282">
        <v>966.64632119439398</v>
      </c>
      <c r="I282">
        <v>859.383252475831</v>
      </c>
      <c r="J282">
        <v>737.58411015844194</v>
      </c>
      <c r="K282">
        <v>765.61865884346196</v>
      </c>
      <c r="L282">
        <v>815.50378850341099</v>
      </c>
      <c r="M282">
        <v>0.31515700000000002</v>
      </c>
      <c r="N282">
        <v>0.39874999999999999</v>
      </c>
      <c r="O282">
        <v>0.70841200000000004</v>
      </c>
      <c r="P282">
        <v>23.296500000000002</v>
      </c>
      <c r="Q282">
        <v>18.724900000000002</v>
      </c>
      <c r="R282">
        <v>0.224631736131123</v>
      </c>
      <c r="S282">
        <v>0.40554733772664397</v>
      </c>
      <c r="T282">
        <v>0.74513767499137795</v>
      </c>
      <c r="U282" t="s">
        <v>67</v>
      </c>
      <c r="V282" t="s">
        <v>67</v>
      </c>
      <c r="W282" t="s">
        <v>67</v>
      </c>
      <c r="X282">
        <v>5.2249999999999996</v>
      </c>
      <c r="Y282" t="s">
        <v>67</v>
      </c>
      <c r="Z282" t="s">
        <v>67</v>
      </c>
      <c r="AA282">
        <v>3.47</v>
      </c>
      <c r="AB282" t="s">
        <v>67</v>
      </c>
      <c r="AC282">
        <v>6.98</v>
      </c>
      <c r="AD282" t="s">
        <v>574</v>
      </c>
      <c r="AE282">
        <v>1227</v>
      </c>
      <c r="AF282" t="s">
        <v>69</v>
      </c>
      <c r="AG282" t="s">
        <v>67</v>
      </c>
      <c r="AH282">
        <v>12.441000000000001</v>
      </c>
      <c r="AI282">
        <v>14.1639</v>
      </c>
      <c r="AJ282">
        <v>-0.187112</v>
      </c>
      <c r="AK282">
        <v>0.70660000000000001</v>
      </c>
      <c r="AL282">
        <v>4.3499499999999998</v>
      </c>
      <c r="AM282">
        <v>4.5610400000000002</v>
      </c>
      <c r="AN282">
        <v>-6.8363900000000005E-2</v>
      </c>
      <c r="AO282">
        <v>0.92915000000000003</v>
      </c>
      <c r="AP282">
        <v>18.946570000000001</v>
      </c>
      <c r="AQ282">
        <v>14.1639</v>
      </c>
      <c r="AR282">
        <v>0.41971812999326402</v>
      </c>
      <c r="AS282">
        <v>4.3499499999999998</v>
      </c>
      <c r="AT282">
        <v>4.5610400000000002</v>
      </c>
      <c r="AU282">
        <v>-6.83640044207421E-2</v>
      </c>
      <c r="AV282">
        <v>0</v>
      </c>
      <c r="AW282" t="s">
        <v>67</v>
      </c>
      <c r="AX282" t="s">
        <v>67</v>
      </c>
      <c r="AY282" t="s">
        <v>67</v>
      </c>
      <c r="AZ282" t="s">
        <v>67</v>
      </c>
      <c r="BA282" t="s">
        <v>67</v>
      </c>
      <c r="BB282" t="s">
        <v>67</v>
      </c>
      <c r="BC282" t="s">
        <v>67</v>
      </c>
      <c r="BD282" t="s">
        <v>67</v>
      </c>
      <c r="BE282" t="s">
        <v>67</v>
      </c>
      <c r="BF282" t="s">
        <v>67</v>
      </c>
      <c r="BG282" t="s">
        <v>67</v>
      </c>
      <c r="BH282" t="s">
        <v>67</v>
      </c>
      <c r="BI282" t="s">
        <v>67</v>
      </c>
      <c r="BJ282" t="s">
        <v>67</v>
      </c>
      <c r="BK282" t="s">
        <v>67</v>
      </c>
      <c r="BL282" t="s">
        <v>67</v>
      </c>
      <c r="BM282" t="s">
        <v>67</v>
      </c>
      <c r="BN282">
        <v>0</v>
      </c>
    </row>
    <row r="283" spans="1:66">
      <c r="A283" t="s">
        <v>575</v>
      </c>
      <c r="B283">
        <v>143279</v>
      </c>
      <c r="C283">
        <v>0.48012598393226102</v>
      </c>
      <c r="D283">
        <v>0.51617391446735095</v>
      </c>
      <c r="E283">
        <v>1</v>
      </c>
      <c r="F283">
        <v>23.463952643419201</v>
      </c>
      <c r="G283">
        <v>16.821659993659601</v>
      </c>
      <c r="H283">
        <v>14.311049169768999</v>
      </c>
      <c r="I283">
        <v>32.616856117069503</v>
      </c>
      <c r="J283">
        <v>14.8673168900918</v>
      </c>
      <c r="K283">
        <v>15.012130565558101</v>
      </c>
      <c r="L283">
        <v>20.585532525328802</v>
      </c>
      <c r="M283">
        <v>3.6587000000000001E-2</v>
      </c>
      <c r="N283">
        <v>1</v>
      </c>
      <c r="O283">
        <v>1</v>
      </c>
      <c r="P283">
        <v>0.31204599999999999</v>
      </c>
      <c r="Q283">
        <v>0.304232</v>
      </c>
      <c r="R283">
        <v>0.26493923481224901</v>
      </c>
      <c r="S283">
        <v>0.65655402305786503</v>
      </c>
      <c r="T283">
        <v>0.88642185730165701</v>
      </c>
      <c r="U283" t="s">
        <v>67</v>
      </c>
      <c r="V283" t="s">
        <v>67</v>
      </c>
      <c r="W283" t="s">
        <v>67</v>
      </c>
      <c r="X283" t="s">
        <v>67</v>
      </c>
      <c r="Y283" t="s">
        <v>67</v>
      </c>
      <c r="Z283" t="s">
        <v>67</v>
      </c>
      <c r="AA283" t="s">
        <v>67</v>
      </c>
      <c r="AB283" t="s">
        <v>67</v>
      </c>
      <c r="AC283" t="s">
        <v>67</v>
      </c>
      <c r="AD283" t="s">
        <v>576</v>
      </c>
      <c r="AE283">
        <v>2705</v>
      </c>
      <c r="AF283" t="s">
        <v>69</v>
      </c>
      <c r="AG283" t="s">
        <v>67</v>
      </c>
      <c r="AH283">
        <v>0</v>
      </c>
      <c r="AI283">
        <v>0.15105399999999999</v>
      </c>
      <c r="AJ283" t="e">
        <f>-Inf</f>
        <v>#NAME?</v>
      </c>
      <c r="AK283">
        <v>1</v>
      </c>
      <c r="AL283">
        <v>0</v>
      </c>
      <c r="AM283">
        <v>0</v>
      </c>
      <c r="AN283">
        <v>0</v>
      </c>
      <c r="AO283">
        <v>1</v>
      </c>
      <c r="AP283">
        <v>0.31204599999999999</v>
      </c>
      <c r="AQ283">
        <v>0.21564839</v>
      </c>
      <c r="AR283">
        <v>0.53307777328893402</v>
      </c>
      <c r="AS283">
        <v>0</v>
      </c>
      <c r="AT283">
        <v>0</v>
      </c>
      <c r="AU283">
        <v>0</v>
      </c>
      <c r="AV283">
        <v>0</v>
      </c>
      <c r="AW283" t="s">
        <v>67</v>
      </c>
      <c r="AX283" t="s">
        <v>67</v>
      </c>
      <c r="AY283" t="s">
        <v>67</v>
      </c>
      <c r="AZ283" t="s">
        <v>67</v>
      </c>
      <c r="BA283" t="s">
        <v>67</v>
      </c>
      <c r="BB283" t="s">
        <v>67</v>
      </c>
      <c r="BC283" t="s">
        <v>67</v>
      </c>
      <c r="BD283" t="s">
        <v>67</v>
      </c>
      <c r="BE283" t="s">
        <v>67</v>
      </c>
      <c r="BF283" t="s">
        <v>67</v>
      </c>
      <c r="BG283" t="s">
        <v>67</v>
      </c>
      <c r="BH283" t="s">
        <v>67</v>
      </c>
      <c r="BI283" t="s">
        <v>67</v>
      </c>
      <c r="BJ283" t="s">
        <v>67</v>
      </c>
      <c r="BK283" t="s">
        <v>67</v>
      </c>
      <c r="BL283" t="s">
        <v>67</v>
      </c>
      <c r="BM283" t="s">
        <v>67</v>
      </c>
      <c r="BN283">
        <v>0</v>
      </c>
    </row>
    <row r="284" spans="1:66">
      <c r="A284" t="s">
        <v>577</v>
      </c>
      <c r="B284">
        <v>55008</v>
      </c>
      <c r="C284">
        <v>1.43657086098815</v>
      </c>
      <c r="D284">
        <v>0.204201583863207</v>
      </c>
      <c r="E284">
        <v>0.84352527915550701</v>
      </c>
      <c r="F284">
        <v>796.22157981844998</v>
      </c>
      <c r="G284">
        <v>294.159598398968</v>
      </c>
      <c r="H284">
        <v>300.53203256514797</v>
      </c>
      <c r="I284">
        <v>1291.9111270717499</v>
      </c>
      <c r="J284">
        <v>355.163681263304</v>
      </c>
      <c r="K284">
        <v>250.202176092635</v>
      </c>
      <c r="L284">
        <v>277.112937840965</v>
      </c>
      <c r="M284">
        <v>1.6397600000000001</v>
      </c>
      <c r="N284" s="1">
        <v>5.0000000000000002E-5</v>
      </c>
      <c r="O284">
        <v>2.4601100000000002E-3</v>
      </c>
      <c r="P284">
        <v>15.5289</v>
      </c>
      <c r="Q284">
        <v>4.9833600000000002</v>
      </c>
      <c r="R284">
        <v>0.98134263206396699</v>
      </c>
      <c r="S284">
        <v>3.51857213926954E-2</v>
      </c>
      <c r="T284">
        <v>0.28510543293451002</v>
      </c>
      <c r="U284" t="s">
        <v>67</v>
      </c>
      <c r="V284" t="s">
        <v>67</v>
      </c>
      <c r="W284" t="s">
        <v>67</v>
      </c>
      <c r="X284" t="s">
        <v>67</v>
      </c>
      <c r="Y284" t="s">
        <v>67</v>
      </c>
      <c r="Z284" t="s">
        <v>67</v>
      </c>
      <c r="AA284" t="s">
        <v>67</v>
      </c>
      <c r="AB284" t="s">
        <v>67</v>
      </c>
      <c r="AC284" t="s">
        <v>67</v>
      </c>
      <c r="AD284" t="s">
        <v>578</v>
      </c>
      <c r="AE284">
        <v>6666</v>
      </c>
      <c r="AF284" t="s">
        <v>69</v>
      </c>
      <c r="AG284" t="s">
        <v>67</v>
      </c>
      <c r="AH284">
        <v>5.2469000000000001</v>
      </c>
      <c r="AI284">
        <v>3.0716399999999999</v>
      </c>
      <c r="AJ284">
        <v>0.77245600000000003</v>
      </c>
      <c r="AK284">
        <v>0.15095</v>
      </c>
      <c r="AL284">
        <v>0</v>
      </c>
      <c r="AM284">
        <v>0</v>
      </c>
      <c r="AN284">
        <v>0</v>
      </c>
      <c r="AO284">
        <v>1</v>
      </c>
      <c r="AP284">
        <v>5.2469000000000001</v>
      </c>
      <c r="AQ284">
        <v>3.2560820000000001</v>
      </c>
      <c r="AR284">
        <v>0.68832826172581196</v>
      </c>
      <c r="AS284">
        <v>0</v>
      </c>
      <c r="AT284">
        <v>0</v>
      </c>
      <c r="AU284">
        <v>0</v>
      </c>
      <c r="AV284">
        <v>0</v>
      </c>
      <c r="AW284" t="s">
        <v>67</v>
      </c>
      <c r="AX284" t="s">
        <v>67</v>
      </c>
      <c r="AY284" t="s">
        <v>67</v>
      </c>
      <c r="AZ284" t="s">
        <v>67</v>
      </c>
      <c r="BA284" t="s">
        <v>67</v>
      </c>
      <c r="BB284" t="s">
        <v>67</v>
      </c>
      <c r="BC284" t="s">
        <v>67</v>
      </c>
      <c r="BD284" t="s">
        <v>67</v>
      </c>
      <c r="BE284" t="s">
        <v>67</v>
      </c>
      <c r="BF284" t="s">
        <v>67</v>
      </c>
      <c r="BG284" t="s">
        <v>67</v>
      </c>
      <c r="BH284" t="s">
        <v>67</v>
      </c>
      <c r="BI284" t="s">
        <v>67</v>
      </c>
      <c r="BJ284" t="s">
        <v>67</v>
      </c>
      <c r="BK284" t="s">
        <v>67</v>
      </c>
      <c r="BL284" t="s">
        <v>67</v>
      </c>
      <c r="BM284" t="s">
        <v>67</v>
      </c>
      <c r="BN284">
        <v>0</v>
      </c>
    </row>
    <row r="285" spans="1:66">
      <c r="A285" t="s">
        <v>579</v>
      </c>
      <c r="B285">
        <v>164045</v>
      </c>
      <c r="C285">
        <v>1.22645658314147</v>
      </c>
      <c r="D285">
        <v>0.67058800600992297</v>
      </c>
      <c r="E285">
        <v>1</v>
      </c>
      <c r="F285">
        <v>1.95150670496849</v>
      </c>
      <c r="G285">
        <v>0.83400725364211603</v>
      </c>
      <c r="H285">
        <v>3.9030134099369902</v>
      </c>
      <c r="I285">
        <v>0</v>
      </c>
      <c r="J285">
        <v>0</v>
      </c>
      <c r="K285">
        <v>2.50202176092635</v>
      </c>
      <c r="L285">
        <v>0</v>
      </c>
      <c r="M285">
        <v>1.7567900000000001</v>
      </c>
      <c r="N285">
        <v>1</v>
      </c>
      <c r="O285">
        <v>1</v>
      </c>
      <c r="P285">
        <v>3.1657400000000002E-2</v>
      </c>
      <c r="Q285">
        <v>9.3676300000000001E-3</v>
      </c>
      <c r="R285">
        <v>1.45684406482427</v>
      </c>
      <c r="S285">
        <v>0.31593815203903802</v>
      </c>
      <c r="T285">
        <v>0.671986228208034</v>
      </c>
      <c r="U285" t="s">
        <v>67</v>
      </c>
      <c r="V285" t="s">
        <v>67</v>
      </c>
      <c r="W285" t="s">
        <v>67</v>
      </c>
      <c r="X285" t="s">
        <v>67</v>
      </c>
      <c r="Y285" t="s">
        <v>67</v>
      </c>
      <c r="Z285" t="s">
        <v>67</v>
      </c>
      <c r="AA285" t="s">
        <v>67</v>
      </c>
      <c r="AB285" t="s">
        <v>67</v>
      </c>
      <c r="AC285" t="s">
        <v>67</v>
      </c>
      <c r="AD285" t="s">
        <v>67</v>
      </c>
      <c r="AE285" t="s">
        <v>67</v>
      </c>
      <c r="AF285" t="s">
        <v>67</v>
      </c>
      <c r="AG285" t="s">
        <v>67</v>
      </c>
      <c r="AH285">
        <v>3.1657400000000002E-2</v>
      </c>
      <c r="AI285">
        <v>9.3676300000000001E-3</v>
      </c>
      <c r="AJ285">
        <v>1.7567900000000001</v>
      </c>
      <c r="AK285">
        <v>1</v>
      </c>
      <c r="AL285">
        <v>0</v>
      </c>
      <c r="AM285">
        <v>0</v>
      </c>
      <c r="AN285">
        <v>0</v>
      </c>
      <c r="AO285">
        <v>1</v>
      </c>
      <c r="AP285">
        <v>3.1657400000000002E-2</v>
      </c>
      <c r="AQ285">
        <v>9.3676300000000001E-3</v>
      </c>
      <c r="AR285">
        <v>1.7567867738948499</v>
      </c>
      <c r="AS285">
        <v>0</v>
      </c>
      <c r="AT285">
        <v>0</v>
      </c>
      <c r="AU285">
        <v>0</v>
      </c>
      <c r="AV285">
        <v>0</v>
      </c>
      <c r="AW285">
        <v>1.6056193272942901E-2</v>
      </c>
      <c r="AX285">
        <v>0</v>
      </c>
      <c r="AY285">
        <v>0</v>
      </c>
      <c r="AZ285">
        <v>3.03079426933664E-2</v>
      </c>
      <c r="BA285">
        <v>0</v>
      </c>
      <c r="BB285">
        <v>8.0280966364714695E-3</v>
      </c>
      <c r="BC285">
        <v>1.0102647564455501E-2</v>
      </c>
      <c r="BD285">
        <v>-0.33160353637326301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 t="s">
        <v>67</v>
      </c>
      <c r="BM285">
        <v>0</v>
      </c>
      <c r="BN285">
        <v>0</v>
      </c>
    </row>
    <row r="286" spans="1:66">
      <c r="A286" t="s">
        <v>580</v>
      </c>
      <c r="B286">
        <v>3092</v>
      </c>
      <c r="C286">
        <v>-0.39981343744822201</v>
      </c>
      <c r="D286">
        <v>0.630470768661059</v>
      </c>
      <c r="E286">
        <v>1</v>
      </c>
      <c r="F286">
        <v>635.98671775199796</v>
      </c>
      <c r="G286">
        <v>839.08099218829898</v>
      </c>
      <c r="H286">
        <v>914.606142395235</v>
      </c>
      <c r="I286">
        <v>357.36729310876098</v>
      </c>
      <c r="J286">
        <v>669.02926005412996</v>
      </c>
      <c r="K286">
        <v>1271.02705455058</v>
      </c>
      <c r="L286">
        <v>577.18666196018103</v>
      </c>
      <c r="M286">
        <v>-0.38474199999999997</v>
      </c>
      <c r="N286">
        <v>0.19989999999999999</v>
      </c>
      <c r="O286">
        <v>0.52047900000000002</v>
      </c>
      <c r="P286">
        <v>4.30403</v>
      </c>
      <c r="Q286">
        <v>5.6194600000000001</v>
      </c>
      <c r="R286">
        <v>-0.350817647569868</v>
      </c>
      <c r="S286">
        <v>0.29180138628983499</v>
      </c>
      <c r="T286">
        <v>0.65550347387770602</v>
      </c>
      <c r="U286" t="s">
        <v>67</v>
      </c>
      <c r="V286" t="s">
        <v>67</v>
      </c>
      <c r="W286" t="s">
        <v>67</v>
      </c>
      <c r="X286" t="s">
        <v>67</v>
      </c>
      <c r="Y286" t="s">
        <v>67</v>
      </c>
      <c r="Z286" t="s">
        <v>67</v>
      </c>
      <c r="AA286" t="s">
        <v>67</v>
      </c>
      <c r="AB286" t="s">
        <v>67</v>
      </c>
      <c r="AC286" t="s">
        <v>67</v>
      </c>
      <c r="AD286" t="s">
        <v>581</v>
      </c>
      <c r="AE286">
        <v>6669</v>
      </c>
      <c r="AF286" t="s">
        <v>69</v>
      </c>
      <c r="AG286" t="s">
        <v>67</v>
      </c>
      <c r="AH286">
        <v>1.93177</v>
      </c>
      <c r="AI286">
        <v>3.8866700000000001</v>
      </c>
      <c r="AJ286">
        <v>-1.0086200000000001</v>
      </c>
      <c r="AK286">
        <v>5.2049999999999999E-2</v>
      </c>
      <c r="AL286">
        <v>0</v>
      </c>
      <c r="AM286">
        <v>0</v>
      </c>
      <c r="AN286">
        <v>0</v>
      </c>
      <c r="AO286">
        <v>1</v>
      </c>
      <c r="AP286">
        <v>2.3722639999999999</v>
      </c>
      <c r="AQ286">
        <v>1.73278</v>
      </c>
      <c r="AR286">
        <v>0.45317607435948798</v>
      </c>
      <c r="AS286">
        <v>0</v>
      </c>
      <c r="AT286">
        <v>0</v>
      </c>
      <c r="AU286">
        <v>0</v>
      </c>
      <c r="AV286">
        <v>0</v>
      </c>
      <c r="AW286">
        <v>3.0411532192297099</v>
      </c>
      <c r="AX286">
        <v>1.12456398032594</v>
      </c>
      <c r="AY286">
        <v>2.5582301637053999</v>
      </c>
      <c r="AZ286">
        <v>8.50362686671121</v>
      </c>
      <c r="BA286">
        <v>3.4593524125095998</v>
      </c>
      <c r="BB286">
        <v>2.0828585997778299</v>
      </c>
      <c r="BC286">
        <v>4.8404031476420704</v>
      </c>
      <c r="BD286">
        <v>-1.2165623100985601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 t="s">
        <v>67</v>
      </c>
      <c r="BM286">
        <v>0</v>
      </c>
      <c r="BN286">
        <v>0</v>
      </c>
    </row>
    <row r="287" spans="1:66">
      <c r="A287" t="s">
        <v>582</v>
      </c>
      <c r="B287">
        <v>9026</v>
      </c>
      <c r="C287">
        <v>-0.46651384968187298</v>
      </c>
      <c r="D287">
        <v>0.18151040891086401</v>
      </c>
      <c r="E287">
        <v>0.82011470721200497</v>
      </c>
      <c r="F287">
        <v>660.30369287166798</v>
      </c>
      <c r="G287">
        <v>912.38552862209394</v>
      </c>
      <c r="H287">
        <v>846.95390995632704</v>
      </c>
      <c r="I287">
        <v>473.65347578700897</v>
      </c>
      <c r="J287">
        <v>865.60822782312198</v>
      </c>
      <c r="K287">
        <v>793.97490546729398</v>
      </c>
      <c r="L287">
        <v>1077.5734525758701</v>
      </c>
      <c r="M287">
        <v>-0.57851900000000001</v>
      </c>
      <c r="N287">
        <v>4.0750000000000001E-2</v>
      </c>
      <c r="O287">
        <v>0.23275999999999999</v>
      </c>
      <c r="P287">
        <v>7.2581499999999997</v>
      </c>
      <c r="Q287">
        <v>10.838699999999999</v>
      </c>
      <c r="R287">
        <v>-0.48486256546442302</v>
      </c>
      <c r="S287">
        <v>0.13461234278577899</v>
      </c>
      <c r="T287">
        <v>0.49072854836054602</v>
      </c>
      <c r="U287" t="s">
        <v>67</v>
      </c>
      <c r="V287" t="s">
        <v>67</v>
      </c>
      <c r="W287" t="s">
        <v>67</v>
      </c>
      <c r="X287">
        <v>11.3866666666667</v>
      </c>
      <c r="Y287" t="s">
        <v>67</v>
      </c>
      <c r="Z287" t="s">
        <v>67</v>
      </c>
      <c r="AA287">
        <v>9.94</v>
      </c>
      <c r="AB287">
        <v>10.97</v>
      </c>
      <c r="AC287">
        <v>13.25</v>
      </c>
      <c r="AD287" t="s">
        <v>583</v>
      </c>
      <c r="AE287">
        <v>371</v>
      </c>
      <c r="AF287" t="s">
        <v>69</v>
      </c>
      <c r="AG287" t="s">
        <v>67</v>
      </c>
      <c r="AH287">
        <v>3.4144299999999999</v>
      </c>
      <c r="AI287">
        <v>6.3876400000000002</v>
      </c>
      <c r="AJ287">
        <v>-0.90364</v>
      </c>
      <c r="AK287">
        <v>0.10735</v>
      </c>
      <c r="AL287">
        <v>2.46041</v>
      </c>
      <c r="AM287">
        <v>0.94093400000000005</v>
      </c>
      <c r="AN287">
        <v>1.38673</v>
      </c>
      <c r="AO287">
        <v>0.16245000000000001</v>
      </c>
      <c r="AP287">
        <v>3.4144299999999999</v>
      </c>
      <c r="AQ287">
        <v>6.3876400000000002</v>
      </c>
      <c r="AR287">
        <v>-0.90363824922203195</v>
      </c>
      <c r="AS287">
        <v>2.46041</v>
      </c>
      <c r="AT287">
        <v>0.94093400000000005</v>
      </c>
      <c r="AU287">
        <v>1.3867333081475599</v>
      </c>
      <c r="AV287">
        <v>2</v>
      </c>
      <c r="AW287">
        <v>4.39693983351982</v>
      </c>
      <c r="AX287">
        <v>1.9383020363877601</v>
      </c>
      <c r="AY287">
        <v>4.2335525761423298</v>
      </c>
      <c r="AZ287">
        <v>5.1212563048492497</v>
      </c>
      <c r="BA287">
        <v>7.12490439355427</v>
      </c>
      <c r="BB287">
        <v>3.1676209349537898</v>
      </c>
      <c r="BC287">
        <v>5.4932377581819498</v>
      </c>
      <c r="BD287">
        <v>-0.79425703557726102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 t="s">
        <v>67</v>
      </c>
      <c r="BM287">
        <v>0</v>
      </c>
      <c r="BN287">
        <v>1</v>
      </c>
    </row>
    <row r="288" spans="1:66">
      <c r="A288" t="s">
        <v>584</v>
      </c>
      <c r="B288">
        <v>3145</v>
      </c>
      <c r="C288">
        <v>1.3922055428245099</v>
      </c>
      <c r="D288" s="1">
        <v>4.2497770306814798E-5</v>
      </c>
      <c r="E288">
        <v>1.1606748181795501E-2</v>
      </c>
      <c r="F288">
        <v>572.94949148512001</v>
      </c>
      <c r="G288">
        <v>218.283400009746</v>
      </c>
      <c r="H288">
        <v>503.48872988187202</v>
      </c>
      <c r="I288">
        <v>642.41025308836902</v>
      </c>
      <c r="J288">
        <v>292.390565505138</v>
      </c>
      <c r="K288">
        <v>184.315603054908</v>
      </c>
      <c r="L288">
        <v>178.14403146919199</v>
      </c>
      <c r="M288">
        <v>1.4414400000000001</v>
      </c>
      <c r="N288" s="1">
        <v>5.0000000000000002E-5</v>
      </c>
      <c r="O288">
        <v>2.4601100000000002E-3</v>
      </c>
      <c r="P288">
        <v>25.0349</v>
      </c>
      <c r="Q288">
        <v>9.2178199999999997</v>
      </c>
      <c r="R288">
        <v>1.3953364432936599</v>
      </c>
      <c r="S288" s="1">
        <v>4.9807847233151399E-5</v>
      </c>
      <c r="T288">
        <v>4.8929214422409302E-3</v>
      </c>
      <c r="U288">
        <v>-0.53255252175543899</v>
      </c>
      <c r="V288">
        <v>29.765000000000001</v>
      </c>
      <c r="W288">
        <v>33.335000000000001</v>
      </c>
      <c r="X288">
        <v>3.57</v>
      </c>
      <c r="Y288">
        <v>35.9</v>
      </c>
      <c r="Z288">
        <v>30.77</v>
      </c>
      <c r="AA288">
        <v>0</v>
      </c>
      <c r="AB288" t="s">
        <v>67</v>
      </c>
      <c r="AC288">
        <v>7.14</v>
      </c>
      <c r="AD288" t="s">
        <v>585</v>
      </c>
      <c r="AE288">
        <v>1147</v>
      </c>
      <c r="AF288" t="s">
        <v>69</v>
      </c>
      <c r="AG288">
        <v>1</v>
      </c>
      <c r="AH288">
        <v>8.3751800000000003</v>
      </c>
      <c r="AI288">
        <v>6.3589500000000001</v>
      </c>
      <c r="AJ288">
        <v>0.39733200000000002</v>
      </c>
      <c r="AK288">
        <v>0.41654999999999998</v>
      </c>
      <c r="AL288">
        <v>2.8411499999999998</v>
      </c>
      <c r="AM288">
        <v>0.33542699999999998</v>
      </c>
      <c r="AN288">
        <v>3.0823999999999998</v>
      </c>
      <c r="AO288">
        <v>8.7650000000000006E-2</v>
      </c>
      <c r="AP288">
        <v>21.15748</v>
      </c>
      <c r="AQ288">
        <v>8.08019</v>
      </c>
      <c r="AR288">
        <v>1.3887066804265</v>
      </c>
      <c r="AS288">
        <v>2.8411499999999998</v>
      </c>
      <c r="AT288">
        <v>0.33542699999999998</v>
      </c>
      <c r="AU288">
        <v>3.0824042737955599</v>
      </c>
      <c r="AV288">
        <v>0</v>
      </c>
      <c r="AW288">
        <v>6.4569919970088296</v>
      </c>
      <c r="AX288">
        <v>0</v>
      </c>
      <c r="AY288">
        <v>0</v>
      </c>
      <c r="AZ288">
        <v>0</v>
      </c>
      <c r="BA288">
        <v>0</v>
      </c>
      <c r="BB288">
        <v>3.2284959985044202</v>
      </c>
      <c r="BC288">
        <v>0</v>
      </c>
      <c r="BD288" t="s">
        <v>77</v>
      </c>
      <c r="BE288">
        <v>2.3557378033166199</v>
      </c>
      <c r="BF288">
        <v>0</v>
      </c>
      <c r="BG288">
        <v>0</v>
      </c>
      <c r="BH288">
        <v>0</v>
      </c>
      <c r="BI288">
        <v>0</v>
      </c>
      <c r="BJ288">
        <v>1.1778689016583099</v>
      </c>
      <c r="BK288">
        <v>0</v>
      </c>
      <c r="BL288" t="s">
        <v>77</v>
      </c>
      <c r="BM288">
        <v>0</v>
      </c>
      <c r="BN288">
        <v>0</v>
      </c>
    </row>
    <row r="289" spans="1:66">
      <c r="A289" t="s">
        <v>586</v>
      </c>
      <c r="B289">
        <v>92906</v>
      </c>
      <c r="C289">
        <v>0.32990643304719097</v>
      </c>
      <c r="D289">
        <v>0.31224579776768202</v>
      </c>
      <c r="E289">
        <v>0.95604022449111803</v>
      </c>
      <c r="F289">
        <v>458.66703153099598</v>
      </c>
      <c r="G289">
        <v>364.91002319491201</v>
      </c>
      <c r="H289">
        <v>490.47868518208202</v>
      </c>
      <c r="I289">
        <v>426.85537787990899</v>
      </c>
      <c r="J289">
        <v>370.03099815339499</v>
      </c>
      <c r="K289">
        <v>411.165576045563</v>
      </c>
      <c r="L289">
        <v>313.53349538577697</v>
      </c>
      <c r="M289">
        <v>0.43841599999999997</v>
      </c>
      <c r="N289">
        <v>0.13735</v>
      </c>
      <c r="O289">
        <v>0.437087</v>
      </c>
      <c r="P289">
        <v>10.9521</v>
      </c>
      <c r="Q289">
        <v>8.0820100000000004</v>
      </c>
      <c r="R289">
        <v>0.36191987594832198</v>
      </c>
      <c r="S289">
        <v>0.20779253619310201</v>
      </c>
      <c r="T289">
        <v>0.58209354717362105</v>
      </c>
      <c r="U289" t="s">
        <v>67</v>
      </c>
      <c r="V289" t="s">
        <v>67</v>
      </c>
      <c r="W289" t="s">
        <v>67</v>
      </c>
      <c r="X289" t="s">
        <v>67</v>
      </c>
      <c r="Y289" t="s">
        <v>67</v>
      </c>
      <c r="Z289" t="s">
        <v>67</v>
      </c>
      <c r="AA289" t="s">
        <v>67</v>
      </c>
      <c r="AB289" t="s">
        <v>67</v>
      </c>
      <c r="AC289" t="s">
        <v>67</v>
      </c>
      <c r="AD289" t="s">
        <v>67</v>
      </c>
      <c r="AE289" t="s">
        <v>67</v>
      </c>
      <c r="AF289" t="s">
        <v>67</v>
      </c>
      <c r="AG289" t="s">
        <v>67</v>
      </c>
      <c r="AH289">
        <v>7.5729699999999998</v>
      </c>
      <c r="AI289">
        <v>5.0427600000000004</v>
      </c>
      <c r="AJ289">
        <v>0.586646</v>
      </c>
      <c r="AK289">
        <v>1</v>
      </c>
      <c r="AL289">
        <v>0</v>
      </c>
      <c r="AM289">
        <v>0</v>
      </c>
      <c r="AN289">
        <v>0</v>
      </c>
      <c r="AO289">
        <v>1</v>
      </c>
      <c r="AP289">
        <v>9.9568849999999998</v>
      </c>
      <c r="AQ289">
        <v>6.7052449999999997</v>
      </c>
      <c r="AR289">
        <v>0.57040442030597904</v>
      </c>
      <c r="AS289">
        <v>0</v>
      </c>
      <c r="AT289">
        <v>0</v>
      </c>
      <c r="AU289">
        <v>0</v>
      </c>
      <c r="AV289">
        <v>0</v>
      </c>
      <c r="AW289" t="s">
        <v>67</v>
      </c>
      <c r="AX289" t="s">
        <v>67</v>
      </c>
      <c r="AY289" t="s">
        <v>67</v>
      </c>
      <c r="AZ289" t="s">
        <v>67</v>
      </c>
      <c r="BA289" t="s">
        <v>67</v>
      </c>
      <c r="BB289" t="s">
        <v>67</v>
      </c>
      <c r="BC289" t="s">
        <v>67</v>
      </c>
      <c r="BD289" t="s">
        <v>67</v>
      </c>
      <c r="BE289" t="s">
        <v>67</v>
      </c>
      <c r="BF289" t="s">
        <v>67</v>
      </c>
      <c r="BG289" t="s">
        <v>67</v>
      </c>
      <c r="BH289" t="s">
        <v>67</v>
      </c>
      <c r="BI289" t="s">
        <v>67</v>
      </c>
      <c r="BJ289" t="s">
        <v>67</v>
      </c>
      <c r="BK289" t="s">
        <v>67</v>
      </c>
      <c r="BL289" t="s">
        <v>67</v>
      </c>
      <c r="BM289" t="s">
        <v>67</v>
      </c>
      <c r="BN289">
        <v>0</v>
      </c>
    </row>
    <row r="290" spans="1:66">
      <c r="A290" t="s">
        <v>587</v>
      </c>
      <c r="B290">
        <v>4670</v>
      </c>
      <c r="C290">
        <v>0.44275891376923099</v>
      </c>
      <c r="D290">
        <v>0.15271650549371199</v>
      </c>
      <c r="E290">
        <v>0.793527433021191</v>
      </c>
      <c r="F290">
        <v>5770.1447105247198</v>
      </c>
      <c r="G290">
        <v>4245.2472678766599</v>
      </c>
      <c r="H290">
        <v>5754.3427707171004</v>
      </c>
      <c r="I290">
        <v>5785.9466503323301</v>
      </c>
      <c r="J290">
        <v>4797.18758320295</v>
      </c>
      <c r="K290">
        <v>4275.1211821694897</v>
      </c>
      <c r="L290">
        <v>3663.4330382575599</v>
      </c>
      <c r="M290">
        <v>0.46502599999999999</v>
      </c>
      <c r="N290">
        <v>0.1215</v>
      </c>
      <c r="O290">
        <v>0.41071800000000003</v>
      </c>
      <c r="P290">
        <v>136.52000000000001</v>
      </c>
      <c r="Q290">
        <v>98.903000000000006</v>
      </c>
      <c r="R290">
        <v>0.46254805335222698</v>
      </c>
      <c r="S290">
        <v>0.162110850979996</v>
      </c>
      <c r="T290">
        <v>0.53034056880003899</v>
      </c>
      <c r="U290">
        <v>-0.37713366180536401</v>
      </c>
      <c r="V290">
        <v>22.668333333333301</v>
      </c>
      <c r="W290">
        <v>24.125</v>
      </c>
      <c r="X290">
        <v>1.4566666666666701</v>
      </c>
      <c r="Y290">
        <v>31.4</v>
      </c>
      <c r="Z290">
        <v>16.850000000000001</v>
      </c>
      <c r="AA290">
        <v>0.74</v>
      </c>
      <c r="AB290">
        <v>1.63</v>
      </c>
      <c r="AC290">
        <v>2</v>
      </c>
      <c r="AD290" t="s">
        <v>588</v>
      </c>
      <c r="AE290">
        <v>1146</v>
      </c>
      <c r="AF290" t="s">
        <v>69</v>
      </c>
      <c r="AG290">
        <v>1</v>
      </c>
      <c r="AH290">
        <v>83.007999999999996</v>
      </c>
      <c r="AI290">
        <v>41.585599999999999</v>
      </c>
      <c r="AJ290">
        <v>0.997166</v>
      </c>
      <c r="AK290">
        <v>2.58E-2</v>
      </c>
      <c r="AL290">
        <v>0</v>
      </c>
      <c r="AM290">
        <v>0</v>
      </c>
      <c r="AN290">
        <v>0</v>
      </c>
      <c r="AO290">
        <v>1</v>
      </c>
      <c r="AP290">
        <v>112.6576</v>
      </c>
      <c r="AQ290">
        <v>83.101200000000006</v>
      </c>
      <c r="AR290">
        <v>0.43900342747957399</v>
      </c>
      <c r="AS290">
        <v>0</v>
      </c>
      <c r="AT290">
        <v>0</v>
      </c>
      <c r="AU290">
        <v>0</v>
      </c>
      <c r="AV290">
        <v>0</v>
      </c>
      <c r="AW290">
        <v>50.382285930617101</v>
      </c>
      <c r="AX290">
        <v>43.176940910012597</v>
      </c>
      <c r="AY290">
        <v>43.545739578327201</v>
      </c>
      <c r="AZ290">
        <v>77.519280349790407</v>
      </c>
      <c r="BA290">
        <v>40.123610796126897</v>
      </c>
      <c r="BB290">
        <v>46.779613420314902</v>
      </c>
      <c r="BC290">
        <v>53.729543574748199</v>
      </c>
      <c r="BD290">
        <v>-0.19983564307169399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 t="s">
        <v>67</v>
      </c>
      <c r="BM290">
        <v>0</v>
      </c>
      <c r="BN290">
        <v>0</v>
      </c>
    </row>
    <row r="291" spans="1:66">
      <c r="A291" t="s">
        <v>589</v>
      </c>
      <c r="B291">
        <v>3257</v>
      </c>
      <c r="C291">
        <v>-0.332880229198533</v>
      </c>
      <c r="D291">
        <v>0.31387900097850302</v>
      </c>
      <c r="E291">
        <v>0.95857683944433103</v>
      </c>
      <c r="F291">
        <v>1616.7025398824101</v>
      </c>
      <c r="G291">
        <v>2036.27793153885</v>
      </c>
      <c r="H291">
        <v>1700.4128422625499</v>
      </c>
      <c r="I291">
        <v>1532.99223750227</v>
      </c>
      <c r="J291">
        <v>2075.6426302667001</v>
      </c>
      <c r="K291">
        <v>1797.2856315987599</v>
      </c>
      <c r="L291">
        <v>2235.9055327511001</v>
      </c>
      <c r="M291" t="s">
        <v>67</v>
      </c>
      <c r="N291" t="s">
        <v>67</v>
      </c>
      <c r="O291" t="s">
        <v>67</v>
      </c>
      <c r="P291" t="s">
        <v>67</v>
      </c>
      <c r="Q291" t="s">
        <v>67</v>
      </c>
      <c r="R291">
        <v>-0.35565225500617098</v>
      </c>
      <c r="S291">
        <v>0.21954052220303799</v>
      </c>
      <c r="T291">
        <v>0.59665613479053803</v>
      </c>
      <c r="U291">
        <v>-1.4747463942972701</v>
      </c>
      <c r="V291">
        <v>57.295000000000002</v>
      </c>
      <c r="W291">
        <v>67.8</v>
      </c>
      <c r="X291">
        <v>10.505000000000001</v>
      </c>
      <c r="Y291" t="s">
        <v>67</v>
      </c>
      <c r="Z291">
        <v>67.8</v>
      </c>
      <c r="AA291">
        <v>12.34</v>
      </c>
      <c r="AB291">
        <v>8.67</v>
      </c>
      <c r="AC291" t="s">
        <v>67</v>
      </c>
      <c r="AD291" t="s">
        <v>590</v>
      </c>
      <c r="AE291">
        <v>1089</v>
      </c>
      <c r="AF291" t="s">
        <v>69</v>
      </c>
      <c r="AG291">
        <v>-1</v>
      </c>
      <c r="AH291">
        <v>12.399900000000001</v>
      </c>
      <c r="AI291">
        <v>17.175999999999998</v>
      </c>
      <c r="AJ291">
        <v>-0.47006199999999998</v>
      </c>
      <c r="AK291">
        <v>0.40015000000000001</v>
      </c>
      <c r="AL291">
        <v>3.2020300000000002</v>
      </c>
      <c r="AM291">
        <v>2.66248</v>
      </c>
      <c r="AN291">
        <v>0.26621299999999998</v>
      </c>
      <c r="AO291">
        <v>0.76080000000000003</v>
      </c>
      <c r="AP291">
        <v>16.718889999999998</v>
      </c>
      <c r="AQ291">
        <v>23.573609999999999</v>
      </c>
      <c r="AR291">
        <v>-0.49569363875532102</v>
      </c>
      <c r="AS291">
        <v>7.89412</v>
      </c>
      <c r="AT291">
        <v>2.66248</v>
      </c>
      <c r="AU291">
        <v>1.5680077619239201</v>
      </c>
      <c r="AV291">
        <v>2</v>
      </c>
      <c r="AW291">
        <v>0</v>
      </c>
      <c r="AX291">
        <v>0</v>
      </c>
      <c r="AY291">
        <v>1.3094512362608199</v>
      </c>
      <c r="AZ291">
        <v>0</v>
      </c>
      <c r="BA291">
        <v>0</v>
      </c>
      <c r="BB291">
        <v>0</v>
      </c>
      <c r="BC291">
        <v>0.43648374542027402</v>
      </c>
      <c r="BD291" t="e">
        <f>-Inf</f>
        <v>#NAME?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 t="s">
        <v>67</v>
      </c>
      <c r="BM291">
        <v>0</v>
      </c>
      <c r="BN291">
        <v>2</v>
      </c>
    </row>
    <row r="292" spans="1:66">
      <c r="A292" t="s">
        <v>591</v>
      </c>
      <c r="B292">
        <v>3281</v>
      </c>
      <c r="C292">
        <v>0.406098781422014</v>
      </c>
      <c r="D292">
        <v>0.22175884281769701</v>
      </c>
      <c r="E292">
        <v>0.86158392028032305</v>
      </c>
      <c r="F292">
        <v>1179.4859812725799</v>
      </c>
      <c r="G292">
        <v>890.11243667720896</v>
      </c>
      <c r="H292">
        <v>922.41216921510897</v>
      </c>
      <c r="I292">
        <v>1436.5597933300601</v>
      </c>
      <c r="J292">
        <v>938.29288817468102</v>
      </c>
      <c r="K292">
        <v>869.03555829508502</v>
      </c>
      <c r="L292">
        <v>863.00886356186197</v>
      </c>
      <c r="M292">
        <v>0.62241100000000005</v>
      </c>
      <c r="N292">
        <v>0.23569999999999999</v>
      </c>
      <c r="O292">
        <v>0.55701400000000001</v>
      </c>
      <c r="P292">
        <v>72.166200000000003</v>
      </c>
      <c r="Q292">
        <v>46.878</v>
      </c>
      <c r="R292">
        <v>0.320845658231243</v>
      </c>
      <c r="S292">
        <v>0.281259661156255</v>
      </c>
      <c r="T292">
        <v>0.64482842991717204</v>
      </c>
      <c r="U292">
        <v>-0.120441757167739</v>
      </c>
      <c r="V292">
        <v>7.9466666666666699</v>
      </c>
      <c r="W292">
        <v>8.73</v>
      </c>
      <c r="X292">
        <v>0.78333333333333299</v>
      </c>
      <c r="Y292">
        <v>12.43</v>
      </c>
      <c r="Z292">
        <v>5.03</v>
      </c>
      <c r="AA292">
        <v>1.04</v>
      </c>
      <c r="AB292">
        <v>0.64</v>
      </c>
      <c r="AC292">
        <v>0.67</v>
      </c>
      <c r="AD292" t="s">
        <v>592</v>
      </c>
      <c r="AE292">
        <v>558</v>
      </c>
      <c r="AF292" t="s">
        <v>99</v>
      </c>
      <c r="AG292">
        <v>1</v>
      </c>
      <c r="AH292">
        <v>27.412700000000001</v>
      </c>
      <c r="AI292">
        <v>25.5258</v>
      </c>
      <c r="AJ292">
        <v>0.102885</v>
      </c>
      <c r="AK292">
        <v>0.76229999999999998</v>
      </c>
      <c r="AL292">
        <v>12.0427</v>
      </c>
      <c r="AM292">
        <v>0.35880400000000001</v>
      </c>
      <c r="AN292">
        <v>5.0688199999999997</v>
      </c>
      <c r="AO292">
        <v>0.19650000000000001</v>
      </c>
      <c r="AP292">
        <v>27.412700000000001</v>
      </c>
      <c r="AQ292">
        <v>25.5258</v>
      </c>
      <c r="AR292">
        <v>0.102888255593977</v>
      </c>
      <c r="AS292">
        <v>12.0427</v>
      </c>
      <c r="AT292">
        <v>0.35880400000000001</v>
      </c>
      <c r="AU292">
        <v>5.0688190998351796</v>
      </c>
      <c r="AV292">
        <v>0</v>
      </c>
      <c r="AW292">
        <v>9.0365264840508193</v>
      </c>
      <c r="AX292">
        <v>17.8782703049453</v>
      </c>
      <c r="AY292">
        <v>15.8805005212322</v>
      </c>
      <c r="AZ292">
        <v>23.392906525216699</v>
      </c>
      <c r="BA292">
        <v>19.7670462553445</v>
      </c>
      <c r="BB292">
        <v>13.457398394498099</v>
      </c>
      <c r="BC292">
        <v>19.680151100597801</v>
      </c>
      <c r="BD292">
        <v>-0.54834176464706996</v>
      </c>
      <c r="BE292">
        <v>5.7098105623368101</v>
      </c>
      <c r="BF292">
        <v>3.5707654759985301</v>
      </c>
      <c r="BG292">
        <v>0</v>
      </c>
      <c r="BH292">
        <v>0</v>
      </c>
      <c r="BI292">
        <v>0</v>
      </c>
      <c r="BJ292">
        <v>4.6402880191676701</v>
      </c>
      <c r="BK292">
        <v>0</v>
      </c>
      <c r="BL292" t="s">
        <v>77</v>
      </c>
      <c r="BM292">
        <v>1</v>
      </c>
      <c r="BN292">
        <v>1</v>
      </c>
    </row>
    <row r="293" spans="1:66">
      <c r="A293" t="s">
        <v>593</v>
      </c>
      <c r="B293">
        <v>440498</v>
      </c>
      <c r="C293">
        <v>0.52140856853848205</v>
      </c>
      <c r="D293">
        <v>0.224669761574085</v>
      </c>
      <c r="E293">
        <v>0.86513688963398405</v>
      </c>
      <c r="F293">
        <v>96.054244367408202</v>
      </c>
      <c r="G293">
        <v>66.920155392616806</v>
      </c>
      <c r="H293">
        <v>87.167299488592803</v>
      </c>
      <c r="I293">
        <v>104.941189246224</v>
      </c>
      <c r="J293">
        <v>75.988508549358002</v>
      </c>
      <c r="K293">
        <v>71.724623813221996</v>
      </c>
      <c r="L293">
        <v>53.047333815270399</v>
      </c>
      <c r="M293">
        <v>0.368093</v>
      </c>
      <c r="N293">
        <v>0.65154999999999996</v>
      </c>
      <c r="O293">
        <v>0.85806300000000002</v>
      </c>
      <c r="P293">
        <v>8.4716400000000007</v>
      </c>
      <c r="Q293">
        <v>6.5638699999999996</v>
      </c>
      <c r="R293">
        <v>0.54405615253390105</v>
      </c>
      <c r="S293">
        <v>0.218474906108096</v>
      </c>
      <c r="T293">
        <v>0.59591287497797396</v>
      </c>
      <c r="U293">
        <v>-2.82692615400269</v>
      </c>
      <c r="V293">
        <v>39.316666666666698</v>
      </c>
      <c r="W293">
        <v>93.55</v>
      </c>
      <c r="X293">
        <v>54.233333333333299</v>
      </c>
      <c r="Y293">
        <v>93.55</v>
      </c>
      <c r="Z293" t="s">
        <v>67</v>
      </c>
      <c r="AA293">
        <v>54.29</v>
      </c>
      <c r="AB293">
        <v>45.45</v>
      </c>
      <c r="AC293">
        <v>62.96</v>
      </c>
      <c r="AD293" t="s">
        <v>594</v>
      </c>
      <c r="AE293">
        <v>1410</v>
      </c>
      <c r="AF293" t="s">
        <v>69</v>
      </c>
      <c r="AG293">
        <v>-1</v>
      </c>
      <c r="AH293">
        <v>4.8417500000000002</v>
      </c>
      <c r="AI293">
        <v>4.3127300000000002</v>
      </c>
      <c r="AJ293">
        <v>0.16692899999999999</v>
      </c>
      <c r="AK293">
        <v>0.92710000000000004</v>
      </c>
      <c r="AL293">
        <v>3.62988</v>
      </c>
      <c r="AM293">
        <v>2.25115</v>
      </c>
      <c r="AN293">
        <v>0.68926299999999996</v>
      </c>
      <c r="AO293">
        <v>0.30025000000000002</v>
      </c>
      <c r="AP293">
        <v>4.8417500000000002</v>
      </c>
      <c r="AQ293">
        <v>4.3127300000000002</v>
      </c>
      <c r="AR293">
        <v>0.16692719036034201</v>
      </c>
      <c r="AS293">
        <v>3.62988</v>
      </c>
      <c r="AT293">
        <v>2.25115</v>
      </c>
      <c r="AU293">
        <v>0.689259664503726</v>
      </c>
      <c r="AV293">
        <v>0</v>
      </c>
      <c r="AW293">
        <v>2.83644419870966</v>
      </c>
      <c r="AX293">
        <v>3.5046806660660801</v>
      </c>
      <c r="AY293">
        <v>2.86987236581813</v>
      </c>
      <c r="AZ293">
        <v>5.0793734402603201</v>
      </c>
      <c r="BA293">
        <v>2.7859912150085799</v>
      </c>
      <c r="BB293">
        <v>3.1705624323878698</v>
      </c>
      <c r="BC293">
        <v>3.5784123403623398</v>
      </c>
      <c r="BD293">
        <v>-0.17458085306634899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 t="s">
        <v>67</v>
      </c>
      <c r="BM293">
        <v>0</v>
      </c>
      <c r="BN293">
        <v>1</v>
      </c>
    </row>
    <row r="294" spans="1:66">
      <c r="A294" t="s">
        <v>595</v>
      </c>
      <c r="B294">
        <v>3064</v>
      </c>
      <c r="C294">
        <v>5.0524424370840398E-2</v>
      </c>
      <c r="D294">
        <v>0.84792346017449705</v>
      </c>
      <c r="E294">
        <v>1</v>
      </c>
      <c r="F294">
        <v>1917.9197245319201</v>
      </c>
      <c r="G294">
        <v>1851.91503834131</v>
      </c>
      <c r="H294">
        <v>2097.2192056061399</v>
      </c>
      <c r="I294">
        <v>1738.6202434577001</v>
      </c>
      <c r="J294">
        <v>1627.1452374155999</v>
      </c>
      <c r="K294">
        <v>1920.71870513779</v>
      </c>
      <c r="L294">
        <v>2007.8811724705299</v>
      </c>
      <c r="M294">
        <v>0.34739300000000001</v>
      </c>
      <c r="N294">
        <v>0.22935</v>
      </c>
      <c r="O294">
        <v>0.55134000000000005</v>
      </c>
      <c r="P294">
        <v>11.4663</v>
      </c>
      <c r="Q294">
        <v>9.0125499999999992</v>
      </c>
      <c r="R294">
        <v>3.5924995511250002E-2</v>
      </c>
      <c r="S294">
        <v>0.90098171642529501</v>
      </c>
      <c r="T294">
        <v>0.972981749068354</v>
      </c>
      <c r="U294">
        <v>-0.39871736026384103</v>
      </c>
      <c r="V294">
        <v>22.781666666666698</v>
      </c>
      <c r="W294">
        <v>28.434999999999999</v>
      </c>
      <c r="X294">
        <v>5.6533333333333298</v>
      </c>
      <c r="Y294">
        <v>25</v>
      </c>
      <c r="Z294">
        <v>31.87</v>
      </c>
      <c r="AA294">
        <v>5.49</v>
      </c>
      <c r="AB294">
        <v>6.8</v>
      </c>
      <c r="AC294">
        <v>4.67</v>
      </c>
      <c r="AD294" t="s">
        <v>596</v>
      </c>
      <c r="AE294">
        <v>867</v>
      </c>
      <c r="AF294" t="s">
        <v>69</v>
      </c>
      <c r="AG294">
        <v>-1</v>
      </c>
      <c r="AH294">
        <v>8.4402699999999999</v>
      </c>
      <c r="AI294">
        <v>4.5241800000000003</v>
      </c>
      <c r="AJ294">
        <v>0.89963099999999996</v>
      </c>
      <c r="AK294">
        <v>5.3850000000000002E-2</v>
      </c>
      <c r="AL294">
        <v>3.0260400000000001</v>
      </c>
      <c r="AM294">
        <v>0.49840099999999998</v>
      </c>
      <c r="AN294">
        <v>2.6020500000000002</v>
      </c>
      <c r="AO294">
        <v>1.6250000000000001E-2</v>
      </c>
      <c r="AP294">
        <v>0</v>
      </c>
      <c r="AQ294">
        <v>3.98996</v>
      </c>
      <c r="AR294" t="e">
        <f>-Inf</f>
        <v>#NAME?</v>
      </c>
      <c r="AS294">
        <v>3.0260400000000001</v>
      </c>
      <c r="AT294">
        <v>0.49840099999999998</v>
      </c>
      <c r="AU294">
        <v>2.6020521899588598</v>
      </c>
      <c r="AV294">
        <v>0</v>
      </c>
      <c r="AW294">
        <v>0</v>
      </c>
      <c r="AX294">
        <v>1.862617453858</v>
      </c>
      <c r="AY294">
        <v>3.7441286492070902</v>
      </c>
      <c r="AZ294">
        <v>0</v>
      </c>
      <c r="BA294">
        <v>5.5749399775988602</v>
      </c>
      <c r="BB294">
        <v>0.93130872692899902</v>
      </c>
      <c r="BC294">
        <v>3.1063562089353201</v>
      </c>
      <c r="BD294">
        <v>-1.73789187185201</v>
      </c>
      <c r="BE294">
        <v>0</v>
      </c>
      <c r="BF294">
        <v>1.90373240796132</v>
      </c>
      <c r="BG294">
        <v>0</v>
      </c>
      <c r="BH294">
        <v>0</v>
      </c>
      <c r="BI294">
        <v>0</v>
      </c>
      <c r="BJ294">
        <v>0.95186620398066202</v>
      </c>
      <c r="BK294">
        <v>0</v>
      </c>
      <c r="BL294" t="s">
        <v>77</v>
      </c>
      <c r="BM294">
        <v>1</v>
      </c>
      <c r="BN294">
        <v>2</v>
      </c>
    </row>
    <row r="295" spans="1:66">
      <c r="A295" t="s">
        <v>597</v>
      </c>
      <c r="B295">
        <v>55764</v>
      </c>
      <c r="C295">
        <v>0.77979119887697701</v>
      </c>
      <c r="D295">
        <v>0.17342812334461799</v>
      </c>
      <c r="E295">
        <v>0.81449039787367405</v>
      </c>
      <c r="F295">
        <v>298.09448085430699</v>
      </c>
      <c r="G295">
        <v>173.62545387385299</v>
      </c>
      <c r="H295">
        <v>418.92343933323701</v>
      </c>
      <c r="I295">
        <v>177.265522375378</v>
      </c>
      <c r="J295">
        <v>155.28086529651401</v>
      </c>
      <c r="K295">
        <v>199.32773362046601</v>
      </c>
      <c r="L295">
        <v>166.26776270457901</v>
      </c>
      <c r="M295">
        <v>1.54895</v>
      </c>
      <c r="N295">
        <v>5.5649999999999998E-2</v>
      </c>
      <c r="O295">
        <v>0.27665800000000002</v>
      </c>
      <c r="P295">
        <v>4.7511000000000001</v>
      </c>
      <c r="Q295">
        <v>1.6237299999999999</v>
      </c>
      <c r="R295">
        <v>0.75922890357387196</v>
      </c>
      <c r="S295">
        <v>3.7192275899572899E-2</v>
      </c>
      <c r="T295">
        <v>0.291323759031406</v>
      </c>
      <c r="U295">
        <v>-0.56945312679928495</v>
      </c>
      <c r="V295">
        <v>30.651666666666699</v>
      </c>
      <c r="W295">
        <v>36.664999999999999</v>
      </c>
      <c r="X295">
        <v>6.0133333333333301</v>
      </c>
      <c r="Y295">
        <v>40</v>
      </c>
      <c r="Z295">
        <v>33.33</v>
      </c>
      <c r="AA295">
        <v>2.7</v>
      </c>
      <c r="AB295">
        <v>6.25</v>
      </c>
      <c r="AC295">
        <v>9.09</v>
      </c>
      <c r="AD295" t="s">
        <v>598</v>
      </c>
      <c r="AE295">
        <v>1512</v>
      </c>
      <c r="AF295" t="s">
        <v>69</v>
      </c>
      <c r="AG295">
        <v>1</v>
      </c>
      <c r="AH295">
        <v>3.4035500000000001</v>
      </c>
      <c r="AI295">
        <v>1.2180899999999999</v>
      </c>
      <c r="AJ295">
        <v>1.4824200000000001</v>
      </c>
      <c r="AK295">
        <v>9.665E-2</v>
      </c>
      <c r="AL295">
        <v>3.4035500000000001</v>
      </c>
      <c r="AM295">
        <v>1.2180899999999999</v>
      </c>
      <c r="AN295">
        <v>1.4824200000000001</v>
      </c>
      <c r="AO295">
        <v>9.665E-2</v>
      </c>
      <c r="AP295">
        <v>0</v>
      </c>
      <c r="AQ295">
        <v>0.405642</v>
      </c>
      <c r="AR295" t="e">
        <f>-Inf</f>
        <v>#NAME?</v>
      </c>
      <c r="AS295">
        <v>4.7511010000000002</v>
      </c>
      <c r="AT295">
        <v>1.2180899999999999</v>
      </c>
      <c r="AU295">
        <v>1.96364114383067</v>
      </c>
      <c r="AV295">
        <v>0</v>
      </c>
      <c r="AW295" t="s">
        <v>67</v>
      </c>
      <c r="AX295" t="s">
        <v>67</v>
      </c>
      <c r="AY295" t="s">
        <v>67</v>
      </c>
      <c r="AZ295" t="s">
        <v>67</v>
      </c>
      <c r="BA295" t="s">
        <v>67</v>
      </c>
      <c r="BB295" t="s">
        <v>67</v>
      </c>
      <c r="BC295" t="s">
        <v>67</v>
      </c>
      <c r="BD295" t="s">
        <v>67</v>
      </c>
      <c r="BE295" t="s">
        <v>67</v>
      </c>
      <c r="BF295" t="s">
        <v>67</v>
      </c>
      <c r="BG295" t="s">
        <v>67</v>
      </c>
      <c r="BH295" t="s">
        <v>67</v>
      </c>
      <c r="BI295" t="s">
        <v>67</v>
      </c>
      <c r="BJ295" t="s">
        <v>67</v>
      </c>
      <c r="BK295" t="s">
        <v>67</v>
      </c>
      <c r="BL295" t="s">
        <v>67</v>
      </c>
      <c r="BM295" t="s">
        <v>67</v>
      </c>
      <c r="BN295">
        <v>0</v>
      </c>
    </row>
    <row r="296" spans="1:66">
      <c r="A296" t="s">
        <v>599</v>
      </c>
      <c r="B296">
        <v>80173</v>
      </c>
      <c r="C296">
        <v>-0.65444060350974798</v>
      </c>
      <c r="D296">
        <v>0.148194447695428</v>
      </c>
      <c r="E296">
        <v>0.785186752870628</v>
      </c>
      <c r="F296">
        <v>61.596657419036902</v>
      </c>
      <c r="G296">
        <v>96.953479003354303</v>
      </c>
      <c r="H296">
        <v>65.050223498949805</v>
      </c>
      <c r="I296">
        <v>58.143091339123899</v>
      </c>
      <c r="J296">
        <v>113.156800774587</v>
      </c>
      <c r="K296">
        <v>85.068739871495794</v>
      </c>
      <c r="L296">
        <v>92.634896363979706</v>
      </c>
      <c r="M296">
        <v>-0.64754800000000001</v>
      </c>
      <c r="N296">
        <v>0.39874999999999999</v>
      </c>
      <c r="O296">
        <v>0.70841200000000004</v>
      </c>
      <c r="P296">
        <v>1.60317</v>
      </c>
      <c r="Q296">
        <v>2.5113799999999999</v>
      </c>
      <c r="R296">
        <v>-0.65138769950609599</v>
      </c>
      <c r="S296">
        <v>0.13410628914396799</v>
      </c>
      <c r="T296">
        <v>0.489967106554833</v>
      </c>
      <c r="U296" t="s">
        <v>67</v>
      </c>
      <c r="V296" t="s">
        <v>67</v>
      </c>
      <c r="W296" t="s">
        <v>67</v>
      </c>
      <c r="X296" t="s">
        <v>67</v>
      </c>
      <c r="Y296" t="s">
        <v>67</v>
      </c>
      <c r="Z296" t="s">
        <v>67</v>
      </c>
      <c r="AA296" t="s">
        <v>67</v>
      </c>
      <c r="AB296" t="s">
        <v>67</v>
      </c>
      <c r="AC296" t="s">
        <v>67</v>
      </c>
      <c r="AD296" t="s">
        <v>600</v>
      </c>
      <c r="AE296">
        <v>1966</v>
      </c>
      <c r="AF296" t="s">
        <v>69</v>
      </c>
      <c r="AG296" t="s">
        <v>67</v>
      </c>
      <c r="AH296">
        <v>1.60317</v>
      </c>
      <c r="AI296">
        <v>2.5113799999999999</v>
      </c>
      <c r="AJ296">
        <v>-0.64754800000000001</v>
      </c>
      <c r="AK296">
        <v>0.41825000000000001</v>
      </c>
      <c r="AL296">
        <v>0</v>
      </c>
      <c r="AM296">
        <v>0</v>
      </c>
      <c r="AN296">
        <v>0</v>
      </c>
      <c r="AO296">
        <v>1</v>
      </c>
      <c r="AP296">
        <v>1.60317</v>
      </c>
      <c r="AQ296">
        <v>2.5113799999999999</v>
      </c>
      <c r="AR296">
        <v>-0.64755292423515598</v>
      </c>
      <c r="AS296">
        <v>0</v>
      </c>
      <c r="AT296">
        <v>0</v>
      </c>
      <c r="AU296">
        <v>0</v>
      </c>
      <c r="AV296">
        <v>0</v>
      </c>
      <c r="AW296" t="s">
        <v>67</v>
      </c>
      <c r="AX296" t="s">
        <v>67</v>
      </c>
      <c r="AY296" t="s">
        <v>67</v>
      </c>
      <c r="AZ296" t="s">
        <v>67</v>
      </c>
      <c r="BA296" t="s">
        <v>67</v>
      </c>
      <c r="BB296" t="s">
        <v>67</v>
      </c>
      <c r="BC296" t="s">
        <v>67</v>
      </c>
      <c r="BD296" t="s">
        <v>67</v>
      </c>
      <c r="BE296" t="s">
        <v>67</v>
      </c>
      <c r="BF296" t="s">
        <v>67</v>
      </c>
      <c r="BG296" t="s">
        <v>67</v>
      </c>
      <c r="BH296" t="s">
        <v>67</v>
      </c>
      <c r="BI296" t="s">
        <v>67</v>
      </c>
      <c r="BJ296" t="s">
        <v>67</v>
      </c>
      <c r="BK296" t="s">
        <v>67</v>
      </c>
      <c r="BL296" t="s">
        <v>67</v>
      </c>
      <c r="BM296" t="s">
        <v>67</v>
      </c>
      <c r="BN296">
        <v>0</v>
      </c>
    </row>
    <row r="297" spans="1:66">
      <c r="A297" t="s">
        <v>601</v>
      </c>
      <c r="B297">
        <v>8100</v>
      </c>
      <c r="C297">
        <v>-0.54047809349204201</v>
      </c>
      <c r="D297">
        <v>0.21659785811117399</v>
      </c>
      <c r="E297">
        <v>0.85538480714096699</v>
      </c>
      <c r="F297">
        <v>74.541798428957406</v>
      </c>
      <c r="G297">
        <v>108.417648787978</v>
      </c>
      <c r="H297">
        <v>76.7592637287608</v>
      </c>
      <c r="I297">
        <v>72.324333129154098</v>
      </c>
      <c r="J297">
        <v>126.37219356577999</v>
      </c>
      <c r="K297">
        <v>96.744841422485393</v>
      </c>
      <c r="L297">
        <v>102.13591137567001</v>
      </c>
      <c r="M297">
        <v>-0.25115500000000002</v>
      </c>
      <c r="N297">
        <v>0.57725000000000004</v>
      </c>
      <c r="O297">
        <v>0.82153399999999999</v>
      </c>
      <c r="P297">
        <v>1.98508</v>
      </c>
      <c r="Q297">
        <v>2.3625699999999998</v>
      </c>
      <c r="R297">
        <v>-0.53830009650756105</v>
      </c>
      <c r="S297">
        <v>0.19287046818838699</v>
      </c>
      <c r="T297">
        <v>0.56349757840302905</v>
      </c>
      <c r="U297" t="s">
        <v>67</v>
      </c>
      <c r="V297" t="s">
        <v>67</v>
      </c>
      <c r="W297" t="s">
        <v>67</v>
      </c>
      <c r="X297" t="s">
        <v>67</v>
      </c>
      <c r="Y297" t="s">
        <v>67</v>
      </c>
      <c r="Z297" t="s">
        <v>67</v>
      </c>
      <c r="AA297" t="s">
        <v>67</v>
      </c>
      <c r="AB297" t="s">
        <v>67</v>
      </c>
      <c r="AC297" t="s">
        <v>67</v>
      </c>
      <c r="AD297" t="s">
        <v>602</v>
      </c>
      <c r="AE297">
        <v>2056</v>
      </c>
      <c r="AF297" t="s">
        <v>69</v>
      </c>
      <c r="AG297" t="s">
        <v>67</v>
      </c>
      <c r="AH297">
        <v>0.99364799999999998</v>
      </c>
      <c r="AI297">
        <v>1.9219599999999999</v>
      </c>
      <c r="AJ297">
        <v>-0.95177100000000003</v>
      </c>
      <c r="AK297">
        <v>0.14460000000000001</v>
      </c>
      <c r="AL297">
        <v>0</v>
      </c>
      <c r="AM297">
        <v>0</v>
      </c>
      <c r="AN297">
        <v>0</v>
      </c>
      <c r="AO297">
        <v>1</v>
      </c>
      <c r="AP297">
        <v>1.478523</v>
      </c>
      <c r="AQ297">
        <v>2.1909730000000001</v>
      </c>
      <c r="AR297">
        <v>-0.56741501939471795</v>
      </c>
      <c r="AS297">
        <v>0</v>
      </c>
      <c r="AT297">
        <v>0</v>
      </c>
      <c r="AU297">
        <v>0</v>
      </c>
      <c r="AV297">
        <v>0</v>
      </c>
      <c r="AW297">
        <v>0.54595115869702004</v>
      </c>
      <c r="AX297">
        <v>0</v>
      </c>
      <c r="AY297">
        <v>1.47841276481865</v>
      </c>
      <c r="AZ297">
        <v>0</v>
      </c>
      <c r="BA297">
        <v>1.4334894348765901</v>
      </c>
      <c r="BB297">
        <v>0.27297557934851002</v>
      </c>
      <c r="BC297">
        <v>0.970634066565081</v>
      </c>
      <c r="BD297">
        <v>-1.8301556035216699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 t="s">
        <v>67</v>
      </c>
      <c r="BM297">
        <v>0</v>
      </c>
      <c r="BN297">
        <v>0</v>
      </c>
    </row>
    <row r="298" spans="1:66">
      <c r="A298" t="s">
        <v>603</v>
      </c>
      <c r="B298">
        <v>3480</v>
      </c>
      <c r="C298">
        <v>-1.06869637318147</v>
      </c>
      <c r="D298">
        <v>2.55164389707291E-3</v>
      </c>
      <c r="E298">
        <v>0.18000859049535001</v>
      </c>
      <c r="F298">
        <v>364.66091673521203</v>
      </c>
      <c r="G298">
        <v>764.88982549830996</v>
      </c>
      <c r="H298">
        <v>499.58571647193497</v>
      </c>
      <c r="I298">
        <v>229.736116998489</v>
      </c>
      <c r="J298">
        <v>705.37159022991</v>
      </c>
      <c r="K298">
        <v>895.72379041163197</v>
      </c>
      <c r="L298">
        <v>693.57409585338598</v>
      </c>
      <c r="M298">
        <v>-0.95933000000000002</v>
      </c>
      <c r="N298">
        <v>1.4499999999999999E-3</v>
      </c>
      <c r="O298">
        <v>2.9762799999999999E-2</v>
      </c>
      <c r="P298">
        <v>1.7882499999999999</v>
      </c>
      <c r="Q298">
        <v>3.47709</v>
      </c>
      <c r="R298">
        <v>-1.0701557258607399</v>
      </c>
      <c r="S298">
        <v>9.26286511450125E-4</v>
      </c>
      <c r="T298">
        <v>3.7035900711436198E-2</v>
      </c>
      <c r="U298" t="s">
        <v>67</v>
      </c>
      <c r="V298" t="s">
        <v>67</v>
      </c>
      <c r="W298" t="s">
        <v>67</v>
      </c>
      <c r="X298" t="s">
        <v>67</v>
      </c>
      <c r="Y298" t="s">
        <v>67</v>
      </c>
      <c r="Z298" t="s">
        <v>67</v>
      </c>
      <c r="AA298" t="s">
        <v>67</v>
      </c>
      <c r="AB298" t="s">
        <v>67</v>
      </c>
      <c r="AC298" t="s">
        <v>67</v>
      </c>
      <c r="AD298" t="s">
        <v>604</v>
      </c>
      <c r="AE298">
        <v>2681</v>
      </c>
      <c r="AF298" t="s">
        <v>69</v>
      </c>
      <c r="AG298" t="s">
        <v>67</v>
      </c>
      <c r="AH298">
        <v>0.87576299999999996</v>
      </c>
      <c r="AI298">
        <v>2.82559</v>
      </c>
      <c r="AJ298">
        <v>-1.68994</v>
      </c>
      <c r="AK298" s="1">
        <v>1E-4</v>
      </c>
      <c r="AL298">
        <v>0</v>
      </c>
      <c r="AM298">
        <v>0</v>
      </c>
      <c r="AN298">
        <v>0</v>
      </c>
      <c r="AO298">
        <v>1</v>
      </c>
      <c r="AP298">
        <v>1.6601570000000001</v>
      </c>
      <c r="AQ298">
        <v>3.47709</v>
      </c>
      <c r="AR298">
        <v>-1.0665607270697499</v>
      </c>
      <c r="AS298">
        <v>0</v>
      </c>
      <c r="AT298">
        <v>0</v>
      </c>
      <c r="AU298">
        <v>0</v>
      </c>
      <c r="AV298">
        <v>0</v>
      </c>
      <c r="AW298">
        <v>1.1825123237516599</v>
      </c>
      <c r="AX298">
        <v>0.26523226633045699</v>
      </c>
      <c r="AY298">
        <v>2.09011291270143</v>
      </c>
      <c r="AZ298">
        <v>3.97710976833931</v>
      </c>
      <c r="BA298">
        <v>1.9202813139686199</v>
      </c>
      <c r="BB298">
        <v>0.72387229504105799</v>
      </c>
      <c r="BC298">
        <v>2.6625013316697901</v>
      </c>
      <c r="BD298">
        <v>-1.8789751411243201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 t="s">
        <v>67</v>
      </c>
      <c r="BM298">
        <v>0</v>
      </c>
      <c r="BN298">
        <v>0</v>
      </c>
    </row>
    <row r="299" spans="1:66">
      <c r="A299" t="s">
        <v>605</v>
      </c>
      <c r="B299">
        <v>3550</v>
      </c>
      <c r="C299">
        <v>0.51282327068662403</v>
      </c>
      <c r="D299">
        <v>9.9777504562889502E-2</v>
      </c>
      <c r="E299">
        <v>0.72671452314843099</v>
      </c>
      <c r="F299">
        <v>4087.0372613179302</v>
      </c>
      <c r="G299">
        <v>2864.3983192334799</v>
      </c>
      <c r="H299">
        <v>4079.9500178541298</v>
      </c>
      <c r="I299">
        <v>4094.1245047817201</v>
      </c>
      <c r="J299">
        <v>3049.4518865677101</v>
      </c>
      <c r="K299">
        <v>2889.0011266162901</v>
      </c>
      <c r="L299">
        <v>2654.7419445164401</v>
      </c>
      <c r="M299">
        <v>0.67320000000000002</v>
      </c>
      <c r="N299">
        <v>5.0299999999999997E-2</v>
      </c>
      <c r="O299">
        <v>0.26162600000000003</v>
      </c>
      <c r="P299">
        <v>136.566</v>
      </c>
      <c r="Q299">
        <v>85.642499999999998</v>
      </c>
      <c r="R299">
        <v>0.513180327896121</v>
      </c>
      <c r="S299">
        <v>9.6898890691511405E-2</v>
      </c>
      <c r="T299">
        <v>0.428413148579461</v>
      </c>
      <c r="U299">
        <v>-0.52208433560140999</v>
      </c>
      <c r="V299">
        <v>29.0133333333333</v>
      </c>
      <c r="W299">
        <v>33.46</v>
      </c>
      <c r="X299">
        <v>4.4466666666666699</v>
      </c>
      <c r="Y299">
        <v>43.46</v>
      </c>
      <c r="Z299">
        <v>23.46</v>
      </c>
      <c r="AA299">
        <v>3.78</v>
      </c>
      <c r="AB299">
        <v>3.86</v>
      </c>
      <c r="AC299">
        <v>5.7</v>
      </c>
      <c r="AD299" t="s">
        <v>606</v>
      </c>
      <c r="AE299">
        <v>280</v>
      </c>
      <c r="AF299" t="s">
        <v>69</v>
      </c>
      <c r="AG299">
        <v>-1</v>
      </c>
      <c r="AH299">
        <v>86.767899999999997</v>
      </c>
      <c r="AI299">
        <v>73.681299999999993</v>
      </c>
      <c r="AJ299">
        <v>0.23586399999999999</v>
      </c>
      <c r="AK299">
        <v>0.59304999999999997</v>
      </c>
      <c r="AL299">
        <v>44.383299999999998</v>
      </c>
      <c r="AM299">
        <v>1.5920799999999999</v>
      </c>
      <c r="AN299">
        <v>4.8010299999999999</v>
      </c>
      <c r="AO299">
        <v>0.26695000000000002</v>
      </c>
      <c r="AP299">
        <v>86.767899999999997</v>
      </c>
      <c r="AQ299">
        <v>73.681299999999993</v>
      </c>
      <c r="AR299">
        <v>0.23586289683900799</v>
      </c>
      <c r="AS299">
        <v>44.383299999999998</v>
      </c>
      <c r="AT299">
        <v>1.5920799999999999</v>
      </c>
      <c r="AU299">
        <v>4.8010322027922596</v>
      </c>
      <c r="AV299">
        <v>0</v>
      </c>
      <c r="AW299">
        <v>43.915636976113298</v>
      </c>
      <c r="AX299">
        <v>44.427506867341997</v>
      </c>
      <c r="AY299">
        <v>50.763127938175998</v>
      </c>
      <c r="AZ299">
        <v>70.145804229814402</v>
      </c>
      <c r="BA299">
        <v>54.9051314444621</v>
      </c>
      <c r="BB299">
        <v>44.171571921727597</v>
      </c>
      <c r="BC299">
        <v>58.6046878708175</v>
      </c>
      <c r="BD299">
        <v>-0.40789789836625601</v>
      </c>
      <c r="BE299">
        <v>16.289668540726499</v>
      </c>
      <c r="BF299">
        <v>13.4950069548276</v>
      </c>
      <c r="BG299">
        <v>0</v>
      </c>
      <c r="BH299">
        <v>0</v>
      </c>
      <c r="BI299">
        <v>0</v>
      </c>
      <c r="BJ299">
        <v>14.8923377477771</v>
      </c>
      <c r="BK299">
        <v>0</v>
      </c>
      <c r="BL299" t="s">
        <v>77</v>
      </c>
      <c r="BM299">
        <v>1</v>
      </c>
      <c r="BN299">
        <v>1</v>
      </c>
    </row>
    <row r="300" spans="1:66">
      <c r="A300" t="s">
        <v>607</v>
      </c>
      <c r="B300">
        <v>54756</v>
      </c>
      <c r="C300">
        <v>-0.59329475819814004</v>
      </c>
      <c r="D300">
        <v>1</v>
      </c>
      <c r="E300">
        <v>1</v>
      </c>
      <c r="F300">
        <v>0.70906208950151095</v>
      </c>
      <c r="G300">
        <v>1.0697536688548901</v>
      </c>
      <c r="H300">
        <v>0</v>
      </c>
      <c r="I300">
        <v>1.4181241790030199</v>
      </c>
      <c r="J300">
        <v>0</v>
      </c>
      <c r="K300">
        <v>0.83400725364211603</v>
      </c>
      <c r="L300">
        <v>2.3752537529225601</v>
      </c>
      <c r="M300">
        <v>-2.1758899999999999</v>
      </c>
      <c r="N300">
        <v>1</v>
      </c>
      <c r="O300">
        <v>1</v>
      </c>
      <c r="P300">
        <v>4.6858999999999998E-3</v>
      </c>
      <c r="Q300">
        <v>2.1173899999999999E-2</v>
      </c>
      <c r="R300">
        <v>-0.98568986357706101</v>
      </c>
      <c r="S300">
        <v>0.53139220275902199</v>
      </c>
      <c r="T300">
        <v>0.82483299017329803</v>
      </c>
      <c r="U300" t="s">
        <v>67</v>
      </c>
      <c r="V300" t="s">
        <v>67</v>
      </c>
      <c r="W300" t="s">
        <v>67</v>
      </c>
      <c r="X300" t="s">
        <v>67</v>
      </c>
      <c r="Y300" t="s">
        <v>67</v>
      </c>
      <c r="Z300" t="s">
        <v>67</v>
      </c>
      <c r="AA300" t="s">
        <v>67</v>
      </c>
      <c r="AB300" t="s">
        <v>67</v>
      </c>
      <c r="AC300" t="s">
        <v>67</v>
      </c>
      <c r="AD300" t="s">
        <v>608</v>
      </c>
      <c r="AE300">
        <v>1115</v>
      </c>
      <c r="AF300" t="s">
        <v>69</v>
      </c>
      <c r="AG300" t="s">
        <v>67</v>
      </c>
      <c r="AH300">
        <v>4.6858999999999998E-3</v>
      </c>
      <c r="AI300">
        <v>2.1173899999999999E-2</v>
      </c>
      <c r="AJ300">
        <v>-2.1758899999999999</v>
      </c>
      <c r="AK300">
        <v>1</v>
      </c>
      <c r="AL300">
        <v>0</v>
      </c>
      <c r="AM300">
        <v>0</v>
      </c>
      <c r="AN300">
        <v>0</v>
      </c>
      <c r="AO300">
        <v>1</v>
      </c>
      <c r="AP300">
        <v>4.6858999999999998E-3</v>
      </c>
      <c r="AQ300">
        <v>2.1173899999999999E-2</v>
      </c>
      <c r="AR300">
        <v>-2.17588895077483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3.7133347015345002E-3</v>
      </c>
      <c r="AY300">
        <v>0</v>
      </c>
      <c r="AZ300">
        <v>0</v>
      </c>
      <c r="BA300">
        <v>0</v>
      </c>
      <c r="BB300">
        <v>1.8566673507672501E-3</v>
      </c>
      <c r="BC300">
        <v>0</v>
      </c>
      <c r="BD300" t="s">
        <v>77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 t="s">
        <v>67</v>
      </c>
      <c r="BM300">
        <v>0</v>
      </c>
      <c r="BN300">
        <v>0</v>
      </c>
    </row>
    <row r="301" spans="1:66">
      <c r="A301" t="s">
        <v>609</v>
      </c>
      <c r="B301">
        <v>11141</v>
      </c>
      <c r="C301" t="s">
        <v>67</v>
      </c>
      <c r="D301" t="s">
        <v>67</v>
      </c>
      <c r="E301" t="s">
        <v>67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1</v>
      </c>
      <c r="O301">
        <v>1</v>
      </c>
      <c r="P301">
        <v>0</v>
      </c>
      <c r="Q301">
        <v>0</v>
      </c>
      <c r="R301" t="s">
        <v>67</v>
      </c>
      <c r="S301" t="s">
        <v>67</v>
      </c>
      <c r="T301" t="s">
        <v>67</v>
      </c>
      <c r="U301" t="s">
        <v>67</v>
      </c>
      <c r="V301" t="s">
        <v>67</v>
      </c>
      <c r="W301" t="s">
        <v>67</v>
      </c>
      <c r="X301" t="s">
        <v>67</v>
      </c>
      <c r="Y301" t="s">
        <v>67</v>
      </c>
      <c r="Z301" t="s">
        <v>67</v>
      </c>
      <c r="AA301" t="s">
        <v>67</v>
      </c>
      <c r="AB301" t="s">
        <v>67</v>
      </c>
      <c r="AC301" t="s">
        <v>67</v>
      </c>
      <c r="AD301" t="s">
        <v>610</v>
      </c>
      <c r="AE301">
        <v>113040</v>
      </c>
      <c r="AF301" t="s">
        <v>69</v>
      </c>
      <c r="AG301" t="s">
        <v>67</v>
      </c>
      <c r="AH301">
        <v>0</v>
      </c>
      <c r="AI301">
        <v>0</v>
      </c>
      <c r="AJ301">
        <v>0</v>
      </c>
      <c r="AK301">
        <v>1</v>
      </c>
      <c r="AL301">
        <v>0</v>
      </c>
      <c r="AM301">
        <v>0</v>
      </c>
      <c r="AN301">
        <v>0</v>
      </c>
      <c r="AO301">
        <v>1</v>
      </c>
      <c r="AP301">
        <v>0</v>
      </c>
      <c r="AQ301">
        <v>0</v>
      </c>
      <c r="AR301" t="s">
        <v>67</v>
      </c>
      <c r="AS301">
        <v>0</v>
      </c>
      <c r="AT301">
        <v>0</v>
      </c>
      <c r="AU301">
        <v>0</v>
      </c>
      <c r="AV301">
        <v>0</v>
      </c>
      <c r="AW301" t="s">
        <v>67</v>
      </c>
      <c r="AX301" t="s">
        <v>67</v>
      </c>
      <c r="AY301" t="s">
        <v>67</v>
      </c>
      <c r="AZ301" t="s">
        <v>67</v>
      </c>
      <c r="BA301" t="s">
        <v>67</v>
      </c>
      <c r="BB301" t="s">
        <v>67</v>
      </c>
      <c r="BC301" t="s">
        <v>67</v>
      </c>
      <c r="BD301" t="s">
        <v>67</v>
      </c>
      <c r="BE301" t="s">
        <v>67</v>
      </c>
      <c r="BF301" t="s">
        <v>67</v>
      </c>
      <c r="BG301" t="s">
        <v>67</v>
      </c>
      <c r="BH301" t="s">
        <v>67</v>
      </c>
      <c r="BI301" t="s">
        <v>67</v>
      </c>
      <c r="BJ301" t="s">
        <v>67</v>
      </c>
      <c r="BK301" t="s">
        <v>67</v>
      </c>
      <c r="BL301" t="s">
        <v>67</v>
      </c>
      <c r="BM301" t="s">
        <v>67</v>
      </c>
      <c r="BN301">
        <v>0</v>
      </c>
    </row>
    <row r="302" spans="1:66">
      <c r="A302" t="s">
        <v>611</v>
      </c>
      <c r="B302">
        <v>100526825</v>
      </c>
      <c r="C302" t="s">
        <v>67</v>
      </c>
      <c r="D302" t="s">
        <v>67</v>
      </c>
      <c r="E302" t="s">
        <v>67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 t="s">
        <v>67</v>
      </c>
      <c r="N302" t="s">
        <v>67</v>
      </c>
      <c r="O302" t="s">
        <v>67</v>
      </c>
      <c r="P302" t="s">
        <v>67</v>
      </c>
      <c r="Q302" t="s">
        <v>67</v>
      </c>
      <c r="R302" t="s">
        <v>67</v>
      </c>
      <c r="S302" t="s">
        <v>67</v>
      </c>
      <c r="T302" t="s">
        <v>67</v>
      </c>
      <c r="U302" t="s">
        <v>67</v>
      </c>
      <c r="V302" t="s">
        <v>67</v>
      </c>
      <c r="W302" t="s">
        <v>67</v>
      </c>
      <c r="X302" t="s">
        <v>67</v>
      </c>
      <c r="Y302" t="s">
        <v>67</v>
      </c>
      <c r="Z302" t="s">
        <v>67</v>
      </c>
      <c r="AA302" t="s">
        <v>67</v>
      </c>
      <c r="AB302" t="s">
        <v>67</v>
      </c>
      <c r="AC302" t="s">
        <v>67</v>
      </c>
      <c r="AD302" t="s">
        <v>67</v>
      </c>
      <c r="AE302" t="s">
        <v>67</v>
      </c>
      <c r="AF302" t="s">
        <v>67</v>
      </c>
      <c r="AG302" t="s">
        <v>67</v>
      </c>
      <c r="AH302">
        <v>0</v>
      </c>
      <c r="AI302">
        <v>0</v>
      </c>
      <c r="AJ302">
        <v>0</v>
      </c>
      <c r="AK302">
        <v>1</v>
      </c>
      <c r="AL302">
        <v>0</v>
      </c>
      <c r="AM302">
        <v>0</v>
      </c>
      <c r="AN302">
        <v>0</v>
      </c>
      <c r="AO302">
        <v>1</v>
      </c>
      <c r="AP302">
        <v>0</v>
      </c>
      <c r="AQ302">
        <v>0</v>
      </c>
      <c r="AR302" t="s">
        <v>67</v>
      </c>
      <c r="AS302">
        <v>0</v>
      </c>
      <c r="AT302">
        <v>0</v>
      </c>
      <c r="AU302">
        <v>0</v>
      </c>
      <c r="AV302">
        <v>0</v>
      </c>
      <c r="AW302" t="s">
        <v>67</v>
      </c>
      <c r="AX302" t="s">
        <v>67</v>
      </c>
      <c r="AY302" t="s">
        <v>67</v>
      </c>
      <c r="AZ302" t="s">
        <v>67</v>
      </c>
      <c r="BA302" t="s">
        <v>67</v>
      </c>
      <c r="BB302" t="s">
        <v>67</v>
      </c>
      <c r="BC302" t="s">
        <v>67</v>
      </c>
      <c r="BD302" t="s">
        <v>67</v>
      </c>
      <c r="BE302" t="s">
        <v>67</v>
      </c>
      <c r="BF302" t="s">
        <v>67</v>
      </c>
      <c r="BG302" t="s">
        <v>67</v>
      </c>
      <c r="BH302" t="s">
        <v>67</v>
      </c>
      <c r="BI302" t="s">
        <v>67</v>
      </c>
      <c r="BJ302" t="s">
        <v>67</v>
      </c>
      <c r="BK302" t="s">
        <v>67</v>
      </c>
      <c r="BL302" t="s">
        <v>67</v>
      </c>
      <c r="BM302" t="s">
        <v>67</v>
      </c>
      <c r="BN302">
        <v>0</v>
      </c>
    </row>
    <row r="303" spans="1:66">
      <c r="A303" t="s">
        <v>612</v>
      </c>
      <c r="B303">
        <v>54891</v>
      </c>
      <c r="C303">
        <v>8.6952409304553405E-2</v>
      </c>
      <c r="D303">
        <v>0.77098005491703403</v>
      </c>
      <c r="E303">
        <v>1</v>
      </c>
      <c r="F303">
        <v>572.96071381953902</v>
      </c>
      <c r="G303">
        <v>539.44796775810698</v>
      </c>
      <c r="H303">
        <v>676.52232438907799</v>
      </c>
      <c r="I303">
        <v>469.39910325</v>
      </c>
      <c r="J303">
        <v>371.68292225229499</v>
      </c>
      <c r="K303">
        <v>633.84551276800801</v>
      </c>
      <c r="L303">
        <v>612.81546825401904</v>
      </c>
      <c r="M303">
        <v>0.33325199999999999</v>
      </c>
      <c r="N303">
        <v>0.24260000000000001</v>
      </c>
      <c r="O303">
        <v>0.56317700000000004</v>
      </c>
      <c r="P303">
        <v>3.21698</v>
      </c>
      <c r="Q303">
        <v>2.5534699999999999</v>
      </c>
      <c r="R303">
        <v>7.4951531129097401E-2</v>
      </c>
      <c r="S303">
        <v>0.81908250633127699</v>
      </c>
      <c r="T303">
        <v>0.94737906506870695</v>
      </c>
      <c r="U303" t="s">
        <v>67</v>
      </c>
      <c r="V303" t="s">
        <v>67</v>
      </c>
      <c r="W303" t="s">
        <v>67</v>
      </c>
      <c r="X303" t="s">
        <v>67</v>
      </c>
      <c r="Y303" t="s">
        <v>67</v>
      </c>
      <c r="Z303" t="s">
        <v>67</v>
      </c>
      <c r="AA303" t="s">
        <v>67</v>
      </c>
      <c r="AB303" t="s">
        <v>67</v>
      </c>
      <c r="AC303" t="s">
        <v>67</v>
      </c>
      <c r="AD303" t="s">
        <v>613</v>
      </c>
      <c r="AE303">
        <v>1922</v>
      </c>
      <c r="AF303" t="s">
        <v>69</v>
      </c>
      <c r="AG303" t="s">
        <v>67</v>
      </c>
      <c r="AH303">
        <v>2.20932</v>
      </c>
      <c r="AI303">
        <v>1.5319700000000001</v>
      </c>
      <c r="AJ303">
        <v>0.52821700000000005</v>
      </c>
      <c r="AK303">
        <v>0.3024</v>
      </c>
      <c r="AL303">
        <v>0</v>
      </c>
      <c r="AM303">
        <v>0</v>
      </c>
      <c r="AN303">
        <v>0</v>
      </c>
      <c r="AO303">
        <v>1</v>
      </c>
      <c r="AP303">
        <v>0.13125100000000001</v>
      </c>
      <c r="AQ303">
        <v>0.20712700000000001</v>
      </c>
      <c r="AR303">
        <v>-0.658187213350648</v>
      </c>
      <c r="AS303">
        <v>0</v>
      </c>
      <c r="AT303">
        <v>0</v>
      </c>
      <c r="AU303">
        <v>0</v>
      </c>
      <c r="AV303">
        <v>0</v>
      </c>
      <c r="AW303">
        <v>1.29889488781161</v>
      </c>
      <c r="AX303">
        <v>0.86370389693675198</v>
      </c>
      <c r="AY303">
        <v>0.93820471980791398</v>
      </c>
      <c r="AZ303">
        <v>2.4776641636191301</v>
      </c>
      <c r="BA303">
        <v>2.0496296466062001</v>
      </c>
      <c r="BB303">
        <v>1.08129939237418</v>
      </c>
      <c r="BC303">
        <v>1.82183284334442</v>
      </c>
      <c r="BD303">
        <v>-0.75262456045671999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 t="s">
        <v>67</v>
      </c>
      <c r="BM303">
        <v>0</v>
      </c>
      <c r="BN303">
        <v>0</v>
      </c>
    </row>
    <row r="304" spans="1:66">
      <c r="A304" t="s">
        <v>614</v>
      </c>
      <c r="B304">
        <v>3633</v>
      </c>
      <c r="C304">
        <v>0.28910038697253998</v>
      </c>
      <c r="D304">
        <v>0.36995126319989402</v>
      </c>
      <c r="E304">
        <v>0.99657322379165902</v>
      </c>
      <c r="F304">
        <v>663.79190880095905</v>
      </c>
      <c r="G304">
        <v>543.25541771479698</v>
      </c>
      <c r="H304">
        <v>706.44542719859498</v>
      </c>
      <c r="I304">
        <v>621.138390403323</v>
      </c>
      <c r="J304">
        <v>565.78400387293698</v>
      </c>
      <c r="K304">
        <v>466.21005478594299</v>
      </c>
      <c r="L304">
        <v>597.77219448551</v>
      </c>
      <c r="M304">
        <v>0.53990099999999996</v>
      </c>
      <c r="N304">
        <v>8.7499999999999994E-2</v>
      </c>
      <c r="O304">
        <v>0.34923399999999999</v>
      </c>
      <c r="P304">
        <v>13.103999999999999</v>
      </c>
      <c r="Q304">
        <v>9.0131399999999999</v>
      </c>
      <c r="R304">
        <v>0.267752970741157</v>
      </c>
      <c r="S304">
        <v>0.34956796402130402</v>
      </c>
      <c r="T304">
        <v>0.69977623570423797</v>
      </c>
      <c r="U304" t="s">
        <v>67</v>
      </c>
      <c r="V304" t="s">
        <v>67</v>
      </c>
      <c r="W304" t="s">
        <v>67</v>
      </c>
      <c r="X304" t="s">
        <v>67</v>
      </c>
      <c r="Y304" t="s">
        <v>67</v>
      </c>
      <c r="Z304" t="s">
        <v>67</v>
      </c>
      <c r="AA304" t="s">
        <v>67</v>
      </c>
      <c r="AB304" t="s">
        <v>67</v>
      </c>
      <c r="AC304" t="s">
        <v>67</v>
      </c>
      <c r="AD304" t="s">
        <v>615</v>
      </c>
      <c r="AE304">
        <v>401</v>
      </c>
      <c r="AF304" t="s">
        <v>69</v>
      </c>
      <c r="AG304" t="s">
        <v>67</v>
      </c>
      <c r="AH304">
        <v>3.1669900000000002</v>
      </c>
      <c r="AI304">
        <v>4.7110500000000002</v>
      </c>
      <c r="AJ304">
        <v>-0.57293799999999995</v>
      </c>
      <c r="AK304">
        <v>0.32505000000000001</v>
      </c>
      <c r="AL304">
        <v>1.5515399999999999</v>
      </c>
      <c r="AM304">
        <v>0</v>
      </c>
      <c r="AN304" t="s">
        <v>77</v>
      </c>
      <c r="AO304">
        <v>0.16055</v>
      </c>
      <c r="AP304">
        <v>0</v>
      </c>
      <c r="AQ304">
        <v>1.1770400000000001</v>
      </c>
      <c r="AR304" t="e">
        <f>-Inf</f>
        <v>#NAME?</v>
      </c>
      <c r="AS304">
        <v>2.97092</v>
      </c>
      <c r="AT304">
        <v>0.58586099999999997</v>
      </c>
      <c r="AU304">
        <v>2.3422794373235001</v>
      </c>
      <c r="AV304">
        <v>2</v>
      </c>
      <c r="AW304">
        <v>0</v>
      </c>
      <c r="AX304">
        <v>3.1692951750915599</v>
      </c>
      <c r="AY304">
        <v>0</v>
      </c>
      <c r="AZ304">
        <v>3.9418872874139899</v>
      </c>
      <c r="BA304">
        <v>4.4825521967556003</v>
      </c>
      <c r="BB304">
        <v>1.5846475875457799</v>
      </c>
      <c r="BC304">
        <v>2.8081464947232</v>
      </c>
      <c r="BD304">
        <v>-0.82545616713157299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 t="s">
        <v>67</v>
      </c>
      <c r="BM304">
        <v>0</v>
      </c>
      <c r="BN304">
        <v>1</v>
      </c>
    </row>
    <row r="305" spans="1:66">
      <c r="A305" t="s">
        <v>616</v>
      </c>
      <c r="B305">
        <v>3638</v>
      </c>
      <c r="C305">
        <v>0.38679978020584299</v>
      </c>
      <c r="D305">
        <v>0.23682272572027699</v>
      </c>
      <c r="E305">
        <v>0.88124627930418598</v>
      </c>
      <c r="F305">
        <v>919.117699375077</v>
      </c>
      <c r="G305">
        <v>702.96352829865305</v>
      </c>
      <c r="H305">
        <v>862.56596359607499</v>
      </c>
      <c r="I305">
        <v>975.669435154079</v>
      </c>
      <c r="J305">
        <v>627.73115758165295</v>
      </c>
      <c r="K305">
        <v>714.74421637129296</v>
      </c>
      <c r="L305">
        <v>766.41521094301197</v>
      </c>
      <c r="M305">
        <v>0.54588899999999996</v>
      </c>
      <c r="N305">
        <v>4.675E-2</v>
      </c>
      <c r="O305">
        <v>0.25167099999999998</v>
      </c>
      <c r="P305">
        <v>21.308399999999999</v>
      </c>
      <c r="Q305">
        <v>14.595599999999999</v>
      </c>
      <c r="R305">
        <v>0.33966567582123097</v>
      </c>
      <c r="S305">
        <v>0.20667041212502901</v>
      </c>
      <c r="T305">
        <v>0.58081626911254702</v>
      </c>
      <c r="U305">
        <v>-0.253562550837725</v>
      </c>
      <c r="V305">
        <v>15.8233333333333</v>
      </c>
      <c r="W305">
        <v>17.649999999999999</v>
      </c>
      <c r="X305">
        <v>1.82666666666667</v>
      </c>
      <c r="Y305">
        <v>17.649999999999999</v>
      </c>
      <c r="Z305" t="s">
        <v>67</v>
      </c>
      <c r="AA305">
        <v>0</v>
      </c>
      <c r="AB305">
        <v>2.86</v>
      </c>
      <c r="AC305">
        <v>2.62</v>
      </c>
      <c r="AD305" t="s">
        <v>617</v>
      </c>
      <c r="AE305">
        <v>560</v>
      </c>
      <c r="AF305" t="s">
        <v>69</v>
      </c>
      <c r="AG305">
        <v>1</v>
      </c>
      <c r="AH305">
        <v>8.4669799999999995</v>
      </c>
      <c r="AI305">
        <v>9.7110699999999994</v>
      </c>
      <c r="AJ305">
        <v>-0.19778299999999999</v>
      </c>
      <c r="AK305">
        <v>0.67795000000000005</v>
      </c>
      <c r="AL305">
        <v>0</v>
      </c>
      <c r="AM305">
        <v>0</v>
      </c>
      <c r="AN305">
        <v>0</v>
      </c>
      <c r="AO305">
        <v>1</v>
      </c>
      <c r="AP305">
        <v>18.977799999999998</v>
      </c>
      <c r="AQ305">
        <v>10.677448999999999</v>
      </c>
      <c r="AR305">
        <v>0.82974575066442902</v>
      </c>
      <c r="AS305">
        <v>0</v>
      </c>
      <c r="AT305">
        <v>0</v>
      </c>
      <c r="AU305">
        <v>0</v>
      </c>
      <c r="AV305">
        <v>0</v>
      </c>
      <c r="AW305">
        <v>6.8135035397399202</v>
      </c>
      <c r="AX305">
        <v>9.2515295904022903</v>
      </c>
      <c r="AY305">
        <v>6.48999832633059</v>
      </c>
      <c r="AZ305">
        <v>11.2819029948534</v>
      </c>
      <c r="BA305">
        <v>8.4545788120498493</v>
      </c>
      <c r="BB305">
        <v>8.0325165650711092</v>
      </c>
      <c r="BC305">
        <v>8.7421600444112695</v>
      </c>
      <c r="BD305">
        <v>-0.122137739161832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 t="s">
        <v>67</v>
      </c>
      <c r="BM305">
        <v>0</v>
      </c>
      <c r="BN305">
        <v>0</v>
      </c>
    </row>
    <row r="306" spans="1:66">
      <c r="A306" t="s">
        <v>618</v>
      </c>
      <c r="B306">
        <v>51141</v>
      </c>
      <c r="C306">
        <v>0.46236519546167998</v>
      </c>
      <c r="D306">
        <v>0.167126716998166</v>
      </c>
      <c r="E306">
        <v>0.80667996572457701</v>
      </c>
      <c r="F306">
        <v>389.56983423536002</v>
      </c>
      <c r="G306">
        <v>282.74799096203401</v>
      </c>
      <c r="H306">
        <v>434.53549297298503</v>
      </c>
      <c r="I306">
        <v>344.60417549773399</v>
      </c>
      <c r="J306">
        <v>289.91267935679002</v>
      </c>
      <c r="K306">
        <v>268.55033567276098</v>
      </c>
      <c r="L306">
        <v>289.78095785655199</v>
      </c>
      <c r="M306">
        <v>0.65349199999999996</v>
      </c>
      <c r="N306">
        <v>5.8000000000000003E-2</v>
      </c>
      <c r="O306">
        <v>0.28287699999999999</v>
      </c>
      <c r="P306">
        <v>11.131500000000001</v>
      </c>
      <c r="Q306">
        <v>7.0767300000000004</v>
      </c>
      <c r="R306">
        <v>0.45757467769208199</v>
      </c>
      <c r="S306">
        <v>0.13003162171441901</v>
      </c>
      <c r="T306">
        <v>0.48260320161890302</v>
      </c>
      <c r="U306" t="s">
        <v>67</v>
      </c>
      <c r="V306" t="s">
        <v>67</v>
      </c>
      <c r="W306" t="s">
        <v>67</v>
      </c>
      <c r="X306">
        <v>10.553333333333301</v>
      </c>
      <c r="Y306" t="s">
        <v>67</v>
      </c>
      <c r="Z306" t="s">
        <v>67</v>
      </c>
      <c r="AA306">
        <v>4.76</v>
      </c>
      <c r="AB306">
        <v>11.11</v>
      </c>
      <c r="AC306">
        <v>15.79</v>
      </c>
      <c r="AD306" t="s">
        <v>619</v>
      </c>
      <c r="AE306">
        <v>3415</v>
      </c>
      <c r="AF306" t="s">
        <v>69</v>
      </c>
      <c r="AG306" t="s">
        <v>67</v>
      </c>
      <c r="AH306">
        <v>8.99465</v>
      </c>
      <c r="AI306">
        <v>6.2145299999999999</v>
      </c>
      <c r="AJ306">
        <v>0.53342199999999995</v>
      </c>
      <c r="AK306">
        <v>1</v>
      </c>
      <c r="AL306">
        <v>2.1368499999999999</v>
      </c>
      <c r="AM306">
        <v>0.50280599999999998</v>
      </c>
      <c r="AN306">
        <v>2.0874100000000002</v>
      </c>
      <c r="AO306">
        <v>1.04E-2</v>
      </c>
      <c r="AP306">
        <v>8.99465</v>
      </c>
      <c r="AQ306">
        <v>6.2145299999999999</v>
      </c>
      <c r="AR306">
        <v>0.53342185887478899</v>
      </c>
      <c r="AS306">
        <v>2.1368499999999999</v>
      </c>
      <c r="AT306">
        <v>0.50280599999999998</v>
      </c>
      <c r="AU306">
        <v>2.0874118682988598</v>
      </c>
      <c r="AV306">
        <v>0</v>
      </c>
      <c r="AW306">
        <v>4.3572872651205801</v>
      </c>
      <c r="AX306">
        <v>2.67231984116215</v>
      </c>
      <c r="AY306">
        <v>3.20464147256734</v>
      </c>
      <c r="AZ306">
        <v>5.5403924622421199</v>
      </c>
      <c r="BA306">
        <v>4.0539868211897199</v>
      </c>
      <c r="BB306">
        <v>3.5148035531413702</v>
      </c>
      <c r="BC306">
        <v>4.26634025199973</v>
      </c>
      <c r="BD306">
        <v>-0.27955497155630898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 t="s">
        <v>67</v>
      </c>
      <c r="BM306">
        <v>0</v>
      </c>
      <c r="BN306">
        <v>0</v>
      </c>
    </row>
    <row r="307" spans="1:66">
      <c r="A307" t="s">
        <v>620</v>
      </c>
      <c r="B307">
        <v>55174</v>
      </c>
      <c r="C307">
        <v>0.33683427830018697</v>
      </c>
      <c r="D307">
        <v>0.30147058526784498</v>
      </c>
      <c r="E307">
        <v>0.94486841892925</v>
      </c>
      <c r="F307">
        <v>866.15959440979702</v>
      </c>
      <c r="G307">
        <v>685.80508206535103</v>
      </c>
      <c r="H307">
        <v>826.13783843666295</v>
      </c>
      <c r="I307">
        <v>906.18135038293099</v>
      </c>
      <c r="J307">
        <v>759.05912344413002</v>
      </c>
      <c r="K307">
        <v>607.15728065146004</v>
      </c>
      <c r="L307">
        <v>691.19884210046405</v>
      </c>
      <c r="M307">
        <v>0.42194999999999999</v>
      </c>
      <c r="N307">
        <v>0.13589999999999999</v>
      </c>
      <c r="O307">
        <v>0.43448399999999998</v>
      </c>
      <c r="P307">
        <v>21.693300000000001</v>
      </c>
      <c r="Q307">
        <v>16.1922</v>
      </c>
      <c r="R307">
        <v>0.30692636413977198</v>
      </c>
      <c r="S307">
        <v>0.27057333066970901</v>
      </c>
      <c r="T307">
        <v>0.63478870761538597</v>
      </c>
      <c r="U307">
        <v>-1.371685311177</v>
      </c>
      <c r="V307">
        <v>55.713333333333303</v>
      </c>
      <c r="W307">
        <v>64.91</v>
      </c>
      <c r="X307">
        <v>9.1966666666666708</v>
      </c>
      <c r="Y307">
        <v>64.91</v>
      </c>
      <c r="Z307" t="s">
        <v>67</v>
      </c>
      <c r="AA307">
        <v>10.59</v>
      </c>
      <c r="AB307">
        <v>9.86</v>
      </c>
      <c r="AC307">
        <v>7.14</v>
      </c>
      <c r="AD307" t="s">
        <v>621</v>
      </c>
      <c r="AE307">
        <v>1465</v>
      </c>
      <c r="AF307" t="s">
        <v>69</v>
      </c>
      <c r="AG307">
        <v>-1</v>
      </c>
      <c r="AH307">
        <v>14.9472</v>
      </c>
      <c r="AI307">
        <v>14.927099999999999</v>
      </c>
      <c r="AJ307">
        <v>1.93782E-3</v>
      </c>
      <c r="AK307">
        <v>0.99529999999999996</v>
      </c>
      <c r="AL307">
        <v>5.8497599999999998</v>
      </c>
      <c r="AM307">
        <v>0.407719</v>
      </c>
      <c r="AN307">
        <v>3.84273</v>
      </c>
      <c r="AO307">
        <v>0.26405000000000001</v>
      </c>
      <c r="AP307">
        <v>14.9472</v>
      </c>
      <c r="AQ307">
        <v>14.927099999999999</v>
      </c>
      <c r="AR307">
        <v>1.9413458857649099E-3</v>
      </c>
      <c r="AS307">
        <v>6.7461089999999997</v>
      </c>
      <c r="AT307">
        <v>1.2650790000000001</v>
      </c>
      <c r="AU307">
        <v>2.4148281495676498</v>
      </c>
      <c r="AV307">
        <v>0</v>
      </c>
      <c r="AW307">
        <v>0</v>
      </c>
      <c r="AX307">
        <v>7.7470877516590297</v>
      </c>
      <c r="AY307">
        <v>9.1735395887064897</v>
      </c>
      <c r="AZ307">
        <v>10.8680788891765</v>
      </c>
      <c r="BA307">
        <v>10.332125180663001</v>
      </c>
      <c r="BB307">
        <v>3.8735438758295202</v>
      </c>
      <c r="BC307">
        <v>10.124581219515299</v>
      </c>
      <c r="BD307">
        <v>-1.3861362490437199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 t="s">
        <v>67</v>
      </c>
      <c r="BM307">
        <v>0</v>
      </c>
      <c r="BN307">
        <v>1</v>
      </c>
    </row>
    <row r="308" spans="1:66">
      <c r="A308" t="s">
        <v>622</v>
      </c>
      <c r="B308">
        <v>92105</v>
      </c>
      <c r="C308">
        <v>0.128345354418643</v>
      </c>
      <c r="D308">
        <v>0.68026214239102001</v>
      </c>
      <c r="E308">
        <v>1</v>
      </c>
      <c r="F308">
        <v>551.47510855881399</v>
      </c>
      <c r="G308">
        <v>504.53362264259903</v>
      </c>
      <c r="H308">
        <v>586.75301596052702</v>
      </c>
      <c r="I308">
        <v>516.19720115710004</v>
      </c>
      <c r="J308">
        <v>507.14069836201998</v>
      </c>
      <c r="K308">
        <v>502.90637394619603</v>
      </c>
      <c r="L308">
        <v>503.55379561958199</v>
      </c>
      <c r="M308">
        <v>0.63588999999999996</v>
      </c>
      <c r="N308">
        <v>5.9549999999999999E-2</v>
      </c>
      <c r="O308">
        <v>0.28698499999999999</v>
      </c>
      <c r="P308">
        <v>17.036200000000001</v>
      </c>
      <c r="Q308">
        <v>10.9636</v>
      </c>
      <c r="R308">
        <v>0.12301834321414</v>
      </c>
      <c r="S308">
        <v>0.65470734938234698</v>
      </c>
      <c r="T308">
        <v>0.885467763268599</v>
      </c>
      <c r="U308" t="s">
        <v>67</v>
      </c>
      <c r="V308" t="s">
        <v>67</v>
      </c>
      <c r="W308" t="s">
        <v>67</v>
      </c>
      <c r="X308" t="s">
        <v>67</v>
      </c>
      <c r="Y308" t="s">
        <v>67</v>
      </c>
      <c r="Z308" t="s">
        <v>67</v>
      </c>
      <c r="AA308" t="s">
        <v>67</v>
      </c>
      <c r="AB308" t="s">
        <v>67</v>
      </c>
      <c r="AC308" t="s">
        <v>67</v>
      </c>
      <c r="AD308" t="s">
        <v>67</v>
      </c>
      <c r="AE308" t="s">
        <v>67</v>
      </c>
      <c r="AF308" t="s">
        <v>67</v>
      </c>
      <c r="AG308" t="s">
        <v>67</v>
      </c>
      <c r="AH308">
        <v>6.0899799999999997</v>
      </c>
      <c r="AI308">
        <v>7.3673599999999997</v>
      </c>
      <c r="AJ308">
        <v>-0.27471200000000001</v>
      </c>
      <c r="AK308">
        <v>0.51680000000000004</v>
      </c>
      <c r="AL308">
        <v>0</v>
      </c>
      <c r="AM308">
        <v>0</v>
      </c>
      <c r="AN308">
        <v>0</v>
      </c>
      <c r="AO308">
        <v>1</v>
      </c>
      <c r="AP308">
        <v>6.0899799999999997</v>
      </c>
      <c r="AQ308">
        <v>7.3673599999999997</v>
      </c>
      <c r="AR308">
        <v>-0.27471025024711498</v>
      </c>
      <c r="AS308">
        <v>0</v>
      </c>
      <c r="AT308">
        <v>0</v>
      </c>
      <c r="AU308">
        <v>0</v>
      </c>
      <c r="AV308">
        <v>0</v>
      </c>
      <c r="AW308">
        <v>5.7192925156752104</v>
      </c>
      <c r="AX308">
        <v>4.8077309479511001</v>
      </c>
      <c r="AY308">
        <v>6.9033619830203996</v>
      </c>
      <c r="AZ308">
        <v>9.6563592847443402</v>
      </c>
      <c r="BA308">
        <v>8.43432806472374</v>
      </c>
      <c r="BB308">
        <v>5.2635117318131597</v>
      </c>
      <c r="BC308">
        <v>8.3313497774961593</v>
      </c>
      <c r="BD308">
        <v>-0.66252458415746796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 t="s">
        <v>67</v>
      </c>
      <c r="BM308">
        <v>0</v>
      </c>
      <c r="BN308">
        <v>0</v>
      </c>
    </row>
    <row r="309" spans="1:66">
      <c r="A309" t="s">
        <v>623</v>
      </c>
      <c r="B309">
        <v>644619</v>
      </c>
      <c r="C309">
        <v>1.2404410189384401</v>
      </c>
      <c r="D309">
        <v>0.90189360340079605</v>
      </c>
      <c r="E309">
        <v>1</v>
      </c>
      <c r="F309">
        <v>0.650502234989498</v>
      </c>
      <c r="G309">
        <v>0.27532068314984798</v>
      </c>
      <c r="H309">
        <v>1.301004469979</v>
      </c>
      <c r="I309">
        <v>0</v>
      </c>
      <c r="J309">
        <v>0.82596204944954299</v>
      </c>
      <c r="K309">
        <v>0</v>
      </c>
      <c r="L309">
        <v>0</v>
      </c>
      <c r="M309">
        <v>0</v>
      </c>
      <c r="N309">
        <v>1</v>
      </c>
      <c r="O309">
        <v>1</v>
      </c>
      <c r="P309">
        <v>0</v>
      </c>
      <c r="Q309">
        <v>0</v>
      </c>
      <c r="R309">
        <v>1.2586942473485501</v>
      </c>
      <c r="S309">
        <v>0.46545865067950298</v>
      </c>
      <c r="T309">
        <v>0.78218514623133495</v>
      </c>
      <c r="U309" t="s">
        <v>67</v>
      </c>
      <c r="V309" t="s">
        <v>67</v>
      </c>
      <c r="W309" t="s">
        <v>67</v>
      </c>
      <c r="X309" t="s">
        <v>67</v>
      </c>
      <c r="Y309" t="s">
        <v>67</v>
      </c>
      <c r="Z309" t="s">
        <v>67</v>
      </c>
      <c r="AA309" t="s">
        <v>67</v>
      </c>
      <c r="AB309" t="s">
        <v>67</v>
      </c>
      <c r="AC309" t="s">
        <v>67</v>
      </c>
      <c r="AD309" t="s">
        <v>67</v>
      </c>
      <c r="AE309" t="s">
        <v>67</v>
      </c>
      <c r="AF309" t="s">
        <v>67</v>
      </c>
      <c r="AG309" t="s">
        <v>67</v>
      </c>
      <c r="AH309">
        <v>0</v>
      </c>
      <c r="AI309">
        <v>0</v>
      </c>
      <c r="AJ309">
        <v>0</v>
      </c>
      <c r="AK309">
        <v>1</v>
      </c>
      <c r="AL309">
        <v>0</v>
      </c>
      <c r="AM309">
        <v>0</v>
      </c>
      <c r="AN309">
        <v>0</v>
      </c>
      <c r="AO309">
        <v>1</v>
      </c>
      <c r="AP309">
        <v>0</v>
      </c>
      <c r="AQ309">
        <v>0</v>
      </c>
      <c r="AR309" t="s">
        <v>67</v>
      </c>
      <c r="AS309">
        <v>0</v>
      </c>
      <c r="AT309">
        <v>0</v>
      </c>
      <c r="AU309">
        <v>0</v>
      </c>
      <c r="AV309">
        <v>0</v>
      </c>
      <c r="AW309" t="s">
        <v>67</v>
      </c>
      <c r="AX309" t="s">
        <v>67</v>
      </c>
      <c r="AY309" t="s">
        <v>67</v>
      </c>
      <c r="AZ309" t="s">
        <v>67</v>
      </c>
      <c r="BA309" t="s">
        <v>67</v>
      </c>
      <c r="BB309" t="s">
        <v>67</v>
      </c>
      <c r="BC309" t="s">
        <v>67</v>
      </c>
      <c r="BD309" t="s">
        <v>67</v>
      </c>
      <c r="BE309" t="s">
        <v>67</v>
      </c>
      <c r="BF309" t="s">
        <v>67</v>
      </c>
      <c r="BG309" t="s">
        <v>67</v>
      </c>
      <c r="BH309" t="s">
        <v>67</v>
      </c>
      <c r="BI309" t="s">
        <v>67</v>
      </c>
      <c r="BJ309" t="s">
        <v>67</v>
      </c>
      <c r="BK309" t="s">
        <v>67</v>
      </c>
      <c r="BL309" t="s">
        <v>67</v>
      </c>
      <c r="BM309" t="s">
        <v>67</v>
      </c>
      <c r="BN309">
        <v>0</v>
      </c>
    </row>
    <row r="310" spans="1:66">
      <c r="A310" t="s">
        <v>624</v>
      </c>
      <c r="B310">
        <v>55656</v>
      </c>
      <c r="C310">
        <v>-7.4280929543525304E-2</v>
      </c>
      <c r="D310">
        <v>0.86866980411880801</v>
      </c>
      <c r="E310">
        <v>1</v>
      </c>
      <c r="F310">
        <v>746.64627589803104</v>
      </c>
      <c r="G310">
        <v>786.09618964551396</v>
      </c>
      <c r="H310">
        <v>882.08103064576005</v>
      </c>
      <c r="I310">
        <v>611.21152115030202</v>
      </c>
      <c r="J310">
        <v>807.79088436165296</v>
      </c>
      <c r="K310">
        <v>770.62270236531504</v>
      </c>
      <c r="L310">
        <v>779.87498220957298</v>
      </c>
      <c r="M310">
        <v>0.17682899999999999</v>
      </c>
      <c r="N310">
        <v>0.57440000000000002</v>
      </c>
      <c r="O310">
        <v>0.820658</v>
      </c>
      <c r="P310">
        <v>16.8261</v>
      </c>
      <c r="Q310">
        <v>14.8851</v>
      </c>
      <c r="R310">
        <v>-7.1051237747213294E-2</v>
      </c>
      <c r="S310">
        <v>0.79921122907361597</v>
      </c>
      <c r="T310">
        <v>0.94009266223239796</v>
      </c>
      <c r="U310">
        <v>-0.54708833506003596</v>
      </c>
      <c r="V310">
        <v>31.56</v>
      </c>
      <c r="W310">
        <v>31.56</v>
      </c>
      <c r="X310">
        <v>0</v>
      </c>
      <c r="Y310">
        <v>40.26</v>
      </c>
      <c r="Z310">
        <v>22.86</v>
      </c>
      <c r="AA310">
        <v>0</v>
      </c>
      <c r="AB310">
        <v>0</v>
      </c>
      <c r="AC310">
        <v>0</v>
      </c>
      <c r="AD310" t="s">
        <v>625</v>
      </c>
      <c r="AE310">
        <v>160</v>
      </c>
      <c r="AF310" t="s">
        <v>69</v>
      </c>
      <c r="AG310">
        <v>-1</v>
      </c>
      <c r="AH310">
        <v>11.171799999999999</v>
      </c>
      <c r="AI310">
        <v>3.96258</v>
      </c>
      <c r="AJ310">
        <v>1.49535</v>
      </c>
      <c r="AK310">
        <v>0.17244999999999999</v>
      </c>
      <c r="AL310">
        <v>0</v>
      </c>
      <c r="AM310">
        <v>0</v>
      </c>
      <c r="AN310">
        <v>0</v>
      </c>
      <c r="AO310">
        <v>1</v>
      </c>
      <c r="AP310">
        <v>0.78130100000000002</v>
      </c>
      <c r="AQ310">
        <v>3.7251400000000001</v>
      </c>
      <c r="AR310">
        <v>-2.25334428081826</v>
      </c>
      <c r="AS310">
        <v>0</v>
      </c>
      <c r="AT310">
        <v>0</v>
      </c>
      <c r="AU310">
        <v>0</v>
      </c>
      <c r="AV310">
        <v>0</v>
      </c>
      <c r="AW310">
        <v>5.4650380736945401</v>
      </c>
      <c r="AX310">
        <v>5.1509931547813297</v>
      </c>
      <c r="AY310">
        <v>7.0942331210350797</v>
      </c>
      <c r="AZ310">
        <v>12.652081513928399</v>
      </c>
      <c r="BA310">
        <v>7.6475625171571497</v>
      </c>
      <c r="BB310">
        <v>5.3080156142379398</v>
      </c>
      <c r="BC310">
        <v>9.1312923840402096</v>
      </c>
      <c r="BD310">
        <v>-0.78264644978707898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 t="s">
        <v>67</v>
      </c>
      <c r="BM310">
        <v>0</v>
      </c>
      <c r="BN310">
        <v>1</v>
      </c>
    </row>
    <row r="311" spans="1:66">
      <c r="A311" t="s">
        <v>626</v>
      </c>
      <c r="B311">
        <v>9807</v>
      </c>
      <c r="C311">
        <v>0.30582001131444703</v>
      </c>
      <c r="D311">
        <v>0.32278185299870099</v>
      </c>
      <c r="E311">
        <v>0.96332044300363695</v>
      </c>
      <c r="F311">
        <v>1238.9842409273101</v>
      </c>
      <c r="G311">
        <v>1002.31628322646</v>
      </c>
      <c r="H311">
        <v>1349.14163536822</v>
      </c>
      <c r="I311">
        <v>1128.8268464864</v>
      </c>
      <c r="J311">
        <v>1119.1785770041299</v>
      </c>
      <c r="K311">
        <v>989.13260281954899</v>
      </c>
      <c r="L311">
        <v>898.63766985569998</v>
      </c>
      <c r="M311">
        <v>0.41631899999999999</v>
      </c>
      <c r="N311">
        <v>0.12415</v>
      </c>
      <c r="O311">
        <v>0.41558299999999998</v>
      </c>
      <c r="P311">
        <v>16.957100000000001</v>
      </c>
      <c r="Q311">
        <v>12.7065</v>
      </c>
      <c r="R311">
        <v>0.32747748998208398</v>
      </c>
      <c r="S311">
        <v>0.235459889006191</v>
      </c>
      <c r="T311">
        <v>0.60193652694714705</v>
      </c>
      <c r="U311">
        <v>-0.62419059582143999</v>
      </c>
      <c r="V311">
        <v>32.340000000000003</v>
      </c>
      <c r="W311">
        <v>40.26</v>
      </c>
      <c r="X311">
        <v>7.92</v>
      </c>
      <c r="Y311">
        <v>40.26</v>
      </c>
      <c r="Z311" t="s">
        <v>67</v>
      </c>
      <c r="AA311">
        <v>7.41</v>
      </c>
      <c r="AB311">
        <v>8.8000000000000007</v>
      </c>
      <c r="AC311">
        <v>7.55</v>
      </c>
      <c r="AD311" t="s">
        <v>627</v>
      </c>
      <c r="AE311">
        <v>4512</v>
      </c>
      <c r="AF311" t="s">
        <v>69</v>
      </c>
      <c r="AG311">
        <v>-1</v>
      </c>
      <c r="AH311">
        <v>9.0612399999999997</v>
      </c>
      <c r="AI311">
        <v>10.565300000000001</v>
      </c>
      <c r="AJ311">
        <v>-0.221552</v>
      </c>
      <c r="AK311">
        <v>0.50260000000000005</v>
      </c>
      <c r="AL311">
        <v>0</v>
      </c>
      <c r="AM311">
        <v>0</v>
      </c>
      <c r="AN311">
        <v>0</v>
      </c>
      <c r="AO311">
        <v>1</v>
      </c>
      <c r="AP311">
        <v>11.728020000000001</v>
      </c>
      <c r="AQ311">
        <v>11.92736</v>
      </c>
      <c r="AR311">
        <v>-2.4315283632780599E-2</v>
      </c>
      <c r="AS311">
        <v>0</v>
      </c>
      <c r="AT311">
        <v>0</v>
      </c>
      <c r="AU311">
        <v>0</v>
      </c>
      <c r="AV311">
        <v>0</v>
      </c>
      <c r="AW311">
        <v>6.6421996431535897</v>
      </c>
      <c r="AX311">
        <v>7.1814827714031999</v>
      </c>
      <c r="AY311">
        <v>8.9499084218017408</v>
      </c>
      <c r="AZ311">
        <v>11.5333004738683</v>
      </c>
      <c r="BA311">
        <v>9.6502396826301897</v>
      </c>
      <c r="BB311">
        <v>6.9118412072783899</v>
      </c>
      <c r="BC311">
        <v>10.044482859433399</v>
      </c>
      <c r="BD311">
        <v>-0.53926131027456803</v>
      </c>
      <c r="BE311">
        <v>1.74773521853238</v>
      </c>
      <c r="BF311">
        <v>0</v>
      </c>
      <c r="BG311">
        <v>0</v>
      </c>
      <c r="BH311">
        <v>0.99961577404567903</v>
      </c>
      <c r="BI311">
        <v>0</v>
      </c>
      <c r="BJ311">
        <v>0.873867609266192</v>
      </c>
      <c r="BK311">
        <v>0.33320525801522599</v>
      </c>
      <c r="BL311">
        <v>1.39100356155923</v>
      </c>
      <c r="BM311">
        <v>1</v>
      </c>
      <c r="BN311">
        <v>2</v>
      </c>
    </row>
    <row r="312" spans="1:66">
      <c r="A312" t="s">
        <v>628</v>
      </c>
      <c r="B312">
        <v>51447</v>
      </c>
      <c r="C312">
        <v>8.0882482598394506E-2</v>
      </c>
      <c r="D312">
        <v>0.79753095271604901</v>
      </c>
      <c r="E312">
        <v>1</v>
      </c>
      <c r="F312">
        <v>1064.9092567096</v>
      </c>
      <c r="G312">
        <v>1006.8494768929201</v>
      </c>
      <c r="H312">
        <v>1057.71663409292</v>
      </c>
      <c r="I312">
        <v>1072.1018793262799</v>
      </c>
      <c r="J312">
        <v>1004.36985213064</v>
      </c>
      <c r="K312">
        <v>898.22581217255902</v>
      </c>
      <c r="L312">
        <v>1117.95276637555</v>
      </c>
      <c r="M312">
        <v>0.33402999999999999</v>
      </c>
      <c r="N312">
        <v>0.28660000000000002</v>
      </c>
      <c r="O312">
        <v>0.60785500000000003</v>
      </c>
      <c r="P312">
        <v>31.807500000000001</v>
      </c>
      <c r="Q312">
        <v>25.233499999999999</v>
      </c>
      <c r="R312">
        <v>4.5165032284082703E-2</v>
      </c>
      <c r="S312">
        <v>0.87147209781360402</v>
      </c>
      <c r="T312">
        <v>0.96318570901767797</v>
      </c>
      <c r="U312" t="s">
        <v>67</v>
      </c>
      <c r="V312" t="s">
        <v>67</v>
      </c>
      <c r="W312" t="s">
        <v>67</v>
      </c>
      <c r="X312">
        <v>7.14</v>
      </c>
      <c r="Y312" t="s">
        <v>67</v>
      </c>
      <c r="Z312" t="s">
        <v>67</v>
      </c>
      <c r="AA312">
        <v>7.14</v>
      </c>
      <c r="AB312" t="s">
        <v>67</v>
      </c>
      <c r="AC312" t="s">
        <v>67</v>
      </c>
      <c r="AD312" t="s">
        <v>629</v>
      </c>
      <c r="AE312">
        <v>1593</v>
      </c>
      <c r="AF312" t="s">
        <v>69</v>
      </c>
      <c r="AG312" t="s">
        <v>67</v>
      </c>
      <c r="AH312">
        <v>14.791</v>
      </c>
      <c r="AI312">
        <v>9.0165500000000005</v>
      </c>
      <c r="AJ312">
        <v>0.71407399999999999</v>
      </c>
      <c r="AK312">
        <v>0.2266</v>
      </c>
      <c r="AL312">
        <v>5.0655599999999996</v>
      </c>
      <c r="AM312">
        <v>1.4093899999999999</v>
      </c>
      <c r="AN312">
        <v>1.84565</v>
      </c>
      <c r="AO312">
        <v>0.03</v>
      </c>
      <c r="AP312">
        <v>21.134989999999998</v>
      </c>
      <c r="AQ312">
        <v>16.389458999999999</v>
      </c>
      <c r="AR312">
        <v>0.366865196487003</v>
      </c>
      <c r="AS312">
        <v>5.0655599999999996</v>
      </c>
      <c r="AT312">
        <v>2.4081429999999999</v>
      </c>
      <c r="AU312">
        <v>1.07280070389673</v>
      </c>
      <c r="AV312">
        <v>0</v>
      </c>
      <c r="AW312">
        <v>9.32545948618246</v>
      </c>
      <c r="AX312">
        <v>16.7742247426769</v>
      </c>
      <c r="AY312">
        <v>10.718569804066099</v>
      </c>
      <c r="AZ312">
        <v>14.0799557277121</v>
      </c>
      <c r="BA312">
        <v>11.566598447440199</v>
      </c>
      <c r="BB312">
        <v>13.049842114429699</v>
      </c>
      <c r="BC312">
        <v>12.1217079930728</v>
      </c>
      <c r="BD312">
        <v>0.106439358076217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 t="s">
        <v>67</v>
      </c>
      <c r="BM312">
        <v>0</v>
      </c>
      <c r="BN312">
        <v>0</v>
      </c>
    </row>
    <row r="313" spans="1:66">
      <c r="A313" t="s">
        <v>630</v>
      </c>
      <c r="B313">
        <v>117283</v>
      </c>
      <c r="C313" t="s">
        <v>67</v>
      </c>
      <c r="D313" t="s">
        <v>67</v>
      </c>
      <c r="E313" t="s">
        <v>67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1</v>
      </c>
      <c r="O313">
        <v>1</v>
      </c>
      <c r="P313">
        <v>0</v>
      </c>
      <c r="Q313">
        <v>0</v>
      </c>
      <c r="R313" t="s">
        <v>67</v>
      </c>
      <c r="S313" t="s">
        <v>67</v>
      </c>
      <c r="T313" t="s">
        <v>67</v>
      </c>
      <c r="U313" t="s">
        <v>67</v>
      </c>
      <c r="V313" t="s">
        <v>67</v>
      </c>
      <c r="W313" t="s">
        <v>67</v>
      </c>
      <c r="X313" t="s">
        <v>67</v>
      </c>
      <c r="Y313" t="s">
        <v>67</v>
      </c>
      <c r="Z313" t="s">
        <v>67</v>
      </c>
      <c r="AA313" t="s">
        <v>67</v>
      </c>
      <c r="AB313" t="s">
        <v>67</v>
      </c>
      <c r="AC313" t="s">
        <v>67</v>
      </c>
      <c r="AD313" t="s">
        <v>631</v>
      </c>
      <c r="AE313">
        <v>1114</v>
      </c>
      <c r="AF313" t="s">
        <v>69</v>
      </c>
      <c r="AG313" t="s">
        <v>67</v>
      </c>
      <c r="AH313">
        <v>0</v>
      </c>
      <c r="AI313">
        <v>0</v>
      </c>
      <c r="AJ313">
        <v>0</v>
      </c>
      <c r="AK313">
        <v>1</v>
      </c>
      <c r="AL313">
        <v>0</v>
      </c>
      <c r="AM313">
        <v>0</v>
      </c>
      <c r="AN313">
        <v>0</v>
      </c>
      <c r="AO313">
        <v>1</v>
      </c>
      <c r="AP313">
        <v>0</v>
      </c>
      <c r="AQ313">
        <v>0</v>
      </c>
      <c r="AR313" t="s">
        <v>67</v>
      </c>
      <c r="AS313">
        <v>0</v>
      </c>
      <c r="AT313">
        <v>0</v>
      </c>
      <c r="AU313">
        <v>0</v>
      </c>
      <c r="AV313">
        <v>0</v>
      </c>
      <c r="AW313" t="s">
        <v>67</v>
      </c>
      <c r="AX313" t="s">
        <v>67</v>
      </c>
      <c r="AY313" t="s">
        <v>67</v>
      </c>
      <c r="AZ313" t="s">
        <v>67</v>
      </c>
      <c r="BA313" t="s">
        <v>67</v>
      </c>
      <c r="BB313" t="s">
        <v>67</v>
      </c>
      <c r="BC313" t="s">
        <v>67</v>
      </c>
      <c r="BD313" t="s">
        <v>67</v>
      </c>
      <c r="BE313" t="s">
        <v>67</v>
      </c>
      <c r="BF313" t="s">
        <v>67</v>
      </c>
      <c r="BG313" t="s">
        <v>67</v>
      </c>
      <c r="BH313" t="s">
        <v>67</v>
      </c>
      <c r="BI313" t="s">
        <v>67</v>
      </c>
      <c r="BJ313" t="s">
        <v>67</v>
      </c>
      <c r="BK313" t="s">
        <v>67</v>
      </c>
      <c r="BL313" t="s">
        <v>67</v>
      </c>
      <c r="BM313" t="s">
        <v>67</v>
      </c>
      <c r="BN313">
        <v>0</v>
      </c>
    </row>
    <row r="314" spans="1:66">
      <c r="A314" t="s">
        <v>632</v>
      </c>
      <c r="B314">
        <v>51194</v>
      </c>
      <c r="C314">
        <v>-0.27905734632718299</v>
      </c>
      <c r="D314">
        <v>0.56825567490801898</v>
      </c>
      <c r="E314">
        <v>1</v>
      </c>
      <c r="F314">
        <v>79.810719998742798</v>
      </c>
      <c r="G314">
        <v>96.842470614440302</v>
      </c>
      <c r="H314">
        <v>101.47834865836199</v>
      </c>
      <c r="I314">
        <v>58.143091339123899</v>
      </c>
      <c r="J314">
        <v>100.767370032844</v>
      </c>
      <c r="K314">
        <v>104.250906705264</v>
      </c>
      <c r="L314">
        <v>85.509135105211996</v>
      </c>
      <c r="M314" t="s">
        <v>67</v>
      </c>
      <c r="N314" t="s">
        <v>67</v>
      </c>
      <c r="O314" t="s">
        <v>67</v>
      </c>
      <c r="P314" t="s">
        <v>67</v>
      </c>
      <c r="Q314" t="s">
        <v>67</v>
      </c>
      <c r="R314">
        <v>-0.25189786754078303</v>
      </c>
      <c r="S314">
        <v>0.54227543920695398</v>
      </c>
      <c r="T314">
        <v>0.83075419046546395</v>
      </c>
      <c r="U314" t="s">
        <v>67</v>
      </c>
      <c r="V314" t="s">
        <v>67</v>
      </c>
      <c r="W314" t="s">
        <v>67</v>
      </c>
      <c r="X314" t="s">
        <v>67</v>
      </c>
      <c r="Y314" t="s">
        <v>67</v>
      </c>
      <c r="Z314" t="s">
        <v>67</v>
      </c>
      <c r="AA314" t="s">
        <v>67</v>
      </c>
      <c r="AB314" t="s">
        <v>67</v>
      </c>
      <c r="AC314" t="s">
        <v>67</v>
      </c>
      <c r="AD314" t="s">
        <v>633</v>
      </c>
      <c r="AE314">
        <v>157</v>
      </c>
      <c r="AF314" t="s">
        <v>69</v>
      </c>
      <c r="AG314" t="s">
        <v>67</v>
      </c>
      <c r="AH314">
        <v>2.0021100000000001</v>
      </c>
      <c r="AI314">
        <v>1.96905</v>
      </c>
      <c r="AJ314">
        <v>2.4014799999999999E-2</v>
      </c>
      <c r="AK314">
        <v>0.96209999999999996</v>
      </c>
      <c r="AL314">
        <v>0</v>
      </c>
      <c r="AM314">
        <v>0</v>
      </c>
      <c r="AN314">
        <v>0</v>
      </c>
      <c r="AO314">
        <v>1</v>
      </c>
      <c r="AP314">
        <v>2.0021100000000001</v>
      </c>
      <c r="AQ314">
        <v>1.96905</v>
      </c>
      <c r="AR314">
        <v>2.40214949582713E-2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1.9163627458257599</v>
      </c>
      <c r="AY314">
        <v>1.74121226070283</v>
      </c>
      <c r="AZ314">
        <v>2.2190328031745299</v>
      </c>
      <c r="BA314">
        <v>2.0193092116377298</v>
      </c>
      <c r="BB314">
        <v>0.95818137291287997</v>
      </c>
      <c r="BC314">
        <v>1.99318475850503</v>
      </c>
      <c r="BD314">
        <v>-1.05670477436689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 t="s">
        <v>67</v>
      </c>
      <c r="BM314">
        <v>0</v>
      </c>
      <c r="BN314">
        <v>0</v>
      </c>
    </row>
    <row r="315" spans="1:66">
      <c r="A315" t="s">
        <v>634</v>
      </c>
      <c r="B315">
        <v>79711</v>
      </c>
      <c r="C315">
        <v>0.20084762740637699</v>
      </c>
      <c r="D315">
        <v>0.53999840539739496</v>
      </c>
      <c r="E315">
        <v>1</v>
      </c>
      <c r="F315">
        <v>536.67654904687697</v>
      </c>
      <c r="G315">
        <v>466.929656038394</v>
      </c>
      <c r="H315">
        <v>521.70279246157804</v>
      </c>
      <c r="I315">
        <v>551.65030563217499</v>
      </c>
      <c r="J315">
        <v>541.00514238945095</v>
      </c>
      <c r="K315">
        <v>452.03193147402698</v>
      </c>
      <c r="L315">
        <v>407.75189425170498</v>
      </c>
      <c r="M315" t="s">
        <v>67</v>
      </c>
      <c r="N315" t="s">
        <v>67</v>
      </c>
      <c r="O315" t="s">
        <v>67</v>
      </c>
      <c r="P315" t="s">
        <v>67</v>
      </c>
      <c r="Q315" t="s">
        <v>67</v>
      </c>
      <c r="R315">
        <v>0.21149134181687099</v>
      </c>
      <c r="S315">
        <v>0.46161341602516398</v>
      </c>
      <c r="T315">
        <v>0.78218514623133495</v>
      </c>
      <c r="U315">
        <v>-1.36646649096386</v>
      </c>
      <c r="V315">
        <v>57.39</v>
      </c>
      <c r="W315">
        <v>63.64</v>
      </c>
      <c r="X315">
        <v>6.25</v>
      </c>
      <c r="Y315">
        <v>63.64</v>
      </c>
      <c r="Z315" t="s">
        <v>67</v>
      </c>
      <c r="AA315">
        <v>0</v>
      </c>
      <c r="AB315">
        <v>12.5</v>
      </c>
      <c r="AC315">
        <v>6.25</v>
      </c>
      <c r="AD315" t="s">
        <v>635</v>
      </c>
      <c r="AE315">
        <v>111</v>
      </c>
      <c r="AF315" t="s">
        <v>69</v>
      </c>
      <c r="AG315">
        <v>-1</v>
      </c>
      <c r="AH315">
        <v>0</v>
      </c>
      <c r="AI315">
        <v>0</v>
      </c>
      <c r="AJ315">
        <v>0</v>
      </c>
      <c r="AK315">
        <v>1</v>
      </c>
      <c r="AL315">
        <v>0</v>
      </c>
      <c r="AM315">
        <v>0</v>
      </c>
      <c r="AN315">
        <v>0</v>
      </c>
      <c r="AO315">
        <v>1</v>
      </c>
      <c r="AP315">
        <v>0</v>
      </c>
      <c r="AQ315">
        <v>0</v>
      </c>
      <c r="AR315" t="s">
        <v>67</v>
      </c>
      <c r="AS315">
        <v>0</v>
      </c>
      <c r="AT315">
        <v>0</v>
      </c>
      <c r="AU315">
        <v>0</v>
      </c>
      <c r="AV315">
        <v>0</v>
      </c>
      <c r="AW315" t="s">
        <v>67</v>
      </c>
      <c r="AX315" t="s">
        <v>67</v>
      </c>
      <c r="AY315" t="s">
        <v>67</v>
      </c>
      <c r="AZ315" t="s">
        <v>67</v>
      </c>
      <c r="BA315" t="s">
        <v>67</v>
      </c>
      <c r="BB315" t="s">
        <v>67</v>
      </c>
      <c r="BC315" t="s">
        <v>67</v>
      </c>
      <c r="BD315" t="s">
        <v>67</v>
      </c>
      <c r="BE315" t="s">
        <v>67</v>
      </c>
      <c r="BF315" t="s">
        <v>67</v>
      </c>
      <c r="BG315" t="s">
        <v>67</v>
      </c>
      <c r="BH315" t="s">
        <v>67</v>
      </c>
      <c r="BI315" t="s">
        <v>67</v>
      </c>
      <c r="BJ315" t="s">
        <v>67</v>
      </c>
      <c r="BK315" t="s">
        <v>67</v>
      </c>
      <c r="BL315" t="s">
        <v>67</v>
      </c>
      <c r="BM315" t="s">
        <v>67</v>
      </c>
      <c r="BN315">
        <v>1</v>
      </c>
    </row>
    <row r="316" spans="1:66">
      <c r="A316" t="s">
        <v>636</v>
      </c>
      <c r="B316">
        <v>3843</v>
      </c>
      <c r="C316">
        <v>0.342390269839631</v>
      </c>
      <c r="D316">
        <v>0.28601683334313499</v>
      </c>
      <c r="E316">
        <v>0.93472630047241401</v>
      </c>
      <c r="F316">
        <v>1394.6724136743701</v>
      </c>
      <c r="G316">
        <v>1100.0247819532301</v>
      </c>
      <c r="H316">
        <v>1324.42255043862</v>
      </c>
      <c r="I316">
        <v>1464.92227691012</v>
      </c>
      <c r="J316">
        <v>1183.6036168612</v>
      </c>
      <c r="K316">
        <v>1002.47671887782</v>
      </c>
      <c r="L316">
        <v>1113.9940101206801</v>
      </c>
      <c r="M316">
        <v>0.48045399999999999</v>
      </c>
      <c r="N316">
        <v>7.3450000000000001E-2</v>
      </c>
      <c r="O316">
        <v>0.31914999999999999</v>
      </c>
      <c r="P316">
        <v>14.9429</v>
      </c>
      <c r="Q316">
        <v>10.7104</v>
      </c>
      <c r="R316">
        <v>0.31054903240682902</v>
      </c>
      <c r="S316">
        <v>0.27109226580648299</v>
      </c>
      <c r="T316">
        <v>0.63524868799291001</v>
      </c>
      <c r="U316">
        <v>-0.29718192902343299</v>
      </c>
      <c r="V316">
        <v>18.399999999999999</v>
      </c>
      <c r="W316">
        <v>19.559999999999999</v>
      </c>
      <c r="X316">
        <v>1.1599999999999999</v>
      </c>
      <c r="Y316">
        <v>22.45</v>
      </c>
      <c r="Z316">
        <v>16.670000000000002</v>
      </c>
      <c r="AA316">
        <v>2.33</v>
      </c>
      <c r="AB316">
        <v>1.1499999999999999</v>
      </c>
      <c r="AC316">
        <v>0</v>
      </c>
      <c r="AD316" t="s">
        <v>637</v>
      </c>
      <c r="AE316">
        <v>1699</v>
      </c>
      <c r="AF316" t="s">
        <v>69</v>
      </c>
      <c r="AG316">
        <v>1</v>
      </c>
      <c r="AH316">
        <v>14.9429</v>
      </c>
      <c r="AI316">
        <v>10.7104</v>
      </c>
      <c r="AJ316">
        <v>0.48045399999999999</v>
      </c>
      <c r="AK316">
        <v>7.3450000000000001E-2</v>
      </c>
      <c r="AL316">
        <v>0</v>
      </c>
      <c r="AM316">
        <v>0</v>
      </c>
      <c r="AN316">
        <v>0</v>
      </c>
      <c r="AO316">
        <v>1</v>
      </c>
      <c r="AP316">
        <v>14.9429</v>
      </c>
      <c r="AQ316">
        <v>10.7104</v>
      </c>
      <c r="AR316">
        <v>0.480447800907644</v>
      </c>
      <c r="AS316">
        <v>0</v>
      </c>
      <c r="AT316">
        <v>0</v>
      </c>
      <c r="AU316">
        <v>0</v>
      </c>
      <c r="AV316">
        <v>0</v>
      </c>
      <c r="AW316">
        <v>4.6398178605867297</v>
      </c>
      <c r="AX316">
        <v>6.08142885028116</v>
      </c>
      <c r="AY316">
        <v>7.1446240978824296</v>
      </c>
      <c r="AZ316">
        <v>9.2737372537787106</v>
      </c>
      <c r="BA316">
        <v>8.3634763097667992</v>
      </c>
      <c r="BB316">
        <v>5.3606233554339502</v>
      </c>
      <c r="BC316">
        <v>8.2606125538093096</v>
      </c>
      <c r="BD316">
        <v>-0.62384799360287002</v>
      </c>
      <c r="BE316">
        <v>1.5497059269981499</v>
      </c>
      <c r="BF316">
        <v>0.61032279984606697</v>
      </c>
      <c r="BG316">
        <v>0</v>
      </c>
      <c r="BH316">
        <v>0</v>
      </c>
      <c r="BI316">
        <v>0</v>
      </c>
      <c r="BJ316">
        <v>1.08001436342211</v>
      </c>
      <c r="BK316">
        <v>0</v>
      </c>
      <c r="BL316" t="s">
        <v>77</v>
      </c>
      <c r="BM316">
        <v>1</v>
      </c>
      <c r="BN316">
        <v>1</v>
      </c>
    </row>
    <row r="317" spans="1:66">
      <c r="A317" t="s">
        <v>638</v>
      </c>
      <c r="B317">
        <v>55705</v>
      </c>
      <c r="C317">
        <v>-0.26599689757982797</v>
      </c>
      <c r="D317">
        <v>0.45382582950343697</v>
      </c>
      <c r="E317">
        <v>1</v>
      </c>
      <c r="F317">
        <v>632.54730467909599</v>
      </c>
      <c r="G317">
        <v>760.61704669167796</v>
      </c>
      <c r="H317">
        <v>738.97053894807004</v>
      </c>
      <c r="I317">
        <v>526.12407041012102</v>
      </c>
      <c r="J317">
        <v>706.19755227936002</v>
      </c>
      <c r="K317">
        <v>751.44053553154595</v>
      </c>
      <c r="L317">
        <v>824.21305226412699</v>
      </c>
      <c r="M317">
        <v>-0.155862</v>
      </c>
      <c r="N317">
        <v>0.59419999999999995</v>
      </c>
      <c r="O317">
        <v>0.82930199999999998</v>
      </c>
      <c r="P317">
        <v>3.4040599999999999</v>
      </c>
      <c r="Q317">
        <v>3.7924199999999999</v>
      </c>
      <c r="R317">
        <v>-0.27548010927538502</v>
      </c>
      <c r="S317">
        <v>0.34547971864946703</v>
      </c>
      <c r="T317">
        <v>0.69653618820530205</v>
      </c>
      <c r="U317" t="s">
        <v>67</v>
      </c>
      <c r="V317" t="s">
        <v>67</v>
      </c>
      <c r="W317" t="s">
        <v>67</v>
      </c>
      <c r="X317">
        <v>8.11</v>
      </c>
      <c r="Y317" t="s">
        <v>67</v>
      </c>
      <c r="Z317" t="s">
        <v>67</v>
      </c>
      <c r="AA317" t="s">
        <v>67</v>
      </c>
      <c r="AB317" t="s">
        <v>67</v>
      </c>
      <c r="AC317">
        <v>8.11</v>
      </c>
      <c r="AD317" t="s">
        <v>639</v>
      </c>
      <c r="AE317">
        <v>200</v>
      </c>
      <c r="AF317" t="s">
        <v>69</v>
      </c>
      <c r="AG317" t="s">
        <v>67</v>
      </c>
      <c r="AH317">
        <v>2.3165800000000001</v>
      </c>
      <c r="AI317">
        <v>2.4934400000000001</v>
      </c>
      <c r="AJ317">
        <v>-0.106139</v>
      </c>
      <c r="AK317">
        <v>0.79435</v>
      </c>
      <c r="AL317">
        <v>0</v>
      </c>
      <c r="AM317">
        <v>0</v>
      </c>
      <c r="AN317">
        <v>0</v>
      </c>
      <c r="AO317">
        <v>1</v>
      </c>
      <c r="AP317">
        <v>2.3165800000000001</v>
      </c>
      <c r="AQ317">
        <v>2.4934400000000001</v>
      </c>
      <c r="AR317">
        <v>-0.106140982865373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.99061488613400694</v>
      </c>
      <c r="AY317">
        <v>2.14763607204927</v>
      </c>
      <c r="AZ317">
        <v>3.26291761327693</v>
      </c>
      <c r="BA317">
        <v>3.2642384735652099</v>
      </c>
      <c r="BB317">
        <v>0.49530744306700403</v>
      </c>
      <c r="BC317">
        <v>2.89159738629714</v>
      </c>
      <c r="BD317">
        <v>-2.54547048569485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 t="s">
        <v>67</v>
      </c>
      <c r="BM317">
        <v>0</v>
      </c>
      <c r="BN317">
        <v>0</v>
      </c>
    </row>
    <row r="318" spans="1:66">
      <c r="A318" t="s">
        <v>640</v>
      </c>
      <c r="B318">
        <v>3658</v>
      </c>
      <c r="C318">
        <v>-0.17659376569230001</v>
      </c>
      <c r="D318">
        <v>0.61347656463003597</v>
      </c>
      <c r="E318">
        <v>1</v>
      </c>
      <c r="F318">
        <v>842.37600181609196</v>
      </c>
      <c r="G318">
        <v>952.06369906492705</v>
      </c>
      <c r="H318">
        <v>897.69308428550801</v>
      </c>
      <c r="I318">
        <v>787.05891934667704</v>
      </c>
      <c r="J318">
        <v>758.23316139468102</v>
      </c>
      <c r="K318">
        <v>1105.89361832945</v>
      </c>
      <c r="L318">
        <v>992.06431747065403</v>
      </c>
      <c r="M318">
        <v>0.153169</v>
      </c>
      <c r="N318">
        <v>0.59255000000000002</v>
      </c>
      <c r="O318">
        <v>0.82855500000000004</v>
      </c>
      <c r="P318">
        <v>11.765499999999999</v>
      </c>
      <c r="Q318">
        <v>10.580399999999999</v>
      </c>
      <c r="R318">
        <v>-0.18832371745148299</v>
      </c>
      <c r="S318">
        <v>0.52051597784626602</v>
      </c>
      <c r="T318">
        <v>0.81798709343217502</v>
      </c>
      <c r="U318" t="s">
        <v>67</v>
      </c>
      <c r="V318" t="s">
        <v>67</v>
      </c>
      <c r="W318" t="s">
        <v>67</v>
      </c>
      <c r="X318">
        <v>7.32</v>
      </c>
      <c r="Y318" t="s">
        <v>67</v>
      </c>
      <c r="Z318" t="s">
        <v>67</v>
      </c>
      <c r="AA318" t="s">
        <v>67</v>
      </c>
      <c r="AB318">
        <v>7.32</v>
      </c>
      <c r="AC318" t="s">
        <v>67</v>
      </c>
      <c r="AD318" t="s">
        <v>641</v>
      </c>
      <c r="AE318">
        <v>310</v>
      </c>
      <c r="AF318" t="s">
        <v>69</v>
      </c>
      <c r="AG318" t="s">
        <v>67</v>
      </c>
      <c r="AH318">
        <v>4.4871100000000004</v>
      </c>
      <c r="AI318">
        <v>6.5382600000000002</v>
      </c>
      <c r="AJ318">
        <v>-0.54312000000000005</v>
      </c>
      <c r="AK318">
        <v>0.19694999999999999</v>
      </c>
      <c r="AL318">
        <v>0</v>
      </c>
      <c r="AM318">
        <v>0</v>
      </c>
      <c r="AN318">
        <v>0</v>
      </c>
      <c r="AO318">
        <v>1</v>
      </c>
      <c r="AP318">
        <v>4.4871100000000004</v>
      </c>
      <c r="AQ318">
        <v>6.5382600000000002</v>
      </c>
      <c r="AR318">
        <v>-0.54312019672433598</v>
      </c>
      <c r="AS318">
        <v>0</v>
      </c>
      <c r="AT318">
        <v>0</v>
      </c>
      <c r="AU318">
        <v>0</v>
      </c>
      <c r="AV318">
        <v>0</v>
      </c>
      <c r="AW318">
        <v>3.8534433876331899</v>
      </c>
      <c r="AX318">
        <v>3.5352013983848001</v>
      </c>
      <c r="AY318">
        <v>4.2209680228929702</v>
      </c>
      <c r="AZ318">
        <v>9.7628383320109098</v>
      </c>
      <c r="BA318">
        <v>7.4629172671810604</v>
      </c>
      <c r="BB318">
        <v>3.6943223930090001</v>
      </c>
      <c r="BC318">
        <v>7.1489078740283096</v>
      </c>
      <c r="BD318">
        <v>-0.95241308905508903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 t="s">
        <v>67</v>
      </c>
      <c r="BM318">
        <v>0</v>
      </c>
      <c r="BN318">
        <v>0</v>
      </c>
    </row>
    <row r="319" spans="1:66">
      <c r="A319" t="s">
        <v>642</v>
      </c>
      <c r="B319">
        <v>3708</v>
      </c>
      <c r="C319">
        <v>-0.74289310321782398</v>
      </c>
      <c r="D319">
        <v>3.3836587193130298E-2</v>
      </c>
      <c r="E319">
        <v>0.56405485521449805</v>
      </c>
      <c r="F319">
        <v>458.34739158071</v>
      </c>
      <c r="G319">
        <v>767.05741369985901</v>
      </c>
      <c r="H319">
        <v>576.344980200696</v>
      </c>
      <c r="I319">
        <v>340.34980296072501</v>
      </c>
      <c r="J319">
        <v>664.07348775743299</v>
      </c>
      <c r="K319">
        <v>901.56184118712702</v>
      </c>
      <c r="L319">
        <v>735.53691215501794</v>
      </c>
      <c r="M319">
        <v>-0.66546000000000005</v>
      </c>
      <c r="N319">
        <v>2.1749999999999999E-2</v>
      </c>
      <c r="O319">
        <v>0.16028600000000001</v>
      </c>
      <c r="P319">
        <v>2.6137199999999998</v>
      </c>
      <c r="Q319">
        <v>4.1455599999999997</v>
      </c>
      <c r="R319">
        <v>-0.73591736845089795</v>
      </c>
      <c r="S319">
        <v>1.72050184081993E-2</v>
      </c>
      <c r="T319">
        <v>0.20204630751227201</v>
      </c>
      <c r="U319" t="s">
        <v>67</v>
      </c>
      <c r="V319" t="s">
        <v>67</v>
      </c>
      <c r="W319" t="s">
        <v>67</v>
      </c>
      <c r="X319" t="s">
        <v>67</v>
      </c>
      <c r="Y319" t="s">
        <v>67</v>
      </c>
      <c r="Z319" t="s">
        <v>67</v>
      </c>
      <c r="AA319" t="s">
        <v>67</v>
      </c>
      <c r="AB319" t="s">
        <v>67</v>
      </c>
      <c r="AC319" t="s">
        <v>67</v>
      </c>
      <c r="AD319" t="s">
        <v>643</v>
      </c>
      <c r="AE319">
        <v>2709</v>
      </c>
      <c r="AF319" t="s">
        <v>69</v>
      </c>
      <c r="AG319" t="s">
        <v>67</v>
      </c>
      <c r="AH319">
        <v>1.2728699999999999</v>
      </c>
      <c r="AI319">
        <v>2.0491000000000001</v>
      </c>
      <c r="AJ319">
        <v>-0.68690600000000002</v>
      </c>
      <c r="AK319">
        <v>0.58474999999999999</v>
      </c>
      <c r="AL319">
        <v>0</v>
      </c>
      <c r="AM319">
        <v>0</v>
      </c>
      <c r="AN319">
        <v>0</v>
      </c>
      <c r="AO319">
        <v>1</v>
      </c>
      <c r="AP319">
        <v>2.2415509999999998</v>
      </c>
      <c r="AQ319">
        <v>3.4239000000000002</v>
      </c>
      <c r="AR319">
        <v>-0.61114324223000904</v>
      </c>
      <c r="AS319">
        <v>0</v>
      </c>
      <c r="AT319">
        <v>0</v>
      </c>
      <c r="AU319">
        <v>0</v>
      </c>
      <c r="AV319">
        <v>0</v>
      </c>
      <c r="AW319">
        <v>1.2539368338703301</v>
      </c>
      <c r="AX319">
        <v>0</v>
      </c>
      <c r="AY319">
        <v>0</v>
      </c>
      <c r="AZ319">
        <v>4.1698604652166402</v>
      </c>
      <c r="BA319">
        <v>3.02920593937497</v>
      </c>
      <c r="BB319">
        <v>0.62696841693516603</v>
      </c>
      <c r="BC319">
        <v>2.39968880153054</v>
      </c>
      <c r="BD319">
        <v>-1.93638264988034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 t="s">
        <v>67</v>
      </c>
      <c r="BM319">
        <v>0</v>
      </c>
      <c r="BN319">
        <v>0</v>
      </c>
    </row>
    <row r="320" spans="1:66">
      <c r="A320" t="s">
        <v>644</v>
      </c>
      <c r="B320">
        <v>3709</v>
      </c>
      <c r="C320">
        <v>-0.24861495033560199</v>
      </c>
      <c r="D320">
        <v>0.490967475718812</v>
      </c>
      <c r="E320">
        <v>1</v>
      </c>
      <c r="F320">
        <v>582.59478379999996</v>
      </c>
      <c r="G320">
        <v>692.16103843319695</v>
      </c>
      <c r="H320">
        <v>683.02734673897305</v>
      </c>
      <c r="I320">
        <v>482.16222086102698</v>
      </c>
      <c r="J320">
        <v>607.08210634541399</v>
      </c>
      <c r="K320">
        <v>763.95064433617802</v>
      </c>
      <c r="L320">
        <v>705.45036461799896</v>
      </c>
      <c r="M320">
        <v>0.20111899999999999</v>
      </c>
      <c r="N320">
        <v>0.54100000000000004</v>
      </c>
      <c r="O320">
        <v>0.79922800000000005</v>
      </c>
      <c r="P320">
        <v>5.0499599999999996</v>
      </c>
      <c r="Q320">
        <v>4.39283</v>
      </c>
      <c r="R320">
        <v>-0.24906812067842299</v>
      </c>
      <c r="S320">
        <v>0.39610218318866602</v>
      </c>
      <c r="T320">
        <v>0.73746196499542405</v>
      </c>
      <c r="U320" t="s">
        <v>67</v>
      </c>
      <c r="V320" t="s">
        <v>67</v>
      </c>
      <c r="W320" t="s">
        <v>67</v>
      </c>
      <c r="X320" t="s">
        <v>67</v>
      </c>
      <c r="Y320" t="s">
        <v>67</v>
      </c>
      <c r="Z320" t="s">
        <v>67</v>
      </c>
      <c r="AA320" t="s">
        <v>67</v>
      </c>
      <c r="AB320" t="s">
        <v>67</v>
      </c>
      <c r="AC320" t="s">
        <v>67</v>
      </c>
      <c r="AD320" t="s">
        <v>645</v>
      </c>
      <c r="AE320">
        <v>3676</v>
      </c>
      <c r="AF320" t="s">
        <v>69</v>
      </c>
      <c r="AG320" t="s">
        <v>67</v>
      </c>
      <c r="AH320">
        <v>1.45713</v>
      </c>
      <c r="AI320">
        <v>2.3524600000000002</v>
      </c>
      <c r="AJ320">
        <v>-0.69103899999999996</v>
      </c>
      <c r="AK320">
        <v>0.12725</v>
      </c>
      <c r="AL320">
        <v>0</v>
      </c>
      <c r="AM320">
        <v>0</v>
      </c>
      <c r="AN320">
        <v>0</v>
      </c>
      <c r="AO320">
        <v>1</v>
      </c>
      <c r="AP320">
        <v>1.45713</v>
      </c>
      <c r="AQ320">
        <v>2.3524600000000002</v>
      </c>
      <c r="AR320">
        <v>-0.69104059702187104</v>
      </c>
      <c r="AS320">
        <v>0</v>
      </c>
      <c r="AT320">
        <v>0</v>
      </c>
      <c r="AU320">
        <v>0</v>
      </c>
      <c r="AV320">
        <v>0</v>
      </c>
      <c r="AW320">
        <v>1.4033236928752699</v>
      </c>
      <c r="AX320">
        <v>1.0713629436783301</v>
      </c>
      <c r="AY320">
        <v>1.7009203882128701</v>
      </c>
      <c r="AZ320">
        <v>3.39290763953165</v>
      </c>
      <c r="BA320">
        <v>2.66580941032261</v>
      </c>
      <c r="BB320">
        <v>1.2373433182768001</v>
      </c>
      <c r="BC320">
        <v>2.5865458126890499</v>
      </c>
      <c r="BD320">
        <v>-1.06378089281124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 t="s">
        <v>67</v>
      </c>
      <c r="BM320">
        <v>0</v>
      </c>
      <c r="BN320">
        <v>0</v>
      </c>
    </row>
    <row r="321" spans="1:66">
      <c r="A321" t="s">
        <v>646</v>
      </c>
      <c r="B321">
        <v>54934</v>
      </c>
      <c r="C321">
        <v>0.60599627266918399</v>
      </c>
      <c r="D321">
        <v>6.4762655702916297E-2</v>
      </c>
      <c r="E321">
        <v>0.66850505699155405</v>
      </c>
      <c r="F321">
        <v>641.61627295680398</v>
      </c>
      <c r="G321">
        <v>421.553126698021</v>
      </c>
      <c r="H321">
        <v>663.51227968928799</v>
      </c>
      <c r="I321">
        <v>619.72026622431997</v>
      </c>
      <c r="J321">
        <v>465.84259588954302</v>
      </c>
      <c r="K321">
        <v>389.481387450868</v>
      </c>
      <c r="L321">
        <v>409.33539675365398</v>
      </c>
      <c r="M321">
        <v>1.1161000000000001</v>
      </c>
      <c r="N321" s="1">
        <v>5.9999999999999995E-4</v>
      </c>
      <c r="O321">
        <v>1.6221800000000001E-2</v>
      </c>
      <c r="P321">
        <v>27.3309</v>
      </c>
      <c r="Q321">
        <v>12.6088</v>
      </c>
      <c r="R321">
        <v>0.60133479156491298</v>
      </c>
      <c r="S321">
        <v>3.0705638805890698E-2</v>
      </c>
      <c r="T321">
        <v>0.26778992526673601</v>
      </c>
      <c r="U321" t="s">
        <v>67</v>
      </c>
      <c r="V321" t="s">
        <v>67</v>
      </c>
      <c r="W321" t="s">
        <v>67</v>
      </c>
      <c r="X321" t="s">
        <v>67</v>
      </c>
      <c r="Y321" t="s">
        <v>67</v>
      </c>
      <c r="Z321" t="s">
        <v>67</v>
      </c>
      <c r="AA321" t="s">
        <v>67</v>
      </c>
      <c r="AB321" t="s">
        <v>67</v>
      </c>
      <c r="AC321" t="s">
        <v>67</v>
      </c>
      <c r="AD321" t="s">
        <v>67</v>
      </c>
      <c r="AE321" t="s">
        <v>67</v>
      </c>
      <c r="AF321" t="s">
        <v>67</v>
      </c>
      <c r="AG321" t="s">
        <v>67</v>
      </c>
      <c r="AH321">
        <v>5.8011299999999997</v>
      </c>
      <c r="AI321">
        <v>7.3498299999999999</v>
      </c>
      <c r="AJ321">
        <v>-0.34137800000000001</v>
      </c>
      <c r="AK321">
        <v>0.46834999999999999</v>
      </c>
      <c r="AL321">
        <v>1.49089</v>
      </c>
      <c r="AM321">
        <v>0.141237</v>
      </c>
      <c r="AN321">
        <v>3.3999899999999998</v>
      </c>
      <c r="AO321">
        <v>0.24565000000000001</v>
      </c>
      <c r="AP321">
        <v>5.8011299999999997</v>
      </c>
      <c r="AQ321">
        <v>7.3498299999999999</v>
      </c>
      <c r="AR321">
        <v>-0.34137693145091602</v>
      </c>
      <c r="AS321">
        <v>1.49089</v>
      </c>
      <c r="AT321">
        <v>0.141237</v>
      </c>
      <c r="AU321">
        <v>3.3999838299238001</v>
      </c>
      <c r="AV321">
        <v>2</v>
      </c>
      <c r="AW321">
        <v>6.0804996510471003</v>
      </c>
      <c r="AX321">
        <v>6.3310631187090696</v>
      </c>
      <c r="AY321">
        <v>5.1064141267194296</v>
      </c>
      <c r="AZ321">
        <v>8.1833765266512302</v>
      </c>
      <c r="BA321">
        <v>7.4267849327956696</v>
      </c>
      <c r="BB321">
        <v>6.2057813848780903</v>
      </c>
      <c r="BC321">
        <v>6.9055251953887797</v>
      </c>
      <c r="BD321">
        <v>-0.15413826692324101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 t="s">
        <v>67</v>
      </c>
      <c r="BM321">
        <v>0</v>
      </c>
      <c r="BN321">
        <v>1</v>
      </c>
    </row>
    <row r="322" spans="1:66">
      <c r="A322" t="s">
        <v>647</v>
      </c>
      <c r="B322">
        <v>11104</v>
      </c>
      <c r="C322">
        <v>0.257987716307437</v>
      </c>
      <c r="D322">
        <v>0.47910453473407799</v>
      </c>
      <c r="E322">
        <v>1</v>
      </c>
      <c r="F322">
        <v>300.21044478839298</v>
      </c>
      <c r="G322">
        <v>251.05204122101699</v>
      </c>
      <c r="H322">
        <v>245.88984482602999</v>
      </c>
      <c r="I322">
        <v>354.53104475075497</v>
      </c>
      <c r="J322">
        <v>268.437666071102</v>
      </c>
      <c r="K322">
        <v>237.69206728800299</v>
      </c>
      <c r="L322">
        <v>247.02639030394599</v>
      </c>
      <c r="M322" t="e">
        <f>-Inf</f>
        <v>#NAME?</v>
      </c>
      <c r="N322">
        <v>0.1915</v>
      </c>
      <c r="O322">
        <v>0.510965</v>
      </c>
      <c r="P322">
        <v>0</v>
      </c>
      <c r="Q322">
        <v>0.77436199999999999</v>
      </c>
      <c r="R322">
        <v>0.18751160213918999</v>
      </c>
      <c r="S322">
        <v>0.563463002053194</v>
      </c>
      <c r="T322">
        <v>0.84191180851499703</v>
      </c>
      <c r="U322" t="s">
        <v>67</v>
      </c>
      <c r="V322" t="s">
        <v>67</v>
      </c>
      <c r="W322" t="s">
        <v>67</v>
      </c>
      <c r="X322" t="s">
        <v>67</v>
      </c>
      <c r="Y322" t="s">
        <v>67</v>
      </c>
      <c r="Z322" t="s">
        <v>67</v>
      </c>
      <c r="AA322" t="s">
        <v>67</v>
      </c>
      <c r="AB322" t="s">
        <v>67</v>
      </c>
      <c r="AC322" t="s">
        <v>67</v>
      </c>
      <c r="AD322" t="s">
        <v>67</v>
      </c>
      <c r="AE322" t="s">
        <v>67</v>
      </c>
      <c r="AF322" t="s">
        <v>67</v>
      </c>
      <c r="AG322" t="s">
        <v>67</v>
      </c>
      <c r="AH322">
        <v>10.1668</v>
      </c>
      <c r="AI322">
        <v>7.4825799999999996</v>
      </c>
      <c r="AJ322">
        <v>0.44225900000000001</v>
      </c>
      <c r="AK322">
        <v>0.21079999999999999</v>
      </c>
      <c r="AL322">
        <v>0</v>
      </c>
      <c r="AM322">
        <v>0.77436199999999999</v>
      </c>
      <c r="AN322" t="e">
        <f>-Inf</f>
        <v>#NAME?</v>
      </c>
      <c r="AO322">
        <v>0.1915</v>
      </c>
      <c r="AP322">
        <v>10.1668</v>
      </c>
      <c r="AQ322">
        <v>7.4825799999999996</v>
      </c>
      <c r="AR322">
        <v>0.44225795892928399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4.7970128864299797</v>
      </c>
      <c r="AZ322">
        <v>0</v>
      </c>
      <c r="BA322">
        <v>0</v>
      </c>
      <c r="BB322">
        <v>0</v>
      </c>
      <c r="BC322">
        <v>1.5990042954766599</v>
      </c>
      <c r="BD322" t="e">
        <f>-Inf</f>
        <v>#NAME?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 t="s">
        <v>67</v>
      </c>
      <c r="BM322">
        <v>0</v>
      </c>
      <c r="BN322">
        <v>0</v>
      </c>
    </row>
    <row r="323" spans="1:66">
      <c r="A323" t="s">
        <v>648</v>
      </c>
      <c r="B323">
        <v>56888</v>
      </c>
      <c r="C323">
        <v>1.1017742425502599</v>
      </c>
      <c r="D323">
        <v>5.1793056362536404E-4</v>
      </c>
      <c r="E323">
        <v>7.2617177337065603E-2</v>
      </c>
      <c r="F323">
        <v>1755.2024214169501</v>
      </c>
      <c r="G323">
        <v>817.82449455609901</v>
      </c>
      <c r="H323">
        <v>1837.0183116103401</v>
      </c>
      <c r="I323">
        <v>1673.38653122357</v>
      </c>
      <c r="J323">
        <v>940.77077432302997</v>
      </c>
      <c r="K323">
        <v>712.24219461036705</v>
      </c>
      <c r="L323">
        <v>800.46051473490104</v>
      </c>
      <c r="M323">
        <v>1.3563400000000001</v>
      </c>
      <c r="N323" s="1">
        <v>5.0000000000000002E-5</v>
      </c>
      <c r="O323">
        <v>2.4601100000000002E-3</v>
      </c>
      <c r="P323">
        <v>17.375800000000002</v>
      </c>
      <c r="Q323">
        <v>6.7865200000000003</v>
      </c>
      <c r="R323">
        <v>1.0970780141144101</v>
      </c>
      <c r="S323">
        <v>1.1863960030993901E-4</v>
      </c>
      <c r="T323">
        <v>9.2498190755910693E-3</v>
      </c>
      <c r="U323" t="s">
        <v>67</v>
      </c>
      <c r="V323" t="s">
        <v>67</v>
      </c>
      <c r="W323" t="s">
        <v>67</v>
      </c>
      <c r="X323">
        <v>8.3800000000000008</v>
      </c>
      <c r="Y323" t="s">
        <v>67</v>
      </c>
      <c r="Z323" t="s">
        <v>67</v>
      </c>
      <c r="AA323">
        <v>5.48</v>
      </c>
      <c r="AB323">
        <v>10.57</v>
      </c>
      <c r="AC323">
        <v>9.09</v>
      </c>
      <c r="AD323" t="s">
        <v>649</v>
      </c>
      <c r="AE323">
        <v>2438</v>
      </c>
      <c r="AF323" t="s">
        <v>69</v>
      </c>
      <c r="AG323" t="s">
        <v>67</v>
      </c>
      <c r="AH323">
        <v>5.5233100000000004</v>
      </c>
      <c r="AI323">
        <v>5.4214399999999996</v>
      </c>
      <c r="AJ323">
        <v>2.6855E-2</v>
      </c>
      <c r="AK323">
        <v>0.95714999999999995</v>
      </c>
      <c r="AL323">
        <v>11.852499999999999</v>
      </c>
      <c r="AM323">
        <v>1.36507</v>
      </c>
      <c r="AN323">
        <v>3.1181399999999999</v>
      </c>
      <c r="AO323" s="1">
        <v>1E-4</v>
      </c>
      <c r="AP323">
        <v>5.5233100000000004</v>
      </c>
      <c r="AQ323">
        <v>5.4214399999999996</v>
      </c>
      <c r="AR323">
        <v>2.68570023227876E-2</v>
      </c>
      <c r="AS323">
        <v>11.852499999999999</v>
      </c>
      <c r="AT323">
        <v>1.36507</v>
      </c>
      <c r="AU323">
        <v>3.11814455434244</v>
      </c>
      <c r="AV323">
        <v>0</v>
      </c>
      <c r="AW323">
        <v>1.6331137098439501</v>
      </c>
      <c r="AX323">
        <v>3.2578633365664702</v>
      </c>
      <c r="AY323">
        <v>4.3445410337243997</v>
      </c>
      <c r="AZ323">
        <v>5.0659093210209303</v>
      </c>
      <c r="BA323">
        <v>5.1299142184356903</v>
      </c>
      <c r="BB323">
        <v>2.4454885232052099</v>
      </c>
      <c r="BC323">
        <v>4.8467881910603401</v>
      </c>
      <c r="BD323">
        <v>-0.98690634277528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 t="s">
        <v>67</v>
      </c>
      <c r="BM323">
        <v>0</v>
      </c>
      <c r="BN323">
        <v>0</v>
      </c>
    </row>
    <row r="324" spans="1:66">
      <c r="A324" t="s">
        <v>650</v>
      </c>
      <c r="B324">
        <v>8514</v>
      </c>
      <c r="C324">
        <v>-0.189584674206835</v>
      </c>
      <c r="D324">
        <v>0.58339471346397997</v>
      </c>
      <c r="E324">
        <v>1</v>
      </c>
      <c r="F324">
        <v>4918.5894470474204</v>
      </c>
      <c r="G324">
        <v>5609.3333164360502</v>
      </c>
      <c r="H324">
        <v>5533.17201082067</v>
      </c>
      <c r="I324">
        <v>4304.0068832741699</v>
      </c>
      <c r="J324">
        <v>5794.1237768885503</v>
      </c>
      <c r="K324">
        <v>5688.7634770928698</v>
      </c>
      <c r="L324">
        <v>5345.1126953267303</v>
      </c>
      <c r="M324">
        <v>-0.18767</v>
      </c>
      <c r="N324">
        <v>0.56674999999999998</v>
      </c>
      <c r="O324">
        <v>0.817241</v>
      </c>
      <c r="P324">
        <v>70.1935</v>
      </c>
      <c r="Q324">
        <v>79.944999999999993</v>
      </c>
      <c r="R324">
        <v>-0.179941161717734</v>
      </c>
      <c r="S324">
        <v>0.59226399907798899</v>
      </c>
      <c r="T324">
        <v>0.85361998937519201</v>
      </c>
      <c r="U324" t="s">
        <v>67</v>
      </c>
      <c r="V324" t="s">
        <v>67</v>
      </c>
      <c r="W324" t="s">
        <v>67</v>
      </c>
      <c r="X324" t="s">
        <v>67</v>
      </c>
      <c r="Y324" t="s">
        <v>67</v>
      </c>
      <c r="Z324" t="s">
        <v>67</v>
      </c>
      <c r="AA324" t="s">
        <v>67</v>
      </c>
      <c r="AB324" t="s">
        <v>67</v>
      </c>
      <c r="AC324" t="s">
        <v>67</v>
      </c>
      <c r="AD324" t="s">
        <v>67</v>
      </c>
      <c r="AE324" t="s">
        <v>67</v>
      </c>
      <c r="AF324" t="s">
        <v>67</v>
      </c>
      <c r="AG324" t="s">
        <v>67</v>
      </c>
      <c r="AH324">
        <v>22.288399999999999</v>
      </c>
      <c r="AI324">
        <v>25.66</v>
      </c>
      <c r="AJ324">
        <v>-0.20322899999999999</v>
      </c>
      <c r="AK324">
        <v>0.73995</v>
      </c>
      <c r="AL324">
        <v>0</v>
      </c>
      <c r="AM324">
        <v>0</v>
      </c>
      <c r="AN324">
        <v>0</v>
      </c>
      <c r="AO324">
        <v>1</v>
      </c>
      <c r="AP324">
        <v>64.801389999999998</v>
      </c>
      <c r="AQ324">
        <v>58.1661</v>
      </c>
      <c r="AR324">
        <v>0.155846183853208</v>
      </c>
      <c r="AS324">
        <v>0</v>
      </c>
      <c r="AT324">
        <v>0</v>
      </c>
      <c r="AU324">
        <v>0</v>
      </c>
      <c r="AV324">
        <v>0</v>
      </c>
      <c r="AW324" t="s">
        <v>67</v>
      </c>
      <c r="AX324" t="s">
        <v>67</v>
      </c>
      <c r="AY324" t="s">
        <v>67</v>
      </c>
      <c r="AZ324" t="s">
        <v>67</v>
      </c>
      <c r="BA324" t="s">
        <v>67</v>
      </c>
      <c r="BB324" t="s">
        <v>67</v>
      </c>
      <c r="BC324" t="s">
        <v>67</v>
      </c>
      <c r="BD324" t="s">
        <v>67</v>
      </c>
      <c r="BE324" t="s">
        <v>67</v>
      </c>
      <c r="BF324" t="s">
        <v>67</v>
      </c>
      <c r="BG324" t="s">
        <v>67</v>
      </c>
      <c r="BH324" t="s">
        <v>67</v>
      </c>
      <c r="BI324" t="s">
        <v>67</v>
      </c>
      <c r="BJ324" t="s">
        <v>67</v>
      </c>
      <c r="BK324" t="s">
        <v>67</v>
      </c>
      <c r="BL324" t="s">
        <v>67</v>
      </c>
      <c r="BM324" t="s">
        <v>67</v>
      </c>
      <c r="BN324">
        <v>0</v>
      </c>
    </row>
    <row r="325" spans="1:66">
      <c r="A325" t="s">
        <v>651</v>
      </c>
      <c r="B325">
        <v>54793</v>
      </c>
      <c r="C325">
        <v>-5.1797714156785302E-2</v>
      </c>
      <c r="D325">
        <v>0.89253250597003397</v>
      </c>
      <c r="E325">
        <v>1</v>
      </c>
      <c r="F325">
        <v>237.50749396898499</v>
      </c>
      <c r="G325">
        <v>246.18975886108399</v>
      </c>
      <c r="H325">
        <v>221.17075989642899</v>
      </c>
      <c r="I325">
        <v>253.84422804154099</v>
      </c>
      <c r="J325">
        <v>210.620322609634</v>
      </c>
      <c r="K325">
        <v>262.71228489726599</v>
      </c>
      <c r="L325">
        <v>265.23666907635197</v>
      </c>
      <c r="M325" t="s">
        <v>67</v>
      </c>
      <c r="N325" t="s">
        <v>67</v>
      </c>
      <c r="O325" t="s">
        <v>67</v>
      </c>
      <c r="P325" t="s">
        <v>67</v>
      </c>
      <c r="Q325" t="s">
        <v>67</v>
      </c>
      <c r="R325">
        <v>-9.8951788194562504E-2</v>
      </c>
      <c r="S325">
        <v>0.76276401874114197</v>
      </c>
      <c r="T325">
        <v>0.92542111697892204</v>
      </c>
      <c r="U325" t="s">
        <v>67</v>
      </c>
      <c r="V325" t="s">
        <v>67</v>
      </c>
      <c r="W325" t="s">
        <v>67</v>
      </c>
      <c r="X325" t="s">
        <v>67</v>
      </c>
      <c r="Y325" t="s">
        <v>67</v>
      </c>
      <c r="Z325" t="s">
        <v>67</v>
      </c>
      <c r="AA325" t="s">
        <v>67</v>
      </c>
      <c r="AB325" t="s">
        <v>67</v>
      </c>
      <c r="AC325" t="s">
        <v>67</v>
      </c>
      <c r="AD325" t="s">
        <v>67</v>
      </c>
      <c r="AE325" t="s">
        <v>67</v>
      </c>
      <c r="AF325" t="s">
        <v>67</v>
      </c>
      <c r="AG325" t="s">
        <v>67</v>
      </c>
      <c r="AH325">
        <v>4.1196000000000002</v>
      </c>
      <c r="AI325">
        <v>3.27298</v>
      </c>
      <c r="AJ325">
        <v>0.33189999999999997</v>
      </c>
      <c r="AK325">
        <v>1</v>
      </c>
      <c r="AL325">
        <v>0</v>
      </c>
      <c r="AM325">
        <v>0</v>
      </c>
      <c r="AN325">
        <v>0</v>
      </c>
      <c r="AO325">
        <v>1</v>
      </c>
      <c r="AP325">
        <v>4.1196000000000002</v>
      </c>
      <c r="AQ325">
        <v>3.27298</v>
      </c>
      <c r="AR325">
        <v>0.33189947650827201</v>
      </c>
      <c r="AS325">
        <v>0</v>
      </c>
      <c r="AT325">
        <v>0</v>
      </c>
      <c r="AU325">
        <v>0</v>
      </c>
      <c r="AV325">
        <v>0</v>
      </c>
      <c r="AW325">
        <v>1.7157536373098801</v>
      </c>
      <c r="AX325">
        <v>2.0901737577283601</v>
      </c>
      <c r="AY325">
        <v>2.1903731165634599</v>
      </c>
      <c r="AZ325">
        <v>4.2692716466514797</v>
      </c>
      <c r="BA325">
        <v>3.5855810924261702</v>
      </c>
      <c r="BB325">
        <v>1.90296369751912</v>
      </c>
      <c r="BC325">
        <v>3.3484086185470301</v>
      </c>
      <c r="BD325">
        <v>-0.81522755613034303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 t="s">
        <v>67</v>
      </c>
      <c r="BM325">
        <v>0</v>
      </c>
      <c r="BN325">
        <v>0</v>
      </c>
    </row>
    <row r="326" spans="1:66">
      <c r="A326" t="s">
        <v>652</v>
      </c>
      <c r="B326">
        <v>9808</v>
      </c>
      <c r="C326" t="e">
        <f>-Inf</f>
        <v>#NAME?</v>
      </c>
      <c r="D326">
        <v>0.99016881791879696</v>
      </c>
      <c r="E326">
        <v>1</v>
      </c>
      <c r="F326">
        <v>0</v>
      </c>
      <c r="G326">
        <v>0.81724018468861503</v>
      </c>
      <c r="H326">
        <v>0</v>
      </c>
      <c r="I326">
        <v>0</v>
      </c>
      <c r="J326">
        <v>0.82596204944954299</v>
      </c>
      <c r="K326">
        <v>0.83400725364211603</v>
      </c>
      <c r="L326">
        <v>0.79175125097418497</v>
      </c>
      <c r="M326" t="e">
        <f>-Inf</f>
        <v>#NAME?</v>
      </c>
      <c r="N326">
        <v>1</v>
      </c>
      <c r="O326">
        <v>1</v>
      </c>
      <c r="P326">
        <v>0</v>
      </c>
      <c r="Q326">
        <v>1.45883E-2</v>
      </c>
      <c r="R326">
        <v>-2.9479017020488101</v>
      </c>
      <c r="S326">
        <v>0.17106214774459799</v>
      </c>
      <c r="T326">
        <v>0.53610482813856897</v>
      </c>
      <c r="U326" t="s">
        <v>67</v>
      </c>
      <c r="V326" t="s">
        <v>67</v>
      </c>
      <c r="W326" t="s">
        <v>67</v>
      </c>
      <c r="X326" t="s">
        <v>67</v>
      </c>
      <c r="Y326" t="s">
        <v>67</v>
      </c>
      <c r="Z326" t="s">
        <v>67</v>
      </c>
      <c r="AA326" t="s">
        <v>67</v>
      </c>
      <c r="AB326" t="s">
        <v>67</v>
      </c>
      <c r="AC326" t="s">
        <v>67</v>
      </c>
      <c r="AD326" t="s">
        <v>653</v>
      </c>
      <c r="AE326">
        <v>1385</v>
      </c>
      <c r="AF326" t="s">
        <v>99</v>
      </c>
      <c r="AG326" t="s">
        <v>67</v>
      </c>
      <c r="AH326">
        <v>0</v>
      </c>
      <c r="AI326">
        <v>1.45883E-2</v>
      </c>
      <c r="AJ326" t="e">
        <f>-Inf</f>
        <v>#NAME?</v>
      </c>
      <c r="AK326">
        <v>1</v>
      </c>
      <c r="AL326">
        <v>0</v>
      </c>
      <c r="AM326">
        <v>0</v>
      </c>
      <c r="AN326">
        <v>0</v>
      </c>
      <c r="AO326">
        <v>1</v>
      </c>
      <c r="AP326">
        <v>0</v>
      </c>
      <c r="AQ326">
        <v>1.45883E-2</v>
      </c>
      <c r="AR326" t="e">
        <f>-Inf</f>
        <v>#NAME?</v>
      </c>
      <c r="AS326">
        <v>0</v>
      </c>
      <c r="AT326">
        <v>0</v>
      </c>
      <c r="AU326">
        <v>0</v>
      </c>
      <c r="AV326">
        <v>0</v>
      </c>
      <c r="AW326" t="s">
        <v>67</v>
      </c>
      <c r="AX326" t="s">
        <v>67</v>
      </c>
      <c r="AY326" t="s">
        <v>67</v>
      </c>
      <c r="AZ326" t="s">
        <v>67</v>
      </c>
      <c r="BA326" t="s">
        <v>67</v>
      </c>
      <c r="BB326" t="s">
        <v>67</v>
      </c>
      <c r="BC326" t="s">
        <v>67</v>
      </c>
      <c r="BD326" t="s">
        <v>67</v>
      </c>
      <c r="BE326" t="s">
        <v>67</v>
      </c>
      <c r="BF326" t="s">
        <v>67</v>
      </c>
      <c r="BG326" t="s">
        <v>67</v>
      </c>
      <c r="BH326" t="s">
        <v>67</v>
      </c>
      <c r="BI326" t="s">
        <v>67</v>
      </c>
      <c r="BJ326" t="s">
        <v>67</v>
      </c>
      <c r="BK326" t="s">
        <v>67</v>
      </c>
      <c r="BL326" t="s">
        <v>67</v>
      </c>
      <c r="BM326" t="s">
        <v>67</v>
      </c>
      <c r="BN326">
        <v>0</v>
      </c>
    </row>
    <row r="327" spans="1:66">
      <c r="A327" t="s">
        <v>654</v>
      </c>
      <c r="B327">
        <v>23247</v>
      </c>
      <c r="C327">
        <v>4.2447450898813098E-2</v>
      </c>
      <c r="D327">
        <v>0.87023115316316602</v>
      </c>
      <c r="E327">
        <v>1</v>
      </c>
      <c r="F327">
        <v>516.66469714707398</v>
      </c>
      <c r="G327">
        <v>501.684671724748</v>
      </c>
      <c r="H327">
        <v>714.25145401846896</v>
      </c>
      <c r="I327">
        <v>319.07794027568002</v>
      </c>
      <c r="J327">
        <v>373.33484635119402</v>
      </c>
      <c r="K327">
        <v>615.497353187881</v>
      </c>
      <c r="L327">
        <v>516.22181563516904</v>
      </c>
      <c r="M327">
        <v>-5.1040799999999997E-2</v>
      </c>
      <c r="N327">
        <v>0.86270000000000002</v>
      </c>
      <c r="O327">
        <v>0.95059899999999997</v>
      </c>
      <c r="P327">
        <v>3.9883000000000002</v>
      </c>
      <c r="Q327">
        <v>4.1319299999999997</v>
      </c>
      <c r="R327">
        <v>1.6670484022224999E-2</v>
      </c>
      <c r="S327">
        <v>0.96197542481618903</v>
      </c>
      <c r="T327">
        <v>0.99181941615290903</v>
      </c>
      <c r="U327" t="s">
        <v>67</v>
      </c>
      <c r="V327" t="s">
        <v>67</v>
      </c>
      <c r="W327" t="s">
        <v>67</v>
      </c>
      <c r="X327" t="s">
        <v>67</v>
      </c>
      <c r="Y327" t="s">
        <v>67</v>
      </c>
      <c r="Z327" t="s">
        <v>67</v>
      </c>
      <c r="AA327" t="s">
        <v>67</v>
      </c>
      <c r="AB327" t="s">
        <v>67</v>
      </c>
      <c r="AC327" t="s">
        <v>67</v>
      </c>
      <c r="AD327" t="s">
        <v>655</v>
      </c>
      <c r="AE327">
        <v>1446</v>
      </c>
      <c r="AF327" t="s">
        <v>69</v>
      </c>
      <c r="AG327" t="s">
        <v>67</v>
      </c>
      <c r="AH327">
        <v>1.2973600000000001</v>
      </c>
      <c r="AI327">
        <v>1.87869</v>
      </c>
      <c r="AJ327">
        <v>-0.53414600000000001</v>
      </c>
      <c r="AK327">
        <v>0.39900000000000002</v>
      </c>
      <c r="AL327">
        <v>0</v>
      </c>
      <c r="AM327">
        <v>0</v>
      </c>
      <c r="AN327">
        <v>0</v>
      </c>
      <c r="AO327">
        <v>1</v>
      </c>
      <c r="AP327">
        <v>1.1188400000000001</v>
      </c>
      <c r="AQ327">
        <v>1.1757899999999999</v>
      </c>
      <c r="AR327">
        <v>-7.1626674962969497E-2</v>
      </c>
      <c r="AS327">
        <v>0</v>
      </c>
      <c r="AT327">
        <v>0</v>
      </c>
      <c r="AU327">
        <v>0</v>
      </c>
      <c r="AV327">
        <v>0</v>
      </c>
      <c r="AW327">
        <v>0.81332299778969397</v>
      </c>
      <c r="AX327">
        <v>1.3905277682394199</v>
      </c>
      <c r="AY327">
        <v>0</v>
      </c>
      <c r="AZ327">
        <v>0</v>
      </c>
      <c r="BA327">
        <v>1.3922561049067199</v>
      </c>
      <c r="BB327">
        <v>1.1019253830145599</v>
      </c>
      <c r="BC327">
        <v>0.46408536830223901</v>
      </c>
      <c r="BD327">
        <v>1.24756441697612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 t="s">
        <v>67</v>
      </c>
      <c r="BM327">
        <v>0</v>
      </c>
      <c r="BN327">
        <v>0</v>
      </c>
    </row>
    <row r="328" spans="1:66">
      <c r="A328" t="s">
        <v>656</v>
      </c>
      <c r="B328">
        <v>23379</v>
      </c>
      <c r="C328">
        <v>0.23183885790389</v>
      </c>
      <c r="D328">
        <v>0.44147251587605102</v>
      </c>
      <c r="E328">
        <v>1</v>
      </c>
      <c r="F328">
        <v>874.64637730515096</v>
      </c>
      <c r="G328">
        <v>744.80408731354601</v>
      </c>
      <c r="H328">
        <v>1062.92065197284</v>
      </c>
      <c r="I328">
        <v>686.37210263746204</v>
      </c>
      <c r="J328">
        <v>679.76676669697395</v>
      </c>
      <c r="K328">
        <v>743.10046299512499</v>
      </c>
      <c r="L328">
        <v>811.54503224854</v>
      </c>
      <c r="M328">
        <v>1.26454</v>
      </c>
      <c r="N328" s="1">
        <v>8.0000000000000004E-4</v>
      </c>
      <c r="O328">
        <v>1.9826699999999999E-2</v>
      </c>
      <c r="P328">
        <v>24.4468</v>
      </c>
      <c r="Q328">
        <v>10.1755</v>
      </c>
      <c r="R328">
        <v>0.221708713294864</v>
      </c>
      <c r="S328">
        <v>0.44684620649146201</v>
      </c>
      <c r="T328">
        <v>0.77344164809462501</v>
      </c>
      <c r="U328" t="s">
        <v>67</v>
      </c>
      <c r="V328" t="s">
        <v>67</v>
      </c>
      <c r="W328" t="s">
        <v>67</v>
      </c>
      <c r="X328" t="s">
        <v>67</v>
      </c>
      <c r="Y328" t="s">
        <v>67</v>
      </c>
      <c r="Z328" t="s">
        <v>67</v>
      </c>
      <c r="AA328" t="s">
        <v>67</v>
      </c>
      <c r="AB328" t="s">
        <v>67</v>
      </c>
      <c r="AC328" t="s">
        <v>67</v>
      </c>
      <c r="AD328" t="s">
        <v>657</v>
      </c>
      <c r="AE328">
        <v>2780</v>
      </c>
      <c r="AF328" t="s">
        <v>69</v>
      </c>
      <c r="AG328" t="s">
        <v>67</v>
      </c>
      <c r="AH328">
        <v>15.207599999999999</v>
      </c>
      <c r="AI328">
        <v>6.2207299999999996</v>
      </c>
      <c r="AJ328">
        <v>1.2896399999999999</v>
      </c>
      <c r="AK328">
        <v>3.2099999999999997E-2</v>
      </c>
      <c r="AL328">
        <v>5.9764200000000001</v>
      </c>
      <c r="AM328">
        <v>0</v>
      </c>
      <c r="AN328" t="s">
        <v>77</v>
      </c>
      <c r="AO328">
        <v>0.16209999999999999</v>
      </c>
      <c r="AP328">
        <v>3.2627199999999998</v>
      </c>
      <c r="AQ328">
        <v>3.9548199999999998</v>
      </c>
      <c r="AR328">
        <v>-0.27753684966718201</v>
      </c>
      <c r="AS328">
        <v>5.9764200000000001</v>
      </c>
      <c r="AT328">
        <v>0</v>
      </c>
      <c r="AU328" t="s">
        <v>77</v>
      </c>
      <c r="AV328">
        <v>0</v>
      </c>
      <c r="AW328">
        <v>3.6493195066321298</v>
      </c>
      <c r="AX328">
        <v>2.3659855848711602</v>
      </c>
      <c r="AY328">
        <v>3.06759473213314</v>
      </c>
      <c r="AZ328">
        <v>5.2009911288139703</v>
      </c>
      <c r="BA328">
        <v>4.9235564103785601</v>
      </c>
      <c r="BB328">
        <v>3.0076525457516499</v>
      </c>
      <c r="BC328">
        <v>4.3973807571085599</v>
      </c>
      <c r="BD328">
        <v>-0.54800654535051196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 t="s">
        <v>67</v>
      </c>
      <c r="BM328">
        <v>0</v>
      </c>
      <c r="BN328">
        <v>0</v>
      </c>
    </row>
    <row r="329" spans="1:66">
      <c r="A329" t="s">
        <v>658</v>
      </c>
      <c r="B329">
        <v>57536</v>
      </c>
      <c r="C329">
        <v>-0.330783544234793</v>
      </c>
      <c r="D329">
        <v>0.56654234187369901</v>
      </c>
      <c r="E329">
        <v>1</v>
      </c>
      <c r="F329">
        <v>36.532557197721196</v>
      </c>
      <c r="G329">
        <v>45.946860495047098</v>
      </c>
      <c r="H329">
        <v>39.030134099369903</v>
      </c>
      <c r="I329">
        <v>34.034980296072497</v>
      </c>
      <c r="J329">
        <v>41.298102472477197</v>
      </c>
      <c r="K329">
        <v>45.8703989503164</v>
      </c>
      <c r="L329">
        <v>50.672080062347902</v>
      </c>
      <c r="M329" t="e">
        <f>-Inf</f>
        <v>#NAME?</v>
      </c>
      <c r="N329">
        <v>0.19145000000000001</v>
      </c>
      <c r="O329">
        <v>0.510965</v>
      </c>
      <c r="P329">
        <v>0</v>
      </c>
      <c r="Q329">
        <v>0.58590299999999995</v>
      </c>
      <c r="R329">
        <v>-0.35102456577587299</v>
      </c>
      <c r="S329">
        <v>0.47930938304265502</v>
      </c>
      <c r="T329">
        <v>0.79186588917927803</v>
      </c>
      <c r="U329" t="s">
        <v>67</v>
      </c>
      <c r="V329" t="s">
        <v>67</v>
      </c>
      <c r="W329" t="s">
        <v>67</v>
      </c>
      <c r="X329" t="s">
        <v>67</v>
      </c>
      <c r="Y329" t="s">
        <v>67</v>
      </c>
      <c r="Z329" t="s">
        <v>67</v>
      </c>
      <c r="AA329" t="s">
        <v>67</v>
      </c>
      <c r="AB329" t="s">
        <v>67</v>
      </c>
      <c r="AC329" t="s">
        <v>67</v>
      </c>
      <c r="AD329" t="s">
        <v>659</v>
      </c>
      <c r="AE329">
        <v>5123</v>
      </c>
      <c r="AF329" t="s">
        <v>69</v>
      </c>
      <c r="AG329" t="s">
        <v>67</v>
      </c>
      <c r="AH329">
        <v>0</v>
      </c>
      <c r="AI329">
        <v>0.58590299999999995</v>
      </c>
      <c r="AJ329" t="e">
        <f>-Inf</f>
        <v>#NAME?</v>
      </c>
      <c r="AK329">
        <v>0.19145000000000001</v>
      </c>
      <c r="AL329">
        <v>0</v>
      </c>
      <c r="AM329">
        <v>0</v>
      </c>
      <c r="AN329">
        <v>0</v>
      </c>
      <c r="AO329">
        <v>1</v>
      </c>
      <c r="AP329">
        <v>0</v>
      </c>
      <c r="AQ329">
        <v>0.58590299999999995</v>
      </c>
      <c r="AR329" t="e">
        <f>-Inf</f>
        <v>#NAME?</v>
      </c>
      <c r="AS329">
        <v>0</v>
      </c>
      <c r="AT329">
        <v>0</v>
      </c>
      <c r="AU329">
        <v>0</v>
      </c>
      <c r="AV329">
        <v>0</v>
      </c>
      <c r="AW329" t="s">
        <v>67</v>
      </c>
      <c r="AX329" t="s">
        <v>67</v>
      </c>
      <c r="AY329" t="s">
        <v>67</v>
      </c>
      <c r="AZ329" t="s">
        <v>67</v>
      </c>
      <c r="BA329" t="s">
        <v>67</v>
      </c>
      <c r="BB329" t="s">
        <v>67</v>
      </c>
      <c r="BC329" t="s">
        <v>67</v>
      </c>
      <c r="BD329" t="s">
        <v>67</v>
      </c>
      <c r="BE329" t="s">
        <v>67</v>
      </c>
      <c r="BF329" t="s">
        <v>67</v>
      </c>
      <c r="BG329" t="s">
        <v>67</v>
      </c>
      <c r="BH329" t="s">
        <v>67</v>
      </c>
      <c r="BI329" t="s">
        <v>67</v>
      </c>
      <c r="BJ329" t="s">
        <v>67</v>
      </c>
      <c r="BK329" t="s">
        <v>67</v>
      </c>
      <c r="BL329" t="s">
        <v>67</v>
      </c>
      <c r="BM329" t="s">
        <v>67</v>
      </c>
      <c r="BN329">
        <v>0</v>
      </c>
    </row>
    <row r="330" spans="1:66">
      <c r="A330" t="s">
        <v>660</v>
      </c>
      <c r="B330">
        <v>57562</v>
      </c>
      <c r="C330">
        <v>-0.97571134130377601</v>
      </c>
      <c r="D330">
        <v>7.7441435081108706E-2</v>
      </c>
      <c r="E330">
        <v>0.69278851570816002</v>
      </c>
      <c r="F330">
        <v>28.140931832727102</v>
      </c>
      <c r="G330">
        <v>55.342255494827597</v>
      </c>
      <c r="H330">
        <v>36.428125159411898</v>
      </c>
      <c r="I330">
        <v>19.853738506042301</v>
      </c>
      <c r="J330">
        <v>44.601950670275301</v>
      </c>
      <c r="K330">
        <v>52.542456979453299</v>
      </c>
      <c r="L330">
        <v>68.8823588347541</v>
      </c>
      <c r="M330">
        <v>-0.75177000000000005</v>
      </c>
      <c r="N330">
        <v>1</v>
      </c>
      <c r="O330">
        <v>1</v>
      </c>
      <c r="P330">
        <v>0.27302100000000001</v>
      </c>
      <c r="Q330">
        <v>0.45972800000000003</v>
      </c>
      <c r="R330">
        <v>-0.98265991315085299</v>
      </c>
      <c r="S330">
        <v>6.6092638036873E-2</v>
      </c>
      <c r="T330">
        <v>0.36584231361594199</v>
      </c>
      <c r="U330" t="s">
        <v>67</v>
      </c>
      <c r="V330" t="s">
        <v>67</v>
      </c>
      <c r="W330" t="s">
        <v>67</v>
      </c>
      <c r="X330" t="s">
        <v>67</v>
      </c>
      <c r="Y330" t="s">
        <v>67</v>
      </c>
      <c r="Z330" t="s">
        <v>67</v>
      </c>
      <c r="AA330" t="s">
        <v>67</v>
      </c>
      <c r="AB330" t="s">
        <v>67</v>
      </c>
      <c r="AC330" t="s">
        <v>67</v>
      </c>
      <c r="AD330" t="s">
        <v>661</v>
      </c>
      <c r="AE330">
        <v>7228</v>
      </c>
      <c r="AF330" t="s">
        <v>69</v>
      </c>
      <c r="AG330" t="s">
        <v>67</v>
      </c>
      <c r="AH330">
        <v>0.27302100000000001</v>
      </c>
      <c r="AI330">
        <v>0.45972800000000003</v>
      </c>
      <c r="AJ330">
        <v>-0.75177000000000005</v>
      </c>
      <c r="AK330">
        <v>1</v>
      </c>
      <c r="AL330">
        <v>0</v>
      </c>
      <c r="AM330">
        <v>0</v>
      </c>
      <c r="AN330">
        <v>0</v>
      </c>
      <c r="AO330">
        <v>1</v>
      </c>
      <c r="AP330">
        <v>0.27302100000000001</v>
      </c>
      <c r="AQ330">
        <v>0.45972800000000003</v>
      </c>
      <c r="AR330">
        <v>-0.75176861358874703</v>
      </c>
      <c r="AS330">
        <v>0</v>
      </c>
      <c r="AT330">
        <v>0</v>
      </c>
      <c r="AU330">
        <v>0</v>
      </c>
      <c r="AV330">
        <v>0</v>
      </c>
      <c r="AW330" t="s">
        <v>67</v>
      </c>
      <c r="AX330" t="s">
        <v>67</v>
      </c>
      <c r="AY330" t="s">
        <v>67</v>
      </c>
      <c r="AZ330" t="s">
        <v>67</v>
      </c>
      <c r="BA330" t="s">
        <v>67</v>
      </c>
      <c r="BB330" t="s">
        <v>67</v>
      </c>
      <c r="BC330" t="s">
        <v>67</v>
      </c>
      <c r="BD330" t="s">
        <v>67</v>
      </c>
      <c r="BE330" t="s">
        <v>67</v>
      </c>
      <c r="BF330" t="s">
        <v>67</v>
      </c>
      <c r="BG330" t="s">
        <v>67</v>
      </c>
      <c r="BH330" t="s">
        <v>67</v>
      </c>
      <c r="BI330" t="s">
        <v>67</v>
      </c>
      <c r="BJ330" t="s">
        <v>67</v>
      </c>
      <c r="BK330" t="s">
        <v>67</v>
      </c>
      <c r="BL330" t="s">
        <v>67</v>
      </c>
      <c r="BM330" t="s">
        <v>67</v>
      </c>
      <c r="BN330">
        <v>0</v>
      </c>
    </row>
    <row r="331" spans="1:66">
      <c r="A331" t="s">
        <v>662</v>
      </c>
      <c r="B331">
        <v>57577</v>
      </c>
      <c r="C331">
        <v>-0.75227070892994496</v>
      </c>
      <c r="D331">
        <v>8.7567890276834301E-2</v>
      </c>
      <c r="E331">
        <v>0.71252993265018105</v>
      </c>
      <c r="F331">
        <v>61.889456691596898</v>
      </c>
      <c r="G331">
        <v>104.24919700002999</v>
      </c>
      <c r="H331">
        <v>58.545201149054797</v>
      </c>
      <c r="I331">
        <v>65.233712234139006</v>
      </c>
      <c r="J331">
        <v>72.684660351559799</v>
      </c>
      <c r="K331">
        <v>112.590979241686</v>
      </c>
      <c r="L331">
        <v>127.471951406844</v>
      </c>
      <c r="M331">
        <v>-0.39290999999999998</v>
      </c>
      <c r="N331">
        <v>0.40055000000000002</v>
      </c>
      <c r="O331">
        <v>0.70981499999999997</v>
      </c>
      <c r="P331">
        <v>1.6066</v>
      </c>
      <c r="Q331">
        <v>2.1095299999999999</v>
      </c>
      <c r="R331">
        <v>-0.808840487114313</v>
      </c>
      <c r="S331">
        <v>6.5385380117019096E-2</v>
      </c>
      <c r="T331">
        <v>0.36423343635750099</v>
      </c>
      <c r="U331" t="s">
        <v>67</v>
      </c>
      <c r="V331" t="s">
        <v>67</v>
      </c>
      <c r="W331" t="s">
        <v>67</v>
      </c>
      <c r="X331" t="s">
        <v>67</v>
      </c>
      <c r="Y331" t="s">
        <v>67</v>
      </c>
      <c r="Z331" t="s">
        <v>67</v>
      </c>
      <c r="AA331" t="s">
        <v>67</v>
      </c>
      <c r="AB331" t="s">
        <v>67</v>
      </c>
      <c r="AC331" t="s">
        <v>67</v>
      </c>
      <c r="AD331" t="s">
        <v>663</v>
      </c>
      <c r="AE331">
        <v>7656</v>
      </c>
      <c r="AF331" t="s">
        <v>69</v>
      </c>
      <c r="AG331" t="s">
        <v>67</v>
      </c>
      <c r="AH331">
        <v>1.20157</v>
      </c>
      <c r="AI331">
        <v>1.10398</v>
      </c>
      <c r="AJ331">
        <v>0.122215</v>
      </c>
      <c r="AK331">
        <v>0.86450000000000005</v>
      </c>
      <c r="AL331">
        <v>0</v>
      </c>
      <c r="AM331">
        <v>0</v>
      </c>
      <c r="AN331">
        <v>0</v>
      </c>
      <c r="AO331">
        <v>1</v>
      </c>
      <c r="AP331">
        <v>0.19453699999999999</v>
      </c>
      <c r="AQ331">
        <v>0.52671400000000002</v>
      </c>
      <c r="AR331">
        <v>-1.4369752317225699</v>
      </c>
      <c r="AS331">
        <v>0</v>
      </c>
      <c r="AT331">
        <v>0</v>
      </c>
      <c r="AU331">
        <v>0</v>
      </c>
      <c r="AV331">
        <v>0</v>
      </c>
      <c r="AW331">
        <v>0.41295833259937698</v>
      </c>
      <c r="AX331">
        <v>0.46631336422985098</v>
      </c>
      <c r="AY331">
        <v>0.60957613811008704</v>
      </c>
      <c r="AZ331">
        <v>0</v>
      </c>
      <c r="BA331">
        <v>1.50272550371088</v>
      </c>
      <c r="BB331">
        <v>0.43963584841461401</v>
      </c>
      <c r="BC331">
        <v>0.70410054727365501</v>
      </c>
      <c r="BD331">
        <v>-0.67947243383821099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 t="s">
        <v>67</v>
      </c>
      <c r="BM331">
        <v>0</v>
      </c>
      <c r="BN331">
        <v>0</v>
      </c>
    </row>
    <row r="332" spans="1:66">
      <c r="A332" t="s">
        <v>664</v>
      </c>
      <c r="B332">
        <v>57614</v>
      </c>
      <c r="C332">
        <v>-0.36842644557218601</v>
      </c>
      <c r="D332">
        <v>0.31764609280093897</v>
      </c>
      <c r="E332">
        <v>0.96047643566629204</v>
      </c>
      <c r="F332">
        <v>530.52142048775795</v>
      </c>
      <c r="G332">
        <v>684.87345718014899</v>
      </c>
      <c r="H332">
        <v>642.69620816962401</v>
      </c>
      <c r="I332">
        <v>418.34663280589098</v>
      </c>
      <c r="J332">
        <v>507.14069836201998</v>
      </c>
      <c r="K332">
        <v>804.81699976464199</v>
      </c>
      <c r="L332">
        <v>742.66267341378602</v>
      </c>
      <c r="M332">
        <v>3.4444200000000001E-2</v>
      </c>
      <c r="N332">
        <v>0.91090000000000004</v>
      </c>
      <c r="O332">
        <v>0.96719900000000003</v>
      </c>
      <c r="P332">
        <v>10.3049</v>
      </c>
      <c r="Q332">
        <v>10.0618</v>
      </c>
      <c r="R332">
        <v>-0.37663695998004798</v>
      </c>
      <c r="S332">
        <v>0.246942357042615</v>
      </c>
      <c r="T332">
        <v>0.60892261982902296</v>
      </c>
      <c r="U332" t="s">
        <v>67</v>
      </c>
      <c r="V332" t="s">
        <v>67</v>
      </c>
      <c r="W332" t="s">
        <v>67</v>
      </c>
      <c r="X332">
        <v>1.4733333333333301</v>
      </c>
      <c r="Y332" t="s">
        <v>67</v>
      </c>
      <c r="Z332" t="s">
        <v>67</v>
      </c>
      <c r="AA332">
        <v>0</v>
      </c>
      <c r="AB332">
        <v>1.79</v>
      </c>
      <c r="AC332">
        <v>2.63</v>
      </c>
      <c r="AD332" t="s">
        <v>665</v>
      </c>
      <c r="AE332">
        <v>4075</v>
      </c>
      <c r="AF332" t="s">
        <v>69</v>
      </c>
      <c r="AG332" t="s">
        <v>67</v>
      </c>
      <c r="AH332">
        <v>6.2410100000000002</v>
      </c>
      <c r="AI332">
        <v>4.2435200000000002</v>
      </c>
      <c r="AJ332">
        <v>0.55652000000000001</v>
      </c>
      <c r="AK332">
        <v>0.32574999999999998</v>
      </c>
      <c r="AL332">
        <v>2.6165400000000001</v>
      </c>
      <c r="AM332">
        <v>0</v>
      </c>
      <c r="AN332" t="s">
        <v>77</v>
      </c>
      <c r="AO332">
        <v>0.1598</v>
      </c>
      <c r="AP332">
        <v>0.65760300000000005</v>
      </c>
      <c r="AQ332">
        <v>3.6019399999999999</v>
      </c>
      <c r="AR332">
        <v>-2.4534853637223799</v>
      </c>
      <c r="AS332">
        <v>2.6165400000000001</v>
      </c>
      <c r="AT332">
        <v>0</v>
      </c>
      <c r="AU332" t="s">
        <v>77</v>
      </c>
      <c r="AV332">
        <v>0</v>
      </c>
      <c r="AW332">
        <v>0</v>
      </c>
      <c r="AX332">
        <v>0</v>
      </c>
      <c r="AY332">
        <v>3.1301321976350698</v>
      </c>
      <c r="AZ332">
        <v>4.9172586678675501</v>
      </c>
      <c r="BA332">
        <v>2.02306333788618</v>
      </c>
      <c r="BB332">
        <v>0</v>
      </c>
      <c r="BC332">
        <v>3.35681806779627</v>
      </c>
      <c r="BD332" t="e">
        <f>-Inf</f>
        <v>#NAME?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 t="s">
        <v>67</v>
      </c>
      <c r="BM332">
        <v>0</v>
      </c>
      <c r="BN332">
        <v>0</v>
      </c>
    </row>
    <row r="333" spans="1:66">
      <c r="A333" t="s">
        <v>666</v>
      </c>
      <c r="B333">
        <v>57650</v>
      </c>
      <c r="C333">
        <v>1.1516611357990501</v>
      </c>
      <c r="D333">
        <v>1.03516072697617E-2</v>
      </c>
      <c r="E333">
        <v>0.38679185119374299</v>
      </c>
      <c r="F333">
        <v>102.96284186353</v>
      </c>
      <c r="G333">
        <v>46.344262377307402</v>
      </c>
      <c r="H333">
        <v>75.458259258781794</v>
      </c>
      <c r="I333">
        <v>130.46742446827801</v>
      </c>
      <c r="J333">
        <v>47.905798868073497</v>
      </c>
      <c r="K333">
        <v>48.372420711242697</v>
      </c>
      <c r="L333">
        <v>42.754567552605998</v>
      </c>
      <c r="M333">
        <v>1.67916</v>
      </c>
      <c r="N333">
        <v>7.485E-2</v>
      </c>
      <c r="O333">
        <v>0.32096000000000002</v>
      </c>
      <c r="P333">
        <v>2.0846</v>
      </c>
      <c r="Q333">
        <v>0.65094799999999997</v>
      </c>
      <c r="R333">
        <v>1.05365096888446</v>
      </c>
      <c r="S333">
        <v>2.2686640238625499E-2</v>
      </c>
      <c r="T333">
        <v>0.232322549557261</v>
      </c>
      <c r="U333" t="s">
        <v>67</v>
      </c>
      <c r="V333" t="s">
        <v>67</v>
      </c>
      <c r="W333" t="s">
        <v>67</v>
      </c>
      <c r="X333" t="s">
        <v>67</v>
      </c>
      <c r="Y333" t="s">
        <v>67</v>
      </c>
      <c r="Z333" t="s">
        <v>67</v>
      </c>
      <c r="AA333" t="s">
        <v>67</v>
      </c>
      <c r="AB333" t="s">
        <v>67</v>
      </c>
      <c r="AC333" t="s">
        <v>67</v>
      </c>
      <c r="AD333" t="s">
        <v>667</v>
      </c>
      <c r="AE333">
        <v>1516</v>
      </c>
      <c r="AF333" t="s">
        <v>69</v>
      </c>
      <c r="AG333" t="s">
        <v>67</v>
      </c>
      <c r="AH333">
        <v>1.06728</v>
      </c>
      <c r="AI333">
        <v>0.65094799999999997</v>
      </c>
      <c r="AJ333">
        <v>0.71332399999999996</v>
      </c>
      <c r="AK333">
        <v>0.36614999999999998</v>
      </c>
      <c r="AL333">
        <v>0.51539500000000005</v>
      </c>
      <c r="AM333">
        <v>0</v>
      </c>
      <c r="AN333" t="s">
        <v>77</v>
      </c>
      <c r="AO333">
        <v>1</v>
      </c>
      <c r="AP333">
        <v>1.06728</v>
      </c>
      <c r="AQ333">
        <v>0.65094799999999997</v>
      </c>
      <c r="AR333">
        <v>0.71332451004855901</v>
      </c>
      <c r="AS333">
        <v>1.0173209999999999</v>
      </c>
      <c r="AT333">
        <v>0</v>
      </c>
      <c r="AU333" t="s">
        <v>77</v>
      </c>
      <c r="AV333">
        <v>0</v>
      </c>
      <c r="AW333">
        <v>0.50023550010191098</v>
      </c>
      <c r="AX333">
        <v>0.57617824990411204</v>
      </c>
      <c r="AY333">
        <v>0.398499228736589</v>
      </c>
      <c r="AZ333">
        <v>0.61953511251609505</v>
      </c>
      <c r="BA333">
        <v>0.51116605630390799</v>
      </c>
      <c r="BB333">
        <v>0.53820687500301201</v>
      </c>
      <c r="BC333">
        <v>0.50973346585219703</v>
      </c>
      <c r="BD333">
        <v>7.8417745425482105E-2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 t="s">
        <v>67</v>
      </c>
      <c r="BM333">
        <v>0</v>
      </c>
      <c r="BN333">
        <v>0</v>
      </c>
    </row>
    <row r="334" spans="1:66">
      <c r="A334" t="s">
        <v>668</v>
      </c>
      <c r="B334">
        <v>221458</v>
      </c>
      <c r="C334" t="s">
        <v>67</v>
      </c>
      <c r="D334" t="s">
        <v>67</v>
      </c>
      <c r="E334" t="s">
        <v>67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1</v>
      </c>
      <c r="O334">
        <v>1</v>
      </c>
      <c r="P334">
        <v>0</v>
      </c>
      <c r="Q334">
        <v>0</v>
      </c>
      <c r="R334" t="s">
        <v>67</v>
      </c>
      <c r="S334" t="s">
        <v>67</v>
      </c>
      <c r="T334" t="s">
        <v>67</v>
      </c>
      <c r="U334" t="s">
        <v>67</v>
      </c>
      <c r="V334" t="s">
        <v>67</v>
      </c>
      <c r="W334" t="s">
        <v>67</v>
      </c>
      <c r="X334" t="s">
        <v>67</v>
      </c>
      <c r="Y334" t="s">
        <v>67</v>
      </c>
      <c r="Z334" t="s">
        <v>67</v>
      </c>
      <c r="AA334" t="s">
        <v>67</v>
      </c>
      <c r="AB334" t="s">
        <v>67</v>
      </c>
      <c r="AC334" t="s">
        <v>67</v>
      </c>
      <c r="AD334" t="s">
        <v>669</v>
      </c>
      <c r="AE334">
        <v>4333</v>
      </c>
      <c r="AF334" t="s">
        <v>69</v>
      </c>
      <c r="AG334" t="s">
        <v>67</v>
      </c>
      <c r="AH334">
        <v>0</v>
      </c>
      <c r="AI334">
        <v>0</v>
      </c>
      <c r="AJ334">
        <v>0</v>
      </c>
      <c r="AK334">
        <v>1</v>
      </c>
      <c r="AL334">
        <v>0</v>
      </c>
      <c r="AM334">
        <v>0</v>
      </c>
      <c r="AN334">
        <v>0</v>
      </c>
      <c r="AO334">
        <v>1</v>
      </c>
      <c r="AP334">
        <v>0</v>
      </c>
      <c r="AQ334">
        <v>0</v>
      </c>
      <c r="AR334" t="s">
        <v>67</v>
      </c>
      <c r="AS334">
        <v>0</v>
      </c>
      <c r="AT334">
        <v>0</v>
      </c>
      <c r="AU334">
        <v>0</v>
      </c>
      <c r="AV334">
        <v>0</v>
      </c>
      <c r="AW334" t="s">
        <v>67</v>
      </c>
      <c r="AX334" t="s">
        <v>67</v>
      </c>
      <c r="AY334" t="s">
        <v>67</v>
      </c>
      <c r="AZ334" t="s">
        <v>67</v>
      </c>
      <c r="BA334" t="s">
        <v>67</v>
      </c>
      <c r="BB334" t="s">
        <v>67</v>
      </c>
      <c r="BC334" t="s">
        <v>67</v>
      </c>
      <c r="BD334" t="s">
        <v>67</v>
      </c>
      <c r="BE334" t="s">
        <v>67</v>
      </c>
      <c r="BF334" t="s">
        <v>67</v>
      </c>
      <c r="BG334" t="s">
        <v>67</v>
      </c>
      <c r="BH334" t="s">
        <v>67</v>
      </c>
      <c r="BI334" t="s">
        <v>67</v>
      </c>
      <c r="BJ334" t="s">
        <v>67</v>
      </c>
      <c r="BK334" t="s">
        <v>67</v>
      </c>
      <c r="BL334" t="s">
        <v>67</v>
      </c>
      <c r="BM334" t="s">
        <v>67</v>
      </c>
      <c r="BN334">
        <v>0</v>
      </c>
    </row>
    <row r="335" spans="1:66">
      <c r="A335" t="s">
        <v>670</v>
      </c>
      <c r="B335">
        <v>22920</v>
      </c>
      <c r="C335">
        <v>0.34751538219455103</v>
      </c>
      <c r="D335">
        <v>0.28182596782653802</v>
      </c>
      <c r="E335">
        <v>0.931680687485404</v>
      </c>
      <c r="F335">
        <v>408.20650346736397</v>
      </c>
      <c r="G335">
        <v>320.82438138907099</v>
      </c>
      <c r="H335">
        <v>493.08069412203997</v>
      </c>
      <c r="I335">
        <v>323.332312812689</v>
      </c>
      <c r="J335">
        <v>394.80985963688198</v>
      </c>
      <c r="K335">
        <v>265.21430665819298</v>
      </c>
      <c r="L335">
        <v>302.44897787213898</v>
      </c>
      <c r="M335">
        <v>1.4443900000000001</v>
      </c>
      <c r="N335">
        <v>1.4999999999999999E-4</v>
      </c>
      <c r="O335">
        <v>5.9568199999999998E-3</v>
      </c>
      <c r="P335">
        <v>18.1755</v>
      </c>
      <c r="Q335">
        <v>6.6785500000000004</v>
      </c>
      <c r="R335">
        <v>0.35947531876580502</v>
      </c>
      <c r="S335">
        <v>0.262631590739</v>
      </c>
      <c r="T335">
        <v>0.62636532710569903</v>
      </c>
      <c r="U335">
        <v>-0.57024506394506502</v>
      </c>
      <c r="V335">
        <v>32.32</v>
      </c>
      <c r="W335">
        <v>33.33</v>
      </c>
      <c r="X335">
        <v>1.01</v>
      </c>
      <c r="Y335" t="s">
        <v>67</v>
      </c>
      <c r="Z335">
        <v>33.33</v>
      </c>
      <c r="AA335">
        <v>0</v>
      </c>
      <c r="AB335">
        <v>3.03</v>
      </c>
      <c r="AC335">
        <v>0</v>
      </c>
      <c r="AD335" t="s">
        <v>671</v>
      </c>
      <c r="AE335">
        <v>5486</v>
      </c>
      <c r="AF335" t="s">
        <v>69</v>
      </c>
      <c r="AG335">
        <v>-1</v>
      </c>
      <c r="AH335">
        <v>3.2711100000000002</v>
      </c>
      <c r="AI335">
        <v>5.9228199999999998</v>
      </c>
      <c r="AJ335">
        <v>-0.85650499999999996</v>
      </c>
      <c r="AK335">
        <v>0.25014999999999998</v>
      </c>
      <c r="AL335">
        <v>1.14903</v>
      </c>
      <c r="AM335">
        <v>7.3943400000000006E-2</v>
      </c>
      <c r="AN335">
        <v>3.9578600000000002</v>
      </c>
      <c r="AO335">
        <v>0.22370000000000001</v>
      </c>
      <c r="AP335">
        <v>5.6554000000000002</v>
      </c>
      <c r="AQ335">
        <v>6.6046060000000004</v>
      </c>
      <c r="AR335">
        <v>-0.223843431578782</v>
      </c>
      <c r="AS335">
        <v>1.14903</v>
      </c>
      <c r="AT335">
        <v>7.3943400000000006E-2</v>
      </c>
      <c r="AU335">
        <v>3.95785127376752</v>
      </c>
      <c r="AV335">
        <v>1</v>
      </c>
      <c r="AW335" t="s">
        <v>67</v>
      </c>
      <c r="AX335" t="s">
        <v>67</v>
      </c>
      <c r="AY335" t="s">
        <v>67</v>
      </c>
      <c r="AZ335" t="s">
        <v>67</v>
      </c>
      <c r="BA335" t="s">
        <v>67</v>
      </c>
      <c r="BB335" t="s">
        <v>67</v>
      </c>
      <c r="BC335" t="s">
        <v>67</v>
      </c>
      <c r="BD335" t="s">
        <v>67</v>
      </c>
      <c r="BE335" t="s">
        <v>67</v>
      </c>
      <c r="BF335" t="s">
        <v>67</v>
      </c>
      <c r="BG335" t="s">
        <v>67</v>
      </c>
      <c r="BH335" t="s">
        <v>67</v>
      </c>
      <c r="BI335" t="s">
        <v>67</v>
      </c>
      <c r="BJ335" t="s">
        <v>67</v>
      </c>
      <c r="BK335" t="s">
        <v>67</v>
      </c>
      <c r="BL335" t="s">
        <v>67</v>
      </c>
      <c r="BM335" t="s">
        <v>67</v>
      </c>
      <c r="BN335">
        <v>1</v>
      </c>
    </row>
    <row r="336" spans="1:66">
      <c r="A336" t="s">
        <v>672</v>
      </c>
      <c r="B336">
        <v>79667</v>
      </c>
      <c r="C336">
        <v>-0.278460228869297</v>
      </c>
      <c r="D336">
        <v>0.77904619349275095</v>
      </c>
      <c r="E336">
        <v>1</v>
      </c>
      <c r="F336">
        <v>63.326612376672003</v>
      </c>
      <c r="G336">
        <v>76.808827889965102</v>
      </c>
      <c r="H336">
        <v>105.381362068299</v>
      </c>
      <c r="I336">
        <v>21.271862685045299</v>
      </c>
      <c r="J336">
        <v>80.118318796605706</v>
      </c>
      <c r="K336">
        <v>60.048522262232296</v>
      </c>
      <c r="L336">
        <v>90.259642611057103</v>
      </c>
      <c r="M336">
        <v>0.46102300000000002</v>
      </c>
      <c r="N336">
        <v>0.58679999999999999</v>
      </c>
      <c r="O336">
        <v>0.82576099999999997</v>
      </c>
      <c r="P336">
        <v>3.1063200000000002</v>
      </c>
      <c r="Q336">
        <v>2.25665</v>
      </c>
      <c r="R336">
        <v>-0.40770476805665701</v>
      </c>
      <c r="S336">
        <v>0.48064449112316598</v>
      </c>
      <c r="T336">
        <v>0.79257806353104199</v>
      </c>
      <c r="U336" t="s">
        <v>67</v>
      </c>
      <c r="V336" t="s">
        <v>67</v>
      </c>
      <c r="W336" t="s">
        <v>67</v>
      </c>
      <c r="X336" t="s">
        <v>67</v>
      </c>
      <c r="Y336" t="s">
        <v>67</v>
      </c>
      <c r="Z336" t="s">
        <v>67</v>
      </c>
      <c r="AA336" t="s">
        <v>67</v>
      </c>
      <c r="AB336" t="s">
        <v>67</v>
      </c>
      <c r="AC336" t="s">
        <v>67</v>
      </c>
      <c r="AD336" t="s">
        <v>67</v>
      </c>
      <c r="AE336" t="s">
        <v>67</v>
      </c>
      <c r="AF336" t="s">
        <v>67</v>
      </c>
      <c r="AG336" t="s">
        <v>67</v>
      </c>
      <c r="AH336">
        <v>3.1063200000000002</v>
      </c>
      <c r="AI336">
        <v>2.25665</v>
      </c>
      <c r="AJ336">
        <v>0.46102300000000002</v>
      </c>
      <c r="AK336">
        <v>0.58789999999999998</v>
      </c>
      <c r="AL336">
        <v>0</v>
      </c>
      <c r="AM336">
        <v>0</v>
      </c>
      <c r="AN336">
        <v>0</v>
      </c>
      <c r="AO336">
        <v>1</v>
      </c>
      <c r="AP336">
        <v>3.1063200000000002</v>
      </c>
      <c r="AQ336">
        <v>2.25665</v>
      </c>
      <c r="AR336">
        <v>0.46102377976576098</v>
      </c>
      <c r="AS336">
        <v>0</v>
      </c>
      <c r="AT336">
        <v>0</v>
      </c>
      <c r="AU336">
        <v>0</v>
      </c>
      <c r="AV336">
        <v>0</v>
      </c>
      <c r="AW336" t="s">
        <v>67</v>
      </c>
      <c r="AX336" t="s">
        <v>67</v>
      </c>
      <c r="AY336" t="s">
        <v>67</v>
      </c>
      <c r="AZ336" t="s">
        <v>67</v>
      </c>
      <c r="BA336" t="s">
        <v>67</v>
      </c>
      <c r="BB336" t="s">
        <v>67</v>
      </c>
      <c r="BC336" t="s">
        <v>67</v>
      </c>
      <c r="BD336" t="s">
        <v>67</v>
      </c>
      <c r="BE336" t="s">
        <v>67</v>
      </c>
      <c r="BF336" t="s">
        <v>67</v>
      </c>
      <c r="BG336" t="s">
        <v>67</v>
      </c>
      <c r="BH336" t="s">
        <v>67</v>
      </c>
      <c r="BI336" t="s">
        <v>67</v>
      </c>
      <c r="BJ336" t="s">
        <v>67</v>
      </c>
      <c r="BK336" t="s">
        <v>67</v>
      </c>
      <c r="BL336" t="s">
        <v>67</v>
      </c>
      <c r="BM336" t="s">
        <v>67</v>
      </c>
      <c r="BN336">
        <v>0</v>
      </c>
    </row>
    <row r="337" spans="1:66">
      <c r="A337" t="s">
        <v>673</v>
      </c>
      <c r="B337">
        <v>200185</v>
      </c>
      <c r="C337">
        <v>0.15855844865560201</v>
      </c>
      <c r="D337">
        <v>0.72296312950700203</v>
      </c>
      <c r="E337">
        <v>1</v>
      </c>
      <c r="F337">
        <v>618.954592106777</v>
      </c>
      <c r="G337">
        <v>554.533695054796</v>
      </c>
      <c r="H337">
        <v>442.341519792859</v>
      </c>
      <c r="I337">
        <v>795.567664420695</v>
      </c>
      <c r="J337">
        <v>689.67831129036904</v>
      </c>
      <c r="K337">
        <v>454.533953234953</v>
      </c>
      <c r="L337">
        <v>519.38882063906601</v>
      </c>
      <c r="M337">
        <v>8.7566599999999994E-2</v>
      </c>
      <c r="N337">
        <v>0.84130000000000005</v>
      </c>
      <c r="O337">
        <v>0.94318900000000006</v>
      </c>
      <c r="P337">
        <v>98.455500000000001</v>
      </c>
      <c r="Q337">
        <v>92.657300000000006</v>
      </c>
      <c r="R337">
        <v>4.5893358696485899E-2</v>
      </c>
      <c r="S337">
        <v>0.89305047087213696</v>
      </c>
      <c r="T337">
        <v>0.97093638675213201</v>
      </c>
      <c r="U337">
        <v>-0.27693087531711602</v>
      </c>
      <c r="V337">
        <v>16.835000000000001</v>
      </c>
      <c r="W337">
        <v>20.445</v>
      </c>
      <c r="X337">
        <v>3.61</v>
      </c>
      <c r="Y337">
        <v>25.33</v>
      </c>
      <c r="Z337">
        <v>15.56</v>
      </c>
      <c r="AA337">
        <v>1.75</v>
      </c>
      <c r="AB337">
        <v>4.58</v>
      </c>
      <c r="AC337">
        <v>4.5</v>
      </c>
      <c r="AD337" t="s">
        <v>674</v>
      </c>
      <c r="AE337">
        <v>109</v>
      </c>
      <c r="AF337" t="s">
        <v>69</v>
      </c>
      <c r="AG337">
        <v>-1</v>
      </c>
      <c r="AH337">
        <v>98.455500000000001</v>
      </c>
      <c r="AI337">
        <v>92.657300000000006</v>
      </c>
      <c r="AJ337">
        <v>8.7566599999999994E-2</v>
      </c>
      <c r="AK337">
        <v>0.84104999999999996</v>
      </c>
      <c r="AL337">
        <v>0</v>
      </c>
      <c r="AM337">
        <v>0</v>
      </c>
      <c r="AN337">
        <v>0</v>
      </c>
      <c r="AO337">
        <v>1</v>
      </c>
      <c r="AP337">
        <v>98.455500000000001</v>
      </c>
      <c r="AQ337">
        <v>92.657300000000006</v>
      </c>
      <c r="AR337">
        <v>8.7567157988654401E-2</v>
      </c>
      <c r="AS337">
        <v>0</v>
      </c>
      <c r="AT337">
        <v>0</v>
      </c>
      <c r="AU337">
        <v>0</v>
      </c>
      <c r="AV337">
        <v>0</v>
      </c>
      <c r="AW337">
        <v>18.146295228202899</v>
      </c>
      <c r="AX337">
        <v>32.137348246408202</v>
      </c>
      <c r="AY337">
        <v>43.977435975391401</v>
      </c>
      <c r="AZ337">
        <v>45.144125453443003</v>
      </c>
      <c r="BA337">
        <v>42.805028424607599</v>
      </c>
      <c r="BB337">
        <v>25.141821737305602</v>
      </c>
      <c r="BC337">
        <v>43.975529951147301</v>
      </c>
      <c r="BD337">
        <v>-0.80661177480172497</v>
      </c>
      <c r="BE337">
        <v>4.4412585768970798</v>
      </c>
      <c r="BF337">
        <v>5.4525199313738204</v>
      </c>
      <c r="BG337">
        <v>0</v>
      </c>
      <c r="BH337">
        <v>0</v>
      </c>
      <c r="BI337">
        <v>0</v>
      </c>
      <c r="BJ337">
        <v>4.9468892541354501</v>
      </c>
      <c r="BK337">
        <v>0</v>
      </c>
      <c r="BL337" t="s">
        <v>77</v>
      </c>
      <c r="BM337">
        <v>1</v>
      </c>
      <c r="BN337">
        <v>1</v>
      </c>
    </row>
    <row r="338" spans="1:66">
      <c r="A338" t="s">
        <v>675</v>
      </c>
      <c r="B338">
        <v>3898</v>
      </c>
      <c r="C338">
        <v>-1.3585059175796901</v>
      </c>
      <c r="D338">
        <v>0.96043137278376001</v>
      </c>
      <c r="E338">
        <v>1</v>
      </c>
      <c r="F338">
        <v>0.650502234989498</v>
      </c>
      <c r="G338">
        <v>1.6680145072842301</v>
      </c>
      <c r="H338">
        <v>1.301004469979</v>
      </c>
      <c r="I338">
        <v>0</v>
      </c>
      <c r="J338">
        <v>0</v>
      </c>
      <c r="K338">
        <v>5.0040435218526902</v>
      </c>
      <c r="L338">
        <v>0</v>
      </c>
      <c r="M338">
        <v>-1.72</v>
      </c>
      <c r="N338">
        <v>1</v>
      </c>
      <c r="O338">
        <v>1</v>
      </c>
      <c r="P338">
        <v>1.02246E-2</v>
      </c>
      <c r="Q338">
        <v>3.3683499999999998E-2</v>
      </c>
      <c r="R338">
        <v>-0.79815933523584104</v>
      </c>
      <c r="S338">
        <v>0.64875660693995996</v>
      </c>
      <c r="T338">
        <v>0.88276118066630205</v>
      </c>
      <c r="U338" t="s">
        <v>67</v>
      </c>
      <c r="V338" t="s">
        <v>67</v>
      </c>
      <c r="W338" t="s">
        <v>67</v>
      </c>
      <c r="X338" t="s">
        <v>67</v>
      </c>
      <c r="Y338" t="s">
        <v>67</v>
      </c>
      <c r="Z338" t="s">
        <v>67</v>
      </c>
      <c r="AA338" t="s">
        <v>67</v>
      </c>
      <c r="AB338" t="s">
        <v>67</v>
      </c>
      <c r="AC338" t="s">
        <v>67</v>
      </c>
      <c r="AD338" t="s">
        <v>676</v>
      </c>
      <c r="AE338">
        <v>326</v>
      </c>
      <c r="AF338" t="s">
        <v>69</v>
      </c>
      <c r="AG338" t="s">
        <v>67</v>
      </c>
      <c r="AH338">
        <v>1.02246E-2</v>
      </c>
      <c r="AI338">
        <v>3.3683499999999998E-2</v>
      </c>
      <c r="AJ338">
        <v>-1.72</v>
      </c>
      <c r="AK338">
        <v>1</v>
      </c>
      <c r="AL338">
        <v>0</v>
      </c>
      <c r="AM338">
        <v>0</v>
      </c>
      <c r="AN338">
        <v>0</v>
      </c>
      <c r="AO338">
        <v>1</v>
      </c>
      <c r="AP338">
        <v>1.02246E-2</v>
      </c>
      <c r="AQ338">
        <v>3.3683499999999998E-2</v>
      </c>
      <c r="AR338">
        <v>-1.7199976502716701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8.8105721126502098E-2</v>
      </c>
      <c r="BA338">
        <v>0</v>
      </c>
      <c r="BB338">
        <v>0</v>
      </c>
      <c r="BC338">
        <v>2.9368573708834E-2</v>
      </c>
      <c r="BD338" t="e">
        <f>-Inf</f>
        <v>#NAME?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 t="s">
        <v>67</v>
      </c>
      <c r="BM338">
        <v>0</v>
      </c>
      <c r="BN338">
        <v>0</v>
      </c>
    </row>
    <row r="339" spans="1:66">
      <c r="A339" t="s">
        <v>677</v>
      </c>
      <c r="B339">
        <v>8270</v>
      </c>
      <c r="C339">
        <v>0.85918508578455199</v>
      </c>
      <c r="D339">
        <v>1.5898554396927899E-2</v>
      </c>
      <c r="E339">
        <v>0.44820393610305098</v>
      </c>
      <c r="F339">
        <v>330.35509934524299</v>
      </c>
      <c r="G339">
        <v>182.11282539445401</v>
      </c>
      <c r="H339">
        <v>269.307925285652</v>
      </c>
      <c r="I339">
        <v>391.40227340483398</v>
      </c>
      <c r="J339">
        <v>217.22801900523001</v>
      </c>
      <c r="K339">
        <v>166.80145072842299</v>
      </c>
      <c r="L339">
        <v>162.30900644970799</v>
      </c>
      <c r="M339">
        <v>0.77381200000000006</v>
      </c>
      <c r="N339">
        <v>7.5499999999999998E-2</v>
      </c>
      <c r="O339">
        <v>0.32281700000000002</v>
      </c>
      <c r="P339">
        <v>22.235800000000001</v>
      </c>
      <c r="Q339">
        <v>13.005000000000001</v>
      </c>
      <c r="R339">
        <v>0.81177465005529204</v>
      </c>
      <c r="S339">
        <v>2.1032092810178499E-2</v>
      </c>
      <c r="T339">
        <v>0.223838816116118</v>
      </c>
      <c r="U339">
        <v>-0.11486986404397199</v>
      </c>
      <c r="V339">
        <v>7.5733333333333297</v>
      </c>
      <c r="W339">
        <v>8.6199999999999992</v>
      </c>
      <c r="X339">
        <v>1.04666666666667</v>
      </c>
      <c r="Y339">
        <v>10.74</v>
      </c>
      <c r="Z339">
        <v>6.5</v>
      </c>
      <c r="AA339">
        <v>0</v>
      </c>
      <c r="AB339">
        <v>1.5</v>
      </c>
      <c r="AC339">
        <v>1.64</v>
      </c>
      <c r="AD339" t="s">
        <v>678</v>
      </c>
      <c r="AE339">
        <v>316</v>
      </c>
      <c r="AF339" t="s">
        <v>69</v>
      </c>
      <c r="AG339">
        <v>1</v>
      </c>
      <c r="AH339">
        <v>19.059699999999999</v>
      </c>
      <c r="AI339">
        <v>9.3386300000000002</v>
      </c>
      <c r="AJ339">
        <v>1.0292399999999999</v>
      </c>
      <c r="AK339">
        <v>1</v>
      </c>
      <c r="AL339">
        <v>0</v>
      </c>
      <c r="AM339">
        <v>0</v>
      </c>
      <c r="AN339">
        <v>0</v>
      </c>
      <c r="AO339">
        <v>1</v>
      </c>
      <c r="AP339">
        <v>22.23582</v>
      </c>
      <c r="AQ339">
        <v>12.67435</v>
      </c>
      <c r="AR339">
        <v>0.81097384759215296</v>
      </c>
      <c r="AS339">
        <v>0</v>
      </c>
      <c r="AT339">
        <v>0</v>
      </c>
      <c r="AU339">
        <v>0</v>
      </c>
      <c r="AV339">
        <v>0</v>
      </c>
      <c r="AW339">
        <v>4.4850934754825902</v>
      </c>
      <c r="AX339">
        <v>5.8962155399897496</v>
      </c>
      <c r="AY339">
        <v>4.4333934199684801</v>
      </c>
      <c r="AZ339">
        <v>5.9798291431287902</v>
      </c>
      <c r="BA339">
        <v>5.2836015183190597</v>
      </c>
      <c r="BB339">
        <v>5.1906545077361699</v>
      </c>
      <c r="BC339">
        <v>5.2322746938054401</v>
      </c>
      <c r="BD339">
        <v>-1.1521819639821599E-2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 t="s">
        <v>67</v>
      </c>
      <c r="BM339">
        <v>0</v>
      </c>
      <c r="BN339">
        <v>0</v>
      </c>
    </row>
    <row r="340" spans="1:66">
      <c r="A340" t="s">
        <v>679</v>
      </c>
      <c r="B340">
        <v>22798</v>
      </c>
      <c r="C340" t="s">
        <v>67</v>
      </c>
      <c r="D340" t="s">
        <v>67</v>
      </c>
      <c r="E340" t="s">
        <v>67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1</v>
      </c>
      <c r="O340">
        <v>1</v>
      </c>
      <c r="P340">
        <v>0</v>
      </c>
      <c r="Q340">
        <v>0</v>
      </c>
      <c r="R340" t="s">
        <v>67</v>
      </c>
      <c r="S340" t="s">
        <v>67</v>
      </c>
      <c r="T340" t="s">
        <v>67</v>
      </c>
      <c r="U340" t="s">
        <v>67</v>
      </c>
      <c r="V340" t="s">
        <v>67</v>
      </c>
      <c r="W340" t="s">
        <v>67</v>
      </c>
      <c r="X340" t="s">
        <v>67</v>
      </c>
      <c r="Y340" t="s">
        <v>67</v>
      </c>
      <c r="Z340" t="s">
        <v>67</v>
      </c>
      <c r="AA340" t="s">
        <v>67</v>
      </c>
      <c r="AB340" t="s">
        <v>67</v>
      </c>
      <c r="AC340" t="s">
        <v>67</v>
      </c>
      <c r="AD340" t="s">
        <v>680</v>
      </c>
      <c r="AE340">
        <v>1284</v>
      </c>
      <c r="AF340" t="s">
        <v>69</v>
      </c>
      <c r="AG340" t="s">
        <v>67</v>
      </c>
      <c r="AH340">
        <v>0</v>
      </c>
      <c r="AI340">
        <v>0</v>
      </c>
      <c r="AJ340">
        <v>0</v>
      </c>
      <c r="AK340">
        <v>1</v>
      </c>
      <c r="AL340">
        <v>0</v>
      </c>
      <c r="AM340">
        <v>0</v>
      </c>
      <c r="AN340">
        <v>0</v>
      </c>
      <c r="AO340">
        <v>1</v>
      </c>
      <c r="AP340">
        <v>0</v>
      </c>
      <c r="AQ340">
        <v>0</v>
      </c>
      <c r="AR340" t="s">
        <v>67</v>
      </c>
      <c r="AS340">
        <v>0</v>
      </c>
      <c r="AT340">
        <v>0</v>
      </c>
      <c r="AU340">
        <v>0</v>
      </c>
      <c r="AV340">
        <v>0</v>
      </c>
      <c r="AW340" t="s">
        <v>67</v>
      </c>
      <c r="AX340" t="s">
        <v>67</v>
      </c>
      <c r="AY340" t="s">
        <v>67</v>
      </c>
      <c r="AZ340" t="s">
        <v>67</v>
      </c>
      <c r="BA340" t="s">
        <v>67</v>
      </c>
      <c r="BB340" t="s">
        <v>67</v>
      </c>
      <c r="BC340" t="s">
        <v>67</v>
      </c>
      <c r="BD340" t="s">
        <v>67</v>
      </c>
      <c r="BE340" t="s">
        <v>67</v>
      </c>
      <c r="BF340" t="s">
        <v>67</v>
      </c>
      <c r="BG340" t="s">
        <v>67</v>
      </c>
      <c r="BH340" t="s">
        <v>67</v>
      </c>
      <c r="BI340" t="s">
        <v>67</v>
      </c>
      <c r="BJ340" t="s">
        <v>67</v>
      </c>
      <c r="BK340" t="s">
        <v>67</v>
      </c>
      <c r="BL340" t="s">
        <v>67</v>
      </c>
      <c r="BM340" t="s">
        <v>67</v>
      </c>
      <c r="BN340">
        <v>0</v>
      </c>
    </row>
    <row r="341" spans="1:66">
      <c r="A341" t="s">
        <v>681</v>
      </c>
      <c r="B341">
        <v>29075</v>
      </c>
      <c r="C341" t="s">
        <v>67</v>
      </c>
      <c r="D341" t="s">
        <v>67</v>
      </c>
      <c r="E341" t="s">
        <v>67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1</v>
      </c>
      <c r="O341">
        <v>1</v>
      </c>
      <c r="P341">
        <v>0</v>
      </c>
      <c r="Q341">
        <v>0</v>
      </c>
      <c r="R341" t="s">
        <v>67</v>
      </c>
      <c r="S341" t="s">
        <v>67</v>
      </c>
      <c r="T341" t="s">
        <v>67</v>
      </c>
      <c r="U341" t="s">
        <v>67</v>
      </c>
      <c r="V341" t="s">
        <v>67</v>
      </c>
      <c r="W341" t="s">
        <v>67</v>
      </c>
      <c r="X341" t="s">
        <v>67</v>
      </c>
      <c r="Y341" t="s">
        <v>67</v>
      </c>
      <c r="Z341" t="s">
        <v>67</v>
      </c>
      <c r="AA341" t="s">
        <v>67</v>
      </c>
      <c r="AB341" t="s">
        <v>67</v>
      </c>
      <c r="AC341" t="s">
        <v>67</v>
      </c>
      <c r="AD341" t="s">
        <v>67</v>
      </c>
      <c r="AE341" t="s">
        <v>67</v>
      </c>
      <c r="AF341" t="s">
        <v>67</v>
      </c>
      <c r="AG341" t="s">
        <v>67</v>
      </c>
      <c r="AH341">
        <v>0</v>
      </c>
      <c r="AI341">
        <v>0</v>
      </c>
      <c r="AJ341">
        <v>0</v>
      </c>
      <c r="AK341">
        <v>1</v>
      </c>
      <c r="AL341">
        <v>0</v>
      </c>
      <c r="AM341">
        <v>0</v>
      </c>
      <c r="AN341">
        <v>0</v>
      </c>
      <c r="AO341">
        <v>1</v>
      </c>
      <c r="AP341">
        <v>0</v>
      </c>
      <c r="AQ341">
        <v>0</v>
      </c>
      <c r="AR341" t="s">
        <v>67</v>
      </c>
      <c r="AS341">
        <v>0</v>
      </c>
      <c r="AT341">
        <v>0</v>
      </c>
      <c r="AU341">
        <v>0</v>
      </c>
      <c r="AV341">
        <v>0</v>
      </c>
      <c r="AW341" t="s">
        <v>67</v>
      </c>
      <c r="AX341" t="s">
        <v>67</v>
      </c>
      <c r="AY341" t="s">
        <v>67</v>
      </c>
      <c r="AZ341" t="s">
        <v>67</v>
      </c>
      <c r="BA341" t="s">
        <v>67</v>
      </c>
      <c r="BB341" t="s">
        <v>67</v>
      </c>
      <c r="BC341" t="s">
        <v>67</v>
      </c>
      <c r="BD341" t="s">
        <v>67</v>
      </c>
      <c r="BE341" t="s">
        <v>67</v>
      </c>
      <c r="BF341" t="s">
        <v>67</v>
      </c>
      <c r="BG341" t="s">
        <v>67</v>
      </c>
      <c r="BH341" t="s">
        <v>67</v>
      </c>
      <c r="BI341" t="s">
        <v>67</v>
      </c>
      <c r="BJ341" t="s">
        <v>67</v>
      </c>
      <c r="BK341" t="s">
        <v>67</v>
      </c>
      <c r="BL341" t="s">
        <v>67</v>
      </c>
      <c r="BM341" t="s">
        <v>67</v>
      </c>
      <c r="BN341">
        <v>0</v>
      </c>
    </row>
    <row r="342" spans="1:66">
      <c r="A342" t="s">
        <v>682</v>
      </c>
      <c r="B342">
        <v>3996</v>
      </c>
      <c r="C342">
        <v>0.11305221546951499</v>
      </c>
      <c r="D342">
        <v>0.70448950743141403</v>
      </c>
      <c r="E342">
        <v>1</v>
      </c>
      <c r="F342">
        <v>464.235096208698</v>
      </c>
      <c r="G342">
        <v>429.24560990590902</v>
      </c>
      <c r="H342">
        <v>524.304801401536</v>
      </c>
      <c r="I342">
        <v>404.16539101586102</v>
      </c>
      <c r="J342">
        <v>434.45603801046002</v>
      </c>
      <c r="K342">
        <v>448.69590245945801</v>
      </c>
      <c r="L342">
        <v>404.58488924780897</v>
      </c>
      <c r="M342">
        <v>7.9820199999999994E-2</v>
      </c>
      <c r="N342">
        <v>0.93945000000000001</v>
      </c>
      <c r="O342">
        <v>0.97834100000000002</v>
      </c>
      <c r="P342">
        <v>6.4270399999999999</v>
      </c>
      <c r="Q342">
        <v>6.0811099999999998</v>
      </c>
      <c r="R342">
        <v>0.12600126194198599</v>
      </c>
      <c r="S342">
        <v>0.65071379983115996</v>
      </c>
      <c r="T342">
        <v>0.88393737084967405</v>
      </c>
      <c r="U342" t="s">
        <v>67</v>
      </c>
      <c r="V342" t="s">
        <v>67</v>
      </c>
      <c r="W342" t="s">
        <v>67</v>
      </c>
      <c r="X342" t="s">
        <v>67</v>
      </c>
      <c r="Y342" t="s">
        <v>67</v>
      </c>
      <c r="Z342" t="s">
        <v>67</v>
      </c>
      <c r="AA342" t="s">
        <v>67</v>
      </c>
      <c r="AB342" t="s">
        <v>67</v>
      </c>
      <c r="AC342" t="s">
        <v>67</v>
      </c>
      <c r="AD342" t="s">
        <v>683</v>
      </c>
      <c r="AE342">
        <v>2456</v>
      </c>
      <c r="AF342" t="s">
        <v>99</v>
      </c>
      <c r="AG342" t="s">
        <v>67</v>
      </c>
      <c r="AH342">
        <v>6.4270399999999999</v>
      </c>
      <c r="AI342">
        <v>6.0811099999999998</v>
      </c>
      <c r="AJ342">
        <v>7.9820199999999994E-2</v>
      </c>
      <c r="AK342">
        <v>0.93945000000000001</v>
      </c>
      <c r="AL342">
        <v>0</v>
      </c>
      <c r="AM342">
        <v>0</v>
      </c>
      <c r="AN342">
        <v>0</v>
      </c>
      <c r="AO342">
        <v>1</v>
      </c>
      <c r="AP342">
        <v>6.4270399999999999</v>
      </c>
      <c r="AQ342">
        <v>6.0811099999999998</v>
      </c>
      <c r="AR342">
        <v>7.9819764922401004E-2</v>
      </c>
      <c r="AS342">
        <v>0</v>
      </c>
      <c r="AT342">
        <v>0</v>
      </c>
      <c r="AU342">
        <v>0</v>
      </c>
      <c r="AV342">
        <v>0</v>
      </c>
      <c r="AW342">
        <v>3.2865337099180398</v>
      </c>
      <c r="AX342">
        <v>2.6888073444859701</v>
      </c>
      <c r="AY342">
        <v>2.65876023354725</v>
      </c>
      <c r="AZ342">
        <v>4.1074723628232102</v>
      </c>
      <c r="BA342">
        <v>4.41743701212798</v>
      </c>
      <c r="BB342">
        <v>2.9876705272020101</v>
      </c>
      <c r="BC342">
        <v>3.7278898694994802</v>
      </c>
      <c r="BD342">
        <v>-0.31933817995379898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 t="s">
        <v>67</v>
      </c>
      <c r="BM342">
        <v>0</v>
      </c>
      <c r="BN342">
        <v>0</v>
      </c>
    </row>
    <row r="343" spans="1:66">
      <c r="A343" t="s">
        <v>684</v>
      </c>
      <c r="B343">
        <v>3993</v>
      </c>
      <c r="C343">
        <v>0.40826784870369698</v>
      </c>
      <c r="D343">
        <v>0.389854052878508</v>
      </c>
      <c r="E343">
        <v>1</v>
      </c>
      <c r="F343">
        <v>695.07311059867095</v>
      </c>
      <c r="G343">
        <v>523.75673319498901</v>
      </c>
      <c r="H343">
        <v>909.40212451531897</v>
      </c>
      <c r="I343">
        <v>480.74409668202401</v>
      </c>
      <c r="J343">
        <v>431.97815186211102</v>
      </c>
      <c r="K343">
        <v>421.17366308926802</v>
      </c>
      <c r="L343">
        <v>718.11838463358595</v>
      </c>
      <c r="M343">
        <v>0.30909300000000001</v>
      </c>
      <c r="N343">
        <v>0.34675</v>
      </c>
      <c r="O343">
        <v>0.66464599999999996</v>
      </c>
      <c r="P343">
        <v>10.704800000000001</v>
      </c>
      <c r="Q343">
        <v>8.64039</v>
      </c>
      <c r="R343">
        <v>0.40210215769622698</v>
      </c>
      <c r="S343">
        <v>0.26737555567976401</v>
      </c>
      <c r="T343">
        <v>0.63108616238105597</v>
      </c>
      <c r="U343">
        <v>-0.55025376097899104</v>
      </c>
      <c r="V343">
        <v>31.71</v>
      </c>
      <c r="W343">
        <v>31.71</v>
      </c>
      <c r="X343">
        <v>0</v>
      </c>
      <c r="Y343">
        <v>31.71</v>
      </c>
      <c r="Z343" t="s">
        <v>67</v>
      </c>
      <c r="AA343" t="s">
        <v>67</v>
      </c>
      <c r="AB343" t="s">
        <v>67</v>
      </c>
      <c r="AC343">
        <v>0</v>
      </c>
      <c r="AD343" t="s">
        <v>685</v>
      </c>
      <c r="AE343">
        <v>2011</v>
      </c>
      <c r="AF343" t="s">
        <v>69</v>
      </c>
      <c r="AG343">
        <v>-1</v>
      </c>
      <c r="AH343">
        <v>4.2234100000000003</v>
      </c>
      <c r="AI343">
        <v>3.7201</v>
      </c>
      <c r="AJ343">
        <v>0.18306600000000001</v>
      </c>
      <c r="AK343">
        <v>0.75700000000000001</v>
      </c>
      <c r="AL343">
        <v>0</v>
      </c>
      <c r="AM343">
        <v>0</v>
      </c>
      <c r="AN343">
        <v>0</v>
      </c>
      <c r="AO343">
        <v>1</v>
      </c>
      <c r="AP343">
        <v>5.4636899999999997</v>
      </c>
      <c r="AQ343">
        <v>3.7201</v>
      </c>
      <c r="AR343">
        <v>0.55453422707661004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2.7481401030923598</v>
      </c>
      <c r="AY343">
        <v>0</v>
      </c>
      <c r="AZ343">
        <v>1.79804277163231</v>
      </c>
      <c r="BA343">
        <v>6.2801764391125197</v>
      </c>
      <c r="BB343">
        <v>1.3740700515461799</v>
      </c>
      <c r="BC343">
        <v>2.6927397369149402</v>
      </c>
      <c r="BD343">
        <v>-0.97061923870558298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 t="s">
        <v>67</v>
      </c>
      <c r="BM343">
        <v>0</v>
      </c>
      <c r="BN343">
        <v>0</v>
      </c>
    </row>
    <row r="344" spans="1:66">
      <c r="A344" t="s">
        <v>686</v>
      </c>
      <c r="B344">
        <v>64327</v>
      </c>
      <c r="C344">
        <v>-0.22486618525133301</v>
      </c>
      <c r="D344">
        <v>0.56293690100430704</v>
      </c>
      <c r="E344">
        <v>1</v>
      </c>
      <c r="F344">
        <v>206.90070441139599</v>
      </c>
      <c r="G344">
        <v>241.79840738315599</v>
      </c>
      <c r="H344">
        <v>223.772768836387</v>
      </c>
      <c r="I344">
        <v>190.02863998640501</v>
      </c>
      <c r="J344">
        <v>207.316474411835</v>
      </c>
      <c r="K344">
        <v>271.05235743368797</v>
      </c>
      <c r="L344">
        <v>247.02639030394599</v>
      </c>
      <c r="M344">
        <v>-3.2203500000000003E-2</v>
      </c>
      <c r="N344">
        <v>0.92535000000000001</v>
      </c>
      <c r="O344">
        <v>0.97235899999999997</v>
      </c>
      <c r="P344">
        <v>3.5466000000000002</v>
      </c>
      <c r="Q344">
        <v>3.6266600000000002</v>
      </c>
      <c r="R344">
        <v>-0.231377368247628</v>
      </c>
      <c r="S344">
        <v>0.49137927258619901</v>
      </c>
      <c r="T344">
        <v>0.80009851573165802</v>
      </c>
      <c r="U344" t="s">
        <v>67</v>
      </c>
      <c r="V344" t="s">
        <v>67</v>
      </c>
      <c r="W344" t="s">
        <v>67</v>
      </c>
      <c r="X344" t="s">
        <v>67</v>
      </c>
      <c r="Y344" t="s">
        <v>67</v>
      </c>
      <c r="Z344" t="s">
        <v>67</v>
      </c>
      <c r="AA344" t="s">
        <v>67</v>
      </c>
      <c r="AB344" t="s">
        <v>67</v>
      </c>
      <c r="AC344" t="s">
        <v>67</v>
      </c>
      <c r="AD344" t="s">
        <v>687</v>
      </c>
      <c r="AE344">
        <v>238</v>
      </c>
      <c r="AF344" t="s">
        <v>69</v>
      </c>
      <c r="AG344" t="s">
        <v>67</v>
      </c>
      <c r="AH344">
        <v>1.1987699999999999</v>
      </c>
      <c r="AI344">
        <v>0.97297599999999995</v>
      </c>
      <c r="AJ344">
        <v>0.30107899999999999</v>
      </c>
      <c r="AK344">
        <v>0.70094999999999996</v>
      </c>
      <c r="AL344">
        <v>0</v>
      </c>
      <c r="AM344">
        <v>0</v>
      </c>
      <c r="AN344">
        <v>0</v>
      </c>
      <c r="AO344">
        <v>1</v>
      </c>
      <c r="AP344">
        <v>1.1987699999999999</v>
      </c>
      <c r="AQ344">
        <v>0.97297599999999995</v>
      </c>
      <c r="AR344">
        <v>0.30107876084191798</v>
      </c>
      <c r="AS344">
        <v>0</v>
      </c>
      <c r="AT344">
        <v>0</v>
      </c>
      <c r="AU344">
        <v>0</v>
      </c>
      <c r="AV344">
        <v>0</v>
      </c>
      <c r="AW344">
        <v>1.2852327992598001</v>
      </c>
      <c r="AX344">
        <v>1.0679138785490601</v>
      </c>
      <c r="AY344">
        <v>1.09908876090492</v>
      </c>
      <c r="AZ344">
        <v>3.0670494693818</v>
      </c>
      <c r="BA344">
        <v>2.0878078826092401</v>
      </c>
      <c r="BB344">
        <v>1.1765733389044299</v>
      </c>
      <c r="BC344">
        <v>2.0846487042986599</v>
      </c>
      <c r="BD344">
        <v>-0.82521303728511897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 t="s">
        <v>67</v>
      </c>
      <c r="BM344">
        <v>0</v>
      </c>
      <c r="BN344">
        <v>0</v>
      </c>
    </row>
    <row r="345" spans="1:66">
      <c r="A345" t="s">
        <v>688</v>
      </c>
      <c r="B345">
        <v>55716</v>
      </c>
      <c r="C345">
        <v>-0.172043125599976</v>
      </c>
      <c r="D345">
        <v>0.618590965462402</v>
      </c>
      <c r="E345">
        <v>1</v>
      </c>
      <c r="F345">
        <v>786.38693742319799</v>
      </c>
      <c r="G345">
        <v>885.98512855548199</v>
      </c>
      <c r="H345">
        <v>818.33181161678897</v>
      </c>
      <c r="I345">
        <v>754.44206322960702</v>
      </c>
      <c r="J345">
        <v>842.48129043853396</v>
      </c>
      <c r="K345">
        <v>874.87360907057996</v>
      </c>
      <c r="L345">
        <v>940.60048615733206</v>
      </c>
      <c r="M345">
        <v>-2.1107900000000002</v>
      </c>
      <c r="N345">
        <v>0.29980000000000001</v>
      </c>
      <c r="O345">
        <v>0.621583</v>
      </c>
      <c r="P345">
        <v>4.7683400000000002</v>
      </c>
      <c r="Q345">
        <v>20.595800000000001</v>
      </c>
      <c r="R345">
        <v>-0.191595710592143</v>
      </c>
      <c r="S345">
        <v>0.483458238306956</v>
      </c>
      <c r="T345">
        <v>0.79466051273590299</v>
      </c>
      <c r="U345" t="s">
        <v>67</v>
      </c>
      <c r="V345" t="s">
        <v>67</v>
      </c>
      <c r="W345" t="s">
        <v>67</v>
      </c>
      <c r="X345" t="s">
        <v>67</v>
      </c>
      <c r="Y345" t="s">
        <v>67</v>
      </c>
      <c r="Z345" t="s">
        <v>67</v>
      </c>
      <c r="AA345" t="s">
        <v>67</v>
      </c>
      <c r="AB345" t="s">
        <v>67</v>
      </c>
      <c r="AC345" t="s">
        <v>67</v>
      </c>
      <c r="AD345" t="s">
        <v>689</v>
      </c>
      <c r="AE345">
        <v>603</v>
      </c>
      <c r="AF345" t="s">
        <v>69</v>
      </c>
      <c r="AG345" t="s">
        <v>67</v>
      </c>
      <c r="AH345">
        <v>0</v>
      </c>
      <c r="AI345">
        <v>20.595800000000001</v>
      </c>
      <c r="AJ345" t="e">
        <f>-Inf</f>
        <v>#NAME?</v>
      </c>
      <c r="AK345">
        <v>4.2900000000000001E-2</v>
      </c>
      <c r="AL345">
        <v>4.7683400000000002</v>
      </c>
      <c r="AM345">
        <v>0</v>
      </c>
      <c r="AN345" t="s">
        <v>77</v>
      </c>
      <c r="AO345">
        <v>0.17935000000000001</v>
      </c>
      <c r="AP345">
        <v>0</v>
      </c>
      <c r="AQ345">
        <v>20.595800000000001</v>
      </c>
      <c r="AR345" t="e">
        <f>-Inf</f>
        <v>#NAME?</v>
      </c>
      <c r="AS345">
        <v>4.7683400000000002</v>
      </c>
      <c r="AT345">
        <v>0</v>
      </c>
      <c r="AU345" t="s">
        <v>77</v>
      </c>
      <c r="AV345">
        <v>2</v>
      </c>
      <c r="AW345">
        <v>1.4387544497886999</v>
      </c>
      <c r="AX345">
        <v>0</v>
      </c>
      <c r="AY345">
        <v>8.1712568691698095</v>
      </c>
      <c r="AZ345">
        <v>0</v>
      </c>
      <c r="BA345">
        <v>0</v>
      </c>
      <c r="BB345">
        <v>0.71937722489435096</v>
      </c>
      <c r="BC345">
        <v>2.72375228972327</v>
      </c>
      <c r="BD345">
        <v>-1.9207751138031699</v>
      </c>
      <c r="BE345">
        <v>5.6698518923137398</v>
      </c>
      <c r="BF345">
        <v>0</v>
      </c>
      <c r="BG345">
        <v>0</v>
      </c>
      <c r="BH345">
        <v>0</v>
      </c>
      <c r="BI345">
        <v>0</v>
      </c>
      <c r="BJ345">
        <v>2.8349259461568699</v>
      </c>
      <c r="BK345">
        <v>0</v>
      </c>
      <c r="BL345" t="s">
        <v>77</v>
      </c>
      <c r="BM345">
        <v>1</v>
      </c>
      <c r="BN345">
        <v>2</v>
      </c>
    </row>
    <row r="346" spans="1:66">
      <c r="A346" t="s">
        <v>690</v>
      </c>
      <c r="B346">
        <v>101927421</v>
      </c>
      <c r="C346" t="s">
        <v>67</v>
      </c>
      <c r="D346" t="s">
        <v>67</v>
      </c>
      <c r="E346" t="s">
        <v>67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1</v>
      </c>
      <c r="O346">
        <v>1</v>
      </c>
      <c r="P346">
        <v>0</v>
      </c>
      <c r="Q346">
        <v>0</v>
      </c>
      <c r="R346" t="s">
        <v>67</v>
      </c>
      <c r="S346" t="s">
        <v>67</v>
      </c>
      <c r="T346" t="s">
        <v>67</v>
      </c>
      <c r="U346" t="s">
        <v>67</v>
      </c>
      <c r="V346" t="s">
        <v>67</v>
      </c>
      <c r="W346" t="s">
        <v>67</v>
      </c>
      <c r="X346" t="s">
        <v>67</v>
      </c>
      <c r="Y346" t="s">
        <v>67</v>
      </c>
      <c r="Z346" t="s">
        <v>67</v>
      </c>
      <c r="AA346" t="s">
        <v>67</v>
      </c>
      <c r="AB346" t="s">
        <v>67</v>
      </c>
      <c r="AC346" t="s">
        <v>67</v>
      </c>
      <c r="AD346" t="s">
        <v>67</v>
      </c>
      <c r="AE346" t="s">
        <v>67</v>
      </c>
      <c r="AF346" t="s">
        <v>67</v>
      </c>
      <c r="AG346" t="s">
        <v>67</v>
      </c>
      <c r="AH346">
        <v>0</v>
      </c>
      <c r="AI346">
        <v>0</v>
      </c>
      <c r="AJ346">
        <v>0</v>
      </c>
      <c r="AK346">
        <v>1</v>
      </c>
      <c r="AL346">
        <v>0</v>
      </c>
      <c r="AM346">
        <v>0</v>
      </c>
      <c r="AN346">
        <v>0</v>
      </c>
      <c r="AO346">
        <v>1</v>
      </c>
      <c r="AP346">
        <v>0</v>
      </c>
      <c r="AQ346">
        <v>0</v>
      </c>
      <c r="AR346" t="s">
        <v>67</v>
      </c>
      <c r="AS346">
        <v>0</v>
      </c>
      <c r="AT346">
        <v>0</v>
      </c>
      <c r="AU346">
        <v>0</v>
      </c>
      <c r="AV346">
        <v>0</v>
      </c>
      <c r="AW346" t="s">
        <v>67</v>
      </c>
      <c r="AX346" t="s">
        <v>67</v>
      </c>
      <c r="AY346" t="s">
        <v>67</v>
      </c>
      <c r="AZ346" t="s">
        <v>67</v>
      </c>
      <c r="BA346" t="s">
        <v>67</v>
      </c>
      <c r="BB346" t="s">
        <v>67</v>
      </c>
      <c r="BC346" t="s">
        <v>67</v>
      </c>
      <c r="BD346" t="s">
        <v>67</v>
      </c>
      <c r="BE346" t="s">
        <v>67</v>
      </c>
      <c r="BF346" t="s">
        <v>67</v>
      </c>
      <c r="BG346" t="s">
        <v>67</v>
      </c>
      <c r="BH346" t="s">
        <v>67</v>
      </c>
      <c r="BI346" t="s">
        <v>67</v>
      </c>
      <c r="BJ346" t="s">
        <v>67</v>
      </c>
      <c r="BK346" t="s">
        <v>67</v>
      </c>
      <c r="BL346" t="s">
        <v>67</v>
      </c>
      <c r="BM346" t="s">
        <v>67</v>
      </c>
      <c r="BN346">
        <v>0</v>
      </c>
    </row>
    <row r="347" spans="1:66">
      <c r="A347" t="s">
        <v>691</v>
      </c>
      <c r="B347">
        <v>101927501</v>
      </c>
      <c r="C347" t="s">
        <v>67</v>
      </c>
      <c r="D347" t="s">
        <v>67</v>
      </c>
      <c r="E347" t="s">
        <v>67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1</v>
      </c>
      <c r="O347">
        <v>1</v>
      </c>
      <c r="P347">
        <v>0</v>
      </c>
      <c r="Q347">
        <v>0</v>
      </c>
      <c r="R347" t="s">
        <v>67</v>
      </c>
      <c r="S347" t="s">
        <v>67</v>
      </c>
      <c r="T347" t="s">
        <v>67</v>
      </c>
      <c r="U347" t="s">
        <v>67</v>
      </c>
      <c r="V347" t="s">
        <v>67</v>
      </c>
      <c r="W347" t="s">
        <v>67</v>
      </c>
      <c r="X347" t="s">
        <v>67</v>
      </c>
      <c r="Y347" t="s">
        <v>67</v>
      </c>
      <c r="Z347" t="s">
        <v>67</v>
      </c>
      <c r="AA347" t="s">
        <v>67</v>
      </c>
      <c r="AB347" t="s">
        <v>67</v>
      </c>
      <c r="AC347" t="s">
        <v>67</v>
      </c>
      <c r="AD347" t="s">
        <v>67</v>
      </c>
      <c r="AE347" t="s">
        <v>67</v>
      </c>
      <c r="AF347" t="s">
        <v>67</v>
      </c>
      <c r="AG347" t="s">
        <v>67</v>
      </c>
      <c r="AH347">
        <v>0</v>
      </c>
      <c r="AI347">
        <v>0</v>
      </c>
      <c r="AJ347">
        <v>0</v>
      </c>
      <c r="AK347">
        <v>1</v>
      </c>
      <c r="AL347">
        <v>0</v>
      </c>
      <c r="AM347">
        <v>0</v>
      </c>
      <c r="AN347">
        <v>0</v>
      </c>
      <c r="AO347">
        <v>1</v>
      </c>
      <c r="AP347">
        <v>0</v>
      </c>
      <c r="AQ347">
        <v>0</v>
      </c>
      <c r="AR347" t="s">
        <v>67</v>
      </c>
      <c r="AS347">
        <v>0</v>
      </c>
      <c r="AT347">
        <v>0</v>
      </c>
      <c r="AU347">
        <v>0</v>
      </c>
      <c r="AV347">
        <v>0</v>
      </c>
      <c r="AW347" t="s">
        <v>67</v>
      </c>
      <c r="AX347" t="s">
        <v>67</v>
      </c>
      <c r="AY347" t="s">
        <v>67</v>
      </c>
      <c r="AZ347" t="s">
        <v>67</v>
      </c>
      <c r="BA347" t="s">
        <v>67</v>
      </c>
      <c r="BB347" t="s">
        <v>67</v>
      </c>
      <c r="BC347" t="s">
        <v>67</v>
      </c>
      <c r="BD347" t="s">
        <v>67</v>
      </c>
      <c r="BE347" t="s">
        <v>67</v>
      </c>
      <c r="BF347" t="s">
        <v>67</v>
      </c>
      <c r="BG347" t="s">
        <v>67</v>
      </c>
      <c r="BH347" t="s">
        <v>67</v>
      </c>
      <c r="BI347" t="s">
        <v>67</v>
      </c>
      <c r="BJ347" t="s">
        <v>67</v>
      </c>
      <c r="BK347" t="s">
        <v>67</v>
      </c>
      <c r="BL347" t="s">
        <v>67</v>
      </c>
      <c r="BM347" t="s">
        <v>67</v>
      </c>
      <c r="BN347">
        <v>0</v>
      </c>
    </row>
    <row r="348" spans="1:66">
      <c r="A348" t="s">
        <v>692</v>
      </c>
      <c r="B348">
        <v>101927881</v>
      </c>
      <c r="C348" t="e">
        <f>-Inf</f>
        <v>#NAME?</v>
      </c>
      <c r="D348">
        <v>1</v>
      </c>
      <c r="E348">
        <v>1</v>
      </c>
      <c r="F348">
        <v>0</v>
      </c>
      <c r="G348">
        <v>0.27532068314984798</v>
      </c>
      <c r="H348">
        <v>0</v>
      </c>
      <c r="I348">
        <v>0</v>
      </c>
      <c r="J348">
        <v>0.82596204944954299</v>
      </c>
      <c r="K348">
        <v>0</v>
      </c>
      <c r="L348">
        <v>0</v>
      </c>
      <c r="M348" t="e">
        <f>-Inf</f>
        <v>#NAME?</v>
      </c>
      <c r="N348">
        <v>1</v>
      </c>
      <c r="O348">
        <v>1</v>
      </c>
      <c r="P348">
        <v>0</v>
      </c>
      <c r="Q348">
        <v>1.69664E-2</v>
      </c>
      <c r="R348" t="s">
        <v>67</v>
      </c>
      <c r="S348" t="s">
        <v>67</v>
      </c>
      <c r="T348" t="s">
        <v>67</v>
      </c>
      <c r="U348" t="s">
        <v>67</v>
      </c>
      <c r="V348" t="s">
        <v>67</v>
      </c>
      <c r="W348" t="s">
        <v>67</v>
      </c>
      <c r="X348" t="s">
        <v>67</v>
      </c>
      <c r="Y348" t="s">
        <v>67</v>
      </c>
      <c r="Z348" t="s">
        <v>67</v>
      </c>
      <c r="AA348" t="s">
        <v>67</v>
      </c>
      <c r="AB348" t="s">
        <v>67</v>
      </c>
      <c r="AC348" t="s">
        <v>67</v>
      </c>
      <c r="AD348" t="s">
        <v>67</v>
      </c>
      <c r="AE348" t="s">
        <v>67</v>
      </c>
      <c r="AF348" t="s">
        <v>67</v>
      </c>
      <c r="AG348" t="s">
        <v>67</v>
      </c>
      <c r="AH348">
        <v>0</v>
      </c>
      <c r="AI348">
        <v>1.69664E-2</v>
      </c>
      <c r="AJ348" t="e">
        <f>-Inf</f>
        <v>#NAME?</v>
      </c>
      <c r="AK348">
        <v>1</v>
      </c>
      <c r="AL348">
        <v>0</v>
      </c>
      <c r="AM348">
        <v>0</v>
      </c>
      <c r="AN348">
        <v>0</v>
      </c>
      <c r="AO348">
        <v>1</v>
      </c>
      <c r="AP348">
        <v>0</v>
      </c>
      <c r="AQ348">
        <v>1.69664E-2</v>
      </c>
      <c r="AR348" t="e">
        <f>-Inf</f>
        <v>#NAME?</v>
      </c>
      <c r="AS348">
        <v>0</v>
      </c>
      <c r="AT348">
        <v>0</v>
      </c>
      <c r="AU348">
        <v>0</v>
      </c>
      <c r="AV348">
        <v>0</v>
      </c>
      <c r="AW348" t="s">
        <v>67</v>
      </c>
      <c r="AX348" t="s">
        <v>67</v>
      </c>
      <c r="AY348" t="s">
        <v>67</v>
      </c>
      <c r="AZ348" t="s">
        <v>67</v>
      </c>
      <c r="BA348" t="s">
        <v>67</v>
      </c>
      <c r="BB348" t="s">
        <v>67</v>
      </c>
      <c r="BC348" t="s">
        <v>67</v>
      </c>
      <c r="BD348" t="s">
        <v>67</v>
      </c>
      <c r="BE348" t="s">
        <v>67</v>
      </c>
      <c r="BF348" t="s">
        <v>67</v>
      </c>
      <c r="BG348" t="s">
        <v>67</v>
      </c>
      <c r="BH348" t="s">
        <v>67</v>
      </c>
      <c r="BI348" t="s">
        <v>67</v>
      </c>
      <c r="BJ348" t="s">
        <v>67</v>
      </c>
      <c r="BK348" t="s">
        <v>67</v>
      </c>
      <c r="BL348" t="s">
        <v>67</v>
      </c>
      <c r="BM348" t="s">
        <v>67</v>
      </c>
      <c r="BN348">
        <v>0</v>
      </c>
    </row>
    <row r="349" spans="1:66">
      <c r="A349" t="s">
        <v>693</v>
      </c>
      <c r="B349">
        <v>101929528</v>
      </c>
      <c r="C349" t="s">
        <v>77</v>
      </c>
      <c r="D349">
        <v>0.72990423286557105</v>
      </c>
      <c r="E349">
        <v>1</v>
      </c>
      <c r="F349">
        <v>0.70906208950151095</v>
      </c>
      <c r="G349">
        <v>0</v>
      </c>
      <c r="H349">
        <v>0</v>
      </c>
      <c r="I349">
        <v>1.4181241790030199</v>
      </c>
      <c r="J349">
        <v>0</v>
      </c>
      <c r="K349">
        <v>0</v>
      </c>
      <c r="L349">
        <v>0</v>
      </c>
      <c r="M349" t="s">
        <v>77</v>
      </c>
      <c r="N349">
        <v>1</v>
      </c>
      <c r="O349">
        <v>1</v>
      </c>
      <c r="P349">
        <v>2.6542300000000001E-2</v>
      </c>
      <c r="Q349">
        <v>0</v>
      </c>
      <c r="R349" t="s">
        <v>67</v>
      </c>
      <c r="S349" t="s">
        <v>67</v>
      </c>
      <c r="T349" t="s">
        <v>67</v>
      </c>
      <c r="U349" t="s">
        <v>67</v>
      </c>
      <c r="V349" t="s">
        <v>67</v>
      </c>
      <c r="W349" t="s">
        <v>67</v>
      </c>
      <c r="X349" t="s">
        <v>67</v>
      </c>
      <c r="Y349" t="s">
        <v>67</v>
      </c>
      <c r="Z349" t="s">
        <v>67</v>
      </c>
      <c r="AA349" t="s">
        <v>67</v>
      </c>
      <c r="AB349" t="s">
        <v>67</v>
      </c>
      <c r="AC349" t="s">
        <v>67</v>
      </c>
      <c r="AD349" t="s">
        <v>67</v>
      </c>
      <c r="AE349" t="s">
        <v>67</v>
      </c>
      <c r="AF349" t="s">
        <v>67</v>
      </c>
      <c r="AG349" t="s">
        <v>67</v>
      </c>
      <c r="AH349">
        <v>2.6542300000000001E-2</v>
      </c>
      <c r="AI349">
        <v>0</v>
      </c>
      <c r="AJ349" t="s">
        <v>77</v>
      </c>
      <c r="AK349">
        <v>1</v>
      </c>
      <c r="AL349">
        <v>0</v>
      </c>
      <c r="AM349">
        <v>0</v>
      </c>
      <c r="AN349">
        <v>0</v>
      </c>
      <c r="AO349">
        <v>1</v>
      </c>
      <c r="AP349">
        <v>2.6542300000000001E-2</v>
      </c>
      <c r="AQ349">
        <v>0</v>
      </c>
      <c r="AR349" t="s">
        <v>77</v>
      </c>
      <c r="AS349">
        <v>0</v>
      </c>
      <c r="AT349">
        <v>0</v>
      </c>
      <c r="AU349">
        <v>0</v>
      </c>
      <c r="AV349">
        <v>0</v>
      </c>
      <c r="AW349" t="s">
        <v>67</v>
      </c>
      <c r="AX349" t="s">
        <v>67</v>
      </c>
      <c r="AY349" t="s">
        <v>67</v>
      </c>
      <c r="AZ349" t="s">
        <v>67</v>
      </c>
      <c r="BA349" t="s">
        <v>67</v>
      </c>
      <c r="BB349" t="s">
        <v>67</v>
      </c>
      <c r="BC349" t="s">
        <v>67</v>
      </c>
      <c r="BD349" t="s">
        <v>67</v>
      </c>
      <c r="BE349" t="s">
        <v>67</v>
      </c>
      <c r="BF349" t="s">
        <v>67</v>
      </c>
      <c r="BG349" t="s">
        <v>67</v>
      </c>
      <c r="BH349" t="s">
        <v>67</v>
      </c>
      <c r="BI349" t="s">
        <v>67</v>
      </c>
      <c r="BJ349" t="s">
        <v>67</v>
      </c>
      <c r="BK349" t="s">
        <v>67</v>
      </c>
      <c r="BL349" t="s">
        <v>67</v>
      </c>
      <c r="BM349" t="s">
        <v>67</v>
      </c>
      <c r="BN349">
        <v>0</v>
      </c>
    </row>
    <row r="350" spans="1:66">
      <c r="A350" t="s">
        <v>694</v>
      </c>
      <c r="B350">
        <v>102546175</v>
      </c>
      <c r="C350" t="s">
        <v>67</v>
      </c>
      <c r="D350" t="s">
        <v>67</v>
      </c>
      <c r="E350" t="s">
        <v>67</v>
      </c>
      <c r="F350" t="s">
        <v>67</v>
      </c>
      <c r="G350" t="s">
        <v>67</v>
      </c>
      <c r="H350" t="s">
        <v>67</v>
      </c>
      <c r="I350" t="s">
        <v>67</v>
      </c>
      <c r="J350" t="s">
        <v>67</v>
      </c>
      <c r="K350" t="s">
        <v>67</v>
      </c>
      <c r="L350" t="s">
        <v>67</v>
      </c>
      <c r="M350" t="s">
        <v>67</v>
      </c>
      <c r="N350" t="s">
        <v>67</v>
      </c>
      <c r="O350" t="s">
        <v>67</v>
      </c>
      <c r="P350" t="s">
        <v>67</v>
      </c>
      <c r="Q350" t="s">
        <v>67</v>
      </c>
      <c r="R350" t="s">
        <v>67</v>
      </c>
      <c r="S350" t="s">
        <v>67</v>
      </c>
      <c r="T350" t="s">
        <v>67</v>
      </c>
      <c r="U350" t="s">
        <v>67</v>
      </c>
      <c r="V350" t="s">
        <v>67</v>
      </c>
      <c r="W350" t="s">
        <v>67</v>
      </c>
      <c r="X350" t="s">
        <v>67</v>
      </c>
      <c r="Y350" t="s">
        <v>67</v>
      </c>
      <c r="Z350" t="s">
        <v>67</v>
      </c>
      <c r="AA350" t="s">
        <v>67</v>
      </c>
      <c r="AB350" t="s">
        <v>67</v>
      </c>
      <c r="AC350" t="s">
        <v>67</v>
      </c>
      <c r="AD350" t="s">
        <v>67</v>
      </c>
      <c r="AE350" t="s">
        <v>67</v>
      </c>
      <c r="AF350" t="s">
        <v>67</v>
      </c>
      <c r="AG350" t="s">
        <v>67</v>
      </c>
      <c r="AH350" t="s">
        <v>67</v>
      </c>
      <c r="AI350" t="s">
        <v>67</v>
      </c>
      <c r="AJ350" t="s">
        <v>67</v>
      </c>
      <c r="AK350" t="s">
        <v>67</v>
      </c>
      <c r="AL350" t="s">
        <v>67</v>
      </c>
      <c r="AM350" t="s">
        <v>67</v>
      </c>
      <c r="AN350" t="s">
        <v>67</v>
      </c>
      <c r="AO350" t="s">
        <v>67</v>
      </c>
      <c r="AP350" t="s">
        <v>67</v>
      </c>
      <c r="AQ350" t="s">
        <v>67</v>
      </c>
      <c r="AR350" t="s">
        <v>67</v>
      </c>
      <c r="AS350" t="s">
        <v>67</v>
      </c>
      <c r="AT350" t="s">
        <v>67</v>
      </c>
      <c r="AU350" t="s">
        <v>67</v>
      </c>
      <c r="AV350" t="s">
        <v>67</v>
      </c>
      <c r="AW350" t="s">
        <v>67</v>
      </c>
      <c r="AX350" t="s">
        <v>67</v>
      </c>
      <c r="AY350" t="s">
        <v>67</v>
      </c>
      <c r="AZ350" t="s">
        <v>67</v>
      </c>
      <c r="BA350" t="s">
        <v>67</v>
      </c>
      <c r="BB350" t="s">
        <v>67</v>
      </c>
      <c r="BC350" t="s">
        <v>67</v>
      </c>
      <c r="BD350" t="s">
        <v>67</v>
      </c>
      <c r="BE350" t="s">
        <v>67</v>
      </c>
      <c r="BF350" t="s">
        <v>67</v>
      </c>
      <c r="BG350" t="s">
        <v>67</v>
      </c>
      <c r="BH350" t="s">
        <v>67</v>
      </c>
      <c r="BI350" t="s">
        <v>67</v>
      </c>
      <c r="BJ350" t="s">
        <v>67</v>
      </c>
      <c r="BK350" t="s">
        <v>67</v>
      </c>
      <c r="BL350" t="s">
        <v>67</v>
      </c>
      <c r="BM350" t="s">
        <v>67</v>
      </c>
      <c r="BN350">
        <v>0</v>
      </c>
    </row>
    <row r="351" spans="1:66">
      <c r="A351" t="s">
        <v>695</v>
      </c>
      <c r="B351">
        <v>150776</v>
      </c>
      <c r="C351">
        <v>0.93921307853984803</v>
      </c>
      <c r="D351">
        <v>2.7291690036409699E-2</v>
      </c>
      <c r="E351">
        <v>0.53648872441640505</v>
      </c>
      <c r="F351">
        <v>719.89662756658197</v>
      </c>
      <c r="G351">
        <v>375.43852079081199</v>
      </c>
      <c r="H351">
        <v>925.01417815506704</v>
      </c>
      <c r="I351">
        <v>514.77907697809701</v>
      </c>
      <c r="J351">
        <v>380.76850479623897</v>
      </c>
      <c r="K351">
        <v>369.465213363457</v>
      </c>
      <c r="L351">
        <v>376.08184421273802</v>
      </c>
      <c r="M351">
        <v>0.92188800000000004</v>
      </c>
      <c r="N351">
        <v>2.215E-2</v>
      </c>
      <c r="O351">
        <v>0.16242899999999999</v>
      </c>
      <c r="P351">
        <v>13.700200000000001</v>
      </c>
      <c r="Q351">
        <v>7.2312200000000004</v>
      </c>
      <c r="R351">
        <v>0.93412420100934102</v>
      </c>
      <c r="S351">
        <v>1.58140859110872E-3</v>
      </c>
      <c r="T351">
        <v>5.3364075702255598E-2</v>
      </c>
      <c r="U351" t="s">
        <v>67</v>
      </c>
      <c r="V351" t="s">
        <v>67</v>
      </c>
      <c r="W351" t="s">
        <v>67</v>
      </c>
      <c r="X351" t="s">
        <v>67</v>
      </c>
      <c r="Y351" t="s">
        <v>67</v>
      </c>
      <c r="Z351" t="s">
        <v>67</v>
      </c>
      <c r="AA351" t="s">
        <v>67</v>
      </c>
      <c r="AB351" t="s">
        <v>67</v>
      </c>
      <c r="AC351" t="s">
        <v>67</v>
      </c>
      <c r="AD351" t="s">
        <v>67</v>
      </c>
      <c r="AE351" t="s">
        <v>67</v>
      </c>
      <c r="AF351" t="s">
        <v>67</v>
      </c>
      <c r="AG351" t="s">
        <v>67</v>
      </c>
      <c r="AH351">
        <v>4.8986999999999998</v>
      </c>
      <c r="AI351">
        <v>3.1564199999999998</v>
      </c>
      <c r="AJ351">
        <v>0.63410999999999995</v>
      </c>
      <c r="AK351">
        <v>0.32355</v>
      </c>
      <c r="AL351">
        <v>3.6748099999999999</v>
      </c>
      <c r="AM351">
        <v>0.24130299999999999</v>
      </c>
      <c r="AN351">
        <v>3.92875</v>
      </c>
      <c r="AO351">
        <v>0.23605000000000001</v>
      </c>
      <c r="AP351">
        <v>4.8986999999999998</v>
      </c>
      <c r="AQ351">
        <v>3.1564199999999998</v>
      </c>
      <c r="AR351">
        <v>0.63410975640407397</v>
      </c>
      <c r="AS351">
        <v>3.6748099999999999</v>
      </c>
      <c r="AT351">
        <v>0.24130299999999999</v>
      </c>
      <c r="AU351">
        <v>3.92875190261916</v>
      </c>
      <c r="AV351">
        <v>0</v>
      </c>
      <c r="AW351" t="s">
        <v>67</v>
      </c>
      <c r="AX351" t="s">
        <v>67</v>
      </c>
      <c r="AY351" t="s">
        <v>67</v>
      </c>
      <c r="AZ351" t="s">
        <v>67</v>
      </c>
      <c r="BA351" t="s">
        <v>67</v>
      </c>
      <c r="BB351" t="s">
        <v>67</v>
      </c>
      <c r="BC351" t="s">
        <v>67</v>
      </c>
      <c r="BD351" t="s">
        <v>67</v>
      </c>
      <c r="BE351" t="s">
        <v>67</v>
      </c>
      <c r="BF351" t="s">
        <v>67</v>
      </c>
      <c r="BG351" t="s">
        <v>67</v>
      </c>
      <c r="BH351" t="s">
        <v>67</v>
      </c>
      <c r="BI351" t="s">
        <v>67</v>
      </c>
      <c r="BJ351" t="s">
        <v>67</v>
      </c>
      <c r="BK351" t="s">
        <v>67</v>
      </c>
      <c r="BL351" t="s">
        <v>67</v>
      </c>
      <c r="BM351" t="s">
        <v>67</v>
      </c>
      <c r="BN351">
        <v>0</v>
      </c>
    </row>
    <row r="352" spans="1:66">
      <c r="A352" t="s">
        <v>696</v>
      </c>
      <c r="B352">
        <v>400940</v>
      </c>
      <c r="C352" t="s">
        <v>67</v>
      </c>
      <c r="D352" t="s">
        <v>67</v>
      </c>
      <c r="E352" t="s">
        <v>67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1</v>
      </c>
      <c r="O352">
        <v>1</v>
      </c>
      <c r="P352">
        <v>0</v>
      </c>
      <c r="Q352">
        <v>0</v>
      </c>
      <c r="R352" t="s">
        <v>67</v>
      </c>
      <c r="S352" t="s">
        <v>67</v>
      </c>
      <c r="T352" t="s">
        <v>67</v>
      </c>
      <c r="U352" t="s">
        <v>67</v>
      </c>
      <c r="V352" t="s">
        <v>67</v>
      </c>
      <c r="W352" t="s">
        <v>67</v>
      </c>
      <c r="X352" t="s">
        <v>67</v>
      </c>
      <c r="Y352" t="s">
        <v>67</v>
      </c>
      <c r="Z352" t="s">
        <v>67</v>
      </c>
      <c r="AA352" t="s">
        <v>67</v>
      </c>
      <c r="AB352" t="s">
        <v>67</v>
      </c>
      <c r="AC352" t="s">
        <v>67</v>
      </c>
      <c r="AD352" t="s">
        <v>67</v>
      </c>
      <c r="AE352" t="s">
        <v>67</v>
      </c>
      <c r="AF352" t="s">
        <v>67</v>
      </c>
      <c r="AG352" t="s">
        <v>67</v>
      </c>
      <c r="AH352">
        <v>0</v>
      </c>
      <c r="AI352">
        <v>0</v>
      </c>
      <c r="AJ352">
        <v>0</v>
      </c>
      <c r="AK352">
        <v>1</v>
      </c>
      <c r="AL352">
        <v>0</v>
      </c>
      <c r="AM352">
        <v>0</v>
      </c>
      <c r="AN352">
        <v>0</v>
      </c>
      <c r="AO352">
        <v>1</v>
      </c>
      <c r="AP352">
        <v>0</v>
      </c>
      <c r="AQ352">
        <v>0</v>
      </c>
      <c r="AR352" t="s">
        <v>67</v>
      </c>
      <c r="AS352">
        <v>0</v>
      </c>
      <c r="AT352">
        <v>0</v>
      </c>
      <c r="AU352">
        <v>0</v>
      </c>
      <c r="AV352">
        <v>0</v>
      </c>
      <c r="AW352" t="s">
        <v>67</v>
      </c>
      <c r="AX352" t="s">
        <v>67</v>
      </c>
      <c r="AY352" t="s">
        <v>67</v>
      </c>
      <c r="AZ352" t="s">
        <v>67</v>
      </c>
      <c r="BA352" t="s">
        <v>67</v>
      </c>
      <c r="BB352" t="s">
        <v>67</v>
      </c>
      <c r="BC352" t="s">
        <v>67</v>
      </c>
      <c r="BD352" t="s">
        <v>67</v>
      </c>
      <c r="BE352" t="s">
        <v>67</v>
      </c>
      <c r="BF352" t="s">
        <v>67</v>
      </c>
      <c r="BG352" t="s">
        <v>67</v>
      </c>
      <c r="BH352" t="s">
        <v>67</v>
      </c>
      <c r="BI352" t="s">
        <v>67</v>
      </c>
      <c r="BJ352" t="s">
        <v>67</v>
      </c>
      <c r="BK352" t="s">
        <v>67</v>
      </c>
      <c r="BL352" t="s">
        <v>67</v>
      </c>
      <c r="BM352" t="s">
        <v>67</v>
      </c>
      <c r="BN352">
        <v>0</v>
      </c>
    </row>
    <row r="353" spans="1:66">
      <c r="A353" t="s">
        <v>697</v>
      </c>
      <c r="B353">
        <v>441155</v>
      </c>
      <c r="C353">
        <v>-1.46692041831887</v>
      </c>
      <c r="D353">
        <v>0.11148713925012201</v>
      </c>
      <c r="E353">
        <v>0.73934678953280397</v>
      </c>
      <c r="F353">
        <v>6.6807019134310197</v>
      </c>
      <c r="G353">
        <v>18.467543962528602</v>
      </c>
      <c r="H353">
        <v>9.1070312898529799</v>
      </c>
      <c r="I353">
        <v>4.2543725370090604</v>
      </c>
      <c r="J353">
        <v>17.345203038440399</v>
      </c>
      <c r="K353">
        <v>16.680145072842301</v>
      </c>
      <c r="L353">
        <v>21.377283776302999</v>
      </c>
      <c r="M353">
        <v>-1.3491500000000001</v>
      </c>
      <c r="N353">
        <v>1</v>
      </c>
      <c r="O353">
        <v>1</v>
      </c>
      <c r="P353">
        <v>0.11233600000000001</v>
      </c>
      <c r="Q353">
        <v>0.286188</v>
      </c>
      <c r="R353">
        <v>-1.45215369927291</v>
      </c>
      <c r="S353">
        <v>3.5713100279044598E-2</v>
      </c>
      <c r="T353">
        <v>0.28764591040044801</v>
      </c>
      <c r="U353" t="s">
        <v>67</v>
      </c>
      <c r="V353" t="s">
        <v>67</v>
      </c>
      <c r="W353" t="s">
        <v>67</v>
      </c>
      <c r="X353" t="s">
        <v>67</v>
      </c>
      <c r="Y353" t="s">
        <v>67</v>
      </c>
      <c r="Z353" t="s">
        <v>67</v>
      </c>
      <c r="AA353" t="s">
        <v>67</v>
      </c>
      <c r="AB353" t="s">
        <v>67</v>
      </c>
      <c r="AC353" t="s">
        <v>67</v>
      </c>
      <c r="AD353" t="s">
        <v>67</v>
      </c>
      <c r="AE353" t="s">
        <v>67</v>
      </c>
      <c r="AF353" t="s">
        <v>67</v>
      </c>
      <c r="AG353" t="s">
        <v>67</v>
      </c>
      <c r="AH353">
        <v>0.11233600000000001</v>
      </c>
      <c r="AI353">
        <v>0.286188</v>
      </c>
      <c r="AJ353">
        <v>-1.3491500000000001</v>
      </c>
      <c r="AK353">
        <v>1</v>
      </c>
      <c r="AL353">
        <v>0</v>
      </c>
      <c r="AM353">
        <v>0</v>
      </c>
      <c r="AN353">
        <v>0</v>
      </c>
      <c r="AO353">
        <v>1</v>
      </c>
      <c r="AP353">
        <v>0.11233600000000001</v>
      </c>
      <c r="AQ353">
        <v>0.286188</v>
      </c>
      <c r="AR353">
        <v>-1.34914284220532</v>
      </c>
      <c r="AS353">
        <v>0</v>
      </c>
      <c r="AT353">
        <v>0</v>
      </c>
      <c r="AU353">
        <v>0</v>
      </c>
      <c r="AV353">
        <v>0</v>
      </c>
      <c r="AW353" t="s">
        <v>67</v>
      </c>
      <c r="AX353" t="s">
        <v>67</v>
      </c>
      <c r="AY353" t="s">
        <v>67</v>
      </c>
      <c r="AZ353" t="s">
        <v>67</v>
      </c>
      <c r="BA353" t="s">
        <v>67</v>
      </c>
      <c r="BB353" t="s">
        <v>67</v>
      </c>
      <c r="BC353" t="s">
        <v>67</v>
      </c>
      <c r="BD353" t="s">
        <v>67</v>
      </c>
      <c r="BE353" t="s">
        <v>67</v>
      </c>
      <c r="BF353" t="s">
        <v>67</v>
      </c>
      <c r="BG353" t="s">
        <v>67</v>
      </c>
      <c r="BH353" t="s">
        <v>67</v>
      </c>
      <c r="BI353" t="s">
        <v>67</v>
      </c>
      <c r="BJ353" t="s">
        <v>67</v>
      </c>
      <c r="BK353" t="s">
        <v>67</v>
      </c>
      <c r="BL353" t="s">
        <v>67</v>
      </c>
      <c r="BM353" t="s">
        <v>67</v>
      </c>
      <c r="BN353">
        <v>0</v>
      </c>
    </row>
    <row r="354" spans="1:66">
      <c r="A354" t="s">
        <v>698</v>
      </c>
      <c r="B354">
        <v>729296</v>
      </c>
      <c r="C354">
        <v>0.40198627511568202</v>
      </c>
      <c r="D354">
        <v>0.79100548394498704</v>
      </c>
      <c r="E354">
        <v>1</v>
      </c>
      <c r="F354">
        <v>5.3796974434520202</v>
      </c>
      <c r="G354">
        <v>4.0714389286520696</v>
      </c>
      <c r="H354">
        <v>6.50502234989498</v>
      </c>
      <c r="I354">
        <v>4.2543725370090604</v>
      </c>
      <c r="J354">
        <v>0</v>
      </c>
      <c r="K354">
        <v>6.67205802913693</v>
      </c>
      <c r="L354">
        <v>5.5422587568193</v>
      </c>
      <c r="M354">
        <v>0</v>
      </c>
      <c r="N354">
        <v>1</v>
      </c>
      <c r="O354">
        <v>1</v>
      </c>
      <c r="P354">
        <v>0</v>
      </c>
      <c r="Q354">
        <v>0</v>
      </c>
      <c r="R354">
        <v>0.37959392285579202</v>
      </c>
      <c r="S354">
        <v>0.70302002465950997</v>
      </c>
      <c r="T354">
        <v>0.90741519734810605</v>
      </c>
      <c r="U354" t="s">
        <v>67</v>
      </c>
      <c r="V354" t="s">
        <v>67</v>
      </c>
      <c r="W354" t="s">
        <v>67</v>
      </c>
      <c r="X354" t="s">
        <v>67</v>
      </c>
      <c r="Y354" t="s">
        <v>67</v>
      </c>
      <c r="Z354" t="s">
        <v>67</v>
      </c>
      <c r="AA354" t="s">
        <v>67</v>
      </c>
      <c r="AB354" t="s">
        <v>67</v>
      </c>
      <c r="AC354" t="s">
        <v>67</v>
      </c>
      <c r="AD354" t="s">
        <v>67</v>
      </c>
      <c r="AE354" t="s">
        <v>67</v>
      </c>
      <c r="AF354" t="s">
        <v>67</v>
      </c>
      <c r="AG354" t="s">
        <v>67</v>
      </c>
      <c r="AH354">
        <v>0</v>
      </c>
      <c r="AI354">
        <v>0</v>
      </c>
      <c r="AJ354">
        <v>0</v>
      </c>
      <c r="AK354">
        <v>1</v>
      </c>
      <c r="AL354">
        <v>0</v>
      </c>
      <c r="AM354">
        <v>0</v>
      </c>
      <c r="AN354">
        <v>0</v>
      </c>
      <c r="AO354">
        <v>1</v>
      </c>
      <c r="AP354">
        <v>0</v>
      </c>
      <c r="AQ354">
        <v>0</v>
      </c>
      <c r="AR354" t="s">
        <v>67</v>
      </c>
      <c r="AS354">
        <v>0</v>
      </c>
      <c r="AT354">
        <v>0</v>
      </c>
      <c r="AU354">
        <v>0</v>
      </c>
      <c r="AV354">
        <v>0</v>
      </c>
      <c r="AW354" t="s">
        <v>67</v>
      </c>
      <c r="AX354" t="s">
        <v>67</v>
      </c>
      <c r="AY354" t="s">
        <v>67</v>
      </c>
      <c r="AZ354" t="s">
        <v>67</v>
      </c>
      <c r="BA354" t="s">
        <v>67</v>
      </c>
      <c r="BB354" t="s">
        <v>67</v>
      </c>
      <c r="BC354" t="s">
        <v>67</v>
      </c>
      <c r="BD354" t="s">
        <v>67</v>
      </c>
      <c r="BE354" t="s">
        <v>67</v>
      </c>
      <c r="BF354" t="s">
        <v>67</v>
      </c>
      <c r="BG354" t="s">
        <v>67</v>
      </c>
      <c r="BH354" t="s">
        <v>67</v>
      </c>
      <c r="BI354" t="s">
        <v>67</v>
      </c>
      <c r="BJ354" t="s">
        <v>67</v>
      </c>
      <c r="BK354" t="s">
        <v>67</v>
      </c>
      <c r="BL354" t="s">
        <v>67</v>
      </c>
      <c r="BM354" t="s">
        <v>67</v>
      </c>
      <c r="BN354">
        <v>0</v>
      </c>
    </row>
    <row r="355" spans="1:66">
      <c r="A355" t="s">
        <v>699</v>
      </c>
      <c r="B355">
        <v>136332</v>
      </c>
      <c r="C355">
        <v>0.32324938160703098</v>
      </c>
      <c r="D355">
        <v>0.82981226669909103</v>
      </c>
      <c r="E355">
        <v>1</v>
      </c>
      <c r="F355">
        <v>6.0887595329535298</v>
      </c>
      <c r="G355">
        <v>4.8665485749254698</v>
      </c>
      <c r="H355">
        <v>6.50502234989498</v>
      </c>
      <c r="I355">
        <v>5.6724967160120903</v>
      </c>
      <c r="J355">
        <v>3.3038481977981702</v>
      </c>
      <c r="K355">
        <v>4.1700362682105796</v>
      </c>
      <c r="L355">
        <v>7.1257612587676702</v>
      </c>
      <c r="M355">
        <v>0.58501899999999996</v>
      </c>
      <c r="N355">
        <v>1</v>
      </c>
      <c r="O355">
        <v>1</v>
      </c>
      <c r="P355">
        <v>0.16442699999999999</v>
      </c>
      <c r="Q355">
        <v>0.109614</v>
      </c>
      <c r="R355">
        <v>0.26358653808579802</v>
      </c>
      <c r="S355">
        <v>0.73517891723210405</v>
      </c>
      <c r="T355">
        <v>0.91553887351977803</v>
      </c>
      <c r="U355" t="s">
        <v>67</v>
      </c>
      <c r="V355" t="s">
        <v>67</v>
      </c>
      <c r="W355" t="s">
        <v>67</v>
      </c>
      <c r="X355" t="s">
        <v>67</v>
      </c>
      <c r="Y355" t="s">
        <v>67</v>
      </c>
      <c r="Z355" t="s">
        <v>67</v>
      </c>
      <c r="AA355" t="s">
        <v>67</v>
      </c>
      <c r="AB355" t="s">
        <v>67</v>
      </c>
      <c r="AC355" t="s">
        <v>67</v>
      </c>
      <c r="AD355" t="s">
        <v>700</v>
      </c>
      <c r="AE355">
        <v>9715</v>
      </c>
      <c r="AF355" t="s">
        <v>69</v>
      </c>
      <c r="AG355" t="s">
        <v>67</v>
      </c>
      <c r="AH355">
        <v>0.16442699999999999</v>
      </c>
      <c r="AI355">
        <v>0.109614</v>
      </c>
      <c r="AJ355">
        <v>0.58501899999999996</v>
      </c>
      <c r="AK355">
        <v>1</v>
      </c>
      <c r="AL355">
        <v>0</v>
      </c>
      <c r="AM355">
        <v>0</v>
      </c>
      <c r="AN355">
        <v>0</v>
      </c>
      <c r="AO355">
        <v>1</v>
      </c>
      <c r="AP355">
        <v>0.16442699999999999</v>
      </c>
      <c r="AQ355">
        <v>0.109614</v>
      </c>
      <c r="AR355">
        <v>0.58501514613938199</v>
      </c>
      <c r="AS355">
        <v>0</v>
      </c>
      <c r="AT355">
        <v>0</v>
      </c>
      <c r="AU355">
        <v>0</v>
      </c>
      <c r="AV355">
        <v>0</v>
      </c>
      <c r="AW355">
        <v>8.6586276057938005E-2</v>
      </c>
      <c r="AX355">
        <v>1.3070469814080001E-2</v>
      </c>
      <c r="AY355">
        <v>4.6896605642200002E-2</v>
      </c>
      <c r="AZ355">
        <v>9.2282728855031401E-2</v>
      </c>
      <c r="BA355">
        <v>0.10665293299164399</v>
      </c>
      <c r="BB355">
        <v>4.9828372936009002E-2</v>
      </c>
      <c r="BC355">
        <v>8.1944089162958603E-2</v>
      </c>
      <c r="BD355">
        <v>-0.71767242184472801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 t="s">
        <v>67</v>
      </c>
      <c r="BM355">
        <v>0</v>
      </c>
      <c r="BN355">
        <v>0</v>
      </c>
    </row>
    <row r="356" spans="1:66">
      <c r="A356" t="s">
        <v>701</v>
      </c>
      <c r="B356">
        <v>83450</v>
      </c>
      <c r="C356">
        <v>-1.16595668351607</v>
      </c>
      <c r="D356">
        <v>0.52783080338128396</v>
      </c>
      <c r="E356">
        <v>1</v>
      </c>
      <c r="F356">
        <v>2.6605687944700098</v>
      </c>
      <c r="G356">
        <v>5.9698363816873696</v>
      </c>
      <c r="H356">
        <v>3.9030134099369902</v>
      </c>
      <c r="I356">
        <v>1.4181241790030199</v>
      </c>
      <c r="J356">
        <v>1.65192409889909</v>
      </c>
      <c r="K356">
        <v>8.3400725364211592</v>
      </c>
      <c r="L356">
        <v>7.9175125097418499</v>
      </c>
      <c r="M356">
        <v>-0.27659899999999998</v>
      </c>
      <c r="N356">
        <v>0.58935000000000004</v>
      </c>
      <c r="O356">
        <v>0.82700200000000001</v>
      </c>
      <c r="P356">
        <v>1.66571</v>
      </c>
      <c r="Q356">
        <v>2.0177399999999999</v>
      </c>
      <c r="R356">
        <v>-1.1278037674906201</v>
      </c>
      <c r="S356">
        <v>0.25704867529180903</v>
      </c>
      <c r="T356">
        <v>0.62075821987443602</v>
      </c>
      <c r="U356" t="s">
        <v>67</v>
      </c>
      <c r="V356" t="s">
        <v>67</v>
      </c>
      <c r="W356" t="s">
        <v>67</v>
      </c>
      <c r="X356" t="s">
        <v>67</v>
      </c>
      <c r="Y356" t="s">
        <v>67</v>
      </c>
      <c r="Z356" t="s">
        <v>67</v>
      </c>
      <c r="AA356" t="s">
        <v>67</v>
      </c>
      <c r="AB356" t="s">
        <v>67</v>
      </c>
      <c r="AC356" t="s">
        <v>67</v>
      </c>
      <c r="AD356" t="s">
        <v>702</v>
      </c>
      <c r="AE356">
        <v>770</v>
      </c>
      <c r="AF356" t="s">
        <v>69</v>
      </c>
      <c r="AG356" t="s">
        <v>67</v>
      </c>
      <c r="AH356">
        <v>1.0254700000000001</v>
      </c>
      <c r="AI356">
        <v>0.94248200000000004</v>
      </c>
      <c r="AJ356">
        <v>0.121744</v>
      </c>
      <c r="AK356">
        <v>0.88319999999999999</v>
      </c>
      <c r="AL356">
        <v>0</v>
      </c>
      <c r="AM356">
        <v>0</v>
      </c>
      <c r="AN356">
        <v>0</v>
      </c>
      <c r="AO356">
        <v>1</v>
      </c>
      <c r="AP356">
        <v>0</v>
      </c>
      <c r="AQ356">
        <v>2.3849100000000002E-2</v>
      </c>
      <c r="AR356" t="e">
        <f>-Inf</f>
        <v>#NAME?</v>
      </c>
      <c r="AS356">
        <v>0</v>
      </c>
      <c r="AT356">
        <v>0</v>
      </c>
      <c r="AU356">
        <v>0</v>
      </c>
      <c r="AV356">
        <v>0</v>
      </c>
      <c r="AW356" t="s">
        <v>67</v>
      </c>
      <c r="AX356" t="s">
        <v>67</v>
      </c>
      <c r="AY356" t="s">
        <v>67</v>
      </c>
      <c r="AZ356" t="s">
        <v>67</v>
      </c>
      <c r="BA356" t="s">
        <v>67</v>
      </c>
      <c r="BB356" t="s">
        <v>67</v>
      </c>
      <c r="BC356" t="s">
        <v>67</v>
      </c>
      <c r="BD356" t="s">
        <v>67</v>
      </c>
      <c r="BE356" t="s">
        <v>67</v>
      </c>
      <c r="BF356" t="s">
        <v>67</v>
      </c>
      <c r="BG356" t="s">
        <v>67</v>
      </c>
      <c r="BH356" t="s">
        <v>67</v>
      </c>
      <c r="BI356" t="s">
        <v>67</v>
      </c>
      <c r="BJ356" t="s">
        <v>67</v>
      </c>
      <c r="BK356" t="s">
        <v>67</v>
      </c>
      <c r="BL356" t="s">
        <v>67</v>
      </c>
      <c r="BM356" t="s">
        <v>67</v>
      </c>
      <c r="BN356">
        <v>0</v>
      </c>
    </row>
    <row r="357" spans="1:66">
      <c r="A357" t="s">
        <v>703</v>
      </c>
      <c r="B357">
        <v>54839</v>
      </c>
      <c r="C357">
        <v>0.90589745487366002</v>
      </c>
      <c r="D357">
        <v>0.62000018498556497</v>
      </c>
      <c r="E357">
        <v>1</v>
      </c>
      <c r="F357">
        <v>4.0201331189610103</v>
      </c>
      <c r="G357">
        <v>2.1455474677398501</v>
      </c>
      <c r="H357">
        <v>5.2040178799159902</v>
      </c>
      <c r="I357">
        <v>2.8362483580060398</v>
      </c>
      <c r="J357">
        <v>2.4778861483486301</v>
      </c>
      <c r="K357">
        <v>0</v>
      </c>
      <c r="L357">
        <v>3.9587562548709299</v>
      </c>
      <c r="M357">
        <v>0.99131000000000002</v>
      </c>
      <c r="N357">
        <v>1</v>
      </c>
      <c r="O357">
        <v>1</v>
      </c>
      <c r="P357">
        <v>8.9261199999999999E-2</v>
      </c>
      <c r="Q357">
        <v>4.4900299999999997E-2</v>
      </c>
      <c r="R357">
        <v>0.87727049670341295</v>
      </c>
      <c r="S357">
        <v>0.39906283912409801</v>
      </c>
      <c r="T357">
        <v>0.73985056511442204</v>
      </c>
      <c r="U357" t="s">
        <v>67</v>
      </c>
      <c r="V357" t="s">
        <v>67</v>
      </c>
      <c r="W357" t="s">
        <v>67</v>
      </c>
      <c r="X357" t="s">
        <v>67</v>
      </c>
      <c r="Y357" t="s">
        <v>67</v>
      </c>
      <c r="Z357" t="s">
        <v>67</v>
      </c>
      <c r="AA357" t="s">
        <v>67</v>
      </c>
      <c r="AB357" t="s">
        <v>67</v>
      </c>
      <c r="AC357" t="s">
        <v>67</v>
      </c>
      <c r="AD357" t="s">
        <v>704</v>
      </c>
      <c r="AE357">
        <v>24265</v>
      </c>
      <c r="AF357" t="s">
        <v>69</v>
      </c>
      <c r="AG357" t="s">
        <v>67</v>
      </c>
      <c r="AH357">
        <v>8.3121200000000006E-2</v>
      </c>
      <c r="AI357">
        <v>4.4900299999999997E-2</v>
      </c>
      <c r="AJ357">
        <v>0.88849199999999995</v>
      </c>
      <c r="AK357">
        <v>1</v>
      </c>
      <c r="AL357">
        <v>0</v>
      </c>
      <c r="AM357">
        <v>0</v>
      </c>
      <c r="AN357">
        <v>0</v>
      </c>
      <c r="AO357">
        <v>1</v>
      </c>
      <c r="AP357">
        <v>8.926125E-2</v>
      </c>
      <c r="AQ357">
        <v>4.4900299999999997E-2</v>
      </c>
      <c r="AR357">
        <v>0.99130892567547801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1.9781942951036899E-2</v>
      </c>
      <c r="AY357">
        <v>0</v>
      </c>
      <c r="AZ357">
        <v>0</v>
      </c>
      <c r="BA357">
        <v>2.7604686650690501E-2</v>
      </c>
      <c r="BB357">
        <v>9.8909714755184407E-3</v>
      </c>
      <c r="BC357">
        <v>9.2015622168968303E-3</v>
      </c>
      <c r="BD357">
        <v>0.10423340824774199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 t="s">
        <v>67</v>
      </c>
      <c r="BM357">
        <v>0</v>
      </c>
      <c r="BN357">
        <v>0</v>
      </c>
    </row>
    <row r="358" spans="1:66">
      <c r="A358" t="s">
        <v>705</v>
      </c>
      <c r="B358">
        <v>84125</v>
      </c>
      <c r="C358" t="s">
        <v>67</v>
      </c>
      <c r="D358" t="s">
        <v>67</v>
      </c>
      <c r="E358" t="s">
        <v>67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1</v>
      </c>
      <c r="O358">
        <v>1</v>
      </c>
      <c r="P358">
        <v>0</v>
      </c>
      <c r="Q358">
        <v>0</v>
      </c>
      <c r="R358" t="s">
        <v>67</v>
      </c>
      <c r="S358" t="s">
        <v>67</v>
      </c>
      <c r="T358" t="s">
        <v>67</v>
      </c>
      <c r="U358" t="s">
        <v>67</v>
      </c>
      <c r="V358" t="s">
        <v>67</v>
      </c>
      <c r="W358" t="s">
        <v>67</v>
      </c>
      <c r="X358" t="s">
        <v>67</v>
      </c>
      <c r="Y358" t="s">
        <v>67</v>
      </c>
      <c r="Z358" t="s">
        <v>67</v>
      </c>
      <c r="AA358" t="s">
        <v>67</v>
      </c>
      <c r="AB358" t="s">
        <v>67</v>
      </c>
      <c r="AC358" t="s">
        <v>67</v>
      </c>
      <c r="AD358" t="s">
        <v>706</v>
      </c>
      <c r="AE358">
        <v>3295</v>
      </c>
      <c r="AF358" t="s">
        <v>69</v>
      </c>
      <c r="AG358" t="s">
        <v>67</v>
      </c>
      <c r="AH358">
        <v>0</v>
      </c>
      <c r="AI358">
        <v>0</v>
      </c>
      <c r="AJ358">
        <v>0</v>
      </c>
      <c r="AK358">
        <v>1</v>
      </c>
      <c r="AL358">
        <v>0</v>
      </c>
      <c r="AM358">
        <v>0</v>
      </c>
      <c r="AN358">
        <v>0</v>
      </c>
      <c r="AO358">
        <v>1</v>
      </c>
      <c r="AP358">
        <v>0</v>
      </c>
      <c r="AQ358">
        <v>0</v>
      </c>
      <c r="AR358" t="s">
        <v>67</v>
      </c>
      <c r="AS358">
        <v>0</v>
      </c>
      <c r="AT358">
        <v>0</v>
      </c>
      <c r="AU358">
        <v>0</v>
      </c>
      <c r="AV358">
        <v>0</v>
      </c>
      <c r="AW358" t="s">
        <v>67</v>
      </c>
      <c r="AX358" t="s">
        <v>67</v>
      </c>
      <c r="AY358" t="s">
        <v>67</v>
      </c>
      <c r="AZ358" t="s">
        <v>67</v>
      </c>
      <c r="BA358" t="s">
        <v>67</v>
      </c>
      <c r="BB358" t="s">
        <v>67</v>
      </c>
      <c r="BC358" t="s">
        <v>67</v>
      </c>
      <c r="BD358" t="s">
        <v>67</v>
      </c>
      <c r="BE358" t="s">
        <v>67</v>
      </c>
      <c r="BF358" t="s">
        <v>67</v>
      </c>
      <c r="BG358" t="s">
        <v>67</v>
      </c>
      <c r="BH358" t="s">
        <v>67</v>
      </c>
      <c r="BI358" t="s">
        <v>67</v>
      </c>
      <c r="BJ358" t="s">
        <v>67</v>
      </c>
      <c r="BK358" t="s">
        <v>67</v>
      </c>
      <c r="BL358" t="s">
        <v>67</v>
      </c>
      <c r="BM358" t="s">
        <v>67</v>
      </c>
      <c r="BN358">
        <v>0</v>
      </c>
    </row>
    <row r="359" spans="1:66">
      <c r="A359" t="s">
        <v>707</v>
      </c>
      <c r="B359">
        <v>55341</v>
      </c>
      <c r="C359">
        <v>0.72317259804019096</v>
      </c>
      <c r="D359">
        <v>2.2737921372040101E-2</v>
      </c>
      <c r="E359">
        <v>0.49600976776351002</v>
      </c>
      <c r="F359">
        <v>1007.93589712442</v>
      </c>
      <c r="G359">
        <v>610.57113444274398</v>
      </c>
      <c r="H359">
        <v>1173.50603192105</v>
      </c>
      <c r="I359">
        <v>842.36576232779498</v>
      </c>
      <c r="J359">
        <v>746.66969270238701</v>
      </c>
      <c r="K359">
        <v>491.23027239520599</v>
      </c>
      <c r="L359">
        <v>593.81343823063901</v>
      </c>
      <c r="M359">
        <v>1.1802600000000001</v>
      </c>
      <c r="N359" s="1">
        <v>5.0000000000000002E-5</v>
      </c>
      <c r="O359">
        <v>2.4601100000000002E-3</v>
      </c>
      <c r="P359">
        <v>28.2761</v>
      </c>
      <c r="Q359">
        <v>12.477399999999999</v>
      </c>
      <c r="R359">
        <v>0.72884059310864002</v>
      </c>
      <c r="S359">
        <v>1.3785226753478E-2</v>
      </c>
      <c r="T359">
        <v>0.17988692165023701</v>
      </c>
      <c r="U359">
        <v>-1.0104605275338401</v>
      </c>
      <c r="V359">
        <v>29.975000000000001</v>
      </c>
      <c r="W359">
        <v>70.454999999999998</v>
      </c>
      <c r="X359">
        <v>40.479999999999997</v>
      </c>
      <c r="Y359">
        <v>90.91</v>
      </c>
      <c r="Z359">
        <v>50</v>
      </c>
      <c r="AA359">
        <v>42.86</v>
      </c>
      <c r="AB359">
        <v>48.15</v>
      </c>
      <c r="AC359">
        <v>30.43</v>
      </c>
      <c r="AD359" t="s">
        <v>708</v>
      </c>
      <c r="AE359">
        <v>2076</v>
      </c>
      <c r="AF359" t="s">
        <v>69</v>
      </c>
      <c r="AG359">
        <v>-1</v>
      </c>
      <c r="AH359">
        <v>3.1086100000000001</v>
      </c>
      <c r="AI359">
        <v>6.73231</v>
      </c>
      <c r="AJ359">
        <v>-1.11483</v>
      </c>
      <c r="AK359">
        <v>0.13880000000000001</v>
      </c>
      <c r="AL359">
        <v>21.0122</v>
      </c>
      <c r="AM359">
        <v>4.1176399999999997</v>
      </c>
      <c r="AN359">
        <v>2.35134</v>
      </c>
      <c r="AO359">
        <v>1.1999999999999999E-3</v>
      </c>
      <c r="AP359">
        <v>3.1086100000000001</v>
      </c>
      <c r="AQ359">
        <v>6.73231</v>
      </c>
      <c r="AR359">
        <v>-1.1148319790076</v>
      </c>
      <c r="AS359">
        <v>25.1675</v>
      </c>
      <c r="AT359">
        <v>5.7451100000000004</v>
      </c>
      <c r="AU359">
        <v>2.1311554931613101</v>
      </c>
      <c r="AV359">
        <v>2</v>
      </c>
      <c r="AW359">
        <v>5.4189848075322704</v>
      </c>
      <c r="AX359">
        <v>5.0847479832659799</v>
      </c>
      <c r="AY359">
        <v>5.9733469281444096</v>
      </c>
      <c r="AZ359">
        <v>7.5237756337904704</v>
      </c>
      <c r="BA359">
        <v>6.3009800464550203</v>
      </c>
      <c r="BB359">
        <v>5.25186639539913</v>
      </c>
      <c r="BC359">
        <v>6.59936753612996</v>
      </c>
      <c r="BD359">
        <v>-0.32949755214246701</v>
      </c>
      <c r="BE359">
        <v>0</v>
      </c>
      <c r="BF359">
        <v>1.28312514822685</v>
      </c>
      <c r="BG359">
        <v>1.63991057036711</v>
      </c>
      <c r="BH359">
        <v>0</v>
      </c>
      <c r="BI359">
        <v>1.58188026537857</v>
      </c>
      <c r="BJ359">
        <v>0.64156257411342699</v>
      </c>
      <c r="BK359">
        <v>1.0739302785818901</v>
      </c>
      <c r="BL359">
        <v>-0.74323844510258696</v>
      </c>
      <c r="BM359">
        <v>0</v>
      </c>
      <c r="BN359">
        <v>2</v>
      </c>
    </row>
    <row r="360" spans="1:66">
      <c r="A360" t="s">
        <v>709</v>
      </c>
      <c r="B360">
        <v>124801</v>
      </c>
      <c r="C360">
        <v>0.14472644176902999</v>
      </c>
      <c r="D360">
        <v>0.67411308233470901</v>
      </c>
      <c r="E360">
        <v>1</v>
      </c>
      <c r="F360">
        <v>579.15537072709799</v>
      </c>
      <c r="G360">
        <v>523.87549950990297</v>
      </c>
      <c r="H360">
        <v>507.39174329180901</v>
      </c>
      <c r="I360">
        <v>650.91899816238697</v>
      </c>
      <c r="J360">
        <v>581.47728281247896</v>
      </c>
      <c r="K360">
        <v>477.886156336932</v>
      </c>
      <c r="L360">
        <v>512.26305938029805</v>
      </c>
      <c r="M360">
        <v>0.43529200000000001</v>
      </c>
      <c r="N360">
        <v>0.13339999999999999</v>
      </c>
      <c r="O360">
        <v>0.43004100000000001</v>
      </c>
      <c r="P360">
        <v>18.423999999999999</v>
      </c>
      <c r="Q360">
        <v>13.625299999999999</v>
      </c>
      <c r="R360">
        <v>9.75752118470362E-2</v>
      </c>
      <c r="S360">
        <v>0.736051443760389</v>
      </c>
      <c r="T360">
        <v>0.91579589765149805</v>
      </c>
      <c r="U360" t="s">
        <v>67</v>
      </c>
      <c r="V360" t="s">
        <v>67</v>
      </c>
      <c r="W360" t="s">
        <v>67</v>
      </c>
      <c r="X360" t="s">
        <v>67</v>
      </c>
      <c r="Y360" t="s">
        <v>67</v>
      </c>
      <c r="Z360" t="s">
        <v>67</v>
      </c>
      <c r="AA360" t="s">
        <v>67</v>
      </c>
      <c r="AB360" t="s">
        <v>67</v>
      </c>
      <c r="AC360" t="s">
        <v>67</v>
      </c>
      <c r="AD360" t="s">
        <v>67</v>
      </c>
      <c r="AE360" t="s">
        <v>67</v>
      </c>
      <c r="AF360" t="s">
        <v>67</v>
      </c>
      <c r="AG360" t="s">
        <v>67</v>
      </c>
      <c r="AH360">
        <v>7.2925399999999998</v>
      </c>
      <c r="AI360">
        <v>11.978999999999999</v>
      </c>
      <c r="AJ360">
        <v>-0.71601599999999999</v>
      </c>
      <c r="AK360">
        <v>6.0199999999999997E-2</v>
      </c>
      <c r="AL360">
        <v>0</v>
      </c>
      <c r="AM360">
        <v>0</v>
      </c>
      <c r="AN360">
        <v>0</v>
      </c>
      <c r="AO360">
        <v>1</v>
      </c>
      <c r="AP360">
        <v>7.2925399999999998</v>
      </c>
      <c r="AQ360">
        <v>11.978999999999999</v>
      </c>
      <c r="AR360">
        <v>-0.71601417828194902</v>
      </c>
      <c r="AS360">
        <v>0</v>
      </c>
      <c r="AT360">
        <v>0</v>
      </c>
      <c r="AU360">
        <v>0</v>
      </c>
      <c r="AV360">
        <v>0</v>
      </c>
      <c r="AW360">
        <v>3.44000353535368</v>
      </c>
      <c r="AX360">
        <v>7.0288099148027703</v>
      </c>
      <c r="AY360">
        <v>7.8511968628547404</v>
      </c>
      <c r="AZ360">
        <v>10.5821495960026</v>
      </c>
      <c r="BA360">
        <v>9.6701846215988496</v>
      </c>
      <c r="BB360">
        <v>5.2344067250782196</v>
      </c>
      <c r="BC360">
        <v>9.3678436934853995</v>
      </c>
      <c r="BD360">
        <v>-0.839690974686507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 t="s">
        <v>67</v>
      </c>
      <c r="BM360">
        <v>0</v>
      </c>
      <c r="BN360">
        <v>0</v>
      </c>
    </row>
    <row r="361" spans="1:66">
      <c r="A361" t="s">
        <v>710</v>
      </c>
      <c r="B361">
        <v>23658</v>
      </c>
      <c r="C361">
        <v>0.81399739349820699</v>
      </c>
      <c r="D361">
        <v>0.10573170499505199</v>
      </c>
      <c r="E361">
        <v>0.73526489844198994</v>
      </c>
      <c r="F361">
        <v>416.98413780880901</v>
      </c>
      <c r="G361">
        <v>237.18209606958899</v>
      </c>
      <c r="H361">
        <v>282.31796998544201</v>
      </c>
      <c r="I361">
        <v>551.65030563217499</v>
      </c>
      <c r="J361">
        <v>263.481893774404</v>
      </c>
      <c r="K361">
        <v>201.829755381392</v>
      </c>
      <c r="L361">
        <v>246.234639052972</v>
      </c>
      <c r="M361">
        <v>0.91862200000000005</v>
      </c>
      <c r="N361">
        <v>3.9500000000000004E-3</v>
      </c>
      <c r="O361">
        <v>5.6719800000000001E-2</v>
      </c>
      <c r="P361">
        <v>13.938800000000001</v>
      </c>
      <c r="Q361">
        <v>7.3738099999999998</v>
      </c>
      <c r="R361">
        <v>0.65206839066329803</v>
      </c>
      <c r="S361">
        <v>5.5644910101183102E-2</v>
      </c>
      <c r="T361">
        <v>0.34123831629774498</v>
      </c>
      <c r="U361">
        <v>-4.4894031016973902E-2</v>
      </c>
      <c r="V361">
        <v>3.04</v>
      </c>
      <c r="W361">
        <v>3.82</v>
      </c>
      <c r="X361">
        <v>0.78</v>
      </c>
      <c r="Y361">
        <v>3.07</v>
      </c>
      <c r="Z361">
        <v>4.57</v>
      </c>
      <c r="AA361">
        <v>0.46</v>
      </c>
      <c r="AB361">
        <v>1.26</v>
      </c>
      <c r="AC361">
        <v>0.62</v>
      </c>
      <c r="AD361" t="s">
        <v>711</v>
      </c>
      <c r="AE361">
        <v>596</v>
      </c>
      <c r="AF361" t="s">
        <v>69</v>
      </c>
      <c r="AG361">
        <v>1</v>
      </c>
      <c r="AH361">
        <v>11.783200000000001</v>
      </c>
      <c r="AI361">
        <v>7.3738099999999998</v>
      </c>
      <c r="AJ361">
        <v>0.67625199999999996</v>
      </c>
      <c r="AK361">
        <v>4.6399999999999997E-2</v>
      </c>
      <c r="AL361">
        <v>1.44614</v>
      </c>
      <c r="AM361">
        <v>0</v>
      </c>
      <c r="AN361" t="s">
        <v>77</v>
      </c>
      <c r="AO361">
        <v>0.16375000000000001</v>
      </c>
      <c r="AP361">
        <v>11.783200000000001</v>
      </c>
      <c r="AQ361">
        <v>7.3738099999999998</v>
      </c>
      <c r="AR361">
        <v>0.67624924123635999</v>
      </c>
      <c r="AS361">
        <v>1.44614</v>
      </c>
      <c r="AT361">
        <v>0</v>
      </c>
      <c r="AU361" t="s">
        <v>77</v>
      </c>
      <c r="AV361">
        <v>0</v>
      </c>
      <c r="AW361">
        <v>3.1371995502480101</v>
      </c>
      <c r="AX361">
        <v>0</v>
      </c>
      <c r="AY361">
        <v>4.0620530968091604</v>
      </c>
      <c r="AZ361">
        <v>5.0608089015240898</v>
      </c>
      <c r="BA361">
        <v>0</v>
      </c>
      <c r="BB361">
        <v>1.568599775124</v>
      </c>
      <c r="BC361">
        <v>3.0409539994444201</v>
      </c>
      <c r="BD361">
        <v>-0.95504669415923005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 t="s">
        <v>67</v>
      </c>
      <c r="BM361">
        <v>0</v>
      </c>
      <c r="BN361">
        <v>0</v>
      </c>
    </row>
    <row r="362" spans="1:66">
      <c r="A362" t="s">
        <v>712</v>
      </c>
      <c r="B362">
        <v>51691</v>
      </c>
      <c r="C362">
        <v>3.3939605452362E-2</v>
      </c>
      <c r="D362">
        <v>0.94946310884984797</v>
      </c>
      <c r="E362">
        <v>1</v>
      </c>
      <c r="F362">
        <v>554.13079885422201</v>
      </c>
      <c r="G362">
        <v>541.24693477451797</v>
      </c>
      <c r="H362">
        <v>433.23448850300599</v>
      </c>
      <c r="I362">
        <v>675.02710920543802</v>
      </c>
      <c r="J362">
        <v>483.18779892798301</v>
      </c>
      <c r="K362">
        <v>555.44883092564896</v>
      </c>
      <c r="L362">
        <v>585.10417446992301</v>
      </c>
      <c r="M362">
        <v>0.49574299999999999</v>
      </c>
      <c r="N362">
        <v>7.2249999999999995E-2</v>
      </c>
      <c r="O362">
        <v>0.31712800000000002</v>
      </c>
      <c r="P362">
        <v>4.8110999999999997</v>
      </c>
      <c r="Q362">
        <v>3.41201</v>
      </c>
      <c r="R362">
        <v>-7.3490044660974793E-2</v>
      </c>
      <c r="S362">
        <v>0.79929235400358201</v>
      </c>
      <c r="T362">
        <v>0.94009266223239796</v>
      </c>
      <c r="U362" t="s">
        <v>67</v>
      </c>
      <c r="V362" t="s">
        <v>67</v>
      </c>
      <c r="W362" t="s">
        <v>67</v>
      </c>
      <c r="X362" t="s">
        <v>67</v>
      </c>
      <c r="Y362" t="s">
        <v>67</v>
      </c>
      <c r="Z362" t="s">
        <v>67</v>
      </c>
      <c r="AA362" t="s">
        <v>67</v>
      </c>
      <c r="AB362" t="s">
        <v>67</v>
      </c>
      <c r="AC362" t="s">
        <v>67</v>
      </c>
      <c r="AD362" t="s">
        <v>67</v>
      </c>
      <c r="AE362" t="s">
        <v>67</v>
      </c>
      <c r="AF362" t="s">
        <v>67</v>
      </c>
      <c r="AG362" t="s">
        <v>67</v>
      </c>
      <c r="AH362">
        <v>2.5907300000000002</v>
      </c>
      <c r="AI362">
        <v>1.75021</v>
      </c>
      <c r="AJ362">
        <v>0.56583600000000001</v>
      </c>
      <c r="AK362">
        <v>0.23960000000000001</v>
      </c>
      <c r="AL362">
        <v>2.5907300000000002</v>
      </c>
      <c r="AM362">
        <v>1.75021</v>
      </c>
      <c r="AN362">
        <v>0.56583600000000001</v>
      </c>
      <c r="AO362">
        <v>0.23960000000000001</v>
      </c>
      <c r="AP362">
        <v>1.4541900000000001</v>
      </c>
      <c r="AQ362">
        <v>1.66181</v>
      </c>
      <c r="AR362">
        <v>-0.19253966396741301</v>
      </c>
      <c r="AS362">
        <v>2.5907300000000002</v>
      </c>
      <c r="AT362">
        <v>1.75021</v>
      </c>
      <c r="AU362">
        <v>0.56583063387388</v>
      </c>
      <c r="AV362">
        <v>0</v>
      </c>
      <c r="AW362" t="s">
        <v>67</v>
      </c>
      <c r="AX362" t="s">
        <v>67</v>
      </c>
      <c r="AY362" t="s">
        <v>67</v>
      </c>
      <c r="AZ362" t="s">
        <v>67</v>
      </c>
      <c r="BA362" t="s">
        <v>67</v>
      </c>
      <c r="BB362" t="s">
        <v>67</v>
      </c>
      <c r="BC362" t="s">
        <v>67</v>
      </c>
      <c r="BD362" t="s">
        <v>67</v>
      </c>
      <c r="BE362" t="s">
        <v>67</v>
      </c>
      <c r="BF362" t="s">
        <v>67</v>
      </c>
      <c r="BG362" t="s">
        <v>67</v>
      </c>
      <c r="BH362" t="s">
        <v>67</v>
      </c>
      <c r="BI362" t="s">
        <v>67</v>
      </c>
      <c r="BJ362" t="s">
        <v>67</v>
      </c>
      <c r="BK362" t="s">
        <v>67</v>
      </c>
      <c r="BL362" t="s">
        <v>67</v>
      </c>
      <c r="BM362" t="s">
        <v>67</v>
      </c>
      <c r="BN362">
        <v>0</v>
      </c>
    </row>
    <row r="363" spans="1:66">
      <c r="A363" t="s">
        <v>713</v>
      </c>
      <c r="B363">
        <v>8216</v>
      </c>
      <c r="C363">
        <v>-7.0941123923519603E-2</v>
      </c>
      <c r="D363">
        <v>0.90596132890185299</v>
      </c>
      <c r="E363">
        <v>1</v>
      </c>
      <c r="F363">
        <v>1126.75625438017</v>
      </c>
      <c r="G363">
        <v>1183.5466585717199</v>
      </c>
      <c r="H363">
        <v>1448.01797508662</v>
      </c>
      <c r="I363">
        <v>805.49453367371598</v>
      </c>
      <c r="J363">
        <v>977.11310449881</v>
      </c>
      <c r="K363">
        <v>1131.74784319235</v>
      </c>
      <c r="L363">
        <v>1441.7790280239899</v>
      </c>
      <c r="M363" t="s">
        <v>67</v>
      </c>
      <c r="N363" t="s">
        <v>67</v>
      </c>
      <c r="O363" t="s">
        <v>67</v>
      </c>
      <c r="P363" t="s">
        <v>67</v>
      </c>
      <c r="Q363" t="s">
        <v>67</v>
      </c>
      <c r="R363">
        <v>-8.8810657683525904E-2</v>
      </c>
      <c r="S363">
        <v>0.79163462379803395</v>
      </c>
      <c r="T363">
        <v>0.93828530005642397</v>
      </c>
      <c r="U363">
        <v>-1.13907269933862</v>
      </c>
      <c r="V363">
        <v>48.715000000000003</v>
      </c>
      <c r="W363">
        <v>59.484999999999999</v>
      </c>
      <c r="X363">
        <v>10.77</v>
      </c>
      <c r="Y363">
        <v>63.41</v>
      </c>
      <c r="Z363">
        <v>55.56</v>
      </c>
      <c r="AA363">
        <v>8.33</v>
      </c>
      <c r="AB363">
        <v>13.04</v>
      </c>
      <c r="AC363">
        <v>10.94</v>
      </c>
      <c r="AD363" t="s">
        <v>714</v>
      </c>
      <c r="AE363">
        <v>583</v>
      </c>
      <c r="AF363" t="s">
        <v>69</v>
      </c>
      <c r="AG363">
        <v>-1</v>
      </c>
      <c r="AH363">
        <v>5.49749</v>
      </c>
      <c r="AI363">
        <v>9.2795400000000008</v>
      </c>
      <c r="AJ363">
        <v>-0.75527999999999995</v>
      </c>
      <c r="AK363">
        <v>0.14115</v>
      </c>
      <c r="AL363">
        <v>3.79738</v>
      </c>
      <c r="AM363">
        <v>1.0746800000000001</v>
      </c>
      <c r="AN363">
        <v>1.8210900000000001</v>
      </c>
      <c r="AO363">
        <v>4.4549999999999999E-2</v>
      </c>
      <c r="AP363">
        <v>5.49749</v>
      </c>
      <c r="AQ363">
        <v>9.2795400000000008</v>
      </c>
      <c r="AR363">
        <v>-0.75528021587653305</v>
      </c>
      <c r="AS363">
        <v>3.79738</v>
      </c>
      <c r="AT363">
        <v>1.0746800000000001</v>
      </c>
      <c r="AU363">
        <v>1.8210972327477799</v>
      </c>
      <c r="AV363">
        <v>2</v>
      </c>
      <c r="AW363">
        <v>0</v>
      </c>
      <c r="AX363">
        <v>2.3459171192296999</v>
      </c>
      <c r="AY363">
        <v>0</v>
      </c>
      <c r="AZ363">
        <v>0</v>
      </c>
      <c r="BA363">
        <v>4.4297108232660403</v>
      </c>
      <c r="BB363">
        <v>1.17295855961485</v>
      </c>
      <c r="BC363">
        <v>1.4765702744220099</v>
      </c>
      <c r="BD363">
        <v>-0.33209797615644998</v>
      </c>
      <c r="BE363">
        <v>0</v>
      </c>
      <c r="BF363">
        <v>2.9205671576853298</v>
      </c>
      <c r="BG363">
        <v>0</v>
      </c>
      <c r="BH363">
        <v>0</v>
      </c>
      <c r="BI363">
        <v>0</v>
      </c>
      <c r="BJ363">
        <v>1.46028357884266</v>
      </c>
      <c r="BK363">
        <v>0</v>
      </c>
      <c r="BL363" t="s">
        <v>77</v>
      </c>
      <c r="BM363">
        <v>1</v>
      </c>
      <c r="BN363">
        <v>3</v>
      </c>
    </row>
    <row r="364" spans="1:66">
      <c r="A364" t="s">
        <v>715</v>
      </c>
      <c r="B364">
        <v>10296</v>
      </c>
      <c r="C364">
        <v>0.14925234019522801</v>
      </c>
      <c r="D364">
        <v>0.59652531653224194</v>
      </c>
      <c r="E364">
        <v>1</v>
      </c>
      <c r="F364">
        <v>1656.68719782375</v>
      </c>
      <c r="G364">
        <v>1493.8640804306201</v>
      </c>
      <c r="H364">
        <v>1946.3026870885799</v>
      </c>
      <c r="I364">
        <v>1367.0717085589099</v>
      </c>
      <c r="J364">
        <v>1402.48355996532</v>
      </c>
      <c r="K364">
        <v>1765.59335596036</v>
      </c>
      <c r="L364">
        <v>1313.5153253661699</v>
      </c>
      <c r="M364">
        <v>0.161052</v>
      </c>
      <c r="N364">
        <v>0.61240000000000006</v>
      </c>
      <c r="O364">
        <v>0.84014</v>
      </c>
      <c r="P364">
        <v>47.561700000000002</v>
      </c>
      <c r="Q364">
        <v>42.5379</v>
      </c>
      <c r="R364">
        <v>0.17977555643119</v>
      </c>
      <c r="S364">
        <v>0.526853975101093</v>
      </c>
      <c r="T364">
        <v>0.82268230690295796</v>
      </c>
      <c r="U364">
        <v>-1.48680771857887</v>
      </c>
      <c r="V364">
        <v>52.44</v>
      </c>
      <c r="W364">
        <v>70.91</v>
      </c>
      <c r="X364">
        <v>18.47</v>
      </c>
      <c r="Y364">
        <v>70.91</v>
      </c>
      <c r="Z364" t="s">
        <v>67</v>
      </c>
      <c r="AA364">
        <v>13.76</v>
      </c>
      <c r="AB364">
        <v>23.18</v>
      </c>
      <c r="AC364" t="s">
        <v>67</v>
      </c>
      <c r="AD364" t="s">
        <v>716</v>
      </c>
      <c r="AE364">
        <v>1427</v>
      </c>
      <c r="AF364" t="s">
        <v>69</v>
      </c>
      <c r="AG364">
        <v>-1</v>
      </c>
      <c r="AH364">
        <v>26.654699999999998</v>
      </c>
      <c r="AI364">
        <v>26.9328</v>
      </c>
      <c r="AJ364">
        <v>-1.4971099999999999E-2</v>
      </c>
      <c r="AK364">
        <v>0.97850000000000004</v>
      </c>
      <c r="AL364">
        <v>10.5068</v>
      </c>
      <c r="AM364">
        <v>5.1381199999999998</v>
      </c>
      <c r="AN364">
        <v>1.0320100000000001</v>
      </c>
      <c r="AO364">
        <v>0.36109999999999998</v>
      </c>
      <c r="AP364">
        <v>26.654699999999998</v>
      </c>
      <c r="AQ364">
        <v>26.9328</v>
      </c>
      <c r="AR364">
        <v>-1.4974279181136601E-2</v>
      </c>
      <c r="AS364">
        <v>20.906960000000002</v>
      </c>
      <c r="AT364">
        <v>8.8818999999999999</v>
      </c>
      <c r="AU364">
        <v>1.23504306706591</v>
      </c>
      <c r="AV364">
        <v>0</v>
      </c>
      <c r="AW364">
        <v>0</v>
      </c>
      <c r="AX364">
        <v>0</v>
      </c>
      <c r="AY364">
        <v>15.8659885675286</v>
      </c>
      <c r="AZ364">
        <v>0</v>
      </c>
      <c r="BA364">
        <v>15.1323813786858</v>
      </c>
      <c r="BB364">
        <v>0</v>
      </c>
      <c r="BC364">
        <v>10.3327899820715</v>
      </c>
      <c r="BD364" t="e">
        <f>-Inf</f>
        <v>#NAME?</v>
      </c>
      <c r="BE364">
        <v>0</v>
      </c>
      <c r="BF364">
        <v>0</v>
      </c>
      <c r="BG364">
        <v>4.2169797024402698</v>
      </c>
      <c r="BH364">
        <v>0</v>
      </c>
      <c r="BI364">
        <v>6.1849082659327497</v>
      </c>
      <c r="BJ364">
        <v>0</v>
      </c>
      <c r="BK364">
        <v>3.46729598945767</v>
      </c>
      <c r="BL364" t="e">
        <f>-Inf</f>
        <v>#NAME?</v>
      </c>
      <c r="BM364">
        <v>0</v>
      </c>
      <c r="BN364">
        <v>1</v>
      </c>
    </row>
    <row r="365" spans="1:66">
      <c r="A365" t="s">
        <v>717</v>
      </c>
      <c r="B365">
        <v>84061</v>
      </c>
      <c r="C365">
        <v>-0.85270591013708796</v>
      </c>
      <c r="D365">
        <v>1.29465395572317E-2</v>
      </c>
      <c r="E365">
        <v>0.42531174904575603</v>
      </c>
      <c r="F365">
        <v>509.93324455078499</v>
      </c>
      <c r="G365">
        <v>920.88072470058705</v>
      </c>
      <c r="H365">
        <v>580.24799361063299</v>
      </c>
      <c r="I365">
        <v>439.61849549093699</v>
      </c>
      <c r="J365">
        <v>909.38421644394703</v>
      </c>
      <c r="K365">
        <v>917.40797900632697</v>
      </c>
      <c r="L365">
        <v>935.84997865148705</v>
      </c>
      <c r="M365">
        <v>-0.56491100000000005</v>
      </c>
      <c r="N365">
        <v>5.0599999999999999E-2</v>
      </c>
      <c r="O365">
        <v>0.26216800000000001</v>
      </c>
      <c r="P365">
        <v>9.3544599999999996</v>
      </c>
      <c r="Q365">
        <v>13.837999999999999</v>
      </c>
      <c r="R365">
        <v>-0.854400329912269</v>
      </c>
      <c r="S365">
        <v>2.70617463929218E-3</v>
      </c>
      <c r="T365">
        <v>7.3937765222911095E-2</v>
      </c>
      <c r="U365" t="s">
        <v>67</v>
      </c>
      <c r="V365" t="s">
        <v>67</v>
      </c>
      <c r="W365" t="s">
        <v>67</v>
      </c>
      <c r="X365">
        <v>0</v>
      </c>
      <c r="Y365" t="s">
        <v>67</v>
      </c>
      <c r="Z365" t="s">
        <v>67</v>
      </c>
      <c r="AA365">
        <v>0</v>
      </c>
      <c r="AB365">
        <v>0</v>
      </c>
      <c r="AC365">
        <v>0</v>
      </c>
      <c r="AD365" t="s">
        <v>718</v>
      </c>
      <c r="AE365">
        <v>12580</v>
      </c>
      <c r="AF365" t="s">
        <v>69</v>
      </c>
      <c r="AG365" t="s">
        <v>67</v>
      </c>
      <c r="AH365">
        <v>8.0010200000000005</v>
      </c>
      <c r="AI365">
        <v>13.837999999999999</v>
      </c>
      <c r="AJ365">
        <v>-0.79037999999999997</v>
      </c>
      <c r="AK365">
        <v>6.7000000000000002E-3</v>
      </c>
      <c r="AL365">
        <v>0</v>
      </c>
      <c r="AM365">
        <v>0</v>
      </c>
      <c r="AN365">
        <v>0</v>
      </c>
      <c r="AO365">
        <v>1</v>
      </c>
      <c r="AP365">
        <v>8.0010200000000005</v>
      </c>
      <c r="AQ365">
        <v>13.837999999999999</v>
      </c>
      <c r="AR365">
        <v>-0.79037960896219495</v>
      </c>
      <c r="AS365">
        <v>0</v>
      </c>
      <c r="AT365">
        <v>0</v>
      </c>
      <c r="AU365">
        <v>0</v>
      </c>
      <c r="AV365">
        <v>0</v>
      </c>
      <c r="AW365">
        <v>3.6686121294120499</v>
      </c>
      <c r="AX365">
        <v>2.8836620524472698</v>
      </c>
      <c r="AY365">
        <v>7.9628389206264396</v>
      </c>
      <c r="AZ365">
        <v>12.627744415492799</v>
      </c>
      <c r="BA365">
        <v>11.194216475571</v>
      </c>
      <c r="BB365">
        <v>3.2761370909296601</v>
      </c>
      <c r="BC365">
        <v>10.5949332705634</v>
      </c>
      <c r="BD365">
        <v>-1.6933068679413299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 t="s">
        <v>67</v>
      </c>
      <c r="BM365">
        <v>0</v>
      </c>
      <c r="BN365">
        <v>0</v>
      </c>
    </row>
    <row r="366" spans="1:66">
      <c r="A366" t="s">
        <v>719</v>
      </c>
      <c r="B366">
        <v>9448</v>
      </c>
      <c r="C366">
        <v>-0.27789031853526203</v>
      </c>
      <c r="D366">
        <v>0.41847995837708502</v>
      </c>
      <c r="E366">
        <v>1</v>
      </c>
      <c r="F366">
        <v>2061.67437462924</v>
      </c>
      <c r="G366">
        <v>2499.6165664007299</v>
      </c>
      <c r="H366">
        <v>2369.1291398317499</v>
      </c>
      <c r="I366">
        <v>1754.2196094267399</v>
      </c>
      <c r="J366">
        <v>2260.6581293434001</v>
      </c>
      <c r="K366">
        <v>2921.52740950833</v>
      </c>
      <c r="L366">
        <v>2316.66416035047</v>
      </c>
      <c r="M366">
        <v>-0.174015</v>
      </c>
      <c r="N366">
        <v>0.53564999999999996</v>
      </c>
      <c r="O366">
        <v>0.795539</v>
      </c>
      <c r="P366">
        <v>16.807099999999998</v>
      </c>
      <c r="Q366">
        <v>18.961600000000001</v>
      </c>
      <c r="R366">
        <v>-0.260286672703257</v>
      </c>
      <c r="S366">
        <v>0.387385562419508</v>
      </c>
      <c r="T366">
        <v>0.73070586610522803</v>
      </c>
      <c r="U366" t="s">
        <v>67</v>
      </c>
      <c r="V366" t="s">
        <v>67</v>
      </c>
      <c r="W366" t="s">
        <v>67</v>
      </c>
      <c r="X366" t="s">
        <v>67</v>
      </c>
      <c r="Y366" t="s">
        <v>67</v>
      </c>
      <c r="Z366" t="s">
        <v>67</v>
      </c>
      <c r="AA366" t="s">
        <v>67</v>
      </c>
      <c r="AB366" t="s">
        <v>67</v>
      </c>
      <c r="AC366" t="s">
        <v>67</v>
      </c>
      <c r="AD366" t="s">
        <v>67</v>
      </c>
      <c r="AE366" t="s">
        <v>67</v>
      </c>
      <c r="AF366" t="s">
        <v>67</v>
      </c>
      <c r="AG366" t="s">
        <v>67</v>
      </c>
      <c r="AH366">
        <v>3.07274</v>
      </c>
      <c r="AI366">
        <v>3.9234900000000001</v>
      </c>
      <c r="AJ366">
        <v>-0.35261199999999998</v>
      </c>
      <c r="AK366">
        <v>0.64370000000000005</v>
      </c>
      <c r="AL366">
        <v>0</v>
      </c>
      <c r="AM366">
        <v>0</v>
      </c>
      <c r="AN366">
        <v>0</v>
      </c>
      <c r="AO366">
        <v>1</v>
      </c>
      <c r="AP366">
        <v>7.7061599999999997</v>
      </c>
      <c r="AQ366">
        <v>8.0023900000000001</v>
      </c>
      <c r="AR366">
        <v>-5.4418800350982503E-2</v>
      </c>
      <c r="AS366">
        <v>0</v>
      </c>
      <c r="AT366">
        <v>0</v>
      </c>
      <c r="AU366">
        <v>0</v>
      </c>
      <c r="AV366">
        <v>0</v>
      </c>
      <c r="AW366">
        <v>8.6112178053806492</v>
      </c>
      <c r="AX366">
        <v>0</v>
      </c>
      <c r="AY366">
        <v>10.696681271520401</v>
      </c>
      <c r="AZ366">
        <v>21.778709837569401</v>
      </c>
      <c r="BA366">
        <v>14.910495557646501</v>
      </c>
      <c r="BB366">
        <v>4.3056089026903299</v>
      </c>
      <c r="BC366">
        <v>15.7952955555788</v>
      </c>
      <c r="BD366">
        <v>-1.87520574823824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 t="s">
        <v>67</v>
      </c>
      <c r="BM366">
        <v>0</v>
      </c>
      <c r="BN366">
        <v>0</v>
      </c>
    </row>
    <row r="367" spans="1:66">
      <c r="A367" t="s">
        <v>720</v>
      </c>
      <c r="B367">
        <v>5594</v>
      </c>
      <c r="C367">
        <v>-6.1363881991494403E-2</v>
      </c>
      <c r="D367">
        <v>0.90354777820351995</v>
      </c>
      <c r="E367">
        <v>1</v>
      </c>
      <c r="F367">
        <v>2451.0275356163302</v>
      </c>
      <c r="G367">
        <v>2557.5289558500999</v>
      </c>
      <c r="H367">
        <v>2997.5142988316102</v>
      </c>
      <c r="I367">
        <v>1904.5407724010599</v>
      </c>
      <c r="J367">
        <v>2179.7138484973502</v>
      </c>
      <c r="K367">
        <v>2963.2277721904402</v>
      </c>
      <c r="L367">
        <v>2529.6452468625198</v>
      </c>
      <c r="M367">
        <v>0.48902600000000002</v>
      </c>
      <c r="N367">
        <v>0.22214999999999999</v>
      </c>
      <c r="O367">
        <v>0.54531099999999999</v>
      </c>
      <c r="P367">
        <v>39.765000000000001</v>
      </c>
      <c r="Q367">
        <v>28.332799999999999</v>
      </c>
      <c r="R367">
        <v>-5.8647259629824401E-2</v>
      </c>
      <c r="S367">
        <v>0.85325756039867795</v>
      </c>
      <c r="T367">
        <v>0.95992161752115301</v>
      </c>
      <c r="U367">
        <v>-0.64380017982146498</v>
      </c>
      <c r="V367">
        <v>34.770000000000003</v>
      </c>
      <c r="W367">
        <v>38.18</v>
      </c>
      <c r="X367">
        <v>3.41</v>
      </c>
      <c r="Y367">
        <v>40</v>
      </c>
      <c r="Z367">
        <v>36.36</v>
      </c>
      <c r="AA367">
        <v>2.04</v>
      </c>
      <c r="AB367">
        <v>5.82</v>
      </c>
      <c r="AC367">
        <v>2.37</v>
      </c>
      <c r="AD367" t="s">
        <v>721</v>
      </c>
      <c r="AE367">
        <v>1624</v>
      </c>
      <c r="AF367" t="s">
        <v>99</v>
      </c>
      <c r="AG367">
        <v>-1</v>
      </c>
      <c r="AH367">
        <v>13.4892</v>
      </c>
      <c r="AI367">
        <v>21.422999999999998</v>
      </c>
      <c r="AJ367">
        <v>-0.66735599999999995</v>
      </c>
      <c r="AK367">
        <v>0.15595000000000001</v>
      </c>
      <c r="AL367">
        <v>10.9758</v>
      </c>
      <c r="AM367">
        <v>0</v>
      </c>
      <c r="AN367" t="s">
        <v>77</v>
      </c>
      <c r="AO367">
        <v>0.1176</v>
      </c>
      <c r="AP367">
        <v>28.789200000000001</v>
      </c>
      <c r="AQ367">
        <v>27.935559999999999</v>
      </c>
      <c r="AR367">
        <v>4.3424958521386399E-2</v>
      </c>
      <c r="AS367">
        <v>10.9758</v>
      </c>
      <c r="AT367">
        <v>0</v>
      </c>
      <c r="AU367" t="s">
        <v>77</v>
      </c>
      <c r="AV367">
        <v>1</v>
      </c>
      <c r="AW367">
        <v>10.8548118847275</v>
      </c>
      <c r="AX367">
        <v>7.8253469746320796</v>
      </c>
      <c r="AY367">
        <v>13.9036359464142</v>
      </c>
      <c r="AZ367">
        <v>22.4750460772532</v>
      </c>
      <c r="BA367">
        <v>19.1765968210102</v>
      </c>
      <c r="BB367">
        <v>9.3400794296797702</v>
      </c>
      <c r="BC367">
        <v>18.518426281559201</v>
      </c>
      <c r="BD367">
        <v>-0.98745477779160296</v>
      </c>
      <c r="BE367">
        <v>7.81592968834254</v>
      </c>
      <c r="BF367">
        <v>3.25001302213535</v>
      </c>
      <c r="BG367">
        <v>0</v>
      </c>
      <c r="BH367">
        <v>0</v>
      </c>
      <c r="BI367">
        <v>0</v>
      </c>
      <c r="BJ367">
        <v>5.5329713552389501</v>
      </c>
      <c r="BK367">
        <v>0</v>
      </c>
      <c r="BL367" t="s">
        <v>77</v>
      </c>
      <c r="BM367">
        <v>1</v>
      </c>
      <c r="BN367">
        <v>3</v>
      </c>
    </row>
    <row r="368" spans="1:66">
      <c r="A368" t="s">
        <v>722</v>
      </c>
      <c r="B368">
        <v>5602</v>
      </c>
      <c r="C368" t="e">
        <f>-Inf</f>
        <v>#NAME?</v>
      </c>
      <c r="D368">
        <v>0.56080895189497104</v>
      </c>
      <c r="E368">
        <v>1</v>
      </c>
      <c r="F368">
        <v>0</v>
      </c>
      <c r="G368">
        <v>2.46648254885684</v>
      </c>
      <c r="H368">
        <v>0</v>
      </c>
      <c r="I368">
        <v>0</v>
      </c>
      <c r="J368">
        <v>6.6076963955963501</v>
      </c>
      <c r="K368">
        <v>0</v>
      </c>
      <c r="L368">
        <v>0.79175125097418497</v>
      </c>
      <c r="M368" t="e">
        <f>-Inf</f>
        <v>#NAME?</v>
      </c>
      <c r="N368">
        <v>1</v>
      </c>
      <c r="O368">
        <v>1</v>
      </c>
      <c r="P368">
        <v>0</v>
      </c>
      <c r="Q368">
        <v>3.8343700000000001E-2</v>
      </c>
      <c r="R368">
        <v>-4.1692822514039296</v>
      </c>
      <c r="S368">
        <v>6.3085228381074596E-2</v>
      </c>
      <c r="T368">
        <v>0.35955290204415602</v>
      </c>
      <c r="U368" t="s">
        <v>67</v>
      </c>
      <c r="V368" t="s">
        <v>67</v>
      </c>
      <c r="W368" t="s">
        <v>67</v>
      </c>
      <c r="X368" t="s">
        <v>67</v>
      </c>
      <c r="Y368" t="s">
        <v>67</v>
      </c>
      <c r="Z368" t="s">
        <v>67</v>
      </c>
      <c r="AA368" t="s">
        <v>67</v>
      </c>
      <c r="AB368" t="s">
        <v>67</v>
      </c>
      <c r="AC368" t="s">
        <v>67</v>
      </c>
      <c r="AD368" t="s">
        <v>723</v>
      </c>
      <c r="AE368">
        <v>30568</v>
      </c>
      <c r="AF368" t="s">
        <v>69</v>
      </c>
      <c r="AG368" t="s">
        <v>67</v>
      </c>
      <c r="AH368">
        <v>0</v>
      </c>
      <c r="AI368">
        <v>3.3834700000000002E-2</v>
      </c>
      <c r="AJ368" t="e">
        <f>-Inf</f>
        <v>#NAME?</v>
      </c>
      <c r="AK368">
        <v>1</v>
      </c>
      <c r="AL368">
        <v>0</v>
      </c>
      <c r="AM368">
        <v>0</v>
      </c>
      <c r="AN368">
        <v>0</v>
      </c>
      <c r="AO368">
        <v>1</v>
      </c>
      <c r="AP368">
        <v>0</v>
      </c>
      <c r="AQ368">
        <v>4.7017100000000002E-4</v>
      </c>
      <c r="AR368" t="e">
        <f>-Inf</f>
        <v>#NAME?</v>
      </c>
      <c r="AS368">
        <v>0</v>
      </c>
      <c r="AT368">
        <v>0</v>
      </c>
      <c r="AU368">
        <v>0</v>
      </c>
      <c r="AV368">
        <v>0</v>
      </c>
      <c r="AW368" t="s">
        <v>67</v>
      </c>
      <c r="AX368" t="s">
        <v>67</v>
      </c>
      <c r="AY368" t="s">
        <v>67</v>
      </c>
      <c r="AZ368" t="s">
        <v>67</v>
      </c>
      <c r="BA368" t="s">
        <v>67</v>
      </c>
      <c r="BB368" t="s">
        <v>67</v>
      </c>
      <c r="BC368" t="s">
        <v>67</v>
      </c>
      <c r="BD368" t="s">
        <v>67</v>
      </c>
      <c r="BE368" t="s">
        <v>67</v>
      </c>
      <c r="BF368" t="s">
        <v>67</v>
      </c>
      <c r="BG368" t="s">
        <v>67</v>
      </c>
      <c r="BH368" t="s">
        <v>67</v>
      </c>
      <c r="BI368" t="s">
        <v>67</v>
      </c>
      <c r="BJ368" t="s">
        <v>67</v>
      </c>
      <c r="BK368" t="s">
        <v>67</v>
      </c>
      <c r="BL368" t="s">
        <v>67</v>
      </c>
      <c r="BM368" t="s">
        <v>67</v>
      </c>
      <c r="BN368">
        <v>0</v>
      </c>
    </row>
    <row r="369" spans="1:66">
      <c r="A369" t="s">
        <v>724</v>
      </c>
      <c r="B369">
        <v>5600</v>
      </c>
      <c r="C369">
        <v>1.0297932104831899</v>
      </c>
      <c r="D369">
        <v>7.5671958196299304E-3</v>
      </c>
      <c r="E369">
        <v>0.33830144284109498</v>
      </c>
      <c r="F369">
        <v>171.851175082547</v>
      </c>
      <c r="G369">
        <v>84.169328114081793</v>
      </c>
      <c r="H369">
        <v>199.05368390678601</v>
      </c>
      <c r="I369">
        <v>144.648666258308</v>
      </c>
      <c r="J369">
        <v>68.554850104312095</v>
      </c>
      <c r="K369">
        <v>83.400725364211596</v>
      </c>
      <c r="L369">
        <v>100.552408873722</v>
      </c>
      <c r="M369">
        <v>1.0430999999999999</v>
      </c>
      <c r="N369">
        <v>6.8999999999999999E-3</v>
      </c>
      <c r="O369">
        <v>7.8656500000000004E-2</v>
      </c>
      <c r="P369">
        <v>7.25563</v>
      </c>
      <c r="Q369">
        <v>3.5210400000000002</v>
      </c>
      <c r="R369">
        <v>1.0126609547437999</v>
      </c>
      <c r="S369">
        <v>9.2398882787363395E-3</v>
      </c>
      <c r="T369">
        <v>0.147148166158455</v>
      </c>
      <c r="U369" t="s">
        <v>67</v>
      </c>
      <c r="V369" t="s">
        <v>67</v>
      </c>
      <c r="W369" t="s">
        <v>67</v>
      </c>
      <c r="X369" t="s">
        <v>67</v>
      </c>
      <c r="Y369" t="s">
        <v>67</v>
      </c>
      <c r="Z369" t="s">
        <v>67</v>
      </c>
      <c r="AA369" t="s">
        <v>67</v>
      </c>
      <c r="AB369" t="s">
        <v>67</v>
      </c>
      <c r="AC369" t="s">
        <v>67</v>
      </c>
      <c r="AD369" t="s">
        <v>725</v>
      </c>
      <c r="AE369">
        <v>234</v>
      </c>
      <c r="AF369" t="s">
        <v>69</v>
      </c>
      <c r="AG369" t="s">
        <v>67</v>
      </c>
      <c r="AH369">
        <v>4.00204</v>
      </c>
      <c r="AI369">
        <v>1.7321800000000001</v>
      </c>
      <c r="AJ369">
        <v>1.2081500000000001</v>
      </c>
      <c r="AK369">
        <v>2.155E-2</v>
      </c>
      <c r="AL369">
        <v>1.4439900000000001</v>
      </c>
      <c r="AM369">
        <v>0.27371400000000001</v>
      </c>
      <c r="AN369">
        <v>2.3993199999999999</v>
      </c>
      <c r="AO369">
        <v>0.18770000000000001</v>
      </c>
      <c r="AP369">
        <v>0.56560900000000003</v>
      </c>
      <c r="AQ369">
        <v>0.58090600000000003</v>
      </c>
      <c r="AR369">
        <v>-3.8499654521346002E-2</v>
      </c>
      <c r="AS369">
        <v>2.1841080000000002</v>
      </c>
      <c r="AT369">
        <v>0.71365699999999999</v>
      </c>
      <c r="AU369">
        <v>1.61374144309519</v>
      </c>
      <c r="AV369">
        <v>0</v>
      </c>
      <c r="AW369">
        <v>0.50061897974353198</v>
      </c>
      <c r="AX369">
        <v>1.4916559624285799</v>
      </c>
      <c r="AY369">
        <v>1.0281412691444201</v>
      </c>
      <c r="AZ369">
        <v>0.72727218681962102</v>
      </c>
      <c r="BA369">
        <v>1.99770033901118</v>
      </c>
      <c r="BB369">
        <v>0.99613747108605399</v>
      </c>
      <c r="BC369">
        <v>1.2510379316584099</v>
      </c>
      <c r="BD369">
        <v>-0.32870877387686098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 t="s">
        <v>67</v>
      </c>
      <c r="BM369">
        <v>0</v>
      </c>
      <c r="BN369">
        <v>0</v>
      </c>
    </row>
    <row r="370" spans="1:66">
      <c r="A370" t="s">
        <v>726</v>
      </c>
      <c r="B370">
        <v>6300</v>
      </c>
      <c r="C370">
        <v>3.1919208096503602</v>
      </c>
      <c r="D370">
        <v>4.89876031624841E-2</v>
      </c>
      <c r="E370">
        <v>0.62483994995945802</v>
      </c>
      <c r="F370">
        <v>19.5023793789702</v>
      </c>
      <c r="G370">
        <v>2.1341438682480698</v>
      </c>
      <c r="H370">
        <v>7.8060268198739804</v>
      </c>
      <c r="I370">
        <v>31.198731938066501</v>
      </c>
      <c r="J370">
        <v>1.65192409889909</v>
      </c>
      <c r="K370">
        <v>0</v>
      </c>
      <c r="L370">
        <v>4.7505075058451096</v>
      </c>
      <c r="M370">
        <v>3.0836899999999998</v>
      </c>
      <c r="N370">
        <v>1.525E-2</v>
      </c>
      <c r="O370">
        <v>0.128359</v>
      </c>
      <c r="P370">
        <v>0.72782400000000003</v>
      </c>
      <c r="Q370">
        <v>8.5850800000000005E-2</v>
      </c>
      <c r="R370">
        <v>2.8114393271973701</v>
      </c>
      <c r="S370">
        <v>5.4261788992932805E-4</v>
      </c>
      <c r="T370">
        <v>2.6429572209761099E-2</v>
      </c>
      <c r="U370" t="s">
        <v>67</v>
      </c>
      <c r="V370" t="s">
        <v>67</v>
      </c>
      <c r="W370" t="s">
        <v>67</v>
      </c>
      <c r="X370" t="s">
        <v>67</v>
      </c>
      <c r="Y370" t="s">
        <v>67</v>
      </c>
      <c r="Z370" t="s">
        <v>67</v>
      </c>
      <c r="AA370" t="s">
        <v>67</v>
      </c>
      <c r="AB370" t="s">
        <v>67</v>
      </c>
      <c r="AC370" t="s">
        <v>67</v>
      </c>
      <c r="AD370" t="s">
        <v>727</v>
      </c>
      <c r="AE370">
        <v>115</v>
      </c>
      <c r="AF370" t="s">
        <v>69</v>
      </c>
      <c r="AG370" t="s">
        <v>67</v>
      </c>
      <c r="AH370">
        <v>0.43553599999999998</v>
      </c>
      <c r="AI370">
        <v>5.4298100000000002E-2</v>
      </c>
      <c r="AJ370">
        <v>3.0038200000000002</v>
      </c>
      <c r="AK370">
        <v>1</v>
      </c>
      <c r="AL370">
        <v>0.29228799999999999</v>
      </c>
      <c r="AM370">
        <v>3.1552700000000003E-2</v>
      </c>
      <c r="AN370">
        <v>3.21156</v>
      </c>
      <c r="AO370">
        <v>1</v>
      </c>
      <c r="AP370">
        <v>0.43553599999999998</v>
      </c>
      <c r="AQ370">
        <v>5.4298100000000002E-2</v>
      </c>
      <c r="AR370">
        <v>3.0038183510512</v>
      </c>
      <c r="AS370">
        <v>0.29228799999999999</v>
      </c>
      <c r="AT370">
        <v>3.1552700000000003E-2</v>
      </c>
      <c r="AU370">
        <v>3.21155523130273</v>
      </c>
      <c r="AV370">
        <v>0</v>
      </c>
      <c r="AW370">
        <v>8.0077232328681205E-2</v>
      </c>
      <c r="AX370">
        <v>0.44562186092217299</v>
      </c>
      <c r="AY370">
        <v>0</v>
      </c>
      <c r="AZ370">
        <v>0</v>
      </c>
      <c r="BA370">
        <v>0.116385491261275</v>
      </c>
      <c r="BB370">
        <v>0.26284954662542698</v>
      </c>
      <c r="BC370">
        <v>3.8795163753758202E-2</v>
      </c>
      <c r="BD370">
        <v>2.7602885256465801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 t="s">
        <v>67</v>
      </c>
      <c r="BM370">
        <v>0</v>
      </c>
      <c r="BN370">
        <v>0</v>
      </c>
    </row>
    <row r="371" spans="1:66">
      <c r="A371" t="s">
        <v>728</v>
      </c>
      <c r="B371">
        <v>5603</v>
      </c>
      <c r="C371">
        <v>-1.76438717032307</v>
      </c>
      <c r="D371">
        <v>3.31781903672249E-2</v>
      </c>
      <c r="E371">
        <v>0.56405485521449805</v>
      </c>
      <c r="F371">
        <v>568.06218288289801</v>
      </c>
      <c r="G371">
        <v>1929.8757125080199</v>
      </c>
      <c r="H371">
        <v>690.83337355884703</v>
      </c>
      <c r="I371">
        <v>445.290992206949</v>
      </c>
      <c r="J371">
        <v>1381.0085466796399</v>
      </c>
      <c r="K371">
        <v>3003.2601203652598</v>
      </c>
      <c r="L371">
        <v>1405.3584704791799</v>
      </c>
      <c r="M371">
        <v>-1.7425299999999999</v>
      </c>
      <c r="N371" s="1">
        <v>5.0000000000000002E-5</v>
      </c>
      <c r="O371">
        <v>2.4601100000000002E-3</v>
      </c>
      <c r="P371">
        <v>4.9949000000000003</v>
      </c>
      <c r="Q371">
        <v>16.714099999999998</v>
      </c>
      <c r="R371">
        <v>-1.6767339068395899</v>
      </c>
      <c r="S371" s="1">
        <v>4.9463433620515004E-6</v>
      </c>
      <c r="T371">
        <v>8.0084962989659697E-4</v>
      </c>
      <c r="U371" t="s">
        <v>67</v>
      </c>
      <c r="V371" t="s">
        <v>67</v>
      </c>
      <c r="W371">
        <v>16.28</v>
      </c>
      <c r="X371" t="s">
        <v>67</v>
      </c>
      <c r="Y371">
        <v>16.28</v>
      </c>
      <c r="Z371" t="s">
        <v>67</v>
      </c>
      <c r="AA371" t="s">
        <v>67</v>
      </c>
      <c r="AB371" t="s">
        <v>67</v>
      </c>
      <c r="AC371" t="s">
        <v>67</v>
      </c>
      <c r="AD371" t="s">
        <v>729</v>
      </c>
      <c r="AE371">
        <v>1414</v>
      </c>
      <c r="AF371" t="s">
        <v>69</v>
      </c>
      <c r="AG371" t="s">
        <v>67</v>
      </c>
      <c r="AH371">
        <v>3.8925900000000002</v>
      </c>
      <c r="AI371">
        <v>8.2605299999999993</v>
      </c>
      <c r="AJ371">
        <v>-1.08551</v>
      </c>
      <c r="AK371">
        <v>3.2649999999999998E-2</v>
      </c>
      <c r="AL371">
        <v>0</v>
      </c>
      <c r="AM371">
        <v>0</v>
      </c>
      <c r="AN371">
        <v>0</v>
      </c>
      <c r="AO371">
        <v>1</v>
      </c>
      <c r="AP371">
        <v>4.3591829999999998</v>
      </c>
      <c r="AQ371">
        <v>9.7764299999999995</v>
      </c>
      <c r="AR371">
        <v>-1.1652499712953699</v>
      </c>
      <c r="AS371">
        <v>0</v>
      </c>
      <c r="AT371">
        <v>0</v>
      </c>
      <c r="AU371">
        <v>0</v>
      </c>
      <c r="AV371">
        <v>0</v>
      </c>
      <c r="AW371">
        <v>2.1637739039431398</v>
      </c>
      <c r="AX371">
        <v>1.79441274053929</v>
      </c>
      <c r="AY371">
        <v>7.09082556299537</v>
      </c>
      <c r="AZ371">
        <v>15.695303687884801</v>
      </c>
      <c r="BA371">
        <v>7.1263123645051403</v>
      </c>
      <c r="BB371">
        <v>1.9790933222412199</v>
      </c>
      <c r="BC371">
        <v>9.9708138717950892</v>
      </c>
      <c r="BD371">
        <v>-2.3328716271218601</v>
      </c>
      <c r="BE371">
        <v>0.69903107966298905</v>
      </c>
      <c r="BF371">
        <v>0</v>
      </c>
      <c r="BG371">
        <v>0</v>
      </c>
      <c r="BH371">
        <v>0</v>
      </c>
      <c r="BI371">
        <v>0</v>
      </c>
      <c r="BJ371">
        <v>0.34951553983149403</v>
      </c>
      <c r="BK371">
        <v>0</v>
      </c>
      <c r="BL371" t="s">
        <v>77</v>
      </c>
      <c r="BM371">
        <v>1</v>
      </c>
      <c r="BN371">
        <v>1</v>
      </c>
    </row>
    <row r="372" spans="1:66">
      <c r="A372" t="s">
        <v>730</v>
      </c>
      <c r="B372">
        <v>1432</v>
      </c>
      <c r="C372">
        <v>-0.167710933801865</v>
      </c>
      <c r="D372">
        <v>0.64817129379525595</v>
      </c>
      <c r="E372">
        <v>1</v>
      </c>
      <c r="F372">
        <v>1806.97371094869</v>
      </c>
      <c r="G372">
        <v>2029.7280609699301</v>
      </c>
      <c r="H372">
        <v>2151.8613933452598</v>
      </c>
      <c r="I372">
        <v>1462.0860285521201</v>
      </c>
      <c r="J372">
        <v>1900.5386757834001</v>
      </c>
      <c r="K372">
        <v>2302.6940273058799</v>
      </c>
      <c r="L372">
        <v>1885.95147982051</v>
      </c>
      <c r="M372">
        <v>0.19570699999999999</v>
      </c>
      <c r="N372">
        <v>0.48465000000000003</v>
      </c>
      <c r="O372">
        <v>0.76575800000000005</v>
      </c>
      <c r="P372">
        <v>33.795400000000001</v>
      </c>
      <c r="Q372">
        <v>29.508299999999998</v>
      </c>
      <c r="R372">
        <v>-0.151187433800754</v>
      </c>
      <c r="S372">
        <v>0.60375620647826</v>
      </c>
      <c r="T372">
        <v>0.85971343863834304</v>
      </c>
      <c r="U372" t="s">
        <v>67</v>
      </c>
      <c r="V372" t="s">
        <v>67</v>
      </c>
      <c r="W372" t="s">
        <v>67</v>
      </c>
      <c r="X372">
        <v>15.815</v>
      </c>
      <c r="Y372" t="s">
        <v>67</v>
      </c>
      <c r="Z372" t="s">
        <v>67</v>
      </c>
      <c r="AA372" t="s">
        <v>67</v>
      </c>
      <c r="AB372">
        <v>18.77</v>
      </c>
      <c r="AC372">
        <v>12.86</v>
      </c>
      <c r="AD372" t="s">
        <v>731</v>
      </c>
      <c r="AE372">
        <v>23579</v>
      </c>
      <c r="AF372" t="s">
        <v>69</v>
      </c>
      <c r="AG372" t="s">
        <v>67</v>
      </c>
      <c r="AH372">
        <v>6.2013499999999997</v>
      </c>
      <c r="AI372">
        <v>14.5039</v>
      </c>
      <c r="AJ372">
        <v>-1.2257899999999999</v>
      </c>
      <c r="AK372">
        <v>2.5250000000000002E-2</v>
      </c>
      <c r="AL372">
        <v>0</v>
      </c>
      <c r="AM372">
        <v>0</v>
      </c>
      <c r="AN372">
        <v>0</v>
      </c>
      <c r="AO372">
        <v>1</v>
      </c>
      <c r="AP372">
        <v>9.6362900000000007</v>
      </c>
      <c r="AQ372">
        <v>21.032319999999999</v>
      </c>
      <c r="AR372">
        <v>-1.12605828074905</v>
      </c>
      <c r="AS372">
        <v>0</v>
      </c>
      <c r="AT372">
        <v>0</v>
      </c>
      <c r="AU372">
        <v>0</v>
      </c>
      <c r="AV372">
        <v>0</v>
      </c>
      <c r="AW372" t="s">
        <v>67</v>
      </c>
      <c r="AX372" t="s">
        <v>67</v>
      </c>
      <c r="AY372" t="s">
        <v>67</v>
      </c>
      <c r="AZ372" t="s">
        <v>67</v>
      </c>
      <c r="BA372" t="s">
        <v>67</v>
      </c>
      <c r="BB372" t="s">
        <v>67</v>
      </c>
      <c r="BC372" t="s">
        <v>67</v>
      </c>
      <c r="BD372" t="s">
        <v>67</v>
      </c>
      <c r="BE372" t="s">
        <v>67</v>
      </c>
      <c r="BF372" t="s">
        <v>67</v>
      </c>
      <c r="BG372" t="s">
        <v>67</v>
      </c>
      <c r="BH372" t="s">
        <v>67</v>
      </c>
      <c r="BI372" t="s">
        <v>67</v>
      </c>
      <c r="BJ372" t="s">
        <v>67</v>
      </c>
      <c r="BK372" t="s">
        <v>67</v>
      </c>
      <c r="BL372" t="s">
        <v>67</v>
      </c>
      <c r="BM372" t="s">
        <v>67</v>
      </c>
      <c r="BN372">
        <v>0</v>
      </c>
    </row>
    <row r="373" spans="1:66">
      <c r="A373" t="s">
        <v>732</v>
      </c>
      <c r="B373">
        <v>5599</v>
      </c>
      <c r="C373">
        <v>0.17982750324785901</v>
      </c>
      <c r="D373">
        <v>0.56263646122001099</v>
      </c>
      <c r="E373">
        <v>1</v>
      </c>
      <c r="F373">
        <v>384.97044640663597</v>
      </c>
      <c r="G373">
        <v>339.85519910081501</v>
      </c>
      <c r="H373">
        <v>457.95357343260702</v>
      </c>
      <c r="I373">
        <v>311.98731938066499</v>
      </c>
      <c r="J373">
        <v>336.16655412596401</v>
      </c>
      <c r="K373">
        <v>346.113010261478</v>
      </c>
      <c r="L373">
        <v>337.28603291500298</v>
      </c>
      <c r="M373">
        <v>0.46360499999999999</v>
      </c>
      <c r="N373">
        <v>0.125</v>
      </c>
      <c r="O373">
        <v>0.41738399999999998</v>
      </c>
      <c r="P373">
        <v>5.1470799999999999</v>
      </c>
      <c r="Q373">
        <v>3.7325200000000001</v>
      </c>
      <c r="R373">
        <v>0.18371051330598401</v>
      </c>
      <c r="S373">
        <v>0.54538950163347899</v>
      </c>
      <c r="T373">
        <v>0.83285866167895695</v>
      </c>
      <c r="U373" t="s">
        <v>67</v>
      </c>
      <c r="V373" t="s">
        <v>67</v>
      </c>
      <c r="W373">
        <v>61.9</v>
      </c>
      <c r="X373" t="s">
        <v>67</v>
      </c>
      <c r="Y373">
        <v>61.9</v>
      </c>
      <c r="Z373" t="s">
        <v>67</v>
      </c>
      <c r="AA373" t="s">
        <v>67</v>
      </c>
      <c r="AB373" t="s">
        <v>67</v>
      </c>
      <c r="AC373" t="s">
        <v>67</v>
      </c>
      <c r="AD373" t="s">
        <v>733</v>
      </c>
      <c r="AE373">
        <v>1302</v>
      </c>
      <c r="AF373" t="s">
        <v>69</v>
      </c>
      <c r="AG373" t="s">
        <v>67</v>
      </c>
      <c r="AH373">
        <v>0.29637200000000002</v>
      </c>
      <c r="AI373">
        <v>1.32894</v>
      </c>
      <c r="AJ373">
        <v>-2.16479</v>
      </c>
      <c r="AK373">
        <v>0.24204999999999999</v>
      </c>
      <c r="AL373">
        <v>0</v>
      </c>
      <c r="AM373">
        <v>0</v>
      </c>
      <c r="AN373">
        <v>0</v>
      </c>
      <c r="AO373">
        <v>1</v>
      </c>
      <c r="AP373">
        <v>4.7122859999999998</v>
      </c>
      <c r="AQ373">
        <v>2.4035799999999998</v>
      </c>
      <c r="AR373">
        <v>0.97124227998391899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3.8578063500661202</v>
      </c>
      <c r="BA373">
        <v>0</v>
      </c>
      <c r="BB373">
        <v>0</v>
      </c>
      <c r="BC373">
        <v>1.2859354500220399</v>
      </c>
      <c r="BD373" t="e">
        <f>-Inf</f>
        <v>#NAME?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 t="s">
        <v>67</v>
      </c>
      <c r="BM373">
        <v>0</v>
      </c>
      <c r="BN373">
        <v>0</v>
      </c>
    </row>
    <row r="374" spans="1:66">
      <c r="A374" t="s">
        <v>734</v>
      </c>
      <c r="B374">
        <v>5601</v>
      </c>
      <c r="C374">
        <v>-2.3925908111321899E-2</v>
      </c>
      <c r="D374">
        <v>0.95799845299654995</v>
      </c>
      <c r="E374">
        <v>1</v>
      </c>
      <c r="F374">
        <v>394.10431837421402</v>
      </c>
      <c r="G374">
        <v>400.69471071800098</v>
      </c>
      <c r="H374">
        <v>396.806363343594</v>
      </c>
      <c r="I374">
        <v>391.40227340483398</v>
      </c>
      <c r="J374">
        <v>357.64156741165198</v>
      </c>
      <c r="K374">
        <v>383.64333667537301</v>
      </c>
      <c r="L374">
        <v>460.79922806697601</v>
      </c>
      <c r="M374">
        <v>0.69820700000000002</v>
      </c>
      <c r="N374">
        <v>2.4150000000000001E-2</v>
      </c>
      <c r="O374">
        <v>0.16992599999999999</v>
      </c>
      <c r="P374">
        <v>8.94116</v>
      </c>
      <c r="Q374">
        <v>5.5107699999999999</v>
      </c>
      <c r="R374">
        <v>-6.0058292070037503E-2</v>
      </c>
      <c r="S374">
        <v>0.83644400891799697</v>
      </c>
      <c r="T374">
        <v>0.95583183913988601</v>
      </c>
      <c r="U374" t="s">
        <v>67</v>
      </c>
      <c r="V374" t="s">
        <v>67</v>
      </c>
      <c r="W374" t="s">
        <v>67</v>
      </c>
      <c r="X374" t="s">
        <v>67</v>
      </c>
      <c r="Y374" t="s">
        <v>67</v>
      </c>
      <c r="Z374" t="s">
        <v>67</v>
      </c>
      <c r="AA374" t="s">
        <v>67</v>
      </c>
      <c r="AB374" t="s">
        <v>67</v>
      </c>
      <c r="AC374" t="s">
        <v>67</v>
      </c>
      <c r="AD374" t="s">
        <v>735</v>
      </c>
      <c r="AE374">
        <v>5099</v>
      </c>
      <c r="AF374" t="s">
        <v>69</v>
      </c>
      <c r="AG374" t="s">
        <v>67</v>
      </c>
      <c r="AH374">
        <v>2.15089</v>
      </c>
      <c r="AI374">
        <v>4.1531599999999997</v>
      </c>
      <c r="AJ374">
        <v>-0.94928000000000001</v>
      </c>
      <c r="AK374">
        <v>0.11175</v>
      </c>
      <c r="AL374">
        <v>0</v>
      </c>
      <c r="AM374">
        <v>0</v>
      </c>
      <c r="AN374">
        <v>0</v>
      </c>
      <c r="AO374">
        <v>1</v>
      </c>
      <c r="AP374">
        <v>8.94116</v>
      </c>
      <c r="AQ374">
        <v>5.5107699999999999</v>
      </c>
      <c r="AR374">
        <v>0.69820809914332305</v>
      </c>
      <c r="AS374">
        <v>0</v>
      </c>
      <c r="AT374">
        <v>0</v>
      </c>
      <c r="AU374">
        <v>0</v>
      </c>
      <c r="AV374">
        <v>0</v>
      </c>
      <c r="AW374">
        <v>3.1501453962791701</v>
      </c>
      <c r="AX374">
        <v>3.8026878630723702</v>
      </c>
      <c r="AY374">
        <v>2.6950074857031598</v>
      </c>
      <c r="AZ374">
        <v>4.8766682654020697</v>
      </c>
      <c r="BA374">
        <v>5.1211336638592098</v>
      </c>
      <c r="BB374">
        <v>3.4764166296757701</v>
      </c>
      <c r="BC374">
        <v>4.2309364716548101</v>
      </c>
      <c r="BD374">
        <v>-0.283376031817826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 t="s">
        <v>67</v>
      </c>
      <c r="BM374">
        <v>0</v>
      </c>
      <c r="BN374">
        <v>0</v>
      </c>
    </row>
    <row r="375" spans="1:66">
      <c r="A375" s="2">
        <v>40607</v>
      </c>
      <c r="B375">
        <v>10299</v>
      </c>
      <c r="C375">
        <v>-3.8490890662645702E-2</v>
      </c>
      <c r="D375">
        <v>0.97636589579933797</v>
      </c>
      <c r="E375">
        <v>1</v>
      </c>
      <c r="F375">
        <v>1938.6869931952001</v>
      </c>
      <c r="G375">
        <v>1991.10704613391</v>
      </c>
      <c r="H375">
        <v>2454.9954348503702</v>
      </c>
      <c r="I375">
        <v>1422.37855154003</v>
      </c>
      <c r="J375">
        <v>1599.88848978377</v>
      </c>
      <c r="K375">
        <v>2386.92875992374</v>
      </c>
      <c r="L375">
        <v>1986.50388869423</v>
      </c>
      <c r="M375">
        <v>0.205093</v>
      </c>
      <c r="N375">
        <v>0.46794999999999998</v>
      </c>
      <c r="O375">
        <v>0.75470899999999996</v>
      </c>
      <c r="P375">
        <v>14.831300000000001</v>
      </c>
      <c r="Q375">
        <v>12.8659</v>
      </c>
      <c r="R375">
        <v>-4.0724409141534502E-2</v>
      </c>
      <c r="S375">
        <v>0.898552354930092</v>
      </c>
      <c r="T375">
        <v>0.972981749068354</v>
      </c>
      <c r="U375">
        <v>-0.96965080942578197</v>
      </c>
      <c r="V375">
        <v>48.11</v>
      </c>
      <c r="W375">
        <v>49.8</v>
      </c>
      <c r="X375">
        <v>1.69</v>
      </c>
      <c r="Y375">
        <v>47.22</v>
      </c>
      <c r="Z375">
        <v>52.38</v>
      </c>
      <c r="AA375">
        <v>0</v>
      </c>
      <c r="AB375">
        <v>2.9</v>
      </c>
      <c r="AC375">
        <v>2.17</v>
      </c>
      <c r="AD375" t="s">
        <v>736</v>
      </c>
      <c r="AE375">
        <v>244</v>
      </c>
      <c r="AF375" t="s">
        <v>69</v>
      </c>
      <c r="AG375">
        <v>-1</v>
      </c>
      <c r="AH375">
        <v>9.2392000000000003</v>
      </c>
      <c r="AI375">
        <v>7.2839999999999998</v>
      </c>
      <c r="AJ375">
        <v>0.34303800000000001</v>
      </c>
      <c r="AK375">
        <v>0.40250000000000002</v>
      </c>
      <c r="AL375">
        <v>2.39432</v>
      </c>
      <c r="AM375">
        <v>0</v>
      </c>
      <c r="AN375" t="s">
        <v>77</v>
      </c>
      <c r="AO375">
        <v>0.12684999999999999</v>
      </c>
      <c r="AP375">
        <v>9.2392000000000003</v>
      </c>
      <c r="AQ375">
        <v>7.2839999999999998</v>
      </c>
      <c r="AR375">
        <v>0.34303701525741898</v>
      </c>
      <c r="AS375">
        <v>2.39432</v>
      </c>
      <c r="AT375">
        <v>0</v>
      </c>
      <c r="AU375" t="s">
        <v>77</v>
      </c>
      <c r="AV375">
        <v>0</v>
      </c>
      <c r="AW375" t="s">
        <v>67</v>
      </c>
      <c r="AX375" t="s">
        <v>67</v>
      </c>
      <c r="AY375" t="s">
        <v>67</v>
      </c>
      <c r="AZ375" t="s">
        <v>67</v>
      </c>
      <c r="BA375" t="s">
        <v>67</v>
      </c>
      <c r="BB375" t="s">
        <v>67</v>
      </c>
      <c r="BC375" t="s">
        <v>67</v>
      </c>
      <c r="BD375" t="s">
        <v>67</v>
      </c>
      <c r="BE375" t="s">
        <v>67</v>
      </c>
      <c r="BF375" t="s">
        <v>67</v>
      </c>
      <c r="BG375" t="s">
        <v>67</v>
      </c>
      <c r="BH375" t="s">
        <v>67</v>
      </c>
      <c r="BI375" t="s">
        <v>67</v>
      </c>
      <c r="BJ375" t="s">
        <v>67</v>
      </c>
      <c r="BK375" t="s">
        <v>67</v>
      </c>
      <c r="BL375" t="s">
        <v>67</v>
      </c>
      <c r="BM375" t="s">
        <v>67</v>
      </c>
      <c r="BN375">
        <v>1</v>
      </c>
    </row>
    <row r="376" spans="1:66">
      <c r="A376" t="s">
        <v>737</v>
      </c>
      <c r="B376">
        <v>4146</v>
      </c>
      <c r="C376">
        <v>0.87669572258123396</v>
      </c>
      <c r="D376">
        <v>0.57244942317769298</v>
      </c>
      <c r="E376">
        <v>1</v>
      </c>
      <c r="F376">
        <v>5.4968171524760496</v>
      </c>
      <c r="G376">
        <v>2.9936400556046099</v>
      </c>
      <c r="H376">
        <v>3.9030134099369902</v>
      </c>
      <c r="I376">
        <v>7.0906208950151104</v>
      </c>
      <c r="J376">
        <v>2.4778861483486301</v>
      </c>
      <c r="K376">
        <v>3.3360290145684601</v>
      </c>
      <c r="L376">
        <v>3.1670050038967399</v>
      </c>
      <c r="M376" t="s">
        <v>77</v>
      </c>
      <c r="N376">
        <v>1</v>
      </c>
      <c r="O376">
        <v>1</v>
      </c>
      <c r="P376">
        <v>4.3877399999999997E-2</v>
      </c>
      <c r="Q376">
        <v>0</v>
      </c>
      <c r="R376">
        <v>0.73831566589085995</v>
      </c>
      <c r="S376">
        <v>0.38223348652650901</v>
      </c>
      <c r="T376">
        <v>0.727508295545925</v>
      </c>
      <c r="U376" t="s">
        <v>67</v>
      </c>
      <c r="V376" t="s">
        <v>67</v>
      </c>
      <c r="W376" t="s">
        <v>67</v>
      </c>
      <c r="X376" t="s">
        <v>67</v>
      </c>
      <c r="Y376" t="s">
        <v>67</v>
      </c>
      <c r="Z376" t="s">
        <v>67</v>
      </c>
      <c r="AA376" t="s">
        <v>67</v>
      </c>
      <c r="AB376" t="s">
        <v>67</v>
      </c>
      <c r="AC376" t="s">
        <v>67</v>
      </c>
      <c r="AD376" t="s">
        <v>738</v>
      </c>
      <c r="AE376">
        <v>615</v>
      </c>
      <c r="AF376" t="s">
        <v>69</v>
      </c>
      <c r="AG376" t="s">
        <v>67</v>
      </c>
      <c r="AH376">
        <v>4.3877399999999997E-2</v>
      </c>
      <c r="AI376">
        <v>0</v>
      </c>
      <c r="AJ376" t="s">
        <v>77</v>
      </c>
      <c r="AK376">
        <v>1</v>
      </c>
      <c r="AL376">
        <v>0</v>
      </c>
      <c r="AM376">
        <v>0</v>
      </c>
      <c r="AN376">
        <v>0</v>
      </c>
      <c r="AO376">
        <v>1</v>
      </c>
      <c r="AP376">
        <v>4.3877399999999997E-2</v>
      </c>
      <c r="AQ376">
        <v>0</v>
      </c>
      <c r="AR376" t="s">
        <v>77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.289661195017828</v>
      </c>
      <c r="AY376">
        <v>0</v>
      </c>
      <c r="AZ376">
        <v>0</v>
      </c>
      <c r="BA376">
        <v>0</v>
      </c>
      <c r="BB376">
        <v>0.144830597508914</v>
      </c>
      <c r="BC376">
        <v>0</v>
      </c>
      <c r="BD376" t="s">
        <v>77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 t="s">
        <v>67</v>
      </c>
      <c r="BM376">
        <v>0</v>
      </c>
      <c r="BN376">
        <v>0</v>
      </c>
    </row>
    <row r="377" spans="1:66">
      <c r="A377" t="s">
        <v>739</v>
      </c>
      <c r="B377">
        <v>4147</v>
      </c>
      <c r="C377">
        <v>-2.3737207689823201</v>
      </c>
      <c r="D377">
        <v>0.16076796321822501</v>
      </c>
      <c r="E377">
        <v>0.80260395819879404</v>
      </c>
      <c r="F377">
        <v>1.4181241790030199</v>
      </c>
      <c r="G377">
        <v>7.34979819273582</v>
      </c>
      <c r="H377">
        <v>0</v>
      </c>
      <c r="I377">
        <v>2.8362483580060398</v>
      </c>
      <c r="J377">
        <v>9.0855825439449802</v>
      </c>
      <c r="K377">
        <v>5.8380507754948097</v>
      </c>
      <c r="L377">
        <v>7.1257612587676702</v>
      </c>
      <c r="M377">
        <v>-2.2750699999999999</v>
      </c>
      <c r="N377">
        <v>1</v>
      </c>
      <c r="O377">
        <v>1</v>
      </c>
      <c r="P377">
        <v>2.0683799999999999E-2</v>
      </c>
      <c r="Q377">
        <v>0.10011399999999999</v>
      </c>
      <c r="R377">
        <v>-2.4621364862479198</v>
      </c>
      <c r="S377">
        <v>1.9655027930114002E-2</v>
      </c>
      <c r="T377">
        <v>0.217881952670789</v>
      </c>
      <c r="U377" t="s">
        <v>67</v>
      </c>
      <c r="V377" t="s">
        <v>67</v>
      </c>
      <c r="W377" t="s">
        <v>67</v>
      </c>
      <c r="X377" t="s">
        <v>67</v>
      </c>
      <c r="Y377" t="s">
        <v>67</v>
      </c>
      <c r="Z377" t="s">
        <v>67</v>
      </c>
      <c r="AA377" t="s">
        <v>67</v>
      </c>
      <c r="AB377" t="s">
        <v>67</v>
      </c>
      <c r="AC377" t="s">
        <v>67</v>
      </c>
      <c r="AD377" t="s">
        <v>740</v>
      </c>
      <c r="AE377">
        <v>1997</v>
      </c>
      <c r="AF377" t="s">
        <v>69</v>
      </c>
      <c r="AG377" t="s">
        <v>67</v>
      </c>
      <c r="AH377">
        <v>0</v>
      </c>
      <c r="AI377">
        <v>5.7247899999999997E-2</v>
      </c>
      <c r="AJ377" t="e">
        <f>-Inf</f>
        <v>#NAME?</v>
      </c>
      <c r="AK377">
        <v>1</v>
      </c>
      <c r="AL377">
        <v>0</v>
      </c>
      <c r="AM377">
        <v>0</v>
      </c>
      <c r="AN377">
        <v>0</v>
      </c>
      <c r="AO377">
        <v>1</v>
      </c>
      <c r="AP377">
        <v>2.0683799999999999E-2</v>
      </c>
      <c r="AQ377">
        <v>0.1001142</v>
      </c>
      <c r="AR377">
        <v>-2.2750734525827299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8.0517371288312198E-2</v>
      </c>
      <c r="BA377">
        <v>7.4493837256638398E-2</v>
      </c>
      <c r="BB377">
        <v>0</v>
      </c>
      <c r="BC377">
        <v>5.16704028483169E-2</v>
      </c>
      <c r="BD377" t="e">
        <f>-Inf</f>
        <v>#NAME?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 t="s">
        <v>67</v>
      </c>
      <c r="BM377">
        <v>0</v>
      </c>
      <c r="BN377">
        <v>0</v>
      </c>
    </row>
    <row r="378" spans="1:66">
      <c r="A378" t="s">
        <v>741</v>
      </c>
      <c r="B378">
        <v>4148</v>
      </c>
      <c r="C378" t="s">
        <v>67</v>
      </c>
      <c r="D378" t="s">
        <v>67</v>
      </c>
      <c r="E378" t="s">
        <v>67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1</v>
      </c>
      <c r="O378">
        <v>1</v>
      </c>
      <c r="P378">
        <v>0</v>
      </c>
      <c r="Q378">
        <v>0</v>
      </c>
      <c r="R378" t="s">
        <v>67</v>
      </c>
      <c r="S378" t="s">
        <v>67</v>
      </c>
      <c r="T378" t="s">
        <v>67</v>
      </c>
      <c r="U378" t="s">
        <v>67</v>
      </c>
      <c r="V378" t="s">
        <v>67</v>
      </c>
      <c r="W378" t="s">
        <v>67</v>
      </c>
      <c r="X378" t="s">
        <v>67</v>
      </c>
      <c r="Y378" t="s">
        <v>67</v>
      </c>
      <c r="Z378" t="s">
        <v>67</v>
      </c>
      <c r="AA378" t="s">
        <v>67</v>
      </c>
      <c r="AB378" t="s">
        <v>67</v>
      </c>
      <c r="AC378" t="s">
        <v>67</v>
      </c>
      <c r="AD378" t="s">
        <v>742</v>
      </c>
      <c r="AE378">
        <v>1132</v>
      </c>
      <c r="AF378" t="s">
        <v>69</v>
      </c>
      <c r="AG378" t="s">
        <v>67</v>
      </c>
      <c r="AH378">
        <v>0</v>
      </c>
      <c r="AI378">
        <v>0</v>
      </c>
      <c r="AJ378">
        <v>0</v>
      </c>
      <c r="AK378">
        <v>1</v>
      </c>
      <c r="AL378">
        <v>0</v>
      </c>
      <c r="AM378">
        <v>0</v>
      </c>
      <c r="AN378">
        <v>0</v>
      </c>
      <c r="AO378">
        <v>1</v>
      </c>
      <c r="AP378">
        <v>0</v>
      </c>
      <c r="AQ378">
        <v>0</v>
      </c>
      <c r="AR378" t="s">
        <v>67</v>
      </c>
      <c r="AS378">
        <v>0</v>
      </c>
      <c r="AT378">
        <v>0</v>
      </c>
      <c r="AU378">
        <v>0</v>
      </c>
      <c r="AV378">
        <v>0</v>
      </c>
      <c r="AW378" t="s">
        <v>67</v>
      </c>
      <c r="AX378" t="s">
        <v>67</v>
      </c>
      <c r="AY378" t="s">
        <v>67</v>
      </c>
      <c r="AZ378" t="s">
        <v>67</v>
      </c>
      <c r="BA378" t="s">
        <v>67</v>
      </c>
      <c r="BB378" t="s">
        <v>67</v>
      </c>
      <c r="BC378" t="s">
        <v>67</v>
      </c>
      <c r="BD378" t="s">
        <v>67</v>
      </c>
      <c r="BE378" t="s">
        <v>67</v>
      </c>
      <c r="BF378" t="s">
        <v>67</v>
      </c>
      <c r="BG378" t="s">
        <v>67</v>
      </c>
      <c r="BH378" t="s">
        <v>67</v>
      </c>
      <c r="BI378" t="s">
        <v>67</v>
      </c>
      <c r="BJ378" t="s">
        <v>67</v>
      </c>
      <c r="BK378" t="s">
        <v>67</v>
      </c>
      <c r="BL378" t="s">
        <v>67</v>
      </c>
      <c r="BM378" t="s">
        <v>67</v>
      </c>
      <c r="BN378">
        <v>0</v>
      </c>
    </row>
    <row r="379" spans="1:66">
      <c r="A379" t="s">
        <v>743</v>
      </c>
      <c r="B379">
        <v>8785</v>
      </c>
      <c r="C379" t="s">
        <v>67</v>
      </c>
      <c r="D379" t="s">
        <v>67</v>
      </c>
      <c r="E379" t="s">
        <v>67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1</v>
      </c>
      <c r="O379">
        <v>1</v>
      </c>
      <c r="P379">
        <v>0</v>
      </c>
      <c r="Q379">
        <v>0</v>
      </c>
      <c r="R379" t="s">
        <v>67</v>
      </c>
      <c r="S379" t="s">
        <v>67</v>
      </c>
      <c r="T379" t="s">
        <v>67</v>
      </c>
      <c r="U379" t="s">
        <v>67</v>
      </c>
      <c r="V379" t="s">
        <v>67</v>
      </c>
      <c r="W379" t="s">
        <v>67</v>
      </c>
      <c r="X379" t="s">
        <v>67</v>
      </c>
      <c r="Y379" t="s">
        <v>67</v>
      </c>
      <c r="Z379" t="s">
        <v>67</v>
      </c>
      <c r="AA379" t="s">
        <v>67</v>
      </c>
      <c r="AB379" t="s">
        <v>67</v>
      </c>
      <c r="AC379" t="s">
        <v>67</v>
      </c>
      <c r="AD379" t="s">
        <v>744</v>
      </c>
      <c r="AE379">
        <v>82</v>
      </c>
      <c r="AF379" t="s">
        <v>112</v>
      </c>
      <c r="AG379" t="s">
        <v>67</v>
      </c>
      <c r="AH379">
        <v>0</v>
      </c>
      <c r="AI379">
        <v>0</v>
      </c>
      <c r="AJ379">
        <v>0</v>
      </c>
      <c r="AK379">
        <v>1</v>
      </c>
      <c r="AL379">
        <v>0</v>
      </c>
      <c r="AM379">
        <v>0</v>
      </c>
      <c r="AN379">
        <v>0</v>
      </c>
      <c r="AO379">
        <v>1</v>
      </c>
      <c r="AP379">
        <v>0</v>
      </c>
      <c r="AQ379">
        <v>0</v>
      </c>
      <c r="AR379" t="s">
        <v>67</v>
      </c>
      <c r="AS379">
        <v>0</v>
      </c>
      <c r="AT379">
        <v>0</v>
      </c>
      <c r="AU379">
        <v>0</v>
      </c>
      <c r="AV379">
        <v>0</v>
      </c>
      <c r="AW379" t="s">
        <v>67</v>
      </c>
      <c r="AX379" t="s">
        <v>67</v>
      </c>
      <c r="AY379" t="s">
        <v>67</v>
      </c>
      <c r="AZ379" t="s">
        <v>67</v>
      </c>
      <c r="BA379" t="s">
        <v>67</v>
      </c>
      <c r="BB379" t="s">
        <v>67</v>
      </c>
      <c r="BC379" t="s">
        <v>67</v>
      </c>
      <c r="BD379" t="s">
        <v>67</v>
      </c>
      <c r="BE379" t="s">
        <v>67</v>
      </c>
      <c r="BF379" t="s">
        <v>67</v>
      </c>
      <c r="BG379" t="s">
        <v>67</v>
      </c>
      <c r="BH379" t="s">
        <v>67</v>
      </c>
      <c r="BI379" t="s">
        <v>67</v>
      </c>
      <c r="BJ379" t="s">
        <v>67</v>
      </c>
      <c r="BK379" t="s">
        <v>67</v>
      </c>
      <c r="BL379" t="s">
        <v>67</v>
      </c>
      <c r="BM379" t="s">
        <v>67</v>
      </c>
      <c r="BN379">
        <v>0</v>
      </c>
    </row>
    <row r="380" spans="1:66">
      <c r="A380" t="s">
        <v>745</v>
      </c>
      <c r="B380">
        <v>23383</v>
      </c>
      <c r="C380">
        <v>-0.13916863009812799</v>
      </c>
      <c r="D380">
        <v>0.71377511357835099</v>
      </c>
      <c r="E380">
        <v>1</v>
      </c>
      <c r="F380">
        <v>1668.22055849002</v>
      </c>
      <c r="G380">
        <v>1837.1617767369601</v>
      </c>
      <c r="H380">
        <v>1973.6237809581401</v>
      </c>
      <c r="I380">
        <v>1362.8173360219</v>
      </c>
      <c r="J380">
        <v>1614.75580667386</v>
      </c>
      <c r="K380">
        <v>2229.3013889853801</v>
      </c>
      <c r="L380">
        <v>1667.4281345516299</v>
      </c>
      <c r="M380">
        <v>-7.6165499999999997E-2</v>
      </c>
      <c r="N380">
        <v>0.78985000000000005</v>
      </c>
      <c r="O380">
        <v>0.92343500000000001</v>
      </c>
      <c r="P380">
        <v>20.026900000000001</v>
      </c>
      <c r="Q380">
        <v>21.1126</v>
      </c>
      <c r="R380">
        <v>-0.11655404911525399</v>
      </c>
      <c r="S380">
        <v>0.69118627581493197</v>
      </c>
      <c r="T380">
        <v>0.901105513332079</v>
      </c>
      <c r="U380" t="s">
        <v>67</v>
      </c>
      <c r="V380" t="s">
        <v>67</v>
      </c>
      <c r="W380" t="s">
        <v>67</v>
      </c>
      <c r="X380" t="s">
        <v>67</v>
      </c>
      <c r="Y380" t="s">
        <v>67</v>
      </c>
      <c r="Z380" t="s">
        <v>67</v>
      </c>
      <c r="AA380" t="s">
        <v>67</v>
      </c>
      <c r="AB380" t="s">
        <v>67</v>
      </c>
      <c r="AC380" t="s">
        <v>67</v>
      </c>
      <c r="AD380" t="s">
        <v>67</v>
      </c>
      <c r="AE380" t="s">
        <v>67</v>
      </c>
      <c r="AF380" t="s">
        <v>67</v>
      </c>
      <c r="AG380" t="s">
        <v>67</v>
      </c>
      <c r="AH380">
        <v>10.09</v>
      </c>
      <c r="AI380">
        <v>15.2522</v>
      </c>
      <c r="AJ380">
        <v>-0.59609400000000001</v>
      </c>
      <c r="AK380">
        <v>0.12155000000000001</v>
      </c>
      <c r="AL380">
        <v>2.9851100000000002</v>
      </c>
      <c r="AM380">
        <v>0</v>
      </c>
      <c r="AN380" t="s">
        <v>77</v>
      </c>
      <c r="AO380">
        <v>0.16125</v>
      </c>
      <c r="AP380">
        <v>10.09</v>
      </c>
      <c r="AQ380">
        <v>15.2522</v>
      </c>
      <c r="AR380">
        <v>-0.59609117971799597</v>
      </c>
      <c r="AS380">
        <v>2.9851100000000002</v>
      </c>
      <c r="AT380">
        <v>0</v>
      </c>
      <c r="AU380" t="s">
        <v>77</v>
      </c>
      <c r="AV380">
        <v>2</v>
      </c>
      <c r="AW380">
        <v>1.5386848010844401</v>
      </c>
      <c r="AX380">
        <v>7.07312237882054</v>
      </c>
      <c r="AY380">
        <v>9.2631457975999805</v>
      </c>
      <c r="AZ380">
        <v>18.918199232950901</v>
      </c>
      <c r="BA380">
        <v>0</v>
      </c>
      <c r="BB380">
        <v>4.3059035899524902</v>
      </c>
      <c r="BC380">
        <v>9.3937816768502795</v>
      </c>
      <c r="BD380">
        <v>-1.1253900463266899</v>
      </c>
      <c r="BE380">
        <v>1.7044102664221401</v>
      </c>
      <c r="BF380">
        <v>0.69157201554330605</v>
      </c>
      <c r="BG380">
        <v>0</v>
      </c>
      <c r="BH380">
        <v>0</v>
      </c>
      <c r="BI380">
        <v>0</v>
      </c>
      <c r="BJ380">
        <v>1.19799114098272</v>
      </c>
      <c r="BK380">
        <v>0</v>
      </c>
      <c r="BL380" t="s">
        <v>77</v>
      </c>
      <c r="BM380">
        <v>1</v>
      </c>
      <c r="BN380">
        <v>2</v>
      </c>
    </row>
    <row r="381" spans="1:66">
      <c r="A381" t="s">
        <v>746</v>
      </c>
      <c r="B381">
        <v>8930</v>
      </c>
      <c r="C381">
        <v>-0.40301158856584202</v>
      </c>
      <c r="D381">
        <v>0.22971215834492101</v>
      </c>
      <c r="E381">
        <v>0.87250396285684195</v>
      </c>
      <c r="F381">
        <v>739.37509694041796</v>
      </c>
      <c r="G381">
        <v>977.64997987904201</v>
      </c>
      <c r="H381">
        <v>728.562503188238</v>
      </c>
      <c r="I381">
        <v>750.18769069259804</v>
      </c>
      <c r="J381">
        <v>958.11597736146996</v>
      </c>
      <c r="K381">
        <v>1066.6952774082699</v>
      </c>
      <c r="L381">
        <v>908.13868486739102</v>
      </c>
      <c r="M381">
        <v>-0.28331400000000001</v>
      </c>
      <c r="N381">
        <v>0.46210000000000001</v>
      </c>
      <c r="O381">
        <v>0.75082499999999996</v>
      </c>
      <c r="P381">
        <v>21.412400000000002</v>
      </c>
      <c r="Q381">
        <v>26.058700000000002</v>
      </c>
      <c r="R381">
        <v>-0.40530007174115801</v>
      </c>
      <c r="S381">
        <v>0.146701344308278</v>
      </c>
      <c r="T381">
        <v>0.50801673553244098</v>
      </c>
      <c r="U381" t="s">
        <v>67</v>
      </c>
      <c r="V381" t="s">
        <v>67</v>
      </c>
      <c r="W381" t="s">
        <v>67</v>
      </c>
      <c r="X381">
        <v>15.015000000000001</v>
      </c>
      <c r="Y381" t="s">
        <v>67</v>
      </c>
      <c r="Z381" t="s">
        <v>67</v>
      </c>
      <c r="AA381">
        <v>9.09</v>
      </c>
      <c r="AB381">
        <v>20.94</v>
      </c>
      <c r="AC381" t="s">
        <v>67</v>
      </c>
      <c r="AD381" t="s">
        <v>747</v>
      </c>
      <c r="AE381">
        <v>2306</v>
      </c>
      <c r="AF381" t="s">
        <v>69</v>
      </c>
      <c r="AG381" t="s">
        <v>67</v>
      </c>
      <c r="AH381">
        <v>12.5037</v>
      </c>
      <c r="AI381">
        <v>6.0427</v>
      </c>
      <c r="AJ381">
        <v>1.0490900000000001</v>
      </c>
      <c r="AK381">
        <v>0.19819999999999999</v>
      </c>
      <c r="AL381">
        <v>0</v>
      </c>
      <c r="AM381">
        <v>0</v>
      </c>
      <c r="AN381">
        <v>0</v>
      </c>
      <c r="AO381">
        <v>1</v>
      </c>
      <c r="AP381">
        <v>7.4827300000000001</v>
      </c>
      <c r="AQ381">
        <v>9.920083</v>
      </c>
      <c r="AR381">
        <v>-0.40678747233395102</v>
      </c>
      <c r="AS381">
        <v>0</v>
      </c>
      <c r="AT381">
        <v>0</v>
      </c>
      <c r="AU381">
        <v>0</v>
      </c>
      <c r="AV381">
        <v>0</v>
      </c>
      <c r="AW381">
        <v>2.75102961538719</v>
      </c>
      <c r="AX381">
        <v>3.2727579328790299</v>
      </c>
      <c r="AY381">
        <v>0.70098471853977096</v>
      </c>
      <c r="AZ381">
        <v>0</v>
      </c>
      <c r="BA381">
        <v>6.4364536676130202</v>
      </c>
      <c r="BB381">
        <v>3.0118937741331102</v>
      </c>
      <c r="BC381">
        <v>2.3791461287176001</v>
      </c>
      <c r="BD381">
        <v>0.34022700302884501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 t="s">
        <v>67</v>
      </c>
      <c r="BM381">
        <v>0</v>
      </c>
      <c r="BN381">
        <v>0</v>
      </c>
    </row>
    <row r="382" spans="1:66">
      <c r="A382" t="s">
        <v>748</v>
      </c>
      <c r="B382">
        <v>51360</v>
      </c>
      <c r="C382">
        <v>0.63657307016480602</v>
      </c>
      <c r="D382">
        <v>0.11070460965241399</v>
      </c>
      <c r="E382">
        <v>0.73934678953280397</v>
      </c>
      <c r="F382">
        <v>135.722193031053</v>
      </c>
      <c r="G382">
        <v>87.301816437750304</v>
      </c>
      <c r="H382">
        <v>135.304464877816</v>
      </c>
      <c r="I382">
        <v>136.13992118428999</v>
      </c>
      <c r="J382">
        <v>75.988508549358002</v>
      </c>
      <c r="K382">
        <v>90.906790646990601</v>
      </c>
      <c r="L382">
        <v>95.010150116902295</v>
      </c>
      <c r="M382">
        <v>0.81095399999999995</v>
      </c>
      <c r="N382">
        <v>5.2449999999999997E-2</v>
      </c>
      <c r="O382">
        <v>0.26801700000000001</v>
      </c>
      <c r="P382">
        <v>2.1198299999999999</v>
      </c>
      <c r="Q382">
        <v>1.20831</v>
      </c>
      <c r="R382">
        <v>0.60426094918603102</v>
      </c>
      <c r="S382">
        <v>0.116014128411133</v>
      </c>
      <c r="T382">
        <v>0.46125072526153499</v>
      </c>
      <c r="U382" t="s">
        <v>67</v>
      </c>
      <c r="V382" t="s">
        <v>67</v>
      </c>
      <c r="W382" t="s">
        <v>67</v>
      </c>
      <c r="X382" t="s">
        <v>67</v>
      </c>
      <c r="Y382" t="s">
        <v>67</v>
      </c>
      <c r="Z382" t="s">
        <v>67</v>
      </c>
      <c r="AA382" t="s">
        <v>67</v>
      </c>
      <c r="AB382" t="s">
        <v>67</v>
      </c>
      <c r="AC382" t="s">
        <v>67</v>
      </c>
      <c r="AD382" t="s">
        <v>749</v>
      </c>
      <c r="AE382">
        <v>1460</v>
      </c>
      <c r="AF382" t="s">
        <v>69</v>
      </c>
      <c r="AG382" t="s">
        <v>67</v>
      </c>
      <c r="AH382">
        <v>2.1198299999999999</v>
      </c>
      <c r="AI382">
        <v>1.20831</v>
      </c>
      <c r="AJ382">
        <v>0.81095399999999995</v>
      </c>
      <c r="AK382">
        <v>5.2449999999999997E-2</v>
      </c>
      <c r="AL382">
        <v>0</v>
      </c>
      <c r="AM382">
        <v>0</v>
      </c>
      <c r="AN382">
        <v>0</v>
      </c>
      <c r="AO382">
        <v>1</v>
      </c>
      <c r="AP382">
        <v>2.1198299999999999</v>
      </c>
      <c r="AQ382">
        <v>1.20831</v>
      </c>
      <c r="AR382">
        <v>0.81095793714120801</v>
      </c>
      <c r="AS382">
        <v>0</v>
      </c>
      <c r="AT382">
        <v>0</v>
      </c>
      <c r="AU382">
        <v>0</v>
      </c>
      <c r="AV382">
        <v>0</v>
      </c>
      <c r="AW382">
        <v>0.866503291345185</v>
      </c>
      <c r="AX382">
        <v>0.88271783447442698</v>
      </c>
      <c r="AY382">
        <v>0.69285663692330501</v>
      </c>
      <c r="AZ382">
        <v>1.4236587015441</v>
      </c>
      <c r="BA382">
        <v>1.08300438824247</v>
      </c>
      <c r="BB382">
        <v>0.87461056290980599</v>
      </c>
      <c r="BC382">
        <v>1.0665065755699601</v>
      </c>
      <c r="BD382">
        <v>-0.28618018321656002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 t="s">
        <v>67</v>
      </c>
      <c r="BM382">
        <v>0</v>
      </c>
      <c r="BN382">
        <v>0</v>
      </c>
    </row>
    <row r="383" spans="1:66">
      <c r="A383" t="s">
        <v>750</v>
      </c>
      <c r="B383">
        <v>79892</v>
      </c>
      <c r="C383">
        <v>-0.74631319648098005</v>
      </c>
      <c r="D383">
        <v>2.6803142170624801E-2</v>
      </c>
      <c r="E383">
        <v>0.53321797296358397</v>
      </c>
      <c r="F383">
        <v>736.857023196402</v>
      </c>
      <c r="G383">
        <v>1236.0780248766</v>
      </c>
      <c r="H383">
        <v>784.50569539733499</v>
      </c>
      <c r="I383">
        <v>689.20835099546798</v>
      </c>
      <c r="J383">
        <v>1247.20269466881</v>
      </c>
      <c r="K383">
        <v>1333.57759857374</v>
      </c>
      <c r="L383">
        <v>1127.45378138724</v>
      </c>
      <c r="M383">
        <v>-0.577098</v>
      </c>
      <c r="N383">
        <v>3.3700000000000001E-2</v>
      </c>
      <c r="O383">
        <v>0.20716899999999999</v>
      </c>
      <c r="P383">
        <v>11.646699999999999</v>
      </c>
      <c r="Q383">
        <v>17.375</v>
      </c>
      <c r="R383">
        <v>-0.73089834958313105</v>
      </c>
      <c r="S383">
        <v>9.8944355373788203E-3</v>
      </c>
      <c r="T383">
        <v>0.15270441289197301</v>
      </c>
      <c r="U383" t="s">
        <v>67</v>
      </c>
      <c r="V383" t="s">
        <v>67</v>
      </c>
      <c r="W383" t="s">
        <v>67</v>
      </c>
      <c r="X383" t="s">
        <v>67</v>
      </c>
      <c r="Y383" t="s">
        <v>67</v>
      </c>
      <c r="Z383" t="s">
        <v>67</v>
      </c>
      <c r="AA383" t="s">
        <v>67</v>
      </c>
      <c r="AB383" t="s">
        <v>67</v>
      </c>
      <c r="AC383" t="s">
        <v>67</v>
      </c>
      <c r="AD383" t="s">
        <v>67</v>
      </c>
      <c r="AE383" t="s">
        <v>67</v>
      </c>
      <c r="AF383" t="s">
        <v>67</v>
      </c>
      <c r="AG383" t="s">
        <v>67</v>
      </c>
      <c r="AH383">
        <v>2.7948200000000001</v>
      </c>
      <c r="AI383">
        <v>6.4472899999999997</v>
      </c>
      <c r="AJ383">
        <v>-1.20594</v>
      </c>
      <c r="AK383">
        <v>5.4149999999999997E-2</v>
      </c>
      <c r="AL383">
        <v>0</v>
      </c>
      <c r="AM383">
        <v>0</v>
      </c>
      <c r="AN383">
        <v>0</v>
      </c>
      <c r="AO383">
        <v>1</v>
      </c>
      <c r="AP383">
        <v>4.9501099999999996</v>
      </c>
      <c r="AQ383">
        <v>9.4055300000000006</v>
      </c>
      <c r="AR383">
        <v>-0.92604865693098004</v>
      </c>
      <c r="AS383">
        <v>0</v>
      </c>
      <c r="AT383">
        <v>0</v>
      </c>
      <c r="AU383">
        <v>0</v>
      </c>
      <c r="AV383">
        <v>0</v>
      </c>
      <c r="AW383" t="s">
        <v>67</v>
      </c>
      <c r="AX383" t="s">
        <v>67</v>
      </c>
      <c r="AY383" t="s">
        <v>67</v>
      </c>
      <c r="AZ383" t="s">
        <v>67</v>
      </c>
      <c r="BA383" t="s">
        <v>67</v>
      </c>
      <c r="BB383" t="s">
        <v>67</v>
      </c>
      <c r="BC383" t="s">
        <v>67</v>
      </c>
      <c r="BD383" t="s">
        <v>67</v>
      </c>
      <c r="BE383" t="s">
        <v>67</v>
      </c>
      <c r="BF383" t="s">
        <v>67</v>
      </c>
      <c r="BG383" t="s">
        <v>67</v>
      </c>
      <c r="BH383" t="s">
        <v>67</v>
      </c>
      <c r="BI383" t="s">
        <v>67</v>
      </c>
      <c r="BJ383" t="s">
        <v>67</v>
      </c>
      <c r="BK383" t="s">
        <v>67</v>
      </c>
      <c r="BL383" t="s">
        <v>67</v>
      </c>
      <c r="BM383" t="s">
        <v>67</v>
      </c>
      <c r="BN383">
        <v>0</v>
      </c>
    </row>
    <row r="384" spans="1:66">
      <c r="A384" t="s">
        <v>751</v>
      </c>
      <c r="B384">
        <v>28985</v>
      </c>
      <c r="C384">
        <v>-0.13310415964386499</v>
      </c>
      <c r="D384">
        <v>0.69263947065929199</v>
      </c>
      <c r="E384">
        <v>1</v>
      </c>
      <c r="F384">
        <v>522.41771589626205</v>
      </c>
      <c r="G384">
        <v>572.90978605350699</v>
      </c>
      <c r="H384">
        <v>476.16763601231298</v>
      </c>
      <c r="I384">
        <v>568.66779578021203</v>
      </c>
      <c r="J384">
        <v>544.30899058724901</v>
      </c>
      <c r="K384">
        <v>598.81720811503897</v>
      </c>
      <c r="L384">
        <v>575.60315945823299</v>
      </c>
      <c r="M384">
        <v>0.18612000000000001</v>
      </c>
      <c r="N384">
        <v>0.50575000000000003</v>
      </c>
      <c r="O384">
        <v>0.77905800000000003</v>
      </c>
      <c r="P384">
        <v>4.0194000000000001</v>
      </c>
      <c r="Q384">
        <v>3.5329100000000002</v>
      </c>
      <c r="R384">
        <v>-0.17349257855087299</v>
      </c>
      <c r="S384">
        <v>0.53776487349555802</v>
      </c>
      <c r="T384">
        <v>0.82793294483291202</v>
      </c>
      <c r="U384">
        <v>-0.55097624035283099</v>
      </c>
      <c r="V384">
        <v>31.0066666666667</v>
      </c>
      <c r="W384">
        <v>33.33</v>
      </c>
      <c r="X384">
        <v>2.3233333333333301</v>
      </c>
      <c r="Y384">
        <v>51.72</v>
      </c>
      <c r="Z384">
        <v>14.94</v>
      </c>
      <c r="AA384">
        <v>1.41</v>
      </c>
      <c r="AB384">
        <v>0</v>
      </c>
      <c r="AC384">
        <v>5.56</v>
      </c>
      <c r="AD384" t="s">
        <v>752</v>
      </c>
      <c r="AE384">
        <v>2652</v>
      </c>
      <c r="AF384" t="s">
        <v>69</v>
      </c>
      <c r="AG384">
        <v>-1</v>
      </c>
      <c r="AH384">
        <v>3.2268300000000001</v>
      </c>
      <c r="AI384">
        <v>3.5329100000000002</v>
      </c>
      <c r="AJ384">
        <v>-0.130743</v>
      </c>
      <c r="AK384">
        <v>0.65854999999999997</v>
      </c>
      <c r="AL384">
        <v>0</v>
      </c>
      <c r="AM384">
        <v>0</v>
      </c>
      <c r="AN384">
        <v>0</v>
      </c>
      <c r="AO384">
        <v>1</v>
      </c>
      <c r="AP384">
        <v>3.2268300000000001</v>
      </c>
      <c r="AQ384">
        <v>3.5329100000000002</v>
      </c>
      <c r="AR384">
        <v>-0.13073942348586701</v>
      </c>
      <c r="AS384">
        <v>0</v>
      </c>
      <c r="AT384">
        <v>0</v>
      </c>
      <c r="AU384">
        <v>0</v>
      </c>
      <c r="AV384">
        <v>0</v>
      </c>
      <c r="AW384">
        <v>0.80201218751621195</v>
      </c>
      <c r="AX384">
        <v>1.52235175057606</v>
      </c>
      <c r="AY384">
        <v>1.87884017776843</v>
      </c>
      <c r="AZ384">
        <v>3.34607942504016</v>
      </c>
      <c r="BA384">
        <v>2.7075032926404901</v>
      </c>
      <c r="BB384">
        <v>1.1621819690461399</v>
      </c>
      <c r="BC384">
        <v>2.6441409651496999</v>
      </c>
      <c r="BD384">
        <v>-1.1859631153327399</v>
      </c>
      <c r="BE384">
        <v>0.65853060570561495</v>
      </c>
      <c r="BF384">
        <v>0</v>
      </c>
      <c r="BG384">
        <v>0</v>
      </c>
      <c r="BH384">
        <v>0</v>
      </c>
      <c r="BI384">
        <v>0</v>
      </c>
      <c r="BJ384">
        <v>0.32926530285280697</v>
      </c>
      <c r="BK384">
        <v>0</v>
      </c>
      <c r="BL384" t="s">
        <v>77</v>
      </c>
      <c r="BM384">
        <v>1</v>
      </c>
      <c r="BN384">
        <v>2</v>
      </c>
    </row>
    <row r="385" spans="1:66">
      <c r="A385" t="s">
        <v>753</v>
      </c>
      <c r="B385">
        <v>116931</v>
      </c>
      <c r="C385">
        <v>-0.15726249562684699</v>
      </c>
      <c r="D385">
        <v>0.92744306713297597</v>
      </c>
      <c r="E385">
        <v>1</v>
      </c>
      <c r="F385">
        <v>10.8765145959281</v>
      </c>
      <c r="G385">
        <v>12.129153027594599</v>
      </c>
      <c r="H385">
        <v>10.408035759832</v>
      </c>
      <c r="I385">
        <v>11.3449934320242</v>
      </c>
      <c r="J385">
        <v>13.2153927911927</v>
      </c>
      <c r="K385">
        <v>4.1700362682105796</v>
      </c>
      <c r="L385">
        <v>19.002030023380399</v>
      </c>
      <c r="M385">
        <v>0</v>
      </c>
      <c r="N385">
        <v>1</v>
      </c>
      <c r="O385">
        <v>1</v>
      </c>
      <c r="P385">
        <v>0</v>
      </c>
      <c r="Q385">
        <v>0</v>
      </c>
      <c r="R385">
        <v>-0.214620416881112</v>
      </c>
      <c r="S385">
        <v>0.76533440650060602</v>
      </c>
      <c r="T385">
        <v>0.92597103602574404</v>
      </c>
      <c r="U385" t="s">
        <v>67</v>
      </c>
      <c r="V385" t="s">
        <v>67</v>
      </c>
      <c r="W385" t="s">
        <v>67</v>
      </c>
      <c r="X385" t="s">
        <v>67</v>
      </c>
      <c r="Y385" t="s">
        <v>67</v>
      </c>
      <c r="Z385" t="s">
        <v>67</v>
      </c>
      <c r="AA385" t="s">
        <v>67</v>
      </c>
      <c r="AB385" t="s">
        <v>67</v>
      </c>
      <c r="AC385" t="s">
        <v>67</v>
      </c>
      <c r="AD385" t="s">
        <v>754</v>
      </c>
      <c r="AE385">
        <v>2358</v>
      </c>
      <c r="AF385" t="s">
        <v>69</v>
      </c>
      <c r="AG385" t="s">
        <v>67</v>
      </c>
      <c r="AH385">
        <v>0</v>
      </c>
      <c r="AI385">
        <v>0</v>
      </c>
      <c r="AJ385">
        <v>0</v>
      </c>
      <c r="AK385">
        <v>1</v>
      </c>
      <c r="AL385">
        <v>0</v>
      </c>
      <c r="AM385">
        <v>0</v>
      </c>
      <c r="AN385">
        <v>0</v>
      </c>
      <c r="AO385">
        <v>1</v>
      </c>
      <c r="AP385">
        <v>0</v>
      </c>
      <c r="AQ385">
        <v>0</v>
      </c>
      <c r="AR385" t="s">
        <v>67</v>
      </c>
      <c r="AS385">
        <v>0</v>
      </c>
      <c r="AT385">
        <v>0</v>
      </c>
      <c r="AU385">
        <v>0</v>
      </c>
      <c r="AV385">
        <v>0</v>
      </c>
      <c r="AW385">
        <v>24.759817820566401</v>
      </c>
      <c r="AX385">
        <v>33.639900835525999</v>
      </c>
      <c r="AY385">
        <v>0</v>
      </c>
      <c r="AZ385">
        <v>0</v>
      </c>
      <c r="BA385">
        <v>0</v>
      </c>
      <c r="BB385">
        <v>29.199859328046202</v>
      </c>
      <c r="BC385">
        <v>0</v>
      </c>
      <c r="BD385" t="s">
        <v>77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 t="s">
        <v>67</v>
      </c>
      <c r="BM385">
        <v>0</v>
      </c>
      <c r="BN385">
        <v>0</v>
      </c>
    </row>
    <row r="386" spans="1:66">
      <c r="A386" t="s">
        <v>755</v>
      </c>
      <c r="B386">
        <v>9282</v>
      </c>
      <c r="C386">
        <v>-0.258354621953924</v>
      </c>
      <c r="D386">
        <v>0.46943398595430502</v>
      </c>
      <c r="E386">
        <v>1</v>
      </c>
      <c r="F386">
        <v>547.82536607299699</v>
      </c>
      <c r="G386">
        <v>655.26146481266699</v>
      </c>
      <c r="H386">
        <v>620.579132179981</v>
      </c>
      <c r="I386">
        <v>475.071599966012</v>
      </c>
      <c r="J386">
        <v>548.43880083449699</v>
      </c>
      <c r="K386">
        <v>752.27454278518803</v>
      </c>
      <c r="L386">
        <v>665.07105081831605</v>
      </c>
      <c r="M386">
        <v>8.2922800000000008E-3</v>
      </c>
      <c r="N386">
        <v>0.97814999999999996</v>
      </c>
      <c r="O386">
        <v>0.99299000000000004</v>
      </c>
      <c r="P386">
        <v>6.8059599999999998</v>
      </c>
      <c r="Q386">
        <v>6.7669600000000001</v>
      </c>
      <c r="R386">
        <v>-0.25923616731699201</v>
      </c>
      <c r="S386">
        <v>0.38280434299754301</v>
      </c>
      <c r="T386">
        <v>0.72789438252012095</v>
      </c>
      <c r="U386" t="s">
        <v>67</v>
      </c>
      <c r="V386" t="s">
        <v>67</v>
      </c>
      <c r="W386" t="s">
        <v>67</v>
      </c>
      <c r="X386" t="s">
        <v>67</v>
      </c>
      <c r="Y386" t="s">
        <v>67</v>
      </c>
      <c r="Z386" t="s">
        <v>67</v>
      </c>
      <c r="AA386" t="s">
        <v>67</v>
      </c>
      <c r="AB386" t="s">
        <v>67</v>
      </c>
      <c r="AC386" t="s">
        <v>67</v>
      </c>
      <c r="AD386" t="s">
        <v>756</v>
      </c>
      <c r="AE386">
        <v>884</v>
      </c>
      <c r="AF386" t="s">
        <v>69</v>
      </c>
      <c r="AG386" t="s">
        <v>67</v>
      </c>
      <c r="AH386">
        <v>5.3577399999999997</v>
      </c>
      <c r="AI386">
        <v>3.6394899999999999</v>
      </c>
      <c r="AJ386">
        <v>0.55788700000000002</v>
      </c>
      <c r="AK386">
        <v>0.14985000000000001</v>
      </c>
      <c r="AL386">
        <v>0</v>
      </c>
      <c r="AM386">
        <v>0</v>
      </c>
      <c r="AN386">
        <v>0</v>
      </c>
      <c r="AO386">
        <v>1</v>
      </c>
      <c r="AP386">
        <v>0.88314099999999995</v>
      </c>
      <c r="AQ386">
        <v>2.1448</v>
      </c>
      <c r="AR386">
        <v>-1.28012742611135</v>
      </c>
      <c r="AS386">
        <v>0</v>
      </c>
      <c r="AT386">
        <v>0</v>
      </c>
      <c r="AU386">
        <v>0</v>
      </c>
      <c r="AV386">
        <v>0</v>
      </c>
      <c r="AW386">
        <v>2.3103397980299998</v>
      </c>
      <c r="AX386">
        <v>1.90541981559384</v>
      </c>
      <c r="AY386">
        <v>2.6197393998996601</v>
      </c>
      <c r="AZ386">
        <v>5.4211942283306103</v>
      </c>
      <c r="BA386">
        <v>3.8068146893406101</v>
      </c>
      <c r="BB386">
        <v>2.10787980681192</v>
      </c>
      <c r="BC386">
        <v>3.9492494391902899</v>
      </c>
      <c r="BD386">
        <v>-0.90578588741228105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 t="s">
        <v>67</v>
      </c>
      <c r="BM386">
        <v>0</v>
      </c>
      <c r="BN386">
        <v>0</v>
      </c>
    </row>
    <row r="387" spans="1:66">
      <c r="A387" t="s">
        <v>757</v>
      </c>
      <c r="B387">
        <v>9439</v>
      </c>
      <c r="C387">
        <v>-0.11004069083182599</v>
      </c>
      <c r="D387">
        <v>0.78778083212666195</v>
      </c>
      <c r="E387">
        <v>1</v>
      </c>
      <c r="F387">
        <v>764.33329978712902</v>
      </c>
      <c r="G387">
        <v>824.91334536535999</v>
      </c>
      <c r="H387">
        <v>930.21819603498295</v>
      </c>
      <c r="I387">
        <v>598.44840353927498</v>
      </c>
      <c r="J387">
        <v>703.71966613101097</v>
      </c>
      <c r="K387">
        <v>888.21772512885298</v>
      </c>
      <c r="L387">
        <v>882.80264483621704</v>
      </c>
      <c r="M387">
        <v>0.56360200000000005</v>
      </c>
      <c r="N387">
        <v>8.3799999999999999E-2</v>
      </c>
      <c r="O387">
        <v>0.34190999999999999</v>
      </c>
      <c r="P387">
        <v>14.6083</v>
      </c>
      <c r="Q387">
        <v>9.8841199999999994</v>
      </c>
      <c r="R387">
        <v>-0.11785581025802799</v>
      </c>
      <c r="S387">
        <v>0.69144885326297101</v>
      </c>
      <c r="T387">
        <v>0.90128025703736903</v>
      </c>
      <c r="U387">
        <v>-0.762704613339097</v>
      </c>
      <c r="V387">
        <v>40.636666666666699</v>
      </c>
      <c r="W387">
        <v>41.67</v>
      </c>
      <c r="X387">
        <v>1.0333333333333301</v>
      </c>
      <c r="Y387" t="s">
        <v>67</v>
      </c>
      <c r="Z387">
        <v>41.67</v>
      </c>
      <c r="AA387">
        <v>0</v>
      </c>
      <c r="AB387">
        <v>2.13</v>
      </c>
      <c r="AC387">
        <v>0.97</v>
      </c>
      <c r="AD387" t="s">
        <v>758</v>
      </c>
      <c r="AE387">
        <v>927</v>
      </c>
      <c r="AF387" t="s">
        <v>67</v>
      </c>
      <c r="AG387">
        <v>-1</v>
      </c>
      <c r="AH387">
        <v>5.5595299999999996</v>
      </c>
      <c r="AI387">
        <v>8.4992699999999992</v>
      </c>
      <c r="AJ387">
        <v>-0.612375</v>
      </c>
      <c r="AK387">
        <v>0.37095</v>
      </c>
      <c r="AL387">
        <v>5.2408200000000003</v>
      </c>
      <c r="AM387">
        <v>0</v>
      </c>
      <c r="AN387" t="s">
        <v>77</v>
      </c>
      <c r="AO387">
        <v>0.15725</v>
      </c>
      <c r="AP387">
        <v>5.5595299999999996</v>
      </c>
      <c r="AQ387">
        <v>8.4992699999999992</v>
      </c>
      <c r="AR387">
        <v>-0.61237601052781399</v>
      </c>
      <c r="AS387">
        <v>5.7511109999999999</v>
      </c>
      <c r="AT387">
        <v>0</v>
      </c>
      <c r="AU387" t="s">
        <v>77</v>
      </c>
      <c r="AV387">
        <v>2</v>
      </c>
      <c r="AW387" t="s">
        <v>67</v>
      </c>
      <c r="AX387" t="s">
        <v>67</v>
      </c>
      <c r="AY387" t="s">
        <v>67</v>
      </c>
      <c r="AZ387" t="s">
        <v>67</v>
      </c>
      <c r="BA387" t="s">
        <v>67</v>
      </c>
      <c r="BB387" t="s">
        <v>67</v>
      </c>
      <c r="BC387" t="s">
        <v>67</v>
      </c>
      <c r="BD387" t="s">
        <v>67</v>
      </c>
      <c r="BE387" t="s">
        <v>67</v>
      </c>
      <c r="BF387" t="s">
        <v>67</v>
      </c>
      <c r="BG387" t="s">
        <v>67</v>
      </c>
      <c r="BH387" t="s">
        <v>67</v>
      </c>
      <c r="BI387" t="s">
        <v>67</v>
      </c>
      <c r="BJ387" t="s">
        <v>67</v>
      </c>
      <c r="BK387" t="s">
        <v>67</v>
      </c>
      <c r="BL387" t="s">
        <v>67</v>
      </c>
      <c r="BM387" t="s">
        <v>67</v>
      </c>
      <c r="BN387">
        <v>2</v>
      </c>
    </row>
    <row r="388" spans="1:66">
      <c r="A388" t="s">
        <v>759</v>
      </c>
      <c r="B388">
        <v>399664</v>
      </c>
      <c r="C388">
        <v>0.303566877160522</v>
      </c>
      <c r="D388">
        <v>0.53247206577234896</v>
      </c>
      <c r="E388">
        <v>1</v>
      </c>
      <c r="F388">
        <v>53.439271472090802</v>
      </c>
      <c r="G388">
        <v>43.298992701248203</v>
      </c>
      <c r="H388">
        <v>57.244196679075799</v>
      </c>
      <c r="I388">
        <v>49.634346265105698</v>
      </c>
      <c r="J388">
        <v>56.991381412018498</v>
      </c>
      <c r="K388">
        <v>32.526282892042502</v>
      </c>
      <c r="L388">
        <v>40.379313799683501</v>
      </c>
      <c r="M388">
        <v>0.17085</v>
      </c>
      <c r="N388">
        <v>0.72689999999999999</v>
      </c>
      <c r="O388">
        <v>0.89470099999999997</v>
      </c>
      <c r="P388">
        <v>1.05352</v>
      </c>
      <c r="Q388">
        <v>0.93586100000000005</v>
      </c>
      <c r="R388">
        <v>0.31198583888091802</v>
      </c>
      <c r="S388">
        <v>0.528285382559463</v>
      </c>
      <c r="T388">
        <v>0.82346213223700904</v>
      </c>
      <c r="U388" t="s">
        <v>67</v>
      </c>
      <c r="V388" t="s">
        <v>67</v>
      </c>
      <c r="W388" t="s">
        <v>67</v>
      </c>
      <c r="X388" t="s">
        <v>67</v>
      </c>
      <c r="Y388" t="s">
        <v>67</v>
      </c>
      <c r="Z388" t="s">
        <v>67</v>
      </c>
      <c r="AA388" t="s">
        <v>67</v>
      </c>
      <c r="AB388" t="s">
        <v>67</v>
      </c>
      <c r="AC388" t="s">
        <v>67</v>
      </c>
      <c r="AD388" t="s">
        <v>67</v>
      </c>
      <c r="AE388" t="s">
        <v>67</v>
      </c>
      <c r="AF388" t="s">
        <v>67</v>
      </c>
      <c r="AG388" t="s">
        <v>67</v>
      </c>
      <c r="AH388">
        <v>1.05352</v>
      </c>
      <c r="AI388">
        <v>0.90997700000000004</v>
      </c>
      <c r="AJ388">
        <v>0.211313</v>
      </c>
      <c r="AK388">
        <v>0.67015000000000002</v>
      </c>
      <c r="AL388">
        <v>0</v>
      </c>
      <c r="AM388">
        <v>0</v>
      </c>
      <c r="AN388">
        <v>0</v>
      </c>
      <c r="AO388">
        <v>1</v>
      </c>
      <c r="AP388">
        <v>1.05352</v>
      </c>
      <c r="AQ388">
        <v>0.93586040000000004</v>
      </c>
      <c r="AR388">
        <v>0.170852454815031</v>
      </c>
      <c r="AS388">
        <v>0</v>
      </c>
      <c r="AT388">
        <v>0</v>
      </c>
      <c r="AU388">
        <v>0</v>
      </c>
      <c r="AV388">
        <v>0</v>
      </c>
      <c r="AW388">
        <v>0.48113804502243901</v>
      </c>
      <c r="AX388">
        <v>0</v>
      </c>
      <c r="AY388">
        <v>0</v>
      </c>
      <c r="AZ388">
        <v>0.48161852894153401</v>
      </c>
      <c r="BA388">
        <v>0</v>
      </c>
      <c r="BB388">
        <v>0.24056902251121901</v>
      </c>
      <c r="BC388">
        <v>0.160539509647178</v>
      </c>
      <c r="BD388">
        <v>0.58352248598928502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 t="s">
        <v>67</v>
      </c>
      <c r="BM388">
        <v>0</v>
      </c>
      <c r="BN388">
        <v>0</v>
      </c>
    </row>
    <row r="389" spans="1:66">
      <c r="A389" t="s">
        <v>760</v>
      </c>
      <c r="B389">
        <v>4289</v>
      </c>
      <c r="C389">
        <v>-0.48123167470649097</v>
      </c>
      <c r="D389">
        <v>0.15740210153353701</v>
      </c>
      <c r="E389">
        <v>0.79800186658662497</v>
      </c>
      <c r="F389">
        <v>609.46155184047302</v>
      </c>
      <c r="G389">
        <v>850.76865765717002</v>
      </c>
      <c r="H389">
        <v>637.49219028970799</v>
      </c>
      <c r="I389">
        <v>581.43091339123896</v>
      </c>
      <c r="J389">
        <v>728.49852761449699</v>
      </c>
      <c r="K389">
        <v>992.46863183411801</v>
      </c>
      <c r="L389">
        <v>831.33881352289495</v>
      </c>
      <c r="M389">
        <v>-0.25956499999999999</v>
      </c>
      <c r="N389">
        <v>0.34749999999999998</v>
      </c>
      <c r="O389">
        <v>0.66484500000000002</v>
      </c>
      <c r="P389">
        <v>3.8892500000000001</v>
      </c>
      <c r="Q389">
        <v>4.6558900000000003</v>
      </c>
      <c r="R389">
        <v>-0.48382149212686099</v>
      </c>
      <c r="S389">
        <v>9.1984205175536002E-2</v>
      </c>
      <c r="T389">
        <v>0.42155870654474498</v>
      </c>
      <c r="U389" t="s">
        <v>67</v>
      </c>
      <c r="V389" t="s">
        <v>67</v>
      </c>
      <c r="W389" t="s">
        <v>67</v>
      </c>
      <c r="X389" t="s">
        <v>67</v>
      </c>
      <c r="Y389" t="s">
        <v>67</v>
      </c>
      <c r="Z389" t="s">
        <v>67</v>
      </c>
      <c r="AA389" t="s">
        <v>67</v>
      </c>
      <c r="AB389" t="s">
        <v>67</v>
      </c>
      <c r="AC389" t="s">
        <v>67</v>
      </c>
      <c r="AD389" t="s">
        <v>761</v>
      </c>
      <c r="AE389">
        <v>1867</v>
      </c>
      <c r="AF389" t="s">
        <v>69</v>
      </c>
      <c r="AG389" t="s">
        <v>67</v>
      </c>
      <c r="AH389">
        <v>3.7861199999999999</v>
      </c>
      <c r="AI389">
        <v>4.6558900000000003</v>
      </c>
      <c r="AJ389">
        <v>-0.29833500000000002</v>
      </c>
      <c r="AK389">
        <v>0.2944</v>
      </c>
      <c r="AL389">
        <v>0</v>
      </c>
      <c r="AM389">
        <v>0</v>
      </c>
      <c r="AN389">
        <v>0</v>
      </c>
      <c r="AO389">
        <v>1</v>
      </c>
      <c r="AP389">
        <v>3.7861199999999999</v>
      </c>
      <c r="AQ389">
        <v>4.6558900000000003</v>
      </c>
      <c r="AR389">
        <v>-0.298336835976937</v>
      </c>
      <c r="AS389">
        <v>0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3.1168028089394402</v>
      </c>
      <c r="BB389">
        <v>0</v>
      </c>
      <c r="BC389">
        <v>1.0389342696464801</v>
      </c>
      <c r="BD389" t="e">
        <f>-Inf</f>
        <v>#NAME?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 t="s">
        <v>67</v>
      </c>
      <c r="BM389">
        <v>0</v>
      </c>
      <c r="BN389">
        <v>0</v>
      </c>
    </row>
    <row r="390" spans="1:66">
      <c r="A390" t="s">
        <v>762</v>
      </c>
      <c r="B390">
        <v>64223</v>
      </c>
      <c r="C390">
        <v>0.86942974925872496</v>
      </c>
      <c r="D390">
        <v>9.2172158030895401E-3</v>
      </c>
      <c r="E390">
        <v>0.37563960479508701</v>
      </c>
      <c r="F390">
        <v>633.18658457966603</v>
      </c>
      <c r="G390">
        <v>346.583011610879</v>
      </c>
      <c r="H390">
        <v>567.23794891084299</v>
      </c>
      <c r="I390">
        <v>699.13522024848999</v>
      </c>
      <c r="J390">
        <v>373.33484635119402</v>
      </c>
      <c r="K390">
        <v>370.29922061709902</v>
      </c>
      <c r="L390">
        <v>296.11496786434498</v>
      </c>
      <c r="M390">
        <v>1.1669099999999999</v>
      </c>
      <c r="N390">
        <v>2.7150000000000001E-2</v>
      </c>
      <c r="O390">
        <v>0.18277099999999999</v>
      </c>
      <c r="P390">
        <v>19.747</v>
      </c>
      <c r="Q390">
        <v>8.7948500000000003</v>
      </c>
      <c r="R390">
        <v>0.86580900209303602</v>
      </c>
      <c r="S390">
        <v>2.9119920333243602E-3</v>
      </c>
      <c r="T390">
        <v>7.73186047293868E-2</v>
      </c>
      <c r="U390" t="s">
        <v>67</v>
      </c>
      <c r="V390" t="s">
        <v>67</v>
      </c>
      <c r="W390" t="s">
        <v>67</v>
      </c>
      <c r="X390">
        <v>1.58666666666667</v>
      </c>
      <c r="Y390" t="s">
        <v>67</v>
      </c>
      <c r="Z390" t="s">
        <v>67</v>
      </c>
      <c r="AA390">
        <v>0</v>
      </c>
      <c r="AB390">
        <v>4.76</v>
      </c>
      <c r="AC390">
        <v>0</v>
      </c>
      <c r="AD390" t="s">
        <v>763</v>
      </c>
      <c r="AE390">
        <v>143</v>
      </c>
      <c r="AF390" t="s">
        <v>69</v>
      </c>
      <c r="AG390" t="s">
        <v>67</v>
      </c>
      <c r="AH390">
        <v>9.0215899999999998</v>
      </c>
      <c r="AI390">
        <v>6.20662</v>
      </c>
      <c r="AJ390">
        <v>0.53957299999999997</v>
      </c>
      <c r="AK390">
        <v>0.50919999999999999</v>
      </c>
      <c r="AL390">
        <v>4.3739100000000004</v>
      </c>
      <c r="AM390">
        <v>0</v>
      </c>
      <c r="AN390" t="s">
        <v>77</v>
      </c>
      <c r="AO390">
        <v>0.15975</v>
      </c>
      <c r="AP390">
        <v>14.17989</v>
      </c>
      <c r="AQ390">
        <v>8.7948400000000007</v>
      </c>
      <c r="AR390">
        <v>0.68911710412472604</v>
      </c>
      <c r="AS390">
        <v>5.5671499999999998</v>
      </c>
      <c r="AT390">
        <v>0</v>
      </c>
      <c r="AU390" t="s">
        <v>77</v>
      </c>
      <c r="AV390">
        <v>0</v>
      </c>
      <c r="AW390">
        <v>0</v>
      </c>
      <c r="AX390">
        <v>0</v>
      </c>
      <c r="AY390">
        <v>5.6489800547211297</v>
      </c>
      <c r="AZ390">
        <v>12.262114520245801</v>
      </c>
      <c r="BA390">
        <v>0</v>
      </c>
      <c r="BB390">
        <v>0</v>
      </c>
      <c r="BC390">
        <v>5.9703648583223101</v>
      </c>
      <c r="BD390" t="e">
        <f>-Inf</f>
        <v>#NAME?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 t="s">
        <v>67</v>
      </c>
      <c r="BM390">
        <v>0</v>
      </c>
      <c r="BN390">
        <v>0</v>
      </c>
    </row>
    <row r="391" spans="1:66">
      <c r="A391" t="s">
        <v>764</v>
      </c>
      <c r="B391">
        <v>22877</v>
      </c>
      <c r="C391">
        <v>0.43317028705877603</v>
      </c>
      <c r="D391">
        <v>0.21540326211792099</v>
      </c>
      <c r="E391">
        <v>0.85523578019959001</v>
      </c>
      <c r="F391">
        <v>3014.0726025172698</v>
      </c>
      <c r="G391">
        <v>2232.3200485421798</v>
      </c>
      <c r="H391">
        <v>3847.0702177278899</v>
      </c>
      <c r="I391">
        <v>2181.0749873066502</v>
      </c>
      <c r="J391">
        <v>1991.3945012228501</v>
      </c>
      <c r="K391">
        <v>2347.7304190025602</v>
      </c>
      <c r="L391">
        <v>2357.8352254011202</v>
      </c>
      <c r="M391">
        <v>0.46041599999999999</v>
      </c>
      <c r="N391">
        <v>0.11874999999999999</v>
      </c>
      <c r="O391">
        <v>0.40760000000000002</v>
      </c>
      <c r="P391">
        <v>20.686399999999999</v>
      </c>
      <c r="Q391">
        <v>15.0344</v>
      </c>
      <c r="R391">
        <v>0.421179860592093</v>
      </c>
      <c r="S391">
        <v>0.191838968756643</v>
      </c>
      <c r="T391">
        <v>0.56208046375312704</v>
      </c>
      <c r="U391">
        <v>-1.5131471933201099</v>
      </c>
      <c r="V391">
        <v>59.125</v>
      </c>
      <c r="W391">
        <v>68.114999999999995</v>
      </c>
      <c r="X391">
        <v>8.99</v>
      </c>
      <c r="Y391">
        <v>79.709999999999994</v>
      </c>
      <c r="Z391">
        <v>56.52</v>
      </c>
      <c r="AA391">
        <v>10.199999999999999</v>
      </c>
      <c r="AB391">
        <v>5.66</v>
      </c>
      <c r="AC391">
        <v>11.11</v>
      </c>
      <c r="AD391" t="s">
        <v>765</v>
      </c>
      <c r="AE391">
        <v>2015</v>
      </c>
      <c r="AF391" t="s">
        <v>69</v>
      </c>
      <c r="AG391">
        <v>-1</v>
      </c>
      <c r="AH391">
        <v>4.5270900000000003</v>
      </c>
      <c r="AI391">
        <v>9.2301000000000002</v>
      </c>
      <c r="AJ391">
        <v>-1.02776</v>
      </c>
      <c r="AK391">
        <v>6.4199999999999993E-2</v>
      </c>
      <c r="AL391">
        <v>5.9189299999999996</v>
      </c>
      <c r="AM391">
        <v>0</v>
      </c>
      <c r="AN391" t="s">
        <v>77</v>
      </c>
      <c r="AO391">
        <v>0.11645</v>
      </c>
      <c r="AP391">
        <v>4.5270900000000003</v>
      </c>
      <c r="AQ391">
        <v>9.2301000000000002</v>
      </c>
      <c r="AR391">
        <v>-1.02776229017459</v>
      </c>
      <c r="AS391">
        <v>6.6545719999999999</v>
      </c>
      <c r="AT391">
        <v>0.23428499999999999</v>
      </c>
      <c r="AU391">
        <v>4.8280093854423498</v>
      </c>
      <c r="AV391">
        <v>2</v>
      </c>
      <c r="AW391">
        <v>3.9769730448082901</v>
      </c>
      <c r="AX391">
        <v>2.9256564461635501</v>
      </c>
      <c r="AY391">
        <v>5.66422683789449</v>
      </c>
      <c r="AZ391">
        <v>10.980853173091299</v>
      </c>
      <c r="BA391">
        <v>0</v>
      </c>
      <c r="BB391">
        <v>3.4513147454859201</v>
      </c>
      <c r="BC391">
        <v>5.5483600036619301</v>
      </c>
      <c r="BD391">
        <v>-0.684915351996771</v>
      </c>
      <c r="BE391">
        <v>5.2354751194261802</v>
      </c>
      <c r="BF391">
        <v>0</v>
      </c>
      <c r="BG391">
        <v>0</v>
      </c>
      <c r="BH391">
        <v>0</v>
      </c>
      <c r="BI391">
        <v>0</v>
      </c>
      <c r="BJ391">
        <v>2.6177375597130901</v>
      </c>
      <c r="BK391">
        <v>0</v>
      </c>
      <c r="BL391" t="s">
        <v>77</v>
      </c>
      <c r="BM391">
        <v>1</v>
      </c>
      <c r="BN391">
        <v>3</v>
      </c>
    </row>
    <row r="392" spans="1:66">
      <c r="A392" t="s">
        <v>766</v>
      </c>
      <c r="B392">
        <v>51085</v>
      </c>
      <c r="C392">
        <v>0.70290265785769501</v>
      </c>
      <c r="D392">
        <v>0.76708824376592599</v>
      </c>
      <c r="E392">
        <v>1</v>
      </c>
      <c r="F392">
        <v>2.6605687944700098</v>
      </c>
      <c r="G392">
        <v>1.6344803693772301</v>
      </c>
      <c r="H392">
        <v>3.9030134099369902</v>
      </c>
      <c r="I392">
        <v>1.4181241790030199</v>
      </c>
      <c r="J392">
        <v>1.65192409889909</v>
      </c>
      <c r="K392">
        <v>1.6680145072842301</v>
      </c>
      <c r="L392">
        <v>1.5835025019483699</v>
      </c>
      <c r="M392">
        <v>0.57090700000000005</v>
      </c>
      <c r="N392">
        <v>1</v>
      </c>
      <c r="O392">
        <v>1</v>
      </c>
      <c r="P392">
        <v>4.1311100000000003E-2</v>
      </c>
      <c r="Q392">
        <v>2.7810399999999999E-2</v>
      </c>
      <c r="R392">
        <v>0.72362322573084903</v>
      </c>
      <c r="S392">
        <v>0.48509427639638097</v>
      </c>
      <c r="T392">
        <v>0.79639080997719602</v>
      </c>
      <c r="U392" t="s">
        <v>67</v>
      </c>
      <c r="V392" t="s">
        <v>67</v>
      </c>
      <c r="W392" t="s">
        <v>67</v>
      </c>
      <c r="X392" t="s">
        <v>67</v>
      </c>
      <c r="Y392" t="s">
        <v>67</v>
      </c>
      <c r="Z392" t="s">
        <v>67</v>
      </c>
      <c r="AA392" t="s">
        <v>67</v>
      </c>
      <c r="AB392" t="s">
        <v>67</v>
      </c>
      <c r="AC392" t="s">
        <v>67</v>
      </c>
      <c r="AD392" t="s">
        <v>767</v>
      </c>
      <c r="AE392">
        <v>1233</v>
      </c>
      <c r="AF392" t="s">
        <v>69</v>
      </c>
      <c r="AG392" t="s">
        <v>67</v>
      </c>
      <c r="AH392">
        <v>2.8429300000000001E-2</v>
      </c>
      <c r="AI392">
        <v>1.9282299999999999E-2</v>
      </c>
      <c r="AJ392">
        <v>0.56010099999999996</v>
      </c>
      <c r="AK392">
        <v>1</v>
      </c>
      <c r="AL392">
        <v>0</v>
      </c>
      <c r="AM392">
        <v>0</v>
      </c>
      <c r="AN392">
        <v>0</v>
      </c>
      <c r="AO392">
        <v>1</v>
      </c>
      <c r="AP392">
        <v>4.1311100000000003E-2</v>
      </c>
      <c r="AQ392">
        <v>2.7810370000000001E-2</v>
      </c>
      <c r="AR392">
        <v>0.57090653668320901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2.5304878416684301E-2</v>
      </c>
      <c r="BB392">
        <v>0</v>
      </c>
      <c r="BC392">
        <v>8.4349594722280905E-3</v>
      </c>
      <c r="BD392" t="e">
        <f>-Inf</f>
        <v>#NAME?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 t="s">
        <v>67</v>
      </c>
      <c r="BM392">
        <v>0</v>
      </c>
      <c r="BN392">
        <v>0</v>
      </c>
    </row>
    <row r="393" spans="1:66">
      <c r="A393" t="s">
        <v>768</v>
      </c>
      <c r="B393">
        <v>23041</v>
      </c>
      <c r="C393">
        <v>-0.522778650262684</v>
      </c>
      <c r="D393">
        <v>0.13094534399799501</v>
      </c>
      <c r="E393">
        <v>0.76440094245913404</v>
      </c>
      <c r="F393">
        <v>570.47582458860495</v>
      </c>
      <c r="G393">
        <v>819.61387077808297</v>
      </c>
      <c r="H393">
        <v>668.71629756920402</v>
      </c>
      <c r="I393">
        <v>472.235351608006</v>
      </c>
      <c r="J393">
        <v>689.67831129036904</v>
      </c>
      <c r="K393">
        <v>914.07194999175897</v>
      </c>
      <c r="L393">
        <v>855.09135105211999</v>
      </c>
      <c r="M393">
        <v>-0.10660799999999999</v>
      </c>
      <c r="N393">
        <v>0.72624999999999995</v>
      </c>
      <c r="O393">
        <v>0.89439599999999997</v>
      </c>
      <c r="P393">
        <v>4.7580999999999998</v>
      </c>
      <c r="Q393">
        <v>5.1230200000000004</v>
      </c>
      <c r="R393">
        <v>-0.52665779280843505</v>
      </c>
      <c r="S393">
        <v>7.8512769741634597E-2</v>
      </c>
      <c r="T393">
        <v>0.392108099669986</v>
      </c>
      <c r="U393" t="s">
        <v>67</v>
      </c>
      <c r="V393" t="s">
        <v>67</v>
      </c>
      <c r="W393" t="s">
        <v>67</v>
      </c>
      <c r="X393">
        <v>0</v>
      </c>
      <c r="Y393" t="s">
        <v>67</v>
      </c>
      <c r="Z393" t="s">
        <v>67</v>
      </c>
      <c r="AA393">
        <v>0</v>
      </c>
      <c r="AB393">
        <v>0</v>
      </c>
      <c r="AC393">
        <v>0</v>
      </c>
      <c r="AD393" t="s">
        <v>769</v>
      </c>
      <c r="AE393">
        <v>4941</v>
      </c>
      <c r="AF393" t="s">
        <v>69</v>
      </c>
      <c r="AG393" t="s">
        <v>67</v>
      </c>
      <c r="AH393">
        <v>0.88485499999999995</v>
      </c>
      <c r="AI393">
        <v>2.4931899999999998</v>
      </c>
      <c r="AJ393">
        <v>-1.49448</v>
      </c>
      <c r="AK393">
        <v>0.22255</v>
      </c>
      <c r="AL393">
        <v>0</v>
      </c>
      <c r="AM393">
        <v>0</v>
      </c>
      <c r="AN393">
        <v>0</v>
      </c>
      <c r="AO393">
        <v>1</v>
      </c>
      <c r="AP393">
        <v>2.3941180000000002</v>
      </c>
      <c r="AQ393">
        <v>4.1820329999999997</v>
      </c>
      <c r="AR393">
        <v>-0.80471018532241201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1.19899023004469</v>
      </c>
      <c r="AY393">
        <v>0</v>
      </c>
      <c r="AZ393">
        <v>4.0399630207086101</v>
      </c>
      <c r="BA393">
        <v>3.5208275392952602</v>
      </c>
      <c r="BB393">
        <v>0.59949511502234498</v>
      </c>
      <c r="BC393">
        <v>2.5202635200012899</v>
      </c>
      <c r="BD393">
        <v>-2.0717546875003898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 t="s">
        <v>67</v>
      </c>
      <c r="BM393">
        <v>0</v>
      </c>
      <c r="BN393">
        <v>0</v>
      </c>
    </row>
    <row r="394" spans="1:66">
      <c r="A394" t="s">
        <v>770</v>
      </c>
      <c r="B394">
        <v>23515</v>
      </c>
      <c r="C394">
        <v>0.78153441583152605</v>
      </c>
      <c r="D394">
        <v>7.32618127035429E-2</v>
      </c>
      <c r="E394">
        <v>0.69098141848363703</v>
      </c>
      <c r="F394">
        <v>1975.9666754945699</v>
      </c>
      <c r="G394">
        <v>1149.51413030402</v>
      </c>
      <c r="H394">
        <v>2587.6978907882199</v>
      </c>
      <c r="I394">
        <v>1364.23546020091</v>
      </c>
      <c r="J394">
        <v>1115.87472880633</v>
      </c>
      <c r="K394">
        <v>1190.9623582009399</v>
      </c>
      <c r="L394">
        <v>1141.7053039047801</v>
      </c>
      <c r="M394">
        <v>1.22977</v>
      </c>
      <c r="N394" s="1">
        <v>5.0000000000000002E-5</v>
      </c>
      <c r="O394">
        <v>2.4601100000000002E-3</v>
      </c>
      <c r="P394">
        <v>40.470700000000001</v>
      </c>
      <c r="Q394">
        <v>17.2561</v>
      </c>
      <c r="R394">
        <v>0.77277724132790304</v>
      </c>
      <c r="S394">
        <v>1.0922838330346501E-2</v>
      </c>
      <c r="T394">
        <v>0.16036670952513701</v>
      </c>
      <c r="U394">
        <v>-1.2037937915663099</v>
      </c>
      <c r="V394">
        <v>53.206666666666699</v>
      </c>
      <c r="W394">
        <v>59.18</v>
      </c>
      <c r="X394">
        <v>5.9733333333333301</v>
      </c>
      <c r="Y394">
        <v>59.18</v>
      </c>
      <c r="Z394" t="s">
        <v>67</v>
      </c>
      <c r="AA394">
        <v>2.86</v>
      </c>
      <c r="AB394">
        <v>5.26</v>
      </c>
      <c r="AC394">
        <v>9.8000000000000007</v>
      </c>
      <c r="AD394" t="s">
        <v>771</v>
      </c>
      <c r="AE394">
        <v>204</v>
      </c>
      <c r="AF394" t="s">
        <v>69</v>
      </c>
      <c r="AG394">
        <v>-1</v>
      </c>
      <c r="AH394">
        <v>21.8292</v>
      </c>
      <c r="AI394">
        <v>15.402699999999999</v>
      </c>
      <c r="AJ394">
        <v>0.50307299999999999</v>
      </c>
      <c r="AK394">
        <v>0.12864999999999999</v>
      </c>
      <c r="AL394">
        <v>2.91032</v>
      </c>
      <c r="AM394">
        <v>0</v>
      </c>
      <c r="AN394" t="s">
        <v>77</v>
      </c>
      <c r="AO394">
        <v>0.16425000000000001</v>
      </c>
      <c r="AP394">
        <v>21.8292</v>
      </c>
      <c r="AQ394">
        <v>15.402699999999999</v>
      </c>
      <c r="AR394">
        <v>0.50307599039067796</v>
      </c>
      <c r="AS394">
        <v>2.91032</v>
      </c>
      <c r="AT394">
        <v>0</v>
      </c>
      <c r="AU394" t="s">
        <v>77</v>
      </c>
      <c r="AV394">
        <v>0</v>
      </c>
      <c r="AW394">
        <v>12.224683965704999</v>
      </c>
      <c r="AX394">
        <v>0</v>
      </c>
      <c r="AY394">
        <v>9.2613661617851104</v>
      </c>
      <c r="AZ394">
        <v>12.452534106740901</v>
      </c>
      <c r="BA394">
        <v>12.6015036097577</v>
      </c>
      <c r="BB394">
        <v>6.1123419828525201</v>
      </c>
      <c r="BC394">
        <v>11.4384679594279</v>
      </c>
      <c r="BD394">
        <v>-0.90409666509236797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 t="s">
        <v>67</v>
      </c>
      <c r="BM394">
        <v>0</v>
      </c>
      <c r="BN394">
        <v>1</v>
      </c>
    </row>
    <row r="395" spans="1:66">
      <c r="A395" t="s">
        <v>772</v>
      </c>
      <c r="B395">
        <v>79710</v>
      </c>
      <c r="C395">
        <v>4.0701535182376203E-3</v>
      </c>
      <c r="D395">
        <v>0.95071868515880398</v>
      </c>
      <c r="E395">
        <v>1</v>
      </c>
      <c r="F395">
        <v>108.66071392097101</v>
      </c>
      <c r="G395">
        <v>108.354590660489</v>
      </c>
      <c r="H395">
        <v>137.90647381777401</v>
      </c>
      <c r="I395">
        <v>79.414954024169205</v>
      </c>
      <c r="J395">
        <v>119.764497170184</v>
      </c>
      <c r="K395">
        <v>98.412855929769705</v>
      </c>
      <c r="L395">
        <v>106.886418881515</v>
      </c>
      <c r="M395">
        <v>0.111121</v>
      </c>
      <c r="N395">
        <v>0.77964999999999995</v>
      </c>
      <c r="O395">
        <v>0.91854999999999998</v>
      </c>
      <c r="P395">
        <v>1.7356100000000001</v>
      </c>
      <c r="Q395">
        <v>1.60694</v>
      </c>
      <c r="R395">
        <v>6.8609014445822E-3</v>
      </c>
      <c r="S395">
        <v>0.98643602430895005</v>
      </c>
      <c r="T395">
        <v>0.99786536267633696</v>
      </c>
      <c r="U395" t="s">
        <v>67</v>
      </c>
      <c r="V395" t="s">
        <v>67</v>
      </c>
      <c r="W395" t="s">
        <v>67</v>
      </c>
      <c r="X395" t="s">
        <v>67</v>
      </c>
      <c r="Y395" t="s">
        <v>67</v>
      </c>
      <c r="Z395" t="s">
        <v>67</v>
      </c>
      <c r="AA395" t="s">
        <v>67</v>
      </c>
      <c r="AB395" t="s">
        <v>67</v>
      </c>
      <c r="AC395" t="s">
        <v>67</v>
      </c>
      <c r="AD395" t="s">
        <v>773</v>
      </c>
      <c r="AE395">
        <v>739</v>
      </c>
      <c r="AF395" t="s">
        <v>69</v>
      </c>
      <c r="AG395" t="s">
        <v>67</v>
      </c>
      <c r="AH395">
        <v>0.57844200000000001</v>
      </c>
      <c r="AI395">
        <v>0.91661400000000004</v>
      </c>
      <c r="AJ395">
        <v>-0.66414200000000001</v>
      </c>
      <c r="AK395">
        <v>0.41055000000000003</v>
      </c>
      <c r="AL395">
        <v>0</v>
      </c>
      <c r="AM395">
        <v>0</v>
      </c>
      <c r="AN395">
        <v>0</v>
      </c>
      <c r="AO395">
        <v>1</v>
      </c>
      <c r="AP395">
        <v>0.57844200000000001</v>
      </c>
      <c r="AQ395">
        <v>1.3445499999999999</v>
      </c>
      <c r="AR395">
        <v>-1.2168791923323199</v>
      </c>
      <c r="AS395">
        <v>0</v>
      </c>
      <c r="AT395">
        <v>0</v>
      </c>
      <c r="AU395">
        <v>0</v>
      </c>
      <c r="AV395">
        <v>0</v>
      </c>
      <c r="AW395">
        <v>0.94910942774972495</v>
      </c>
      <c r="AX395">
        <v>0.17142638422649001</v>
      </c>
      <c r="AY395">
        <v>1.0972133288110499</v>
      </c>
      <c r="AZ395">
        <v>1.40069928663566</v>
      </c>
      <c r="BA395">
        <v>1.35201899345717</v>
      </c>
      <c r="BB395">
        <v>0.56026790598810805</v>
      </c>
      <c r="BC395">
        <v>1.28331053630129</v>
      </c>
      <c r="BD395">
        <v>-1.1956815592677701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 t="s">
        <v>67</v>
      </c>
      <c r="BM395">
        <v>0</v>
      </c>
      <c r="BN395">
        <v>0</v>
      </c>
    </row>
    <row r="396" spans="1:66">
      <c r="A396" t="s">
        <v>774</v>
      </c>
      <c r="B396">
        <v>10198</v>
      </c>
      <c r="C396">
        <v>-0.27391474060404603</v>
      </c>
      <c r="D396">
        <v>0.47354843563029803</v>
      </c>
      <c r="E396">
        <v>1</v>
      </c>
      <c r="F396">
        <v>188.27672285010601</v>
      </c>
      <c r="G396">
        <v>227.64241460965599</v>
      </c>
      <c r="H396">
        <v>196.45167496682799</v>
      </c>
      <c r="I396">
        <v>180.101770733384</v>
      </c>
      <c r="J396">
        <v>204.838588263487</v>
      </c>
      <c r="K396">
        <v>231.854016512508</v>
      </c>
      <c r="L396">
        <v>246.234639052972</v>
      </c>
      <c r="M396">
        <v>-0.20375599999999999</v>
      </c>
      <c r="N396">
        <v>0.48420000000000002</v>
      </c>
      <c r="O396">
        <v>0.76575800000000005</v>
      </c>
      <c r="P396">
        <v>3.1679300000000001</v>
      </c>
      <c r="Q396">
        <v>3.6484800000000002</v>
      </c>
      <c r="R396">
        <v>-0.295607795363869</v>
      </c>
      <c r="S396">
        <v>0.382192014714902</v>
      </c>
      <c r="T396">
        <v>0.727508295545925</v>
      </c>
      <c r="U396" t="s">
        <v>67</v>
      </c>
      <c r="V396" t="s">
        <v>67</v>
      </c>
      <c r="W396" t="s">
        <v>67</v>
      </c>
      <c r="X396">
        <v>7.1449999999999996</v>
      </c>
      <c r="Y396" t="s">
        <v>67</v>
      </c>
      <c r="Z396" t="s">
        <v>67</v>
      </c>
      <c r="AA396">
        <v>0</v>
      </c>
      <c r="AB396">
        <v>14.29</v>
      </c>
      <c r="AC396" t="s">
        <v>67</v>
      </c>
      <c r="AD396" t="s">
        <v>775</v>
      </c>
      <c r="AE396">
        <v>731</v>
      </c>
      <c r="AF396" t="s">
        <v>69</v>
      </c>
      <c r="AG396" t="s">
        <v>67</v>
      </c>
      <c r="AH396">
        <v>2.01885</v>
      </c>
      <c r="AI396">
        <v>2.66648</v>
      </c>
      <c r="AJ396">
        <v>-0.40140700000000001</v>
      </c>
      <c r="AK396">
        <v>0.29530000000000001</v>
      </c>
      <c r="AL396">
        <v>0</v>
      </c>
      <c r="AM396">
        <v>0</v>
      </c>
      <c r="AN396">
        <v>0</v>
      </c>
      <c r="AO396">
        <v>1</v>
      </c>
      <c r="AP396">
        <v>2.01885</v>
      </c>
      <c r="AQ396">
        <v>2.66648</v>
      </c>
      <c r="AR396">
        <v>-0.40140278428479098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1.21965569039026</v>
      </c>
      <c r="AY396">
        <v>1.6460755517168799</v>
      </c>
      <c r="AZ396">
        <v>2.4698229180577802</v>
      </c>
      <c r="BA396">
        <v>1.65439244346993</v>
      </c>
      <c r="BB396">
        <v>0.60982784519513</v>
      </c>
      <c r="BC396">
        <v>1.92343030441486</v>
      </c>
      <c r="BD396">
        <v>-1.6572076229628001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 t="s">
        <v>67</v>
      </c>
      <c r="BM396">
        <v>0</v>
      </c>
      <c r="BN396">
        <v>0</v>
      </c>
    </row>
    <row r="397" spans="1:66">
      <c r="A397" t="s">
        <v>776</v>
      </c>
      <c r="B397">
        <v>727957</v>
      </c>
      <c r="C397">
        <v>-0.106343354982481</v>
      </c>
      <c r="D397">
        <v>0.83941882280049995</v>
      </c>
      <c r="E397">
        <v>1</v>
      </c>
      <c r="F397">
        <v>828.56368532291003</v>
      </c>
      <c r="G397">
        <v>891.94573793031498</v>
      </c>
      <c r="H397">
        <v>1078.53270561259</v>
      </c>
      <c r="I397">
        <v>578.59466503323301</v>
      </c>
      <c r="J397">
        <v>713.63121072440504</v>
      </c>
      <c r="K397">
        <v>1004.97874063875</v>
      </c>
      <c r="L397">
        <v>957.22726242779004</v>
      </c>
      <c r="M397">
        <v>-0.19936699999999999</v>
      </c>
      <c r="N397">
        <v>0.47305000000000003</v>
      </c>
      <c r="O397">
        <v>0.75809199999999999</v>
      </c>
      <c r="P397">
        <v>8.2366499999999991</v>
      </c>
      <c r="Q397">
        <v>9.4572800000000008</v>
      </c>
      <c r="R397">
        <v>-0.12158499314160499</v>
      </c>
      <c r="S397">
        <v>0.70684649400033395</v>
      </c>
      <c r="T397">
        <v>0.90926630946641596</v>
      </c>
      <c r="U397" t="s">
        <v>67</v>
      </c>
      <c r="V397" t="s">
        <v>67</v>
      </c>
      <c r="W397" t="s">
        <v>67</v>
      </c>
      <c r="X397" t="s">
        <v>67</v>
      </c>
      <c r="Y397" t="s">
        <v>67</v>
      </c>
      <c r="Z397" t="s">
        <v>67</v>
      </c>
      <c r="AA397" t="s">
        <v>67</v>
      </c>
      <c r="AB397" t="s">
        <v>67</v>
      </c>
      <c r="AC397" t="s">
        <v>67</v>
      </c>
      <c r="AD397" t="s">
        <v>67</v>
      </c>
      <c r="AE397" t="s">
        <v>67</v>
      </c>
      <c r="AF397" t="s">
        <v>67</v>
      </c>
      <c r="AG397" t="s">
        <v>67</v>
      </c>
      <c r="AH397">
        <v>3.61111</v>
      </c>
      <c r="AI397">
        <v>4.3443800000000001</v>
      </c>
      <c r="AJ397">
        <v>-0.266708</v>
      </c>
      <c r="AK397">
        <v>0.57904999999999995</v>
      </c>
      <c r="AL397">
        <v>0</v>
      </c>
      <c r="AM397">
        <v>0</v>
      </c>
      <c r="AN397">
        <v>0</v>
      </c>
      <c r="AO397">
        <v>1</v>
      </c>
      <c r="AP397">
        <v>7.6021099999999997</v>
      </c>
      <c r="AQ397">
        <v>8.3556299999999997</v>
      </c>
      <c r="AR397">
        <v>-0.13634870842190799</v>
      </c>
      <c r="AS397">
        <v>0</v>
      </c>
      <c r="AT397">
        <v>0</v>
      </c>
      <c r="AU397" t="s">
        <v>67</v>
      </c>
      <c r="AV397">
        <v>0</v>
      </c>
      <c r="AW397">
        <v>0</v>
      </c>
      <c r="AX397">
        <v>0</v>
      </c>
      <c r="AY397">
        <v>1.64532235508583</v>
      </c>
      <c r="AZ397">
        <v>0</v>
      </c>
      <c r="BA397">
        <v>0</v>
      </c>
      <c r="BB397">
        <v>0</v>
      </c>
      <c r="BC397">
        <v>0.54844078502860905</v>
      </c>
      <c r="BD397" t="e">
        <f>-Inf</f>
        <v>#NAME?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 t="s">
        <v>67</v>
      </c>
      <c r="BM397">
        <v>0</v>
      </c>
      <c r="BN397">
        <v>0</v>
      </c>
    </row>
    <row r="398" spans="1:66">
      <c r="A398" t="s">
        <v>777</v>
      </c>
      <c r="B398">
        <v>100526694</v>
      </c>
      <c r="C398" t="e">
        <f>-Inf</f>
        <v>#NAME?</v>
      </c>
      <c r="D398">
        <v>1</v>
      </c>
      <c r="E398">
        <v>1</v>
      </c>
      <c r="F398">
        <v>0</v>
      </c>
      <c r="G398">
        <v>0.26391708365806199</v>
      </c>
      <c r="H398">
        <v>0</v>
      </c>
      <c r="I398">
        <v>0</v>
      </c>
      <c r="J398">
        <v>0</v>
      </c>
      <c r="K398">
        <v>0</v>
      </c>
      <c r="L398">
        <v>0.79175125097418497</v>
      </c>
      <c r="M398" t="s">
        <v>67</v>
      </c>
      <c r="N398" t="s">
        <v>67</v>
      </c>
      <c r="O398" t="s">
        <v>67</v>
      </c>
      <c r="P398" t="s">
        <v>67</v>
      </c>
      <c r="Q398" t="s">
        <v>67</v>
      </c>
      <c r="R398" t="s">
        <v>67</v>
      </c>
      <c r="S398" t="s">
        <v>67</v>
      </c>
      <c r="T398" t="s">
        <v>67</v>
      </c>
      <c r="U398" t="s">
        <v>67</v>
      </c>
      <c r="V398" t="s">
        <v>67</v>
      </c>
      <c r="W398" t="s">
        <v>67</v>
      </c>
      <c r="X398" t="s">
        <v>67</v>
      </c>
      <c r="Y398" t="s">
        <v>67</v>
      </c>
      <c r="Z398" t="s">
        <v>67</v>
      </c>
      <c r="AA398" t="s">
        <v>67</v>
      </c>
      <c r="AB398" t="s">
        <v>67</v>
      </c>
      <c r="AC398" t="s">
        <v>67</v>
      </c>
      <c r="AD398" t="s">
        <v>67</v>
      </c>
      <c r="AE398" t="s">
        <v>67</v>
      </c>
      <c r="AF398" t="s">
        <v>67</v>
      </c>
      <c r="AG398" t="s">
        <v>67</v>
      </c>
      <c r="AH398">
        <v>0.120724</v>
      </c>
      <c r="AI398">
        <v>0.216114</v>
      </c>
      <c r="AJ398">
        <v>-0.84007500000000002</v>
      </c>
      <c r="AK398">
        <v>1</v>
      </c>
      <c r="AL398">
        <v>0</v>
      </c>
      <c r="AM398">
        <v>0</v>
      </c>
      <c r="AN398">
        <v>0</v>
      </c>
      <c r="AO398">
        <v>1</v>
      </c>
      <c r="AP398">
        <v>0.120724</v>
      </c>
      <c r="AQ398">
        <v>0.216114</v>
      </c>
      <c r="AR398">
        <v>-0.84008002070931598</v>
      </c>
      <c r="AS398">
        <v>0</v>
      </c>
      <c r="AT398">
        <v>0</v>
      </c>
      <c r="AU398">
        <v>0</v>
      </c>
      <c r="AV398">
        <v>0</v>
      </c>
      <c r="AW398" t="s">
        <v>67</v>
      </c>
      <c r="AX398" t="s">
        <v>67</v>
      </c>
      <c r="AY398" t="s">
        <v>67</v>
      </c>
      <c r="AZ398" t="s">
        <v>67</v>
      </c>
      <c r="BA398" t="s">
        <v>67</v>
      </c>
      <c r="BB398" t="s">
        <v>67</v>
      </c>
      <c r="BC398" t="s">
        <v>67</v>
      </c>
      <c r="BD398" t="s">
        <v>67</v>
      </c>
      <c r="BE398" t="s">
        <v>67</v>
      </c>
      <c r="BF398" t="s">
        <v>67</v>
      </c>
      <c r="BG398" t="s">
        <v>67</v>
      </c>
      <c r="BH398" t="s">
        <v>67</v>
      </c>
      <c r="BI398" t="s">
        <v>67</v>
      </c>
      <c r="BJ398" t="s">
        <v>67</v>
      </c>
      <c r="BK398" t="s">
        <v>67</v>
      </c>
      <c r="BL398" t="s">
        <v>67</v>
      </c>
      <c r="BM398" t="s">
        <v>67</v>
      </c>
      <c r="BN398">
        <v>0</v>
      </c>
    </row>
    <row r="399" spans="1:66">
      <c r="A399" t="s">
        <v>778</v>
      </c>
      <c r="B399">
        <v>4437</v>
      </c>
      <c r="C399">
        <v>-0.69643048164383803</v>
      </c>
      <c r="D399">
        <v>6.9089592379482104E-2</v>
      </c>
      <c r="E399">
        <v>0.680980206269726</v>
      </c>
      <c r="F399">
        <v>141.04333061999299</v>
      </c>
      <c r="G399">
        <v>228.55936447034901</v>
      </c>
      <c r="H399">
        <v>143.11049169769001</v>
      </c>
      <c r="I399">
        <v>138.97616954229599</v>
      </c>
      <c r="J399">
        <v>247.78861483486301</v>
      </c>
      <c r="K399">
        <v>251.036183346277</v>
      </c>
      <c r="L399">
        <v>186.85329522990801</v>
      </c>
      <c r="M399">
        <v>-0.50224800000000003</v>
      </c>
      <c r="N399">
        <v>0.49149999999999999</v>
      </c>
      <c r="O399">
        <v>0.769042</v>
      </c>
      <c r="P399">
        <v>2.33419</v>
      </c>
      <c r="Q399">
        <v>3.3061799999999999</v>
      </c>
      <c r="R399">
        <v>-0.65619948300215802</v>
      </c>
      <c r="S399">
        <v>6.5149838343095401E-2</v>
      </c>
      <c r="T399">
        <v>0.36384863406814599</v>
      </c>
      <c r="U399" t="s">
        <v>67</v>
      </c>
      <c r="V399" t="s">
        <v>67</v>
      </c>
      <c r="W399" t="s">
        <v>67</v>
      </c>
      <c r="X399" t="s">
        <v>67</v>
      </c>
      <c r="Y399" t="s">
        <v>67</v>
      </c>
      <c r="Z399" t="s">
        <v>67</v>
      </c>
      <c r="AA399" t="s">
        <v>67</v>
      </c>
      <c r="AB399" t="s">
        <v>67</v>
      </c>
      <c r="AC399" t="s">
        <v>67</v>
      </c>
      <c r="AD399" t="s">
        <v>779</v>
      </c>
      <c r="AE399">
        <v>2124</v>
      </c>
      <c r="AF399" t="s">
        <v>69</v>
      </c>
      <c r="AG399" t="s">
        <v>67</v>
      </c>
      <c r="AH399">
        <v>1.95966</v>
      </c>
      <c r="AI399">
        <v>2.5859100000000002</v>
      </c>
      <c r="AJ399">
        <v>-0.40007199999999998</v>
      </c>
      <c r="AK399">
        <v>1</v>
      </c>
      <c r="AL399">
        <v>0</v>
      </c>
      <c r="AM399">
        <v>0</v>
      </c>
      <c r="AN399">
        <v>0</v>
      </c>
      <c r="AO399">
        <v>1</v>
      </c>
      <c r="AP399">
        <v>2.3341889999999998</v>
      </c>
      <c r="AQ399">
        <v>3.155138</v>
      </c>
      <c r="AR399">
        <v>-0.434781726210834</v>
      </c>
      <c r="AS399">
        <v>0</v>
      </c>
      <c r="AT399">
        <v>0</v>
      </c>
      <c r="AU399">
        <v>0</v>
      </c>
      <c r="AV399">
        <v>0</v>
      </c>
      <c r="AW399" t="s">
        <v>67</v>
      </c>
      <c r="AX399" t="s">
        <v>67</v>
      </c>
      <c r="AY399" t="s">
        <v>67</v>
      </c>
      <c r="AZ399" t="s">
        <v>67</v>
      </c>
      <c r="BA399" t="s">
        <v>67</v>
      </c>
      <c r="BB399" t="s">
        <v>67</v>
      </c>
      <c r="BC399" t="s">
        <v>67</v>
      </c>
      <c r="BD399" t="s">
        <v>67</v>
      </c>
      <c r="BE399" t="s">
        <v>67</v>
      </c>
      <c r="BF399" t="s">
        <v>67</v>
      </c>
      <c r="BG399" t="s">
        <v>67</v>
      </c>
      <c r="BH399" t="s">
        <v>67</v>
      </c>
      <c r="BI399" t="s">
        <v>67</v>
      </c>
      <c r="BJ399" t="s">
        <v>67</v>
      </c>
      <c r="BK399" t="s">
        <v>67</v>
      </c>
      <c r="BL399" t="s">
        <v>67</v>
      </c>
      <c r="BM399" t="s">
        <v>67</v>
      </c>
      <c r="BN399">
        <v>0</v>
      </c>
    </row>
    <row r="400" spans="1:66">
      <c r="A400" t="s">
        <v>780</v>
      </c>
      <c r="B400">
        <v>27085</v>
      </c>
      <c r="C400">
        <v>0.36992770319843399</v>
      </c>
      <c r="D400">
        <v>0.45289287581086601</v>
      </c>
      <c r="E400">
        <v>1</v>
      </c>
      <c r="F400">
        <v>54.324013125128303</v>
      </c>
      <c r="G400">
        <v>42.0370770334426</v>
      </c>
      <c r="H400">
        <v>53.341183269138902</v>
      </c>
      <c r="I400">
        <v>55.306842981117804</v>
      </c>
      <c r="J400">
        <v>47.905798868073497</v>
      </c>
      <c r="K400">
        <v>43.368377189390003</v>
      </c>
      <c r="L400">
        <v>34.837055042864201</v>
      </c>
      <c r="M400">
        <v>0.60767099999999996</v>
      </c>
      <c r="N400">
        <v>0.49559999999999998</v>
      </c>
      <c r="O400">
        <v>0.77150300000000005</v>
      </c>
      <c r="P400">
        <v>1.1944699999999999</v>
      </c>
      <c r="Q400">
        <v>0.78387799999999996</v>
      </c>
      <c r="R400">
        <v>0.396159917178254</v>
      </c>
      <c r="S400">
        <v>0.409661098740906</v>
      </c>
      <c r="T400">
        <v>0.74695870412757803</v>
      </c>
      <c r="U400" t="s">
        <v>67</v>
      </c>
      <c r="V400" t="s">
        <v>67</v>
      </c>
      <c r="W400" t="s">
        <v>67</v>
      </c>
      <c r="X400" t="s">
        <v>67</v>
      </c>
      <c r="Y400" t="s">
        <v>67</v>
      </c>
      <c r="Z400" t="s">
        <v>67</v>
      </c>
      <c r="AA400" t="s">
        <v>67</v>
      </c>
      <c r="AB400" t="s">
        <v>67</v>
      </c>
      <c r="AC400" t="s">
        <v>67</v>
      </c>
      <c r="AD400" t="s">
        <v>781</v>
      </c>
      <c r="AE400">
        <v>2436</v>
      </c>
      <c r="AF400" t="s">
        <v>69</v>
      </c>
      <c r="AG400" t="s">
        <v>67</v>
      </c>
      <c r="AH400">
        <v>0.50427100000000002</v>
      </c>
      <c r="AI400">
        <v>0.65912300000000001</v>
      </c>
      <c r="AJ400">
        <v>-0.38634800000000002</v>
      </c>
      <c r="AK400">
        <v>1</v>
      </c>
      <c r="AL400">
        <v>0</v>
      </c>
      <c r="AM400">
        <v>0</v>
      </c>
      <c r="AN400">
        <v>0</v>
      </c>
      <c r="AO400">
        <v>1</v>
      </c>
      <c r="AP400">
        <v>1.194472</v>
      </c>
      <c r="AQ400">
        <v>0.78387799999999996</v>
      </c>
      <c r="AR400">
        <v>0.60767199454522303</v>
      </c>
      <c r="AS400">
        <v>0</v>
      </c>
      <c r="AT400">
        <v>0</v>
      </c>
      <c r="AU400">
        <v>0</v>
      </c>
      <c r="AV400">
        <v>0</v>
      </c>
      <c r="AW400" t="s">
        <v>67</v>
      </c>
      <c r="AX400" t="s">
        <v>67</v>
      </c>
      <c r="AY400" t="s">
        <v>67</v>
      </c>
      <c r="AZ400" t="s">
        <v>67</v>
      </c>
      <c r="BA400" t="s">
        <v>67</v>
      </c>
      <c r="BB400" t="s">
        <v>67</v>
      </c>
      <c r="BC400" t="s">
        <v>67</v>
      </c>
      <c r="BD400" t="s">
        <v>67</v>
      </c>
      <c r="BE400" t="s">
        <v>67</v>
      </c>
      <c r="BF400" t="s">
        <v>67</v>
      </c>
      <c r="BG400" t="s">
        <v>67</v>
      </c>
      <c r="BH400" t="s">
        <v>67</v>
      </c>
      <c r="BI400" t="s">
        <v>67</v>
      </c>
      <c r="BJ400" t="s">
        <v>67</v>
      </c>
      <c r="BK400" t="s">
        <v>67</v>
      </c>
      <c r="BL400" t="s">
        <v>67</v>
      </c>
      <c r="BM400" t="s">
        <v>67</v>
      </c>
      <c r="BN400">
        <v>0</v>
      </c>
    </row>
    <row r="401" spans="1:66">
      <c r="A401" t="s">
        <v>782</v>
      </c>
      <c r="B401">
        <v>92170</v>
      </c>
      <c r="C401">
        <v>1.2858050532922101</v>
      </c>
      <c r="D401">
        <v>1.1113640969184E-4</v>
      </c>
      <c r="E401">
        <v>2.38730997807707E-2</v>
      </c>
      <c r="F401">
        <v>681.81760414641406</v>
      </c>
      <c r="G401">
        <v>279.64194920685901</v>
      </c>
      <c r="H401">
        <v>715.552458488448</v>
      </c>
      <c r="I401">
        <v>648.08274980438102</v>
      </c>
      <c r="J401">
        <v>260.178045576606</v>
      </c>
      <c r="K401">
        <v>265.21430665819298</v>
      </c>
      <c r="L401">
        <v>313.53349538577697</v>
      </c>
      <c r="M401">
        <v>1.33386</v>
      </c>
      <c r="N401" s="1">
        <v>2.0000000000000001E-4</v>
      </c>
      <c r="O401">
        <v>7.3131100000000003E-3</v>
      </c>
      <c r="P401">
        <v>29.215800000000002</v>
      </c>
      <c r="Q401">
        <v>11.5901</v>
      </c>
      <c r="R401">
        <v>1.26051721846327</v>
      </c>
      <c r="S401" s="1">
        <v>7.1333789146507599E-6</v>
      </c>
      <c r="T401">
        <v>1.1038430416069299E-3</v>
      </c>
      <c r="U401">
        <v>-2.1532263341609199</v>
      </c>
      <c r="V401">
        <v>74.188333333333304</v>
      </c>
      <c r="W401">
        <v>78.484999999999999</v>
      </c>
      <c r="X401">
        <v>4.2966666666666704</v>
      </c>
      <c r="Y401">
        <v>82.42</v>
      </c>
      <c r="Z401">
        <v>74.55</v>
      </c>
      <c r="AA401">
        <v>1.75</v>
      </c>
      <c r="AB401">
        <v>7.69</v>
      </c>
      <c r="AC401">
        <v>3.45</v>
      </c>
      <c r="AD401" t="s">
        <v>783</v>
      </c>
      <c r="AE401">
        <v>385</v>
      </c>
      <c r="AF401" t="s">
        <v>69</v>
      </c>
      <c r="AG401">
        <v>-1</v>
      </c>
      <c r="AH401">
        <v>14.734</v>
      </c>
      <c r="AI401">
        <v>5.9789500000000002</v>
      </c>
      <c r="AJ401">
        <v>1.3011900000000001</v>
      </c>
      <c r="AK401">
        <v>4.9399999999999999E-2</v>
      </c>
      <c r="AL401">
        <v>5.5877499999999998</v>
      </c>
      <c r="AM401">
        <v>0</v>
      </c>
      <c r="AN401" t="s">
        <v>77</v>
      </c>
      <c r="AO401">
        <v>0.15905</v>
      </c>
      <c r="AP401">
        <v>14.734</v>
      </c>
      <c r="AQ401">
        <v>5.9789500000000002</v>
      </c>
      <c r="AR401">
        <v>1.30118509646201</v>
      </c>
      <c r="AS401">
        <v>14.48185</v>
      </c>
      <c r="AT401">
        <v>0.16283</v>
      </c>
      <c r="AU401">
        <v>6.4747355746410102</v>
      </c>
      <c r="AV401">
        <v>0</v>
      </c>
      <c r="AW401">
        <v>0</v>
      </c>
      <c r="AX401">
        <v>6.6722213836240103</v>
      </c>
      <c r="AY401">
        <v>3.8462526732267301</v>
      </c>
      <c r="AZ401">
        <v>5.8848863032040404</v>
      </c>
      <c r="BA401">
        <v>4.7908478569667503</v>
      </c>
      <c r="BB401">
        <v>3.33611069181201</v>
      </c>
      <c r="BC401">
        <v>4.8406622777991704</v>
      </c>
      <c r="BD401">
        <v>-0.53703728604663403</v>
      </c>
      <c r="BE401">
        <v>0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 t="s">
        <v>67</v>
      </c>
      <c r="BM401">
        <v>0</v>
      </c>
      <c r="BN401">
        <v>1</v>
      </c>
    </row>
    <row r="402" spans="1:66">
      <c r="A402" t="s">
        <v>784</v>
      </c>
      <c r="B402">
        <v>4528</v>
      </c>
      <c r="C402">
        <v>-0.111566605482062</v>
      </c>
      <c r="D402">
        <v>0.75741915122994197</v>
      </c>
      <c r="E402">
        <v>1</v>
      </c>
      <c r="F402">
        <v>368.85819475400501</v>
      </c>
      <c r="G402">
        <v>398.51468655955301</v>
      </c>
      <c r="H402">
        <v>359.07723371420298</v>
      </c>
      <c r="I402">
        <v>378.63915579380699</v>
      </c>
      <c r="J402">
        <v>369.20503610394599</v>
      </c>
      <c r="K402">
        <v>417.00362682105799</v>
      </c>
      <c r="L402">
        <v>409.33539675365398</v>
      </c>
      <c r="M402">
        <v>1.96752E-2</v>
      </c>
      <c r="N402">
        <v>0.94869999999999999</v>
      </c>
      <c r="O402">
        <v>0.98173699999999997</v>
      </c>
      <c r="P402">
        <v>9.6073599999999999</v>
      </c>
      <c r="Q402">
        <v>9.4772300000000005</v>
      </c>
      <c r="R402">
        <v>-0.13911171882162601</v>
      </c>
      <c r="S402">
        <v>0.63390187877715798</v>
      </c>
      <c r="T402">
        <v>0.87560341603055403</v>
      </c>
      <c r="U402">
        <v>-2.17660028924982E-2</v>
      </c>
      <c r="V402">
        <v>1.4766666666666699</v>
      </c>
      <c r="W402">
        <v>2.86</v>
      </c>
      <c r="X402">
        <v>1.38333333333333</v>
      </c>
      <c r="Y402">
        <v>2.86</v>
      </c>
      <c r="Z402" t="s">
        <v>67</v>
      </c>
      <c r="AA402">
        <v>0</v>
      </c>
      <c r="AB402">
        <v>1.82</v>
      </c>
      <c r="AC402">
        <v>2.33</v>
      </c>
      <c r="AD402" t="s">
        <v>785</v>
      </c>
      <c r="AE402">
        <v>335</v>
      </c>
      <c r="AF402" t="s">
        <v>69</v>
      </c>
      <c r="AG402">
        <v>-1</v>
      </c>
      <c r="AH402">
        <v>5.5377000000000001</v>
      </c>
      <c r="AI402">
        <v>6.8471200000000003</v>
      </c>
      <c r="AJ402">
        <v>-0.30620900000000001</v>
      </c>
      <c r="AK402">
        <v>0.46844999999999998</v>
      </c>
      <c r="AL402">
        <v>0</v>
      </c>
      <c r="AM402">
        <v>0</v>
      </c>
      <c r="AN402">
        <v>0</v>
      </c>
      <c r="AO402">
        <v>1</v>
      </c>
      <c r="AP402">
        <v>5.5377000000000001</v>
      </c>
      <c r="AQ402">
        <v>6.8471200000000003</v>
      </c>
      <c r="AR402">
        <v>-0.30621039767791203</v>
      </c>
      <c r="AS402">
        <v>0</v>
      </c>
      <c r="AT402">
        <v>0</v>
      </c>
      <c r="AU402">
        <v>0</v>
      </c>
      <c r="AV402">
        <v>0</v>
      </c>
      <c r="AW402">
        <v>3.09599317982005</v>
      </c>
      <c r="AX402">
        <v>3.3010658977229701</v>
      </c>
      <c r="AY402">
        <v>4.3853711051378497</v>
      </c>
      <c r="AZ402">
        <v>4.9568860123004299</v>
      </c>
      <c r="BA402">
        <v>6.3433014323821899</v>
      </c>
      <c r="BB402">
        <v>3.1985295387715098</v>
      </c>
      <c r="BC402">
        <v>5.2285195166068297</v>
      </c>
      <c r="BD402">
        <v>-0.708993690672442</v>
      </c>
      <c r="BE402">
        <v>0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 t="s">
        <v>67</v>
      </c>
      <c r="BM402">
        <v>0</v>
      </c>
      <c r="BN402">
        <v>0</v>
      </c>
    </row>
    <row r="403" spans="1:66">
      <c r="A403" t="s">
        <v>786</v>
      </c>
      <c r="B403">
        <v>283463</v>
      </c>
      <c r="C403" t="e">
        <f>-Inf</f>
        <v>#NAME?</v>
      </c>
      <c r="D403">
        <v>0.55961022903829605</v>
      </c>
      <c r="E403">
        <v>1</v>
      </c>
      <c r="F403">
        <v>0</v>
      </c>
      <c r="G403">
        <v>1.87559025405172</v>
      </c>
      <c r="H403">
        <v>0</v>
      </c>
      <c r="I403">
        <v>0</v>
      </c>
      <c r="J403">
        <v>0</v>
      </c>
      <c r="K403">
        <v>1.6680145072842301</v>
      </c>
      <c r="L403">
        <v>3.9587562548709299</v>
      </c>
      <c r="M403" t="e">
        <f>-Inf</f>
        <v>#NAME?</v>
      </c>
      <c r="N403">
        <v>1</v>
      </c>
      <c r="O403">
        <v>1</v>
      </c>
      <c r="P403">
        <v>0</v>
      </c>
      <c r="Q403">
        <v>3.1535600000000001E-3</v>
      </c>
      <c r="R403">
        <v>-4.3119828850862501</v>
      </c>
      <c r="S403">
        <v>4.1227154396015701E-2</v>
      </c>
      <c r="T403">
        <v>0.30546526346132602</v>
      </c>
      <c r="U403" t="s">
        <v>67</v>
      </c>
      <c r="V403" t="s">
        <v>67</v>
      </c>
      <c r="W403" t="s">
        <v>67</v>
      </c>
      <c r="X403" t="s">
        <v>67</v>
      </c>
      <c r="Y403" t="s">
        <v>67</v>
      </c>
      <c r="Z403" t="s">
        <v>67</v>
      </c>
      <c r="AA403" t="s">
        <v>67</v>
      </c>
      <c r="AB403" t="s">
        <v>67</v>
      </c>
      <c r="AC403" t="s">
        <v>67</v>
      </c>
      <c r="AD403" t="s">
        <v>67</v>
      </c>
      <c r="AE403" t="s">
        <v>67</v>
      </c>
      <c r="AF403" t="s">
        <v>67</v>
      </c>
      <c r="AG403" t="s">
        <v>67</v>
      </c>
      <c r="AH403">
        <v>0</v>
      </c>
      <c r="AI403">
        <v>3.1535600000000001E-3</v>
      </c>
      <c r="AJ403" t="e">
        <f>-Inf</f>
        <v>#NAME?</v>
      </c>
      <c r="AK403">
        <v>1</v>
      </c>
      <c r="AL403">
        <v>0</v>
      </c>
      <c r="AM403">
        <v>0</v>
      </c>
      <c r="AN403">
        <v>0</v>
      </c>
      <c r="AO403">
        <v>1</v>
      </c>
      <c r="AP403">
        <v>0</v>
      </c>
      <c r="AQ403">
        <v>3.1535600000000001E-3</v>
      </c>
      <c r="AR403" t="e">
        <f>-Inf</f>
        <v>#NAME?</v>
      </c>
      <c r="AS403">
        <v>0</v>
      </c>
      <c r="AT403">
        <v>0</v>
      </c>
      <c r="AU403">
        <v>0</v>
      </c>
      <c r="AV403">
        <v>0</v>
      </c>
      <c r="AW403" t="s">
        <v>67</v>
      </c>
      <c r="AX403" t="s">
        <v>67</v>
      </c>
      <c r="AY403" t="s">
        <v>67</v>
      </c>
      <c r="AZ403" t="s">
        <v>67</v>
      </c>
      <c r="BA403" t="s">
        <v>67</v>
      </c>
      <c r="BB403" t="s">
        <v>67</v>
      </c>
      <c r="BC403" t="s">
        <v>67</v>
      </c>
      <c r="BD403" t="s">
        <v>67</v>
      </c>
      <c r="BE403" t="s">
        <v>67</v>
      </c>
      <c r="BF403" t="s">
        <v>67</v>
      </c>
      <c r="BG403" t="s">
        <v>67</v>
      </c>
      <c r="BH403" t="s">
        <v>67</v>
      </c>
      <c r="BI403" t="s">
        <v>67</v>
      </c>
      <c r="BJ403" t="s">
        <v>67</v>
      </c>
      <c r="BK403" t="s">
        <v>67</v>
      </c>
      <c r="BL403" t="s">
        <v>67</v>
      </c>
      <c r="BM403" t="s">
        <v>67</v>
      </c>
      <c r="BN403">
        <v>0</v>
      </c>
    </row>
    <row r="404" spans="1:66">
      <c r="A404" t="s">
        <v>787</v>
      </c>
      <c r="B404">
        <v>26292</v>
      </c>
      <c r="C404">
        <v>0.319882086309842</v>
      </c>
      <c r="D404">
        <v>0.48410827077031998</v>
      </c>
      <c r="E404">
        <v>1</v>
      </c>
      <c r="F404">
        <v>72.824531142037003</v>
      </c>
      <c r="G404">
        <v>58.3423064592778</v>
      </c>
      <c r="H404">
        <v>67.652232438907802</v>
      </c>
      <c r="I404">
        <v>77.996829845166204</v>
      </c>
      <c r="J404">
        <v>63.599077807614798</v>
      </c>
      <c r="K404">
        <v>58.380507754948098</v>
      </c>
      <c r="L404">
        <v>53.047333815270399</v>
      </c>
      <c r="M404" t="s">
        <v>67</v>
      </c>
      <c r="N404" t="s">
        <v>67</v>
      </c>
      <c r="O404" t="s">
        <v>67</v>
      </c>
      <c r="P404" t="s">
        <v>67</v>
      </c>
      <c r="Q404" t="s">
        <v>67</v>
      </c>
      <c r="R404">
        <v>0.30803658216637397</v>
      </c>
      <c r="S404">
        <v>0.48939138176361402</v>
      </c>
      <c r="T404">
        <v>0.79909400518428897</v>
      </c>
      <c r="U404">
        <v>-0.100079670605928</v>
      </c>
      <c r="V404">
        <v>6.5816666666666697</v>
      </c>
      <c r="W404">
        <v>8.375</v>
      </c>
      <c r="X404">
        <v>1.7933333333333299</v>
      </c>
      <c r="Y404">
        <v>10.71</v>
      </c>
      <c r="Z404">
        <v>6.04</v>
      </c>
      <c r="AA404">
        <v>2.1</v>
      </c>
      <c r="AB404">
        <v>1.18</v>
      </c>
      <c r="AC404">
        <v>2.1</v>
      </c>
      <c r="AD404" t="s">
        <v>788</v>
      </c>
      <c r="AE404">
        <v>552</v>
      </c>
      <c r="AF404" t="s">
        <v>69</v>
      </c>
      <c r="AG404">
        <v>1</v>
      </c>
      <c r="AH404">
        <v>12.9155</v>
      </c>
      <c r="AI404">
        <v>10.141999999999999</v>
      </c>
      <c r="AJ404">
        <v>0.34877200000000003</v>
      </c>
      <c r="AK404">
        <v>1</v>
      </c>
      <c r="AL404">
        <v>0</v>
      </c>
      <c r="AM404">
        <v>0</v>
      </c>
      <c r="AN404">
        <v>0</v>
      </c>
      <c r="AO404">
        <v>1</v>
      </c>
      <c r="AP404">
        <v>17.744520000000001</v>
      </c>
      <c r="AQ404">
        <v>11.006672999999999</v>
      </c>
      <c r="AR404">
        <v>0.68899509948385296</v>
      </c>
      <c r="AS404">
        <v>0</v>
      </c>
      <c r="AT404">
        <v>0</v>
      </c>
      <c r="AU404">
        <v>0</v>
      </c>
      <c r="AV404">
        <v>0</v>
      </c>
      <c r="AW404" t="s">
        <v>67</v>
      </c>
      <c r="AX404" t="s">
        <v>67</v>
      </c>
      <c r="AY404" t="s">
        <v>67</v>
      </c>
      <c r="AZ404" t="s">
        <v>67</v>
      </c>
      <c r="BA404" t="s">
        <v>67</v>
      </c>
      <c r="BB404" t="s">
        <v>67</v>
      </c>
      <c r="BC404" t="s">
        <v>67</v>
      </c>
      <c r="BD404" t="s">
        <v>67</v>
      </c>
      <c r="BE404" t="s">
        <v>67</v>
      </c>
      <c r="BF404" t="s">
        <v>67</v>
      </c>
      <c r="BG404" t="s">
        <v>67</v>
      </c>
      <c r="BH404" t="s">
        <v>67</v>
      </c>
      <c r="BI404" t="s">
        <v>67</v>
      </c>
      <c r="BJ404" t="s">
        <v>67</v>
      </c>
      <c r="BK404" t="s">
        <v>67</v>
      </c>
      <c r="BL404" t="s">
        <v>67</v>
      </c>
      <c r="BM404" t="s">
        <v>67</v>
      </c>
      <c r="BN404">
        <v>0</v>
      </c>
    </row>
    <row r="405" spans="1:66">
      <c r="A405" t="s">
        <v>789</v>
      </c>
      <c r="B405">
        <v>50804</v>
      </c>
      <c r="C405">
        <v>-1.27523406828819</v>
      </c>
      <c r="D405">
        <v>3.3350224059369902E-3</v>
      </c>
      <c r="E405">
        <v>0.209733415647051</v>
      </c>
      <c r="F405">
        <v>62.494086742789101</v>
      </c>
      <c r="G405">
        <v>151.25949005969099</v>
      </c>
      <c r="H405">
        <v>92.371317368508798</v>
      </c>
      <c r="I405">
        <v>32.616856117069503</v>
      </c>
      <c r="J405">
        <v>138.76162430752299</v>
      </c>
      <c r="K405">
        <v>154.29134192379101</v>
      </c>
      <c r="L405">
        <v>160.72550394775999</v>
      </c>
      <c r="M405">
        <v>-1.99481</v>
      </c>
      <c r="N405" s="1">
        <v>5.0000000000000002E-5</v>
      </c>
      <c r="O405">
        <v>2.4601100000000002E-3</v>
      </c>
      <c r="P405">
        <v>3.3320599999999998</v>
      </c>
      <c r="Q405">
        <v>13.2804</v>
      </c>
      <c r="R405">
        <v>-1.3115304263485701</v>
      </c>
      <c r="S405">
        <v>4.1205830460330503E-3</v>
      </c>
      <c r="T405">
        <v>9.2881155656649506E-2</v>
      </c>
      <c r="U405" t="s">
        <v>67</v>
      </c>
      <c r="V405" t="s">
        <v>67</v>
      </c>
      <c r="W405" t="s">
        <v>67</v>
      </c>
      <c r="X405" t="s">
        <v>67</v>
      </c>
      <c r="Y405" t="s">
        <v>67</v>
      </c>
      <c r="Z405" t="s">
        <v>67</v>
      </c>
      <c r="AA405" t="s">
        <v>67</v>
      </c>
      <c r="AB405" t="s">
        <v>67</v>
      </c>
      <c r="AC405" t="s">
        <v>67</v>
      </c>
      <c r="AD405" t="s">
        <v>790</v>
      </c>
      <c r="AE405">
        <v>544</v>
      </c>
      <c r="AF405" t="s">
        <v>69</v>
      </c>
      <c r="AG405" t="s">
        <v>67</v>
      </c>
      <c r="AH405">
        <v>0.21425900000000001</v>
      </c>
      <c r="AI405">
        <v>1.4871399999999999</v>
      </c>
      <c r="AJ405">
        <v>-2.7951199999999998</v>
      </c>
      <c r="AK405">
        <v>0.17849999999999999</v>
      </c>
      <c r="AL405">
        <v>0</v>
      </c>
      <c r="AM405">
        <v>0</v>
      </c>
      <c r="AN405">
        <v>0</v>
      </c>
      <c r="AO405">
        <v>1</v>
      </c>
      <c r="AP405">
        <v>0.19312599999999999</v>
      </c>
      <c r="AQ405">
        <v>0</v>
      </c>
      <c r="AR405" t="s">
        <v>77</v>
      </c>
      <c r="AS405">
        <v>0</v>
      </c>
      <c r="AT405">
        <v>0</v>
      </c>
      <c r="AU405">
        <v>0</v>
      </c>
      <c r="AV405">
        <v>0</v>
      </c>
      <c r="AW405" t="s">
        <v>67</v>
      </c>
      <c r="AX405" t="s">
        <v>67</v>
      </c>
      <c r="AY405" t="s">
        <v>67</v>
      </c>
      <c r="AZ405" t="s">
        <v>67</v>
      </c>
      <c r="BA405" t="s">
        <v>67</v>
      </c>
      <c r="BB405" t="s">
        <v>67</v>
      </c>
      <c r="BC405" t="s">
        <v>67</v>
      </c>
      <c r="BD405" t="s">
        <v>67</v>
      </c>
      <c r="BE405" t="s">
        <v>67</v>
      </c>
      <c r="BF405" t="s">
        <v>67</v>
      </c>
      <c r="BG405" t="s">
        <v>67</v>
      </c>
      <c r="BH405" t="s">
        <v>67</v>
      </c>
      <c r="BI405" t="s">
        <v>67</v>
      </c>
      <c r="BJ405" t="s">
        <v>67</v>
      </c>
      <c r="BK405" t="s">
        <v>67</v>
      </c>
      <c r="BL405" t="s">
        <v>67</v>
      </c>
      <c r="BM405" t="s">
        <v>67</v>
      </c>
      <c r="BN405">
        <v>0</v>
      </c>
    </row>
    <row r="406" spans="1:66">
      <c r="A406" t="s">
        <v>791</v>
      </c>
      <c r="B406">
        <v>4628</v>
      </c>
      <c r="C406">
        <v>0.52673815132787505</v>
      </c>
      <c r="D406">
        <v>0.36553816112790999</v>
      </c>
      <c r="E406">
        <v>0.99294665593114395</v>
      </c>
      <c r="F406">
        <v>33.754868694227198</v>
      </c>
      <c r="G406">
        <v>23.4300081422817</v>
      </c>
      <c r="H406">
        <v>37.729129629390897</v>
      </c>
      <c r="I406">
        <v>29.7806077590635</v>
      </c>
      <c r="J406">
        <v>21.4750132856881</v>
      </c>
      <c r="K406">
        <v>25.8542248629056</v>
      </c>
      <c r="L406">
        <v>22.960786278251401</v>
      </c>
      <c r="M406">
        <v>0.47722700000000001</v>
      </c>
      <c r="N406">
        <v>1</v>
      </c>
      <c r="O406">
        <v>1</v>
      </c>
      <c r="P406">
        <v>0.35342000000000001</v>
      </c>
      <c r="Q406">
        <v>0.253882</v>
      </c>
      <c r="R406">
        <v>0.53093471286490801</v>
      </c>
      <c r="S406">
        <v>0.31399127081126799</v>
      </c>
      <c r="T406">
        <v>0.67100592625342903</v>
      </c>
      <c r="U406" t="s">
        <v>67</v>
      </c>
      <c r="V406" t="s">
        <v>67</v>
      </c>
      <c r="W406" t="s">
        <v>67</v>
      </c>
      <c r="X406" t="s">
        <v>67</v>
      </c>
      <c r="Y406" t="s">
        <v>67</v>
      </c>
      <c r="Z406" t="s">
        <v>67</v>
      </c>
      <c r="AA406" t="s">
        <v>67</v>
      </c>
      <c r="AB406" t="s">
        <v>67</v>
      </c>
      <c r="AC406" t="s">
        <v>67</v>
      </c>
      <c r="AD406" t="s">
        <v>792</v>
      </c>
      <c r="AE406">
        <v>1810</v>
      </c>
      <c r="AF406" t="s">
        <v>69</v>
      </c>
      <c r="AG406" t="s">
        <v>67</v>
      </c>
      <c r="AH406">
        <v>0.22372400000000001</v>
      </c>
      <c r="AI406">
        <v>0.15396899999999999</v>
      </c>
      <c r="AJ406">
        <v>0.53907700000000003</v>
      </c>
      <c r="AK406">
        <v>1</v>
      </c>
      <c r="AL406">
        <v>0</v>
      </c>
      <c r="AM406">
        <v>0</v>
      </c>
      <c r="AN406">
        <v>0</v>
      </c>
      <c r="AO406">
        <v>1</v>
      </c>
      <c r="AP406">
        <v>0.22372400000000001</v>
      </c>
      <c r="AQ406">
        <v>0.15396899999999999</v>
      </c>
      <c r="AR406">
        <v>0.53908012081199097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9.5811803820497102E-2</v>
      </c>
      <c r="AY406">
        <v>0</v>
      </c>
      <c r="AZ406">
        <v>0</v>
      </c>
      <c r="BA406">
        <v>0</v>
      </c>
      <c r="BB406">
        <v>4.7905901910248599E-2</v>
      </c>
      <c r="BC406">
        <v>0</v>
      </c>
      <c r="BD406" t="s">
        <v>77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 t="s">
        <v>67</v>
      </c>
      <c r="BM406">
        <v>0</v>
      </c>
      <c r="BN406">
        <v>0</v>
      </c>
    </row>
    <row r="407" spans="1:66">
      <c r="A407" t="s">
        <v>793</v>
      </c>
      <c r="B407">
        <v>4629</v>
      </c>
      <c r="C407">
        <v>-0.56805728814130896</v>
      </c>
      <c r="D407">
        <v>0.62192838977057796</v>
      </c>
      <c r="E407">
        <v>1</v>
      </c>
      <c r="F407">
        <v>7.5068837119565597</v>
      </c>
      <c r="G407">
        <v>11.1291493692845</v>
      </c>
      <c r="H407">
        <v>6.50502234989498</v>
      </c>
      <c r="I407">
        <v>8.5087450740181296</v>
      </c>
      <c r="J407">
        <v>9.0855825439449802</v>
      </c>
      <c r="K407">
        <v>10.842094297347501</v>
      </c>
      <c r="L407">
        <v>13.4597712665612</v>
      </c>
      <c r="M407">
        <v>0</v>
      </c>
      <c r="N407">
        <v>1</v>
      </c>
      <c r="O407">
        <v>1</v>
      </c>
      <c r="P407">
        <v>0</v>
      </c>
      <c r="Q407">
        <v>0</v>
      </c>
      <c r="R407">
        <v>-0.64649997360963296</v>
      </c>
      <c r="S407">
        <v>0.34758937776447402</v>
      </c>
      <c r="T407">
        <v>0.69793284625819996</v>
      </c>
      <c r="U407" t="s">
        <v>67</v>
      </c>
      <c r="V407" t="s">
        <v>67</v>
      </c>
      <c r="W407" t="s">
        <v>67</v>
      </c>
      <c r="X407" t="s">
        <v>67</v>
      </c>
      <c r="Y407" t="s">
        <v>67</v>
      </c>
      <c r="Z407" t="s">
        <v>67</v>
      </c>
      <c r="AA407" t="s">
        <v>67</v>
      </c>
      <c r="AB407" t="s">
        <v>67</v>
      </c>
      <c r="AC407" t="s">
        <v>67</v>
      </c>
      <c r="AD407" t="s">
        <v>794</v>
      </c>
      <c r="AE407">
        <v>2603</v>
      </c>
      <c r="AF407" t="s">
        <v>99</v>
      </c>
      <c r="AG407" t="s">
        <v>67</v>
      </c>
      <c r="AH407">
        <v>0</v>
      </c>
      <c r="AI407">
        <v>0</v>
      </c>
      <c r="AJ407">
        <v>0</v>
      </c>
      <c r="AK407">
        <v>1</v>
      </c>
      <c r="AL407">
        <v>0</v>
      </c>
      <c r="AM407">
        <v>0</v>
      </c>
      <c r="AN407">
        <v>0</v>
      </c>
      <c r="AO407">
        <v>1</v>
      </c>
      <c r="AP407">
        <v>0</v>
      </c>
      <c r="AQ407">
        <v>0</v>
      </c>
      <c r="AR407" t="s">
        <v>67</v>
      </c>
      <c r="AS407">
        <v>0</v>
      </c>
      <c r="AT407">
        <v>0</v>
      </c>
      <c r="AU407">
        <v>0</v>
      </c>
      <c r="AV407">
        <v>0</v>
      </c>
      <c r="AW407" t="s">
        <v>67</v>
      </c>
      <c r="AX407" t="s">
        <v>67</v>
      </c>
      <c r="AY407" t="s">
        <v>67</v>
      </c>
      <c r="AZ407" t="s">
        <v>67</v>
      </c>
      <c r="BA407" t="s">
        <v>67</v>
      </c>
      <c r="BB407" t="s">
        <v>67</v>
      </c>
      <c r="BC407" t="s">
        <v>67</v>
      </c>
      <c r="BD407" t="s">
        <v>67</v>
      </c>
      <c r="BE407" t="s">
        <v>67</v>
      </c>
      <c r="BF407" t="s">
        <v>67</v>
      </c>
      <c r="BG407" t="s">
        <v>67</v>
      </c>
      <c r="BH407" t="s">
        <v>67</v>
      </c>
      <c r="BI407" t="s">
        <v>67</v>
      </c>
      <c r="BJ407" t="s">
        <v>67</v>
      </c>
      <c r="BK407" t="s">
        <v>67</v>
      </c>
      <c r="BL407" t="s">
        <v>67</v>
      </c>
      <c r="BM407" t="s">
        <v>67</v>
      </c>
      <c r="BN407">
        <v>0</v>
      </c>
    </row>
    <row r="408" spans="1:66">
      <c r="A408" t="s">
        <v>795</v>
      </c>
      <c r="B408">
        <v>79784</v>
      </c>
      <c r="C408" t="s">
        <v>77</v>
      </c>
      <c r="D408">
        <v>0.72988071207534</v>
      </c>
      <c r="E408">
        <v>1</v>
      </c>
      <c r="F408">
        <v>0.650502234989498</v>
      </c>
      <c r="G408">
        <v>0</v>
      </c>
      <c r="H408">
        <v>1.301004469979</v>
      </c>
      <c r="I408">
        <v>0</v>
      </c>
      <c r="J408">
        <v>0</v>
      </c>
      <c r="K408">
        <v>0</v>
      </c>
      <c r="L408">
        <v>0</v>
      </c>
      <c r="M408" t="s">
        <v>77</v>
      </c>
      <c r="N408">
        <v>1</v>
      </c>
      <c r="O408">
        <v>1</v>
      </c>
      <c r="P408">
        <v>3.7412499999999998E-3</v>
      </c>
      <c r="Q408">
        <v>0</v>
      </c>
      <c r="R408" t="s">
        <v>67</v>
      </c>
      <c r="S408" t="s">
        <v>67</v>
      </c>
      <c r="T408" t="s">
        <v>67</v>
      </c>
      <c r="U408" t="s">
        <v>67</v>
      </c>
      <c r="V408" t="s">
        <v>67</v>
      </c>
      <c r="W408" t="s">
        <v>67</v>
      </c>
      <c r="X408" t="s">
        <v>67</v>
      </c>
      <c r="Y408" t="s">
        <v>67</v>
      </c>
      <c r="Z408" t="s">
        <v>67</v>
      </c>
      <c r="AA408" t="s">
        <v>67</v>
      </c>
      <c r="AB408" t="s">
        <v>67</v>
      </c>
      <c r="AC408" t="s">
        <v>67</v>
      </c>
      <c r="AD408" t="s">
        <v>796</v>
      </c>
      <c r="AE408">
        <v>3558</v>
      </c>
      <c r="AF408" t="s">
        <v>69</v>
      </c>
      <c r="AG408" t="s">
        <v>67</v>
      </c>
      <c r="AH408">
        <v>2.36784E-4</v>
      </c>
      <c r="AI408">
        <v>0</v>
      </c>
      <c r="AJ408" t="s">
        <v>77</v>
      </c>
      <c r="AK408">
        <v>1</v>
      </c>
      <c r="AL408">
        <v>0</v>
      </c>
      <c r="AM408">
        <v>0</v>
      </c>
      <c r="AN408">
        <v>0</v>
      </c>
      <c r="AO408">
        <v>1</v>
      </c>
      <c r="AP408">
        <v>3.50446E-3</v>
      </c>
      <c r="AQ408">
        <v>0</v>
      </c>
      <c r="AR408" t="s">
        <v>77</v>
      </c>
      <c r="AS408">
        <v>0</v>
      </c>
      <c r="AT408">
        <v>0</v>
      </c>
      <c r="AU408">
        <v>0</v>
      </c>
      <c r="AV408">
        <v>0</v>
      </c>
      <c r="AW408" t="s">
        <v>67</v>
      </c>
      <c r="AX408" t="s">
        <v>67</v>
      </c>
      <c r="AY408" t="s">
        <v>67</v>
      </c>
      <c r="AZ408" t="s">
        <v>67</v>
      </c>
      <c r="BA408" t="s">
        <v>67</v>
      </c>
      <c r="BB408" t="s">
        <v>67</v>
      </c>
      <c r="BC408" t="s">
        <v>67</v>
      </c>
      <c r="BD408" t="s">
        <v>67</v>
      </c>
      <c r="BE408" t="s">
        <v>67</v>
      </c>
      <c r="BF408" t="s">
        <v>67</v>
      </c>
      <c r="BG408" t="s">
        <v>67</v>
      </c>
      <c r="BH408" t="s">
        <v>67</v>
      </c>
      <c r="BI408" t="s">
        <v>67</v>
      </c>
      <c r="BJ408" t="s">
        <v>67</v>
      </c>
      <c r="BK408" t="s">
        <v>67</v>
      </c>
      <c r="BL408" t="s">
        <v>67</v>
      </c>
      <c r="BM408" t="s">
        <v>67</v>
      </c>
      <c r="BN408">
        <v>0</v>
      </c>
    </row>
    <row r="409" spans="1:66">
      <c r="A409" t="s">
        <v>797</v>
      </c>
      <c r="B409">
        <v>4621</v>
      </c>
      <c r="C409">
        <v>-0.458948660010919</v>
      </c>
      <c r="D409">
        <v>0.29740042645480802</v>
      </c>
      <c r="E409">
        <v>0.94243072958282204</v>
      </c>
      <c r="F409">
        <v>89.743933087121306</v>
      </c>
      <c r="G409">
        <v>123.35660605063001</v>
      </c>
      <c r="H409">
        <v>117.09040229811001</v>
      </c>
      <c r="I409">
        <v>62.397463876132903</v>
      </c>
      <c r="J409">
        <v>103.245256181193</v>
      </c>
      <c r="K409">
        <v>125.101088046317</v>
      </c>
      <c r="L409">
        <v>141.72347392437899</v>
      </c>
      <c r="M409">
        <v>-0.469748</v>
      </c>
      <c r="N409">
        <v>0.23815</v>
      </c>
      <c r="O409">
        <v>0.55934700000000004</v>
      </c>
      <c r="P409">
        <v>0.75004899999999997</v>
      </c>
      <c r="Q409">
        <v>1.0387200000000001</v>
      </c>
      <c r="R409">
        <v>-0.47301068686055597</v>
      </c>
      <c r="S409">
        <v>0.26512729967301102</v>
      </c>
      <c r="T409">
        <v>0.62818644472659602</v>
      </c>
      <c r="U409" t="s">
        <v>67</v>
      </c>
      <c r="V409" t="s">
        <v>67</v>
      </c>
      <c r="W409" t="s">
        <v>67</v>
      </c>
      <c r="X409" t="s">
        <v>67</v>
      </c>
      <c r="Y409" t="s">
        <v>67</v>
      </c>
      <c r="Z409" t="s">
        <v>67</v>
      </c>
      <c r="AA409" t="s">
        <v>67</v>
      </c>
      <c r="AB409" t="s">
        <v>67</v>
      </c>
      <c r="AC409" t="s">
        <v>67</v>
      </c>
      <c r="AD409" t="s">
        <v>67</v>
      </c>
      <c r="AE409" t="s">
        <v>67</v>
      </c>
      <c r="AF409" t="s">
        <v>67</v>
      </c>
      <c r="AG409" t="s">
        <v>67</v>
      </c>
      <c r="AH409">
        <v>0.64172499999999999</v>
      </c>
      <c r="AI409">
        <v>0.65700199999999997</v>
      </c>
      <c r="AJ409">
        <v>-3.3942300000000002E-2</v>
      </c>
      <c r="AK409">
        <v>0.94884999999999997</v>
      </c>
      <c r="AL409">
        <v>0</v>
      </c>
      <c r="AM409">
        <v>0</v>
      </c>
      <c r="AN409">
        <v>0</v>
      </c>
      <c r="AO409">
        <v>1</v>
      </c>
      <c r="AP409">
        <v>0.64172499999999999</v>
      </c>
      <c r="AQ409">
        <v>0.65700199999999997</v>
      </c>
      <c r="AR409">
        <v>-3.3942574199463102E-2</v>
      </c>
      <c r="AS409">
        <v>0</v>
      </c>
      <c r="AT409">
        <v>0</v>
      </c>
      <c r="AU409">
        <v>0</v>
      </c>
      <c r="AV409">
        <v>0</v>
      </c>
      <c r="AW409">
        <v>0.48228347526559801</v>
      </c>
      <c r="AX409">
        <v>0.29978723195318402</v>
      </c>
      <c r="AY409">
        <v>0.58613488010560599</v>
      </c>
      <c r="AZ409">
        <v>1.1940593384323801</v>
      </c>
      <c r="BA409">
        <v>1.0798712573895</v>
      </c>
      <c r="BB409">
        <v>0.39103535360939101</v>
      </c>
      <c r="BC409">
        <v>0.95335515864249598</v>
      </c>
      <c r="BD409">
        <v>-1.28571472152355</v>
      </c>
      <c r="BE409">
        <v>0</v>
      </c>
      <c r="BF409">
        <v>0</v>
      </c>
      <c r="BG409">
        <v>0</v>
      </c>
      <c r="BH409">
        <v>0</v>
      </c>
      <c r="BI409">
        <v>0</v>
      </c>
      <c r="BJ409">
        <v>0</v>
      </c>
      <c r="BK409">
        <v>0</v>
      </c>
      <c r="BL409" t="s">
        <v>67</v>
      </c>
      <c r="BM409">
        <v>0</v>
      </c>
      <c r="BN409">
        <v>0</v>
      </c>
    </row>
    <row r="410" spans="1:66">
      <c r="A410" t="s">
        <v>798</v>
      </c>
      <c r="B410">
        <v>4627</v>
      </c>
      <c r="C410">
        <v>4.2584990526429702E-2</v>
      </c>
      <c r="D410">
        <v>0.83346898172003803</v>
      </c>
      <c r="E410">
        <v>1</v>
      </c>
      <c r="F410">
        <v>30323.531806567698</v>
      </c>
      <c r="G410">
        <v>29441.5332279498</v>
      </c>
      <c r="H410">
        <v>37418.189561065898</v>
      </c>
      <c r="I410">
        <v>23228.874052069499</v>
      </c>
      <c r="J410">
        <v>28860.765931865899</v>
      </c>
      <c r="K410">
        <v>31584.6887026806</v>
      </c>
      <c r="L410">
        <v>27879.145049302999</v>
      </c>
      <c r="M410">
        <v>-2.8203700000000002E-2</v>
      </c>
      <c r="N410">
        <v>0.95235000000000003</v>
      </c>
      <c r="O410">
        <v>0.98333400000000004</v>
      </c>
      <c r="P410">
        <v>197.435</v>
      </c>
      <c r="Q410">
        <v>201.333</v>
      </c>
      <c r="R410">
        <v>5.1719370952466703E-2</v>
      </c>
      <c r="S410">
        <v>0.91063455564737195</v>
      </c>
      <c r="T410">
        <v>0.97539698867074698</v>
      </c>
      <c r="U410">
        <v>-0.32854114187044497</v>
      </c>
      <c r="V410">
        <v>20.094999999999999</v>
      </c>
      <c r="W410">
        <v>21.425000000000001</v>
      </c>
      <c r="X410">
        <v>1.33</v>
      </c>
      <c r="Y410">
        <v>25.46</v>
      </c>
      <c r="Z410">
        <v>17.39</v>
      </c>
      <c r="AA410">
        <v>0.83</v>
      </c>
      <c r="AB410">
        <v>1.43</v>
      </c>
      <c r="AC410">
        <v>1.73</v>
      </c>
      <c r="AD410" t="s">
        <v>799</v>
      </c>
      <c r="AE410">
        <v>861</v>
      </c>
      <c r="AF410" t="s">
        <v>69</v>
      </c>
      <c r="AG410">
        <v>-1</v>
      </c>
      <c r="AH410">
        <v>197.435</v>
      </c>
      <c r="AI410">
        <v>201.333</v>
      </c>
      <c r="AJ410">
        <v>-2.8203700000000002E-2</v>
      </c>
      <c r="AK410">
        <v>0.95235000000000003</v>
      </c>
      <c r="AL410">
        <v>0</v>
      </c>
      <c r="AM410">
        <v>0</v>
      </c>
      <c r="AN410">
        <v>0</v>
      </c>
      <c r="AO410">
        <v>1</v>
      </c>
      <c r="AP410">
        <v>197.435</v>
      </c>
      <c r="AQ410">
        <v>201.333</v>
      </c>
      <c r="AR410">
        <v>-2.8205896146254399E-2</v>
      </c>
      <c r="AS410">
        <v>0</v>
      </c>
      <c r="AT410">
        <v>0</v>
      </c>
      <c r="AU410">
        <v>0</v>
      </c>
      <c r="AV410">
        <v>0</v>
      </c>
      <c r="AW410">
        <v>121.347300772861</v>
      </c>
      <c r="AX410">
        <v>80.6805716474897</v>
      </c>
      <c r="AY410">
        <v>128.03836052774599</v>
      </c>
      <c r="AZ410">
        <v>218.22294808800899</v>
      </c>
      <c r="BA410">
        <v>164.95252394668</v>
      </c>
      <c r="BB410">
        <v>101.013936210176</v>
      </c>
      <c r="BC410">
        <v>170.40461085414501</v>
      </c>
      <c r="BD410">
        <v>-0.75441002733120799</v>
      </c>
      <c r="BE410">
        <v>0.59408215636263095</v>
      </c>
      <c r="BF410">
        <v>1.8879208945658501</v>
      </c>
      <c r="BG410">
        <v>0</v>
      </c>
      <c r="BH410">
        <v>0</v>
      </c>
      <c r="BI410">
        <v>0</v>
      </c>
      <c r="BJ410">
        <v>1.2410015254642399</v>
      </c>
      <c r="BK410">
        <v>0</v>
      </c>
      <c r="BL410" t="s">
        <v>77</v>
      </c>
      <c r="BM410">
        <v>1</v>
      </c>
      <c r="BN410">
        <v>2</v>
      </c>
    </row>
    <row r="411" spans="1:66">
      <c r="A411" t="s">
        <v>800</v>
      </c>
      <c r="B411">
        <v>4643</v>
      </c>
      <c r="C411">
        <v>0.41443437411204498</v>
      </c>
      <c r="D411">
        <v>0.22126446857696699</v>
      </c>
      <c r="E411">
        <v>0.86118365436776201</v>
      </c>
      <c r="F411">
        <v>263.253815602077</v>
      </c>
      <c r="G411">
        <v>197.52291979069301</v>
      </c>
      <c r="H411">
        <v>326.55212196472797</v>
      </c>
      <c r="I411">
        <v>199.95550923942599</v>
      </c>
      <c r="J411">
        <v>169.32222013715599</v>
      </c>
      <c r="K411">
        <v>227.683980244298</v>
      </c>
      <c r="L411">
        <v>195.56255899062401</v>
      </c>
      <c r="M411">
        <v>0.44144600000000001</v>
      </c>
      <c r="N411">
        <v>0.17244999999999999</v>
      </c>
      <c r="O411">
        <v>0.48755399999999999</v>
      </c>
      <c r="P411">
        <v>2.9249299999999998</v>
      </c>
      <c r="Q411">
        <v>2.1539100000000002</v>
      </c>
      <c r="R411">
        <v>0.41798262479772003</v>
      </c>
      <c r="S411">
        <v>0.224962309833728</v>
      </c>
      <c r="T411">
        <v>0.59961606546317703</v>
      </c>
      <c r="U411" t="s">
        <v>67</v>
      </c>
      <c r="V411" t="s">
        <v>67</v>
      </c>
      <c r="W411" t="s">
        <v>67</v>
      </c>
      <c r="X411" t="s">
        <v>67</v>
      </c>
      <c r="Y411" t="s">
        <v>67</v>
      </c>
      <c r="Z411" t="s">
        <v>67</v>
      </c>
      <c r="AA411" t="s">
        <v>67</v>
      </c>
      <c r="AB411" t="s">
        <v>67</v>
      </c>
      <c r="AC411" t="s">
        <v>67</v>
      </c>
      <c r="AD411" t="s">
        <v>801</v>
      </c>
      <c r="AE411">
        <v>10796</v>
      </c>
      <c r="AF411" t="s">
        <v>69</v>
      </c>
      <c r="AG411" t="s">
        <v>67</v>
      </c>
      <c r="AH411">
        <v>1.3565199999999999</v>
      </c>
      <c r="AI411">
        <v>2.1539100000000002</v>
      </c>
      <c r="AJ411">
        <v>-0.66704399999999997</v>
      </c>
      <c r="AK411">
        <v>0.29315000000000002</v>
      </c>
      <c r="AL411">
        <v>0</v>
      </c>
      <c r="AM411">
        <v>0</v>
      </c>
      <c r="AN411">
        <v>0</v>
      </c>
      <c r="AO411">
        <v>1</v>
      </c>
      <c r="AP411">
        <v>1.3565199999999999</v>
      </c>
      <c r="AQ411">
        <v>2.1539100000000002</v>
      </c>
      <c r="AR411">
        <v>-0.66704765057801396</v>
      </c>
      <c r="AS411">
        <v>0</v>
      </c>
      <c r="AT411">
        <v>0</v>
      </c>
      <c r="AU411">
        <v>0</v>
      </c>
      <c r="AV411">
        <v>0</v>
      </c>
      <c r="AW411">
        <v>1.3626671678929501</v>
      </c>
      <c r="AX411">
        <v>1.09708800631849</v>
      </c>
      <c r="AY411">
        <v>1.20949550723277</v>
      </c>
      <c r="AZ411">
        <v>2.4906424620743999</v>
      </c>
      <c r="BA411">
        <v>1.8695083296641599</v>
      </c>
      <c r="BB411">
        <v>1.2298775871057199</v>
      </c>
      <c r="BC411">
        <v>1.8565487663237701</v>
      </c>
      <c r="BD411">
        <v>-0.59410848369382696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</v>
      </c>
      <c r="BK411">
        <v>0</v>
      </c>
      <c r="BL411" t="s">
        <v>67</v>
      </c>
      <c r="BM411">
        <v>0</v>
      </c>
      <c r="BN411">
        <v>0</v>
      </c>
    </row>
    <row r="412" spans="1:66">
      <c r="A412" t="s">
        <v>802</v>
      </c>
      <c r="B412">
        <v>4647</v>
      </c>
      <c r="C412">
        <v>0.68953343177607496</v>
      </c>
      <c r="D412">
        <v>0.27091352522192402</v>
      </c>
      <c r="E412">
        <v>0.92457199793581502</v>
      </c>
      <c r="F412">
        <v>155.25629158680999</v>
      </c>
      <c r="G412">
        <v>96.267337938724907</v>
      </c>
      <c r="H412">
        <v>221.17075989642899</v>
      </c>
      <c r="I412">
        <v>89.341823277190301</v>
      </c>
      <c r="J412">
        <v>81.770242895504794</v>
      </c>
      <c r="K412">
        <v>132.60715332909601</v>
      </c>
      <c r="L412">
        <v>74.424617591573394</v>
      </c>
      <c r="M412">
        <v>0.64041599999999999</v>
      </c>
      <c r="N412">
        <v>0.10345</v>
      </c>
      <c r="O412">
        <v>0.379828</v>
      </c>
      <c r="P412">
        <v>1.0661499999999999</v>
      </c>
      <c r="Q412">
        <v>0.68396800000000002</v>
      </c>
      <c r="R412">
        <v>0.71540532908163801</v>
      </c>
      <c r="S412">
        <v>7.5871472029014397E-2</v>
      </c>
      <c r="T412">
        <v>0.38702924861041299</v>
      </c>
      <c r="U412" t="s">
        <v>67</v>
      </c>
      <c r="V412" t="s">
        <v>67</v>
      </c>
      <c r="W412" t="s">
        <v>67</v>
      </c>
      <c r="X412" t="s">
        <v>67</v>
      </c>
      <c r="Y412" t="s">
        <v>67</v>
      </c>
      <c r="Z412" t="s">
        <v>67</v>
      </c>
      <c r="AA412" t="s">
        <v>67</v>
      </c>
      <c r="AB412" t="s">
        <v>67</v>
      </c>
      <c r="AC412" t="s">
        <v>67</v>
      </c>
      <c r="AD412" t="s">
        <v>803</v>
      </c>
      <c r="AE412">
        <v>858</v>
      </c>
      <c r="AF412" t="s">
        <v>69</v>
      </c>
      <c r="AG412" t="s">
        <v>67</v>
      </c>
      <c r="AH412">
        <v>0.89254699999999998</v>
      </c>
      <c r="AI412">
        <v>0.59253599999999995</v>
      </c>
      <c r="AJ412">
        <v>0.59102699999999997</v>
      </c>
      <c r="AK412">
        <v>0.21590000000000001</v>
      </c>
      <c r="AL412">
        <v>0</v>
      </c>
      <c r="AM412">
        <v>0</v>
      </c>
      <c r="AN412">
        <v>0</v>
      </c>
      <c r="AO412">
        <v>1</v>
      </c>
      <c r="AP412">
        <v>0.1736066</v>
      </c>
      <c r="AQ412">
        <v>9.1432100000000002E-2</v>
      </c>
      <c r="AR412">
        <v>0.925049134752428</v>
      </c>
      <c r="AS412">
        <v>0</v>
      </c>
      <c r="AT412">
        <v>0</v>
      </c>
      <c r="AU412">
        <v>0</v>
      </c>
      <c r="AV412">
        <v>0</v>
      </c>
      <c r="AW412" t="s">
        <v>67</v>
      </c>
      <c r="AX412" t="s">
        <v>67</v>
      </c>
      <c r="AY412" t="s">
        <v>67</v>
      </c>
      <c r="AZ412" t="s">
        <v>67</v>
      </c>
      <c r="BA412" t="s">
        <v>67</v>
      </c>
      <c r="BB412" t="s">
        <v>67</v>
      </c>
      <c r="BC412" t="s">
        <v>67</v>
      </c>
      <c r="BD412" t="s">
        <v>67</v>
      </c>
      <c r="BE412" t="s">
        <v>67</v>
      </c>
      <c r="BF412" t="s">
        <v>67</v>
      </c>
      <c r="BG412" t="s">
        <v>67</v>
      </c>
      <c r="BH412" t="s">
        <v>67</v>
      </c>
      <c r="BI412" t="s">
        <v>67</v>
      </c>
      <c r="BJ412" t="s">
        <v>67</v>
      </c>
      <c r="BK412" t="s">
        <v>67</v>
      </c>
      <c r="BL412" t="s">
        <v>67</v>
      </c>
      <c r="BM412" t="s">
        <v>67</v>
      </c>
      <c r="BN412">
        <v>0</v>
      </c>
    </row>
    <row r="413" spans="1:66">
      <c r="A413" t="s">
        <v>804</v>
      </c>
      <c r="B413">
        <v>4648</v>
      </c>
      <c r="C413">
        <v>-0.98285164974856798</v>
      </c>
      <c r="D413">
        <v>1.72507477436133E-2</v>
      </c>
      <c r="E413">
        <v>0.45678642016952797</v>
      </c>
      <c r="F413">
        <v>79.212433782907993</v>
      </c>
      <c r="G413">
        <v>156.55292451693899</v>
      </c>
      <c r="H413">
        <v>83.2642860786558</v>
      </c>
      <c r="I413">
        <v>75.160581487160101</v>
      </c>
      <c r="J413">
        <v>150.325092999817</v>
      </c>
      <c r="K413">
        <v>130.10513156817001</v>
      </c>
      <c r="L413">
        <v>189.22854898283001</v>
      </c>
      <c r="M413">
        <v>-0.83663200000000004</v>
      </c>
      <c r="N413">
        <v>2.9899999999999999E-2</v>
      </c>
      <c r="O413">
        <v>0.19219600000000001</v>
      </c>
      <c r="P413">
        <v>1.3735200000000001</v>
      </c>
      <c r="Q413">
        <v>2.4529299999999998</v>
      </c>
      <c r="R413">
        <v>-1.0148319988841401</v>
      </c>
      <c r="S413">
        <v>9.7982749705726006E-3</v>
      </c>
      <c r="T413">
        <v>0.152005383597</v>
      </c>
      <c r="U413" t="s">
        <v>67</v>
      </c>
      <c r="V413" t="s">
        <v>67</v>
      </c>
      <c r="W413" t="s">
        <v>67</v>
      </c>
      <c r="X413" t="s">
        <v>67</v>
      </c>
      <c r="Y413" t="s">
        <v>67</v>
      </c>
      <c r="Z413" t="s">
        <v>67</v>
      </c>
      <c r="AA413" t="s">
        <v>67</v>
      </c>
      <c r="AB413" t="s">
        <v>67</v>
      </c>
      <c r="AC413" t="s">
        <v>67</v>
      </c>
      <c r="AD413" t="s">
        <v>805</v>
      </c>
      <c r="AE413">
        <v>236</v>
      </c>
      <c r="AF413" t="s">
        <v>69</v>
      </c>
      <c r="AG413" t="s">
        <v>67</v>
      </c>
      <c r="AH413">
        <v>0.897899</v>
      </c>
      <c r="AI413">
        <v>1.6537900000000001</v>
      </c>
      <c r="AJ413">
        <v>-0.88114899999999996</v>
      </c>
      <c r="AK413">
        <v>9.5100000000000004E-2</v>
      </c>
      <c r="AL413">
        <v>0.25927299999999998</v>
      </c>
      <c r="AM413">
        <v>0.29542299999999999</v>
      </c>
      <c r="AN413">
        <v>-0.188308</v>
      </c>
      <c r="AO413">
        <v>1</v>
      </c>
      <c r="AP413">
        <v>0</v>
      </c>
      <c r="AQ413">
        <v>0</v>
      </c>
      <c r="AR413" t="s">
        <v>67</v>
      </c>
      <c r="AS413">
        <v>0.45090000000000002</v>
      </c>
      <c r="AT413">
        <v>0.48938399999999999</v>
      </c>
      <c r="AU413">
        <v>-0.118159424506863</v>
      </c>
      <c r="AV413">
        <v>0</v>
      </c>
      <c r="AW413">
        <v>0.188090135156503</v>
      </c>
      <c r="AX413">
        <v>0.19288099789140001</v>
      </c>
      <c r="AY413">
        <v>0.46388892233069501</v>
      </c>
      <c r="AZ413">
        <v>0</v>
      </c>
      <c r="BA413">
        <v>0</v>
      </c>
      <c r="BB413">
        <v>0.19048556652395199</v>
      </c>
      <c r="BC413">
        <v>0.154629640776898</v>
      </c>
      <c r="BD413">
        <v>0.30086479162861701</v>
      </c>
      <c r="BE413">
        <v>0</v>
      </c>
      <c r="BF413">
        <v>0</v>
      </c>
      <c r="BG413">
        <v>0</v>
      </c>
      <c r="BH413">
        <v>0</v>
      </c>
      <c r="BI413">
        <v>0</v>
      </c>
      <c r="BJ413">
        <v>0</v>
      </c>
      <c r="BK413">
        <v>0</v>
      </c>
      <c r="BL413" t="s">
        <v>67</v>
      </c>
      <c r="BM413">
        <v>0</v>
      </c>
      <c r="BN413">
        <v>0</v>
      </c>
    </row>
    <row r="414" spans="1:66">
      <c r="A414" t="s">
        <v>806</v>
      </c>
      <c r="B414">
        <v>114803</v>
      </c>
      <c r="C414">
        <v>-0.602061354539417</v>
      </c>
      <c r="D414">
        <v>0.28964435762451402</v>
      </c>
      <c r="E414">
        <v>0.93630271388293895</v>
      </c>
      <c r="F414">
        <v>419.16695325923399</v>
      </c>
      <c r="G414">
        <v>636.24672941857295</v>
      </c>
      <c r="H414">
        <v>564.63593997088401</v>
      </c>
      <c r="I414">
        <v>273.69796654758301</v>
      </c>
      <c r="J414">
        <v>394.80985963688198</v>
      </c>
      <c r="K414">
        <v>798.97894898914706</v>
      </c>
      <c r="L414">
        <v>714.95137962968897</v>
      </c>
      <c r="M414">
        <v>-0.324102</v>
      </c>
      <c r="N414">
        <v>0.26784999999999998</v>
      </c>
      <c r="O414">
        <v>0.59015499999999999</v>
      </c>
      <c r="P414">
        <v>4.0087299999999999</v>
      </c>
      <c r="Q414">
        <v>5.0184699999999998</v>
      </c>
      <c r="R414">
        <v>-0.625498927410571</v>
      </c>
      <c r="S414">
        <v>0.103475536675233</v>
      </c>
      <c r="T414">
        <v>0.43978330280730299</v>
      </c>
      <c r="U414" t="s">
        <v>67</v>
      </c>
      <c r="V414" t="s">
        <v>67</v>
      </c>
      <c r="W414" t="s">
        <v>67</v>
      </c>
      <c r="X414" t="s">
        <v>67</v>
      </c>
      <c r="Y414" t="s">
        <v>67</v>
      </c>
      <c r="Z414" t="s">
        <v>67</v>
      </c>
      <c r="AA414" t="s">
        <v>67</v>
      </c>
      <c r="AB414" t="s">
        <v>67</v>
      </c>
      <c r="AC414" t="s">
        <v>67</v>
      </c>
      <c r="AD414" t="s">
        <v>807</v>
      </c>
      <c r="AE414">
        <v>2443</v>
      </c>
      <c r="AF414" t="s">
        <v>69</v>
      </c>
      <c r="AG414" t="s">
        <v>67</v>
      </c>
      <c r="AH414">
        <v>4.0087299999999999</v>
      </c>
      <c r="AI414">
        <v>5.0184699999999998</v>
      </c>
      <c r="AJ414">
        <v>-0.324102</v>
      </c>
      <c r="AK414">
        <v>0.26784999999999998</v>
      </c>
      <c r="AL414">
        <v>0</v>
      </c>
      <c r="AM414">
        <v>0</v>
      </c>
      <c r="AN414">
        <v>0</v>
      </c>
      <c r="AO414">
        <v>1</v>
      </c>
      <c r="AP414">
        <v>4.0087299999999999</v>
      </c>
      <c r="AQ414">
        <v>5.0184699999999998</v>
      </c>
      <c r="AR414">
        <v>-0.32410234037758801</v>
      </c>
      <c r="AS414">
        <v>0</v>
      </c>
      <c r="AT414">
        <v>0</v>
      </c>
      <c r="AU414">
        <v>0</v>
      </c>
      <c r="AV414">
        <v>0</v>
      </c>
      <c r="AW414">
        <v>1.96923204211223</v>
      </c>
      <c r="AX414">
        <v>0.95513271506904596</v>
      </c>
      <c r="AY414">
        <v>1.7449545592873299</v>
      </c>
      <c r="AZ414">
        <v>5.4778717305857496</v>
      </c>
      <c r="BA414">
        <v>4.04712557618479</v>
      </c>
      <c r="BB414">
        <v>1.46218237859064</v>
      </c>
      <c r="BC414">
        <v>3.7566506220192899</v>
      </c>
      <c r="BD414">
        <v>-1.36132367750082</v>
      </c>
      <c r="BE414">
        <v>0</v>
      </c>
      <c r="BF414">
        <v>0</v>
      </c>
      <c r="BG414">
        <v>0</v>
      </c>
      <c r="BH414">
        <v>0</v>
      </c>
      <c r="BI414">
        <v>0</v>
      </c>
      <c r="BJ414">
        <v>0</v>
      </c>
      <c r="BK414">
        <v>0</v>
      </c>
      <c r="BL414" t="s">
        <v>67</v>
      </c>
      <c r="BM414">
        <v>0</v>
      </c>
      <c r="BN414">
        <v>0</v>
      </c>
    </row>
    <row r="415" spans="1:66">
      <c r="A415" t="s">
        <v>808</v>
      </c>
      <c r="B415">
        <v>80155</v>
      </c>
      <c r="C415">
        <v>0.77836216092467503</v>
      </c>
      <c r="D415">
        <v>1.5958248116827899E-2</v>
      </c>
      <c r="E415">
        <v>0.44820393610305098</v>
      </c>
      <c r="F415">
        <v>1043.3968107711501</v>
      </c>
      <c r="G415">
        <v>608.32987762175901</v>
      </c>
      <c r="H415">
        <v>1047.30859833309</v>
      </c>
      <c r="I415">
        <v>1039.4850232092101</v>
      </c>
      <c r="J415">
        <v>664.07348775743299</v>
      </c>
      <c r="K415">
        <v>535.43265683823802</v>
      </c>
      <c r="L415">
        <v>625.48348826960603</v>
      </c>
      <c r="M415">
        <v>0.845522</v>
      </c>
      <c r="N415">
        <v>1.345E-2</v>
      </c>
      <c r="O415">
        <v>0.11897000000000001</v>
      </c>
      <c r="P415">
        <v>12.2371</v>
      </c>
      <c r="Q415">
        <v>6.8100399999999999</v>
      </c>
      <c r="R415">
        <v>0.75640417191450904</v>
      </c>
      <c r="S415">
        <v>5.9247018572059799E-3</v>
      </c>
      <c r="T415">
        <v>0.115495358612156</v>
      </c>
      <c r="U415" t="s">
        <v>67</v>
      </c>
      <c r="V415" t="s">
        <v>67</v>
      </c>
      <c r="W415" t="s">
        <v>67</v>
      </c>
      <c r="X415">
        <v>0</v>
      </c>
      <c r="Y415" t="s">
        <v>67</v>
      </c>
      <c r="Z415" t="s">
        <v>67</v>
      </c>
      <c r="AA415" t="s">
        <v>67</v>
      </c>
      <c r="AB415">
        <v>0</v>
      </c>
      <c r="AC415">
        <v>0</v>
      </c>
      <c r="AD415" t="s">
        <v>809</v>
      </c>
      <c r="AE415">
        <v>3959</v>
      </c>
      <c r="AF415" t="s">
        <v>69</v>
      </c>
      <c r="AG415" t="s">
        <v>67</v>
      </c>
      <c r="AH415">
        <v>12.2371</v>
      </c>
      <c r="AI415">
        <v>6.23536</v>
      </c>
      <c r="AJ415">
        <v>0.97271300000000005</v>
      </c>
      <c r="AK415">
        <v>1</v>
      </c>
      <c r="AL415">
        <v>0</v>
      </c>
      <c r="AM415">
        <v>0</v>
      </c>
      <c r="AN415">
        <v>0</v>
      </c>
      <c r="AO415">
        <v>1</v>
      </c>
      <c r="AP415">
        <v>12.2371</v>
      </c>
      <c r="AQ415">
        <v>6.5762739999999997</v>
      </c>
      <c r="AR415">
        <v>0.89591938735656096</v>
      </c>
      <c r="AS415">
        <v>0</v>
      </c>
      <c r="AT415">
        <v>0</v>
      </c>
      <c r="AU415">
        <v>0</v>
      </c>
      <c r="AV415">
        <v>0</v>
      </c>
      <c r="AW415" t="s">
        <v>67</v>
      </c>
      <c r="AX415" t="s">
        <v>67</v>
      </c>
      <c r="AY415" t="s">
        <v>67</v>
      </c>
      <c r="AZ415" t="s">
        <v>67</v>
      </c>
      <c r="BA415" t="s">
        <v>67</v>
      </c>
      <c r="BB415" t="s">
        <v>67</v>
      </c>
      <c r="BC415" t="s">
        <v>67</v>
      </c>
      <c r="BD415" t="s">
        <v>67</v>
      </c>
      <c r="BE415" t="s">
        <v>67</v>
      </c>
      <c r="BF415" t="s">
        <v>67</v>
      </c>
      <c r="BG415" t="s">
        <v>67</v>
      </c>
      <c r="BH415" t="s">
        <v>67</v>
      </c>
      <c r="BI415" t="s">
        <v>67</v>
      </c>
      <c r="BJ415" t="s">
        <v>67</v>
      </c>
      <c r="BK415" t="s">
        <v>67</v>
      </c>
      <c r="BL415" t="s">
        <v>67</v>
      </c>
      <c r="BM415" t="s">
        <v>67</v>
      </c>
      <c r="BN415">
        <v>0</v>
      </c>
    </row>
    <row r="416" spans="1:66">
      <c r="A416" t="s">
        <v>810</v>
      </c>
      <c r="B416">
        <v>79612</v>
      </c>
      <c r="C416">
        <v>0.90126966328411695</v>
      </c>
      <c r="D416">
        <v>7.9826807309181E-2</v>
      </c>
      <c r="E416">
        <v>0.69496145899520301</v>
      </c>
      <c r="F416">
        <v>775.42990079409401</v>
      </c>
      <c r="G416">
        <v>415.177051857165</v>
      </c>
      <c r="H416">
        <v>1046.0075938631101</v>
      </c>
      <c r="I416">
        <v>504.85220772507603</v>
      </c>
      <c r="J416">
        <v>397.28774578523002</v>
      </c>
      <c r="K416">
        <v>396.15344548000502</v>
      </c>
      <c r="L416">
        <v>452.08996430626001</v>
      </c>
      <c r="M416">
        <v>1.3481700000000001</v>
      </c>
      <c r="N416" s="1">
        <v>5.0000000000000002E-5</v>
      </c>
      <c r="O416">
        <v>2.4601100000000002E-3</v>
      </c>
      <c r="P416">
        <v>20.204499999999999</v>
      </c>
      <c r="Q416">
        <v>7.9360999999999997</v>
      </c>
      <c r="R416">
        <v>0.87591368252053003</v>
      </c>
      <c r="S416">
        <v>6.5415954736623098E-3</v>
      </c>
      <c r="T416">
        <v>0.122338329895678</v>
      </c>
      <c r="U416" t="s">
        <v>67</v>
      </c>
      <c r="V416" t="s">
        <v>67</v>
      </c>
      <c r="W416" t="s">
        <v>67</v>
      </c>
      <c r="X416" t="s">
        <v>67</v>
      </c>
      <c r="Y416" t="s">
        <v>67</v>
      </c>
      <c r="Z416" t="s">
        <v>67</v>
      </c>
      <c r="AA416" t="s">
        <v>67</v>
      </c>
      <c r="AB416" t="s">
        <v>67</v>
      </c>
      <c r="AC416" t="s">
        <v>67</v>
      </c>
      <c r="AD416" t="s">
        <v>811</v>
      </c>
      <c r="AE416">
        <v>1756</v>
      </c>
      <c r="AF416" t="s">
        <v>99</v>
      </c>
      <c r="AG416" t="s">
        <v>67</v>
      </c>
      <c r="AH416">
        <v>16.698</v>
      </c>
      <c r="AI416">
        <v>4.4360900000000001</v>
      </c>
      <c r="AJ416">
        <v>1.91232</v>
      </c>
      <c r="AK416">
        <v>2.5000000000000001E-4</v>
      </c>
      <c r="AL416">
        <v>0</v>
      </c>
      <c r="AM416">
        <v>0</v>
      </c>
      <c r="AN416">
        <v>0</v>
      </c>
      <c r="AO416">
        <v>1</v>
      </c>
      <c r="AP416">
        <v>1.4693000000000001</v>
      </c>
      <c r="AQ416">
        <v>0.836897</v>
      </c>
      <c r="AR416">
        <v>0.81200701278548504</v>
      </c>
      <c r="AS416">
        <v>0</v>
      </c>
      <c r="AT416">
        <v>0</v>
      </c>
      <c r="AU416">
        <v>0</v>
      </c>
      <c r="AV416">
        <v>0</v>
      </c>
      <c r="AW416">
        <v>5.4997753305964503</v>
      </c>
      <c r="AX416">
        <v>0</v>
      </c>
      <c r="AY416">
        <v>0</v>
      </c>
      <c r="AZ416">
        <v>0</v>
      </c>
      <c r="BA416">
        <v>3.1179677901931</v>
      </c>
      <c r="BB416">
        <v>2.7498876652982198</v>
      </c>
      <c r="BC416">
        <v>1.03932259673103</v>
      </c>
      <c r="BD416">
        <v>1.40372916101249</v>
      </c>
      <c r="BE416">
        <v>0</v>
      </c>
      <c r="BF416">
        <v>0</v>
      </c>
      <c r="BG416">
        <v>0</v>
      </c>
      <c r="BH416">
        <v>0</v>
      </c>
      <c r="BI416">
        <v>0</v>
      </c>
      <c r="BJ416">
        <v>0</v>
      </c>
      <c r="BK416">
        <v>0</v>
      </c>
      <c r="BL416" t="s">
        <v>67</v>
      </c>
      <c r="BM416">
        <v>0</v>
      </c>
      <c r="BN416">
        <v>0</v>
      </c>
    </row>
    <row r="417" spans="1:66">
      <c r="A417" t="s">
        <v>812</v>
      </c>
      <c r="B417">
        <v>51126</v>
      </c>
      <c r="C417">
        <v>0.25959083417897899</v>
      </c>
      <c r="D417">
        <v>0.442785324183258</v>
      </c>
      <c r="E417">
        <v>1</v>
      </c>
      <c r="F417">
        <v>472.58865856154802</v>
      </c>
      <c r="G417">
        <v>394.76502389981903</v>
      </c>
      <c r="H417">
        <v>433.23448850300599</v>
      </c>
      <c r="I417">
        <v>511.94282862009101</v>
      </c>
      <c r="J417">
        <v>470.79836818624</v>
      </c>
      <c r="K417">
        <v>361.95914808067801</v>
      </c>
      <c r="L417">
        <v>351.537555432538</v>
      </c>
      <c r="M417">
        <v>0.35139100000000001</v>
      </c>
      <c r="N417">
        <v>0.22869999999999999</v>
      </c>
      <c r="O417">
        <v>0.55088000000000004</v>
      </c>
      <c r="P417">
        <v>33.139499999999998</v>
      </c>
      <c r="Q417">
        <v>25.9757</v>
      </c>
      <c r="R417">
        <v>0.25002951377617499</v>
      </c>
      <c r="S417">
        <v>0.40287717000024398</v>
      </c>
      <c r="T417">
        <v>0.74344127921599501</v>
      </c>
      <c r="U417">
        <v>-0.17351424489547199</v>
      </c>
      <c r="V417">
        <v>10.983333333333301</v>
      </c>
      <c r="W417">
        <v>14.06</v>
      </c>
      <c r="X417">
        <v>3.0766666666666702</v>
      </c>
      <c r="Y417" t="s">
        <v>67</v>
      </c>
      <c r="Z417">
        <v>14.06</v>
      </c>
      <c r="AA417">
        <v>5.71</v>
      </c>
      <c r="AB417">
        <v>1.94</v>
      </c>
      <c r="AC417">
        <v>1.58</v>
      </c>
      <c r="AD417" t="s">
        <v>813</v>
      </c>
      <c r="AE417">
        <v>3196</v>
      </c>
      <c r="AF417" t="s">
        <v>69</v>
      </c>
      <c r="AG417">
        <v>1</v>
      </c>
      <c r="AH417">
        <v>27.510999999999999</v>
      </c>
      <c r="AI417">
        <v>25.706700000000001</v>
      </c>
      <c r="AJ417">
        <v>9.7864400000000004E-2</v>
      </c>
      <c r="AK417">
        <v>0.76844999999999997</v>
      </c>
      <c r="AL417">
        <v>5.6285299999999996</v>
      </c>
      <c r="AM417">
        <v>0.26898899999999998</v>
      </c>
      <c r="AN417">
        <v>4.3871399999999996</v>
      </c>
      <c r="AO417">
        <v>0.18085000000000001</v>
      </c>
      <c r="AP417">
        <v>27.510999999999999</v>
      </c>
      <c r="AQ417">
        <v>25.706700000000001</v>
      </c>
      <c r="AR417">
        <v>9.7864159708788201E-2</v>
      </c>
      <c r="AS417">
        <v>5.6285299999999996</v>
      </c>
      <c r="AT417">
        <v>0.26898899999999998</v>
      </c>
      <c r="AU417">
        <v>4.3871391019271702</v>
      </c>
      <c r="AV417">
        <v>0</v>
      </c>
      <c r="AW417">
        <v>10.713915839852101</v>
      </c>
      <c r="AX417">
        <v>12.6515359390137</v>
      </c>
      <c r="AY417">
        <v>15.1717659788139</v>
      </c>
      <c r="AZ417">
        <v>18.999725342817701</v>
      </c>
      <c r="BA417">
        <v>15.7266952531879</v>
      </c>
      <c r="BB417">
        <v>11.6827258894329</v>
      </c>
      <c r="BC417">
        <v>16.6327288582732</v>
      </c>
      <c r="BD417">
        <v>-0.50964795217383596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 t="s">
        <v>67</v>
      </c>
      <c r="BM417">
        <v>0</v>
      </c>
      <c r="BN417">
        <v>0</v>
      </c>
    </row>
    <row r="418" spans="1:66">
      <c r="A418" t="s">
        <v>814</v>
      </c>
      <c r="B418">
        <v>79903</v>
      </c>
      <c r="C418">
        <v>0.42595617958779702</v>
      </c>
      <c r="D418">
        <v>0.18099128067771</v>
      </c>
      <c r="E418">
        <v>0.82007897232281202</v>
      </c>
      <c r="F418">
        <v>1328.6061758063499</v>
      </c>
      <c r="G418">
        <v>988.94167745309005</v>
      </c>
      <c r="H418">
        <v>1311.4125057388301</v>
      </c>
      <c r="I418">
        <v>1345.79984587387</v>
      </c>
      <c r="J418">
        <v>926.72941948238804</v>
      </c>
      <c r="K418">
        <v>1073.3673354374</v>
      </c>
      <c r="L418">
        <v>966.72827743948005</v>
      </c>
      <c r="M418">
        <v>0.38134299999999999</v>
      </c>
      <c r="N418">
        <v>0.17230000000000001</v>
      </c>
      <c r="O418">
        <v>0.48750300000000002</v>
      </c>
      <c r="P418">
        <v>30.976700000000001</v>
      </c>
      <c r="Q418">
        <v>23.781500000000001</v>
      </c>
      <c r="R418">
        <v>0.41177156054751002</v>
      </c>
      <c r="S418">
        <v>0.13712936056755101</v>
      </c>
      <c r="T418">
        <v>0.49440082451220602</v>
      </c>
      <c r="U418" t="s">
        <v>67</v>
      </c>
      <c r="V418" t="s">
        <v>67</v>
      </c>
      <c r="W418" t="s">
        <v>67</v>
      </c>
      <c r="X418" t="s">
        <v>67</v>
      </c>
      <c r="Y418" t="s">
        <v>67</v>
      </c>
      <c r="Z418" t="s">
        <v>67</v>
      </c>
      <c r="AA418" t="s">
        <v>67</v>
      </c>
      <c r="AB418" t="s">
        <v>67</v>
      </c>
      <c r="AC418" t="s">
        <v>67</v>
      </c>
      <c r="AD418" t="s">
        <v>67</v>
      </c>
      <c r="AE418" t="s">
        <v>67</v>
      </c>
      <c r="AF418" t="s">
        <v>67</v>
      </c>
      <c r="AG418" t="s">
        <v>67</v>
      </c>
      <c r="AH418">
        <v>5.2183299999999999</v>
      </c>
      <c r="AI418">
        <v>11.4076</v>
      </c>
      <c r="AJ418">
        <v>-1.1283300000000001</v>
      </c>
      <c r="AK418">
        <v>6.8199999999999997E-2</v>
      </c>
      <c r="AL418">
        <v>12.814399999999999</v>
      </c>
      <c r="AM418">
        <v>1.74404</v>
      </c>
      <c r="AN418">
        <v>2.8772600000000002</v>
      </c>
      <c r="AO418">
        <v>5.8999999999999999E-3</v>
      </c>
      <c r="AP418">
        <v>8.4512699999999992</v>
      </c>
      <c r="AQ418">
        <v>14.75365</v>
      </c>
      <c r="AR418">
        <v>-0.80383185489765296</v>
      </c>
      <c r="AS418">
        <v>14.64128</v>
      </c>
      <c r="AT418">
        <v>2.5373640000000002</v>
      </c>
      <c r="AU418">
        <v>2.5286392828098299</v>
      </c>
      <c r="AV418">
        <v>2</v>
      </c>
      <c r="AW418">
        <v>1.7096802286506301</v>
      </c>
      <c r="AX418">
        <v>0</v>
      </c>
      <c r="AY418">
        <v>0</v>
      </c>
      <c r="AZ418">
        <v>17.940516764057001</v>
      </c>
      <c r="BA418">
        <v>0</v>
      </c>
      <c r="BB418">
        <v>0.85484011432531704</v>
      </c>
      <c r="BC418">
        <v>5.9801722546856704</v>
      </c>
      <c r="BD418">
        <v>-2.8064605260731299</v>
      </c>
      <c r="BE418">
        <v>8.8662001279133893</v>
      </c>
      <c r="BF418">
        <v>0</v>
      </c>
      <c r="BG418">
        <v>0</v>
      </c>
      <c r="BH418">
        <v>0</v>
      </c>
      <c r="BI418">
        <v>0</v>
      </c>
      <c r="BJ418">
        <v>4.4331000639566902</v>
      </c>
      <c r="BK418">
        <v>0</v>
      </c>
      <c r="BL418" t="s">
        <v>77</v>
      </c>
      <c r="BM418">
        <v>1</v>
      </c>
      <c r="BN418">
        <v>2</v>
      </c>
    </row>
    <row r="419" spans="1:66">
      <c r="A419" t="s">
        <v>815</v>
      </c>
      <c r="B419">
        <v>4671</v>
      </c>
      <c r="C419">
        <v>-0.13122564376992299</v>
      </c>
      <c r="D419">
        <v>0.83530662767765096</v>
      </c>
      <c r="E419">
        <v>1</v>
      </c>
      <c r="F419">
        <v>2616.87242102557</v>
      </c>
      <c r="G419">
        <v>2866.0608397046399</v>
      </c>
      <c r="H419">
        <v>3393.0196577052202</v>
      </c>
      <c r="I419">
        <v>1840.7251843459201</v>
      </c>
      <c r="J419">
        <v>2439.89189407395</v>
      </c>
      <c r="K419">
        <v>3813.9151709053999</v>
      </c>
      <c r="L419">
        <v>2344.3754541345602</v>
      </c>
      <c r="M419">
        <v>0.246197</v>
      </c>
      <c r="N419">
        <v>0.44005</v>
      </c>
      <c r="O419">
        <v>0.73733000000000004</v>
      </c>
      <c r="P419">
        <v>38.801200000000001</v>
      </c>
      <c r="Q419">
        <v>32.713999999999999</v>
      </c>
      <c r="R419">
        <v>-9.3827124006823207E-2</v>
      </c>
      <c r="S419">
        <v>0.77522997951477202</v>
      </c>
      <c r="T419">
        <v>0.93082959704698898</v>
      </c>
      <c r="U419" t="s">
        <v>67</v>
      </c>
      <c r="V419" t="s">
        <v>67</v>
      </c>
      <c r="W419" t="s">
        <v>67</v>
      </c>
      <c r="X419" t="s">
        <v>67</v>
      </c>
      <c r="Y419" t="s">
        <v>67</v>
      </c>
      <c r="Z419" t="s">
        <v>67</v>
      </c>
      <c r="AA419" t="s">
        <v>67</v>
      </c>
      <c r="AB419" t="s">
        <v>67</v>
      </c>
      <c r="AC419" t="s">
        <v>67</v>
      </c>
      <c r="AD419" t="s">
        <v>67</v>
      </c>
      <c r="AE419" t="s">
        <v>67</v>
      </c>
      <c r="AF419" t="s">
        <v>67</v>
      </c>
      <c r="AG419" t="s">
        <v>67</v>
      </c>
      <c r="AH419">
        <v>16.933599999999998</v>
      </c>
      <c r="AI419">
        <v>13.696300000000001</v>
      </c>
      <c r="AJ419">
        <v>0.30610300000000001</v>
      </c>
      <c r="AK419">
        <v>0.4587</v>
      </c>
      <c r="AL419">
        <v>0</v>
      </c>
      <c r="AM419">
        <v>0</v>
      </c>
      <c r="AN419">
        <v>0</v>
      </c>
      <c r="AO419">
        <v>1</v>
      </c>
      <c r="AP419">
        <v>21.187619999999999</v>
      </c>
      <c r="AQ419">
        <v>22.479949999999999</v>
      </c>
      <c r="AR419">
        <v>-8.5417287471984404E-2</v>
      </c>
      <c r="AS419">
        <v>0</v>
      </c>
      <c r="AT419">
        <v>0</v>
      </c>
      <c r="AU419">
        <v>0</v>
      </c>
      <c r="AV419">
        <v>0</v>
      </c>
      <c r="AW419" t="s">
        <v>67</v>
      </c>
      <c r="AX419" t="s">
        <v>67</v>
      </c>
      <c r="AY419" t="s">
        <v>67</v>
      </c>
      <c r="AZ419" t="s">
        <v>67</v>
      </c>
      <c r="BA419" t="s">
        <v>67</v>
      </c>
      <c r="BB419" t="s">
        <v>67</v>
      </c>
      <c r="BC419" t="s">
        <v>67</v>
      </c>
      <c r="BD419" t="s">
        <v>67</v>
      </c>
      <c r="BE419" t="s">
        <v>67</v>
      </c>
      <c r="BF419" t="s">
        <v>67</v>
      </c>
      <c r="BG419" t="s">
        <v>67</v>
      </c>
      <c r="BH419" t="s">
        <v>67</v>
      </c>
      <c r="BI419" t="s">
        <v>67</v>
      </c>
      <c r="BJ419" t="s">
        <v>67</v>
      </c>
      <c r="BK419" t="s">
        <v>67</v>
      </c>
      <c r="BL419" t="s">
        <v>67</v>
      </c>
      <c r="BM419" t="s">
        <v>67</v>
      </c>
      <c r="BN419">
        <v>0</v>
      </c>
    </row>
    <row r="420" spans="1:66">
      <c r="A420" t="s">
        <v>816</v>
      </c>
      <c r="B420">
        <v>8774</v>
      </c>
      <c r="C420">
        <v>0.658070510724866</v>
      </c>
      <c r="D420">
        <v>4.4796602777446098E-2</v>
      </c>
      <c r="E420">
        <v>0.61690912206310999</v>
      </c>
      <c r="F420">
        <v>551.84549919195797</v>
      </c>
      <c r="G420">
        <v>349.71844756151199</v>
      </c>
      <c r="H420">
        <v>625.78315005989703</v>
      </c>
      <c r="I420">
        <v>477.907848324018</v>
      </c>
      <c r="J420">
        <v>363.42330175779898</v>
      </c>
      <c r="K420">
        <v>345.27900300783602</v>
      </c>
      <c r="L420">
        <v>340.45303791890001</v>
      </c>
      <c r="M420">
        <v>0.83075699999999997</v>
      </c>
      <c r="N420">
        <v>4.6499999999999996E-3</v>
      </c>
      <c r="O420">
        <v>6.2606599999999998E-2</v>
      </c>
      <c r="P420">
        <v>11.008100000000001</v>
      </c>
      <c r="Q420">
        <v>6.1891600000000002</v>
      </c>
      <c r="R420">
        <v>0.66406848680705199</v>
      </c>
      <c r="S420">
        <v>1.7952298196285001E-2</v>
      </c>
      <c r="T420">
        <v>0.20736615354851801</v>
      </c>
      <c r="U420" t="s">
        <v>67</v>
      </c>
      <c r="V420" t="s">
        <v>67</v>
      </c>
      <c r="W420" t="s">
        <v>67</v>
      </c>
      <c r="X420" t="s">
        <v>67</v>
      </c>
      <c r="Y420" t="s">
        <v>67</v>
      </c>
      <c r="Z420" t="s">
        <v>67</v>
      </c>
      <c r="AA420" t="s">
        <v>67</v>
      </c>
      <c r="AB420" t="s">
        <v>67</v>
      </c>
      <c r="AC420" t="s">
        <v>67</v>
      </c>
      <c r="AD420" t="s">
        <v>817</v>
      </c>
      <c r="AE420">
        <v>740</v>
      </c>
      <c r="AF420" t="s">
        <v>69</v>
      </c>
      <c r="AG420" t="s">
        <v>67</v>
      </c>
      <c r="AH420">
        <v>7.05382</v>
      </c>
      <c r="AI420">
        <v>4.5565899999999999</v>
      </c>
      <c r="AJ420">
        <v>0.63044999999999995</v>
      </c>
      <c r="AK420">
        <v>0.19464999999999999</v>
      </c>
      <c r="AL420">
        <v>2.5434700000000001</v>
      </c>
      <c r="AM420">
        <v>0.11999700000000001</v>
      </c>
      <c r="AN420">
        <v>4.4057300000000001</v>
      </c>
      <c r="AO420">
        <v>0.2049</v>
      </c>
      <c r="AP420">
        <v>7.05382</v>
      </c>
      <c r="AQ420">
        <v>4.5565899999999999</v>
      </c>
      <c r="AR420">
        <v>0.630450198090314</v>
      </c>
      <c r="AS420">
        <v>2.5434700000000001</v>
      </c>
      <c r="AT420">
        <v>0.11999700000000001</v>
      </c>
      <c r="AU420">
        <v>4.4057278347230202</v>
      </c>
      <c r="AV420">
        <v>0</v>
      </c>
      <c r="AW420">
        <v>3.3342101006510401</v>
      </c>
      <c r="AX420">
        <v>3.5427554468465998</v>
      </c>
      <c r="AY420">
        <v>3.3895421862494999</v>
      </c>
      <c r="AZ420">
        <v>4.7228116487701204</v>
      </c>
      <c r="BA420">
        <v>0</v>
      </c>
      <c r="BB420">
        <v>3.4384827737488202</v>
      </c>
      <c r="BC420">
        <v>2.7041179450065398</v>
      </c>
      <c r="BD420">
        <v>0.34661403918654499</v>
      </c>
      <c r="BE420">
        <v>1.15926984842569</v>
      </c>
      <c r="BF420">
        <v>0</v>
      </c>
      <c r="BG420">
        <v>0</v>
      </c>
      <c r="BH420">
        <v>0</v>
      </c>
      <c r="BI420">
        <v>0</v>
      </c>
      <c r="BJ420">
        <v>0.57963492421284701</v>
      </c>
      <c r="BK420">
        <v>0</v>
      </c>
      <c r="BL420" t="s">
        <v>77</v>
      </c>
      <c r="BM420">
        <v>0</v>
      </c>
      <c r="BN420">
        <v>0</v>
      </c>
    </row>
    <row r="421" spans="1:66">
      <c r="A421" t="s">
        <v>818</v>
      </c>
      <c r="B421">
        <v>55226</v>
      </c>
      <c r="C421">
        <v>0.12218248895933501</v>
      </c>
      <c r="D421">
        <v>0.68633585494654203</v>
      </c>
      <c r="E421">
        <v>1</v>
      </c>
      <c r="F421">
        <v>1063.9264268536101</v>
      </c>
      <c r="G421">
        <v>977.53204319153497</v>
      </c>
      <c r="H421">
        <v>1111.05781736206</v>
      </c>
      <c r="I421">
        <v>1016.79503634517</v>
      </c>
      <c r="J421">
        <v>1057.23142329542</v>
      </c>
      <c r="K421">
        <v>947.43224013744396</v>
      </c>
      <c r="L421">
        <v>927.93246614174495</v>
      </c>
      <c r="M421">
        <v>0.211342</v>
      </c>
      <c r="N421">
        <v>0.43754999999999999</v>
      </c>
      <c r="O421">
        <v>0.73646800000000001</v>
      </c>
      <c r="P421">
        <v>15.7003</v>
      </c>
      <c r="Q421">
        <v>13.5609</v>
      </c>
      <c r="R421">
        <v>0.12451892782567001</v>
      </c>
      <c r="S421">
        <v>0.65374808962147701</v>
      </c>
      <c r="T421">
        <v>0.88512359465576895</v>
      </c>
      <c r="U421">
        <v>-0.233504501039074</v>
      </c>
      <c r="V421">
        <v>14.866666666666699</v>
      </c>
      <c r="W421">
        <v>15.38</v>
      </c>
      <c r="X421">
        <v>0.51333333333333298</v>
      </c>
      <c r="Y421">
        <v>15.38</v>
      </c>
      <c r="Z421" t="s">
        <v>67</v>
      </c>
      <c r="AA421">
        <v>0</v>
      </c>
      <c r="AB421">
        <v>0</v>
      </c>
      <c r="AC421">
        <v>1.54</v>
      </c>
      <c r="AD421" t="s">
        <v>819</v>
      </c>
      <c r="AE421">
        <v>593</v>
      </c>
      <c r="AF421" t="s">
        <v>69</v>
      </c>
      <c r="AG421">
        <v>-1</v>
      </c>
      <c r="AH421">
        <v>8.5225399999999993</v>
      </c>
      <c r="AI421">
        <v>12.8498</v>
      </c>
      <c r="AJ421">
        <v>-0.592387</v>
      </c>
      <c r="AK421">
        <v>0.26185000000000003</v>
      </c>
      <c r="AL421">
        <v>1.82002</v>
      </c>
      <c r="AM421">
        <v>0</v>
      </c>
      <c r="AN421" t="s">
        <v>77</v>
      </c>
      <c r="AO421">
        <v>0.15770000000000001</v>
      </c>
      <c r="AP421">
        <v>13.88031</v>
      </c>
      <c r="AQ421">
        <v>13.212797</v>
      </c>
      <c r="AR421">
        <v>7.1103887959743997E-2</v>
      </c>
      <c r="AS421">
        <v>1.82002</v>
      </c>
      <c r="AT421">
        <v>0</v>
      </c>
      <c r="AU421" t="s">
        <v>77</v>
      </c>
      <c r="AV421">
        <v>1</v>
      </c>
      <c r="AW421">
        <v>0</v>
      </c>
      <c r="AX421">
        <v>0</v>
      </c>
      <c r="AY421">
        <v>0</v>
      </c>
      <c r="AZ421">
        <v>12.545663665142699</v>
      </c>
      <c r="BA421">
        <v>0</v>
      </c>
      <c r="BB421">
        <v>0</v>
      </c>
      <c r="BC421">
        <v>4.1818878883809001</v>
      </c>
      <c r="BD421" t="e">
        <f>-Inf</f>
        <v>#NAME?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0</v>
      </c>
      <c r="BL421" t="s">
        <v>67</v>
      </c>
      <c r="BM421">
        <v>0</v>
      </c>
      <c r="BN421">
        <v>1</v>
      </c>
    </row>
    <row r="422" spans="1:66">
      <c r="A422" t="s">
        <v>820</v>
      </c>
      <c r="B422">
        <v>10230</v>
      </c>
      <c r="C422">
        <v>0.41111366658380799</v>
      </c>
      <c r="D422">
        <v>0.39144473498657301</v>
      </c>
      <c r="E422">
        <v>1</v>
      </c>
      <c r="F422">
        <v>66.143829228605995</v>
      </c>
      <c r="G422">
        <v>49.742978740549397</v>
      </c>
      <c r="H422">
        <v>58.545201149054797</v>
      </c>
      <c r="I422">
        <v>73.7424573081571</v>
      </c>
      <c r="J422">
        <v>40.472140423027597</v>
      </c>
      <c r="K422">
        <v>52.542456979453299</v>
      </c>
      <c r="L422">
        <v>56.214338819167203</v>
      </c>
      <c r="M422" t="s">
        <v>67</v>
      </c>
      <c r="N422" t="s">
        <v>67</v>
      </c>
      <c r="O422" t="s">
        <v>67</v>
      </c>
      <c r="P422" t="s">
        <v>67</v>
      </c>
      <c r="Q422" t="s">
        <v>67</v>
      </c>
      <c r="R422">
        <v>0.34107993065308601</v>
      </c>
      <c r="S422">
        <v>0.45788923963627298</v>
      </c>
      <c r="T422">
        <v>0.78062713684236396</v>
      </c>
      <c r="U422" t="s">
        <v>67</v>
      </c>
      <c r="V422" t="s">
        <v>67</v>
      </c>
      <c r="W422" t="s">
        <v>67</v>
      </c>
      <c r="X422" t="s">
        <v>67</v>
      </c>
      <c r="Y422" t="s">
        <v>67</v>
      </c>
      <c r="Z422" t="s">
        <v>67</v>
      </c>
      <c r="AA422" t="s">
        <v>67</v>
      </c>
      <c r="AB422" t="s">
        <v>67</v>
      </c>
      <c r="AC422" t="s">
        <v>67</v>
      </c>
      <c r="AD422" t="s">
        <v>821</v>
      </c>
      <c r="AE422">
        <v>4444</v>
      </c>
      <c r="AF422" t="s">
        <v>99</v>
      </c>
      <c r="AG422" t="s">
        <v>67</v>
      </c>
      <c r="AH422">
        <v>4.0313100000000004</v>
      </c>
      <c r="AI422">
        <v>1.9916100000000001</v>
      </c>
      <c r="AJ422">
        <v>1.01732</v>
      </c>
      <c r="AK422">
        <v>0.50349999999999995</v>
      </c>
      <c r="AL422">
        <v>0</v>
      </c>
      <c r="AM422">
        <v>0</v>
      </c>
      <c r="AN422">
        <v>0</v>
      </c>
      <c r="AO422">
        <v>1</v>
      </c>
      <c r="AP422">
        <v>0</v>
      </c>
      <c r="AQ422">
        <v>0</v>
      </c>
      <c r="AR422" t="s">
        <v>67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.125624332484567</v>
      </c>
      <c r="BA422">
        <v>0.330760238860689</v>
      </c>
      <c r="BB422">
        <v>0</v>
      </c>
      <c r="BC422">
        <v>0.15212819044841899</v>
      </c>
      <c r="BD422" t="e">
        <f>-Inf</f>
        <v>#NAME?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 t="s">
        <v>67</v>
      </c>
      <c r="BM422">
        <v>0</v>
      </c>
      <c r="BN422">
        <v>0</v>
      </c>
    </row>
    <row r="423" spans="1:66">
      <c r="A423" t="s">
        <v>822</v>
      </c>
      <c r="B423">
        <v>4686</v>
      </c>
      <c r="C423">
        <v>0.49149232975267798</v>
      </c>
      <c r="D423">
        <v>0.126839560523821</v>
      </c>
      <c r="E423">
        <v>0.75899902671405495</v>
      </c>
      <c r="F423">
        <v>927.07256508076102</v>
      </c>
      <c r="G423">
        <v>659.41647776300601</v>
      </c>
      <c r="H423">
        <v>953.636276494605</v>
      </c>
      <c r="I423">
        <v>900.50885366691898</v>
      </c>
      <c r="J423">
        <v>627.73115758165295</v>
      </c>
      <c r="K423">
        <v>652.19367234813501</v>
      </c>
      <c r="L423">
        <v>698.32460335923201</v>
      </c>
      <c r="M423">
        <v>0.64483800000000002</v>
      </c>
      <c r="N423">
        <v>0.13400000000000001</v>
      </c>
      <c r="O423">
        <v>0.431087</v>
      </c>
      <c r="P423">
        <v>12.071099999999999</v>
      </c>
      <c r="Q423">
        <v>7.7202700000000002</v>
      </c>
      <c r="R423">
        <v>0.47018457001710501</v>
      </c>
      <c r="S423">
        <v>8.2255374477856399E-2</v>
      </c>
      <c r="T423">
        <v>0.400177650572271</v>
      </c>
      <c r="U423">
        <v>-0.78823620710135001</v>
      </c>
      <c r="V423">
        <v>40.39</v>
      </c>
      <c r="W423">
        <v>44.44</v>
      </c>
      <c r="X423">
        <v>4.05</v>
      </c>
      <c r="Y423">
        <v>44.44</v>
      </c>
      <c r="Z423" t="s">
        <v>67</v>
      </c>
      <c r="AA423">
        <v>4.76</v>
      </c>
      <c r="AB423">
        <v>2.13</v>
      </c>
      <c r="AC423">
        <v>5.26</v>
      </c>
      <c r="AD423" t="s">
        <v>823</v>
      </c>
      <c r="AE423">
        <v>971</v>
      </c>
      <c r="AF423" t="s">
        <v>69</v>
      </c>
      <c r="AG423">
        <v>-1</v>
      </c>
      <c r="AH423">
        <v>5.4934799999999999</v>
      </c>
      <c r="AI423">
        <v>5.5579400000000003</v>
      </c>
      <c r="AJ423">
        <v>-1.6830399999999999E-2</v>
      </c>
      <c r="AK423">
        <v>0.98150000000000004</v>
      </c>
      <c r="AL423">
        <v>4.0551000000000004</v>
      </c>
      <c r="AM423">
        <v>0.55037599999999998</v>
      </c>
      <c r="AN423">
        <v>2.8812500000000001</v>
      </c>
      <c r="AO423">
        <v>0.11575000000000001</v>
      </c>
      <c r="AP423">
        <v>5.4934799999999999</v>
      </c>
      <c r="AQ423">
        <v>5.5579400000000003</v>
      </c>
      <c r="AR423">
        <v>-1.68299054705809E-2</v>
      </c>
      <c r="AS423">
        <v>4.0551000000000004</v>
      </c>
      <c r="AT423">
        <v>0.55037599999999998</v>
      </c>
      <c r="AU423">
        <v>2.8812480266128899</v>
      </c>
      <c r="AV423">
        <v>0</v>
      </c>
      <c r="AW423" t="s">
        <v>67</v>
      </c>
      <c r="AX423" t="s">
        <v>67</v>
      </c>
      <c r="AY423" t="s">
        <v>67</v>
      </c>
      <c r="AZ423" t="s">
        <v>67</v>
      </c>
      <c r="BA423" t="s">
        <v>67</v>
      </c>
      <c r="BB423" t="s">
        <v>67</v>
      </c>
      <c r="BC423" t="s">
        <v>67</v>
      </c>
      <c r="BD423" t="s">
        <v>67</v>
      </c>
      <c r="BE423" t="s">
        <v>67</v>
      </c>
      <c r="BF423" t="s">
        <v>67</v>
      </c>
      <c r="BG423" t="s">
        <v>67</v>
      </c>
      <c r="BH423" t="s">
        <v>67</v>
      </c>
      <c r="BI423" t="s">
        <v>67</v>
      </c>
      <c r="BJ423" t="s">
        <v>67</v>
      </c>
      <c r="BK423" t="s">
        <v>67</v>
      </c>
      <c r="BL423" t="s">
        <v>67</v>
      </c>
      <c r="BM423" t="s">
        <v>67</v>
      </c>
      <c r="BN423">
        <v>1</v>
      </c>
    </row>
    <row r="424" spans="1:66">
      <c r="A424" t="s">
        <v>824</v>
      </c>
      <c r="B424">
        <v>22916</v>
      </c>
      <c r="C424">
        <v>-3.0630085682369398E-2</v>
      </c>
      <c r="D424">
        <v>0.93500049278213204</v>
      </c>
      <c r="E424">
        <v>1</v>
      </c>
      <c r="F424">
        <v>952.88525574001903</v>
      </c>
      <c r="G424">
        <v>973.33240295470205</v>
      </c>
      <c r="H424">
        <v>931.51920050496199</v>
      </c>
      <c r="I424">
        <v>974.25131097507597</v>
      </c>
      <c r="J424">
        <v>1035.75641000973</v>
      </c>
      <c r="K424">
        <v>888.21772512885298</v>
      </c>
      <c r="L424">
        <v>996.02307372552502</v>
      </c>
      <c r="M424">
        <v>0.13278100000000001</v>
      </c>
      <c r="N424">
        <v>0.70914999999999995</v>
      </c>
      <c r="O424">
        <v>0.88547799999999999</v>
      </c>
      <c r="P424">
        <v>30.450199999999999</v>
      </c>
      <c r="Q424">
        <v>27.7728</v>
      </c>
      <c r="R424">
        <v>-5.7295438181901998E-2</v>
      </c>
      <c r="S424">
        <v>0.837329414125907</v>
      </c>
      <c r="T424">
        <v>0.95585718580930801</v>
      </c>
      <c r="U424">
        <v>-0.475060907724631</v>
      </c>
      <c r="V424">
        <v>25.886666666666699</v>
      </c>
      <c r="W424">
        <v>33.619999999999997</v>
      </c>
      <c r="X424">
        <v>7.7333333333333298</v>
      </c>
      <c r="Y424" t="s">
        <v>67</v>
      </c>
      <c r="Z424">
        <v>33.619999999999997</v>
      </c>
      <c r="AA424">
        <v>9.44</v>
      </c>
      <c r="AB424">
        <v>4.6900000000000004</v>
      </c>
      <c r="AC424">
        <v>9.07</v>
      </c>
      <c r="AD424" t="s">
        <v>825</v>
      </c>
      <c r="AE424">
        <v>1602</v>
      </c>
      <c r="AF424" t="s">
        <v>69</v>
      </c>
      <c r="AG424">
        <v>-1</v>
      </c>
      <c r="AH424">
        <v>8.8897899999999996</v>
      </c>
      <c r="AI424">
        <v>22.2515</v>
      </c>
      <c r="AJ424">
        <v>-1.32368</v>
      </c>
      <c r="AK424">
        <v>3.125E-2</v>
      </c>
      <c r="AL424">
        <v>2.74701</v>
      </c>
      <c r="AM424">
        <v>1.2883899999999999</v>
      </c>
      <c r="AN424">
        <v>1.0923</v>
      </c>
      <c r="AO424">
        <v>0.54035</v>
      </c>
      <c r="AP424">
        <v>27.703189999999999</v>
      </c>
      <c r="AQ424">
        <v>25.152950000000001</v>
      </c>
      <c r="AR424">
        <v>0.13932449822520801</v>
      </c>
      <c r="AS424">
        <v>2.74701</v>
      </c>
      <c r="AT424">
        <v>1.2883899999999999</v>
      </c>
      <c r="AU424">
        <v>1.09229279407837</v>
      </c>
      <c r="AV424">
        <v>1</v>
      </c>
      <c r="AW424">
        <v>9.5961582494191493</v>
      </c>
      <c r="AX424">
        <v>11.597903931147201</v>
      </c>
      <c r="AY424">
        <v>14.459678188251599</v>
      </c>
      <c r="AZ424">
        <v>0</v>
      </c>
      <c r="BA424">
        <v>17.5551131381036</v>
      </c>
      <c r="BB424">
        <v>10.5970310902831</v>
      </c>
      <c r="BC424">
        <v>10.6715971087851</v>
      </c>
      <c r="BD424">
        <v>-1.01159759682537E-2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 t="s">
        <v>67</v>
      </c>
      <c r="BM424">
        <v>0</v>
      </c>
      <c r="BN424">
        <v>2</v>
      </c>
    </row>
    <row r="425" spans="1:66">
      <c r="A425" t="s">
        <v>826</v>
      </c>
      <c r="B425">
        <v>121441</v>
      </c>
      <c r="C425">
        <v>7.8338420664523706E-2</v>
      </c>
      <c r="D425">
        <v>0.79629244681485001</v>
      </c>
      <c r="E425">
        <v>1</v>
      </c>
      <c r="F425">
        <v>350.49382795219202</v>
      </c>
      <c r="G425">
        <v>331.96948154705001</v>
      </c>
      <c r="H425">
        <v>389.00033652372002</v>
      </c>
      <c r="I425">
        <v>311.98731938066499</v>
      </c>
      <c r="J425">
        <v>322.95116133477097</v>
      </c>
      <c r="K425">
        <v>311.91871286215098</v>
      </c>
      <c r="L425">
        <v>361.03857044422898</v>
      </c>
      <c r="M425">
        <v>0.37698199999999998</v>
      </c>
      <c r="N425">
        <v>0.21460000000000001</v>
      </c>
      <c r="O425">
        <v>0.53807700000000003</v>
      </c>
      <c r="P425">
        <v>7.7686799999999998</v>
      </c>
      <c r="Q425">
        <v>5.98224</v>
      </c>
      <c r="R425">
        <v>6.4537377826932002E-2</v>
      </c>
      <c r="S425">
        <v>0.83398558509033704</v>
      </c>
      <c r="T425">
        <v>0.95435848584077199</v>
      </c>
      <c r="U425" t="s">
        <v>67</v>
      </c>
      <c r="V425" t="s">
        <v>67</v>
      </c>
      <c r="W425" t="s">
        <v>67</v>
      </c>
      <c r="X425" t="s">
        <v>67</v>
      </c>
      <c r="Y425" t="s">
        <v>67</v>
      </c>
      <c r="Z425" t="s">
        <v>67</v>
      </c>
      <c r="AA425" t="s">
        <v>67</v>
      </c>
      <c r="AB425" t="s">
        <v>67</v>
      </c>
      <c r="AC425" t="s">
        <v>67</v>
      </c>
      <c r="AD425" t="s">
        <v>827</v>
      </c>
      <c r="AE425">
        <v>2827</v>
      </c>
      <c r="AF425" t="s">
        <v>69</v>
      </c>
      <c r="AG425" t="s">
        <v>67</v>
      </c>
      <c r="AH425">
        <v>5.2142999999999997</v>
      </c>
      <c r="AI425">
        <v>2.02908</v>
      </c>
      <c r="AJ425">
        <v>1.36165</v>
      </c>
      <c r="AK425">
        <v>9.1800000000000007E-2</v>
      </c>
      <c r="AL425">
        <v>0</v>
      </c>
      <c r="AM425">
        <v>0</v>
      </c>
      <c r="AN425">
        <v>0</v>
      </c>
      <c r="AO425">
        <v>1</v>
      </c>
      <c r="AP425">
        <v>2.554373</v>
      </c>
      <c r="AQ425">
        <v>3.6264080000000001</v>
      </c>
      <c r="AR425">
        <v>-0.50557204032458802</v>
      </c>
      <c r="AS425">
        <v>0</v>
      </c>
      <c r="AT425">
        <v>0</v>
      </c>
      <c r="AU425">
        <v>0</v>
      </c>
      <c r="AV425">
        <v>0</v>
      </c>
      <c r="AW425">
        <v>2.28472005594814</v>
      </c>
      <c r="AX425">
        <v>0</v>
      </c>
      <c r="AY425">
        <v>1.8156462935242701</v>
      </c>
      <c r="AZ425">
        <v>3.6241629308741601</v>
      </c>
      <c r="BA425">
        <v>3.6910952922167901</v>
      </c>
      <c r="BB425">
        <v>1.14236002797407</v>
      </c>
      <c r="BC425">
        <v>3.04363483887174</v>
      </c>
      <c r="BD425">
        <v>-1.4137778770023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 t="s">
        <v>67</v>
      </c>
      <c r="BM425">
        <v>0</v>
      </c>
      <c r="BN425">
        <v>0</v>
      </c>
    </row>
    <row r="426" spans="1:66">
      <c r="A426" t="s">
        <v>828</v>
      </c>
      <c r="B426">
        <v>4734</v>
      </c>
      <c r="C426">
        <v>-0.63081868507588701</v>
      </c>
      <c r="D426">
        <v>0.196511545895622</v>
      </c>
      <c r="E426">
        <v>0.83710065383968502</v>
      </c>
      <c r="F426">
        <v>55.2800023033926</v>
      </c>
      <c r="G426">
        <v>85.597956836643704</v>
      </c>
      <c r="H426">
        <v>79.361272668718797</v>
      </c>
      <c r="I426">
        <v>31.198731938066501</v>
      </c>
      <c r="J426">
        <v>92.507749538348904</v>
      </c>
      <c r="K426">
        <v>85.902747125137907</v>
      </c>
      <c r="L426">
        <v>78.3833738464444</v>
      </c>
      <c r="M426">
        <v>-0.37800800000000001</v>
      </c>
      <c r="N426">
        <v>0.38405</v>
      </c>
      <c r="O426">
        <v>0.69710300000000003</v>
      </c>
      <c r="P426">
        <v>0.67671400000000004</v>
      </c>
      <c r="Q426">
        <v>0.87942100000000001</v>
      </c>
      <c r="R426">
        <v>-0.63797143193462902</v>
      </c>
      <c r="S426">
        <v>0.170389146750064</v>
      </c>
      <c r="T426">
        <v>0.53610482813856897</v>
      </c>
      <c r="U426" t="s">
        <v>67</v>
      </c>
      <c r="V426" t="s">
        <v>67</v>
      </c>
      <c r="W426" t="s">
        <v>67</v>
      </c>
      <c r="X426" t="s">
        <v>67</v>
      </c>
      <c r="Y426" t="s">
        <v>67</v>
      </c>
      <c r="Z426" t="s">
        <v>67</v>
      </c>
      <c r="AA426" t="s">
        <v>67</v>
      </c>
      <c r="AB426" t="s">
        <v>67</v>
      </c>
      <c r="AC426" t="s">
        <v>67</v>
      </c>
      <c r="AD426" t="s">
        <v>829</v>
      </c>
      <c r="AE426">
        <v>1681</v>
      </c>
      <c r="AF426" t="s">
        <v>69</v>
      </c>
      <c r="AG426" t="s">
        <v>67</v>
      </c>
      <c r="AH426">
        <v>0</v>
      </c>
      <c r="AI426">
        <v>0.57809900000000003</v>
      </c>
      <c r="AJ426" t="e">
        <f>-Inf</f>
        <v>#NAME?</v>
      </c>
      <c r="AK426">
        <v>1</v>
      </c>
      <c r="AL426">
        <v>0</v>
      </c>
      <c r="AM426">
        <v>0</v>
      </c>
      <c r="AN426">
        <v>0</v>
      </c>
      <c r="AO426">
        <v>1</v>
      </c>
      <c r="AP426">
        <v>0</v>
      </c>
      <c r="AQ426">
        <v>0.57809900000000003</v>
      </c>
      <c r="AR426" t="e">
        <f>-Inf</f>
        <v>#NAME?</v>
      </c>
      <c r="AS426">
        <v>0</v>
      </c>
      <c r="AT426">
        <v>0</v>
      </c>
      <c r="AU426">
        <v>0</v>
      </c>
      <c r="AV426">
        <v>0</v>
      </c>
      <c r="AW426">
        <v>0.32949489241487401</v>
      </c>
      <c r="AX426">
        <v>0.13396936796006101</v>
      </c>
      <c r="AY426">
        <v>0.55547252479244602</v>
      </c>
      <c r="AZ426">
        <v>0.81257414545450601</v>
      </c>
      <c r="BA426">
        <v>0.632010929488518</v>
      </c>
      <c r="BB426">
        <v>0.23173213018746699</v>
      </c>
      <c r="BC426">
        <v>0.66668586657849005</v>
      </c>
      <c r="BD426">
        <v>-1.52454905197054</v>
      </c>
      <c r="BE426">
        <v>0</v>
      </c>
      <c r="BF426">
        <v>0</v>
      </c>
      <c r="BG426">
        <v>0</v>
      </c>
      <c r="BH426">
        <v>0</v>
      </c>
      <c r="BI426">
        <v>0</v>
      </c>
      <c r="BJ426">
        <v>0</v>
      </c>
      <c r="BK426">
        <v>0</v>
      </c>
      <c r="BL426" t="s">
        <v>67</v>
      </c>
      <c r="BM426">
        <v>0</v>
      </c>
      <c r="BN426">
        <v>0</v>
      </c>
    </row>
    <row r="427" spans="1:66">
      <c r="A427" t="s">
        <v>830</v>
      </c>
      <c r="B427">
        <v>4753</v>
      </c>
      <c r="C427">
        <v>-0.56901433983176697</v>
      </c>
      <c r="D427">
        <v>0.14529016392145599</v>
      </c>
      <c r="E427">
        <v>0.78093814494039004</v>
      </c>
      <c r="F427">
        <v>685.54981649187698</v>
      </c>
      <c r="G427">
        <v>1017.01978839526</v>
      </c>
      <c r="H427">
        <v>884.68303958571801</v>
      </c>
      <c r="I427">
        <v>486.41659339803601</v>
      </c>
      <c r="J427">
        <v>1237.2911500754201</v>
      </c>
      <c r="K427">
        <v>997.47267535597098</v>
      </c>
      <c r="L427">
        <v>816.295539754385</v>
      </c>
      <c r="M427">
        <v>-0.17019300000000001</v>
      </c>
      <c r="N427">
        <v>0.59550000000000003</v>
      </c>
      <c r="O427">
        <v>0.82971499999999998</v>
      </c>
      <c r="P427">
        <v>18.153300000000002</v>
      </c>
      <c r="Q427">
        <v>20.426200000000001</v>
      </c>
      <c r="R427">
        <v>-0.52570821009300905</v>
      </c>
      <c r="S427">
        <v>6.8835703363835501E-2</v>
      </c>
      <c r="T427">
        <v>0.37106965497143701</v>
      </c>
      <c r="U427">
        <v>0</v>
      </c>
      <c r="V427">
        <v>0</v>
      </c>
      <c r="W427">
        <v>0</v>
      </c>
      <c r="X427">
        <v>0</v>
      </c>
      <c r="Y427">
        <v>0</v>
      </c>
      <c r="Z427" t="s">
        <v>67</v>
      </c>
      <c r="AA427">
        <v>0</v>
      </c>
      <c r="AB427">
        <v>0</v>
      </c>
      <c r="AC427">
        <v>0</v>
      </c>
      <c r="AD427" t="s">
        <v>831</v>
      </c>
      <c r="AE427">
        <v>2348</v>
      </c>
      <c r="AF427" t="s">
        <v>69</v>
      </c>
      <c r="AG427">
        <v>-1</v>
      </c>
      <c r="AH427">
        <v>4.8278699999999999</v>
      </c>
      <c r="AI427">
        <v>9.1637400000000007</v>
      </c>
      <c r="AJ427">
        <v>-0.92454800000000004</v>
      </c>
      <c r="AK427">
        <v>0.16350000000000001</v>
      </c>
      <c r="AL427">
        <v>0</v>
      </c>
      <c r="AM427">
        <v>0</v>
      </c>
      <c r="AN427">
        <v>0</v>
      </c>
      <c r="AO427">
        <v>1</v>
      </c>
      <c r="AP427">
        <v>7.27257</v>
      </c>
      <c r="AQ427">
        <v>15.430712</v>
      </c>
      <c r="AR427">
        <v>-1.0852674491681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11.1174016183109</v>
      </c>
      <c r="AZ427">
        <v>13.5094044050284</v>
      </c>
      <c r="BA427">
        <v>0</v>
      </c>
      <c r="BB427">
        <v>0</v>
      </c>
      <c r="BC427">
        <v>8.2089353411130901</v>
      </c>
      <c r="BD427" t="e">
        <f>-Inf</f>
        <v>#NAME?</v>
      </c>
      <c r="BE427">
        <v>0</v>
      </c>
      <c r="BF427">
        <v>0</v>
      </c>
      <c r="BG427">
        <v>0</v>
      </c>
      <c r="BH427">
        <v>0</v>
      </c>
      <c r="BI427">
        <v>0</v>
      </c>
      <c r="BJ427">
        <v>0</v>
      </c>
      <c r="BK427">
        <v>0</v>
      </c>
      <c r="BL427" t="s">
        <v>67</v>
      </c>
      <c r="BM427">
        <v>0</v>
      </c>
      <c r="BN427">
        <v>1</v>
      </c>
    </row>
    <row r="428" spans="1:66">
      <c r="A428" t="s">
        <v>832</v>
      </c>
      <c r="B428">
        <v>51701</v>
      </c>
      <c r="C428">
        <v>-0.102510067405892</v>
      </c>
      <c r="D428">
        <v>0.79065019062144104</v>
      </c>
      <c r="E428">
        <v>1</v>
      </c>
      <c r="F428">
        <v>232.36837977893899</v>
      </c>
      <c r="G428">
        <v>249.47994231856001</v>
      </c>
      <c r="H428">
        <v>225.07377330636601</v>
      </c>
      <c r="I428">
        <v>239.662986251511</v>
      </c>
      <c r="J428">
        <v>269.263628120551</v>
      </c>
      <c r="K428">
        <v>237.69206728800299</v>
      </c>
      <c r="L428">
        <v>241.48413154712699</v>
      </c>
      <c r="M428">
        <v>-3.36662E-2</v>
      </c>
      <c r="N428">
        <v>0.92079999999999995</v>
      </c>
      <c r="O428">
        <v>0.97152000000000005</v>
      </c>
      <c r="P428">
        <v>6.3018400000000003</v>
      </c>
      <c r="Q428">
        <v>6.4506300000000003</v>
      </c>
      <c r="R428">
        <v>-0.119292899893172</v>
      </c>
      <c r="S428">
        <v>0.71508494044858695</v>
      </c>
      <c r="T428">
        <v>0.91116877365939497</v>
      </c>
      <c r="U428" t="s">
        <v>67</v>
      </c>
      <c r="V428" t="s">
        <v>67</v>
      </c>
      <c r="W428" t="s">
        <v>67</v>
      </c>
      <c r="X428" t="s">
        <v>67</v>
      </c>
      <c r="Y428" t="s">
        <v>67</v>
      </c>
      <c r="Z428" t="s">
        <v>67</v>
      </c>
      <c r="AA428" t="s">
        <v>67</v>
      </c>
      <c r="AB428" t="s">
        <v>67</v>
      </c>
      <c r="AC428" t="s">
        <v>67</v>
      </c>
      <c r="AD428" t="s">
        <v>833</v>
      </c>
      <c r="AE428">
        <v>28484</v>
      </c>
      <c r="AF428" t="s">
        <v>69</v>
      </c>
      <c r="AG428" t="s">
        <v>67</v>
      </c>
      <c r="AH428">
        <v>1.6408</v>
      </c>
      <c r="AI428">
        <v>3.34273</v>
      </c>
      <c r="AJ428">
        <v>-1.0266299999999999</v>
      </c>
      <c r="AK428">
        <v>0.1341</v>
      </c>
      <c r="AL428">
        <v>0</v>
      </c>
      <c r="AM428">
        <v>0</v>
      </c>
      <c r="AN428">
        <v>0</v>
      </c>
      <c r="AO428">
        <v>1</v>
      </c>
      <c r="AP428">
        <v>1.6408</v>
      </c>
      <c r="AQ428">
        <v>3.34273</v>
      </c>
      <c r="AR428">
        <v>-1.02662743293005</v>
      </c>
      <c r="AS428">
        <v>0</v>
      </c>
      <c r="AT428">
        <v>0</v>
      </c>
      <c r="AU428">
        <v>0</v>
      </c>
      <c r="AV428">
        <v>0</v>
      </c>
      <c r="AW428">
        <v>1.8099821136469101</v>
      </c>
      <c r="AX428">
        <v>1.9934090723676501</v>
      </c>
      <c r="AY428">
        <v>2.3665346658364101</v>
      </c>
      <c r="AZ428">
        <v>3.7909113075979799</v>
      </c>
      <c r="BA428">
        <v>2.64964495758626</v>
      </c>
      <c r="BB428">
        <v>1.9016955930072801</v>
      </c>
      <c r="BC428">
        <v>2.9356969770068901</v>
      </c>
      <c r="BD428">
        <v>-0.62641673018378397</v>
      </c>
      <c r="BE428">
        <v>0</v>
      </c>
      <c r="BF428">
        <v>0</v>
      </c>
      <c r="BG428">
        <v>0</v>
      </c>
      <c r="BH428">
        <v>0</v>
      </c>
      <c r="BI428">
        <v>0</v>
      </c>
      <c r="BJ428">
        <v>0</v>
      </c>
      <c r="BK428">
        <v>0</v>
      </c>
      <c r="BL428" t="s">
        <v>67</v>
      </c>
      <c r="BM428">
        <v>0</v>
      </c>
      <c r="BN428">
        <v>0</v>
      </c>
    </row>
    <row r="429" spans="1:66">
      <c r="A429" t="s">
        <v>834</v>
      </c>
      <c r="B429">
        <v>25926</v>
      </c>
      <c r="C429">
        <v>0.26491405423751702</v>
      </c>
      <c r="D429">
        <v>0.39595409992942199</v>
      </c>
      <c r="E429">
        <v>1</v>
      </c>
      <c r="F429">
        <v>868.39609121567196</v>
      </c>
      <c r="G429">
        <v>722.72118177014499</v>
      </c>
      <c r="H429">
        <v>949.73326308466801</v>
      </c>
      <c r="I429">
        <v>787.05891934667704</v>
      </c>
      <c r="J429">
        <v>850.74091093303002</v>
      </c>
      <c r="K429">
        <v>639.68356354350306</v>
      </c>
      <c r="L429">
        <v>677.73907083390304</v>
      </c>
      <c r="M429">
        <v>0.48591400000000001</v>
      </c>
      <c r="N429">
        <v>7.6600000000000001E-2</v>
      </c>
      <c r="O429">
        <v>0.32523400000000002</v>
      </c>
      <c r="P429">
        <v>25.1601</v>
      </c>
      <c r="Q429">
        <v>17.965399999999999</v>
      </c>
      <c r="R429">
        <v>0.27540560469971997</v>
      </c>
      <c r="S429">
        <v>0.32686912139255397</v>
      </c>
      <c r="T429">
        <v>0.68155610685407697</v>
      </c>
      <c r="U429">
        <v>-0.37301381750143497</v>
      </c>
      <c r="V429">
        <v>22.456666666666699</v>
      </c>
      <c r="W429">
        <v>23.89</v>
      </c>
      <c r="X429">
        <v>1.43333333333333</v>
      </c>
      <c r="Y429">
        <v>32.69</v>
      </c>
      <c r="Z429">
        <v>15.09</v>
      </c>
      <c r="AA429">
        <v>1.55</v>
      </c>
      <c r="AB429">
        <v>2.0299999999999998</v>
      </c>
      <c r="AC429">
        <v>0.72</v>
      </c>
      <c r="AD429" t="s">
        <v>835</v>
      </c>
      <c r="AE429">
        <v>576</v>
      </c>
      <c r="AF429" t="s">
        <v>69</v>
      </c>
      <c r="AG429">
        <v>-1</v>
      </c>
      <c r="AH429">
        <v>14.580299999999999</v>
      </c>
      <c r="AI429">
        <v>16.3169</v>
      </c>
      <c r="AJ429">
        <v>-0.16234599999999999</v>
      </c>
      <c r="AK429">
        <v>0.65154999999999996</v>
      </c>
      <c r="AL429">
        <v>10.579800000000001</v>
      </c>
      <c r="AM429">
        <v>1.64849</v>
      </c>
      <c r="AN429">
        <v>2.6820900000000001</v>
      </c>
      <c r="AO429">
        <v>3.8E-3</v>
      </c>
      <c r="AP429">
        <v>14.580299999999999</v>
      </c>
      <c r="AQ429">
        <v>16.3169</v>
      </c>
      <c r="AR429">
        <v>-0.16234658549888001</v>
      </c>
      <c r="AS429">
        <v>10.579800000000001</v>
      </c>
      <c r="AT429">
        <v>1.64849</v>
      </c>
      <c r="AU429">
        <v>2.6820953145440698</v>
      </c>
      <c r="AV429">
        <v>0</v>
      </c>
      <c r="AW429">
        <v>4.90428525973494</v>
      </c>
      <c r="AX429">
        <v>6.2896431230622598</v>
      </c>
      <c r="AY429">
        <v>11.8155802448962</v>
      </c>
      <c r="AZ429">
        <v>13.8537909290825</v>
      </c>
      <c r="BA429">
        <v>12.2682057983502</v>
      </c>
      <c r="BB429">
        <v>5.5969641913985999</v>
      </c>
      <c r="BC429">
        <v>12.645858990776301</v>
      </c>
      <c r="BD429">
        <v>-1.1759486150509699</v>
      </c>
      <c r="BE429">
        <v>5.7270192193426404</v>
      </c>
      <c r="BF429">
        <v>2.9728537206371302</v>
      </c>
      <c r="BG429">
        <v>0.42759695820417398</v>
      </c>
      <c r="BH429">
        <v>0</v>
      </c>
      <c r="BI429">
        <v>1.12915381900291</v>
      </c>
      <c r="BJ429">
        <v>4.3499364699898901</v>
      </c>
      <c r="BK429">
        <v>0.51891692573569304</v>
      </c>
      <c r="BL429">
        <v>3.06741883206446</v>
      </c>
      <c r="BM429">
        <v>1</v>
      </c>
      <c r="BN429">
        <v>1</v>
      </c>
    </row>
    <row r="430" spans="1:66">
      <c r="A430" t="s">
        <v>836</v>
      </c>
      <c r="B430">
        <v>122945</v>
      </c>
      <c r="C430">
        <v>-0.67386684053834001</v>
      </c>
      <c r="D430">
        <v>0.69994245821353795</v>
      </c>
      <c r="E430">
        <v>1</v>
      </c>
      <c r="F430">
        <v>4.6120754994385003</v>
      </c>
      <c r="G430">
        <v>7.3578433969283896</v>
      </c>
      <c r="H430">
        <v>7.8060268198739804</v>
      </c>
      <c r="I430">
        <v>1.4181241790030199</v>
      </c>
      <c r="J430">
        <v>6.6076963955963501</v>
      </c>
      <c r="K430">
        <v>8.3400725364211592</v>
      </c>
      <c r="L430">
        <v>7.1257612587676702</v>
      </c>
      <c r="M430">
        <v>-0.838951</v>
      </c>
      <c r="N430">
        <v>1</v>
      </c>
      <c r="O430">
        <v>1</v>
      </c>
      <c r="P430">
        <v>0.20477699999999999</v>
      </c>
      <c r="Q430">
        <v>0.36629499999999998</v>
      </c>
      <c r="R430">
        <v>-0.64413892290137398</v>
      </c>
      <c r="S430">
        <v>0.42585810205073199</v>
      </c>
      <c r="T430">
        <v>0.75727557654970501</v>
      </c>
      <c r="U430" t="s">
        <v>67</v>
      </c>
      <c r="V430" t="s">
        <v>67</v>
      </c>
      <c r="W430" t="s">
        <v>67</v>
      </c>
      <c r="X430" t="s">
        <v>67</v>
      </c>
      <c r="Y430" t="s">
        <v>67</v>
      </c>
      <c r="Z430" t="s">
        <v>67</v>
      </c>
      <c r="AA430" t="s">
        <v>67</v>
      </c>
      <c r="AB430" t="s">
        <v>67</v>
      </c>
      <c r="AC430" t="s">
        <v>67</v>
      </c>
      <c r="AD430" t="s">
        <v>67</v>
      </c>
      <c r="AE430" t="s">
        <v>67</v>
      </c>
      <c r="AF430" t="s">
        <v>67</v>
      </c>
      <c r="AG430" t="s">
        <v>67</v>
      </c>
      <c r="AH430">
        <v>0.108404</v>
      </c>
      <c r="AI430">
        <v>0.34251399999999999</v>
      </c>
      <c r="AJ430">
        <v>-1.6597500000000001</v>
      </c>
      <c r="AK430">
        <v>1</v>
      </c>
      <c r="AL430">
        <v>0</v>
      </c>
      <c r="AM430">
        <v>0</v>
      </c>
      <c r="AN430">
        <v>0</v>
      </c>
      <c r="AO430">
        <v>1</v>
      </c>
      <c r="AP430">
        <v>9.6373500000000001E-2</v>
      </c>
      <c r="AQ430">
        <v>2.3780800000000001E-2</v>
      </c>
      <c r="AR430">
        <v>2.0188392514517699</v>
      </c>
      <c r="AS430">
        <v>0</v>
      </c>
      <c r="AT430">
        <v>0</v>
      </c>
      <c r="AU430">
        <v>0</v>
      </c>
      <c r="AV430">
        <v>0</v>
      </c>
      <c r="AW430">
        <v>7.4243582167870595E-2</v>
      </c>
      <c r="AX430">
        <v>7.3431446372580799E-3</v>
      </c>
      <c r="AY430">
        <v>8.5685760336118397E-2</v>
      </c>
      <c r="AZ430">
        <v>0.160517329226008</v>
      </c>
      <c r="BA430">
        <v>0.11782977551665701</v>
      </c>
      <c r="BB430">
        <v>4.0793363402564398E-2</v>
      </c>
      <c r="BC430">
        <v>0.121344288359595</v>
      </c>
      <c r="BD430">
        <v>-1.57269983585996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 t="s">
        <v>67</v>
      </c>
      <c r="BM430">
        <v>0</v>
      </c>
      <c r="BN430">
        <v>0</v>
      </c>
    </row>
    <row r="431" spans="1:66">
      <c r="A431" t="s">
        <v>837</v>
      </c>
      <c r="B431">
        <v>126382</v>
      </c>
      <c r="C431">
        <v>-0.12980601550012499</v>
      </c>
      <c r="D431">
        <v>0.72429830576913401</v>
      </c>
      <c r="E431">
        <v>1</v>
      </c>
      <c r="F431">
        <v>177.50464029248701</v>
      </c>
      <c r="G431">
        <v>194.216093801976</v>
      </c>
      <c r="H431">
        <v>152.21752298754299</v>
      </c>
      <c r="I431">
        <v>202.791757597432</v>
      </c>
      <c r="J431">
        <v>198.23089186788999</v>
      </c>
      <c r="K431">
        <v>180.145566786697</v>
      </c>
      <c r="L431">
        <v>204.27182275134001</v>
      </c>
      <c r="M431">
        <v>0.30901299999999998</v>
      </c>
      <c r="N431">
        <v>0.69474999999999998</v>
      </c>
      <c r="O431">
        <v>0.87889600000000001</v>
      </c>
      <c r="P431">
        <v>12.065200000000001</v>
      </c>
      <c r="Q431">
        <v>9.7389200000000002</v>
      </c>
      <c r="R431">
        <v>-0.198247333136369</v>
      </c>
      <c r="S431">
        <v>0.57197314094220497</v>
      </c>
      <c r="T431">
        <v>0.84629567968483699</v>
      </c>
      <c r="U431">
        <v>-2.1751678712926998</v>
      </c>
      <c r="V431">
        <v>55.805</v>
      </c>
      <c r="W431">
        <v>84.13</v>
      </c>
      <c r="X431">
        <v>28.324999999999999</v>
      </c>
      <c r="Y431">
        <v>90.48</v>
      </c>
      <c r="Z431">
        <v>77.78</v>
      </c>
      <c r="AA431">
        <v>37.5</v>
      </c>
      <c r="AB431" t="s">
        <v>67</v>
      </c>
      <c r="AC431">
        <v>19.149999999999999</v>
      </c>
      <c r="AD431" t="s">
        <v>838</v>
      </c>
      <c r="AE431">
        <v>289</v>
      </c>
      <c r="AF431" t="s">
        <v>69</v>
      </c>
      <c r="AG431">
        <v>-1</v>
      </c>
      <c r="AH431">
        <v>3.5460400000000001</v>
      </c>
      <c r="AI431">
        <v>9.7389200000000002</v>
      </c>
      <c r="AJ431">
        <v>-1.4575499999999999</v>
      </c>
      <c r="AK431">
        <v>0.31979999999999997</v>
      </c>
      <c r="AL431">
        <v>8.5191199999999991</v>
      </c>
      <c r="AM431">
        <v>0</v>
      </c>
      <c r="AN431" t="s">
        <v>77</v>
      </c>
      <c r="AO431">
        <v>0.15784999999999999</v>
      </c>
      <c r="AP431">
        <v>3.5460400000000001</v>
      </c>
      <c r="AQ431">
        <v>9.7389200000000002</v>
      </c>
      <c r="AR431">
        <v>-1.4575529829454199</v>
      </c>
      <c r="AS431">
        <v>8.5191199999999991</v>
      </c>
      <c r="AT431">
        <v>0</v>
      </c>
      <c r="AU431" t="s">
        <v>77</v>
      </c>
      <c r="AV431">
        <v>2</v>
      </c>
      <c r="AW431" t="s">
        <v>67</v>
      </c>
      <c r="AX431" t="s">
        <v>67</v>
      </c>
      <c r="AY431" t="s">
        <v>67</v>
      </c>
      <c r="AZ431" t="s">
        <v>67</v>
      </c>
      <c r="BA431" t="s">
        <v>67</v>
      </c>
      <c r="BB431" t="s">
        <v>67</v>
      </c>
      <c r="BC431" t="s">
        <v>67</v>
      </c>
      <c r="BD431" t="s">
        <v>67</v>
      </c>
      <c r="BE431" t="s">
        <v>67</v>
      </c>
      <c r="BF431" t="s">
        <v>67</v>
      </c>
      <c r="BG431" t="s">
        <v>67</v>
      </c>
      <c r="BH431" t="s">
        <v>67</v>
      </c>
      <c r="BI431" t="s">
        <v>67</v>
      </c>
      <c r="BJ431" t="s">
        <v>67</v>
      </c>
      <c r="BK431" t="s">
        <v>67</v>
      </c>
      <c r="BL431" t="s">
        <v>67</v>
      </c>
      <c r="BM431" t="s">
        <v>67</v>
      </c>
      <c r="BN431">
        <v>2</v>
      </c>
    </row>
    <row r="432" spans="1:66">
      <c r="A432" t="s">
        <v>839</v>
      </c>
      <c r="B432">
        <v>54780</v>
      </c>
      <c r="C432">
        <v>0.29236865249229199</v>
      </c>
      <c r="D432">
        <v>0.394311858887199</v>
      </c>
      <c r="E432">
        <v>1</v>
      </c>
      <c r="F432">
        <v>533.28154282147602</v>
      </c>
      <c r="G432">
        <v>435.456541090293</v>
      </c>
      <c r="H432">
        <v>455.351564492649</v>
      </c>
      <c r="I432">
        <v>611.21152115030202</v>
      </c>
      <c r="J432">
        <v>445.193544653304</v>
      </c>
      <c r="K432">
        <v>417.00362682105799</v>
      </c>
      <c r="L432">
        <v>444.17245179651798</v>
      </c>
      <c r="M432">
        <v>0.23455000000000001</v>
      </c>
      <c r="N432">
        <v>0.42570000000000002</v>
      </c>
      <c r="O432">
        <v>0.72946800000000001</v>
      </c>
      <c r="P432">
        <v>28.0581</v>
      </c>
      <c r="Q432">
        <v>23.847899999999999</v>
      </c>
      <c r="R432">
        <v>0.22775501551591901</v>
      </c>
      <c r="S432">
        <v>0.41854343756575602</v>
      </c>
      <c r="T432">
        <v>0.75329734535421999</v>
      </c>
      <c r="U432">
        <v>5.5697857532384397E-2</v>
      </c>
      <c r="V432">
        <v>-3.7166666666666699</v>
      </c>
      <c r="W432">
        <v>1.86</v>
      </c>
      <c r="X432">
        <v>5.5766666666666698</v>
      </c>
      <c r="Y432">
        <v>2.86</v>
      </c>
      <c r="Z432">
        <v>0.86</v>
      </c>
      <c r="AA432">
        <v>4.09</v>
      </c>
      <c r="AB432">
        <v>4.91</v>
      </c>
      <c r="AC432">
        <v>7.73</v>
      </c>
      <c r="AD432" t="s">
        <v>840</v>
      </c>
      <c r="AE432">
        <v>2064</v>
      </c>
      <c r="AF432" t="s">
        <v>99</v>
      </c>
      <c r="AG432">
        <v>1</v>
      </c>
      <c r="AH432">
        <v>21.6721</v>
      </c>
      <c r="AI432">
        <v>15.6805</v>
      </c>
      <c r="AJ432">
        <v>0.466864</v>
      </c>
      <c r="AK432">
        <v>0.28589999999999999</v>
      </c>
      <c r="AL432">
        <v>0</v>
      </c>
      <c r="AM432">
        <v>0</v>
      </c>
      <c r="AN432">
        <v>0</v>
      </c>
      <c r="AO432">
        <v>1</v>
      </c>
      <c r="AP432">
        <v>21.6721</v>
      </c>
      <c r="AQ432">
        <v>15.6805</v>
      </c>
      <c r="AR432">
        <v>0.46686739256526799</v>
      </c>
      <c r="AS432">
        <v>0</v>
      </c>
      <c r="AT432">
        <v>0</v>
      </c>
      <c r="AU432">
        <v>0</v>
      </c>
      <c r="AV432">
        <v>0</v>
      </c>
      <c r="AW432">
        <v>6.2963683576799303</v>
      </c>
      <c r="AX432">
        <v>0</v>
      </c>
      <c r="AY432">
        <v>0</v>
      </c>
      <c r="AZ432">
        <v>0</v>
      </c>
      <c r="BA432">
        <v>0</v>
      </c>
      <c r="BB432">
        <v>3.14818417883997</v>
      </c>
      <c r="BC432">
        <v>0</v>
      </c>
      <c r="BD432" t="s">
        <v>77</v>
      </c>
      <c r="BE432">
        <v>0</v>
      </c>
      <c r="BF432">
        <v>0</v>
      </c>
      <c r="BG432">
        <v>0</v>
      </c>
      <c r="BH432">
        <v>0</v>
      </c>
      <c r="BI432">
        <v>0</v>
      </c>
      <c r="BJ432">
        <v>0</v>
      </c>
      <c r="BK432">
        <v>0</v>
      </c>
      <c r="BL432" t="s">
        <v>67</v>
      </c>
      <c r="BM432">
        <v>0</v>
      </c>
      <c r="BN432">
        <v>0</v>
      </c>
    </row>
    <row r="433" spans="1:66">
      <c r="A433" t="s">
        <v>841</v>
      </c>
      <c r="B433">
        <v>57122</v>
      </c>
      <c r="C433">
        <v>1.14886491315564E-2</v>
      </c>
      <c r="D433">
        <v>0.94371681674619901</v>
      </c>
      <c r="E433">
        <v>1</v>
      </c>
      <c r="F433">
        <v>516.18499597655898</v>
      </c>
      <c r="G433">
        <v>512.09077067938995</v>
      </c>
      <c r="H433">
        <v>551.62589527109503</v>
      </c>
      <c r="I433">
        <v>480.74409668202401</v>
      </c>
      <c r="J433">
        <v>539.35321829055204</v>
      </c>
      <c r="K433">
        <v>564.62291071571201</v>
      </c>
      <c r="L433">
        <v>432.296183031905</v>
      </c>
      <c r="M433">
        <v>0.116025</v>
      </c>
      <c r="N433">
        <v>0.68979999999999997</v>
      </c>
      <c r="O433">
        <v>0.87711099999999997</v>
      </c>
      <c r="P433">
        <v>10.807499999999999</v>
      </c>
      <c r="Q433">
        <v>9.9723500000000005</v>
      </c>
      <c r="R433">
        <v>4.8540265948872403E-2</v>
      </c>
      <c r="S433">
        <v>0.86101450471471797</v>
      </c>
      <c r="T433">
        <v>0.96139800092786998</v>
      </c>
      <c r="U433" t="s">
        <v>67</v>
      </c>
      <c r="V433" t="s">
        <v>67</v>
      </c>
      <c r="W433" t="s">
        <v>67</v>
      </c>
      <c r="X433">
        <v>0</v>
      </c>
      <c r="Y433" t="s">
        <v>67</v>
      </c>
      <c r="Z433" t="s">
        <v>67</v>
      </c>
      <c r="AA433" t="s">
        <v>67</v>
      </c>
      <c r="AB433">
        <v>0</v>
      </c>
      <c r="AC433">
        <v>0</v>
      </c>
      <c r="AD433" t="s">
        <v>842</v>
      </c>
      <c r="AE433">
        <v>479</v>
      </c>
      <c r="AF433" t="s">
        <v>69</v>
      </c>
      <c r="AG433" t="s">
        <v>67</v>
      </c>
      <c r="AH433">
        <v>9.8686000000000007</v>
      </c>
      <c r="AI433">
        <v>8.3158100000000008</v>
      </c>
      <c r="AJ433">
        <v>0.24698899999999999</v>
      </c>
      <c r="AK433">
        <v>0.46589999999999998</v>
      </c>
      <c r="AL433">
        <v>0</v>
      </c>
      <c r="AM433">
        <v>0</v>
      </c>
      <c r="AN433">
        <v>0</v>
      </c>
      <c r="AO433">
        <v>1</v>
      </c>
      <c r="AP433">
        <v>9.8686000000000007</v>
      </c>
      <c r="AQ433">
        <v>8.3158100000000008</v>
      </c>
      <c r="AR433">
        <v>0.24698863676072499</v>
      </c>
      <c r="AS433">
        <v>0</v>
      </c>
      <c r="AT433">
        <v>0</v>
      </c>
      <c r="AU433">
        <v>0</v>
      </c>
      <c r="AV433">
        <v>0</v>
      </c>
      <c r="AW433">
        <v>4.4838665117563297</v>
      </c>
      <c r="AX433">
        <v>4.23619603558679</v>
      </c>
      <c r="AY433">
        <v>5.4942778138230199</v>
      </c>
      <c r="AZ433">
        <v>7.4837677570861203</v>
      </c>
      <c r="BA433">
        <v>5.7692648564088698</v>
      </c>
      <c r="BB433">
        <v>4.3600312736715603</v>
      </c>
      <c r="BC433">
        <v>6.24910347577267</v>
      </c>
      <c r="BD433">
        <v>-0.51931074594637505</v>
      </c>
      <c r="BE433">
        <v>0</v>
      </c>
      <c r="BF433">
        <v>0</v>
      </c>
      <c r="BG433">
        <v>0</v>
      </c>
      <c r="BH433">
        <v>0</v>
      </c>
      <c r="BI433">
        <v>0</v>
      </c>
      <c r="BJ433">
        <v>0</v>
      </c>
      <c r="BK433">
        <v>0</v>
      </c>
      <c r="BL433" t="s">
        <v>67</v>
      </c>
      <c r="BM433">
        <v>0</v>
      </c>
      <c r="BN433">
        <v>0</v>
      </c>
    </row>
    <row r="434" spans="1:66">
      <c r="A434" t="s">
        <v>843</v>
      </c>
      <c r="B434">
        <v>9631</v>
      </c>
      <c r="C434">
        <v>0.717566252870937</v>
      </c>
      <c r="D434">
        <v>3.3588899095575997E-2</v>
      </c>
      <c r="E434">
        <v>0.56405485521449805</v>
      </c>
      <c r="F434">
        <v>386.14798733223301</v>
      </c>
      <c r="G434">
        <v>234.825258762945</v>
      </c>
      <c r="H434">
        <v>447.54553767277503</v>
      </c>
      <c r="I434">
        <v>324.75043699169203</v>
      </c>
      <c r="J434">
        <v>232.921297944771</v>
      </c>
      <c r="K434">
        <v>243.53011806349801</v>
      </c>
      <c r="L434">
        <v>228.02436028056499</v>
      </c>
      <c r="M434">
        <v>0.917991</v>
      </c>
      <c r="N434">
        <v>4.7999999999999996E-3</v>
      </c>
      <c r="O434">
        <v>6.3791899999999999E-2</v>
      </c>
      <c r="P434">
        <v>5.5743799999999997</v>
      </c>
      <c r="Q434">
        <v>2.9502199999999998</v>
      </c>
      <c r="R434">
        <v>0.72542394873042804</v>
      </c>
      <c r="S434">
        <v>1.7290627730733601E-2</v>
      </c>
      <c r="T434">
        <v>0.20250764668426499</v>
      </c>
      <c r="U434" t="s">
        <v>67</v>
      </c>
      <c r="V434" t="s">
        <v>67</v>
      </c>
      <c r="W434" t="s">
        <v>67</v>
      </c>
      <c r="X434" t="s">
        <v>67</v>
      </c>
      <c r="Y434" t="s">
        <v>67</v>
      </c>
      <c r="Z434" t="s">
        <v>67</v>
      </c>
      <c r="AA434" t="s">
        <v>67</v>
      </c>
      <c r="AB434" t="s">
        <v>67</v>
      </c>
      <c r="AC434" t="s">
        <v>67</v>
      </c>
      <c r="AD434" t="s">
        <v>844</v>
      </c>
      <c r="AE434">
        <v>262</v>
      </c>
      <c r="AF434" t="s">
        <v>69</v>
      </c>
      <c r="AG434" t="s">
        <v>67</v>
      </c>
      <c r="AH434">
        <v>2.3891800000000001</v>
      </c>
      <c r="AI434">
        <v>1.4573100000000001</v>
      </c>
      <c r="AJ434">
        <v>0.71321000000000001</v>
      </c>
      <c r="AK434">
        <v>1</v>
      </c>
      <c r="AL434">
        <v>2.0734599999999999</v>
      </c>
      <c r="AM434">
        <v>7.1465299999999995E-2</v>
      </c>
      <c r="AN434">
        <v>4.8586499999999999</v>
      </c>
      <c r="AO434">
        <v>0.19689999999999999</v>
      </c>
      <c r="AP434">
        <v>3.5009250000000001</v>
      </c>
      <c r="AQ434">
        <v>2.7459653999999998</v>
      </c>
      <c r="AR434">
        <v>0.35042270816912002</v>
      </c>
      <c r="AS434">
        <v>2.0734599999999999</v>
      </c>
      <c r="AT434">
        <v>7.1465299999999995E-2</v>
      </c>
      <c r="AU434">
        <v>4.8586534947955</v>
      </c>
      <c r="AV434">
        <v>0</v>
      </c>
      <c r="AW434">
        <v>2.2994985719921002</v>
      </c>
      <c r="AX434">
        <v>1.8630672935619099</v>
      </c>
      <c r="AY434">
        <v>1.8198384644686201</v>
      </c>
      <c r="AZ434">
        <v>2.49855053081034</v>
      </c>
      <c r="BA434">
        <v>2.4445561252000299</v>
      </c>
      <c r="BB434">
        <v>2.0812829327769999</v>
      </c>
      <c r="BC434">
        <v>2.2543150401596601</v>
      </c>
      <c r="BD434">
        <v>-0.115216045426539</v>
      </c>
      <c r="BE434">
        <v>0</v>
      </c>
      <c r="BF434">
        <v>0</v>
      </c>
      <c r="BG434">
        <v>0</v>
      </c>
      <c r="BH434">
        <v>0</v>
      </c>
      <c r="BI434">
        <v>0</v>
      </c>
      <c r="BJ434">
        <v>0</v>
      </c>
      <c r="BK434">
        <v>0</v>
      </c>
      <c r="BL434" t="s">
        <v>67</v>
      </c>
      <c r="BM434">
        <v>0</v>
      </c>
      <c r="BN434">
        <v>0</v>
      </c>
    </row>
    <row r="435" spans="1:66">
      <c r="A435" t="s">
        <v>845</v>
      </c>
      <c r="B435">
        <v>23279</v>
      </c>
      <c r="C435">
        <v>5.7568461450607497E-2</v>
      </c>
      <c r="D435">
        <v>0.822135482525713</v>
      </c>
      <c r="E435">
        <v>1</v>
      </c>
      <c r="F435">
        <v>934.91665491278002</v>
      </c>
      <c r="G435">
        <v>898.34480940493097</v>
      </c>
      <c r="H435">
        <v>1062.92065197284</v>
      </c>
      <c r="I435">
        <v>806.91265785271901</v>
      </c>
      <c r="J435">
        <v>894.51689955385598</v>
      </c>
      <c r="K435">
        <v>939.09216760102197</v>
      </c>
      <c r="L435">
        <v>861.42536105991405</v>
      </c>
      <c r="M435">
        <v>0.73028300000000002</v>
      </c>
      <c r="N435">
        <v>4.895E-2</v>
      </c>
      <c r="O435">
        <v>0.258523</v>
      </c>
      <c r="P435">
        <v>21.8583</v>
      </c>
      <c r="Q435">
        <v>13.1759</v>
      </c>
      <c r="R435">
        <v>6.6862035315136903E-2</v>
      </c>
      <c r="S435">
        <v>0.808073423525975</v>
      </c>
      <c r="T435">
        <v>0.94344474085432395</v>
      </c>
      <c r="U435" t="s">
        <v>67</v>
      </c>
      <c r="V435" t="s">
        <v>67</v>
      </c>
      <c r="W435" t="s">
        <v>67</v>
      </c>
      <c r="X435">
        <v>0</v>
      </c>
      <c r="Y435" t="s">
        <v>67</v>
      </c>
      <c r="Z435" t="s">
        <v>67</v>
      </c>
      <c r="AA435">
        <v>0</v>
      </c>
      <c r="AB435">
        <v>0</v>
      </c>
      <c r="AC435">
        <v>0</v>
      </c>
      <c r="AD435" t="s">
        <v>846</v>
      </c>
      <c r="AE435">
        <v>1534</v>
      </c>
      <c r="AF435" t="s">
        <v>69</v>
      </c>
      <c r="AG435" t="s">
        <v>67</v>
      </c>
      <c r="AH435">
        <v>3.6315</v>
      </c>
      <c r="AI435">
        <v>6.83622</v>
      </c>
      <c r="AJ435">
        <v>-0.91263499999999997</v>
      </c>
      <c r="AK435">
        <v>0.15265000000000001</v>
      </c>
      <c r="AL435">
        <v>0.89347900000000002</v>
      </c>
      <c r="AM435">
        <v>0</v>
      </c>
      <c r="AN435" t="s">
        <v>77</v>
      </c>
      <c r="AO435">
        <v>0.2218</v>
      </c>
      <c r="AP435">
        <v>3.6315</v>
      </c>
      <c r="AQ435">
        <v>6.83622</v>
      </c>
      <c r="AR435">
        <v>-0.91263324583285299</v>
      </c>
      <c r="AS435">
        <v>0.89347900000000002</v>
      </c>
      <c r="AT435">
        <v>0</v>
      </c>
      <c r="AU435" t="s">
        <v>77</v>
      </c>
      <c r="AV435">
        <v>2</v>
      </c>
      <c r="AW435">
        <v>0</v>
      </c>
      <c r="AX435">
        <v>4.1874563167277801</v>
      </c>
      <c r="AY435">
        <v>5.8138451031133904</v>
      </c>
      <c r="AZ435">
        <v>9.1469401403006998</v>
      </c>
      <c r="BA435">
        <v>6.7601956343465996</v>
      </c>
      <c r="BB435">
        <v>2.09372815836389</v>
      </c>
      <c r="BC435">
        <v>7.2403269592535704</v>
      </c>
      <c r="BD435">
        <v>-1.7899807076801699</v>
      </c>
      <c r="BE435">
        <v>0</v>
      </c>
      <c r="BF435">
        <v>0</v>
      </c>
      <c r="BG435">
        <v>0</v>
      </c>
      <c r="BH435">
        <v>0</v>
      </c>
      <c r="BI435">
        <v>0</v>
      </c>
      <c r="BJ435">
        <v>0</v>
      </c>
      <c r="BK435">
        <v>0</v>
      </c>
      <c r="BL435" t="s">
        <v>67</v>
      </c>
      <c r="BM435">
        <v>0</v>
      </c>
      <c r="BN435">
        <v>1</v>
      </c>
    </row>
    <row r="436" spans="1:66">
      <c r="A436" t="s">
        <v>847</v>
      </c>
      <c r="B436">
        <v>23165</v>
      </c>
      <c r="C436">
        <v>-0.10303422428937099</v>
      </c>
      <c r="D436">
        <v>0.78089528404258601</v>
      </c>
      <c r="E436">
        <v>1</v>
      </c>
      <c r="F436">
        <v>793.96506866038101</v>
      </c>
      <c r="G436">
        <v>852.74226296397001</v>
      </c>
      <c r="H436">
        <v>854.75993677620102</v>
      </c>
      <c r="I436">
        <v>733.17020054456202</v>
      </c>
      <c r="J436">
        <v>832.56974584514001</v>
      </c>
      <c r="K436">
        <v>852.35541322224196</v>
      </c>
      <c r="L436">
        <v>873.301629824526</v>
      </c>
      <c r="M436">
        <v>9.5054899999999998E-2</v>
      </c>
      <c r="N436">
        <v>0.72804999999999997</v>
      </c>
      <c r="O436">
        <v>0.89478100000000005</v>
      </c>
      <c r="P436">
        <v>8.9649300000000007</v>
      </c>
      <c r="Q436">
        <v>8.3933</v>
      </c>
      <c r="R436">
        <v>-0.111457378112206</v>
      </c>
      <c r="S436">
        <v>0.68194878619226096</v>
      </c>
      <c r="T436">
        <v>0.89821065552434498</v>
      </c>
      <c r="U436">
        <v>-1.08908418866087</v>
      </c>
      <c r="V436">
        <v>50.326666666666704</v>
      </c>
      <c r="W436">
        <v>55.36</v>
      </c>
      <c r="X436">
        <v>5.0333333333333297</v>
      </c>
      <c r="Y436">
        <v>67.86</v>
      </c>
      <c r="Z436">
        <v>42.86</v>
      </c>
      <c r="AA436">
        <v>4.1100000000000003</v>
      </c>
      <c r="AB436">
        <v>3.85</v>
      </c>
      <c r="AC436">
        <v>7.14</v>
      </c>
      <c r="AD436" t="s">
        <v>848</v>
      </c>
      <c r="AE436">
        <v>449</v>
      </c>
      <c r="AF436" t="s">
        <v>69</v>
      </c>
      <c r="AG436">
        <v>-1</v>
      </c>
      <c r="AH436">
        <v>3.4186000000000001</v>
      </c>
      <c r="AI436">
        <v>7.0939199999999998</v>
      </c>
      <c r="AJ436">
        <v>-1.05318</v>
      </c>
      <c r="AK436">
        <v>5.1749999999999997E-2</v>
      </c>
      <c r="AL436">
        <v>5.5463300000000002</v>
      </c>
      <c r="AM436">
        <v>0</v>
      </c>
      <c r="AN436" t="s">
        <v>77</v>
      </c>
      <c r="AO436">
        <v>0.159</v>
      </c>
      <c r="AP436">
        <v>3.4186000000000001</v>
      </c>
      <c r="AQ436">
        <v>7.0939199999999998</v>
      </c>
      <c r="AR436">
        <v>-1.0531774334312101</v>
      </c>
      <c r="AS436">
        <v>5.5463300000000002</v>
      </c>
      <c r="AT436">
        <v>1.29938</v>
      </c>
      <c r="AU436">
        <v>2.0937100529911601</v>
      </c>
      <c r="AV436">
        <v>2</v>
      </c>
      <c r="AW436">
        <v>1.2047897437341499</v>
      </c>
      <c r="AX436">
        <v>1.69757748939251</v>
      </c>
      <c r="AY436">
        <v>4.5339464162556897</v>
      </c>
      <c r="AZ436">
        <v>7.0880116086581202</v>
      </c>
      <c r="BA436">
        <v>6.2342636384809698</v>
      </c>
      <c r="BB436">
        <v>1.4511836165633301</v>
      </c>
      <c r="BC436">
        <v>5.9520738877982602</v>
      </c>
      <c r="BD436">
        <v>-2.0361623624032199</v>
      </c>
      <c r="BE436">
        <v>0</v>
      </c>
      <c r="BF436">
        <v>1.7118578210383799</v>
      </c>
      <c r="BG436">
        <v>0</v>
      </c>
      <c r="BH436">
        <v>0</v>
      </c>
      <c r="BI436">
        <v>0</v>
      </c>
      <c r="BJ436">
        <v>0.85592891051918896</v>
      </c>
      <c r="BK436">
        <v>0</v>
      </c>
      <c r="BL436" t="s">
        <v>77</v>
      </c>
      <c r="BM436">
        <v>1</v>
      </c>
      <c r="BN436">
        <v>3</v>
      </c>
    </row>
    <row r="437" spans="1:66">
      <c r="A437" t="s">
        <v>849</v>
      </c>
      <c r="B437">
        <v>23225</v>
      </c>
      <c r="C437">
        <v>7.9671668705461607E-2</v>
      </c>
      <c r="D437">
        <v>0.75317791103134402</v>
      </c>
      <c r="E437">
        <v>1</v>
      </c>
      <c r="F437">
        <v>4163.5993657946601</v>
      </c>
      <c r="G437">
        <v>3939.9015662169099</v>
      </c>
      <c r="H437">
        <v>5057.0043748083599</v>
      </c>
      <c r="I437">
        <v>3270.1943567809699</v>
      </c>
      <c r="J437">
        <v>3560.7223951769802</v>
      </c>
      <c r="K437">
        <v>4004.9028319894401</v>
      </c>
      <c r="L437">
        <v>4254.0794714842996</v>
      </c>
      <c r="M437">
        <v>0.33285599999999999</v>
      </c>
      <c r="N437">
        <v>0.33424999999999999</v>
      </c>
      <c r="O437">
        <v>0.65246000000000004</v>
      </c>
      <c r="P437">
        <v>48.581200000000003</v>
      </c>
      <c r="Q437">
        <v>38.5717</v>
      </c>
      <c r="R437">
        <v>6.9918731404498294E-2</v>
      </c>
      <c r="S437">
        <v>0.83637691907086298</v>
      </c>
      <c r="T437">
        <v>0.95583183913988601</v>
      </c>
      <c r="U437">
        <v>-0.35624309839308899</v>
      </c>
      <c r="V437">
        <v>21.62</v>
      </c>
      <c r="W437">
        <v>22.81</v>
      </c>
      <c r="X437">
        <v>1.19</v>
      </c>
      <c r="Y437">
        <v>22.81</v>
      </c>
      <c r="Z437" t="s">
        <v>67</v>
      </c>
      <c r="AA437">
        <v>0</v>
      </c>
      <c r="AB437">
        <v>2.56</v>
      </c>
      <c r="AC437">
        <v>1.01</v>
      </c>
      <c r="AD437" t="s">
        <v>850</v>
      </c>
      <c r="AE437">
        <v>582</v>
      </c>
      <c r="AF437" t="s">
        <v>69</v>
      </c>
      <c r="AG437">
        <v>-1</v>
      </c>
      <c r="AH437">
        <v>11.1965</v>
      </c>
      <c r="AI437">
        <v>18.1981</v>
      </c>
      <c r="AJ437">
        <v>-0.70074000000000003</v>
      </c>
      <c r="AK437">
        <v>0.24024999999999999</v>
      </c>
      <c r="AL437">
        <v>0</v>
      </c>
      <c r="AM437">
        <v>0</v>
      </c>
      <c r="AN437">
        <v>0</v>
      </c>
      <c r="AO437">
        <v>1</v>
      </c>
      <c r="AP437">
        <v>11.1965</v>
      </c>
      <c r="AQ437">
        <v>18.1981</v>
      </c>
      <c r="AR437">
        <v>-0.70074001191727997</v>
      </c>
      <c r="AS437">
        <v>0</v>
      </c>
      <c r="AT437">
        <v>0</v>
      </c>
      <c r="AU437">
        <v>0</v>
      </c>
      <c r="AV437">
        <v>0</v>
      </c>
      <c r="AW437">
        <v>17.4934496157376</v>
      </c>
      <c r="AX437">
        <v>12.3764127643925</v>
      </c>
      <c r="AY437">
        <v>15.5594177095061</v>
      </c>
      <c r="AZ437">
        <v>26.995332143975801</v>
      </c>
      <c r="BA437">
        <v>25.325319527260199</v>
      </c>
      <c r="BB437">
        <v>14.934931190065001</v>
      </c>
      <c r="BC437">
        <v>22.626689793580699</v>
      </c>
      <c r="BD437">
        <v>-0.59933494803661702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0</v>
      </c>
      <c r="BK437">
        <v>0</v>
      </c>
      <c r="BL437" t="s">
        <v>67</v>
      </c>
      <c r="BM437">
        <v>0</v>
      </c>
      <c r="BN437">
        <v>1</v>
      </c>
    </row>
    <row r="438" spans="1:66">
      <c r="A438" t="s">
        <v>851</v>
      </c>
      <c r="B438">
        <v>91181</v>
      </c>
      <c r="C438">
        <v>1.97529283649302</v>
      </c>
      <c r="D438">
        <v>0.34498988128837099</v>
      </c>
      <c r="E438">
        <v>0.98119116088648095</v>
      </c>
      <c r="F438">
        <v>4.1958126824970501</v>
      </c>
      <c r="G438">
        <v>1.06707193412403</v>
      </c>
      <c r="H438">
        <v>1.301004469979</v>
      </c>
      <c r="I438">
        <v>7.0906208950151104</v>
      </c>
      <c r="J438">
        <v>0.82596204944954299</v>
      </c>
      <c r="K438">
        <v>0</v>
      </c>
      <c r="L438">
        <v>2.3752537529225601</v>
      </c>
      <c r="M438">
        <v>2.1640100000000002</v>
      </c>
      <c r="N438">
        <v>1</v>
      </c>
      <c r="O438">
        <v>1</v>
      </c>
      <c r="P438">
        <v>5.02458E-2</v>
      </c>
      <c r="Q438">
        <v>1.12116E-2</v>
      </c>
      <c r="R438">
        <v>1.4647824180414299</v>
      </c>
      <c r="S438">
        <v>0.18348520991676101</v>
      </c>
      <c r="T438">
        <v>0.55363950207477597</v>
      </c>
      <c r="U438" t="s">
        <v>67</v>
      </c>
      <c r="V438" t="s">
        <v>67</v>
      </c>
      <c r="W438" t="s">
        <v>67</v>
      </c>
      <c r="X438" t="s">
        <v>67</v>
      </c>
      <c r="Y438" t="s">
        <v>67</v>
      </c>
      <c r="Z438" t="s">
        <v>67</v>
      </c>
      <c r="AA438" t="s">
        <v>67</v>
      </c>
      <c r="AB438" t="s">
        <v>67</v>
      </c>
      <c r="AC438" t="s">
        <v>67</v>
      </c>
      <c r="AD438" t="s">
        <v>852</v>
      </c>
      <c r="AE438">
        <v>6468</v>
      </c>
      <c r="AF438" t="s">
        <v>69</v>
      </c>
      <c r="AG438" t="s">
        <v>67</v>
      </c>
      <c r="AH438">
        <v>1.51492E-2</v>
      </c>
      <c r="AI438">
        <v>1.12116E-2</v>
      </c>
      <c r="AJ438">
        <v>0.43424400000000002</v>
      </c>
      <c r="AK438">
        <v>1</v>
      </c>
      <c r="AL438">
        <v>0</v>
      </c>
      <c r="AM438">
        <v>0</v>
      </c>
      <c r="AN438">
        <v>0</v>
      </c>
      <c r="AO438">
        <v>1</v>
      </c>
      <c r="AP438">
        <v>5.02458E-2</v>
      </c>
      <c r="AQ438">
        <v>1.12116E-2</v>
      </c>
      <c r="AR438">
        <v>2.1640108288977702</v>
      </c>
      <c r="AS438">
        <v>0</v>
      </c>
      <c r="AT438">
        <v>0</v>
      </c>
      <c r="AU438">
        <v>0</v>
      </c>
      <c r="AV438">
        <v>0</v>
      </c>
      <c r="AW438">
        <v>7.2924821469054699E-3</v>
      </c>
      <c r="AX438">
        <v>3.09243935603606E-2</v>
      </c>
      <c r="AY438">
        <v>5.7480488290633297E-3</v>
      </c>
      <c r="AZ438">
        <v>0</v>
      </c>
      <c r="BA438">
        <v>0</v>
      </c>
      <c r="BB438">
        <v>1.9108437853633101E-2</v>
      </c>
      <c r="BC438">
        <v>1.91601627635444E-3</v>
      </c>
      <c r="BD438">
        <v>3.3180281186531002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 t="s">
        <v>67</v>
      </c>
      <c r="BM438">
        <v>0</v>
      </c>
      <c r="BN438">
        <v>0</v>
      </c>
    </row>
    <row r="439" spans="1:66">
      <c r="A439" t="s">
        <v>853</v>
      </c>
      <c r="B439">
        <v>84033</v>
      </c>
      <c r="C439">
        <v>7.7750559421922605E-2</v>
      </c>
      <c r="D439">
        <v>0.78518959792087295</v>
      </c>
      <c r="E439">
        <v>1</v>
      </c>
      <c r="F439">
        <v>1200.3342544592099</v>
      </c>
      <c r="G439">
        <v>1137.35737838196</v>
      </c>
      <c r="H439">
        <v>1624.95458300377</v>
      </c>
      <c r="I439">
        <v>775.71392591465303</v>
      </c>
      <c r="J439">
        <v>1076.2285504327599</v>
      </c>
      <c r="K439">
        <v>1144.25795199698</v>
      </c>
      <c r="L439">
        <v>1191.58563271615</v>
      </c>
      <c r="M439">
        <v>2.0122299999999999E-2</v>
      </c>
      <c r="N439">
        <v>0.94389999999999996</v>
      </c>
      <c r="O439">
        <v>0.97946900000000003</v>
      </c>
      <c r="P439">
        <v>2.32511</v>
      </c>
      <c r="Q439">
        <v>2.2928999999999999</v>
      </c>
      <c r="R439">
        <v>5.3936622403616498E-2</v>
      </c>
      <c r="S439">
        <v>0.86761355459655898</v>
      </c>
      <c r="T439">
        <v>0.96147351642533896</v>
      </c>
      <c r="U439" t="s">
        <v>67</v>
      </c>
      <c r="V439" t="s">
        <v>67</v>
      </c>
      <c r="W439" t="s">
        <v>67</v>
      </c>
      <c r="X439" t="s">
        <v>67</v>
      </c>
      <c r="Y439" t="s">
        <v>67</v>
      </c>
      <c r="Z439" t="s">
        <v>67</v>
      </c>
      <c r="AA439" t="s">
        <v>67</v>
      </c>
      <c r="AB439" t="s">
        <v>67</v>
      </c>
      <c r="AC439" t="s">
        <v>67</v>
      </c>
      <c r="AD439" t="s">
        <v>854</v>
      </c>
      <c r="AE439">
        <v>710</v>
      </c>
      <c r="AF439" t="s">
        <v>69</v>
      </c>
      <c r="AG439" t="s">
        <v>67</v>
      </c>
      <c r="AH439">
        <v>0.132104</v>
      </c>
      <c r="AI439">
        <v>0.88344599999999995</v>
      </c>
      <c r="AJ439">
        <v>-2.74146</v>
      </c>
      <c r="AK439">
        <v>0.19275</v>
      </c>
      <c r="AL439">
        <v>0</v>
      </c>
      <c r="AM439">
        <v>0</v>
      </c>
      <c r="AN439">
        <v>0</v>
      </c>
      <c r="AO439">
        <v>1</v>
      </c>
      <c r="AP439">
        <v>1.2918879999999999</v>
      </c>
      <c r="AQ439">
        <v>0.38636500000000001</v>
      </c>
      <c r="AR439">
        <v>1.74144468679472</v>
      </c>
      <c r="AS439">
        <v>0</v>
      </c>
      <c r="AT439">
        <v>0</v>
      </c>
      <c r="AU439">
        <v>0</v>
      </c>
      <c r="AV439">
        <v>0</v>
      </c>
      <c r="AW439" t="s">
        <v>67</v>
      </c>
      <c r="AX439" t="s">
        <v>67</v>
      </c>
      <c r="AY439" t="s">
        <v>67</v>
      </c>
      <c r="AZ439" t="s">
        <v>67</v>
      </c>
      <c r="BA439" t="s">
        <v>67</v>
      </c>
      <c r="BB439" t="s">
        <v>67</v>
      </c>
      <c r="BC439" t="s">
        <v>67</v>
      </c>
      <c r="BD439" t="s">
        <v>67</v>
      </c>
      <c r="BE439" t="s">
        <v>67</v>
      </c>
      <c r="BF439" t="s">
        <v>67</v>
      </c>
      <c r="BG439" t="s">
        <v>67</v>
      </c>
      <c r="BH439" t="s">
        <v>67</v>
      </c>
      <c r="BI439" t="s">
        <v>67</v>
      </c>
      <c r="BJ439" t="s">
        <v>67</v>
      </c>
      <c r="BK439" t="s">
        <v>67</v>
      </c>
      <c r="BL439" t="s">
        <v>67</v>
      </c>
      <c r="BM439" t="s">
        <v>67</v>
      </c>
      <c r="BN439">
        <v>0</v>
      </c>
    </row>
    <row r="440" spans="1:66">
      <c r="A440" t="s">
        <v>855</v>
      </c>
      <c r="B440">
        <v>4952</v>
      </c>
      <c r="C440">
        <v>1.2454519354948399</v>
      </c>
      <c r="D440">
        <v>5.35341489424601E-2</v>
      </c>
      <c r="E440">
        <v>0.64164672895043495</v>
      </c>
      <c r="F440">
        <v>367.91342791016001</v>
      </c>
      <c r="G440">
        <v>155.17696302865099</v>
      </c>
      <c r="H440">
        <v>506.09073882182997</v>
      </c>
      <c r="I440">
        <v>229.736116998489</v>
      </c>
      <c r="J440">
        <v>104.897180280092</v>
      </c>
      <c r="K440">
        <v>195.15769735225501</v>
      </c>
      <c r="L440">
        <v>165.476011453605</v>
      </c>
      <c r="M440">
        <v>1.1218900000000001</v>
      </c>
      <c r="N440">
        <v>3.5500000000000002E-3</v>
      </c>
      <c r="O440">
        <v>5.3142799999999997E-2</v>
      </c>
      <c r="P440">
        <v>4.5830299999999999</v>
      </c>
      <c r="Q440">
        <v>2.1058699999999999</v>
      </c>
      <c r="R440">
        <v>1.21857313131567</v>
      </c>
      <c r="S440">
        <v>2.0108581050697501E-3</v>
      </c>
      <c r="T440">
        <v>6.1579448030209497E-2</v>
      </c>
      <c r="U440" t="s">
        <v>67</v>
      </c>
      <c r="V440" t="s">
        <v>67</v>
      </c>
      <c r="W440" t="s">
        <v>67</v>
      </c>
      <c r="X440" t="s">
        <v>67</v>
      </c>
      <c r="Y440" t="s">
        <v>67</v>
      </c>
      <c r="Z440" t="s">
        <v>67</v>
      </c>
      <c r="AA440" t="s">
        <v>67</v>
      </c>
      <c r="AB440" t="s">
        <v>67</v>
      </c>
      <c r="AC440" t="s">
        <v>67</v>
      </c>
      <c r="AD440" t="s">
        <v>856</v>
      </c>
      <c r="AE440">
        <v>622</v>
      </c>
      <c r="AF440" t="s">
        <v>69</v>
      </c>
      <c r="AG440" t="s">
        <v>67</v>
      </c>
      <c r="AH440">
        <v>3.4872200000000002</v>
      </c>
      <c r="AI440">
        <v>1.1420399999999999</v>
      </c>
      <c r="AJ440">
        <v>1.61046</v>
      </c>
      <c r="AK440">
        <v>8.4999999999999995E-4</v>
      </c>
      <c r="AL440">
        <v>1.09581</v>
      </c>
      <c r="AM440">
        <v>0.181198</v>
      </c>
      <c r="AN440">
        <v>2.5963500000000002</v>
      </c>
      <c r="AO440">
        <v>4.095E-2</v>
      </c>
      <c r="AP440">
        <v>3.4872200000000002</v>
      </c>
      <c r="AQ440">
        <v>1.483034</v>
      </c>
      <c r="AR440">
        <v>1.2335257096508001</v>
      </c>
      <c r="AS440">
        <v>1.09581</v>
      </c>
      <c r="AT440">
        <v>0.181198</v>
      </c>
      <c r="AU440">
        <v>2.5963587377522899</v>
      </c>
      <c r="AV440">
        <v>0</v>
      </c>
      <c r="AW440">
        <v>1.6194401205932301</v>
      </c>
      <c r="AX440">
        <v>1.2855536747379099</v>
      </c>
      <c r="AY440">
        <v>0.71694099327350302</v>
      </c>
      <c r="AZ440">
        <v>1.83270049185673</v>
      </c>
      <c r="BA440">
        <v>1.2549943841775899</v>
      </c>
      <c r="BB440">
        <v>1.4524968976655701</v>
      </c>
      <c r="BC440">
        <v>1.26821195643594</v>
      </c>
      <c r="BD440">
        <v>0.195739198788034</v>
      </c>
      <c r="BE440">
        <v>0</v>
      </c>
      <c r="BF440">
        <v>0</v>
      </c>
      <c r="BG440">
        <v>0</v>
      </c>
      <c r="BH440">
        <v>0</v>
      </c>
      <c r="BI440">
        <v>0</v>
      </c>
      <c r="BJ440">
        <v>0</v>
      </c>
      <c r="BK440">
        <v>0</v>
      </c>
      <c r="BL440" t="s">
        <v>67</v>
      </c>
      <c r="BM440">
        <v>0</v>
      </c>
      <c r="BN440">
        <v>0</v>
      </c>
    </row>
    <row r="441" spans="1:66">
      <c r="A441" t="s">
        <v>857</v>
      </c>
      <c r="B441">
        <v>4999</v>
      </c>
      <c r="C441">
        <v>-0.63899044184456399</v>
      </c>
      <c r="D441">
        <v>6.9507738155684895E-2</v>
      </c>
      <c r="E441">
        <v>0.68175598724110298</v>
      </c>
      <c r="F441">
        <v>270.436180864687</v>
      </c>
      <c r="G441">
        <v>421.13378544695098</v>
      </c>
      <c r="H441">
        <v>261.50189846577803</v>
      </c>
      <c r="I441">
        <v>279.37046326359501</v>
      </c>
      <c r="J441">
        <v>393.15793553798301</v>
      </c>
      <c r="K441">
        <v>392.81741646543702</v>
      </c>
      <c r="L441">
        <v>477.42600433743399</v>
      </c>
      <c r="M441">
        <v>-0.48122999999999999</v>
      </c>
      <c r="N441">
        <v>0.10589999999999999</v>
      </c>
      <c r="O441">
        <v>0.38397700000000001</v>
      </c>
      <c r="P441">
        <v>5.4570100000000004</v>
      </c>
      <c r="Q441">
        <v>7.6176199999999996</v>
      </c>
      <c r="R441">
        <v>-0.68372705859475302</v>
      </c>
      <c r="S441">
        <v>2.4000504936841201E-2</v>
      </c>
      <c r="T441">
        <v>0.23772127071291899</v>
      </c>
      <c r="U441" t="s">
        <v>67</v>
      </c>
      <c r="V441" t="s">
        <v>67</v>
      </c>
      <c r="W441" t="s">
        <v>67</v>
      </c>
      <c r="X441" t="s">
        <v>67</v>
      </c>
      <c r="Y441" t="s">
        <v>67</v>
      </c>
      <c r="Z441" t="s">
        <v>67</v>
      </c>
      <c r="AA441" t="s">
        <v>67</v>
      </c>
      <c r="AB441" t="s">
        <v>67</v>
      </c>
      <c r="AC441" t="s">
        <v>67</v>
      </c>
      <c r="AD441" t="s">
        <v>67</v>
      </c>
      <c r="AE441" t="s">
        <v>67</v>
      </c>
      <c r="AF441" t="s">
        <v>67</v>
      </c>
      <c r="AG441" t="s">
        <v>67</v>
      </c>
      <c r="AH441">
        <v>1.5541499999999999</v>
      </c>
      <c r="AI441">
        <v>2.3612799999999998</v>
      </c>
      <c r="AJ441">
        <v>-0.60345000000000004</v>
      </c>
      <c r="AK441">
        <v>1</v>
      </c>
      <c r="AL441">
        <v>0</v>
      </c>
      <c r="AM441">
        <v>0</v>
      </c>
      <c r="AN441">
        <v>0</v>
      </c>
      <c r="AO441">
        <v>1</v>
      </c>
      <c r="AP441">
        <v>5.4570090000000002</v>
      </c>
      <c r="AQ441">
        <v>7.5196899999999998</v>
      </c>
      <c r="AR441">
        <v>-0.46256276479146402</v>
      </c>
      <c r="AS441">
        <v>0</v>
      </c>
      <c r="AT441">
        <v>0</v>
      </c>
      <c r="AU441">
        <v>0</v>
      </c>
      <c r="AV441">
        <v>0</v>
      </c>
      <c r="AW441">
        <v>2.1429097116444402</v>
      </c>
      <c r="AX441">
        <v>2.4482610857385998</v>
      </c>
      <c r="AY441">
        <v>4.13451707374987</v>
      </c>
      <c r="AZ441">
        <v>4.0714695628954898</v>
      </c>
      <c r="BA441">
        <v>6.6341565523914499</v>
      </c>
      <c r="BB441">
        <v>2.2955853986915198</v>
      </c>
      <c r="BC441">
        <v>4.9467143963456</v>
      </c>
      <c r="BD441">
        <v>-1.1076085032798999</v>
      </c>
      <c r="BE441">
        <v>0</v>
      </c>
      <c r="BF441">
        <v>0</v>
      </c>
      <c r="BG441">
        <v>0</v>
      </c>
      <c r="BH441">
        <v>0</v>
      </c>
      <c r="BI441">
        <v>0</v>
      </c>
      <c r="BJ441">
        <v>0</v>
      </c>
      <c r="BK441">
        <v>0</v>
      </c>
      <c r="BL441" t="s">
        <v>67</v>
      </c>
      <c r="BM441">
        <v>0</v>
      </c>
      <c r="BN441">
        <v>0</v>
      </c>
    </row>
    <row r="442" spans="1:66">
      <c r="A442" t="s">
        <v>858</v>
      </c>
      <c r="B442">
        <v>23595</v>
      </c>
      <c r="C442">
        <v>-0.129793177197988</v>
      </c>
      <c r="D442">
        <v>0.72065373483661999</v>
      </c>
      <c r="E442">
        <v>1</v>
      </c>
      <c r="F442">
        <v>222.42882285520301</v>
      </c>
      <c r="G442">
        <v>243.36756848421399</v>
      </c>
      <c r="H442">
        <v>193.84966602687001</v>
      </c>
      <c r="I442">
        <v>251.00797968353501</v>
      </c>
      <c r="J442">
        <v>251.91842508211101</v>
      </c>
      <c r="K442">
        <v>249.368168838993</v>
      </c>
      <c r="L442">
        <v>228.81611153154</v>
      </c>
      <c r="M442">
        <v>2.13917E-2</v>
      </c>
      <c r="N442">
        <v>0.94740000000000002</v>
      </c>
      <c r="O442">
        <v>0.981047</v>
      </c>
      <c r="P442">
        <v>6.8863599999999998</v>
      </c>
      <c r="Q442">
        <v>6.7850000000000001</v>
      </c>
      <c r="R442">
        <v>-0.16724891306980599</v>
      </c>
      <c r="S442">
        <v>0.61863229752156801</v>
      </c>
      <c r="T442">
        <v>0.86844928985726899</v>
      </c>
      <c r="U442" t="s">
        <v>67</v>
      </c>
      <c r="V442" t="s">
        <v>67</v>
      </c>
      <c r="W442" t="s">
        <v>67</v>
      </c>
      <c r="X442" t="s">
        <v>67</v>
      </c>
      <c r="Y442" t="s">
        <v>67</v>
      </c>
      <c r="Z442" t="s">
        <v>67</v>
      </c>
      <c r="AA442" t="s">
        <v>67</v>
      </c>
      <c r="AB442" t="s">
        <v>67</v>
      </c>
      <c r="AC442" t="s">
        <v>67</v>
      </c>
      <c r="AD442" t="s">
        <v>67</v>
      </c>
      <c r="AE442" t="s">
        <v>67</v>
      </c>
      <c r="AF442" t="s">
        <v>67</v>
      </c>
      <c r="AG442" t="s">
        <v>67</v>
      </c>
      <c r="AH442">
        <v>3.41953</v>
      </c>
      <c r="AI442">
        <v>2.3710300000000002</v>
      </c>
      <c r="AJ442">
        <v>0.52828299999999995</v>
      </c>
      <c r="AK442">
        <v>0.33774999999999999</v>
      </c>
      <c r="AL442">
        <v>2.2899799999999999</v>
      </c>
      <c r="AM442">
        <v>0</v>
      </c>
      <c r="AN442" t="s">
        <v>77</v>
      </c>
      <c r="AO442">
        <v>0.16714999999999999</v>
      </c>
      <c r="AP442">
        <v>3.41953</v>
      </c>
      <c r="AQ442">
        <v>4.5185029999999999</v>
      </c>
      <c r="AR442">
        <v>-0.40204683418273301</v>
      </c>
      <c r="AS442">
        <v>2.2899799999999999</v>
      </c>
      <c r="AT442">
        <v>0</v>
      </c>
      <c r="AU442" t="s">
        <v>77</v>
      </c>
      <c r="AV442">
        <v>0</v>
      </c>
      <c r="AW442">
        <v>0.79980712753428196</v>
      </c>
      <c r="AX442">
        <v>0</v>
      </c>
      <c r="AY442">
        <v>1.7689104812744301</v>
      </c>
      <c r="AZ442">
        <v>0</v>
      </c>
      <c r="BA442">
        <v>0</v>
      </c>
      <c r="BB442">
        <v>0.39990356376714098</v>
      </c>
      <c r="BC442">
        <v>0.58963682709147602</v>
      </c>
      <c r="BD442">
        <v>-0.560174496126013</v>
      </c>
      <c r="BE442">
        <v>1.0521347309757401</v>
      </c>
      <c r="BF442">
        <v>0</v>
      </c>
      <c r="BG442">
        <v>0</v>
      </c>
      <c r="BH442">
        <v>0</v>
      </c>
      <c r="BI442">
        <v>0</v>
      </c>
      <c r="BJ442">
        <v>0.52606736548787203</v>
      </c>
      <c r="BK442">
        <v>0</v>
      </c>
      <c r="BL442" t="s">
        <v>77</v>
      </c>
      <c r="BM442">
        <v>1</v>
      </c>
      <c r="BN442">
        <v>1</v>
      </c>
    </row>
    <row r="443" spans="1:66">
      <c r="A443" t="s">
        <v>859</v>
      </c>
      <c r="B443">
        <v>54726</v>
      </c>
      <c r="C443">
        <v>-0.52398215932790404</v>
      </c>
      <c r="D443">
        <v>0.125954837975747</v>
      </c>
      <c r="E443">
        <v>0.75781869955853098</v>
      </c>
      <c r="F443">
        <v>475.92510493243702</v>
      </c>
      <c r="G443">
        <v>684.34163251563803</v>
      </c>
      <c r="H443">
        <v>500.88672094191401</v>
      </c>
      <c r="I443">
        <v>450.96348892296101</v>
      </c>
      <c r="J443">
        <v>573.21766231798301</v>
      </c>
      <c r="K443">
        <v>688.05598425474602</v>
      </c>
      <c r="L443">
        <v>791.75125097418504</v>
      </c>
      <c r="M443">
        <v>-0.34951700000000002</v>
      </c>
      <c r="N443">
        <v>0.21290000000000001</v>
      </c>
      <c r="O443">
        <v>0.53645200000000004</v>
      </c>
      <c r="P443">
        <v>4.5427499999999998</v>
      </c>
      <c r="Q443">
        <v>5.7880700000000003</v>
      </c>
      <c r="R443">
        <v>-0.55101655860985199</v>
      </c>
      <c r="S443">
        <v>6.0491802584192303E-2</v>
      </c>
      <c r="T443">
        <v>0.35465897883368003</v>
      </c>
      <c r="U443" t="s">
        <v>67</v>
      </c>
      <c r="V443" t="s">
        <v>67</v>
      </c>
      <c r="W443" t="s">
        <v>67</v>
      </c>
      <c r="X443" t="s">
        <v>67</v>
      </c>
      <c r="Y443" t="s">
        <v>67</v>
      </c>
      <c r="Z443" t="s">
        <v>67</v>
      </c>
      <c r="AA443" t="s">
        <v>67</v>
      </c>
      <c r="AB443" t="s">
        <v>67</v>
      </c>
      <c r="AC443" t="s">
        <v>67</v>
      </c>
      <c r="AD443" t="s">
        <v>67</v>
      </c>
      <c r="AE443" t="s">
        <v>67</v>
      </c>
      <c r="AF443" t="s">
        <v>67</v>
      </c>
      <c r="AG443" t="s">
        <v>67</v>
      </c>
      <c r="AH443">
        <v>4.5427499999999998</v>
      </c>
      <c r="AI443">
        <v>5.7880700000000003</v>
      </c>
      <c r="AJ443">
        <v>-0.34951700000000002</v>
      </c>
      <c r="AK443">
        <v>0.21859999999999999</v>
      </c>
      <c r="AL443">
        <v>0</v>
      </c>
      <c r="AM443">
        <v>0</v>
      </c>
      <c r="AN443">
        <v>0</v>
      </c>
      <c r="AO443">
        <v>1</v>
      </c>
      <c r="AP443">
        <v>4.5427499999999998</v>
      </c>
      <c r="AQ443">
        <v>5.7880700000000003</v>
      </c>
      <c r="AR443">
        <v>-0.34951645758831101</v>
      </c>
      <c r="AS443">
        <v>0</v>
      </c>
      <c r="AT443">
        <v>0</v>
      </c>
      <c r="AU443">
        <v>0</v>
      </c>
      <c r="AV443">
        <v>0</v>
      </c>
      <c r="AW443">
        <v>2.0385388837903</v>
      </c>
      <c r="AX443">
        <v>1.79772649763944</v>
      </c>
      <c r="AY443">
        <v>2.6866674186571098</v>
      </c>
      <c r="AZ443">
        <v>5.5016506275697399</v>
      </c>
      <c r="BA443">
        <v>5.6140179372453796</v>
      </c>
      <c r="BB443">
        <v>1.9181326907148699</v>
      </c>
      <c r="BC443">
        <v>4.6007786611574097</v>
      </c>
      <c r="BD443">
        <v>-1.26217552634015</v>
      </c>
      <c r="BE443">
        <v>0</v>
      </c>
      <c r="BF443">
        <v>0</v>
      </c>
      <c r="BG443">
        <v>0</v>
      </c>
      <c r="BH443">
        <v>0</v>
      </c>
      <c r="BI443">
        <v>0</v>
      </c>
      <c r="BJ443">
        <v>0</v>
      </c>
      <c r="BK443">
        <v>0</v>
      </c>
      <c r="BL443" t="s">
        <v>67</v>
      </c>
      <c r="BM443">
        <v>0</v>
      </c>
      <c r="BN443">
        <v>0</v>
      </c>
    </row>
    <row r="444" spans="1:66">
      <c r="A444" t="s">
        <v>860</v>
      </c>
      <c r="B444">
        <v>5019</v>
      </c>
      <c r="C444">
        <v>-0.18286075284454401</v>
      </c>
      <c r="D444">
        <v>0.59834840122814204</v>
      </c>
      <c r="E444">
        <v>1</v>
      </c>
      <c r="F444">
        <v>331.07684910545902</v>
      </c>
      <c r="G444">
        <v>375.81610309057203</v>
      </c>
      <c r="H444">
        <v>300.53203256514797</v>
      </c>
      <c r="I444">
        <v>361.62166564577001</v>
      </c>
      <c r="J444">
        <v>374.98677045009299</v>
      </c>
      <c r="K444">
        <v>365.29517709524703</v>
      </c>
      <c r="L444">
        <v>387.16636172637698</v>
      </c>
      <c r="M444">
        <v>3.8269299999999999E-2</v>
      </c>
      <c r="N444">
        <v>0.89970000000000006</v>
      </c>
      <c r="O444">
        <v>0.96184599999999998</v>
      </c>
      <c r="P444">
        <v>7.2521500000000003</v>
      </c>
      <c r="Q444">
        <v>7.0623100000000001</v>
      </c>
      <c r="R444">
        <v>-0.22980771328046801</v>
      </c>
      <c r="S444">
        <v>0.44574804556348802</v>
      </c>
      <c r="T444">
        <v>0.77265104581390598</v>
      </c>
      <c r="U444" t="s">
        <v>67</v>
      </c>
      <c r="V444" t="s">
        <v>67</v>
      </c>
      <c r="W444" t="s">
        <v>67</v>
      </c>
      <c r="X444" t="s">
        <v>67</v>
      </c>
      <c r="Y444" t="s">
        <v>67</v>
      </c>
      <c r="Z444" t="s">
        <v>67</v>
      </c>
      <c r="AA444" t="s">
        <v>67</v>
      </c>
      <c r="AB444" t="s">
        <v>67</v>
      </c>
      <c r="AC444" t="s">
        <v>67</v>
      </c>
      <c r="AD444" t="s">
        <v>861</v>
      </c>
      <c r="AE444">
        <v>2403</v>
      </c>
      <c r="AF444" t="s">
        <v>69</v>
      </c>
      <c r="AG444" t="s">
        <v>67</v>
      </c>
      <c r="AH444">
        <v>4.0588499999999996</v>
      </c>
      <c r="AI444">
        <v>4.6044799999999997</v>
      </c>
      <c r="AJ444">
        <v>-0.18196699999999999</v>
      </c>
      <c r="AK444">
        <v>0.72840000000000005</v>
      </c>
      <c r="AL444">
        <v>0</v>
      </c>
      <c r="AM444">
        <v>0</v>
      </c>
      <c r="AN444">
        <v>0</v>
      </c>
      <c r="AO444">
        <v>1</v>
      </c>
      <c r="AP444">
        <v>0.930338</v>
      </c>
      <c r="AQ444">
        <v>1.7119</v>
      </c>
      <c r="AR444">
        <v>-0.87977156930685896</v>
      </c>
      <c r="AS444">
        <v>0</v>
      </c>
      <c r="AT444">
        <v>0</v>
      </c>
      <c r="AU444">
        <v>0</v>
      </c>
      <c r="AV444">
        <v>0</v>
      </c>
      <c r="AW444">
        <v>2.31544932151373</v>
      </c>
      <c r="AX444">
        <v>2.8640452436362902</v>
      </c>
      <c r="AY444">
        <v>3.41085982819417</v>
      </c>
      <c r="AZ444">
        <v>5.7096888478619601</v>
      </c>
      <c r="BA444">
        <v>5.2595307147258197</v>
      </c>
      <c r="BB444">
        <v>2.5897472825750101</v>
      </c>
      <c r="BC444">
        <v>4.7933597969273203</v>
      </c>
      <c r="BD444">
        <v>-0.88822591382897398</v>
      </c>
      <c r="BE444">
        <v>0</v>
      </c>
      <c r="BF444">
        <v>0</v>
      </c>
      <c r="BG444">
        <v>0</v>
      </c>
      <c r="BH444">
        <v>0</v>
      </c>
      <c r="BI444">
        <v>0</v>
      </c>
      <c r="BJ444">
        <v>0</v>
      </c>
      <c r="BK444">
        <v>0</v>
      </c>
      <c r="BL444" t="s">
        <v>67</v>
      </c>
      <c r="BM444">
        <v>0</v>
      </c>
      <c r="BN444">
        <v>0</v>
      </c>
    </row>
    <row r="445" spans="1:66">
      <c r="A445" t="s">
        <v>862</v>
      </c>
      <c r="B445">
        <v>5073</v>
      </c>
      <c r="C445">
        <v>2.6462070619447699E-2</v>
      </c>
      <c r="D445">
        <v>0.94422550987697795</v>
      </c>
      <c r="E445">
        <v>1</v>
      </c>
      <c r="F445">
        <v>605.110556436808</v>
      </c>
      <c r="G445">
        <v>594.11272233919703</v>
      </c>
      <c r="H445">
        <v>545.12087292119998</v>
      </c>
      <c r="I445">
        <v>665.10023995241704</v>
      </c>
      <c r="J445">
        <v>552.56861108174496</v>
      </c>
      <c r="K445">
        <v>612.99533142695498</v>
      </c>
      <c r="L445">
        <v>616.77422450889003</v>
      </c>
      <c r="M445">
        <v>0.10162</v>
      </c>
      <c r="N445">
        <v>0.71460000000000001</v>
      </c>
      <c r="O445">
        <v>0.88853199999999999</v>
      </c>
      <c r="P445">
        <v>12.9801</v>
      </c>
      <c r="Q445">
        <v>12.097200000000001</v>
      </c>
      <c r="R445">
        <v>-2.4152641650577199E-2</v>
      </c>
      <c r="S445">
        <v>0.93167866673327904</v>
      </c>
      <c r="T445">
        <v>0.98033448451055105</v>
      </c>
      <c r="U445" t="s">
        <v>67</v>
      </c>
      <c r="V445" t="s">
        <v>67</v>
      </c>
      <c r="W445" t="s">
        <v>67</v>
      </c>
      <c r="X445">
        <v>0</v>
      </c>
      <c r="Y445" t="s">
        <v>67</v>
      </c>
      <c r="Z445" t="s">
        <v>67</v>
      </c>
      <c r="AA445">
        <v>0</v>
      </c>
      <c r="AB445">
        <v>0</v>
      </c>
      <c r="AC445" t="s">
        <v>67</v>
      </c>
      <c r="AD445" t="s">
        <v>863</v>
      </c>
      <c r="AE445">
        <v>1345</v>
      </c>
      <c r="AF445" t="s">
        <v>99</v>
      </c>
      <c r="AG445" t="s">
        <v>67</v>
      </c>
      <c r="AH445">
        <v>8.0102600000000006</v>
      </c>
      <c r="AI445">
        <v>11.021100000000001</v>
      </c>
      <c r="AJ445">
        <v>-0.46034900000000001</v>
      </c>
      <c r="AK445">
        <v>0.29575000000000001</v>
      </c>
      <c r="AL445">
        <v>0</v>
      </c>
      <c r="AM445">
        <v>0</v>
      </c>
      <c r="AN445">
        <v>0</v>
      </c>
      <c r="AO445">
        <v>1</v>
      </c>
      <c r="AP445">
        <v>12.49389</v>
      </c>
      <c r="AQ445">
        <v>12.09723</v>
      </c>
      <c r="AR445">
        <v>4.6545993312903398E-2</v>
      </c>
      <c r="AS445">
        <v>0</v>
      </c>
      <c r="AT445">
        <v>0</v>
      </c>
      <c r="AU445">
        <v>0</v>
      </c>
      <c r="AV445">
        <v>0</v>
      </c>
      <c r="AW445">
        <v>4.4613896730383198</v>
      </c>
      <c r="AX445">
        <v>5.9614692025519798</v>
      </c>
      <c r="AY445">
        <v>5.9550334745215903</v>
      </c>
      <c r="AZ445">
        <v>10.5992877824798</v>
      </c>
      <c r="BA445">
        <v>8.9751042397906495</v>
      </c>
      <c r="BB445">
        <v>5.2114294377951502</v>
      </c>
      <c r="BC445">
        <v>8.5098084989306795</v>
      </c>
      <c r="BD445">
        <v>-0.70744752431682301</v>
      </c>
      <c r="BE445">
        <v>0</v>
      </c>
      <c r="BF445">
        <v>0</v>
      </c>
      <c r="BG445">
        <v>0</v>
      </c>
      <c r="BH445">
        <v>0</v>
      </c>
      <c r="BI445">
        <v>0</v>
      </c>
      <c r="BJ445">
        <v>0</v>
      </c>
      <c r="BK445">
        <v>0</v>
      </c>
      <c r="BL445" t="s">
        <v>67</v>
      </c>
      <c r="BM445">
        <v>0</v>
      </c>
      <c r="BN445">
        <v>0</v>
      </c>
    </row>
    <row r="446" spans="1:66">
      <c r="A446" t="s">
        <v>864</v>
      </c>
      <c r="B446">
        <v>142</v>
      </c>
      <c r="C446">
        <v>-0.28213050087645902</v>
      </c>
      <c r="D446">
        <v>0.39103094674226302</v>
      </c>
      <c r="E446">
        <v>1</v>
      </c>
      <c r="F446">
        <v>2302.2616308822298</v>
      </c>
      <c r="G446">
        <v>2799.5254447583402</v>
      </c>
      <c r="H446">
        <v>2317.0889610325899</v>
      </c>
      <c r="I446">
        <v>2287.4343007318698</v>
      </c>
      <c r="J446">
        <v>2983.3749226117502</v>
      </c>
      <c r="K446">
        <v>2789.7542634328802</v>
      </c>
      <c r="L446">
        <v>2625.4471482304002</v>
      </c>
      <c r="M446">
        <v>-0.174211</v>
      </c>
      <c r="N446">
        <v>0.52444999999999997</v>
      </c>
      <c r="O446">
        <v>0.78853099999999998</v>
      </c>
      <c r="P446">
        <v>34.203899999999997</v>
      </c>
      <c r="Q446">
        <v>38.593899999999998</v>
      </c>
      <c r="R446">
        <v>-0.28313689343444398</v>
      </c>
      <c r="S446">
        <v>0.34716442638543099</v>
      </c>
      <c r="T446">
        <v>0.69769888409552405</v>
      </c>
      <c r="U446">
        <v>-0.27782364424605299</v>
      </c>
      <c r="V446">
        <v>17.45</v>
      </c>
      <c r="W446">
        <v>17.829999999999998</v>
      </c>
      <c r="X446">
        <v>0.38</v>
      </c>
      <c r="Y446">
        <v>18.75</v>
      </c>
      <c r="Z446">
        <v>16.91</v>
      </c>
      <c r="AA446">
        <v>0.8</v>
      </c>
      <c r="AB446">
        <v>0.34</v>
      </c>
      <c r="AC446">
        <v>0</v>
      </c>
      <c r="AD446" t="s">
        <v>865</v>
      </c>
      <c r="AE446">
        <v>427</v>
      </c>
      <c r="AF446" t="s">
        <v>69</v>
      </c>
      <c r="AG446">
        <v>-1</v>
      </c>
      <c r="AH446">
        <v>24.680299999999999</v>
      </c>
      <c r="AI446">
        <v>38.593899999999998</v>
      </c>
      <c r="AJ446">
        <v>-0.64501200000000003</v>
      </c>
      <c r="AK446">
        <v>3.4099999999999998E-2</v>
      </c>
      <c r="AL446">
        <v>9.5236099999999997</v>
      </c>
      <c r="AM446">
        <v>0</v>
      </c>
      <c r="AN446" t="s">
        <v>77</v>
      </c>
      <c r="AO446">
        <v>0.13780000000000001</v>
      </c>
      <c r="AP446">
        <v>24.680299999999999</v>
      </c>
      <c r="AQ446">
        <v>38.593899999999998</v>
      </c>
      <c r="AR446">
        <v>-0.64501290761714103</v>
      </c>
      <c r="AS446">
        <v>9.5236099999999997</v>
      </c>
      <c r="AT446">
        <v>0</v>
      </c>
      <c r="AU446" t="s">
        <v>77</v>
      </c>
      <c r="AV446">
        <v>2</v>
      </c>
      <c r="AW446">
        <v>11.3560064853228</v>
      </c>
      <c r="AX446">
        <v>11.050128656500799</v>
      </c>
      <c r="AY446">
        <v>26.722508515613601</v>
      </c>
      <c r="AZ446">
        <v>39.049045010715801</v>
      </c>
      <c r="BA446">
        <v>31.458182265913699</v>
      </c>
      <c r="BB446">
        <v>11.2030675709118</v>
      </c>
      <c r="BC446">
        <v>32.409911930747697</v>
      </c>
      <c r="BD446">
        <v>-1.53254128204572</v>
      </c>
      <c r="BE446">
        <v>5.0945270114172203</v>
      </c>
      <c r="BF446">
        <v>5.2546064412991997</v>
      </c>
      <c r="BG446">
        <v>0</v>
      </c>
      <c r="BH446">
        <v>0</v>
      </c>
      <c r="BI446">
        <v>0</v>
      </c>
      <c r="BJ446">
        <v>5.1745667263582096</v>
      </c>
      <c r="BK446">
        <v>0</v>
      </c>
      <c r="BL446" t="s">
        <v>77</v>
      </c>
      <c r="BM446">
        <v>1</v>
      </c>
      <c r="BN446">
        <v>3</v>
      </c>
    </row>
    <row r="447" spans="1:66">
      <c r="A447" t="s">
        <v>866</v>
      </c>
      <c r="B447">
        <v>64761</v>
      </c>
      <c r="C447">
        <v>0.87636491888007895</v>
      </c>
      <c r="D447">
        <v>0.17652214594972901</v>
      </c>
      <c r="E447">
        <v>0.81578348656746602</v>
      </c>
      <c r="F447">
        <v>1840.0375840791401</v>
      </c>
      <c r="G447">
        <v>1002.33885574474</v>
      </c>
      <c r="H447">
        <v>1070.7266787927099</v>
      </c>
      <c r="I447">
        <v>2609.34848936556</v>
      </c>
      <c r="J447">
        <v>1042.3641064053199</v>
      </c>
      <c r="K447">
        <v>928.25007330367498</v>
      </c>
      <c r="L447">
        <v>1036.4023875252101</v>
      </c>
      <c r="M447">
        <v>0.84127200000000002</v>
      </c>
      <c r="N447">
        <v>5.2500000000000003E-3</v>
      </c>
      <c r="O447">
        <v>6.7235199999999995E-2</v>
      </c>
      <c r="P447">
        <v>30.562999999999999</v>
      </c>
      <c r="Q447">
        <v>17.058800000000002</v>
      </c>
      <c r="R447">
        <v>0.63874823551178395</v>
      </c>
      <c r="S447">
        <v>5.9029216589247903E-2</v>
      </c>
      <c r="T447">
        <v>0.35048722624094703</v>
      </c>
      <c r="U447">
        <v>6.9576791435028901E-2</v>
      </c>
      <c r="V447">
        <v>-4.6383333333333301</v>
      </c>
      <c r="W447">
        <v>1.4850000000000001</v>
      </c>
      <c r="X447">
        <v>6.1233333333333304</v>
      </c>
      <c r="Y447">
        <v>2.97</v>
      </c>
      <c r="Z447">
        <v>0</v>
      </c>
      <c r="AA447">
        <v>2.99</v>
      </c>
      <c r="AB447">
        <v>7.52</v>
      </c>
      <c r="AC447">
        <v>7.86</v>
      </c>
      <c r="AD447" t="s">
        <v>867</v>
      </c>
      <c r="AE447">
        <v>3383</v>
      </c>
      <c r="AF447" t="s">
        <v>69</v>
      </c>
      <c r="AG447">
        <v>1</v>
      </c>
      <c r="AH447">
        <v>26.8827</v>
      </c>
      <c r="AI447">
        <v>12.3711</v>
      </c>
      <c r="AJ447">
        <v>1.1196999999999999</v>
      </c>
      <c r="AK447">
        <v>5.7000000000000002E-3</v>
      </c>
      <c r="AL447">
        <v>0</v>
      </c>
      <c r="AM447">
        <v>0</v>
      </c>
      <c r="AN447">
        <v>0</v>
      </c>
      <c r="AO447">
        <v>1</v>
      </c>
      <c r="AP447">
        <v>26.8827</v>
      </c>
      <c r="AQ447">
        <v>12.3711</v>
      </c>
      <c r="AR447">
        <v>1.1197042583989401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17.031280123546601</v>
      </c>
      <c r="AY447">
        <v>6.7854023159405399</v>
      </c>
      <c r="AZ447">
        <v>0</v>
      </c>
      <c r="BA447">
        <v>10.143474991666</v>
      </c>
      <c r="BB447">
        <v>8.5156400617732899</v>
      </c>
      <c r="BC447">
        <v>5.6429591025355297</v>
      </c>
      <c r="BD447">
        <v>0.59366307773091198</v>
      </c>
      <c r="BE447">
        <v>0</v>
      </c>
      <c r="BF447">
        <v>0</v>
      </c>
      <c r="BG447">
        <v>0</v>
      </c>
      <c r="BH447">
        <v>0</v>
      </c>
      <c r="BI447">
        <v>0</v>
      </c>
      <c r="BJ447">
        <v>0</v>
      </c>
      <c r="BK447">
        <v>0</v>
      </c>
      <c r="BL447" t="s">
        <v>67</v>
      </c>
      <c r="BM447">
        <v>0</v>
      </c>
      <c r="BN447">
        <v>0</v>
      </c>
    </row>
    <row r="448" spans="1:66">
      <c r="A448" t="s">
        <v>868</v>
      </c>
      <c r="B448">
        <v>22976</v>
      </c>
      <c r="C448">
        <v>0.97347725175448996</v>
      </c>
      <c r="D448">
        <v>1.25367940018984E-2</v>
      </c>
      <c r="E448">
        <v>0.42177518061235197</v>
      </c>
      <c r="F448">
        <v>402.65747029573402</v>
      </c>
      <c r="G448">
        <v>205.06422822935301</v>
      </c>
      <c r="H448">
        <v>506.09073882182997</v>
      </c>
      <c r="I448">
        <v>299.22420176963698</v>
      </c>
      <c r="J448">
        <v>200.70877801623899</v>
      </c>
      <c r="K448">
        <v>211.00383517145499</v>
      </c>
      <c r="L448">
        <v>203.48007150036599</v>
      </c>
      <c r="M448">
        <v>0.79523999999999995</v>
      </c>
      <c r="N448">
        <v>5.5050000000000002E-2</v>
      </c>
      <c r="O448">
        <v>0.275621</v>
      </c>
      <c r="P448">
        <v>7.9758199999999997</v>
      </c>
      <c r="Q448">
        <v>4.5960400000000003</v>
      </c>
      <c r="R448">
        <v>0.97425909245376296</v>
      </c>
      <c r="S448">
        <v>2.086198166685E-3</v>
      </c>
      <c r="T448">
        <v>6.2977346069780296E-2</v>
      </c>
      <c r="U448" t="s">
        <v>67</v>
      </c>
      <c r="V448" t="s">
        <v>67</v>
      </c>
      <c r="W448" t="s">
        <v>67</v>
      </c>
      <c r="X448" t="s">
        <v>67</v>
      </c>
      <c r="Y448" t="s">
        <v>67</v>
      </c>
      <c r="Z448" t="s">
        <v>67</v>
      </c>
      <c r="AA448" t="s">
        <v>67</v>
      </c>
      <c r="AB448" t="s">
        <v>67</v>
      </c>
      <c r="AC448" t="s">
        <v>67</v>
      </c>
      <c r="AD448" t="s">
        <v>869</v>
      </c>
      <c r="AE448">
        <v>2656</v>
      </c>
      <c r="AF448" t="s">
        <v>69</v>
      </c>
      <c r="AG448" t="s">
        <v>67</v>
      </c>
      <c r="AH448">
        <v>5.6980599999999999</v>
      </c>
      <c r="AI448">
        <v>3.0123899999999999</v>
      </c>
      <c r="AJ448">
        <v>0.91956099999999996</v>
      </c>
      <c r="AK448">
        <v>4.8599999999999997E-2</v>
      </c>
      <c r="AL448">
        <v>0</v>
      </c>
      <c r="AM448">
        <v>0</v>
      </c>
      <c r="AN448">
        <v>0</v>
      </c>
      <c r="AO448">
        <v>1</v>
      </c>
      <c r="AP448">
        <v>5.6980599999999999</v>
      </c>
      <c r="AQ448">
        <v>3.0123899999999999</v>
      </c>
      <c r="AR448">
        <v>0.91956225211595199</v>
      </c>
      <c r="AS448">
        <v>0</v>
      </c>
      <c r="AT448">
        <v>0</v>
      </c>
      <c r="AU448">
        <v>0</v>
      </c>
      <c r="AV448">
        <v>0</v>
      </c>
      <c r="AW448" t="s">
        <v>67</v>
      </c>
      <c r="AX448" t="s">
        <v>67</v>
      </c>
      <c r="AY448" t="s">
        <v>67</v>
      </c>
      <c r="AZ448" t="s">
        <v>67</v>
      </c>
      <c r="BA448" t="s">
        <v>67</v>
      </c>
      <c r="BB448" t="s">
        <v>67</v>
      </c>
      <c r="BC448" t="s">
        <v>67</v>
      </c>
      <c r="BD448" t="s">
        <v>67</v>
      </c>
      <c r="BE448" t="s">
        <v>67</v>
      </c>
      <c r="BF448" t="s">
        <v>67</v>
      </c>
      <c r="BG448" t="s">
        <v>67</v>
      </c>
      <c r="BH448" t="s">
        <v>67</v>
      </c>
      <c r="BI448" t="s">
        <v>67</v>
      </c>
      <c r="BJ448" t="s">
        <v>67</v>
      </c>
      <c r="BK448" t="s">
        <v>67</v>
      </c>
      <c r="BL448" t="s">
        <v>67</v>
      </c>
      <c r="BM448" t="s">
        <v>67</v>
      </c>
      <c r="BN448">
        <v>0</v>
      </c>
    </row>
    <row r="449" spans="1:66">
      <c r="A449" t="s">
        <v>870</v>
      </c>
      <c r="B449">
        <v>22990</v>
      </c>
      <c r="C449">
        <v>-0.30229693520948198</v>
      </c>
      <c r="D449">
        <v>0.38514408644425602</v>
      </c>
      <c r="E449">
        <v>1</v>
      </c>
      <c r="F449">
        <v>1412.0241792698801</v>
      </c>
      <c r="G449">
        <v>1741.17562457135</v>
      </c>
      <c r="H449">
        <v>1710.8208780223799</v>
      </c>
      <c r="I449">
        <v>1113.2274805173699</v>
      </c>
      <c r="J449">
        <v>1520.5961330366099</v>
      </c>
      <c r="K449">
        <v>1951.5769735225499</v>
      </c>
      <c r="L449">
        <v>1751.3537671549</v>
      </c>
      <c r="M449">
        <v>0.17224100000000001</v>
      </c>
      <c r="N449">
        <v>0.54964999999999997</v>
      </c>
      <c r="O449">
        <v>0.80476499999999995</v>
      </c>
      <c r="P449">
        <v>11.308</v>
      </c>
      <c r="Q449">
        <v>10.035399999999999</v>
      </c>
      <c r="R449">
        <v>-0.301731296046231</v>
      </c>
      <c r="S449">
        <v>0.311969256118173</v>
      </c>
      <c r="T449">
        <v>0.66958321007516497</v>
      </c>
      <c r="U449">
        <v>-0.66091536133492901</v>
      </c>
      <c r="V449">
        <v>35.76</v>
      </c>
      <c r="W449">
        <v>38.46</v>
      </c>
      <c r="X449">
        <v>2.7</v>
      </c>
      <c r="Y449">
        <v>38.46</v>
      </c>
      <c r="Z449" t="s">
        <v>67</v>
      </c>
      <c r="AA449" t="s">
        <v>67</v>
      </c>
      <c r="AB449">
        <v>2.7</v>
      </c>
      <c r="AC449" t="s">
        <v>67</v>
      </c>
      <c r="AD449" t="s">
        <v>871</v>
      </c>
      <c r="AE449">
        <v>1122</v>
      </c>
      <c r="AF449" t="s">
        <v>69</v>
      </c>
      <c r="AG449">
        <v>-1</v>
      </c>
      <c r="AH449">
        <v>6.5563700000000003</v>
      </c>
      <c r="AI449">
        <v>3.52067</v>
      </c>
      <c r="AJ449">
        <v>0.89705000000000001</v>
      </c>
      <c r="AK449">
        <v>7.2749999999999995E-2</v>
      </c>
      <c r="AL449">
        <v>0</v>
      </c>
      <c r="AM449">
        <v>0</v>
      </c>
      <c r="AN449">
        <v>0</v>
      </c>
      <c r="AO449">
        <v>1</v>
      </c>
      <c r="AP449">
        <v>0.76013399999999998</v>
      </c>
      <c r="AQ449">
        <v>1.81928</v>
      </c>
      <c r="AR449">
        <v>-1.25904192983968</v>
      </c>
      <c r="AS449">
        <v>0</v>
      </c>
      <c r="AT449">
        <v>0</v>
      </c>
      <c r="AU449">
        <v>0</v>
      </c>
      <c r="AV449">
        <v>0</v>
      </c>
      <c r="AW449">
        <v>2.2987932103427</v>
      </c>
      <c r="AX449">
        <v>0.71878094553723304</v>
      </c>
      <c r="AY449">
        <v>0.74673650405986702</v>
      </c>
      <c r="AZ449">
        <v>1.0108614241757701</v>
      </c>
      <c r="BA449">
        <v>0</v>
      </c>
      <c r="BB449">
        <v>1.5087870779399699</v>
      </c>
      <c r="BC449">
        <v>0.58586597607854496</v>
      </c>
      <c r="BD449">
        <v>1.36474665158577</v>
      </c>
      <c r="BE449">
        <v>1.1686160405381401</v>
      </c>
      <c r="BF449">
        <v>0</v>
      </c>
      <c r="BG449">
        <v>0</v>
      </c>
      <c r="BH449">
        <v>0</v>
      </c>
      <c r="BI449">
        <v>0</v>
      </c>
      <c r="BJ449">
        <v>0.58430802026907003</v>
      </c>
      <c r="BK449">
        <v>0</v>
      </c>
      <c r="BL449" t="s">
        <v>77</v>
      </c>
      <c r="BM449">
        <v>0</v>
      </c>
      <c r="BN449">
        <v>1</v>
      </c>
    </row>
    <row r="450" spans="1:66">
      <c r="A450" t="s">
        <v>872</v>
      </c>
      <c r="B450">
        <v>80003</v>
      </c>
      <c r="C450">
        <v>-0.74126421124286002</v>
      </c>
      <c r="D450">
        <v>4.88108961636919E-2</v>
      </c>
      <c r="E450">
        <v>0.62482997168018295</v>
      </c>
      <c r="F450">
        <v>144.70576077652399</v>
      </c>
      <c r="G450">
        <v>241.89594220135299</v>
      </c>
      <c r="H450">
        <v>140.508482757732</v>
      </c>
      <c r="I450">
        <v>148.903038795317</v>
      </c>
      <c r="J450">
        <v>199.88281596678999</v>
      </c>
      <c r="K450">
        <v>236.02405278071899</v>
      </c>
      <c r="L450">
        <v>289.78095785655199</v>
      </c>
      <c r="M450">
        <v>-0.60343500000000005</v>
      </c>
      <c r="N450">
        <v>0.15075</v>
      </c>
      <c r="O450">
        <v>0.456652</v>
      </c>
      <c r="P450">
        <v>1.6791799999999999</v>
      </c>
      <c r="Q450">
        <v>2.5512199999999998</v>
      </c>
      <c r="R450">
        <v>-0.789685981755189</v>
      </c>
      <c r="S450">
        <v>2.4907001070875401E-2</v>
      </c>
      <c r="T450">
        <v>0.24120682889057499</v>
      </c>
      <c r="U450" t="s">
        <v>67</v>
      </c>
      <c r="V450" t="s">
        <v>67</v>
      </c>
      <c r="W450" t="s">
        <v>67</v>
      </c>
      <c r="X450" t="s">
        <v>67</v>
      </c>
      <c r="Y450" t="s">
        <v>67</v>
      </c>
      <c r="Z450" t="s">
        <v>67</v>
      </c>
      <c r="AA450" t="s">
        <v>67</v>
      </c>
      <c r="AB450" t="s">
        <v>67</v>
      </c>
      <c r="AC450" t="s">
        <v>67</v>
      </c>
      <c r="AD450" t="s">
        <v>873</v>
      </c>
      <c r="AE450">
        <v>5564</v>
      </c>
      <c r="AF450" t="s">
        <v>69</v>
      </c>
      <c r="AG450" t="s">
        <v>67</v>
      </c>
      <c r="AH450">
        <v>0.71061099999999999</v>
      </c>
      <c r="AI450">
        <v>1.37192</v>
      </c>
      <c r="AJ450">
        <v>-0.94906199999999996</v>
      </c>
      <c r="AK450">
        <v>1</v>
      </c>
      <c r="AL450">
        <v>0</v>
      </c>
      <c r="AM450">
        <v>0</v>
      </c>
      <c r="AN450">
        <v>0</v>
      </c>
      <c r="AO450">
        <v>1</v>
      </c>
      <c r="AP450">
        <v>0.93660200000000005</v>
      </c>
      <c r="AQ450">
        <v>1.37192</v>
      </c>
      <c r="AR450">
        <v>-0.55068833304504505</v>
      </c>
      <c r="AS450">
        <v>0</v>
      </c>
      <c r="AT450">
        <v>0</v>
      </c>
      <c r="AU450">
        <v>0</v>
      </c>
      <c r="AV450">
        <v>0</v>
      </c>
      <c r="AW450">
        <v>0.141234705611612</v>
      </c>
      <c r="AX450">
        <v>0.57546297445319405</v>
      </c>
      <c r="AY450">
        <v>1.0511483619642801</v>
      </c>
      <c r="AZ450">
        <v>1.8148710858795301</v>
      </c>
      <c r="BA450">
        <v>1.9579189066824501</v>
      </c>
      <c r="BB450">
        <v>0.35834884003240303</v>
      </c>
      <c r="BC450">
        <v>1.60797945150875</v>
      </c>
      <c r="BD450">
        <v>-2.16581238066306</v>
      </c>
      <c r="BE450">
        <v>0</v>
      </c>
      <c r="BF450">
        <v>0</v>
      </c>
      <c r="BG450">
        <v>0</v>
      </c>
      <c r="BH450">
        <v>0</v>
      </c>
      <c r="BI450">
        <v>0</v>
      </c>
      <c r="BJ450">
        <v>0</v>
      </c>
      <c r="BK450">
        <v>0</v>
      </c>
      <c r="BL450" t="s">
        <v>67</v>
      </c>
      <c r="BM450">
        <v>0</v>
      </c>
      <c r="BN450">
        <v>0</v>
      </c>
    </row>
    <row r="451" spans="1:66">
      <c r="A451" t="s">
        <v>874</v>
      </c>
      <c r="B451">
        <v>399909</v>
      </c>
      <c r="C451">
        <v>0.84018544514847104</v>
      </c>
      <c r="D451">
        <v>2.1090938399378301E-2</v>
      </c>
      <c r="E451">
        <v>0.48750880802689101</v>
      </c>
      <c r="F451">
        <v>2735.3506936621902</v>
      </c>
      <c r="G451">
        <v>1527.8896653177501</v>
      </c>
      <c r="H451">
        <v>3407.33070687499</v>
      </c>
      <c r="I451">
        <v>2063.3706804494</v>
      </c>
      <c r="J451">
        <v>1385.9643189763301</v>
      </c>
      <c r="K451">
        <v>1527.9012886723599</v>
      </c>
      <c r="L451">
        <v>1669.80338830456</v>
      </c>
      <c r="M451">
        <v>0.69742700000000002</v>
      </c>
      <c r="N451">
        <v>1.6750000000000001E-2</v>
      </c>
      <c r="O451">
        <v>0.13569300000000001</v>
      </c>
      <c r="P451">
        <v>23.278500000000001</v>
      </c>
      <c r="Q451">
        <v>14.3552</v>
      </c>
      <c r="R451">
        <v>0.82763638770862802</v>
      </c>
      <c r="S451">
        <v>7.1580718562075001E-3</v>
      </c>
      <c r="T451">
        <v>0.127720453548617</v>
      </c>
      <c r="U451">
        <v>-1.2269206400852499</v>
      </c>
      <c r="V451">
        <v>48.13</v>
      </c>
      <c r="W451">
        <v>64.099999999999994</v>
      </c>
      <c r="X451">
        <v>15.97</v>
      </c>
      <c r="Y451" t="s">
        <v>67</v>
      </c>
      <c r="Z451">
        <v>64.099999999999994</v>
      </c>
      <c r="AA451">
        <v>12</v>
      </c>
      <c r="AB451">
        <v>13.33</v>
      </c>
      <c r="AC451">
        <v>22.58</v>
      </c>
      <c r="AD451" t="s">
        <v>875</v>
      </c>
      <c r="AE451">
        <v>115</v>
      </c>
      <c r="AF451" t="s">
        <v>69</v>
      </c>
      <c r="AG451">
        <v>-1</v>
      </c>
      <c r="AH451">
        <v>17.3263</v>
      </c>
      <c r="AI451">
        <v>6.5249100000000002</v>
      </c>
      <c r="AJ451">
        <v>1.40893</v>
      </c>
      <c r="AK451">
        <v>2.2000000000000001E-3</v>
      </c>
      <c r="AL451">
        <v>0</v>
      </c>
      <c r="AM451">
        <v>0</v>
      </c>
      <c r="AN451">
        <v>0</v>
      </c>
      <c r="AO451">
        <v>1</v>
      </c>
      <c r="AP451">
        <v>17.3263</v>
      </c>
      <c r="AQ451">
        <v>6.5249100000000002</v>
      </c>
      <c r="AR451">
        <v>1.40893369505857</v>
      </c>
      <c r="AS451">
        <v>0</v>
      </c>
      <c r="AT451">
        <v>0</v>
      </c>
      <c r="AU451">
        <v>0</v>
      </c>
      <c r="AV451">
        <v>0</v>
      </c>
      <c r="AW451">
        <v>6.99536973143476</v>
      </c>
      <c r="AX451">
        <v>4.6374009187793401</v>
      </c>
      <c r="AY451">
        <v>4.88486610712987</v>
      </c>
      <c r="AZ451">
        <v>5.3814492637979203</v>
      </c>
      <c r="BA451">
        <v>6.8962519201490204</v>
      </c>
      <c r="BB451">
        <v>5.8163853251070501</v>
      </c>
      <c r="BC451">
        <v>5.7208557636922697</v>
      </c>
      <c r="BD451">
        <v>2.38918773098541E-2</v>
      </c>
      <c r="BE451">
        <v>0</v>
      </c>
      <c r="BF451">
        <v>0</v>
      </c>
      <c r="BG451">
        <v>0</v>
      </c>
      <c r="BH451">
        <v>0</v>
      </c>
      <c r="BI451">
        <v>0</v>
      </c>
      <c r="BJ451">
        <v>0</v>
      </c>
      <c r="BK451">
        <v>0</v>
      </c>
      <c r="BL451" t="s">
        <v>67</v>
      </c>
      <c r="BM451">
        <v>0</v>
      </c>
      <c r="BN451">
        <v>1</v>
      </c>
    </row>
    <row r="452" spans="1:66">
      <c r="A452" t="s">
        <v>876</v>
      </c>
      <c r="B452">
        <v>58488</v>
      </c>
      <c r="C452">
        <v>-0.22166054982306099</v>
      </c>
      <c r="D452">
        <v>0.54654830158707801</v>
      </c>
      <c r="E452">
        <v>1</v>
      </c>
      <c r="F452">
        <v>319.62742363512598</v>
      </c>
      <c r="G452">
        <v>372.70953937649602</v>
      </c>
      <c r="H452">
        <v>334.35814878460201</v>
      </c>
      <c r="I452">
        <v>304.89669848565001</v>
      </c>
      <c r="J452">
        <v>406.37332832917502</v>
      </c>
      <c r="K452">
        <v>374.46925688531002</v>
      </c>
      <c r="L452">
        <v>337.28603291500298</v>
      </c>
      <c r="M452">
        <v>-0.17487</v>
      </c>
      <c r="N452">
        <v>0.56984999999999997</v>
      </c>
      <c r="O452">
        <v>0.81816900000000004</v>
      </c>
      <c r="P452">
        <v>9.5109499999999993</v>
      </c>
      <c r="Q452">
        <v>10.736599999999999</v>
      </c>
      <c r="R452">
        <v>-0.20704895053300201</v>
      </c>
      <c r="S452">
        <v>0.49263459835718798</v>
      </c>
      <c r="T452">
        <v>0.80068373033316298</v>
      </c>
      <c r="U452">
        <v>-0.18648717398713199</v>
      </c>
      <c r="V452">
        <v>11.6766666666667</v>
      </c>
      <c r="W452">
        <v>15.38</v>
      </c>
      <c r="X452">
        <v>3.70333333333333</v>
      </c>
      <c r="Y452">
        <v>15.38</v>
      </c>
      <c r="Z452" t="s">
        <v>67</v>
      </c>
      <c r="AA452">
        <v>11.11</v>
      </c>
      <c r="AB452">
        <v>0</v>
      </c>
      <c r="AC452">
        <v>0</v>
      </c>
      <c r="AD452" t="s">
        <v>877</v>
      </c>
      <c r="AE452">
        <v>2538</v>
      </c>
      <c r="AF452" t="s">
        <v>69</v>
      </c>
      <c r="AG452">
        <v>-1</v>
      </c>
      <c r="AH452">
        <v>7.4024000000000001</v>
      </c>
      <c r="AI452">
        <v>10.5496</v>
      </c>
      <c r="AJ452">
        <v>-0.51112100000000005</v>
      </c>
      <c r="AK452">
        <v>0.12540000000000001</v>
      </c>
      <c r="AL452">
        <v>1.1173299999999999</v>
      </c>
      <c r="AM452">
        <v>0.186975</v>
      </c>
      <c r="AN452">
        <v>2.5791300000000001</v>
      </c>
      <c r="AO452">
        <v>0.15024999999999999</v>
      </c>
      <c r="AP452">
        <v>7.4024000000000001</v>
      </c>
      <c r="AQ452">
        <v>10.5496</v>
      </c>
      <c r="AR452">
        <v>-0.51112329746832097</v>
      </c>
      <c r="AS452">
        <v>1.1173299999999999</v>
      </c>
      <c r="AT452">
        <v>0.186975</v>
      </c>
      <c r="AU452">
        <v>2.5791380556636598</v>
      </c>
      <c r="AV452">
        <v>2</v>
      </c>
      <c r="AW452">
        <v>4.5509234121696398</v>
      </c>
      <c r="AX452">
        <v>3.1936498630319901</v>
      </c>
      <c r="AY452">
        <v>6.7774015603864104</v>
      </c>
      <c r="AZ452">
        <v>10.2176767838257</v>
      </c>
      <c r="BA452">
        <v>7.7135262272370699</v>
      </c>
      <c r="BB452">
        <v>3.8722866376008098</v>
      </c>
      <c r="BC452">
        <v>8.2362015238163906</v>
      </c>
      <c r="BD452">
        <v>-1.0887933814114099</v>
      </c>
      <c r="BE452">
        <v>0</v>
      </c>
      <c r="BF452">
        <v>0</v>
      </c>
      <c r="BG452">
        <v>0</v>
      </c>
      <c r="BH452">
        <v>0</v>
      </c>
      <c r="BI452">
        <v>0</v>
      </c>
      <c r="BJ452">
        <v>0</v>
      </c>
      <c r="BK452">
        <v>0</v>
      </c>
      <c r="BL452" t="s">
        <v>67</v>
      </c>
      <c r="BM452">
        <v>0</v>
      </c>
      <c r="BN452">
        <v>2</v>
      </c>
    </row>
    <row r="453" spans="1:66">
      <c r="A453" t="s">
        <v>878</v>
      </c>
      <c r="B453">
        <v>5833</v>
      </c>
      <c r="C453">
        <v>0.59542451331339097</v>
      </c>
      <c r="D453">
        <v>7.1830194449165594E-2</v>
      </c>
      <c r="E453">
        <v>0.68475602524359203</v>
      </c>
      <c r="F453">
        <v>496.688960432947</v>
      </c>
      <c r="G453">
        <v>328.73342810072</v>
      </c>
      <c r="H453">
        <v>559.43192209096901</v>
      </c>
      <c r="I453">
        <v>433.94599877492499</v>
      </c>
      <c r="J453">
        <v>348.55598486770702</v>
      </c>
      <c r="K453">
        <v>286.89849525288798</v>
      </c>
      <c r="L453">
        <v>350.74580418156398</v>
      </c>
      <c r="M453">
        <v>0.58347300000000002</v>
      </c>
      <c r="N453">
        <v>4.7550000000000002E-2</v>
      </c>
      <c r="O453">
        <v>0.25403700000000001</v>
      </c>
      <c r="P453">
        <v>8.2859599999999993</v>
      </c>
      <c r="Q453">
        <v>5.5296799999999999</v>
      </c>
      <c r="R453">
        <v>0.58498598790937995</v>
      </c>
      <c r="S453">
        <v>4.8627159836553101E-2</v>
      </c>
      <c r="T453">
        <v>0.322879328985133</v>
      </c>
      <c r="U453">
        <v>-1.1829757405310399</v>
      </c>
      <c r="V453">
        <v>55.353333333333303</v>
      </c>
      <c r="W453">
        <v>56.43</v>
      </c>
      <c r="X453">
        <v>1.07666666666667</v>
      </c>
      <c r="Y453">
        <v>70</v>
      </c>
      <c r="Z453">
        <v>42.86</v>
      </c>
      <c r="AA453">
        <v>0</v>
      </c>
      <c r="AB453">
        <v>0</v>
      </c>
      <c r="AC453">
        <v>3.23</v>
      </c>
      <c r="AD453" t="s">
        <v>879</v>
      </c>
      <c r="AE453">
        <v>213</v>
      </c>
      <c r="AF453" t="s">
        <v>99</v>
      </c>
      <c r="AG453">
        <v>-1</v>
      </c>
      <c r="AH453">
        <v>2.4223699999999999</v>
      </c>
      <c r="AI453">
        <v>3.0535100000000002</v>
      </c>
      <c r="AJ453">
        <v>-0.33405099999999999</v>
      </c>
      <c r="AK453">
        <v>0.53905000000000003</v>
      </c>
      <c r="AL453">
        <v>1.79129</v>
      </c>
      <c r="AM453">
        <v>0</v>
      </c>
      <c r="AN453" t="s">
        <v>77</v>
      </c>
      <c r="AO453">
        <v>0.16145000000000001</v>
      </c>
      <c r="AP453">
        <v>4.0934179999999998</v>
      </c>
      <c r="AQ453">
        <v>4.469265</v>
      </c>
      <c r="AR453">
        <v>-0.126731594909227</v>
      </c>
      <c r="AS453">
        <v>3.2641900000000001</v>
      </c>
      <c r="AT453">
        <v>0.14949899999999999</v>
      </c>
      <c r="AU453">
        <v>4.4485172959053898</v>
      </c>
      <c r="AV453">
        <v>1</v>
      </c>
      <c r="AW453" t="s">
        <v>67</v>
      </c>
      <c r="AX453" t="s">
        <v>67</v>
      </c>
      <c r="AY453" t="s">
        <v>67</v>
      </c>
      <c r="AZ453" t="s">
        <v>67</v>
      </c>
      <c r="BA453" t="s">
        <v>67</v>
      </c>
      <c r="BB453" t="s">
        <v>67</v>
      </c>
      <c r="BC453" t="s">
        <v>67</v>
      </c>
      <c r="BD453" t="s">
        <v>67</v>
      </c>
      <c r="BE453" t="s">
        <v>67</v>
      </c>
      <c r="BF453" t="s">
        <v>67</v>
      </c>
      <c r="BG453" t="s">
        <v>67</v>
      </c>
      <c r="BH453" t="s">
        <v>67</v>
      </c>
      <c r="BI453" t="s">
        <v>67</v>
      </c>
      <c r="BJ453" t="s">
        <v>67</v>
      </c>
      <c r="BK453" t="s">
        <v>67</v>
      </c>
      <c r="BL453" t="s">
        <v>67</v>
      </c>
      <c r="BM453" t="s">
        <v>67</v>
      </c>
      <c r="BN453">
        <v>2</v>
      </c>
    </row>
    <row r="454" spans="1:66">
      <c r="A454" t="s">
        <v>880</v>
      </c>
      <c r="B454">
        <v>22984</v>
      </c>
      <c r="C454">
        <v>8.6864715383526803E-2</v>
      </c>
      <c r="D454">
        <v>0.754808141897926</v>
      </c>
      <c r="E454">
        <v>1</v>
      </c>
      <c r="F454">
        <v>861.37671784588395</v>
      </c>
      <c r="G454">
        <v>811.04367945331398</v>
      </c>
      <c r="H454">
        <v>979.65636589418398</v>
      </c>
      <c r="I454">
        <v>743.097069797583</v>
      </c>
      <c r="J454">
        <v>850.74091093303002</v>
      </c>
      <c r="K454">
        <v>790.63887645272598</v>
      </c>
      <c r="L454">
        <v>791.75125097418504</v>
      </c>
      <c r="M454">
        <v>0.113457</v>
      </c>
      <c r="N454">
        <v>0.67359999999999998</v>
      </c>
      <c r="O454">
        <v>0.86931400000000003</v>
      </c>
      <c r="P454">
        <v>7.2094199999999997</v>
      </c>
      <c r="Q454">
        <v>6.66418</v>
      </c>
      <c r="R454">
        <v>9.2170043561137796E-2</v>
      </c>
      <c r="S454">
        <v>0.73558307412097401</v>
      </c>
      <c r="T454">
        <v>0.91553887351977803</v>
      </c>
      <c r="U454" t="s">
        <v>67</v>
      </c>
      <c r="V454" t="s">
        <v>67</v>
      </c>
      <c r="W454" t="s">
        <v>67</v>
      </c>
      <c r="X454" t="s">
        <v>67</v>
      </c>
      <c r="Y454" t="s">
        <v>67</v>
      </c>
      <c r="Z454" t="s">
        <v>67</v>
      </c>
      <c r="AA454" t="s">
        <v>67</v>
      </c>
      <c r="AB454" t="s">
        <v>67</v>
      </c>
      <c r="AC454" t="s">
        <v>67</v>
      </c>
      <c r="AD454" t="s">
        <v>881</v>
      </c>
      <c r="AE454">
        <v>903</v>
      </c>
      <c r="AF454" t="s">
        <v>69</v>
      </c>
      <c r="AG454" t="s">
        <v>67</v>
      </c>
      <c r="AH454">
        <v>6.4213800000000001</v>
      </c>
      <c r="AI454">
        <v>6.66418</v>
      </c>
      <c r="AJ454">
        <v>-5.3543E-2</v>
      </c>
      <c r="AK454">
        <v>0.85985</v>
      </c>
      <c r="AL454">
        <v>0.78804200000000002</v>
      </c>
      <c r="AM454">
        <v>0</v>
      </c>
      <c r="AN454" t="s">
        <v>77</v>
      </c>
      <c r="AO454">
        <v>0.22844999999999999</v>
      </c>
      <c r="AP454">
        <v>6.4213800000000001</v>
      </c>
      <c r="AQ454">
        <v>6.66418</v>
      </c>
      <c r="AR454">
        <v>-5.3543992489939601E-2</v>
      </c>
      <c r="AS454">
        <v>0.78804200000000002</v>
      </c>
      <c r="AT454">
        <v>0</v>
      </c>
      <c r="AU454" t="s">
        <v>77</v>
      </c>
      <c r="AV454">
        <v>0</v>
      </c>
      <c r="AW454">
        <v>3.86075034675916</v>
      </c>
      <c r="AX454">
        <v>3.2797765866256099</v>
      </c>
      <c r="AY454">
        <v>4.1678638044953598</v>
      </c>
      <c r="AZ454">
        <v>5.3648820554932097</v>
      </c>
      <c r="BA454">
        <v>5.1424349540003798</v>
      </c>
      <c r="BB454">
        <v>3.57026346669238</v>
      </c>
      <c r="BC454">
        <v>4.89172693799632</v>
      </c>
      <c r="BD454">
        <v>-0.45431333166382398</v>
      </c>
      <c r="BE454">
        <v>0</v>
      </c>
      <c r="BF454">
        <v>0</v>
      </c>
      <c r="BG454">
        <v>0</v>
      </c>
      <c r="BH454">
        <v>0</v>
      </c>
      <c r="BI454">
        <v>0</v>
      </c>
      <c r="BJ454">
        <v>0</v>
      </c>
      <c r="BK454">
        <v>0</v>
      </c>
      <c r="BL454" t="s">
        <v>67</v>
      </c>
      <c r="BM454">
        <v>0</v>
      </c>
      <c r="BN454">
        <v>0</v>
      </c>
    </row>
    <row r="455" spans="1:66">
      <c r="A455" t="s">
        <v>882</v>
      </c>
      <c r="B455">
        <v>5147</v>
      </c>
      <c r="C455">
        <v>-6.8205266220945499E-2</v>
      </c>
      <c r="D455">
        <v>0.86095182069199105</v>
      </c>
      <c r="E455">
        <v>1</v>
      </c>
      <c r="F455">
        <v>201.033496625776</v>
      </c>
      <c r="G455">
        <v>210.765856404847</v>
      </c>
      <c r="H455">
        <v>180.83962132708101</v>
      </c>
      <c r="I455">
        <v>221.22737192447099</v>
      </c>
      <c r="J455">
        <v>239.528994340368</v>
      </c>
      <c r="K455">
        <v>204.331777142318</v>
      </c>
      <c r="L455">
        <v>188.43679773185599</v>
      </c>
      <c r="M455">
        <v>-3.28233E-2</v>
      </c>
      <c r="N455">
        <v>0.92220000000000002</v>
      </c>
      <c r="O455">
        <v>0.97187199999999996</v>
      </c>
      <c r="P455">
        <v>10.96</v>
      </c>
      <c r="Q455">
        <v>11.212199999999999</v>
      </c>
      <c r="R455">
        <v>-8.3133715114602505E-2</v>
      </c>
      <c r="S455">
        <v>0.81413166365688405</v>
      </c>
      <c r="T455">
        <v>0.94565212130984899</v>
      </c>
      <c r="U455">
        <v>-0.26996247984048299</v>
      </c>
      <c r="V455">
        <v>16.766666666666701</v>
      </c>
      <c r="W455">
        <v>18.52</v>
      </c>
      <c r="X455">
        <v>1.7533333333333301</v>
      </c>
      <c r="Y455">
        <v>18.52</v>
      </c>
      <c r="Z455" t="s">
        <v>67</v>
      </c>
      <c r="AA455">
        <v>0</v>
      </c>
      <c r="AB455">
        <v>0</v>
      </c>
      <c r="AC455">
        <v>5.26</v>
      </c>
      <c r="AD455" t="s">
        <v>883</v>
      </c>
      <c r="AE455">
        <v>41876</v>
      </c>
      <c r="AF455" t="s">
        <v>69</v>
      </c>
      <c r="AG455">
        <v>-1</v>
      </c>
      <c r="AH455">
        <v>9.46401</v>
      </c>
      <c r="AI455">
        <v>11.212199999999999</v>
      </c>
      <c r="AJ455">
        <v>-0.24454200000000001</v>
      </c>
      <c r="AK455">
        <v>0.49854999999999999</v>
      </c>
      <c r="AL455">
        <v>0</v>
      </c>
      <c r="AM455">
        <v>0</v>
      </c>
      <c r="AN455">
        <v>0</v>
      </c>
      <c r="AO455">
        <v>1</v>
      </c>
      <c r="AP455">
        <v>10.959960000000001</v>
      </c>
      <c r="AQ455">
        <v>11.212199999999999</v>
      </c>
      <c r="AR455">
        <v>-3.2826851113457699E-2</v>
      </c>
      <c r="AS455">
        <v>0</v>
      </c>
      <c r="AT455">
        <v>0</v>
      </c>
      <c r="AU455">
        <v>0</v>
      </c>
      <c r="AV455">
        <v>0</v>
      </c>
      <c r="AW455">
        <v>4.3029452098756904</v>
      </c>
      <c r="AX455">
        <v>4.0834182811490498</v>
      </c>
      <c r="AY455">
        <v>7.0291993856980302</v>
      </c>
      <c r="AZ455">
        <v>9.7040379919602007</v>
      </c>
      <c r="BA455">
        <v>7.51914546321433</v>
      </c>
      <c r="BB455">
        <v>4.1931817455123701</v>
      </c>
      <c r="BC455">
        <v>8.0841276136241902</v>
      </c>
      <c r="BD455">
        <v>-0.94704673342981605</v>
      </c>
      <c r="BE455">
        <v>0</v>
      </c>
      <c r="BF455">
        <v>0</v>
      </c>
      <c r="BG455">
        <v>0</v>
      </c>
      <c r="BH455">
        <v>0</v>
      </c>
      <c r="BI455">
        <v>0</v>
      </c>
      <c r="BJ455">
        <v>0</v>
      </c>
      <c r="BK455">
        <v>0</v>
      </c>
      <c r="BL455" t="s">
        <v>67</v>
      </c>
      <c r="BM455">
        <v>0</v>
      </c>
      <c r="BN455">
        <v>1</v>
      </c>
    </row>
    <row r="456" spans="1:66">
      <c r="A456" t="s">
        <v>884</v>
      </c>
      <c r="B456">
        <v>5166</v>
      </c>
      <c r="C456">
        <v>-0.89559810077845903</v>
      </c>
      <c r="D456">
        <v>0.44399495436064801</v>
      </c>
      <c r="E456">
        <v>1</v>
      </c>
      <c r="F456">
        <v>317.81694664431501</v>
      </c>
      <c r="G456">
        <v>591.26060488291103</v>
      </c>
      <c r="H456">
        <v>532.11082822140997</v>
      </c>
      <c r="I456">
        <v>103.523065067221</v>
      </c>
      <c r="J456">
        <v>241.180918439267</v>
      </c>
      <c r="K456">
        <v>979.95852302948595</v>
      </c>
      <c r="L456">
        <v>552.64237317998095</v>
      </c>
      <c r="M456">
        <v>-0.62452700000000005</v>
      </c>
      <c r="N456">
        <v>5.6250000000000001E-2</v>
      </c>
      <c r="O456">
        <v>0.278503</v>
      </c>
      <c r="P456">
        <v>6.2624399999999998</v>
      </c>
      <c r="Q456">
        <v>9.6548300000000005</v>
      </c>
      <c r="R456">
        <v>-1.0692919032969299</v>
      </c>
      <c r="S456">
        <v>5.7858034117531598E-2</v>
      </c>
      <c r="T456">
        <v>0.34730710078240901</v>
      </c>
      <c r="U456" t="s">
        <v>67</v>
      </c>
      <c r="V456" t="s">
        <v>67</v>
      </c>
      <c r="W456" t="s">
        <v>67</v>
      </c>
      <c r="X456">
        <v>4</v>
      </c>
      <c r="Y456" t="s">
        <v>67</v>
      </c>
      <c r="Z456" t="s">
        <v>67</v>
      </c>
      <c r="AA456" t="s">
        <v>67</v>
      </c>
      <c r="AB456">
        <v>2.44</v>
      </c>
      <c r="AC456">
        <v>5.56</v>
      </c>
      <c r="AD456" t="s">
        <v>885</v>
      </c>
      <c r="AE456">
        <v>1228</v>
      </c>
      <c r="AF456" t="s">
        <v>69</v>
      </c>
      <c r="AG456" t="s">
        <v>67</v>
      </c>
      <c r="AH456">
        <v>6.2624399999999998</v>
      </c>
      <c r="AI456">
        <v>9.6548300000000005</v>
      </c>
      <c r="AJ456">
        <v>-0.62452700000000005</v>
      </c>
      <c r="AK456">
        <v>5.6250000000000001E-2</v>
      </c>
      <c r="AL456">
        <v>0</v>
      </c>
      <c r="AM456">
        <v>0</v>
      </c>
      <c r="AN456">
        <v>0</v>
      </c>
      <c r="AO456">
        <v>1</v>
      </c>
      <c r="AP456">
        <v>6.2624399999999998</v>
      </c>
      <c r="AQ456">
        <v>9.6548300000000005</v>
      </c>
      <c r="AR456">
        <v>-0.62452598074730004</v>
      </c>
      <c r="AS456">
        <v>0</v>
      </c>
      <c r="AT456">
        <v>0</v>
      </c>
      <c r="AU456">
        <v>0</v>
      </c>
      <c r="AV456">
        <v>0</v>
      </c>
      <c r="AW456">
        <v>3.9653573388744401</v>
      </c>
      <c r="AX456">
        <v>0.820497409347413</v>
      </c>
      <c r="AY456">
        <v>2.3535319102743801</v>
      </c>
      <c r="AZ456">
        <v>14.8541234632136</v>
      </c>
      <c r="BA456">
        <v>7.1025841903938396</v>
      </c>
      <c r="BB456">
        <v>2.39292737411093</v>
      </c>
      <c r="BC456">
        <v>8.1034131879605997</v>
      </c>
      <c r="BD456">
        <v>-1.7597530931408101</v>
      </c>
      <c r="BE456">
        <v>0</v>
      </c>
      <c r="BF456">
        <v>0</v>
      </c>
      <c r="BG456">
        <v>0</v>
      </c>
      <c r="BH456">
        <v>0</v>
      </c>
      <c r="BI456">
        <v>0</v>
      </c>
      <c r="BJ456">
        <v>0</v>
      </c>
      <c r="BK456">
        <v>0</v>
      </c>
      <c r="BL456" t="s">
        <v>67</v>
      </c>
      <c r="BM456">
        <v>0</v>
      </c>
      <c r="BN456">
        <v>0</v>
      </c>
    </row>
    <row r="457" spans="1:66">
      <c r="A457" t="s">
        <v>886</v>
      </c>
      <c r="B457">
        <v>5170</v>
      </c>
      <c r="C457">
        <v>-0.50963374168421505</v>
      </c>
      <c r="D457">
        <v>0.145367239240563</v>
      </c>
      <c r="E457">
        <v>0.78093814494039004</v>
      </c>
      <c r="F457">
        <v>852.437556947914</v>
      </c>
      <c r="G457">
        <v>1213.6057313916799</v>
      </c>
      <c r="H457">
        <v>1083.7367234925</v>
      </c>
      <c r="I457">
        <v>621.138390403323</v>
      </c>
      <c r="J457">
        <v>1005.19581418009</v>
      </c>
      <c r="K457">
        <v>1435.3264835180801</v>
      </c>
      <c r="L457">
        <v>1200.29489647687</v>
      </c>
      <c r="M457">
        <v>-0.42663600000000002</v>
      </c>
      <c r="N457">
        <v>0.12365</v>
      </c>
      <c r="O457">
        <v>0.41473900000000002</v>
      </c>
      <c r="P457">
        <v>7.0718800000000002</v>
      </c>
      <c r="Q457">
        <v>9.5052900000000005</v>
      </c>
      <c r="R457">
        <v>-0.51050063472997298</v>
      </c>
      <c r="S457">
        <v>0.103832441578041</v>
      </c>
      <c r="T457">
        <v>0.44056354070492798</v>
      </c>
      <c r="U457" t="s">
        <v>67</v>
      </c>
      <c r="V457" t="s">
        <v>67</v>
      </c>
      <c r="W457" t="s">
        <v>67</v>
      </c>
      <c r="X457" t="s">
        <v>67</v>
      </c>
      <c r="Y457" t="s">
        <v>67</v>
      </c>
      <c r="Z457" t="s">
        <v>67</v>
      </c>
      <c r="AA457" t="s">
        <v>67</v>
      </c>
      <c r="AB457" t="s">
        <v>67</v>
      </c>
      <c r="AC457" t="s">
        <v>67</v>
      </c>
      <c r="AD457" t="s">
        <v>67</v>
      </c>
      <c r="AE457" t="s">
        <v>67</v>
      </c>
      <c r="AF457" t="s">
        <v>67</v>
      </c>
      <c r="AG457" t="s">
        <v>67</v>
      </c>
      <c r="AH457">
        <v>1.2541899999999999</v>
      </c>
      <c r="AI457">
        <v>6.4325000000000001</v>
      </c>
      <c r="AJ457">
        <v>-2.3586299999999998</v>
      </c>
      <c r="AK457">
        <v>3.5700000000000003E-2</v>
      </c>
      <c r="AL457">
        <v>0</v>
      </c>
      <c r="AM457">
        <v>0</v>
      </c>
      <c r="AN457">
        <v>0</v>
      </c>
      <c r="AO457">
        <v>1</v>
      </c>
      <c r="AP457">
        <v>6.3094299999999999</v>
      </c>
      <c r="AQ457">
        <v>9.5052909999999997</v>
      </c>
      <c r="AR457">
        <v>-0.59122111834667601</v>
      </c>
      <c r="AS457">
        <v>0</v>
      </c>
      <c r="AT457">
        <v>0</v>
      </c>
      <c r="AU457">
        <v>0</v>
      </c>
      <c r="AV457">
        <v>0</v>
      </c>
      <c r="AW457" t="s">
        <v>67</v>
      </c>
      <c r="AX457" t="s">
        <v>67</v>
      </c>
      <c r="AY457" t="s">
        <v>67</v>
      </c>
      <c r="AZ457" t="s">
        <v>67</v>
      </c>
      <c r="BA457" t="s">
        <v>67</v>
      </c>
      <c r="BB457" t="s">
        <v>67</v>
      </c>
      <c r="BC457" t="s">
        <v>67</v>
      </c>
      <c r="BD457" t="s">
        <v>67</v>
      </c>
      <c r="BE457" t="s">
        <v>67</v>
      </c>
      <c r="BF457" t="s">
        <v>67</v>
      </c>
      <c r="BG457" t="s">
        <v>67</v>
      </c>
      <c r="BH457" t="s">
        <v>67</v>
      </c>
      <c r="BI457" t="s">
        <v>67</v>
      </c>
      <c r="BJ457" t="s">
        <v>67</v>
      </c>
      <c r="BK457" t="s">
        <v>67</v>
      </c>
      <c r="BL457" t="s">
        <v>67</v>
      </c>
      <c r="BM457" t="s">
        <v>67</v>
      </c>
      <c r="BN457">
        <v>0</v>
      </c>
    </row>
    <row r="458" spans="1:66">
      <c r="A458" t="s">
        <v>887</v>
      </c>
      <c r="B458">
        <v>9409</v>
      </c>
      <c r="C458">
        <v>0.45567493017739902</v>
      </c>
      <c r="D458">
        <v>0.16345537429973001</v>
      </c>
      <c r="E458">
        <v>0.80477461907345804</v>
      </c>
      <c r="F458">
        <v>660.28612670189204</v>
      </c>
      <c r="G458">
        <v>481.46015369056698</v>
      </c>
      <c r="H458">
        <v>658.30826180937197</v>
      </c>
      <c r="I458">
        <v>662.26399159441098</v>
      </c>
      <c r="J458">
        <v>507.14069836201998</v>
      </c>
      <c r="K458">
        <v>496.23431591705901</v>
      </c>
      <c r="L458">
        <v>441.005446792621</v>
      </c>
      <c r="M458">
        <v>0.45488400000000001</v>
      </c>
      <c r="N458">
        <v>0.1678</v>
      </c>
      <c r="O458">
        <v>0.48118</v>
      </c>
      <c r="P458">
        <v>21.544899999999998</v>
      </c>
      <c r="Q458">
        <v>15.718500000000001</v>
      </c>
      <c r="R458">
        <v>0.45874690626456699</v>
      </c>
      <c r="S458">
        <v>9.6367360225463494E-2</v>
      </c>
      <c r="T458">
        <v>0.42703488618916702</v>
      </c>
      <c r="U458">
        <v>-1.0234978900462901</v>
      </c>
      <c r="V458">
        <v>33.965000000000003</v>
      </c>
      <c r="W458">
        <v>67.114999999999995</v>
      </c>
      <c r="X458">
        <v>33.15</v>
      </c>
      <c r="Y458">
        <v>76.58</v>
      </c>
      <c r="Z458">
        <v>57.65</v>
      </c>
      <c r="AA458">
        <v>35.380000000000003</v>
      </c>
      <c r="AB458">
        <v>37.31</v>
      </c>
      <c r="AC458">
        <v>26.76</v>
      </c>
      <c r="AD458" t="s">
        <v>888</v>
      </c>
      <c r="AE458">
        <v>112</v>
      </c>
      <c r="AF458" t="s">
        <v>69</v>
      </c>
      <c r="AG458">
        <v>-1</v>
      </c>
      <c r="AH458">
        <v>19.659300000000002</v>
      </c>
      <c r="AI458">
        <v>13.3284</v>
      </c>
      <c r="AJ458">
        <v>0.56071599999999999</v>
      </c>
      <c r="AK458">
        <v>0.1328</v>
      </c>
      <c r="AL458">
        <v>1.8855900000000001</v>
      </c>
      <c r="AM458">
        <v>0.97818899999999998</v>
      </c>
      <c r="AN458">
        <v>0.94682900000000003</v>
      </c>
      <c r="AO458">
        <v>0.11235000000000001</v>
      </c>
      <c r="AP458">
        <v>19.659300000000002</v>
      </c>
      <c r="AQ458">
        <v>14.60496</v>
      </c>
      <c r="AR458">
        <v>0.42875354626309298</v>
      </c>
      <c r="AS458">
        <v>1.8855900000000001</v>
      </c>
      <c r="AT458">
        <v>0.97818899999999998</v>
      </c>
      <c r="AU458">
        <v>0.94683086617777101</v>
      </c>
      <c r="AV458">
        <v>0</v>
      </c>
      <c r="AW458" t="s">
        <v>67</v>
      </c>
      <c r="AX458" t="s">
        <v>67</v>
      </c>
      <c r="AY458" t="s">
        <v>67</v>
      </c>
      <c r="AZ458" t="s">
        <v>67</v>
      </c>
      <c r="BA458" t="s">
        <v>67</v>
      </c>
      <c r="BB458" t="s">
        <v>67</v>
      </c>
      <c r="BC458" t="s">
        <v>67</v>
      </c>
      <c r="BD458" t="s">
        <v>67</v>
      </c>
      <c r="BE458" t="s">
        <v>67</v>
      </c>
      <c r="BF458" t="s">
        <v>67</v>
      </c>
      <c r="BG458" t="s">
        <v>67</v>
      </c>
      <c r="BH458" t="s">
        <v>67</v>
      </c>
      <c r="BI458" t="s">
        <v>67</v>
      </c>
      <c r="BJ458" t="s">
        <v>67</v>
      </c>
      <c r="BK458" t="s">
        <v>67</v>
      </c>
      <c r="BL458" t="s">
        <v>67</v>
      </c>
      <c r="BM458" t="s">
        <v>67</v>
      </c>
      <c r="BN458">
        <v>1</v>
      </c>
    </row>
    <row r="459" spans="1:66">
      <c r="A459" t="s">
        <v>889</v>
      </c>
      <c r="B459">
        <v>51555</v>
      </c>
      <c r="C459">
        <v>-0.339236713715103</v>
      </c>
      <c r="D459">
        <v>1</v>
      </c>
      <c r="E459">
        <v>1</v>
      </c>
      <c r="F459">
        <v>1.301004469979</v>
      </c>
      <c r="G459">
        <v>1.6458839688690201</v>
      </c>
      <c r="H459">
        <v>2.6020089399579902</v>
      </c>
      <c r="I459">
        <v>0</v>
      </c>
      <c r="J459">
        <v>2.4778861483486301</v>
      </c>
      <c r="K459">
        <v>1.6680145072842301</v>
      </c>
      <c r="L459">
        <v>0.79175125097418497</v>
      </c>
      <c r="M459">
        <v>4.3215299999999998E-2</v>
      </c>
      <c r="N459">
        <v>1</v>
      </c>
      <c r="O459">
        <v>1</v>
      </c>
      <c r="P459">
        <v>1.1053199999999999E-2</v>
      </c>
      <c r="Q459">
        <v>1.0727E-2</v>
      </c>
      <c r="R459">
        <v>-0.12967099412466099</v>
      </c>
      <c r="S459">
        <v>0.91587279835788304</v>
      </c>
      <c r="T459">
        <v>0.97751126358638696</v>
      </c>
      <c r="U459" t="s">
        <v>67</v>
      </c>
      <c r="V459" t="s">
        <v>67</v>
      </c>
      <c r="W459" t="s">
        <v>67</v>
      </c>
      <c r="X459" t="s">
        <v>67</v>
      </c>
      <c r="Y459" t="s">
        <v>67</v>
      </c>
      <c r="Z459" t="s">
        <v>67</v>
      </c>
      <c r="AA459" t="s">
        <v>67</v>
      </c>
      <c r="AB459" t="s">
        <v>67</v>
      </c>
      <c r="AC459" t="s">
        <v>67</v>
      </c>
      <c r="AD459" t="s">
        <v>890</v>
      </c>
      <c r="AE459">
        <v>1033</v>
      </c>
      <c r="AF459" t="s">
        <v>69</v>
      </c>
      <c r="AG459" t="s">
        <v>67</v>
      </c>
      <c r="AH459">
        <v>1.1053199999999999E-2</v>
      </c>
      <c r="AI459">
        <v>9.7607900000000001E-3</v>
      </c>
      <c r="AJ459">
        <v>0.179394</v>
      </c>
      <c r="AK459">
        <v>1</v>
      </c>
      <c r="AL459">
        <v>0</v>
      </c>
      <c r="AM459">
        <v>0</v>
      </c>
      <c r="AN459">
        <v>0</v>
      </c>
      <c r="AO459">
        <v>1</v>
      </c>
      <c r="AP459">
        <v>1.1053199999999999E-2</v>
      </c>
      <c r="AQ459">
        <v>1.0727014E-2</v>
      </c>
      <c r="AR459">
        <v>4.3215563602938503E-2</v>
      </c>
      <c r="AS459">
        <v>0</v>
      </c>
      <c r="AT459">
        <v>0</v>
      </c>
      <c r="AU459">
        <v>0</v>
      </c>
      <c r="AV459">
        <v>0</v>
      </c>
      <c r="AW459" t="s">
        <v>67</v>
      </c>
      <c r="AX459" t="s">
        <v>67</v>
      </c>
      <c r="AY459" t="s">
        <v>67</v>
      </c>
      <c r="AZ459" t="s">
        <v>67</v>
      </c>
      <c r="BA459" t="s">
        <v>67</v>
      </c>
      <c r="BB459" t="s">
        <v>67</v>
      </c>
      <c r="BC459" t="s">
        <v>67</v>
      </c>
      <c r="BD459" t="s">
        <v>67</v>
      </c>
      <c r="BE459" t="s">
        <v>67</v>
      </c>
      <c r="BF459" t="s">
        <v>67</v>
      </c>
      <c r="BG459" t="s">
        <v>67</v>
      </c>
      <c r="BH459" t="s">
        <v>67</v>
      </c>
      <c r="BI459" t="s">
        <v>67</v>
      </c>
      <c r="BJ459" t="s">
        <v>67</v>
      </c>
      <c r="BK459" t="s">
        <v>67</v>
      </c>
      <c r="BL459" t="s">
        <v>67</v>
      </c>
      <c r="BM459" t="s">
        <v>67</v>
      </c>
      <c r="BN459">
        <v>0</v>
      </c>
    </row>
    <row r="460" spans="1:66">
      <c r="A460" t="s">
        <v>891</v>
      </c>
      <c r="B460">
        <v>5204</v>
      </c>
      <c r="C460">
        <v>0.46758479640796602</v>
      </c>
      <c r="D460">
        <v>0.345853467158034</v>
      </c>
      <c r="E460">
        <v>0.98119116088648095</v>
      </c>
      <c r="F460">
        <v>6522.2053515813504</v>
      </c>
      <c r="G460">
        <v>4716.69092987781</v>
      </c>
      <c r="H460">
        <v>4547.0106225765903</v>
      </c>
      <c r="I460">
        <v>8497.4000805860996</v>
      </c>
      <c r="J460">
        <v>6277.3115758165304</v>
      </c>
      <c r="K460">
        <v>3867.2916351384902</v>
      </c>
      <c r="L460">
        <v>4005.4695786784</v>
      </c>
      <c r="M460" t="s">
        <v>67</v>
      </c>
      <c r="N460" t="s">
        <v>67</v>
      </c>
      <c r="O460" t="s">
        <v>67</v>
      </c>
      <c r="P460" t="s">
        <v>67</v>
      </c>
      <c r="Q460" t="s">
        <v>67</v>
      </c>
      <c r="R460">
        <v>0.37241653714823603</v>
      </c>
      <c r="S460">
        <v>0.37290619500757299</v>
      </c>
      <c r="T460">
        <v>0.71912996848489397</v>
      </c>
      <c r="U460">
        <v>-7.1627471173525595E-2</v>
      </c>
      <c r="V460">
        <v>4.6816666666666702</v>
      </c>
      <c r="W460">
        <v>8.0250000000000004</v>
      </c>
      <c r="X460">
        <v>3.3433333333333302</v>
      </c>
      <c r="Y460">
        <v>11.3</v>
      </c>
      <c r="Z460">
        <v>4.75</v>
      </c>
      <c r="AA460">
        <v>1.95</v>
      </c>
      <c r="AB460">
        <v>4.4800000000000004</v>
      </c>
      <c r="AC460">
        <v>3.6</v>
      </c>
      <c r="AD460" t="s">
        <v>892</v>
      </c>
      <c r="AE460">
        <v>1574</v>
      </c>
      <c r="AF460" t="s">
        <v>69</v>
      </c>
      <c r="AG460">
        <v>1</v>
      </c>
      <c r="AH460">
        <v>286.94</v>
      </c>
      <c r="AI460">
        <v>430.05900000000003</v>
      </c>
      <c r="AJ460">
        <v>-0.58378699999999994</v>
      </c>
      <c r="AK460">
        <v>0.21684999999999999</v>
      </c>
      <c r="AL460">
        <v>0</v>
      </c>
      <c r="AM460">
        <v>0</v>
      </c>
      <c r="AN460">
        <v>0</v>
      </c>
      <c r="AO460">
        <v>1</v>
      </c>
      <c r="AP460">
        <v>801.78700000000003</v>
      </c>
      <c r="AQ460">
        <v>525.99339999999995</v>
      </c>
      <c r="AR460">
        <v>0.60817432898792001</v>
      </c>
      <c r="AS460">
        <v>0</v>
      </c>
      <c r="AT460">
        <v>0</v>
      </c>
      <c r="AU460">
        <v>0</v>
      </c>
      <c r="AV460">
        <v>0</v>
      </c>
      <c r="AW460">
        <v>162.93272202363201</v>
      </c>
      <c r="AX460">
        <v>295.97866832099299</v>
      </c>
      <c r="AY460">
        <v>259.68439785624201</v>
      </c>
      <c r="AZ460">
        <v>259.45245801456099</v>
      </c>
      <c r="BA460">
        <v>228.30932345074501</v>
      </c>
      <c r="BB460">
        <v>229.45569517231201</v>
      </c>
      <c r="BC460">
        <v>249.14872644051599</v>
      </c>
      <c r="BD460">
        <v>-0.118791584096668</v>
      </c>
      <c r="BE460">
        <v>0</v>
      </c>
      <c r="BF460">
        <v>0</v>
      </c>
      <c r="BG460">
        <v>0</v>
      </c>
      <c r="BH460">
        <v>5.4167423928077296</v>
      </c>
      <c r="BI460">
        <v>0</v>
      </c>
      <c r="BJ460">
        <v>0</v>
      </c>
      <c r="BK460">
        <v>1.8055807976025799</v>
      </c>
      <c r="BL460" t="e">
        <f>-Inf</f>
        <v>#NAME?</v>
      </c>
      <c r="BM460">
        <v>0</v>
      </c>
      <c r="BN460">
        <v>0</v>
      </c>
    </row>
    <row r="461" spans="1:66">
      <c r="A461" t="s">
        <v>893</v>
      </c>
      <c r="B461">
        <v>11331</v>
      </c>
      <c r="C461">
        <v>-0.44177748472225198</v>
      </c>
      <c r="D461">
        <v>0.170400079977059</v>
      </c>
      <c r="E461">
        <v>0.80919015735223399</v>
      </c>
      <c r="F461">
        <v>1421.8715093358401</v>
      </c>
      <c r="G461">
        <v>1931.29504594229</v>
      </c>
      <c r="H461">
        <v>1224.24520625024</v>
      </c>
      <c r="I461">
        <v>1619.4978124214499</v>
      </c>
      <c r="J461">
        <v>2278.0033323818402</v>
      </c>
      <c r="K461">
        <v>1791.4475808232601</v>
      </c>
      <c r="L461">
        <v>1724.43422462178</v>
      </c>
      <c r="M461">
        <v>-0.342858</v>
      </c>
      <c r="N461">
        <v>0.36075000000000002</v>
      </c>
      <c r="O461">
        <v>0.67778799999999995</v>
      </c>
      <c r="P461">
        <v>66.6374</v>
      </c>
      <c r="Q461">
        <v>84.513999999999996</v>
      </c>
      <c r="R461">
        <v>-0.47043636769993802</v>
      </c>
      <c r="S461">
        <v>0.12716804027807099</v>
      </c>
      <c r="T461">
        <v>0.478356075879943</v>
      </c>
      <c r="U461">
        <v>-0.33355729872244499</v>
      </c>
      <c r="V461">
        <v>19.101666666666699</v>
      </c>
      <c r="W461">
        <v>26.565000000000001</v>
      </c>
      <c r="X461">
        <v>7.4633333333333303</v>
      </c>
      <c r="Y461">
        <v>30.67</v>
      </c>
      <c r="Z461">
        <v>22.46</v>
      </c>
      <c r="AA461">
        <v>5.59</v>
      </c>
      <c r="AB461">
        <v>7.86</v>
      </c>
      <c r="AC461">
        <v>8.94</v>
      </c>
      <c r="AD461" t="s">
        <v>894</v>
      </c>
      <c r="AE461">
        <v>427</v>
      </c>
      <c r="AF461" t="s">
        <v>67</v>
      </c>
      <c r="AG461">
        <v>-1</v>
      </c>
      <c r="AH461">
        <v>42.64</v>
      </c>
      <c r="AI461">
        <v>76.442300000000003</v>
      </c>
      <c r="AJ461">
        <v>-0.84216500000000005</v>
      </c>
      <c r="AK461">
        <v>6.1949999999999998E-2</v>
      </c>
      <c r="AL461">
        <v>10.178599999999999</v>
      </c>
      <c r="AM461">
        <v>8.0716400000000004</v>
      </c>
      <c r="AN461">
        <v>0.33461000000000002</v>
      </c>
      <c r="AO461">
        <v>0.71494999999999997</v>
      </c>
      <c r="AP461">
        <v>51.127899999999997</v>
      </c>
      <c r="AQ461">
        <v>76.442300000000003</v>
      </c>
      <c r="AR461">
        <v>-0.58026041609595402</v>
      </c>
      <c r="AS461">
        <v>10.178599999999999</v>
      </c>
      <c r="AT461">
        <v>8.0716400000000004</v>
      </c>
      <c r="AU461">
        <v>0.33460540584673198</v>
      </c>
      <c r="AV461">
        <v>2</v>
      </c>
      <c r="AW461">
        <v>21.8289047211087</v>
      </c>
      <c r="AX461">
        <v>25.569834009117599</v>
      </c>
      <c r="AY461">
        <v>54.657990354293702</v>
      </c>
      <c r="AZ461">
        <v>66.425959095729695</v>
      </c>
      <c r="BA461">
        <v>54.425978529695001</v>
      </c>
      <c r="BB461">
        <v>23.699369365113199</v>
      </c>
      <c r="BC461">
        <v>58.503309326572797</v>
      </c>
      <c r="BD461">
        <v>-1.3036695653479</v>
      </c>
      <c r="BE461">
        <v>0</v>
      </c>
      <c r="BF461">
        <v>2.8363028508395498</v>
      </c>
      <c r="BG461">
        <v>0</v>
      </c>
      <c r="BH461">
        <v>0</v>
      </c>
      <c r="BI461">
        <v>3.0536627540135299</v>
      </c>
      <c r="BJ461">
        <v>1.41815142541977</v>
      </c>
      <c r="BK461">
        <v>1.0178875846711799</v>
      </c>
      <c r="BL461">
        <v>0.47843334768604301</v>
      </c>
      <c r="BM461">
        <v>1</v>
      </c>
      <c r="BN461">
        <v>3</v>
      </c>
    </row>
    <row r="462" spans="1:66">
      <c r="A462" t="s">
        <v>895</v>
      </c>
      <c r="B462">
        <v>5264</v>
      </c>
      <c r="C462">
        <v>-0.414606005109103</v>
      </c>
      <c r="D462">
        <v>0.32912564491297303</v>
      </c>
      <c r="E462">
        <v>0.96937668763614404</v>
      </c>
      <c r="F462">
        <v>79.973711891564093</v>
      </c>
      <c r="G462">
        <v>106.599728284411</v>
      </c>
      <c r="H462">
        <v>66.351227968928796</v>
      </c>
      <c r="I462">
        <v>93.596195814199405</v>
      </c>
      <c r="J462">
        <v>117.286611021835</v>
      </c>
      <c r="K462">
        <v>105.91892121254899</v>
      </c>
      <c r="L462">
        <v>96.593652618850598</v>
      </c>
      <c r="M462">
        <v>-0.36108299999999999</v>
      </c>
      <c r="N462">
        <v>0.37730000000000002</v>
      </c>
      <c r="O462">
        <v>0.690747</v>
      </c>
      <c r="P462">
        <v>3.16919</v>
      </c>
      <c r="Q462">
        <v>4.0704700000000003</v>
      </c>
      <c r="R462">
        <v>-0.45459542432606698</v>
      </c>
      <c r="S462">
        <v>0.28299365031162499</v>
      </c>
      <c r="T462">
        <v>0.64685319860772095</v>
      </c>
      <c r="U462" t="s">
        <v>67</v>
      </c>
      <c r="V462" t="s">
        <v>67</v>
      </c>
      <c r="W462" t="s">
        <v>67</v>
      </c>
      <c r="X462" t="s">
        <v>67</v>
      </c>
      <c r="Y462" t="s">
        <v>67</v>
      </c>
      <c r="Z462" t="s">
        <v>67</v>
      </c>
      <c r="AA462" t="s">
        <v>67</v>
      </c>
      <c r="AB462" t="s">
        <v>67</v>
      </c>
      <c r="AC462" t="s">
        <v>67</v>
      </c>
      <c r="AD462" t="s">
        <v>896</v>
      </c>
      <c r="AE462">
        <v>1722</v>
      </c>
      <c r="AF462" t="s">
        <v>69</v>
      </c>
      <c r="AG462" t="s">
        <v>67</v>
      </c>
      <c r="AH462">
        <v>3.0538699999999999</v>
      </c>
      <c r="AI462">
        <v>4.0704700000000003</v>
      </c>
      <c r="AJ462">
        <v>-0.41455599999999998</v>
      </c>
      <c r="AK462">
        <v>0.32469999999999999</v>
      </c>
      <c r="AL462">
        <v>0</v>
      </c>
      <c r="AM462">
        <v>0</v>
      </c>
      <c r="AN462">
        <v>0</v>
      </c>
      <c r="AO462">
        <v>1</v>
      </c>
      <c r="AP462">
        <v>3.1691859999999998</v>
      </c>
      <c r="AQ462">
        <v>4.0704700000000003</v>
      </c>
      <c r="AR462">
        <v>-0.36108305182749301</v>
      </c>
      <c r="AS462">
        <v>0</v>
      </c>
      <c r="AT462">
        <v>0</v>
      </c>
      <c r="AU462">
        <v>0</v>
      </c>
      <c r="AV462">
        <v>0</v>
      </c>
      <c r="AW462">
        <v>1.10266353500586</v>
      </c>
      <c r="AX462">
        <v>1.4995841533216701</v>
      </c>
      <c r="AY462">
        <v>2.5120051280748599</v>
      </c>
      <c r="AZ462">
        <v>3.5724407968059602</v>
      </c>
      <c r="BA462">
        <v>2.90931347593598</v>
      </c>
      <c r="BB462">
        <v>1.30112384416376</v>
      </c>
      <c r="BC462">
        <v>2.9979198002722698</v>
      </c>
      <c r="BD462">
        <v>-1.2042035012746</v>
      </c>
      <c r="BE462">
        <v>0</v>
      </c>
      <c r="BF462">
        <v>0</v>
      </c>
      <c r="BG462">
        <v>0</v>
      </c>
      <c r="BH462">
        <v>0</v>
      </c>
      <c r="BI462">
        <v>0</v>
      </c>
      <c r="BJ462">
        <v>0</v>
      </c>
      <c r="BK462">
        <v>0</v>
      </c>
      <c r="BL462" t="s">
        <v>67</v>
      </c>
      <c r="BM462">
        <v>0</v>
      </c>
      <c r="BN462">
        <v>0</v>
      </c>
    </row>
    <row r="463" spans="1:66">
      <c r="A463" t="s">
        <v>897</v>
      </c>
      <c r="B463">
        <v>9488</v>
      </c>
      <c r="C463">
        <v>-0.35079218005303903</v>
      </c>
      <c r="D463">
        <v>0.33273038718803299</v>
      </c>
      <c r="E463">
        <v>0.97140366473017503</v>
      </c>
      <c r="F463">
        <v>188.26403517939099</v>
      </c>
      <c r="G463">
        <v>240.085721030706</v>
      </c>
      <c r="H463">
        <v>165.22756768733299</v>
      </c>
      <c r="I463">
        <v>211.30050267145</v>
      </c>
      <c r="J463">
        <v>191.62319547229399</v>
      </c>
      <c r="K463">
        <v>229.351994751582</v>
      </c>
      <c r="L463">
        <v>299.28197286824201</v>
      </c>
      <c r="M463">
        <v>0.19580900000000001</v>
      </c>
      <c r="N463">
        <v>0.86995</v>
      </c>
      <c r="O463">
        <v>0.95258900000000002</v>
      </c>
      <c r="P463">
        <v>4.6823899999999998</v>
      </c>
      <c r="Q463">
        <v>4.08812</v>
      </c>
      <c r="R463">
        <v>-0.431766034038364</v>
      </c>
      <c r="S463">
        <v>0.199562219711654</v>
      </c>
      <c r="T463">
        <v>0.57152288026763398</v>
      </c>
      <c r="U463" t="s">
        <v>67</v>
      </c>
      <c r="V463" t="s">
        <v>67</v>
      </c>
      <c r="W463" t="s">
        <v>67</v>
      </c>
      <c r="X463">
        <v>20.16</v>
      </c>
      <c r="Y463" t="s">
        <v>67</v>
      </c>
      <c r="Z463" t="s">
        <v>67</v>
      </c>
      <c r="AA463">
        <v>23.08</v>
      </c>
      <c r="AB463" t="s">
        <v>67</v>
      </c>
      <c r="AC463">
        <v>17.239999999999998</v>
      </c>
      <c r="AD463" t="s">
        <v>898</v>
      </c>
      <c r="AE463">
        <v>862</v>
      </c>
      <c r="AF463" t="s">
        <v>69</v>
      </c>
      <c r="AG463" t="s">
        <v>67</v>
      </c>
      <c r="AH463">
        <v>0</v>
      </c>
      <c r="AI463">
        <v>2.6794600000000002</v>
      </c>
      <c r="AJ463" t="e">
        <f>-Inf</f>
        <v>#NAME?</v>
      </c>
      <c r="AK463">
        <v>0.19735</v>
      </c>
      <c r="AL463">
        <v>0</v>
      </c>
      <c r="AM463">
        <v>0</v>
      </c>
      <c r="AN463">
        <v>0</v>
      </c>
      <c r="AO463">
        <v>1</v>
      </c>
      <c r="AP463">
        <v>0</v>
      </c>
      <c r="AQ463">
        <v>2.6794600000000002</v>
      </c>
      <c r="AR463" t="e">
        <f>-Inf</f>
        <v>#NAME?</v>
      </c>
      <c r="AS463">
        <v>0</v>
      </c>
      <c r="AT463">
        <v>0</v>
      </c>
      <c r="AU463">
        <v>0</v>
      </c>
      <c r="AV463">
        <v>0</v>
      </c>
      <c r="AW463">
        <v>10.074267409208399</v>
      </c>
      <c r="AX463">
        <v>0</v>
      </c>
      <c r="AY463">
        <v>15.1234082154457</v>
      </c>
      <c r="AZ463">
        <v>29.087878407184601</v>
      </c>
      <c r="BA463">
        <v>0</v>
      </c>
      <c r="BB463">
        <v>5.03713370460419</v>
      </c>
      <c r="BC463">
        <v>14.737095540876799</v>
      </c>
      <c r="BD463">
        <v>-1.54877728782151</v>
      </c>
      <c r="BE463">
        <v>0</v>
      </c>
      <c r="BF463">
        <v>0</v>
      </c>
      <c r="BG463">
        <v>0</v>
      </c>
      <c r="BH463">
        <v>0</v>
      </c>
      <c r="BI463">
        <v>0</v>
      </c>
      <c r="BJ463">
        <v>0</v>
      </c>
      <c r="BK463">
        <v>0</v>
      </c>
      <c r="BL463" t="s">
        <v>67</v>
      </c>
      <c r="BM463">
        <v>0</v>
      </c>
      <c r="BN463">
        <v>0</v>
      </c>
    </row>
    <row r="464" spans="1:66">
      <c r="A464" t="s">
        <v>899</v>
      </c>
      <c r="B464">
        <v>23556</v>
      </c>
      <c r="C464">
        <v>-0.396378678127912</v>
      </c>
      <c r="D464">
        <v>0.297854967882491</v>
      </c>
      <c r="E464">
        <v>0.94243072958282204</v>
      </c>
      <c r="F464">
        <v>175.63072494810299</v>
      </c>
      <c r="G464">
        <v>231.16515234910801</v>
      </c>
      <c r="H464">
        <v>193.84966602687001</v>
      </c>
      <c r="I464">
        <v>157.41178386933501</v>
      </c>
      <c r="J464">
        <v>174.277992433854</v>
      </c>
      <c r="K464">
        <v>231.020009258866</v>
      </c>
      <c r="L464">
        <v>288.19745535460402</v>
      </c>
      <c r="M464">
        <v>0.44254500000000002</v>
      </c>
      <c r="N464">
        <v>0.22955</v>
      </c>
      <c r="O464">
        <v>0.55134000000000005</v>
      </c>
      <c r="P464">
        <v>4.2621599999999997</v>
      </c>
      <c r="Q464">
        <v>3.13625</v>
      </c>
      <c r="R464">
        <v>-0.41812020433536501</v>
      </c>
      <c r="S464">
        <v>0.25037041626511303</v>
      </c>
      <c r="T464">
        <v>0.61221886432831396</v>
      </c>
      <c r="U464" t="s">
        <v>67</v>
      </c>
      <c r="V464" t="s">
        <v>67</v>
      </c>
      <c r="W464" t="s">
        <v>67</v>
      </c>
      <c r="X464" t="s">
        <v>67</v>
      </c>
      <c r="Y464" t="s">
        <v>67</v>
      </c>
      <c r="Z464" t="s">
        <v>67</v>
      </c>
      <c r="AA464" t="s">
        <v>67</v>
      </c>
      <c r="AB464" t="s">
        <v>67</v>
      </c>
      <c r="AC464" t="s">
        <v>67</v>
      </c>
      <c r="AD464" t="s">
        <v>900</v>
      </c>
      <c r="AE464">
        <v>2826</v>
      </c>
      <c r="AF464" t="s">
        <v>69</v>
      </c>
      <c r="AG464" t="s">
        <v>67</v>
      </c>
      <c r="AH464">
        <v>0.14549999999999999</v>
      </c>
      <c r="AI464">
        <v>1.42743</v>
      </c>
      <c r="AJ464">
        <v>-3.29433</v>
      </c>
      <c r="AK464">
        <v>0.15629999999999999</v>
      </c>
      <c r="AL464">
        <v>0</v>
      </c>
      <c r="AM464">
        <v>0</v>
      </c>
      <c r="AN464">
        <v>0</v>
      </c>
      <c r="AO464">
        <v>1</v>
      </c>
      <c r="AP464">
        <v>1.16869</v>
      </c>
      <c r="AQ464">
        <v>2.0147539999999999</v>
      </c>
      <c r="AR464">
        <v>-0.78571139787939703</v>
      </c>
      <c r="AS464">
        <v>0</v>
      </c>
      <c r="AT464">
        <v>0</v>
      </c>
      <c r="AU464">
        <v>0</v>
      </c>
      <c r="AV464">
        <v>0</v>
      </c>
      <c r="AW464">
        <v>0</v>
      </c>
      <c r="AX464">
        <v>0.35228310406026497</v>
      </c>
      <c r="AY464">
        <v>1.06721370507375</v>
      </c>
      <c r="AZ464">
        <v>2.6395366927451902</v>
      </c>
      <c r="BA464">
        <v>0.86964812913323897</v>
      </c>
      <c r="BB464">
        <v>0.17614155203013299</v>
      </c>
      <c r="BC464">
        <v>1.5254661756507299</v>
      </c>
      <c r="BD464">
        <v>-3.11444300307627</v>
      </c>
      <c r="BE464">
        <v>0</v>
      </c>
      <c r="BF464">
        <v>0</v>
      </c>
      <c r="BG464">
        <v>0</v>
      </c>
      <c r="BH464">
        <v>0</v>
      </c>
      <c r="BI464">
        <v>0</v>
      </c>
      <c r="BJ464">
        <v>0</v>
      </c>
      <c r="BK464">
        <v>0</v>
      </c>
      <c r="BL464" t="s">
        <v>67</v>
      </c>
      <c r="BM464">
        <v>0</v>
      </c>
      <c r="BN464">
        <v>0</v>
      </c>
    </row>
    <row r="465" spans="1:66">
      <c r="A465" t="s">
        <v>901</v>
      </c>
      <c r="B465">
        <v>11040</v>
      </c>
      <c r="C465">
        <v>-0.18837133567698799</v>
      </c>
      <c r="D465">
        <v>0.58301614447336603</v>
      </c>
      <c r="E465">
        <v>1</v>
      </c>
      <c r="F465">
        <v>2138.91139170205</v>
      </c>
      <c r="G465">
        <v>2437.2395438142898</v>
      </c>
      <c r="H465">
        <v>2244.2327107137698</v>
      </c>
      <c r="I465">
        <v>2033.5900726903301</v>
      </c>
      <c r="J465">
        <v>2643.0785582385402</v>
      </c>
      <c r="K465">
        <v>2697.1794582786001</v>
      </c>
      <c r="L465">
        <v>1971.4606149257199</v>
      </c>
      <c r="M465" t="s">
        <v>67</v>
      </c>
      <c r="N465" t="s">
        <v>67</v>
      </c>
      <c r="O465" t="s">
        <v>67</v>
      </c>
      <c r="P465" t="s">
        <v>67</v>
      </c>
      <c r="Q465" t="s">
        <v>67</v>
      </c>
      <c r="R465">
        <v>-0.139978292592425</v>
      </c>
      <c r="S465">
        <v>0.63652018616722705</v>
      </c>
      <c r="T465">
        <v>0.87563464521439105</v>
      </c>
      <c r="U465">
        <v>-2.7546437599230999E-3</v>
      </c>
      <c r="V465">
        <v>0.18666666666667001</v>
      </c>
      <c r="W465">
        <v>2.33</v>
      </c>
      <c r="X465">
        <v>2.14333333333333</v>
      </c>
      <c r="Y465">
        <v>2.44</v>
      </c>
      <c r="Z465">
        <v>2.2200000000000002</v>
      </c>
      <c r="AA465">
        <v>1.22</v>
      </c>
      <c r="AB465">
        <v>3.26</v>
      </c>
      <c r="AC465">
        <v>1.95</v>
      </c>
      <c r="AD465" t="s">
        <v>902</v>
      </c>
      <c r="AE465">
        <v>704</v>
      </c>
      <c r="AF465" t="s">
        <v>69</v>
      </c>
      <c r="AG465">
        <v>-1</v>
      </c>
      <c r="AH465">
        <v>60.594000000000001</v>
      </c>
      <c r="AI465">
        <v>62.120600000000003</v>
      </c>
      <c r="AJ465">
        <v>-3.5897499999999999E-2</v>
      </c>
      <c r="AK465">
        <v>0.9365</v>
      </c>
      <c r="AL465">
        <v>0</v>
      </c>
      <c r="AM465">
        <v>0</v>
      </c>
      <c r="AN465">
        <v>0</v>
      </c>
      <c r="AO465">
        <v>1</v>
      </c>
      <c r="AP465">
        <v>60.594000000000001</v>
      </c>
      <c r="AQ465">
        <v>62.120600000000003</v>
      </c>
      <c r="AR465">
        <v>-3.5896818719387102E-2</v>
      </c>
      <c r="AS465">
        <v>0</v>
      </c>
      <c r="AT465">
        <v>0</v>
      </c>
      <c r="AU465">
        <v>0</v>
      </c>
      <c r="AV465">
        <v>0</v>
      </c>
      <c r="AW465">
        <v>22.140776953563101</v>
      </c>
      <c r="AX465">
        <v>24.743077547063901</v>
      </c>
      <c r="AY465">
        <v>33.490439512624803</v>
      </c>
      <c r="AZ465">
        <v>43.262370306713699</v>
      </c>
      <c r="BA465">
        <v>28.060307644648301</v>
      </c>
      <c r="BB465">
        <v>23.441927250313501</v>
      </c>
      <c r="BC465">
        <v>34.937705821328898</v>
      </c>
      <c r="BD465">
        <v>-0.57569369293182404</v>
      </c>
      <c r="BE465">
        <v>0</v>
      </c>
      <c r="BF465">
        <v>0</v>
      </c>
      <c r="BG465">
        <v>0</v>
      </c>
      <c r="BH465">
        <v>0</v>
      </c>
      <c r="BI465">
        <v>0</v>
      </c>
      <c r="BJ465">
        <v>0</v>
      </c>
      <c r="BK465">
        <v>0</v>
      </c>
      <c r="BL465" t="s">
        <v>67</v>
      </c>
      <c r="BM465">
        <v>0</v>
      </c>
      <c r="BN465">
        <v>0</v>
      </c>
    </row>
    <row r="466" spans="1:66">
      <c r="A466" t="s">
        <v>903</v>
      </c>
      <c r="B466">
        <v>5321</v>
      </c>
      <c r="C466">
        <v>0.10720884126812801</v>
      </c>
      <c r="D466">
        <v>0.76254178066992295</v>
      </c>
      <c r="E466">
        <v>1</v>
      </c>
      <c r="F466">
        <v>155.88141848037</v>
      </c>
      <c r="G466">
        <v>144.717573515835</v>
      </c>
      <c r="H466">
        <v>160.023549807417</v>
      </c>
      <c r="I466">
        <v>151.739287153323</v>
      </c>
      <c r="J466">
        <v>131.32796586247699</v>
      </c>
      <c r="K466">
        <v>179.311559533055</v>
      </c>
      <c r="L466">
        <v>123.51319515197299</v>
      </c>
      <c r="M466">
        <v>0.27655099999999999</v>
      </c>
      <c r="N466">
        <v>0.44595000000000001</v>
      </c>
      <c r="O466">
        <v>0.74212199999999995</v>
      </c>
      <c r="P466">
        <v>3.60866</v>
      </c>
      <c r="Q466">
        <v>2.9791699999999999</v>
      </c>
      <c r="R466">
        <v>0.13594465571098299</v>
      </c>
      <c r="S466">
        <v>0.71305346507563405</v>
      </c>
      <c r="T466">
        <v>0.91007968059869004</v>
      </c>
      <c r="U466" t="s">
        <v>67</v>
      </c>
      <c r="V466" t="s">
        <v>67</v>
      </c>
      <c r="W466" t="s">
        <v>67</v>
      </c>
      <c r="X466" t="s">
        <v>67</v>
      </c>
      <c r="Y466" t="s">
        <v>67</v>
      </c>
      <c r="Z466" t="s">
        <v>67</v>
      </c>
      <c r="AA466" t="s">
        <v>67</v>
      </c>
      <c r="AB466" t="s">
        <v>67</v>
      </c>
      <c r="AC466" t="s">
        <v>67</v>
      </c>
      <c r="AD466" t="s">
        <v>904</v>
      </c>
      <c r="AE466">
        <v>3695</v>
      </c>
      <c r="AF466" t="s">
        <v>69</v>
      </c>
      <c r="AG466" t="s">
        <v>67</v>
      </c>
      <c r="AH466">
        <v>3.60866</v>
      </c>
      <c r="AI466">
        <v>2.6693199999999999</v>
      </c>
      <c r="AJ466">
        <v>0.43499199999999999</v>
      </c>
      <c r="AK466">
        <v>0.25074999999999997</v>
      </c>
      <c r="AL466">
        <v>0</v>
      </c>
      <c r="AM466">
        <v>0</v>
      </c>
      <c r="AN466">
        <v>0</v>
      </c>
      <c r="AO466">
        <v>1</v>
      </c>
      <c r="AP466">
        <v>3.60866</v>
      </c>
      <c r="AQ466">
        <v>2.6693199999999999</v>
      </c>
      <c r="AR466">
        <v>0.434990954921958</v>
      </c>
      <c r="AS466">
        <v>0</v>
      </c>
      <c r="AT466">
        <v>0</v>
      </c>
      <c r="AU466">
        <v>0</v>
      </c>
      <c r="AV466">
        <v>0</v>
      </c>
      <c r="AW466">
        <v>1.5141345062638101</v>
      </c>
      <c r="AX466">
        <v>1.37080970838547</v>
      </c>
      <c r="AY466">
        <v>1.61883309772173</v>
      </c>
      <c r="AZ466">
        <v>3.3878902515695302</v>
      </c>
      <c r="BA466">
        <v>1.99561288884637</v>
      </c>
      <c r="BB466">
        <v>1.44247210732464</v>
      </c>
      <c r="BC466">
        <v>2.3341120793792101</v>
      </c>
      <c r="BD466">
        <v>-0.69433041587567501</v>
      </c>
      <c r="BE466">
        <v>0</v>
      </c>
      <c r="BF466">
        <v>0</v>
      </c>
      <c r="BG466">
        <v>0</v>
      </c>
      <c r="BH466">
        <v>0</v>
      </c>
      <c r="BI466">
        <v>0</v>
      </c>
      <c r="BJ466">
        <v>0</v>
      </c>
      <c r="BK466">
        <v>0</v>
      </c>
      <c r="BL466" t="s">
        <v>67</v>
      </c>
      <c r="BM466">
        <v>0</v>
      </c>
      <c r="BN466">
        <v>0</v>
      </c>
    </row>
    <row r="467" spans="1:66">
      <c r="A467" t="s">
        <v>905</v>
      </c>
      <c r="B467">
        <v>23236</v>
      </c>
      <c r="C467">
        <v>0.40497495703205699</v>
      </c>
      <c r="D467">
        <v>0.42314813832371301</v>
      </c>
      <c r="E467">
        <v>1</v>
      </c>
      <c r="F467">
        <v>113.92963549075699</v>
      </c>
      <c r="G467">
        <v>86.045289146949003</v>
      </c>
      <c r="H467">
        <v>162.62555874737501</v>
      </c>
      <c r="I467">
        <v>65.233712234139006</v>
      </c>
      <c r="J467">
        <v>82.596204944954295</v>
      </c>
      <c r="K467">
        <v>89.238776139706403</v>
      </c>
      <c r="L467">
        <v>86.300886356186197</v>
      </c>
      <c r="M467">
        <v>0.75248599999999999</v>
      </c>
      <c r="N467">
        <v>0.11785</v>
      </c>
      <c r="O467">
        <v>0.40582200000000002</v>
      </c>
      <c r="P467">
        <v>1.9393199999999999</v>
      </c>
      <c r="Q467">
        <v>1.1511400000000001</v>
      </c>
      <c r="R467">
        <v>0.376927837935433</v>
      </c>
      <c r="S467">
        <v>0.38194336353631497</v>
      </c>
      <c r="T467">
        <v>0.72741079468131398</v>
      </c>
      <c r="U467" t="s">
        <v>67</v>
      </c>
      <c r="V467" t="s">
        <v>67</v>
      </c>
      <c r="W467" t="s">
        <v>67</v>
      </c>
      <c r="X467" t="s">
        <v>67</v>
      </c>
      <c r="Y467" t="s">
        <v>67</v>
      </c>
      <c r="Z467" t="s">
        <v>67</v>
      </c>
      <c r="AA467" t="s">
        <v>67</v>
      </c>
      <c r="AB467" t="s">
        <v>67</v>
      </c>
      <c r="AC467" t="s">
        <v>67</v>
      </c>
      <c r="AD467" t="s">
        <v>906</v>
      </c>
      <c r="AE467">
        <v>1656</v>
      </c>
      <c r="AF467" t="s">
        <v>99</v>
      </c>
      <c r="AG467" t="s">
        <v>67</v>
      </c>
      <c r="AH467">
        <v>0</v>
      </c>
      <c r="AI467">
        <v>0.46023500000000001</v>
      </c>
      <c r="AJ467" t="e">
        <f>-Inf</f>
        <v>#NAME?</v>
      </c>
      <c r="AK467">
        <v>1</v>
      </c>
      <c r="AL467">
        <v>1.01536</v>
      </c>
      <c r="AM467">
        <v>0</v>
      </c>
      <c r="AN467" t="s">
        <v>77</v>
      </c>
      <c r="AO467">
        <v>0.16075</v>
      </c>
      <c r="AP467">
        <v>0.43431599999999998</v>
      </c>
      <c r="AQ467">
        <v>0.69090600000000002</v>
      </c>
      <c r="AR467">
        <v>-0.66974433864284899</v>
      </c>
      <c r="AS467">
        <v>1.01536</v>
      </c>
      <c r="AT467">
        <v>0</v>
      </c>
      <c r="AU467" t="s">
        <v>77</v>
      </c>
      <c r="AV467">
        <v>2</v>
      </c>
      <c r="AW467">
        <v>0.39487192252157099</v>
      </c>
      <c r="AX467">
        <v>0.151016062299411</v>
      </c>
      <c r="AY467">
        <v>0.38005148716064602</v>
      </c>
      <c r="AZ467">
        <v>0</v>
      </c>
      <c r="BA467">
        <v>0.48733857477835701</v>
      </c>
      <c r="BB467">
        <v>0.272943992410491</v>
      </c>
      <c r="BC467">
        <v>0.28913002064633397</v>
      </c>
      <c r="BD467">
        <v>-8.3113469768571299E-2</v>
      </c>
      <c r="BE467">
        <v>0</v>
      </c>
      <c r="BF467">
        <v>0</v>
      </c>
      <c r="BG467">
        <v>0</v>
      </c>
      <c r="BH467">
        <v>0</v>
      </c>
      <c r="BI467">
        <v>0</v>
      </c>
      <c r="BJ467">
        <v>0</v>
      </c>
      <c r="BK467">
        <v>0</v>
      </c>
      <c r="BL467" t="s">
        <v>67</v>
      </c>
      <c r="BM467">
        <v>0</v>
      </c>
      <c r="BN467">
        <v>1</v>
      </c>
    </row>
    <row r="468" spans="1:66">
      <c r="A468" t="s">
        <v>907</v>
      </c>
      <c r="B468">
        <v>5330</v>
      </c>
      <c r="C468">
        <v>-0.37580185689905699</v>
      </c>
      <c r="D468">
        <v>0.49366020792036702</v>
      </c>
      <c r="E468">
        <v>1</v>
      </c>
      <c r="F468">
        <v>9275.4475014688305</v>
      </c>
      <c r="G468">
        <v>12035.454712434101</v>
      </c>
      <c r="H468">
        <v>12140.973713844</v>
      </c>
      <c r="I468">
        <v>6409.9212890936597</v>
      </c>
      <c r="J468">
        <v>8919.5641720056192</v>
      </c>
      <c r="K468">
        <v>16369.8943744874</v>
      </c>
      <c r="L468">
        <v>10816.9055908093</v>
      </c>
      <c r="M468">
        <v>-0.178344</v>
      </c>
      <c r="N468">
        <v>0.66490000000000005</v>
      </c>
      <c r="O468">
        <v>0.865645</v>
      </c>
      <c r="P468">
        <v>121.176</v>
      </c>
      <c r="Q468">
        <v>137.12100000000001</v>
      </c>
      <c r="R468">
        <v>-0.364639942750696</v>
      </c>
      <c r="S468">
        <v>0.39471650666192398</v>
      </c>
      <c r="T468">
        <v>0.73659157962168398</v>
      </c>
      <c r="U468">
        <v>-1.19659261541297</v>
      </c>
      <c r="V468">
        <v>45.09</v>
      </c>
      <c r="W468">
        <v>65.099999999999994</v>
      </c>
      <c r="X468">
        <v>20.010000000000002</v>
      </c>
      <c r="Y468">
        <v>67.239999999999995</v>
      </c>
      <c r="Z468">
        <v>62.96</v>
      </c>
      <c r="AA468">
        <v>19.850000000000001</v>
      </c>
      <c r="AB468">
        <v>18.53</v>
      </c>
      <c r="AC468">
        <v>21.65</v>
      </c>
      <c r="AD468" t="s">
        <v>908</v>
      </c>
      <c r="AE468">
        <v>140</v>
      </c>
      <c r="AF468" t="s">
        <v>69</v>
      </c>
      <c r="AG468">
        <v>-1</v>
      </c>
      <c r="AH468">
        <v>42.640099999999997</v>
      </c>
      <c r="AI468">
        <v>83.403800000000004</v>
      </c>
      <c r="AJ468">
        <v>-0.96790200000000004</v>
      </c>
      <c r="AK468">
        <v>7.22E-2</v>
      </c>
      <c r="AL468">
        <v>0</v>
      </c>
      <c r="AM468">
        <v>0</v>
      </c>
      <c r="AN468">
        <v>0</v>
      </c>
      <c r="AO468">
        <v>1</v>
      </c>
      <c r="AP468">
        <v>98.686800000000005</v>
      </c>
      <c r="AQ468">
        <v>137.12119999999999</v>
      </c>
      <c r="AR468">
        <v>-0.47452260732019103</v>
      </c>
      <c r="AS468">
        <v>0</v>
      </c>
      <c r="AT468">
        <v>0</v>
      </c>
      <c r="AU468">
        <v>0</v>
      </c>
      <c r="AV468">
        <v>0</v>
      </c>
      <c r="AW468">
        <v>17.763327622413801</v>
      </c>
      <c r="AX468">
        <v>16.054708295622401</v>
      </c>
      <c r="AY468">
        <v>6.5359302939325099</v>
      </c>
      <c r="AZ468">
        <v>0</v>
      </c>
      <c r="BA468">
        <v>16.3698544271457</v>
      </c>
      <c r="BB468">
        <v>16.909017959018101</v>
      </c>
      <c r="BC468">
        <v>7.6352615736927403</v>
      </c>
      <c r="BD468">
        <v>1.1470433856662301</v>
      </c>
      <c r="BE468">
        <v>0</v>
      </c>
      <c r="BF468">
        <v>0</v>
      </c>
      <c r="BG468">
        <v>0</v>
      </c>
      <c r="BH468">
        <v>0</v>
      </c>
      <c r="BI468">
        <v>0</v>
      </c>
      <c r="BJ468">
        <v>0</v>
      </c>
      <c r="BK468">
        <v>0</v>
      </c>
      <c r="BL468" t="s">
        <v>67</v>
      </c>
      <c r="BM468">
        <v>0</v>
      </c>
      <c r="BN468">
        <v>1</v>
      </c>
    </row>
    <row r="469" spans="1:66">
      <c r="A469" t="s">
        <v>909</v>
      </c>
      <c r="B469">
        <v>5331</v>
      </c>
      <c r="C469">
        <v>0.79646336791295702</v>
      </c>
      <c r="D469">
        <v>1.7165131909907799E-2</v>
      </c>
      <c r="E469">
        <v>0.45541075265249198</v>
      </c>
      <c r="F469">
        <v>727.09168049990603</v>
      </c>
      <c r="G469">
        <v>418.62948289406398</v>
      </c>
      <c r="H469">
        <v>891.18806193561295</v>
      </c>
      <c r="I469">
        <v>562.995299064199</v>
      </c>
      <c r="J469">
        <v>386.55023914238598</v>
      </c>
      <c r="K469">
        <v>468.71207654686901</v>
      </c>
      <c r="L469">
        <v>400.62613299293798</v>
      </c>
      <c r="M469">
        <v>0.58267599999999997</v>
      </c>
      <c r="N469">
        <v>5.475E-2</v>
      </c>
      <c r="O469">
        <v>0.27525100000000002</v>
      </c>
      <c r="P469">
        <v>7.7088700000000001</v>
      </c>
      <c r="Q469">
        <v>5.1474000000000002</v>
      </c>
      <c r="R469">
        <v>0.80585977624991001</v>
      </c>
      <c r="S469">
        <v>4.8397089150961003E-3</v>
      </c>
      <c r="T469">
        <v>0.10038807839783</v>
      </c>
      <c r="U469">
        <v>-1.5439627296010201</v>
      </c>
      <c r="V469">
        <v>59.604999999999997</v>
      </c>
      <c r="W469">
        <v>68.89</v>
      </c>
      <c r="X469">
        <v>9.2850000000000001</v>
      </c>
      <c r="Y469">
        <v>68.89</v>
      </c>
      <c r="Z469" t="s">
        <v>67</v>
      </c>
      <c r="AA469">
        <v>10</v>
      </c>
      <c r="AB469" t="s">
        <v>67</v>
      </c>
      <c r="AC469">
        <v>8.57</v>
      </c>
      <c r="AD469" t="s">
        <v>910</v>
      </c>
      <c r="AE469">
        <v>286</v>
      </c>
      <c r="AF469" t="s">
        <v>69</v>
      </c>
      <c r="AG469">
        <v>-1</v>
      </c>
      <c r="AH469">
        <v>1.16961</v>
      </c>
      <c r="AI469">
        <v>2.1617700000000002</v>
      </c>
      <c r="AJ469">
        <v>-0.88617999999999997</v>
      </c>
      <c r="AK469">
        <v>0.2409</v>
      </c>
      <c r="AL469">
        <v>3.2226699999999999</v>
      </c>
      <c r="AM469">
        <v>0</v>
      </c>
      <c r="AN469" t="s">
        <v>77</v>
      </c>
      <c r="AO469">
        <v>0.16195000000000001</v>
      </c>
      <c r="AP469">
        <v>0.78919499999999998</v>
      </c>
      <c r="AQ469">
        <v>0.136383</v>
      </c>
      <c r="AR469">
        <v>2.5327179906721602</v>
      </c>
      <c r="AS469">
        <v>3.2226699999999999</v>
      </c>
      <c r="AT469">
        <v>7.3325199999999993E-2</v>
      </c>
      <c r="AU469">
        <v>5.4578035533467402</v>
      </c>
      <c r="AV469">
        <v>1</v>
      </c>
      <c r="AW469">
        <v>0.87467443089798302</v>
      </c>
      <c r="AX469">
        <v>0</v>
      </c>
      <c r="AY469">
        <v>0</v>
      </c>
      <c r="AZ469">
        <v>0</v>
      </c>
      <c r="BA469">
        <v>2.2051268492659699</v>
      </c>
      <c r="BB469">
        <v>0.43733721544899201</v>
      </c>
      <c r="BC469">
        <v>0.73504228308865704</v>
      </c>
      <c r="BD469">
        <v>-0.74908112237449798</v>
      </c>
      <c r="BE469">
        <v>3.4522261060977399</v>
      </c>
      <c r="BF469">
        <v>0</v>
      </c>
      <c r="BG469">
        <v>0</v>
      </c>
      <c r="BH469">
        <v>0</v>
      </c>
      <c r="BI469">
        <v>0</v>
      </c>
      <c r="BJ469">
        <v>1.72611305304887</v>
      </c>
      <c r="BK469">
        <v>0</v>
      </c>
      <c r="BL469" t="s">
        <v>77</v>
      </c>
      <c r="BM469">
        <v>1</v>
      </c>
      <c r="BN469">
        <v>3</v>
      </c>
    </row>
    <row r="470" spans="1:66">
      <c r="A470" t="s">
        <v>911</v>
      </c>
      <c r="B470">
        <v>5332</v>
      </c>
      <c r="C470">
        <v>-0.43262232365333803</v>
      </c>
      <c r="D470">
        <v>1</v>
      </c>
      <c r="E470">
        <v>1</v>
      </c>
      <c r="F470">
        <v>2.0100665594805101</v>
      </c>
      <c r="G470">
        <v>2.7129559029930501</v>
      </c>
      <c r="H470">
        <v>2.6020089399579902</v>
      </c>
      <c r="I470">
        <v>1.4181241790030199</v>
      </c>
      <c r="J470">
        <v>3.3038481977981702</v>
      </c>
      <c r="K470">
        <v>1.6680145072842301</v>
      </c>
      <c r="L470">
        <v>3.1670050038967399</v>
      </c>
      <c r="M470">
        <v>-0.25779200000000002</v>
      </c>
      <c r="N470">
        <v>1</v>
      </c>
      <c r="O470">
        <v>1</v>
      </c>
      <c r="P470">
        <v>2.4680400000000002E-2</v>
      </c>
      <c r="Q470">
        <v>2.9509000000000001E-2</v>
      </c>
      <c r="R470">
        <v>-0.41752775476300102</v>
      </c>
      <c r="S470">
        <v>0.68760427509217603</v>
      </c>
      <c r="T470">
        <v>0.900026076372617</v>
      </c>
      <c r="U470" t="s">
        <v>67</v>
      </c>
      <c r="V470" t="s">
        <v>67</v>
      </c>
      <c r="W470" t="s">
        <v>67</v>
      </c>
      <c r="X470" t="s">
        <v>67</v>
      </c>
      <c r="Y470" t="s">
        <v>67</v>
      </c>
      <c r="Z470" t="s">
        <v>67</v>
      </c>
      <c r="AA470" t="s">
        <v>67</v>
      </c>
      <c r="AB470" t="s">
        <v>67</v>
      </c>
      <c r="AC470" t="s">
        <v>67</v>
      </c>
      <c r="AD470" t="s">
        <v>912</v>
      </c>
      <c r="AE470">
        <v>339</v>
      </c>
      <c r="AF470" t="s">
        <v>69</v>
      </c>
      <c r="AG470" t="s">
        <v>67</v>
      </c>
      <c r="AH470">
        <v>1.6904300000000001E-2</v>
      </c>
      <c r="AI470">
        <v>2.6412600000000001E-2</v>
      </c>
      <c r="AJ470">
        <v>-0.643841</v>
      </c>
      <c r="AK470">
        <v>1</v>
      </c>
      <c r="AL470">
        <v>0</v>
      </c>
      <c r="AM470">
        <v>0</v>
      </c>
      <c r="AN470">
        <v>0</v>
      </c>
      <c r="AO470">
        <v>1</v>
      </c>
      <c r="AP470">
        <v>2.4680400000000002E-2</v>
      </c>
      <c r="AQ470">
        <v>2.9508989999999999E-2</v>
      </c>
      <c r="AR470">
        <v>-0.25778876598373102</v>
      </c>
      <c r="AS470">
        <v>0</v>
      </c>
      <c r="AT470">
        <v>0</v>
      </c>
      <c r="AU470">
        <v>0</v>
      </c>
      <c r="AV470">
        <v>0</v>
      </c>
      <c r="AW470" t="s">
        <v>67</v>
      </c>
      <c r="AX470" t="s">
        <v>67</v>
      </c>
      <c r="AY470" t="s">
        <v>67</v>
      </c>
      <c r="AZ470" t="s">
        <v>67</v>
      </c>
      <c r="BA470" t="s">
        <v>67</v>
      </c>
      <c r="BB470" t="s">
        <v>67</v>
      </c>
      <c r="BC470" t="s">
        <v>67</v>
      </c>
      <c r="BD470" t="s">
        <v>67</v>
      </c>
      <c r="BE470" t="s">
        <v>67</v>
      </c>
      <c r="BF470" t="s">
        <v>67</v>
      </c>
      <c r="BG470" t="s">
        <v>67</v>
      </c>
      <c r="BH470" t="s">
        <v>67</v>
      </c>
      <c r="BI470" t="s">
        <v>67</v>
      </c>
      <c r="BJ470" t="s">
        <v>67</v>
      </c>
      <c r="BK470" t="s">
        <v>67</v>
      </c>
      <c r="BL470" t="s">
        <v>67</v>
      </c>
      <c r="BM470" t="s">
        <v>67</v>
      </c>
      <c r="BN470">
        <v>0</v>
      </c>
    </row>
    <row r="471" spans="1:66">
      <c r="A471" t="s">
        <v>913</v>
      </c>
      <c r="B471">
        <v>5333</v>
      </c>
      <c r="C471">
        <v>0.69992782962141098</v>
      </c>
      <c r="D471">
        <v>3.3070997465123798E-2</v>
      </c>
      <c r="E471">
        <v>0.56400653839271797</v>
      </c>
      <c r="F471">
        <v>500.72812505797998</v>
      </c>
      <c r="G471">
        <v>308.24973659810098</v>
      </c>
      <c r="H471">
        <v>611.47210089012799</v>
      </c>
      <c r="I471">
        <v>389.984149225831</v>
      </c>
      <c r="J471">
        <v>293.21652755458803</v>
      </c>
      <c r="K471">
        <v>306.91466934029899</v>
      </c>
      <c r="L471">
        <v>324.61801289941599</v>
      </c>
      <c r="M471">
        <v>0.86768500000000004</v>
      </c>
      <c r="N471">
        <v>3.5500000000000002E-3</v>
      </c>
      <c r="O471">
        <v>5.3142799999999997E-2</v>
      </c>
      <c r="P471">
        <v>11.151899999999999</v>
      </c>
      <c r="Q471">
        <v>6.11151</v>
      </c>
      <c r="R471">
        <v>0.69376002929259695</v>
      </c>
      <c r="S471">
        <v>2.2398226012536E-2</v>
      </c>
      <c r="T471">
        <v>0.23144184187599401</v>
      </c>
      <c r="U471" t="s">
        <v>67</v>
      </c>
      <c r="V471" t="s">
        <v>67</v>
      </c>
      <c r="W471" t="s">
        <v>67</v>
      </c>
      <c r="X471">
        <v>11.1533333333333</v>
      </c>
      <c r="Y471" t="s">
        <v>67</v>
      </c>
      <c r="Z471" t="s">
        <v>67</v>
      </c>
      <c r="AA471">
        <v>6.67</v>
      </c>
      <c r="AB471">
        <v>14.29</v>
      </c>
      <c r="AC471">
        <v>12.5</v>
      </c>
      <c r="AD471" t="s">
        <v>914</v>
      </c>
      <c r="AE471">
        <v>4817</v>
      </c>
      <c r="AF471" t="s">
        <v>69</v>
      </c>
      <c r="AG471" t="s">
        <v>67</v>
      </c>
      <c r="AH471">
        <v>0</v>
      </c>
      <c r="AI471">
        <v>2.0757400000000001</v>
      </c>
      <c r="AJ471" t="e">
        <f>-Inf</f>
        <v>#NAME?</v>
      </c>
      <c r="AK471">
        <v>0.15755</v>
      </c>
      <c r="AL471">
        <v>0</v>
      </c>
      <c r="AM471">
        <v>0</v>
      </c>
      <c r="AN471">
        <v>0</v>
      </c>
      <c r="AO471">
        <v>1</v>
      </c>
      <c r="AP471">
        <v>1.53163</v>
      </c>
      <c r="AQ471">
        <v>4.0248189999999999</v>
      </c>
      <c r="AR471">
        <v>-1.3938560816853001</v>
      </c>
      <c r="AS471">
        <v>0</v>
      </c>
      <c r="AT471">
        <v>0</v>
      </c>
      <c r="AU471">
        <v>0</v>
      </c>
      <c r="AV471">
        <v>0</v>
      </c>
      <c r="AW471">
        <v>5.4519367389200504</v>
      </c>
      <c r="AX471">
        <v>0</v>
      </c>
      <c r="AY471">
        <v>0</v>
      </c>
      <c r="AZ471">
        <v>0</v>
      </c>
      <c r="BA471">
        <v>0</v>
      </c>
      <c r="BB471">
        <v>2.7259683694600301</v>
      </c>
      <c r="BC471">
        <v>0</v>
      </c>
      <c r="BD471" t="s">
        <v>77</v>
      </c>
      <c r="BE471">
        <v>0</v>
      </c>
      <c r="BF471">
        <v>0</v>
      </c>
      <c r="BG471">
        <v>0</v>
      </c>
      <c r="BH471">
        <v>0</v>
      </c>
      <c r="BI471">
        <v>0</v>
      </c>
      <c r="BJ471">
        <v>0</v>
      </c>
      <c r="BK471">
        <v>0</v>
      </c>
      <c r="BL471" t="s">
        <v>67</v>
      </c>
      <c r="BM471">
        <v>0</v>
      </c>
      <c r="BN471">
        <v>0</v>
      </c>
    </row>
    <row r="472" spans="1:66">
      <c r="A472" t="s">
        <v>915</v>
      </c>
      <c r="B472">
        <v>113026</v>
      </c>
      <c r="C472">
        <v>1.1027630626752001</v>
      </c>
      <c r="D472">
        <v>1.3379748388084299E-2</v>
      </c>
      <c r="E472">
        <v>0.42744634571298801</v>
      </c>
      <c r="F472">
        <v>91.513416393196394</v>
      </c>
      <c r="G472">
        <v>42.610831480478701</v>
      </c>
      <c r="H472">
        <v>109.284375478236</v>
      </c>
      <c r="I472">
        <v>73.7424573081571</v>
      </c>
      <c r="J472">
        <v>41.298102472477197</v>
      </c>
      <c r="K472">
        <v>35.862311906610998</v>
      </c>
      <c r="L472">
        <v>50.672080062347902</v>
      </c>
      <c r="M472">
        <v>1.0522800000000001</v>
      </c>
      <c r="N472">
        <v>2.5649999999999999E-2</v>
      </c>
      <c r="O472">
        <v>0.17658099999999999</v>
      </c>
      <c r="P472">
        <v>1.37957</v>
      </c>
      <c r="Q472">
        <v>0.665238</v>
      </c>
      <c r="R472">
        <v>1.0857232938619601</v>
      </c>
      <c r="S472">
        <v>1.7054752123056301E-2</v>
      </c>
      <c r="T472">
        <v>0.200685999746812</v>
      </c>
      <c r="U472" t="s">
        <v>67</v>
      </c>
      <c r="V472" t="s">
        <v>67</v>
      </c>
      <c r="W472" t="s">
        <v>67</v>
      </c>
      <c r="X472" t="s">
        <v>67</v>
      </c>
      <c r="Y472" t="s">
        <v>67</v>
      </c>
      <c r="Z472" t="s">
        <v>67</v>
      </c>
      <c r="AA472" t="s">
        <v>67</v>
      </c>
      <c r="AB472" t="s">
        <v>67</v>
      </c>
      <c r="AC472" t="s">
        <v>67</v>
      </c>
      <c r="AD472" t="s">
        <v>916</v>
      </c>
      <c r="AE472">
        <v>447</v>
      </c>
      <c r="AF472" t="s">
        <v>67</v>
      </c>
      <c r="AG472" t="s">
        <v>67</v>
      </c>
      <c r="AH472">
        <v>0.85769300000000004</v>
      </c>
      <c r="AI472">
        <v>0.63825799999999999</v>
      </c>
      <c r="AJ472">
        <v>0.42632199999999998</v>
      </c>
      <c r="AK472">
        <v>0.44974999999999998</v>
      </c>
      <c r="AL472">
        <v>0.52188100000000004</v>
      </c>
      <c r="AM472">
        <v>2.6980299999999999E-2</v>
      </c>
      <c r="AN472">
        <v>4.2737400000000001</v>
      </c>
      <c r="AO472">
        <v>1</v>
      </c>
      <c r="AP472">
        <v>0.85769300000000004</v>
      </c>
      <c r="AQ472">
        <v>0.63825799999999999</v>
      </c>
      <c r="AR472">
        <v>0.42632163063280398</v>
      </c>
      <c r="AS472">
        <v>0.52188100000000004</v>
      </c>
      <c r="AT472">
        <v>2.6980299999999999E-2</v>
      </c>
      <c r="AU472">
        <v>4.2737425839148599</v>
      </c>
      <c r="AV472">
        <v>0</v>
      </c>
      <c r="AW472">
        <v>0.86928169153025703</v>
      </c>
      <c r="AX472">
        <v>0.55996779824338905</v>
      </c>
      <c r="AY472">
        <v>0.37874315674548997</v>
      </c>
      <c r="AZ472">
        <v>0.61558442877056097</v>
      </c>
      <c r="BA472">
        <v>0.67479128172814795</v>
      </c>
      <c r="BB472">
        <v>0.71462474488682304</v>
      </c>
      <c r="BC472">
        <v>0.556372955748066</v>
      </c>
      <c r="BD472">
        <v>0.36113357526419698</v>
      </c>
      <c r="BE472">
        <v>0</v>
      </c>
      <c r="BF472">
        <v>0</v>
      </c>
      <c r="BG472">
        <v>0</v>
      </c>
      <c r="BH472">
        <v>0</v>
      </c>
      <c r="BI472">
        <v>0</v>
      </c>
      <c r="BJ472">
        <v>0</v>
      </c>
      <c r="BK472">
        <v>0</v>
      </c>
      <c r="BL472" t="s">
        <v>67</v>
      </c>
      <c r="BM472">
        <v>0</v>
      </c>
      <c r="BN472">
        <v>0</v>
      </c>
    </row>
    <row r="473" spans="1:66">
      <c r="A473" t="s">
        <v>917</v>
      </c>
      <c r="B473">
        <v>9651</v>
      </c>
      <c r="C473">
        <v>-0.39448633730316202</v>
      </c>
      <c r="D473">
        <v>0.66117948876277299</v>
      </c>
      <c r="E473">
        <v>1</v>
      </c>
      <c r="F473">
        <v>600.22031716199501</v>
      </c>
      <c r="G473">
        <v>788.97440108280398</v>
      </c>
      <c r="H473">
        <v>1016.0844910536</v>
      </c>
      <c r="I473">
        <v>184.35614327039301</v>
      </c>
      <c r="J473">
        <v>681.41869079587298</v>
      </c>
      <c r="K473">
        <v>997.47267535597098</v>
      </c>
      <c r="L473">
        <v>688.03183709656696</v>
      </c>
      <c r="M473">
        <v>-0.65366900000000006</v>
      </c>
      <c r="N473">
        <v>4.1750000000000002E-2</v>
      </c>
      <c r="O473">
        <v>0.23516000000000001</v>
      </c>
      <c r="P473">
        <v>6.3066700000000004</v>
      </c>
      <c r="Q473">
        <v>9.9214300000000009</v>
      </c>
      <c r="R473">
        <v>-0.58389771496215404</v>
      </c>
      <c r="S473">
        <v>0.17538771233359499</v>
      </c>
      <c r="T473">
        <v>0.54270179684172903</v>
      </c>
      <c r="U473" t="s">
        <v>67</v>
      </c>
      <c r="V473" t="s">
        <v>67</v>
      </c>
      <c r="W473" t="s">
        <v>67</v>
      </c>
      <c r="X473">
        <v>0</v>
      </c>
      <c r="Y473" t="s">
        <v>67</v>
      </c>
      <c r="Z473" t="s">
        <v>67</v>
      </c>
      <c r="AA473">
        <v>0</v>
      </c>
      <c r="AB473">
        <v>0</v>
      </c>
      <c r="AC473" t="s">
        <v>67</v>
      </c>
      <c r="AD473" t="s">
        <v>918</v>
      </c>
      <c r="AE473">
        <v>205</v>
      </c>
      <c r="AF473" t="s">
        <v>69</v>
      </c>
      <c r="AG473" t="s">
        <v>67</v>
      </c>
      <c r="AH473">
        <v>4.9342499999999996</v>
      </c>
      <c r="AI473">
        <v>7.9326800000000004</v>
      </c>
      <c r="AJ473">
        <v>-0.684979</v>
      </c>
      <c r="AK473">
        <v>0.1139</v>
      </c>
      <c r="AL473">
        <v>0.11325399999999999</v>
      </c>
      <c r="AM473">
        <v>0</v>
      </c>
      <c r="AN473" t="s">
        <v>77</v>
      </c>
      <c r="AO473">
        <v>1</v>
      </c>
      <c r="AP473">
        <v>0</v>
      </c>
      <c r="AQ473">
        <v>0</v>
      </c>
      <c r="AR473" t="s">
        <v>67</v>
      </c>
      <c r="AS473">
        <v>0.11325399999999999</v>
      </c>
      <c r="AT473">
        <v>0</v>
      </c>
      <c r="AU473" t="s">
        <v>77</v>
      </c>
      <c r="AV473">
        <v>1</v>
      </c>
      <c r="AW473">
        <v>0</v>
      </c>
      <c r="AX473">
        <v>0.129548816816667</v>
      </c>
      <c r="AY473">
        <v>0</v>
      </c>
      <c r="AZ473">
        <v>0</v>
      </c>
      <c r="BA473">
        <v>0</v>
      </c>
      <c r="BB473">
        <v>6.4774408408333303E-2</v>
      </c>
      <c r="BC473">
        <v>0</v>
      </c>
      <c r="BD473" t="s">
        <v>77</v>
      </c>
      <c r="BE473">
        <v>0</v>
      </c>
      <c r="BF473">
        <v>0</v>
      </c>
      <c r="BG473">
        <v>0</v>
      </c>
      <c r="BH473">
        <v>0</v>
      </c>
      <c r="BI473">
        <v>0</v>
      </c>
      <c r="BJ473">
        <v>0</v>
      </c>
      <c r="BK473">
        <v>0</v>
      </c>
      <c r="BL473" t="s">
        <v>67</v>
      </c>
      <c r="BM473">
        <v>0</v>
      </c>
      <c r="BN473">
        <v>1</v>
      </c>
    </row>
    <row r="474" spans="1:66">
      <c r="A474" t="s">
        <v>919</v>
      </c>
      <c r="B474">
        <v>440107</v>
      </c>
      <c r="C474">
        <v>-0.85222732270953805</v>
      </c>
      <c r="D474">
        <v>0.89853611389869903</v>
      </c>
      <c r="E474">
        <v>1</v>
      </c>
      <c r="F474">
        <v>1.3595643244910101</v>
      </c>
      <c r="G474">
        <v>2.4544022887966999</v>
      </c>
      <c r="H474">
        <v>1.301004469979</v>
      </c>
      <c r="I474">
        <v>1.4181241790030199</v>
      </c>
      <c r="J474">
        <v>1.65192409889909</v>
      </c>
      <c r="K474">
        <v>3.3360290145684601</v>
      </c>
      <c r="L474">
        <v>2.3752537529225601</v>
      </c>
      <c r="M474">
        <v>-0.68828199999999995</v>
      </c>
      <c r="N474">
        <v>1</v>
      </c>
      <c r="O474">
        <v>1</v>
      </c>
      <c r="P474">
        <v>2.84154E-2</v>
      </c>
      <c r="Q474">
        <v>4.5787500000000002E-2</v>
      </c>
      <c r="R474">
        <v>-0.81164983588828199</v>
      </c>
      <c r="S474">
        <v>0.47846138245244002</v>
      </c>
      <c r="T474">
        <v>0.791390384653747</v>
      </c>
      <c r="U474" t="s">
        <v>67</v>
      </c>
      <c r="V474" t="s">
        <v>67</v>
      </c>
      <c r="W474" t="s">
        <v>67</v>
      </c>
      <c r="X474" t="s">
        <v>67</v>
      </c>
      <c r="Y474" t="s">
        <v>67</v>
      </c>
      <c r="Z474" t="s">
        <v>67</v>
      </c>
      <c r="AA474" t="s">
        <v>67</v>
      </c>
      <c r="AB474" t="s">
        <v>67</v>
      </c>
      <c r="AC474" t="s">
        <v>67</v>
      </c>
      <c r="AD474" t="s">
        <v>920</v>
      </c>
      <c r="AE474">
        <v>800</v>
      </c>
      <c r="AF474" t="s">
        <v>99</v>
      </c>
      <c r="AG474" t="s">
        <v>67</v>
      </c>
      <c r="AH474">
        <v>2.84154E-2</v>
      </c>
      <c r="AI474">
        <v>4.5787500000000002E-2</v>
      </c>
      <c r="AJ474">
        <v>-0.68828199999999995</v>
      </c>
      <c r="AK474">
        <v>1</v>
      </c>
      <c r="AL474">
        <v>0</v>
      </c>
      <c r="AM474">
        <v>0</v>
      </c>
      <c r="AN474">
        <v>0</v>
      </c>
      <c r="AO474">
        <v>1</v>
      </c>
      <c r="AP474">
        <v>2.84154E-2</v>
      </c>
      <c r="AQ474">
        <v>4.5787500000000002E-2</v>
      </c>
      <c r="AR474">
        <v>-0.68828077176561597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9.8329182971270898E-3</v>
      </c>
      <c r="AZ474">
        <v>0</v>
      </c>
      <c r="BA474">
        <v>0</v>
      </c>
      <c r="BB474">
        <v>0</v>
      </c>
      <c r="BC474">
        <v>3.2776394323757001E-3</v>
      </c>
      <c r="BD474" t="e">
        <f>-Inf</f>
        <v>#NAME?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0</v>
      </c>
      <c r="BL474" t="s">
        <v>67</v>
      </c>
      <c r="BM474">
        <v>0</v>
      </c>
      <c r="BN474">
        <v>0</v>
      </c>
    </row>
    <row r="475" spans="1:66">
      <c r="A475" t="s">
        <v>921</v>
      </c>
      <c r="B475">
        <v>23649</v>
      </c>
      <c r="C475">
        <v>0.45646507415839899</v>
      </c>
      <c r="D475">
        <v>0.193365020780316</v>
      </c>
      <c r="E475">
        <v>0.83445061200515003</v>
      </c>
      <c r="F475">
        <v>369.43110562841002</v>
      </c>
      <c r="G475">
        <v>269.23020407371502</v>
      </c>
      <c r="H475">
        <v>314.84308173491701</v>
      </c>
      <c r="I475">
        <v>424.01912952190298</v>
      </c>
      <c r="J475">
        <v>302.30211009853298</v>
      </c>
      <c r="K475">
        <v>239.36008179528699</v>
      </c>
      <c r="L475">
        <v>266.02842032732599</v>
      </c>
      <c r="M475">
        <v>0.45329799999999998</v>
      </c>
      <c r="N475">
        <v>0.13450000000000001</v>
      </c>
      <c r="O475">
        <v>0.43171500000000002</v>
      </c>
      <c r="P475">
        <v>9.18492</v>
      </c>
      <c r="Q475">
        <v>6.7084000000000001</v>
      </c>
      <c r="R475">
        <v>0.39775921495510103</v>
      </c>
      <c r="S475">
        <v>0.20925726109995901</v>
      </c>
      <c r="T475">
        <v>0.58280151750398201</v>
      </c>
      <c r="U475" t="s">
        <v>67</v>
      </c>
      <c r="V475" t="s">
        <v>67</v>
      </c>
      <c r="W475" t="s">
        <v>67</v>
      </c>
      <c r="X475" t="s">
        <v>67</v>
      </c>
      <c r="Y475" t="s">
        <v>67</v>
      </c>
      <c r="Z475" t="s">
        <v>67</v>
      </c>
      <c r="AA475" t="s">
        <v>67</v>
      </c>
      <c r="AB475" t="s">
        <v>67</v>
      </c>
      <c r="AC475" t="s">
        <v>67</v>
      </c>
      <c r="AD475" t="s">
        <v>922</v>
      </c>
      <c r="AE475">
        <v>1103</v>
      </c>
      <c r="AF475" t="s">
        <v>69</v>
      </c>
      <c r="AG475" t="s">
        <v>67</v>
      </c>
      <c r="AH475">
        <v>8.5592299999999994</v>
      </c>
      <c r="AI475">
        <v>4.7385799999999998</v>
      </c>
      <c r="AJ475">
        <v>0.85302599999999995</v>
      </c>
      <c r="AK475">
        <v>2.3949999999999999E-2</v>
      </c>
      <c r="AL475">
        <v>0</v>
      </c>
      <c r="AM475">
        <v>0</v>
      </c>
      <c r="AN475">
        <v>0</v>
      </c>
      <c r="AO475">
        <v>1</v>
      </c>
      <c r="AP475">
        <v>8.5592299999999994</v>
      </c>
      <c r="AQ475">
        <v>4.7385799999999998</v>
      </c>
      <c r="AR475">
        <v>0.85302622105956505</v>
      </c>
      <c r="AS475">
        <v>0</v>
      </c>
      <c r="AT475">
        <v>0</v>
      </c>
      <c r="AU475">
        <v>0</v>
      </c>
      <c r="AV475">
        <v>0</v>
      </c>
      <c r="AW475">
        <v>3.4517531728585702</v>
      </c>
      <c r="AX475">
        <v>4.5901941345042001</v>
      </c>
      <c r="AY475">
        <v>3.5320484312101801</v>
      </c>
      <c r="AZ475">
        <v>4.0363749690335204</v>
      </c>
      <c r="BA475">
        <v>5.0243208027167299</v>
      </c>
      <c r="BB475">
        <v>4.0209736536813798</v>
      </c>
      <c r="BC475">
        <v>4.1975814009868104</v>
      </c>
      <c r="BD475">
        <v>-6.2013419378638003E-2</v>
      </c>
      <c r="BE475">
        <v>0</v>
      </c>
      <c r="BF475">
        <v>0</v>
      </c>
      <c r="BG475">
        <v>0</v>
      </c>
      <c r="BH475">
        <v>0</v>
      </c>
      <c r="BI475">
        <v>0</v>
      </c>
      <c r="BJ475">
        <v>0</v>
      </c>
      <c r="BK475">
        <v>0</v>
      </c>
      <c r="BL475" t="s">
        <v>67</v>
      </c>
      <c r="BM475">
        <v>0</v>
      </c>
      <c r="BN475">
        <v>0</v>
      </c>
    </row>
    <row r="476" spans="1:66">
      <c r="A476" t="s">
        <v>923</v>
      </c>
      <c r="B476">
        <v>5427</v>
      </c>
      <c r="C476">
        <v>1.88669872847517</v>
      </c>
      <c r="D476">
        <v>1.41738262287828E-2</v>
      </c>
      <c r="E476">
        <v>0.435466115324949</v>
      </c>
      <c r="F476">
        <v>41.3725282798504</v>
      </c>
      <c r="G476">
        <v>11.188172440905999</v>
      </c>
      <c r="H476">
        <v>26.020089399579899</v>
      </c>
      <c r="I476">
        <v>56.724967160120897</v>
      </c>
      <c r="J476">
        <v>8.2596204944954295</v>
      </c>
      <c r="K476">
        <v>15.012130565558101</v>
      </c>
      <c r="L476">
        <v>10.292766262664401</v>
      </c>
      <c r="M476">
        <v>2.01397</v>
      </c>
      <c r="N476">
        <v>3.65E-3</v>
      </c>
      <c r="O476">
        <v>5.3916100000000002E-2</v>
      </c>
      <c r="P476">
        <v>1.5180100000000001</v>
      </c>
      <c r="Q476">
        <v>0.37584400000000001</v>
      </c>
      <c r="R476">
        <v>1.7131633091221199</v>
      </c>
      <c r="S476">
        <v>6.0420924427431596E-3</v>
      </c>
      <c r="T476">
        <v>0.11711770845634099</v>
      </c>
      <c r="U476" t="s">
        <v>67</v>
      </c>
      <c r="V476" t="s">
        <v>67</v>
      </c>
      <c r="W476" t="s">
        <v>67</v>
      </c>
      <c r="X476" t="s">
        <v>67</v>
      </c>
      <c r="Y476" t="s">
        <v>67</v>
      </c>
      <c r="Z476" t="s">
        <v>67</v>
      </c>
      <c r="AA476" t="s">
        <v>67</v>
      </c>
      <c r="AB476" t="s">
        <v>67</v>
      </c>
      <c r="AC476" t="s">
        <v>67</v>
      </c>
      <c r="AD476" t="s">
        <v>924</v>
      </c>
      <c r="AE476">
        <v>432</v>
      </c>
      <c r="AF476" t="s">
        <v>69</v>
      </c>
      <c r="AG476" t="s">
        <v>67</v>
      </c>
      <c r="AH476">
        <v>1.36992</v>
      </c>
      <c r="AI476">
        <v>0.335453</v>
      </c>
      <c r="AJ476">
        <v>2.0299100000000001</v>
      </c>
      <c r="AK476">
        <v>9.9500000000000005E-3</v>
      </c>
      <c r="AL476">
        <v>0</v>
      </c>
      <c r="AM476">
        <v>0</v>
      </c>
      <c r="AN476">
        <v>0</v>
      </c>
      <c r="AO476">
        <v>1</v>
      </c>
      <c r="AP476">
        <v>1.518008</v>
      </c>
      <c r="AQ476">
        <v>0.37584450000000003</v>
      </c>
      <c r="AR476">
        <v>2.0139715967497702</v>
      </c>
      <c r="AS476">
        <v>0</v>
      </c>
      <c r="AT476">
        <v>0</v>
      </c>
      <c r="AU476">
        <v>0</v>
      </c>
      <c r="AV476">
        <v>0</v>
      </c>
      <c r="AW476">
        <v>0.33577997488255101</v>
      </c>
      <c r="AX476">
        <v>0.73940603618776102</v>
      </c>
      <c r="AY476">
        <v>8.2793267050470395E-2</v>
      </c>
      <c r="AZ476">
        <v>0</v>
      </c>
      <c r="BA476">
        <v>0.23744757421375401</v>
      </c>
      <c r="BB476">
        <v>0.53759300553515599</v>
      </c>
      <c r="BC476">
        <v>0.106746947088075</v>
      </c>
      <c r="BD476">
        <v>2.3323195577133</v>
      </c>
      <c r="BE476">
        <v>0</v>
      </c>
      <c r="BF476">
        <v>0</v>
      </c>
      <c r="BG476">
        <v>0</v>
      </c>
      <c r="BH476">
        <v>0</v>
      </c>
      <c r="BI476">
        <v>0</v>
      </c>
      <c r="BJ476">
        <v>0</v>
      </c>
      <c r="BK476">
        <v>0</v>
      </c>
      <c r="BL476" t="s">
        <v>67</v>
      </c>
      <c r="BM476">
        <v>0</v>
      </c>
      <c r="BN476">
        <v>0</v>
      </c>
    </row>
    <row r="477" spans="1:66">
      <c r="A477" t="s">
        <v>925</v>
      </c>
      <c r="B477">
        <v>64425</v>
      </c>
      <c r="C477">
        <v>0.64516122706340795</v>
      </c>
      <c r="D477">
        <v>5.8297237938390402E-2</v>
      </c>
      <c r="E477">
        <v>0.65406888407029395</v>
      </c>
      <c r="F477">
        <v>436.771507288686</v>
      </c>
      <c r="G477">
        <v>279.28101752907497</v>
      </c>
      <c r="H477">
        <v>409.816408043384</v>
      </c>
      <c r="I477">
        <v>463.72660653398799</v>
      </c>
      <c r="J477">
        <v>385.72427709293697</v>
      </c>
      <c r="K477">
        <v>219.34390770787601</v>
      </c>
      <c r="L477">
        <v>232.77486778641099</v>
      </c>
      <c r="M477">
        <v>0.66850100000000001</v>
      </c>
      <c r="N477">
        <v>6.1699999999999998E-2</v>
      </c>
      <c r="O477">
        <v>0.29239799999999999</v>
      </c>
      <c r="P477">
        <v>14.2524</v>
      </c>
      <c r="Q477">
        <v>8.9670500000000004</v>
      </c>
      <c r="R477">
        <v>0.66029303397349304</v>
      </c>
      <c r="S477">
        <v>5.8718050749118997E-2</v>
      </c>
      <c r="T477">
        <v>0.34993553742731398</v>
      </c>
      <c r="U477">
        <v>-0.331790085530908</v>
      </c>
      <c r="V477">
        <v>20.545000000000002</v>
      </c>
      <c r="W477">
        <v>20.545000000000002</v>
      </c>
      <c r="X477">
        <v>0</v>
      </c>
      <c r="Y477">
        <v>25.71</v>
      </c>
      <c r="Z477">
        <v>15.38</v>
      </c>
      <c r="AA477">
        <v>0</v>
      </c>
      <c r="AB477" t="s">
        <v>67</v>
      </c>
      <c r="AC477" t="s">
        <v>67</v>
      </c>
      <c r="AD477" t="s">
        <v>926</v>
      </c>
      <c r="AE477">
        <v>613</v>
      </c>
      <c r="AF477" t="s">
        <v>69</v>
      </c>
      <c r="AG477">
        <v>1</v>
      </c>
      <c r="AH477">
        <v>12.527699999999999</v>
      </c>
      <c r="AI477">
        <v>7.4219400000000002</v>
      </c>
      <c r="AJ477">
        <v>0.75524800000000003</v>
      </c>
      <c r="AK477">
        <v>1</v>
      </c>
      <c r="AL477">
        <v>1.42038</v>
      </c>
      <c r="AM477">
        <v>0</v>
      </c>
      <c r="AN477" t="s">
        <v>77</v>
      </c>
      <c r="AO477">
        <v>0.15615000000000001</v>
      </c>
      <c r="AP477">
        <v>12.688356000000001</v>
      </c>
      <c r="AQ477">
        <v>8.9670500000000004</v>
      </c>
      <c r="AR477">
        <v>0.50079980743882202</v>
      </c>
      <c r="AS477">
        <v>1.564101</v>
      </c>
      <c r="AT477">
        <v>0</v>
      </c>
      <c r="AU477" t="s">
        <v>77</v>
      </c>
      <c r="AV477">
        <v>0</v>
      </c>
      <c r="AW477">
        <v>5.9366088298331299</v>
      </c>
      <c r="AX477">
        <v>6.9048151625126701</v>
      </c>
      <c r="AY477">
        <v>7.4098881718644698</v>
      </c>
      <c r="AZ477">
        <v>6.4810975154602604</v>
      </c>
      <c r="BA477">
        <v>6.13735349538383</v>
      </c>
      <c r="BB477">
        <v>6.4207119961728996</v>
      </c>
      <c r="BC477">
        <v>6.6761130609028498</v>
      </c>
      <c r="BD477">
        <v>-5.6275099708594602E-2</v>
      </c>
      <c r="BE477">
        <v>0</v>
      </c>
      <c r="BF477">
        <v>0</v>
      </c>
      <c r="BG477">
        <v>0</v>
      </c>
      <c r="BH477">
        <v>0</v>
      </c>
      <c r="BI477">
        <v>0</v>
      </c>
      <c r="BJ477">
        <v>0</v>
      </c>
      <c r="BK477">
        <v>0</v>
      </c>
      <c r="BL477" t="s">
        <v>67</v>
      </c>
      <c r="BM477">
        <v>0</v>
      </c>
      <c r="BN477">
        <v>0</v>
      </c>
    </row>
    <row r="478" spans="1:66">
      <c r="A478" t="s">
        <v>927</v>
      </c>
      <c r="B478">
        <v>5434</v>
      </c>
      <c r="C478">
        <v>-3.5211870657705001E-2</v>
      </c>
      <c r="D478">
        <v>0.93809455514762297</v>
      </c>
      <c r="E478">
        <v>1</v>
      </c>
      <c r="F478">
        <v>1354.5281770029801</v>
      </c>
      <c r="G478">
        <v>1387.9949083020799</v>
      </c>
      <c r="H478">
        <v>1412.89085439719</v>
      </c>
      <c r="I478">
        <v>1296.16549960876</v>
      </c>
      <c r="J478">
        <v>1482.60187876193</v>
      </c>
      <c r="K478">
        <v>1385.28604829955</v>
      </c>
      <c r="L478">
        <v>1296.09679784474</v>
      </c>
      <c r="M478">
        <v>2.3921699999999999E-3</v>
      </c>
      <c r="N478">
        <v>0.99824999999999997</v>
      </c>
      <c r="O478">
        <v>0.99936999999999998</v>
      </c>
      <c r="P478">
        <v>34.540399999999998</v>
      </c>
      <c r="Q478">
        <v>34.483199999999997</v>
      </c>
      <c r="R478">
        <v>-2.8996464120668201E-2</v>
      </c>
      <c r="S478">
        <v>0.91743536530291803</v>
      </c>
      <c r="T478">
        <v>0.97767848261544998</v>
      </c>
      <c r="U478">
        <v>-0.204129832957304</v>
      </c>
      <c r="V478">
        <v>13.0583333333333</v>
      </c>
      <c r="W478">
        <v>14.085000000000001</v>
      </c>
      <c r="X478">
        <v>1.0266666666666699</v>
      </c>
      <c r="Y478">
        <v>19.670000000000002</v>
      </c>
      <c r="Z478">
        <v>8.5</v>
      </c>
      <c r="AA478">
        <v>0.31</v>
      </c>
      <c r="AB478">
        <v>0.92</v>
      </c>
      <c r="AC478">
        <v>1.85</v>
      </c>
      <c r="AD478" t="s">
        <v>928</v>
      </c>
      <c r="AE478">
        <v>124</v>
      </c>
      <c r="AF478" t="s">
        <v>99</v>
      </c>
      <c r="AG478">
        <v>-1</v>
      </c>
      <c r="AH478">
        <v>34.540399999999998</v>
      </c>
      <c r="AI478">
        <v>34.483199999999997</v>
      </c>
      <c r="AJ478">
        <v>2.3921699999999999E-3</v>
      </c>
      <c r="AK478">
        <v>0.99824999999999997</v>
      </c>
      <c r="AL478">
        <v>0</v>
      </c>
      <c r="AM478">
        <v>0</v>
      </c>
      <c r="AN478">
        <v>0</v>
      </c>
      <c r="AO478">
        <v>1</v>
      </c>
      <c r="AP478">
        <v>34.540399999999998</v>
      </c>
      <c r="AQ478">
        <v>34.483199999999997</v>
      </c>
      <c r="AR478">
        <v>2.3911292725815299E-3</v>
      </c>
      <c r="AS478">
        <v>0</v>
      </c>
      <c r="AT478">
        <v>0</v>
      </c>
      <c r="AU478">
        <v>0</v>
      </c>
      <c r="AV478">
        <v>0</v>
      </c>
      <c r="AW478" t="s">
        <v>67</v>
      </c>
      <c r="AX478" t="s">
        <v>67</v>
      </c>
      <c r="AY478" t="s">
        <v>67</v>
      </c>
      <c r="AZ478" t="s">
        <v>67</v>
      </c>
      <c r="BA478" t="s">
        <v>67</v>
      </c>
      <c r="BB478" t="s">
        <v>67</v>
      </c>
      <c r="BC478" t="s">
        <v>67</v>
      </c>
      <c r="BD478" t="s">
        <v>67</v>
      </c>
      <c r="BE478" t="s">
        <v>67</v>
      </c>
      <c r="BF478" t="s">
        <v>67</v>
      </c>
      <c r="BG478" t="s">
        <v>67</v>
      </c>
      <c r="BH478" t="s">
        <v>67</v>
      </c>
      <c r="BI478" t="s">
        <v>67</v>
      </c>
      <c r="BJ478" t="s">
        <v>67</v>
      </c>
      <c r="BK478" t="s">
        <v>67</v>
      </c>
      <c r="BL478" t="s">
        <v>67</v>
      </c>
      <c r="BM478" t="s">
        <v>67</v>
      </c>
      <c r="BN478">
        <v>0</v>
      </c>
    </row>
    <row r="479" spans="1:66">
      <c r="A479" t="s">
        <v>929</v>
      </c>
      <c r="B479">
        <v>5440</v>
      </c>
      <c r="C479">
        <v>0.397708748005765</v>
      </c>
      <c r="D479">
        <v>0.24676640689638399</v>
      </c>
      <c r="E479">
        <v>0.89604561577304298</v>
      </c>
      <c r="F479">
        <v>465.66102955935497</v>
      </c>
      <c r="G479">
        <v>353.46598870010598</v>
      </c>
      <c r="H479">
        <v>398.10736781357298</v>
      </c>
      <c r="I479">
        <v>533.21469130513594</v>
      </c>
      <c r="J479">
        <v>387.376201191836</v>
      </c>
      <c r="K479">
        <v>344.444995754194</v>
      </c>
      <c r="L479">
        <v>328.57676915428698</v>
      </c>
      <c r="M479">
        <v>0.58022799999999997</v>
      </c>
      <c r="N479">
        <v>4.9000000000000002E-2</v>
      </c>
      <c r="O479">
        <v>0.25858300000000001</v>
      </c>
      <c r="P479">
        <v>40.316899999999997</v>
      </c>
      <c r="Q479">
        <v>26.9663</v>
      </c>
      <c r="R479">
        <v>0.35573437007212</v>
      </c>
      <c r="S479">
        <v>0.23944566128126599</v>
      </c>
      <c r="T479">
        <v>0.60193652694714705</v>
      </c>
      <c r="U479">
        <v>-0.17134713112724101</v>
      </c>
      <c r="V479">
        <v>10.94</v>
      </c>
      <c r="W479">
        <v>13.25</v>
      </c>
      <c r="X479">
        <v>2.31</v>
      </c>
      <c r="Y479">
        <v>22.45</v>
      </c>
      <c r="Z479">
        <v>4.05</v>
      </c>
      <c r="AA479">
        <v>2.89</v>
      </c>
      <c r="AB479">
        <v>2.13</v>
      </c>
      <c r="AC479">
        <v>1.91</v>
      </c>
      <c r="AD479" t="s">
        <v>930</v>
      </c>
      <c r="AE479">
        <v>1377</v>
      </c>
      <c r="AF479" t="s">
        <v>69</v>
      </c>
      <c r="AG479">
        <v>1</v>
      </c>
      <c r="AH479">
        <v>36.96</v>
      </c>
      <c r="AI479">
        <v>26.9663</v>
      </c>
      <c r="AJ479">
        <v>0.45480599999999999</v>
      </c>
      <c r="AK479">
        <v>0.13844999999999999</v>
      </c>
      <c r="AL479">
        <v>3.3569499999999999</v>
      </c>
      <c r="AM479">
        <v>0</v>
      </c>
      <c r="AN479" t="s">
        <v>77</v>
      </c>
      <c r="AO479">
        <v>0.22685</v>
      </c>
      <c r="AP479">
        <v>36.96</v>
      </c>
      <c r="AQ479">
        <v>26.9663</v>
      </c>
      <c r="AR479">
        <v>0.45480717132585802</v>
      </c>
      <c r="AS479">
        <v>3.3569499999999999</v>
      </c>
      <c r="AT479">
        <v>0</v>
      </c>
      <c r="AU479" t="s">
        <v>77</v>
      </c>
      <c r="AV479">
        <v>0</v>
      </c>
      <c r="AW479">
        <v>10.487481098170001</v>
      </c>
      <c r="AX479">
        <v>14.591062196666201</v>
      </c>
      <c r="AY479">
        <v>13.928530213247001</v>
      </c>
      <c r="AZ479">
        <v>19.191648726491799</v>
      </c>
      <c r="BA479">
        <v>16.213310516485102</v>
      </c>
      <c r="BB479">
        <v>12.539271647418101</v>
      </c>
      <c r="BC479">
        <v>16.444496485407999</v>
      </c>
      <c r="BD479">
        <v>-0.39115128432344798</v>
      </c>
      <c r="BE479">
        <v>0</v>
      </c>
      <c r="BF479">
        <v>0</v>
      </c>
      <c r="BG479">
        <v>0</v>
      </c>
      <c r="BH479">
        <v>0</v>
      </c>
      <c r="BI479">
        <v>0</v>
      </c>
      <c r="BJ479">
        <v>0</v>
      </c>
      <c r="BK479">
        <v>0</v>
      </c>
      <c r="BL479" t="s">
        <v>67</v>
      </c>
      <c r="BM479">
        <v>0</v>
      </c>
      <c r="BN479">
        <v>0</v>
      </c>
    </row>
    <row r="480" spans="1:66">
      <c r="A480" t="s">
        <v>931</v>
      </c>
      <c r="B480">
        <v>10623</v>
      </c>
      <c r="C480">
        <v>-0.105839040663586</v>
      </c>
      <c r="D480">
        <v>0.78764152069075899</v>
      </c>
      <c r="E480">
        <v>1</v>
      </c>
      <c r="F480">
        <v>296.21568701086102</v>
      </c>
      <c r="G480">
        <v>318.76364198285501</v>
      </c>
      <c r="H480">
        <v>303.13404150510598</v>
      </c>
      <c r="I480">
        <v>289.297332516616</v>
      </c>
      <c r="J480">
        <v>354.33771921385397</v>
      </c>
      <c r="K480">
        <v>316.922756384004</v>
      </c>
      <c r="L480">
        <v>285.03045035070699</v>
      </c>
      <c r="M480">
        <v>0</v>
      </c>
      <c r="N480">
        <v>1</v>
      </c>
      <c r="O480">
        <v>1</v>
      </c>
      <c r="P480">
        <v>0</v>
      </c>
      <c r="Q480">
        <v>0</v>
      </c>
      <c r="R480">
        <v>-9.1631109891329707E-2</v>
      </c>
      <c r="S480">
        <v>0.76443837585791896</v>
      </c>
      <c r="T480">
        <v>0.92597103602574404</v>
      </c>
      <c r="U480">
        <v>-0.31978607067735099</v>
      </c>
      <c r="V480">
        <v>17.059999999999999</v>
      </c>
      <c r="W480">
        <v>31.25</v>
      </c>
      <c r="X480">
        <v>14.19</v>
      </c>
      <c r="Y480">
        <v>31.25</v>
      </c>
      <c r="Z480" t="s">
        <v>67</v>
      </c>
      <c r="AA480">
        <v>15.56</v>
      </c>
      <c r="AB480" t="s">
        <v>67</v>
      </c>
      <c r="AC480">
        <v>12.82</v>
      </c>
      <c r="AD480" t="s">
        <v>932</v>
      </c>
      <c r="AE480">
        <v>669</v>
      </c>
      <c r="AF480" t="s">
        <v>69</v>
      </c>
      <c r="AG480">
        <v>-1</v>
      </c>
      <c r="AH480">
        <v>0</v>
      </c>
      <c r="AI480">
        <v>0</v>
      </c>
      <c r="AJ480">
        <v>0</v>
      </c>
      <c r="AK480">
        <v>1</v>
      </c>
      <c r="AL480">
        <v>0</v>
      </c>
      <c r="AM480">
        <v>0</v>
      </c>
      <c r="AN480">
        <v>0</v>
      </c>
      <c r="AO480">
        <v>1</v>
      </c>
      <c r="AP480">
        <v>0</v>
      </c>
      <c r="AQ480">
        <v>0</v>
      </c>
      <c r="AR480" t="s">
        <v>67</v>
      </c>
      <c r="AS480">
        <v>0</v>
      </c>
      <c r="AT480">
        <v>0</v>
      </c>
      <c r="AU480" t="s">
        <v>67</v>
      </c>
      <c r="AV480">
        <v>0</v>
      </c>
      <c r="AW480">
        <v>3.0850058067971502</v>
      </c>
      <c r="AX480">
        <v>3.4646168885998101</v>
      </c>
      <c r="AY480">
        <v>6.4916137665650098</v>
      </c>
      <c r="AZ480">
        <v>9.4232453959427307</v>
      </c>
      <c r="BA480">
        <v>6.8283461565601797</v>
      </c>
      <c r="BB480">
        <v>3.2748113476984799</v>
      </c>
      <c r="BC480">
        <v>7.58106843968931</v>
      </c>
      <c r="BD480">
        <v>-1.21098938969242</v>
      </c>
      <c r="BE480">
        <v>0.97809355487886696</v>
      </c>
      <c r="BF480">
        <v>0</v>
      </c>
      <c r="BG480">
        <v>0</v>
      </c>
      <c r="BH480">
        <v>0</v>
      </c>
      <c r="BI480">
        <v>0</v>
      </c>
      <c r="BJ480">
        <v>0.48904677743943298</v>
      </c>
      <c r="BK480">
        <v>0</v>
      </c>
      <c r="BL480" t="s">
        <v>77</v>
      </c>
      <c r="BM480">
        <v>1</v>
      </c>
      <c r="BN480">
        <v>2</v>
      </c>
    </row>
    <row r="481" spans="1:66">
      <c r="A481" t="s">
        <v>933</v>
      </c>
      <c r="B481">
        <v>171568</v>
      </c>
      <c r="C481">
        <v>0.65758816224178496</v>
      </c>
      <c r="D481">
        <v>4.8506968908216201E-2</v>
      </c>
      <c r="E481">
        <v>0.62482997168018295</v>
      </c>
      <c r="F481">
        <v>590.81853877311096</v>
      </c>
      <c r="G481">
        <v>374.54185109603901</v>
      </c>
      <c r="H481">
        <v>563.334935500906</v>
      </c>
      <c r="I481">
        <v>618.30214204531705</v>
      </c>
      <c r="J481">
        <v>405.54736627972602</v>
      </c>
      <c r="K481">
        <v>358.62311906611001</v>
      </c>
      <c r="L481">
        <v>359.45506794227998</v>
      </c>
      <c r="M481">
        <v>1.00241</v>
      </c>
      <c r="N481">
        <v>3.8449999999999998E-2</v>
      </c>
      <c r="O481">
        <v>0.224021</v>
      </c>
      <c r="P481">
        <v>11.200799999999999</v>
      </c>
      <c r="Q481">
        <v>5.5910500000000001</v>
      </c>
      <c r="R481">
        <v>0.638608830050298</v>
      </c>
      <c r="S481">
        <v>2.1855283329329601E-2</v>
      </c>
      <c r="T481">
        <v>0.22883921215368699</v>
      </c>
      <c r="U481">
        <v>-0.23469139719370699</v>
      </c>
      <c r="V481">
        <v>13.8983333333333</v>
      </c>
      <c r="W481">
        <v>21.324999999999999</v>
      </c>
      <c r="X481">
        <v>7.4266666666666703</v>
      </c>
      <c r="Y481">
        <v>25</v>
      </c>
      <c r="Z481">
        <v>17.649999999999999</v>
      </c>
      <c r="AA481">
        <v>9.52</v>
      </c>
      <c r="AB481">
        <v>10.199999999999999</v>
      </c>
      <c r="AC481">
        <v>2.56</v>
      </c>
      <c r="AD481" t="s">
        <v>934</v>
      </c>
      <c r="AE481">
        <v>1205</v>
      </c>
      <c r="AF481" t="s">
        <v>69</v>
      </c>
      <c r="AG481">
        <v>1</v>
      </c>
      <c r="AH481">
        <v>7.8764000000000003</v>
      </c>
      <c r="AI481">
        <v>5.5910500000000001</v>
      </c>
      <c r="AJ481">
        <v>0.49441800000000002</v>
      </c>
      <c r="AK481">
        <v>0.33739999999999998</v>
      </c>
      <c r="AL481">
        <v>2.3246099999999998</v>
      </c>
      <c r="AM481">
        <v>0</v>
      </c>
      <c r="AN481" t="s">
        <v>77</v>
      </c>
      <c r="AO481">
        <v>0.15745000000000001</v>
      </c>
      <c r="AP481">
        <v>8.8761469999999996</v>
      </c>
      <c r="AQ481">
        <v>5.5910500000000001</v>
      </c>
      <c r="AR481">
        <v>0.66681431370100297</v>
      </c>
      <c r="AS481">
        <v>2.3246099999999998</v>
      </c>
      <c r="AT481">
        <v>0</v>
      </c>
      <c r="AU481" t="s">
        <v>77</v>
      </c>
      <c r="AV481">
        <v>0</v>
      </c>
      <c r="AW481" t="s">
        <v>67</v>
      </c>
      <c r="AX481" t="s">
        <v>67</v>
      </c>
      <c r="AY481" t="s">
        <v>67</v>
      </c>
      <c r="AZ481" t="s">
        <v>67</v>
      </c>
      <c r="BA481" t="s">
        <v>67</v>
      </c>
      <c r="BB481" t="s">
        <v>67</v>
      </c>
      <c r="BC481" t="s">
        <v>67</v>
      </c>
      <c r="BD481" t="s">
        <v>67</v>
      </c>
      <c r="BE481" t="s">
        <v>67</v>
      </c>
      <c r="BF481" t="s">
        <v>67</v>
      </c>
      <c r="BG481" t="s">
        <v>67</v>
      </c>
      <c r="BH481" t="s">
        <v>67</v>
      </c>
      <c r="BI481" t="s">
        <v>67</v>
      </c>
      <c r="BJ481" t="s">
        <v>67</v>
      </c>
      <c r="BK481" t="s">
        <v>67</v>
      </c>
      <c r="BL481" t="s">
        <v>67</v>
      </c>
      <c r="BM481" t="s">
        <v>67</v>
      </c>
      <c r="BN481">
        <v>0</v>
      </c>
    </row>
    <row r="482" spans="1:66">
      <c r="A482" t="s">
        <v>935</v>
      </c>
      <c r="B482">
        <v>85313</v>
      </c>
      <c r="C482">
        <v>-0.38132253540520999</v>
      </c>
      <c r="D482">
        <v>0.30068948459656197</v>
      </c>
      <c r="E482">
        <v>0.94409288331697505</v>
      </c>
      <c r="F482">
        <v>313.67481531726798</v>
      </c>
      <c r="G482">
        <v>408.57253776924</v>
      </c>
      <c r="H482">
        <v>372.08727841399298</v>
      </c>
      <c r="I482">
        <v>255.26235222054399</v>
      </c>
      <c r="J482">
        <v>438.58584825770799</v>
      </c>
      <c r="K482">
        <v>424.50969210383698</v>
      </c>
      <c r="L482">
        <v>362.62207294617701</v>
      </c>
      <c r="M482">
        <v>0.279777</v>
      </c>
      <c r="N482">
        <v>0.37140000000000001</v>
      </c>
      <c r="O482">
        <v>0.68766499999999997</v>
      </c>
      <c r="P482">
        <v>12.155099999999999</v>
      </c>
      <c r="Q482">
        <v>10.0123</v>
      </c>
      <c r="R482">
        <v>-0.35324435727825498</v>
      </c>
      <c r="S482">
        <v>0.238749654301807</v>
      </c>
      <c r="T482">
        <v>0.60193652694714705</v>
      </c>
      <c r="U482" t="s">
        <v>67</v>
      </c>
      <c r="V482" t="s">
        <v>67</v>
      </c>
      <c r="W482" t="s">
        <v>67</v>
      </c>
      <c r="X482">
        <v>4.1033333333333299</v>
      </c>
      <c r="Y482" t="s">
        <v>67</v>
      </c>
      <c r="Z482" t="s">
        <v>67</v>
      </c>
      <c r="AA482">
        <v>0</v>
      </c>
      <c r="AB482">
        <v>4.62</v>
      </c>
      <c r="AC482">
        <v>7.69</v>
      </c>
      <c r="AD482" t="s">
        <v>936</v>
      </c>
      <c r="AE482">
        <v>5051</v>
      </c>
      <c r="AF482" t="s">
        <v>69</v>
      </c>
      <c r="AG482" t="s">
        <v>67</v>
      </c>
      <c r="AH482">
        <v>6.4287099999999997</v>
      </c>
      <c r="AI482">
        <v>10.0123</v>
      </c>
      <c r="AJ482">
        <v>-0.63917800000000002</v>
      </c>
      <c r="AK482">
        <v>5.8900000000000001E-2</v>
      </c>
      <c r="AL482">
        <v>0</v>
      </c>
      <c r="AM482">
        <v>0</v>
      </c>
      <c r="AN482">
        <v>0</v>
      </c>
      <c r="AO482">
        <v>1</v>
      </c>
      <c r="AP482">
        <v>6.4287099999999997</v>
      </c>
      <c r="AQ482">
        <v>10.0123</v>
      </c>
      <c r="AR482">
        <v>-0.63917224732504496</v>
      </c>
      <c r="AS482">
        <v>0</v>
      </c>
      <c r="AT482">
        <v>0</v>
      </c>
      <c r="AU482">
        <v>0</v>
      </c>
      <c r="AV482">
        <v>0</v>
      </c>
      <c r="AW482">
        <v>3.8702719815809901</v>
      </c>
      <c r="AX482">
        <v>2.7056592855176498</v>
      </c>
      <c r="AY482">
        <v>5.8863679788371801</v>
      </c>
      <c r="AZ482">
        <v>9.1699153759018106</v>
      </c>
      <c r="BA482">
        <v>6.8929846511765502</v>
      </c>
      <c r="BB482">
        <v>3.2879656335493199</v>
      </c>
      <c r="BC482">
        <v>7.3164226686385199</v>
      </c>
      <c r="BD482">
        <v>-1.1539432019982101</v>
      </c>
      <c r="BE482">
        <v>0</v>
      </c>
      <c r="BF482">
        <v>0</v>
      </c>
      <c r="BG482">
        <v>0</v>
      </c>
      <c r="BH482">
        <v>0</v>
      </c>
      <c r="BI482">
        <v>0</v>
      </c>
      <c r="BJ482">
        <v>0</v>
      </c>
      <c r="BK482">
        <v>0</v>
      </c>
      <c r="BL482" t="s">
        <v>67</v>
      </c>
      <c r="BM482">
        <v>0</v>
      </c>
      <c r="BN482">
        <v>0</v>
      </c>
    </row>
    <row r="483" spans="1:66">
      <c r="A483" t="s">
        <v>937</v>
      </c>
      <c r="B483">
        <v>51400</v>
      </c>
      <c r="C483">
        <v>0.75036933211106305</v>
      </c>
      <c r="D483">
        <v>2.5051945287505401E-2</v>
      </c>
      <c r="E483">
        <v>0.51703128007899901</v>
      </c>
      <c r="F483">
        <v>479.00193654384901</v>
      </c>
      <c r="G483">
        <v>284.74335145928097</v>
      </c>
      <c r="H483">
        <v>511.294756701746</v>
      </c>
      <c r="I483">
        <v>446.70911638595197</v>
      </c>
      <c r="J483">
        <v>310.56173059302802</v>
      </c>
      <c r="K483">
        <v>276.05640095554003</v>
      </c>
      <c r="L483">
        <v>267.61192282927499</v>
      </c>
      <c r="M483">
        <v>0.76803200000000005</v>
      </c>
      <c r="N483">
        <v>5.7149999999999999E-2</v>
      </c>
      <c r="O483">
        <v>0.28077800000000003</v>
      </c>
      <c r="P483">
        <v>10.8246</v>
      </c>
      <c r="Q483">
        <v>6.35642</v>
      </c>
      <c r="R483">
        <v>0.75802142406246398</v>
      </c>
      <c r="S483">
        <v>1.0041163437268999E-2</v>
      </c>
      <c r="T483">
        <v>0.15401735426674201</v>
      </c>
      <c r="U483" t="s">
        <v>67</v>
      </c>
      <c r="V483" t="s">
        <v>67</v>
      </c>
      <c r="W483" t="s">
        <v>67</v>
      </c>
      <c r="X483">
        <v>1.7250000000000001</v>
      </c>
      <c r="Y483" t="s">
        <v>67</v>
      </c>
      <c r="Z483" t="s">
        <v>67</v>
      </c>
      <c r="AA483" t="s">
        <v>67</v>
      </c>
      <c r="AB483">
        <v>3.45</v>
      </c>
      <c r="AC483">
        <v>0</v>
      </c>
      <c r="AD483" t="s">
        <v>938</v>
      </c>
      <c r="AE483">
        <v>531</v>
      </c>
      <c r="AF483" t="s">
        <v>69</v>
      </c>
      <c r="AG483" t="s">
        <v>67</v>
      </c>
      <c r="AH483">
        <v>7.7320200000000003</v>
      </c>
      <c r="AI483">
        <v>5.8202699999999998</v>
      </c>
      <c r="AJ483">
        <v>0.40976000000000001</v>
      </c>
      <c r="AK483">
        <v>0.40834999999999999</v>
      </c>
      <c r="AL483">
        <v>3.0926200000000001</v>
      </c>
      <c r="AM483">
        <v>0</v>
      </c>
      <c r="AN483" t="s">
        <v>77</v>
      </c>
      <c r="AO483">
        <v>0.15875</v>
      </c>
      <c r="AP483">
        <v>7.7320200000000003</v>
      </c>
      <c r="AQ483">
        <v>5.8202699999999998</v>
      </c>
      <c r="AR483">
        <v>0.40975928856308402</v>
      </c>
      <c r="AS483">
        <v>3.0926200000000001</v>
      </c>
      <c r="AT483">
        <v>0</v>
      </c>
      <c r="AU483" t="s">
        <v>77</v>
      </c>
      <c r="AV483">
        <v>0</v>
      </c>
      <c r="AW483">
        <v>3.58524956254813</v>
      </c>
      <c r="AX483">
        <v>0</v>
      </c>
      <c r="AY483">
        <v>0</v>
      </c>
      <c r="AZ483">
        <v>0</v>
      </c>
      <c r="BA483">
        <v>4.9410710474019099</v>
      </c>
      <c r="BB483">
        <v>1.7926247812740601</v>
      </c>
      <c r="BC483">
        <v>1.6470236824672999</v>
      </c>
      <c r="BD483">
        <v>0.122212246088837</v>
      </c>
      <c r="BE483">
        <v>1.64821156196778</v>
      </c>
      <c r="BF483">
        <v>0</v>
      </c>
      <c r="BG483">
        <v>0</v>
      </c>
      <c r="BH483">
        <v>0</v>
      </c>
      <c r="BI483">
        <v>0</v>
      </c>
      <c r="BJ483">
        <v>0.82410578098388798</v>
      </c>
      <c r="BK483">
        <v>0</v>
      </c>
      <c r="BL483" t="s">
        <v>77</v>
      </c>
      <c r="BM483">
        <v>0</v>
      </c>
      <c r="BN483">
        <v>0</v>
      </c>
    </row>
    <row r="484" spans="1:66">
      <c r="A484" t="s">
        <v>939</v>
      </c>
      <c r="B484">
        <v>5520</v>
      </c>
      <c r="C484">
        <v>0.65464596309796896</v>
      </c>
      <c r="D484">
        <v>4.2053452951107399E-2</v>
      </c>
      <c r="E484">
        <v>0.60807972547758304</v>
      </c>
      <c r="F484">
        <v>1032.8130954477899</v>
      </c>
      <c r="G484">
        <v>656.07526488818701</v>
      </c>
      <c r="H484">
        <v>1030.3955402233701</v>
      </c>
      <c r="I484">
        <v>1035.23065067221</v>
      </c>
      <c r="J484">
        <v>711.97928662550601</v>
      </c>
      <c r="K484">
        <v>635.51352727529195</v>
      </c>
      <c r="L484">
        <v>620.73298076376102</v>
      </c>
      <c r="M484">
        <v>0.92221600000000004</v>
      </c>
      <c r="N484">
        <v>1.4E-3</v>
      </c>
      <c r="O484">
        <v>2.9184100000000001E-2</v>
      </c>
      <c r="P484">
        <v>20.8553</v>
      </c>
      <c r="Q484">
        <v>11.0053</v>
      </c>
      <c r="R484">
        <v>0.64945374247957099</v>
      </c>
      <c r="S484">
        <v>1.6123388756576301E-2</v>
      </c>
      <c r="T484">
        <v>0.19474491353510201</v>
      </c>
      <c r="U484">
        <v>-0.56976954244620703</v>
      </c>
      <c r="V484">
        <v>31.3333333333333</v>
      </c>
      <c r="W484">
        <v>35.299999999999997</v>
      </c>
      <c r="X484">
        <v>3.9666666666666699</v>
      </c>
      <c r="Y484">
        <v>31.95</v>
      </c>
      <c r="Z484">
        <v>38.65</v>
      </c>
      <c r="AA484">
        <v>2.0499999999999998</v>
      </c>
      <c r="AB484">
        <v>5.33</v>
      </c>
      <c r="AC484">
        <v>4.5199999999999996</v>
      </c>
      <c r="AD484" t="s">
        <v>940</v>
      </c>
      <c r="AE484">
        <v>1532</v>
      </c>
      <c r="AF484" t="s">
        <v>69</v>
      </c>
      <c r="AG484">
        <v>1</v>
      </c>
      <c r="AH484">
        <v>3.21766</v>
      </c>
      <c r="AI484">
        <v>5.6411100000000003</v>
      </c>
      <c r="AJ484">
        <v>-0.80996999999999997</v>
      </c>
      <c r="AK484">
        <v>0.27684999999999998</v>
      </c>
      <c r="AL484">
        <v>5.9658100000000003</v>
      </c>
      <c r="AM484">
        <v>0.36626599999999998</v>
      </c>
      <c r="AN484">
        <v>4.02576</v>
      </c>
      <c r="AO484">
        <v>0.25724999999999998</v>
      </c>
      <c r="AP484">
        <v>14.24076</v>
      </c>
      <c r="AQ484">
        <v>10.10929</v>
      </c>
      <c r="AR484">
        <v>0.49434446519797498</v>
      </c>
      <c r="AS484">
        <v>5.9658100000000003</v>
      </c>
      <c r="AT484">
        <v>0.89598900000000004</v>
      </c>
      <c r="AU484">
        <v>2.7351651056106201</v>
      </c>
      <c r="AV484">
        <v>1</v>
      </c>
      <c r="AW484">
        <v>4.0904470617731397</v>
      </c>
      <c r="AX484">
        <v>5.6322227927644004</v>
      </c>
      <c r="AY484">
        <v>5.9853305334018101</v>
      </c>
      <c r="AZ484">
        <v>7.8067120487338197</v>
      </c>
      <c r="BA484">
        <v>7.5467489557846399</v>
      </c>
      <c r="BB484">
        <v>4.8613349272687696</v>
      </c>
      <c r="BC484">
        <v>7.1129305126400899</v>
      </c>
      <c r="BD484">
        <v>-0.549091536003393</v>
      </c>
      <c r="BE484">
        <v>0</v>
      </c>
      <c r="BF484">
        <v>1.6266949156307799</v>
      </c>
      <c r="BG484">
        <v>0</v>
      </c>
      <c r="BH484">
        <v>0</v>
      </c>
      <c r="BI484">
        <v>0</v>
      </c>
      <c r="BJ484">
        <v>0.81334745781538997</v>
      </c>
      <c r="BK484">
        <v>0</v>
      </c>
      <c r="BL484" t="s">
        <v>77</v>
      </c>
      <c r="BM484">
        <v>1</v>
      </c>
      <c r="BN484">
        <v>2</v>
      </c>
    </row>
    <row r="485" spans="1:66">
      <c r="A485" t="s">
        <v>941</v>
      </c>
      <c r="B485">
        <v>5521</v>
      </c>
      <c r="C485">
        <v>0.21511249868861901</v>
      </c>
      <c r="D485">
        <v>0.67207314289887299</v>
      </c>
      <c r="E485">
        <v>1</v>
      </c>
      <c r="F485">
        <v>127.278351646904</v>
      </c>
      <c r="G485">
        <v>109.647624623704</v>
      </c>
      <c r="H485">
        <v>149.61551404758501</v>
      </c>
      <c r="I485">
        <v>104.941189246224</v>
      </c>
      <c r="J485">
        <v>111.504876675688</v>
      </c>
      <c r="K485">
        <v>56.7124932476639</v>
      </c>
      <c r="L485">
        <v>160.72550394775999</v>
      </c>
      <c r="M485">
        <v>0.20144100000000001</v>
      </c>
      <c r="N485">
        <v>0.59235000000000004</v>
      </c>
      <c r="O485">
        <v>0.82855500000000004</v>
      </c>
      <c r="P485">
        <v>3.6958000000000002</v>
      </c>
      <c r="Q485">
        <v>3.2141700000000002</v>
      </c>
      <c r="R485">
        <v>0.21900134937186799</v>
      </c>
      <c r="S485">
        <v>0.63355982008550304</v>
      </c>
      <c r="T485">
        <v>0.87560341603055403</v>
      </c>
      <c r="U485" t="s">
        <v>67</v>
      </c>
      <c r="V485" t="s">
        <v>67</v>
      </c>
      <c r="W485" t="s">
        <v>67</v>
      </c>
      <c r="X485" t="s">
        <v>67</v>
      </c>
      <c r="Y485" t="s">
        <v>67</v>
      </c>
      <c r="Z485" t="s">
        <v>67</v>
      </c>
      <c r="AA485" t="s">
        <v>67</v>
      </c>
      <c r="AB485" t="s">
        <v>67</v>
      </c>
      <c r="AC485" t="s">
        <v>67</v>
      </c>
      <c r="AD485" t="s">
        <v>942</v>
      </c>
      <c r="AE485">
        <v>12131</v>
      </c>
      <c r="AF485" t="s">
        <v>69</v>
      </c>
      <c r="AG485" t="s">
        <v>67</v>
      </c>
      <c r="AH485">
        <v>2.7379500000000001</v>
      </c>
      <c r="AI485">
        <v>1.5046999999999999</v>
      </c>
      <c r="AJ485">
        <v>0.863622</v>
      </c>
      <c r="AK485">
        <v>0.25919999999999999</v>
      </c>
      <c r="AL485">
        <v>0</v>
      </c>
      <c r="AM485">
        <v>0</v>
      </c>
      <c r="AN485">
        <v>0</v>
      </c>
      <c r="AO485">
        <v>1</v>
      </c>
      <c r="AP485">
        <v>2.7379500000000001</v>
      </c>
      <c r="AQ485">
        <v>2.7756911999999998</v>
      </c>
      <c r="AR485">
        <v>-1.9750974184315501E-2</v>
      </c>
      <c r="AS485">
        <v>0</v>
      </c>
      <c r="AT485">
        <v>0</v>
      </c>
      <c r="AU485">
        <v>0</v>
      </c>
      <c r="AV485">
        <v>0</v>
      </c>
      <c r="AW485" t="s">
        <v>67</v>
      </c>
      <c r="AX485" t="s">
        <v>67</v>
      </c>
      <c r="AY485" t="s">
        <v>67</v>
      </c>
      <c r="AZ485" t="s">
        <v>67</v>
      </c>
      <c r="BA485" t="s">
        <v>67</v>
      </c>
      <c r="BB485" t="s">
        <v>67</v>
      </c>
      <c r="BC485" t="s">
        <v>67</v>
      </c>
      <c r="BD485" t="s">
        <v>67</v>
      </c>
      <c r="BE485" t="s">
        <v>67</v>
      </c>
      <c r="BF485" t="s">
        <v>67</v>
      </c>
      <c r="BG485" t="s">
        <v>67</v>
      </c>
      <c r="BH485" t="s">
        <v>67</v>
      </c>
      <c r="BI485" t="s">
        <v>67</v>
      </c>
      <c r="BJ485" t="s">
        <v>67</v>
      </c>
      <c r="BK485" t="s">
        <v>67</v>
      </c>
      <c r="BL485" t="s">
        <v>67</v>
      </c>
      <c r="BM485" t="s">
        <v>67</v>
      </c>
      <c r="BN485">
        <v>0</v>
      </c>
    </row>
    <row r="486" spans="1:66">
      <c r="A486" t="s">
        <v>943</v>
      </c>
      <c r="B486">
        <v>5522</v>
      </c>
      <c r="C486" t="s">
        <v>77</v>
      </c>
      <c r="D486">
        <v>0.72988071207534</v>
      </c>
      <c r="E486">
        <v>1</v>
      </c>
      <c r="F486">
        <v>0.650502234989498</v>
      </c>
      <c r="G486">
        <v>0</v>
      </c>
      <c r="H486">
        <v>1.301004469979</v>
      </c>
      <c r="I486">
        <v>0</v>
      </c>
      <c r="J486">
        <v>0</v>
      </c>
      <c r="K486">
        <v>0</v>
      </c>
      <c r="L486">
        <v>0</v>
      </c>
      <c r="M486" t="s">
        <v>77</v>
      </c>
      <c r="N486">
        <v>1</v>
      </c>
      <c r="O486">
        <v>1</v>
      </c>
      <c r="P486">
        <v>9.0028E-3</v>
      </c>
      <c r="Q486">
        <v>0</v>
      </c>
      <c r="R486" t="s">
        <v>67</v>
      </c>
      <c r="S486" t="s">
        <v>67</v>
      </c>
      <c r="T486" t="s">
        <v>67</v>
      </c>
      <c r="U486" t="s">
        <v>67</v>
      </c>
      <c r="V486" t="s">
        <v>67</v>
      </c>
      <c r="W486" t="s">
        <v>67</v>
      </c>
      <c r="X486" t="s">
        <v>67</v>
      </c>
      <c r="Y486" t="s">
        <v>67</v>
      </c>
      <c r="Z486" t="s">
        <v>67</v>
      </c>
      <c r="AA486" t="s">
        <v>67</v>
      </c>
      <c r="AB486" t="s">
        <v>67</v>
      </c>
      <c r="AC486" t="s">
        <v>67</v>
      </c>
      <c r="AD486" t="s">
        <v>944</v>
      </c>
      <c r="AE486">
        <v>24512</v>
      </c>
      <c r="AF486" t="s">
        <v>69</v>
      </c>
      <c r="AG486" t="s">
        <v>67</v>
      </c>
      <c r="AH486">
        <v>9.0028E-3</v>
      </c>
      <c r="AI486">
        <v>0</v>
      </c>
      <c r="AJ486" t="s">
        <v>77</v>
      </c>
      <c r="AK486">
        <v>1</v>
      </c>
      <c r="AL486">
        <v>0</v>
      </c>
      <c r="AM486">
        <v>0</v>
      </c>
      <c r="AN486">
        <v>0</v>
      </c>
      <c r="AO486">
        <v>1</v>
      </c>
      <c r="AP486">
        <v>9.0028E-3</v>
      </c>
      <c r="AQ486">
        <v>0</v>
      </c>
      <c r="AR486" t="s">
        <v>77</v>
      </c>
      <c r="AS486">
        <v>0</v>
      </c>
      <c r="AT486">
        <v>0</v>
      </c>
      <c r="AU486">
        <v>0</v>
      </c>
      <c r="AV486">
        <v>0</v>
      </c>
      <c r="AW486" t="s">
        <v>67</v>
      </c>
      <c r="AX486" t="s">
        <v>67</v>
      </c>
      <c r="AY486" t="s">
        <v>67</v>
      </c>
      <c r="AZ486" t="s">
        <v>67</v>
      </c>
      <c r="BA486" t="s">
        <v>67</v>
      </c>
      <c r="BB486" t="s">
        <v>67</v>
      </c>
      <c r="BC486" t="s">
        <v>67</v>
      </c>
      <c r="BD486" t="s">
        <v>67</v>
      </c>
      <c r="BE486" t="s">
        <v>67</v>
      </c>
      <c r="BF486" t="s">
        <v>67</v>
      </c>
      <c r="BG486" t="s">
        <v>67</v>
      </c>
      <c r="BH486" t="s">
        <v>67</v>
      </c>
      <c r="BI486" t="s">
        <v>67</v>
      </c>
      <c r="BJ486" t="s">
        <v>67</v>
      </c>
      <c r="BK486" t="s">
        <v>67</v>
      </c>
      <c r="BL486" t="s">
        <v>67</v>
      </c>
      <c r="BM486" t="s">
        <v>67</v>
      </c>
      <c r="BN486">
        <v>0</v>
      </c>
    </row>
    <row r="487" spans="1:66">
      <c r="A487" t="s">
        <v>945</v>
      </c>
      <c r="B487">
        <v>55844</v>
      </c>
      <c r="C487">
        <v>0.48867566742396501</v>
      </c>
      <c r="D487">
        <v>0.13248606535943799</v>
      </c>
      <c r="E487">
        <v>0.76677292637366901</v>
      </c>
      <c r="F487">
        <v>720.82870673971195</v>
      </c>
      <c r="G487">
        <v>513.71948663653495</v>
      </c>
      <c r="H487">
        <v>746.77656576794402</v>
      </c>
      <c r="I487">
        <v>694.88084771147999</v>
      </c>
      <c r="J487">
        <v>550.09072493339602</v>
      </c>
      <c r="K487">
        <v>480.388178097859</v>
      </c>
      <c r="L487">
        <v>510.67955687835001</v>
      </c>
      <c r="M487">
        <v>0.57478200000000002</v>
      </c>
      <c r="N487">
        <v>9.1700000000000004E-2</v>
      </c>
      <c r="O487">
        <v>0.35664699999999999</v>
      </c>
      <c r="P487">
        <v>10.144600000000001</v>
      </c>
      <c r="Q487">
        <v>6.8109400000000004</v>
      </c>
      <c r="R487">
        <v>0.47952422987035098</v>
      </c>
      <c r="S487">
        <v>8.4764193956378006E-2</v>
      </c>
      <c r="T487">
        <v>0.404793736121286</v>
      </c>
      <c r="U487" t="s">
        <v>67</v>
      </c>
      <c r="V487" t="s">
        <v>67</v>
      </c>
      <c r="W487" t="s">
        <v>67</v>
      </c>
      <c r="X487" t="s">
        <v>67</v>
      </c>
      <c r="Y487" t="s">
        <v>67</v>
      </c>
      <c r="Z487" t="s">
        <v>67</v>
      </c>
      <c r="AA487" t="s">
        <v>67</v>
      </c>
      <c r="AB487" t="s">
        <v>67</v>
      </c>
      <c r="AC487" t="s">
        <v>67</v>
      </c>
      <c r="AD487" t="s">
        <v>67</v>
      </c>
      <c r="AE487" t="s">
        <v>67</v>
      </c>
      <c r="AF487" t="s">
        <v>67</v>
      </c>
      <c r="AG487" t="s">
        <v>67</v>
      </c>
      <c r="AH487">
        <v>0.65455600000000003</v>
      </c>
      <c r="AI487">
        <v>3.34294</v>
      </c>
      <c r="AJ487">
        <v>-2.3525299999999998</v>
      </c>
      <c r="AK487">
        <v>0.20565</v>
      </c>
      <c r="AL487">
        <v>5.72201</v>
      </c>
      <c r="AM487">
        <v>0.44302599999999998</v>
      </c>
      <c r="AN487">
        <v>3.6910599999999998</v>
      </c>
      <c r="AO487">
        <v>8.0850000000000005E-2</v>
      </c>
      <c r="AP487">
        <v>1.3188219999999999</v>
      </c>
      <c r="AQ487">
        <v>4.1947099999999997</v>
      </c>
      <c r="AR487">
        <v>-1.6693212151134</v>
      </c>
      <c r="AS487">
        <v>5.72201</v>
      </c>
      <c r="AT487">
        <v>0.44302599999999998</v>
      </c>
      <c r="AU487">
        <v>3.6910587447165302</v>
      </c>
      <c r="AV487">
        <v>2</v>
      </c>
      <c r="AW487">
        <v>5.6460379148882103</v>
      </c>
      <c r="AX487">
        <v>6.5628444724883499</v>
      </c>
      <c r="AY487">
        <v>7.7321309007327104</v>
      </c>
      <c r="AZ487">
        <v>10.971609469857899</v>
      </c>
      <c r="BA487">
        <v>9.4606813515223998</v>
      </c>
      <c r="BB487">
        <v>6.1044411936882801</v>
      </c>
      <c r="BC487">
        <v>9.3881405740376493</v>
      </c>
      <c r="BD487">
        <v>-0.62098020873631399</v>
      </c>
      <c r="BE487">
        <v>0</v>
      </c>
      <c r="BF487">
        <v>0</v>
      </c>
      <c r="BG487">
        <v>0</v>
      </c>
      <c r="BH487">
        <v>0</v>
      </c>
      <c r="BI487">
        <v>0</v>
      </c>
      <c r="BJ487">
        <v>0</v>
      </c>
      <c r="BK487">
        <v>0</v>
      </c>
      <c r="BL487" t="s">
        <v>67</v>
      </c>
      <c r="BM487">
        <v>0</v>
      </c>
      <c r="BN487">
        <v>1</v>
      </c>
    </row>
    <row r="488" spans="1:66">
      <c r="A488" t="s">
        <v>946</v>
      </c>
      <c r="B488">
        <v>5536</v>
      </c>
      <c r="C488">
        <v>0.72895352712140704</v>
      </c>
      <c r="D488">
        <v>2.4516274774200798E-2</v>
      </c>
      <c r="E488">
        <v>0.51168356018905203</v>
      </c>
      <c r="F488">
        <v>792.501072297581</v>
      </c>
      <c r="G488">
        <v>478.14870226843601</v>
      </c>
      <c r="H488">
        <v>887.28504852567596</v>
      </c>
      <c r="I488">
        <v>697.71709606948696</v>
      </c>
      <c r="J488">
        <v>425.37045546651501</v>
      </c>
      <c r="K488">
        <v>429.51373562569</v>
      </c>
      <c r="L488">
        <v>579.56191571310399</v>
      </c>
      <c r="M488">
        <v>0.79269000000000001</v>
      </c>
      <c r="N488">
        <v>7.0499999999999998E-3</v>
      </c>
      <c r="O488">
        <v>7.9620399999999994E-2</v>
      </c>
      <c r="P488">
        <v>20.575299999999999</v>
      </c>
      <c r="Q488">
        <v>11.8774</v>
      </c>
      <c r="R488">
        <v>0.70880725262032995</v>
      </c>
      <c r="S488">
        <v>1.6101828492376201E-2</v>
      </c>
      <c r="T488">
        <v>0.19474491353510201</v>
      </c>
      <c r="U488">
        <v>-1.11597567820674</v>
      </c>
      <c r="V488">
        <v>51.973333333333301</v>
      </c>
      <c r="W488">
        <v>55.48</v>
      </c>
      <c r="X488">
        <v>3.5066666666666699</v>
      </c>
      <c r="Y488">
        <v>71.430000000000007</v>
      </c>
      <c r="Z488">
        <v>39.53</v>
      </c>
      <c r="AA488">
        <v>2.44</v>
      </c>
      <c r="AB488">
        <v>1.41</v>
      </c>
      <c r="AC488">
        <v>6.67</v>
      </c>
      <c r="AD488" t="s">
        <v>947</v>
      </c>
      <c r="AE488">
        <v>925</v>
      </c>
      <c r="AF488" t="s">
        <v>69</v>
      </c>
      <c r="AG488">
        <v>-1</v>
      </c>
      <c r="AH488">
        <v>9.2186500000000002</v>
      </c>
      <c r="AI488">
        <v>9.5995600000000003</v>
      </c>
      <c r="AJ488">
        <v>-5.8413399999999997E-2</v>
      </c>
      <c r="AK488">
        <v>0.90575000000000006</v>
      </c>
      <c r="AL488">
        <v>8.99681</v>
      </c>
      <c r="AM488">
        <v>0.70926100000000003</v>
      </c>
      <c r="AN488">
        <v>3.6650200000000002</v>
      </c>
      <c r="AO488">
        <v>4.1999999999999997E-3</v>
      </c>
      <c r="AP488">
        <v>9.2186500000000002</v>
      </c>
      <c r="AQ488">
        <v>11.16818</v>
      </c>
      <c r="AR488">
        <v>-0.27676669937549903</v>
      </c>
      <c r="AS488">
        <v>8.99681</v>
      </c>
      <c r="AT488">
        <v>0.70926100000000003</v>
      </c>
      <c r="AU488">
        <v>3.66502502986721</v>
      </c>
      <c r="AV488">
        <v>0</v>
      </c>
      <c r="AW488">
        <v>4.62229903014439</v>
      </c>
      <c r="AX488">
        <v>8.38891012236828</v>
      </c>
      <c r="AY488">
        <v>6.9317812787811199</v>
      </c>
      <c r="AZ488">
        <v>11.255144896831601</v>
      </c>
      <c r="BA488">
        <v>11.9690793224486</v>
      </c>
      <c r="BB488">
        <v>6.5056045762563404</v>
      </c>
      <c r="BC488">
        <v>10.0520018326871</v>
      </c>
      <c r="BD488">
        <v>-0.62772779911682897</v>
      </c>
      <c r="BE488">
        <v>3.9168885533361899</v>
      </c>
      <c r="BF488">
        <v>0</v>
      </c>
      <c r="BG488">
        <v>0</v>
      </c>
      <c r="BH488">
        <v>0</v>
      </c>
      <c r="BI488">
        <v>0</v>
      </c>
      <c r="BJ488">
        <v>1.9584442766681001</v>
      </c>
      <c r="BK488">
        <v>0</v>
      </c>
      <c r="BL488" t="s">
        <v>77</v>
      </c>
      <c r="BM488">
        <v>1</v>
      </c>
      <c r="BN488">
        <v>2</v>
      </c>
    </row>
    <row r="489" spans="1:66">
      <c r="A489" t="s">
        <v>948</v>
      </c>
      <c r="B489">
        <v>5537</v>
      </c>
      <c r="C489">
        <v>0.17585975721816499</v>
      </c>
      <c r="D489">
        <v>0.58213526510865998</v>
      </c>
      <c r="E489">
        <v>1</v>
      </c>
      <c r="F489">
        <v>1363.1618509576699</v>
      </c>
      <c r="G489">
        <v>1206.7251428153199</v>
      </c>
      <c r="H489">
        <v>1284.0914118692699</v>
      </c>
      <c r="I489">
        <v>1442.2322900460699</v>
      </c>
      <c r="J489">
        <v>1274.4594423006499</v>
      </c>
      <c r="K489">
        <v>1198.46842348372</v>
      </c>
      <c r="L489">
        <v>1147.2475626615901</v>
      </c>
      <c r="M489">
        <v>0.35083999999999999</v>
      </c>
      <c r="N489">
        <v>0.19234999999999999</v>
      </c>
      <c r="O489">
        <v>0.51177300000000003</v>
      </c>
      <c r="P489">
        <v>23.665500000000002</v>
      </c>
      <c r="Q489">
        <v>18.556699999999999</v>
      </c>
      <c r="R489">
        <v>0.15650280407074799</v>
      </c>
      <c r="S489">
        <v>0.57553760776646501</v>
      </c>
      <c r="T489">
        <v>0.84805347681843901</v>
      </c>
      <c r="U489" t="s">
        <v>67</v>
      </c>
      <c r="V489" t="s">
        <v>67</v>
      </c>
      <c r="W489" t="s">
        <v>67</v>
      </c>
      <c r="X489" t="s">
        <v>67</v>
      </c>
      <c r="Y489" t="s">
        <v>67</v>
      </c>
      <c r="Z489" t="s">
        <v>67</v>
      </c>
      <c r="AA489" t="s">
        <v>67</v>
      </c>
      <c r="AB489" t="s">
        <v>67</v>
      </c>
      <c r="AC489" t="s">
        <v>67</v>
      </c>
      <c r="AD489" t="s">
        <v>949</v>
      </c>
      <c r="AE489">
        <v>614</v>
      </c>
      <c r="AF489" t="s">
        <v>69</v>
      </c>
      <c r="AG489" t="s">
        <v>67</v>
      </c>
      <c r="AH489">
        <v>22.837700000000002</v>
      </c>
      <c r="AI489">
        <v>18.556699999999999</v>
      </c>
      <c r="AJ489">
        <v>0.29947600000000002</v>
      </c>
      <c r="AK489">
        <v>0.2767</v>
      </c>
      <c r="AL489">
        <v>0</v>
      </c>
      <c r="AM489">
        <v>0</v>
      </c>
      <c r="AN489">
        <v>0</v>
      </c>
      <c r="AO489">
        <v>1</v>
      </c>
      <c r="AP489">
        <v>23.665433</v>
      </c>
      <c r="AQ489">
        <v>18.556699999999999</v>
      </c>
      <c r="AR489">
        <v>0.35084114492426799</v>
      </c>
      <c r="AS489">
        <v>0</v>
      </c>
      <c r="AT489">
        <v>0</v>
      </c>
      <c r="AU489">
        <v>0</v>
      </c>
      <c r="AV489">
        <v>0</v>
      </c>
      <c r="AW489">
        <v>8.1635415225815606</v>
      </c>
      <c r="AX489">
        <v>9.1223253922506196</v>
      </c>
      <c r="AY489">
        <v>10.593058631907001</v>
      </c>
      <c r="AZ489">
        <v>15.345788728088101</v>
      </c>
      <c r="BA489">
        <v>12.776434271387901</v>
      </c>
      <c r="BB489">
        <v>8.6429334574160901</v>
      </c>
      <c r="BC489">
        <v>12.905093877127699</v>
      </c>
      <c r="BD489">
        <v>-0.57834767728730896</v>
      </c>
      <c r="BE489">
        <v>0</v>
      </c>
      <c r="BF489">
        <v>0</v>
      </c>
      <c r="BG489">
        <v>0</v>
      </c>
      <c r="BH489">
        <v>0</v>
      </c>
      <c r="BI489">
        <v>0</v>
      </c>
      <c r="BJ489">
        <v>0</v>
      </c>
      <c r="BK489">
        <v>0</v>
      </c>
      <c r="BL489" t="s">
        <v>67</v>
      </c>
      <c r="BM489">
        <v>0</v>
      </c>
      <c r="BN489">
        <v>0</v>
      </c>
    </row>
    <row r="490" spans="1:66">
      <c r="A490" t="s">
        <v>950</v>
      </c>
      <c r="B490">
        <v>54896</v>
      </c>
      <c r="C490">
        <v>0.61714728507231498</v>
      </c>
      <c r="D490">
        <v>8.1733913314449E-2</v>
      </c>
      <c r="E490">
        <v>0.69883226956423805</v>
      </c>
      <c r="F490">
        <v>242.37284039254399</v>
      </c>
      <c r="G490">
        <v>158.017107533548</v>
      </c>
      <c r="H490">
        <v>270.60892975563098</v>
      </c>
      <c r="I490">
        <v>214.13675102945601</v>
      </c>
      <c r="J490">
        <v>156.93278939541301</v>
      </c>
      <c r="K490">
        <v>180.145566786697</v>
      </c>
      <c r="L490">
        <v>136.97296641853401</v>
      </c>
      <c r="M490">
        <v>0.63895400000000002</v>
      </c>
      <c r="N490">
        <v>6.1949999999999998E-2</v>
      </c>
      <c r="O490">
        <v>0.292547</v>
      </c>
      <c r="P490">
        <v>7.9713700000000003</v>
      </c>
      <c r="Q490">
        <v>5.11904</v>
      </c>
      <c r="R490">
        <v>0.65044537126088797</v>
      </c>
      <c r="S490">
        <v>5.4482131054785297E-2</v>
      </c>
      <c r="T490">
        <v>0.33768818853459098</v>
      </c>
      <c r="U490">
        <v>-0.90842614633003504</v>
      </c>
      <c r="V490">
        <v>37.241666666666703</v>
      </c>
      <c r="W490">
        <v>57.534999999999997</v>
      </c>
      <c r="X490">
        <v>20.293333333333301</v>
      </c>
      <c r="Y490">
        <v>77.14</v>
      </c>
      <c r="Z490">
        <v>37.93</v>
      </c>
      <c r="AA490">
        <v>27.78</v>
      </c>
      <c r="AB490">
        <v>17.95</v>
      </c>
      <c r="AC490">
        <v>15.15</v>
      </c>
      <c r="AD490" t="s">
        <v>951</v>
      </c>
      <c r="AE490">
        <v>1159</v>
      </c>
      <c r="AF490" t="s">
        <v>69</v>
      </c>
      <c r="AG490">
        <v>-1</v>
      </c>
      <c r="AH490">
        <v>2.6181299999999998</v>
      </c>
      <c r="AI490">
        <v>2.9663300000000001</v>
      </c>
      <c r="AJ490">
        <v>-0.180141</v>
      </c>
      <c r="AK490">
        <v>0.80915000000000004</v>
      </c>
      <c r="AL490">
        <v>2.8264300000000002</v>
      </c>
      <c r="AM490">
        <v>0.15244099999999999</v>
      </c>
      <c r="AN490">
        <v>4.2126599999999996</v>
      </c>
      <c r="AO490">
        <v>0.21609999999999999</v>
      </c>
      <c r="AP490">
        <v>3.5394040000000002</v>
      </c>
      <c r="AQ490">
        <v>3.7517849999999999</v>
      </c>
      <c r="AR490">
        <v>-8.4070709620172698E-2</v>
      </c>
      <c r="AS490">
        <v>4.4319629999999997</v>
      </c>
      <c r="AT490">
        <v>1.3672580000000001</v>
      </c>
      <c r="AU490">
        <v>1.69666033366237</v>
      </c>
      <c r="AV490">
        <v>0</v>
      </c>
      <c r="AW490">
        <v>0</v>
      </c>
      <c r="AX490">
        <v>0</v>
      </c>
      <c r="AY490">
        <v>2.2088593829627201</v>
      </c>
      <c r="AZ490">
        <v>3.46729596454519</v>
      </c>
      <c r="BA490">
        <v>2.5068114054643398</v>
      </c>
      <c r="BB490">
        <v>0</v>
      </c>
      <c r="BC490">
        <v>2.7276555843240802</v>
      </c>
      <c r="BD490" t="e">
        <f>-Inf</f>
        <v>#NAME?</v>
      </c>
      <c r="BE490">
        <v>0</v>
      </c>
      <c r="BF490">
        <v>0</v>
      </c>
      <c r="BG490">
        <v>0</v>
      </c>
      <c r="BH490">
        <v>0</v>
      </c>
      <c r="BI490">
        <v>0</v>
      </c>
      <c r="BJ490">
        <v>0</v>
      </c>
      <c r="BK490">
        <v>0</v>
      </c>
      <c r="BL490" t="s">
        <v>67</v>
      </c>
      <c r="BM490">
        <v>0</v>
      </c>
      <c r="BN490">
        <v>0</v>
      </c>
    </row>
    <row r="491" spans="1:66">
      <c r="A491" t="s">
        <v>952</v>
      </c>
      <c r="B491">
        <v>130814</v>
      </c>
      <c r="C491">
        <v>-0.40717601440351697</v>
      </c>
      <c r="D491">
        <v>0.229731188624549</v>
      </c>
      <c r="E491">
        <v>0.87250396285684195</v>
      </c>
      <c r="F491">
        <v>464.1448171774</v>
      </c>
      <c r="G491">
        <v>615.49665800903597</v>
      </c>
      <c r="H491">
        <v>447.54553767277503</v>
      </c>
      <c r="I491">
        <v>480.74409668202401</v>
      </c>
      <c r="J491">
        <v>535.22340804330395</v>
      </c>
      <c r="K491">
        <v>596.31518635411305</v>
      </c>
      <c r="L491">
        <v>714.95137962968897</v>
      </c>
      <c r="M491">
        <v>-0.337947</v>
      </c>
      <c r="N491">
        <v>0.22764999999999999</v>
      </c>
      <c r="O491">
        <v>0.55015499999999995</v>
      </c>
      <c r="P491">
        <v>18.261800000000001</v>
      </c>
      <c r="Q491">
        <v>23.082100000000001</v>
      </c>
      <c r="R491">
        <v>-0.45462373661265498</v>
      </c>
      <c r="S491">
        <v>0.10719183571577499</v>
      </c>
      <c r="T491">
        <v>0.44483996099039902</v>
      </c>
      <c r="U491">
        <v>-0.60415793324281397</v>
      </c>
      <c r="V491">
        <v>33.436666666666703</v>
      </c>
      <c r="W491">
        <v>35.71</v>
      </c>
      <c r="X491">
        <v>2.2733333333333299</v>
      </c>
      <c r="Y491">
        <v>35.71</v>
      </c>
      <c r="Z491" t="s">
        <v>67</v>
      </c>
      <c r="AA491">
        <v>0</v>
      </c>
      <c r="AB491">
        <v>4.55</v>
      </c>
      <c r="AC491">
        <v>2.27</v>
      </c>
      <c r="AD491" t="s">
        <v>953</v>
      </c>
      <c r="AE491">
        <v>3509</v>
      </c>
      <c r="AF491" t="s">
        <v>69</v>
      </c>
      <c r="AG491">
        <v>-1</v>
      </c>
      <c r="AH491">
        <v>8.7256800000000005</v>
      </c>
      <c r="AI491">
        <v>11.321899999999999</v>
      </c>
      <c r="AJ491">
        <v>-0.37578099999999998</v>
      </c>
      <c r="AK491">
        <v>0.38505</v>
      </c>
      <c r="AL491">
        <v>0</v>
      </c>
      <c r="AM491">
        <v>0</v>
      </c>
      <c r="AN491">
        <v>0</v>
      </c>
      <c r="AO491">
        <v>1</v>
      </c>
      <c r="AP491">
        <v>16.382729999999999</v>
      </c>
      <c r="AQ491">
        <v>20.229002000000001</v>
      </c>
      <c r="AR491">
        <v>-0.30424936001889902</v>
      </c>
      <c r="AS491">
        <v>0</v>
      </c>
      <c r="AT491">
        <v>0</v>
      </c>
      <c r="AU491">
        <v>0</v>
      </c>
      <c r="AV491">
        <v>0</v>
      </c>
      <c r="AW491">
        <v>3.71285105204104</v>
      </c>
      <c r="AX491">
        <v>4.3290922715246003</v>
      </c>
      <c r="AY491">
        <v>5.16194269374716</v>
      </c>
      <c r="AZ491">
        <v>9.1120210159738004</v>
      </c>
      <c r="BA491">
        <v>9.9981839279847602</v>
      </c>
      <c r="BB491">
        <v>4.02097166178282</v>
      </c>
      <c r="BC491">
        <v>8.0907158792352405</v>
      </c>
      <c r="BD491">
        <v>-1.00872319159347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 t="s">
        <v>67</v>
      </c>
      <c r="BM491">
        <v>0</v>
      </c>
      <c r="BN491">
        <v>1</v>
      </c>
    </row>
    <row r="492" spans="1:66">
      <c r="A492" t="s">
        <v>954</v>
      </c>
      <c r="B492">
        <v>5557</v>
      </c>
      <c r="C492">
        <v>3.0458622724819299E-2</v>
      </c>
      <c r="D492">
        <v>0.98628851624460101</v>
      </c>
      <c r="E492">
        <v>1</v>
      </c>
      <c r="F492">
        <v>122.283197843607</v>
      </c>
      <c r="G492">
        <v>119.728579088563</v>
      </c>
      <c r="H492">
        <v>71.555245848844805</v>
      </c>
      <c r="I492">
        <v>173.01114983836899</v>
      </c>
      <c r="J492">
        <v>144.54335865367</v>
      </c>
      <c r="K492">
        <v>110.92296473440101</v>
      </c>
      <c r="L492">
        <v>103.719413877618</v>
      </c>
      <c r="M492">
        <v>0.25508799999999998</v>
      </c>
      <c r="N492">
        <v>0.53585000000000005</v>
      </c>
      <c r="O492">
        <v>0.79566000000000003</v>
      </c>
      <c r="P492">
        <v>6.2790400000000002</v>
      </c>
      <c r="Q492">
        <v>5.2614299999999998</v>
      </c>
      <c r="R492">
        <v>-0.137876335693809</v>
      </c>
      <c r="S492">
        <v>0.76711565805880699</v>
      </c>
      <c r="T492">
        <v>0.92682317531512703</v>
      </c>
      <c r="U492" t="s">
        <v>67</v>
      </c>
      <c r="V492" t="s">
        <v>67</v>
      </c>
      <c r="W492" t="s">
        <v>67</v>
      </c>
      <c r="X492" t="s">
        <v>67</v>
      </c>
      <c r="Y492" t="s">
        <v>67</v>
      </c>
      <c r="Z492" t="s">
        <v>67</v>
      </c>
      <c r="AA492" t="s">
        <v>67</v>
      </c>
      <c r="AB492" t="s">
        <v>67</v>
      </c>
      <c r="AC492" t="s">
        <v>67</v>
      </c>
      <c r="AD492" t="s">
        <v>955</v>
      </c>
      <c r="AE492">
        <v>1149</v>
      </c>
      <c r="AF492" t="s">
        <v>69</v>
      </c>
      <c r="AG492" t="s">
        <v>67</v>
      </c>
      <c r="AH492">
        <v>5.1000500000000004</v>
      </c>
      <c r="AI492">
        <v>4.08202</v>
      </c>
      <c r="AJ492">
        <v>0.32122800000000001</v>
      </c>
      <c r="AK492">
        <v>1</v>
      </c>
      <c r="AL492">
        <v>0.95836200000000005</v>
      </c>
      <c r="AM492">
        <v>0</v>
      </c>
      <c r="AN492" t="s">
        <v>77</v>
      </c>
      <c r="AO492">
        <v>0.15884999999999999</v>
      </c>
      <c r="AP492">
        <v>5.3206769999999999</v>
      </c>
      <c r="AQ492">
        <v>5.2614299999999998</v>
      </c>
      <c r="AR492">
        <v>1.6154863340690401E-2</v>
      </c>
      <c r="AS492">
        <v>0.95836200000000005</v>
      </c>
      <c r="AT492">
        <v>0</v>
      </c>
      <c r="AU492" t="s">
        <v>77</v>
      </c>
      <c r="AV492">
        <v>0</v>
      </c>
      <c r="AW492">
        <v>0.89341988706838305</v>
      </c>
      <c r="AX492">
        <v>2.9033192782988002</v>
      </c>
      <c r="AY492">
        <v>3.5170577779369299</v>
      </c>
      <c r="AZ492">
        <v>3.99429807954946</v>
      </c>
      <c r="BA492">
        <v>3.4788668336914701</v>
      </c>
      <c r="BB492">
        <v>1.89836958268359</v>
      </c>
      <c r="BC492">
        <v>3.6634075637259498</v>
      </c>
      <c r="BD492">
        <v>-0.94842532386864398</v>
      </c>
      <c r="BE492">
        <v>0.60129777882659297</v>
      </c>
      <c r="BF492">
        <v>0.38355007886473402</v>
      </c>
      <c r="BG492">
        <v>0</v>
      </c>
      <c r="BH492">
        <v>0</v>
      </c>
      <c r="BI492">
        <v>0</v>
      </c>
      <c r="BJ492">
        <v>0.49242392884566299</v>
      </c>
      <c r="BK492">
        <v>0</v>
      </c>
      <c r="BL492" t="s">
        <v>77</v>
      </c>
      <c r="BM492">
        <v>1</v>
      </c>
      <c r="BN492">
        <v>1</v>
      </c>
    </row>
    <row r="493" spans="1:66">
      <c r="A493" t="s">
        <v>956</v>
      </c>
      <c r="B493">
        <v>3276</v>
      </c>
      <c r="C493">
        <v>0.56122527909452302</v>
      </c>
      <c r="D493">
        <v>8.57537771610693E-2</v>
      </c>
      <c r="E493">
        <v>0.70910065387773502</v>
      </c>
      <c r="F493">
        <v>1377.6895733757101</v>
      </c>
      <c r="G493">
        <v>933.69649445821005</v>
      </c>
      <c r="H493">
        <v>1118.8638441819401</v>
      </c>
      <c r="I493">
        <v>1636.5153025694899</v>
      </c>
      <c r="J493">
        <v>998.58811778449797</v>
      </c>
      <c r="K493">
        <v>915.73996449904303</v>
      </c>
      <c r="L493">
        <v>886.76140109108803</v>
      </c>
      <c r="M493" t="s">
        <v>67</v>
      </c>
      <c r="N493" t="s">
        <v>67</v>
      </c>
      <c r="O493" t="s">
        <v>67</v>
      </c>
      <c r="P493" t="s">
        <v>67</v>
      </c>
      <c r="Q493" t="s">
        <v>67</v>
      </c>
      <c r="R493">
        <v>0.495333436082812</v>
      </c>
      <c r="S493">
        <v>9.2157180202612293E-2</v>
      </c>
      <c r="T493">
        <v>0.42155870654474498</v>
      </c>
      <c r="U493" t="s">
        <v>67</v>
      </c>
      <c r="V493" t="s">
        <v>67</v>
      </c>
      <c r="W493" t="s">
        <v>67</v>
      </c>
      <c r="X493" t="s">
        <v>67</v>
      </c>
      <c r="Y493" t="s">
        <v>67</v>
      </c>
      <c r="Z493" t="s">
        <v>67</v>
      </c>
      <c r="AA493" t="s">
        <v>67</v>
      </c>
      <c r="AB493" t="s">
        <v>67</v>
      </c>
      <c r="AC493" t="s">
        <v>67</v>
      </c>
      <c r="AD493" t="s">
        <v>957</v>
      </c>
      <c r="AE493">
        <v>210</v>
      </c>
      <c r="AF493" t="s">
        <v>99</v>
      </c>
      <c r="AG493" t="s">
        <v>67</v>
      </c>
      <c r="AH493">
        <v>50.985100000000003</v>
      </c>
      <c r="AI493">
        <v>34.177</v>
      </c>
      <c r="AJ493">
        <v>0.57705200000000001</v>
      </c>
      <c r="AK493">
        <v>1</v>
      </c>
      <c r="AL493">
        <v>0</v>
      </c>
      <c r="AM493">
        <v>0</v>
      </c>
      <c r="AN493">
        <v>0</v>
      </c>
      <c r="AO493">
        <v>1</v>
      </c>
      <c r="AP493">
        <v>56.279530000000001</v>
      </c>
      <c r="AQ493">
        <v>38.065159999999999</v>
      </c>
      <c r="AR493">
        <v>0.56413913810924798</v>
      </c>
      <c r="AS493">
        <v>0</v>
      </c>
      <c r="AT493">
        <v>0</v>
      </c>
      <c r="AU493">
        <v>0</v>
      </c>
      <c r="AV493">
        <v>0</v>
      </c>
      <c r="AW493" t="s">
        <v>67</v>
      </c>
      <c r="AX493" t="s">
        <v>67</v>
      </c>
      <c r="AY493" t="s">
        <v>67</v>
      </c>
      <c r="AZ493" t="s">
        <v>67</v>
      </c>
      <c r="BA493" t="s">
        <v>67</v>
      </c>
      <c r="BB493" t="s">
        <v>67</v>
      </c>
      <c r="BC493" t="s">
        <v>67</v>
      </c>
      <c r="BD493" t="s">
        <v>67</v>
      </c>
      <c r="BE493" t="s">
        <v>67</v>
      </c>
      <c r="BF493" t="s">
        <v>67</v>
      </c>
      <c r="BG493" t="s">
        <v>67</v>
      </c>
      <c r="BH493" t="s">
        <v>67</v>
      </c>
      <c r="BI493" t="s">
        <v>67</v>
      </c>
      <c r="BJ493" t="s">
        <v>67</v>
      </c>
      <c r="BK493" t="s">
        <v>67</v>
      </c>
      <c r="BL493" t="s">
        <v>67</v>
      </c>
      <c r="BM493" t="s">
        <v>67</v>
      </c>
      <c r="BN493">
        <v>0</v>
      </c>
    </row>
    <row r="494" spans="1:66">
      <c r="A494" t="s">
        <v>958</v>
      </c>
      <c r="B494">
        <v>5629</v>
      </c>
      <c r="C494">
        <v>2.36479896875211</v>
      </c>
      <c r="D494">
        <v>0.63439104750057296</v>
      </c>
      <c r="E494">
        <v>1</v>
      </c>
      <c r="F494">
        <v>1.4181241790030199</v>
      </c>
      <c r="G494">
        <v>0.27532068314984798</v>
      </c>
      <c r="H494">
        <v>0</v>
      </c>
      <c r="I494">
        <v>2.8362483580060398</v>
      </c>
      <c r="J494">
        <v>0.82596204944954299</v>
      </c>
      <c r="K494">
        <v>0</v>
      </c>
      <c r="L494">
        <v>0</v>
      </c>
      <c r="M494">
        <v>2.4130400000000001</v>
      </c>
      <c r="N494">
        <v>1</v>
      </c>
      <c r="O494">
        <v>1</v>
      </c>
      <c r="P494">
        <v>1.00146E-2</v>
      </c>
      <c r="Q494">
        <v>1.88035E-3</v>
      </c>
      <c r="R494">
        <v>1.62741687836893</v>
      </c>
      <c r="S494">
        <v>0.29899010565920597</v>
      </c>
      <c r="T494">
        <v>0.66072085011930404</v>
      </c>
      <c r="U494" t="s">
        <v>67</v>
      </c>
      <c r="V494" t="s">
        <v>67</v>
      </c>
      <c r="W494" t="s">
        <v>67</v>
      </c>
      <c r="X494" t="s">
        <v>67</v>
      </c>
      <c r="Y494" t="s">
        <v>67</v>
      </c>
      <c r="Z494" t="s">
        <v>67</v>
      </c>
      <c r="AA494" t="s">
        <v>67</v>
      </c>
      <c r="AB494" t="s">
        <v>67</v>
      </c>
      <c r="AC494" t="s">
        <v>67</v>
      </c>
      <c r="AD494" t="s">
        <v>959</v>
      </c>
      <c r="AE494">
        <v>6904</v>
      </c>
      <c r="AF494" t="s">
        <v>69</v>
      </c>
      <c r="AG494" t="s">
        <v>67</v>
      </c>
      <c r="AH494">
        <v>1.00146E-2</v>
      </c>
      <c r="AI494">
        <v>1.88035E-3</v>
      </c>
      <c r="AJ494">
        <v>2.4130400000000001</v>
      </c>
      <c r="AK494">
        <v>1</v>
      </c>
      <c r="AL494">
        <v>0</v>
      </c>
      <c r="AM494">
        <v>0</v>
      </c>
      <c r="AN494">
        <v>0</v>
      </c>
      <c r="AO494">
        <v>1</v>
      </c>
      <c r="AP494">
        <v>1.00146E-2</v>
      </c>
      <c r="AQ494">
        <v>1.88035E-3</v>
      </c>
      <c r="AR494">
        <v>2.41303166977037</v>
      </c>
      <c r="AS494">
        <v>0</v>
      </c>
      <c r="AT494">
        <v>0</v>
      </c>
      <c r="AU494">
        <v>0</v>
      </c>
      <c r="AV494">
        <v>0</v>
      </c>
      <c r="AW494" t="s">
        <v>67</v>
      </c>
      <c r="AX494" t="s">
        <v>67</v>
      </c>
      <c r="AY494" t="s">
        <v>67</v>
      </c>
      <c r="AZ494" t="s">
        <v>67</v>
      </c>
      <c r="BA494" t="s">
        <v>67</v>
      </c>
      <c r="BB494" t="s">
        <v>67</v>
      </c>
      <c r="BC494" t="s">
        <v>67</v>
      </c>
      <c r="BD494" t="s">
        <v>67</v>
      </c>
      <c r="BE494" t="s">
        <v>67</v>
      </c>
      <c r="BF494" t="s">
        <v>67</v>
      </c>
      <c r="BG494" t="s">
        <v>67</v>
      </c>
      <c r="BH494" t="s">
        <v>67</v>
      </c>
      <c r="BI494" t="s">
        <v>67</v>
      </c>
      <c r="BJ494" t="s">
        <v>67</v>
      </c>
      <c r="BK494" t="s">
        <v>67</v>
      </c>
      <c r="BL494" t="s">
        <v>67</v>
      </c>
      <c r="BM494" t="s">
        <v>67</v>
      </c>
      <c r="BN494">
        <v>0</v>
      </c>
    </row>
    <row r="495" spans="1:66">
      <c r="A495" t="s">
        <v>960</v>
      </c>
      <c r="B495">
        <v>5704</v>
      </c>
      <c r="C495">
        <v>0.35718698526978898</v>
      </c>
      <c r="D495">
        <v>0.26962367373607699</v>
      </c>
      <c r="E495">
        <v>0.92344417672632095</v>
      </c>
      <c r="F495">
        <v>1192.6116803451</v>
      </c>
      <c r="G495">
        <v>931.05441072777296</v>
      </c>
      <c r="H495">
        <v>1087.6397369024401</v>
      </c>
      <c r="I495">
        <v>1297.58362378776</v>
      </c>
      <c r="J495">
        <v>1061.3612335426601</v>
      </c>
      <c r="K495">
        <v>879.87765259243201</v>
      </c>
      <c r="L495">
        <v>851.92434604822301</v>
      </c>
      <c r="M495">
        <v>0.41647000000000001</v>
      </c>
      <c r="N495">
        <v>0.12809999999999999</v>
      </c>
      <c r="O495">
        <v>0.42200599999999999</v>
      </c>
      <c r="P495">
        <v>38.294600000000003</v>
      </c>
      <c r="Q495">
        <v>28.692399999999999</v>
      </c>
      <c r="R495">
        <v>0.33870014218422101</v>
      </c>
      <c r="S495">
        <v>0.242600966882459</v>
      </c>
      <c r="T495">
        <v>0.60454900604973305</v>
      </c>
      <c r="U495">
        <v>-0.328022553042427</v>
      </c>
      <c r="V495">
        <v>19.398333333333301</v>
      </c>
      <c r="W495">
        <v>24.015000000000001</v>
      </c>
      <c r="X495">
        <v>4.6166666666666698</v>
      </c>
      <c r="Y495">
        <v>31.43</v>
      </c>
      <c r="Z495">
        <v>16.600000000000001</v>
      </c>
      <c r="AA495">
        <v>2.93</v>
      </c>
      <c r="AB495">
        <v>6.57</v>
      </c>
      <c r="AC495">
        <v>4.3499999999999996</v>
      </c>
      <c r="AD495" t="s">
        <v>961</v>
      </c>
      <c r="AE495">
        <v>207</v>
      </c>
      <c r="AF495" t="s">
        <v>69</v>
      </c>
      <c r="AG495">
        <v>1</v>
      </c>
      <c r="AH495">
        <v>30.096800000000002</v>
      </c>
      <c r="AI495">
        <v>28.692399999999999</v>
      </c>
      <c r="AJ495">
        <v>6.8943000000000004E-2</v>
      </c>
      <c r="AK495">
        <v>0.81764999999999999</v>
      </c>
      <c r="AL495">
        <v>8.1977200000000003</v>
      </c>
      <c r="AM495">
        <v>0</v>
      </c>
      <c r="AN495" t="s">
        <v>77</v>
      </c>
      <c r="AO495">
        <v>0.16105</v>
      </c>
      <c r="AP495">
        <v>30.096800000000002</v>
      </c>
      <c r="AQ495">
        <v>28.692399999999999</v>
      </c>
      <c r="AR495">
        <v>6.8941454017074494E-2</v>
      </c>
      <c r="AS495">
        <v>8.1977200000000003</v>
      </c>
      <c r="AT495">
        <v>0</v>
      </c>
      <c r="AU495" t="s">
        <v>77</v>
      </c>
      <c r="AV495">
        <v>0</v>
      </c>
      <c r="AW495">
        <v>0</v>
      </c>
      <c r="AX495">
        <v>0</v>
      </c>
      <c r="AY495">
        <v>0</v>
      </c>
      <c r="AZ495">
        <v>0</v>
      </c>
      <c r="BA495">
        <v>20.070806525115799</v>
      </c>
      <c r="BB495">
        <v>0</v>
      </c>
      <c r="BC495">
        <v>6.69026884170525</v>
      </c>
      <c r="BD495" t="e">
        <f>-Inf</f>
        <v>#NAME?</v>
      </c>
      <c r="BE495">
        <v>0</v>
      </c>
      <c r="BF495">
        <v>0</v>
      </c>
      <c r="BG495">
        <v>0</v>
      </c>
      <c r="BH495">
        <v>0</v>
      </c>
      <c r="BI495">
        <v>0</v>
      </c>
      <c r="BJ495">
        <v>0</v>
      </c>
      <c r="BK495">
        <v>0</v>
      </c>
      <c r="BL495" t="s">
        <v>67</v>
      </c>
      <c r="BM495">
        <v>0</v>
      </c>
      <c r="BN495">
        <v>0</v>
      </c>
    </row>
    <row r="496" spans="1:66">
      <c r="A496" t="s">
        <v>962</v>
      </c>
      <c r="B496">
        <v>9791</v>
      </c>
      <c r="C496">
        <v>1.9385861602585201E-2</v>
      </c>
      <c r="D496">
        <v>0.94289662421215803</v>
      </c>
      <c r="E496">
        <v>1</v>
      </c>
      <c r="F496">
        <v>1355.4397593337401</v>
      </c>
      <c r="G496">
        <v>1337.34819194847</v>
      </c>
      <c r="H496">
        <v>1329.62656831853</v>
      </c>
      <c r="I496">
        <v>1381.25295034894</v>
      </c>
      <c r="J496">
        <v>1502.42496794872</v>
      </c>
      <c r="K496">
        <v>1214.3145613029201</v>
      </c>
      <c r="L496">
        <v>1295.3050465937699</v>
      </c>
      <c r="M496">
        <v>0.110443</v>
      </c>
      <c r="N496">
        <v>0.68515000000000004</v>
      </c>
      <c r="O496">
        <v>0.87493900000000002</v>
      </c>
      <c r="P496">
        <v>33.552300000000002</v>
      </c>
      <c r="Q496">
        <v>31.079599999999999</v>
      </c>
      <c r="R496">
        <v>4.91130572974551E-3</v>
      </c>
      <c r="S496">
        <v>0.98629742015881605</v>
      </c>
      <c r="T496">
        <v>0.99786536267633696</v>
      </c>
      <c r="U496">
        <v>2.9364663366679001E-3</v>
      </c>
      <c r="V496">
        <v>-0.20333333333333301</v>
      </c>
      <c r="W496">
        <v>0</v>
      </c>
      <c r="X496">
        <v>0.20333333333333301</v>
      </c>
      <c r="Y496">
        <v>0</v>
      </c>
      <c r="Z496">
        <v>0</v>
      </c>
      <c r="AA496">
        <v>0</v>
      </c>
      <c r="AB496">
        <v>0</v>
      </c>
      <c r="AC496">
        <v>0.61</v>
      </c>
      <c r="AD496" t="s">
        <v>963</v>
      </c>
      <c r="AE496">
        <v>2361</v>
      </c>
      <c r="AF496" t="s">
        <v>69</v>
      </c>
      <c r="AG496">
        <v>1</v>
      </c>
      <c r="AH496">
        <v>33.552300000000002</v>
      </c>
      <c r="AI496">
        <v>31.079599999999999</v>
      </c>
      <c r="AJ496">
        <v>0.110443</v>
      </c>
      <c r="AK496">
        <v>0.68545</v>
      </c>
      <c r="AL496">
        <v>0</v>
      </c>
      <c r="AM496">
        <v>0</v>
      </c>
      <c r="AN496">
        <v>0</v>
      </c>
      <c r="AO496">
        <v>1</v>
      </c>
      <c r="AP496">
        <v>33.552300000000002</v>
      </c>
      <c r="AQ496">
        <v>31.079599999999999</v>
      </c>
      <c r="AR496">
        <v>0.11044373000084801</v>
      </c>
      <c r="AS496">
        <v>0</v>
      </c>
      <c r="AT496">
        <v>0</v>
      </c>
      <c r="AU496">
        <v>0</v>
      </c>
      <c r="AV496">
        <v>0</v>
      </c>
      <c r="AW496">
        <v>14.0366600692908</v>
      </c>
      <c r="AX496">
        <v>15.0102202268392</v>
      </c>
      <c r="AY496">
        <v>19.921691230924999</v>
      </c>
      <c r="AZ496">
        <v>24.529214201624999</v>
      </c>
      <c r="BA496">
        <v>23.298099679242899</v>
      </c>
      <c r="BB496">
        <v>14.523440148064999</v>
      </c>
      <c r="BC496">
        <v>22.583001703931</v>
      </c>
      <c r="BD496">
        <v>-0.636854036971233</v>
      </c>
      <c r="BE496">
        <v>0</v>
      </c>
      <c r="BF496">
        <v>0</v>
      </c>
      <c r="BG496">
        <v>0</v>
      </c>
      <c r="BH496">
        <v>0</v>
      </c>
      <c r="BI496">
        <v>0</v>
      </c>
      <c r="BJ496">
        <v>0</v>
      </c>
      <c r="BK496">
        <v>0</v>
      </c>
      <c r="BL496" t="s">
        <v>67</v>
      </c>
      <c r="BM496">
        <v>0</v>
      </c>
      <c r="BN496">
        <v>0</v>
      </c>
    </row>
    <row r="497" spans="1:66">
      <c r="A497" t="s">
        <v>964</v>
      </c>
      <c r="B497">
        <v>5728</v>
      </c>
      <c r="C497">
        <v>6.1050580121693898E-2</v>
      </c>
      <c r="D497">
        <v>0.80132763288222097</v>
      </c>
      <c r="E497">
        <v>1</v>
      </c>
      <c r="F497">
        <v>2218.5371576293101</v>
      </c>
      <c r="G497">
        <v>2126.6139143181999</v>
      </c>
      <c r="H497">
        <v>2617.6209935977399</v>
      </c>
      <c r="I497">
        <v>1819.45332166088</v>
      </c>
      <c r="J497">
        <v>2138.4157460248698</v>
      </c>
      <c r="K497">
        <v>2219.2933019416701</v>
      </c>
      <c r="L497">
        <v>2022.1326949880699</v>
      </c>
      <c r="M497">
        <v>0.139844</v>
      </c>
      <c r="N497">
        <v>0.63014999999999999</v>
      </c>
      <c r="O497">
        <v>0.84867599999999999</v>
      </c>
      <c r="P497">
        <v>29.013000000000002</v>
      </c>
      <c r="Q497">
        <v>26.332699999999999</v>
      </c>
      <c r="R497">
        <v>7.2314849664036604E-2</v>
      </c>
      <c r="S497">
        <v>0.80418401054758304</v>
      </c>
      <c r="T497">
        <v>0.94187925743858703</v>
      </c>
      <c r="U497" t="s">
        <v>67</v>
      </c>
      <c r="V497" t="s">
        <v>67</v>
      </c>
      <c r="W497" t="s">
        <v>67</v>
      </c>
      <c r="X497" t="s">
        <v>67</v>
      </c>
      <c r="Y497" t="s">
        <v>67</v>
      </c>
      <c r="Z497" t="s">
        <v>67</v>
      </c>
      <c r="AA497" t="s">
        <v>67</v>
      </c>
      <c r="AB497" t="s">
        <v>67</v>
      </c>
      <c r="AC497" t="s">
        <v>67</v>
      </c>
      <c r="AD497" t="s">
        <v>67</v>
      </c>
      <c r="AE497" t="s">
        <v>67</v>
      </c>
      <c r="AF497" t="s">
        <v>67</v>
      </c>
      <c r="AG497" t="s">
        <v>67</v>
      </c>
      <c r="AH497">
        <v>21.037099999999999</v>
      </c>
      <c r="AI497">
        <v>18.6675</v>
      </c>
      <c r="AJ497">
        <v>0.172407</v>
      </c>
      <c r="AK497">
        <v>1</v>
      </c>
      <c r="AL497">
        <v>0</v>
      </c>
      <c r="AM497">
        <v>0</v>
      </c>
      <c r="AN497">
        <v>0</v>
      </c>
      <c r="AO497">
        <v>1</v>
      </c>
      <c r="AP497">
        <v>21.037099999999999</v>
      </c>
      <c r="AQ497">
        <v>18.6675</v>
      </c>
      <c r="AR497">
        <v>0.17240710933258299</v>
      </c>
      <c r="AS497">
        <v>0</v>
      </c>
      <c r="AT497">
        <v>0</v>
      </c>
      <c r="AU497">
        <v>0</v>
      </c>
      <c r="AV497">
        <v>0</v>
      </c>
      <c r="AW497" t="s">
        <v>67</v>
      </c>
      <c r="AX497" t="s">
        <v>67</v>
      </c>
      <c r="AY497" t="s">
        <v>67</v>
      </c>
      <c r="AZ497" t="s">
        <v>67</v>
      </c>
      <c r="BA497" t="s">
        <v>67</v>
      </c>
      <c r="BB497" t="s">
        <v>67</v>
      </c>
      <c r="BC497" t="s">
        <v>67</v>
      </c>
      <c r="BD497" t="s">
        <v>67</v>
      </c>
      <c r="BE497" t="s">
        <v>67</v>
      </c>
      <c r="BF497" t="s">
        <v>67</v>
      </c>
      <c r="BG497" t="s">
        <v>67</v>
      </c>
      <c r="BH497" t="s">
        <v>67</v>
      </c>
      <c r="BI497" t="s">
        <v>67</v>
      </c>
      <c r="BJ497" t="s">
        <v>67</v>
      </c>
      <c r="BK497" t="s">
        <v>67</v>
      </c>
      <c r="BL497" t="s">
        <v>67</v>
      </c>
      <c r="BM497" t="s">
        <v>67</v>
      </c>
      <c r="BN497">
        <v>0</v>
      </c>
    </row>
    <row r="498" spans="1:66">
      <c r="A498" t="s">
        <v>965</v>
      </c>
      <c r="B498">
        <v>150962</v>
      </c>
      <c r="C498">
        <v>-0.43529583079391099</v>
      </c>
      <c r="D498">
        <v>0.34958134349216602</v>
      </c>
      <c r="E498">
        <v>0.98339301863081496</v>
      </c>
      <c r="F498">
        <v>67.334057824918304</v>
      </c>
      <c r="G498">
        <v>91.048310136960396</v>
      </c>
      <c r="H498">
        <v>79.361272668718797</v>
      </c>
      <c r="I498">
        <v>55.306842981117804</v>
      </c>
      <c r="J498">
        <v>81.770242895504794</v>
      </c>
      <c r="K498">
        <v>89.238776139706403</v>
      </c>
      <c r="L498">
        <v>102.13591137567001</v>
      </c>
      <c r="M498">
        <v>-0.21935199999999999</v>
      </c>
      <c r="N498">
        <v>0.66535</v>
      </c>
      <c r="O498">
        <v>0.86574499999999999</v>
      </c>
      <c r="P498">
        <v>1.2858000000000001</v>
      </c>
      <c r="Q498">
        <v>1.4969399999999999</v>
      </c>
      <c r="R498">
        <v>-0.44591859944232098</v>
      </c>
      <c r="S498">
        <v>0.30626153441662501</v>
      </c>
      <c r="T498">
        <v>0.66732164234596203</v>
      </c>
      <c r="U498" t="s">
        <v>67</v>
      </c>
      <c r="V498" t="s">
        <v>67</v>
      </c>
      <c r="W498" t="s">
        <v>67</v>
      </c>
      <c r="X498" t="s">
        <v>67</v>
      </c>
      <c r="Y498" t="s">
        <v>67</v>
      </c>
      <c r="Z498" t="s">
        <v>67</v>
      </c>
      <c r="AA498" t="s">
        <v>67</v>
      </c>
      <c r="AB498" t="s">
        <v>67</v>
      </c>
      <c r="AC498" t="s">
        <v>67</v>
      </c>
      <c r="AD498" t="s">
        <v>966</v>
      </c>
      <c r="AE498">
        <v>2934</v>
      </c>
      <c r="AF498" t="s">
        <v>69</v>
      </c>
      <c r="AG498" t="s">
        <v>67</v>
      </c>
      <c r="AH498">
        <v>0.64676699999999998</v>
      </c>
      <c r="AI498">
        <v>0.64613900000000002</v>
      </c>
      <c r="AJ498">
        <v>1.40076E-3</v>
      </c>
      <c r="AK498">
        <v>1</v>
      </c>
      <c r="AL498">
        <v>0</v>
      </c>
      <c r="AM498">
        <v>0</v>
      </c>
      <c r="AN498">
        <v>0</v>
      </c>
      <c r="AO498">
        <v>1</v>
      </c>
      <c r="AP498">
        <v>1.0915779999999999</v>
      </c>
      <c r="AQ498">
        <v>1.2220500000000001</v>
      </c>
      <c r="AR498">
        <v>-0.162888090527887</v>
      </c>
      <c r="AS498">
        <v>0</v>
      </c>
      <c r="AT498">
        <v>0</v>
      </c>
      <c r="AU498">
        <v>0</v>
      </c>
      <c r="AV498">
        <v>0</v>
      </c>
      <c r="AW498">
        <v>1.4735037219876499</v>
      </c>
      <c r="AX498">
        <v>0</v>
      </c>
      <c r="AY498">
        <v>1.81692694116692</v>
      </c>
      <c r="AZ498">
        <v>3.28714246981479</v>
      </c>
      <c r="BA498">
        <v>0</v>
      </c>
      <c r="BB498">
        <v>0.73675186099382595</v>
      </c>
      <c r="BC498">
        <v>1.7013564703272399</v>
      </c>
      <c r="BD498">
        <v>-1.2074347433014001</v>
      </c>
      <c r="BE498">
        <v>0</v>
      </c>
      <c r="BF498">
        <v>0</v>
      </c>
      <c r="BG498">
        <v>0</v>
      </c>
      <c r="BH498">
        <v>0</v>
      </c>
      <c r="BI498">
        <v>0</v>
      </c>
      <c r="BJ498">
        <v>0</v>
      </c>
      <c r="BK498">
        <v>0</v>
      </c>
      <c r="BL498" t="s">
        <v>67</v>
      </c>
      <c r="BM498">
        <v>0</v>
      </c>
      <c r="BN498">
        <v>0</v>
      </c>
    </row>
    <row r="499" spans="1:66">
      <c r="A499" t="s">
        <v>967</v>
      </c>
      <c r="B499">
        <v>79912</v>
      </c>
      <c r="C499">
        <v>0.10525740955554599</v>
      </c>
      <c r="D499">
        <v>0.76846790792006203</v>
      </c>
      <c r="E499">
        <v>1</v>
      </c>
      <c r="F499">
        <v>285.50850814311201</v>
      </c>
      <c r="G499">
        <v>265.41986087430001</v>
      </c>
      <c r="H499">
        <v>273.21093869558899</v>
      </c>
      <c r="I499">
        <v>297.806077590634</v>
      </c>
      <c r="J499">
        <v>227.13956359862399</v>
      </c>
      <c r="K499">
        <v>262.71228489726599</v>
      </c>
      <c r="L499">
        <v>306.40773412700997</v>
      </c>
      <c r="M499">
        <v>0.22600600000000001</v>
      </c>
      <c r="N499">
        <v>0.72724999999999995</v>
      </c>
      <c r="O499">
        <v>0.89470099999999997</v>
      </c>
      <c r="P499">
        <v>4.45444</v>
      </c>
      <c r="Q499">
        <v>3.8085399999999998</v>
      </c>
      <c r="R499">
        <v>5.61647630255089E-2</v>
      </c>
      <c r="S499">
        <v>0.85647488306450703</v>
      </c>
      <c r="T499">
        <v>0.96112969458429498</v>
      </c>
      <c r="U499" t="s">
        <v>67</v>
      </c>
      <c r="V499" t="s">
        <v>67</v>
      </c>
      <c r="W499" t="s">
        <v>67</v>
      </c>
      <c r="X499" t="s">
        <v>67</v>
      </c>
      <c r="Y499" t="s">
        <v>67</v>
      </c>
      <c r="Z499" t="s">
        <v>67</v>
      </c>
      <c r="AA499" t="s">
        <v>67</v>
      </c>
      <c r="AB499" t="s">
        <v>67</v>
      </c>
      <c r="AC499" t="s">
        <v>67</v>
      </c>
      <c r="AD499" t="s">
        <v>67</v>
      </c>
      <c r="AE499" t="s">
        <v>67</v>
      </c>
      <c r="AF499" t="s">
        <v>67</v>
      </c>
      <c r="AG499" t="s">
        <v>67</v>
      </c>
      <c r="AH499">
        <v>4.45444</v>
      </c>
      <c r="AI499">
        <v>3.8085399999999998</v>
      </c>
      <c r="AJ499">
        <v>0.22600600000000001</v>
      </c>
      <c r="AK499">
        <v>0.72724999999999995</v>
      </c>
      <c r="AL499">
        <v>0</v>
      </c>
      <c r="AM499">
        <v>0</v>
      </c>
      <c r="AN499">
        <v>0</v>
      </c>
      <c r="AO499">
        <v>1</v>
      </c>
      <c r="AP499">
        <v>4.45444</v>
      </c>
      <c r="AQ499">
        <v>3.8085399999999998</v>
      </c>
      <c r="AR499">
        <v>0.22600602347961801</v>
      </c>
      <c r="AS499">
        <v>0</v>
      </c>
      <c r="AT499">
        <v>0</v>
      </c>
      <c r="AU499">
        <v>0</v>
      </c>
      <c r="AV499">
        <v>0</v>
      </c>
      <c r="AW499">
        <v>8.9571987763512197</v>
      </c>
      <c r="AX499">
        <v>8.8897244328072293</v>
      </c>
      <c r="AY499">
        <v>11.1755676131373</v>
      </c>
      <c r="AZ499">
        <v>13.1385989507723</v>
      </c>
      <c r="BA499">
        <v>15.7773507661833</v>
      </c>
      <c r="BB499">
        <v>8.9234616045792201</v>
      </c>
      <c r="BC499">
        <v>13.363839110031</v>
      </c>
      <c r="BD499">
        <v>-0.58265914241235395</v>
      </c>
      <c r="BE499">
        <v>0</v>
      </c>
      <c r="BF499">
        <v>0</v>
      </c>
      <c r="BG499">
        <v>0</v>
      </c>
      <c r="BH499">
        <v>0</v>
      </c>
      <c r="BI499">
        <v>0</v>
      </c>
      <c r="BJ499">
        <v>0</v>
      </c>
      <c r="BK499">
        <v>0</v>
      </c>
      <c r="BL499" t="s">
        <v>67</v>
      </c>
      <c r="BM499">
        <v>0</v>
      </c>
      <c r="BN499">
        <v>0</v>
      </c>
    </row>
    <row r="500" spans="1:66">
      <c r="A500" t="s">
        <v>968</v>
      </c>
      <c r="B500">
        <v>25797</v>
      </c>
      <c r="C500">
        <v>-0.58076647928845104</v>
      </c>
      <c r="D500">
        <v>8.6134463235840994E-2</v>
      </c>
      <c r="E500">
        <v>0.71047346260782096</v>
      </c>
      <c r="F500">
        <v>869.81421539467499</v>
      </c>
      <c r="G500">
        <v>1300.9321058226601</v>
      </c>
      <c r="H500">
        <v>949.73326308466801</v>
      </c>
      <c r="I500">
        <v>789.89516770468299</v>
      </c>
      <c r="J500">
        <v>1442.1297383389001</v>
      </c>
      <c r="K500">
        <v>1467.01875915648</v>
      </c>
      <c r="L500">
        <v>993.64781997260297</v>
      </c>
      <c r="M500">
        <v>-0.47532200000000002</v>
      </c>
      <c r="N500">
        <v>8.1500000000000003E-2</v>
      </c>
      <c r="O500">
        <v>0.33736899999999997</v>
      </c>
      <c r="P500">
        <v>34.559899999999999</v>
      </c>
      <c r="Q500">
        <v>48.046199999999999</v>
      </c>
      <c r="R500">
        <v>-0.50946157533254799</v>
      </c>
      <c r="S500">
        <v>7.3244772005531603E-2</v>
      </c>
      <c r="T500">
        <v>0.37988975043510897</v>
      </c>
      <c r="U500">
        <v>3.2738204925110499E-3</v>
      </c>
      <c r="V500">
        <v>-0.22666666666666699</v>
      </c>
      <c r="W500">
        <v>0</v>
      </c>
      <c r="X500">
        <v>0.22666666666666699</v>
      </c>
      <c r="Y500">
        <v>0</v>
      </c>
      <c r="Z500">
        <v>0</v>
      </c>
      <c r="AA500">
        <v>0</v>
      </c>
      <c r="AB500">
        <v>0.68</v>
      </c>
      <c r="AC500">
        <v>0</v>
      </c>
      <c r="AD500" t="s">
        <v>969</v>
      </c>
      <c r="AE500">
        <v>7373</v>
      </c>
      <c r="AF500" t="s">
        <v>69</v>
      </c>
      <c r="AG500">
        <v>-1</v>
      </c>
      <c r="AH500">
        <v>34.559899999999999</v>
      </c>
      <c r="AI500">
        <v>48.046199999999999</v>
      </c>
      <c r="AJ500">
        <v>-0.47532200000000002</v>
      </c>
      <c r="AK500">
        <v>8.1500000000000003E-2</v>
      </c>
      <c r="AL500">
        <v>0</v>
      </c>
      <c r="AM500">
        <v>0</v>
      </c>
      <c r="AN500">
        <v>0</v>
      </c>
      <c r="AO500">
        <v>1</v>
      </c>
      <c r="AP500">
        <v>34.559899999999999</v>
      </c>
      <c r="AQ500">
        <v>48.046199999999999</v>
      </c>
      <c r="AR500">
        <v>-0.47532328894776499</v>
      </c>
      <c r="AS500">
        <v>0</v>
      </c>
      <c r="AT500">
        <v>0</v>
      </c>
      <c r="AU500">
        <v>0</v>
      </c>
      <c r="AV500">
        <v>0</v>
      </c>
      <c r="AW500">
        <v>15.3267320078415</v>
      </c>
      <c r="AX500">
        <v>12.816447668721599</v>
      </c>
      <c r="AY500">
        <v>29.262541309272802</v>
      </c>
      <c r="AZ500">
        <v>46.426202962319799</v>
      </c>
      <c r="BA500">
        <v>27.6034495212417</v>
      </c>
      <c r="BB500">
        <v>14.0715898382816</v>
      </c>
      <c r="BC500">
        <v>34.430731264278101</v>
      </c>
      <c r="BD500">
        <v>-1.2909114856622901</v>
      </c>
      <c r="BE500">
        <v>0</v>
      </c>
      <c r="BF500">
        <v>0</v>
      </c>
      <c r="BG500">
        <v>0</v>
      </c>
      <c r="BH500">
        <v>0</v>
      </c>
      <c r="BI500">
        <v>0</v>
      </c>
      <c r="BJ500">
        <v>0</v>
      </c>
      <c r="BK500">
        <v>0</v>
      </c>
      <c r="BL500" t="s">
        <v>67</v>
      </c>
      <c r="BM500">
        <v>0</v>
      </c>
      <c r="BN500">
        <v>1</v>
      </c>
    </row>
    <row r="501" spans="1:66">
      <c r="A501" t="s">
        <v>970</v>
      </c>
      <c r="B501">
        <v>347517</v>
      </c>
      <c r="C501" t="e">
        <f>-Inf</f>
        <v>#NAME?</v>
      </c>
      <c r="D501">
        <v>0.98576225427848996</v>
      </c>
      <c r="E501">
        <v>1</v>
      </c>
      <c r="F501">
        <v>0</v>
      </c>
      <c r="G501">
        <v>0.83400725364211603</v>
      </c>
      <c r="H501">
        <v>0</v>
      </c>
      <c r="I501">
        <v>0</v>
      </c>
      <c r="J501">
        <v>0</v>
      </c>
      <c r="K501">
        <v>2.50202176092635</v>
      </c>
      <c r="L501">
        <v>0</v>
      </c>
      <c r="M501" t="s">
        <v>67</v>
      </c>
      <c r="N501" t="s">
        <v>67</v>
      </c>
      <c r="O501" t="s">
        <v>67</v>
      </c>
      <c r="P501" t="s">
        <v>67</v>
      </c>
      <c r="Q501" t="s">
        <v>67</v>
      </c>
      <c r="R501" t="s">
        <v>67</v>
      </c>
      <c r="S501" t="s">
        <v>67</v>
      </c>
      <c r="T501" t="s">
        <v>67</v>
      </c>
      <c r="U501" t="s">
        <v>67</v>
      </c>
      <c r="V501" t="s">
        <v>67</v>
      </c>
      <c r="W501" t="s">
        <v>67</v>
      </c>
      <c r="X501" t="s">
        <v>67</v>
      </c>
      <c r="Y501" t="s">
        <v>67</v>
      </c>
      <c r="Z501" t="s">
        <v>67</v>
      </c>
      <c r="AA501" t="s">
        <v>67</v>
      </c>
      <c r="AB501" t="s">
        <v>67</v>
      </c>
      <c r="AC501" t="s">
        <v>67</v>
      </c>
      <c r="AD501" t="s">
        <v>971</v>
      </c>
      <c r="AE501">
        <v>258</v>
      </c>
      <c r="AF501" t="s">
        <v>69</v>
      </c>
      <c r="AG501" t="s">
        <v>67</v>
      </c>
      <c r="AH501">
        <v>0</v>
      </c>
      <c r="AI501">
        <v>0.12382700000000001</v>
      </c>
      <c r="AJ501" t="e">
        <f>-Inf</f>
        <v>#NAME?</v>
      </c>
      <c r="AK501">
        <v>1</v>
      </c>
      <c r="AL501">
        <v>0</v>
      </c>
      <c r="AM501">
        <v>0.12382700000000001</v>
      </c>
      <c r="AN501" t="e">
        <f>-Inf</f>
        <v>#NAME?</v>
      </c>
      <c r="AO501">
        <v>1</v>
      </c>
      <c r="AP501">
        <v>0</v>
      </c>
      <c r="AQ501">
        <v>0</v>
      </c>
      <c r="AR501" t="s">
        <v>67</v>
      </c>
      <c r="AS501">
        <v>0</v>
      </c>
      <c r="AT501">
        <v>0.12382700000000001</v>
      </c>
      <c r="AU501" t="e">
        <f>-Inf</f>
        <v>#NAME?</v>
      </c>
      <c r="AV501">
        <v>0</v>
      </c>
      <c r="AW501">
        <v>0</v>
      </c>
      <c r="AX501">
        <v>0</v>
      </c>
      <c r="AY501">
        <v>0</v>
      </c>
      <c r="AZ501">
        <v>8.2992902124674306E-2</v>
      </c>
      <c r="BA501">
        <v>0</v>
      </c>
      <c r="BB501">
        <v>0</v>
      </c>
      <c r="BC501">
        <v>2.7664300708224801E-2</v>
      </c>
      <c r="BD501" t="e">
        <f>-Inf</f>
        <v>#NAME?</v>
      </c>
      <c r="BE501">
        <v>0</v>
      </c>
      <c r="BF501">
        <v>0</v>
      </c>
      <c r="BG501">
        <v>0</v>
      </c>
      <c r="BH501">
        <v>0</v>
      </c>
      <c r="BI501">
        <v>0</v>
      </c>
      <c r="BJ501">
        <v>0</v>
      </c>
      <c r="BK501">
        <v>0</v>
      </c>
      <c r="BL501" t="s">
        <v>67</v>
      </c>
      <c r="BM501">
        <v>0</v>
      </c>
      <c r="BN501">
        <v>0</v>
      </c>
    </row>
    <row r="502" spans="1:66">
      <c r="A502" t="s">
        <v>972</v>
      </c>
      <c r="B502">
        <v>5870</v>
      </c>
      <c r="C502">
        <v>4.3305194438277003E-2</v>
      </c>
      <c r="D502">
        <v>0.85985106508444398</v>
      </c>
      <c r="E502">
        <v>1</v>
      </c>
      <c r="F502">
        <v>1488.4081738664299</v>
      </c>
      <c r="G502">
        <v>1444.39469232959</v>
      </c>
      <c r="H502">
        <v>1667.88773051307</v>
      </c>
      <c r="I502">
        <v>1308.9286172197901</v>
      </c>
      <c r="J502">
        <v>1485.0797649102799</v>
      </c>
      <c r="K502">
        <v>1378.6139902704199</v>
      </c>
      <c r="L502">
        <v>1469.4903218080899</v>
      </c>
      <c r="M502">
        <v>0.361153</v>
      </c>
      <c r="N502">
        <v>0.18845000000000001</v>
      </c>
      <c r="O502">
        <v>0.508301</v>
      </c>
      <c r="P502">
        <v>37.429699999999997</v>
      </c>
      <c r="Q502">
        <v>29.140599999999999</v>
      </c>
      <c r="R502">
        <v>3.9853370584056899E-2</v>
      </c>
      <c r="S502">
        <v>0.88850308681596202</v>
      </c>
      <c r="T502">
        <v>0.96944745888330897</v>
      </c>
      <c r="U502">
        <v>-0.43919073256920199</v>
      </c>
      <c r="V502">
        <v>26.0833333333333</v>
      </c>
      <c r="W502">
        <v>26.7</v>
      </c>
      <c r="X502">
        <v>0.61666666666666703</v>
      </c>
      <c r="Y502" t="s">
        <v>67</v>
      </c>
      <c r="Z502">
        <v>26.7</v>
      </c>
      <c r="AA502">
        <v>1.28</v>
      </c>
      <c r="AB502">
        <v>0.56999999999999995</v>
      </c>
      <c r="AC502">
        <v>0</v>
      </c>
      <c r="AD502" t="s">
        <v>973</v>
      </c>
      <c r="AE502">
        <v>1691</v>
      </c>
      <c r="AF502" t="s">
        <v>69</v>
      </c>
      <c r="AG502">
        <v>-1</v>
      </c>
      <c r="AH502">
        <v>3.7297199999999999</v>
      </c>
      <c r="AI502">
        <v>8.9376700000000007</v>
      </c>
      <c r="AJ502">
        <v>-1.2608299999999999</v>
      </c>
      <c r="AK502">
        <v>0.27579999999999999</v>
      </c>
      <c r="AL502">
        <v>0</v>
      </c>
      <c r="AM502">
        <v>0</v>
      </c>
      <c r="AN502">
        <v>0</v>
      </c>
      <c r="AO502">
        <v>1</v>
      </c>
      <c r="AP502">
        <v>21.556319999999999</v>
      </c>
      <c r="AQ502">
        <v>23.70374</v>
      </c>
      <c r="AR502">
        <v>-0.13700379839343299</v>
      </c>
      <c r="AS502">
        <v>0</v>
      </c>
      <c r="AT502">
        <v>0</v>
      </c>
      <c r="AU502">
        <v>0</v>
      </c>
      <c r="AV502">
        <v>0</v>
      </c>
      <c r="AW502">
        <v>11.038801653435</v>
      </c>
      <c r="AX502">
        <v>5.3417769573619998</v>
      </c>
      <c r="AY502">
        <v>12.4504266668471</v>
      </c>
      <c r="AZ502">
        <v>20.076303350318302</v>
      </c>
      <c r="BA502">
        <v>19.261316780322701</v>
      </c>
      <c r="BB502">
        <v>8.1902893053984993</v>
      </c>
      <c r="BC502">
        <v>17.262682265829401</v>
      </c>
      <c r="BD502">
        <v>-1.07567032891303</v>
      </c>
      <c r="BE502">
        <v>1.2326785058365901</v>
      </c>
      <c r="BF502">
        <v>0</v>
      </c>
      <c r="BG502">
        <v>0</v>
      </c>
      <c r="BH502">
        <v>0</v>
      </c>
      <c r="BI502">
        <v>0</v>
      </c>
      <c r="BJ502">
        <v>0.61633925291829394</v>
      </c>
      <c r="BK502">
        <v>0</v>
      </c>
      <c r="BL502" t="s">
        <v>77</v>
      </c>
      <c r="BM502">
        <v>1</v>
      </c>
      <c r="BN502">
        <v>2</v>
      </c>
    </row>
    <row r="503" spans="1:66">
      <c r="A503" t="s">
        <v>974</v>
      </c>
      <c r="B503">
        <v>51560</v>
      </c>
      <c r="C503">
        <v>-0.98541239853449902</v>
      </c>
      <c r="D503">
        <v>0.53189322668235595</v>
      </c>
      <c r="E503">
        <v>1</v>
      </c>
      <c r="F503">
        <v>23.645976042312601</v>
      </c>
      <c r="G503">
        <v>46.816175801633598</v>
      </c>
      <c r="H503">
        <v>26.020089399579899</v>
      </c>
      <c r="I503">
        <v>21.271862685045299</v>
      </c>
      <c r="J503">
        <v>96.637559785596594</v>
      </c>
      <c r="K503">
        <v>20.850181341052899</v>
      </c>
      <c r="L503">
        <v>22.960786278251401</v>
      </c>
      <c r="M503">
        <v>-0.95565100000000003</v>
      </c>
      <c r="N503">
        <v>1</v>
      </c>
      <c r="O503">
        <v>1</v>
      </c>
      <c r="P503">
        <v>0.24914500000000001</v>
      </c>
      <c r="Q503">
        <v>0.48320600000000002</v>
      </c>
      <c r="R503">
        <v>-0.74152994802787298</v>
      </c>
      <c r="S503">
        <v>0.29172545296938401</v>
      </c>
      <c r="T503">
        <v>0.65550347387770602</v>
      </c>
      <c r="U503" t="s">
        <v>67</v>
      </c>
      <c r="V503" t="s">
        <v>67</v>
      </c>
      <c r="W503" t="s">
        <v>67</v>
      </c>
      <c r="X503" t="s">
        <v>67</v>
      </c>
      <c r="Y503" t="s">
        <v>67</v>
      </c>
      <c r="Z503" t="s">
        <v>67</v>
      </c>
      <c r="AA503" t="s">
        <v>67</v>
      </c>
      <c r="AB503" t="s">
        <v>67</v>
      </c>
      <c r="AC503" t="s">
        <v>67</v>
      </c>
      <c r="AD503" t="s">
        <v>975</v>
      </c>
      <c r="AE503">
        <v>5722</v>
      </c>
      <c r="AF503" t="s">
        <v>69</v>
      </c>
      <c r="AG503" t="s">
        <v>67</v>
      </c>
      <c r="AH503">
        <v>0.24914500000000001</v>
      </c>
      <c r="AI503">
        <v>0.48320600000000002</v>
      </c>
      <c r="AJ503">
        <v>-0.95565100000000003</v>
      </c>
      <c r="AK503">
        <v>1</v>
      </c>
      <c r="AL503">
        <v>0</v>
      </c>
      <c r="AM503">
        <v>0</v>
      </c>
      <c r="AN503">
        <v>0</v>
      </c>
      <c r="AO503">
        <v>1</v>
      </c>
      <c r="AP503">
        <v>0.24914500000000001</v>
      </c>
      <c r="AQ503">
        <v>0.48320600000000002</v>
      </c>
      <c r="AR503">
        <v>-0.95565274741922301</v>
      </c>
      <c r="AS503">
        <v>0</v>
      </c>
      <c r="AT503">
        <v>0</v>
      </c>
      <c r="AU503">
        <v>0</v>
      </c>
      <c r="AV503">
        <v>0</v>
      </c>
      <c r="AW503">
        <v>9.9715237781693999E-2</v>
      </c>
      <c r="AX503">
        <v>0.113240126230839</v>
      </c>
      <c r="AY503">
        <v>0.61174697414049095</v>
      </c>
      <c r="AZ503">
        <v>0.223990971810267</v>
      </c>
      <c r="BA503">
        <v>0.16125565900935801</v>
      </c>
      <c r="BB503">
        <v>0.10647768200626601</v>
      </c>
      <c r="BC503">
        <v>0.33233120165337199</v>
      </c>
      <c r="BD503">
        <v>-1.6420706804412899</v>
      </c>
      <c r="BE503">
        <v>0</v>
      </c>
      <c r="BF503">
        <v>0</v>
      </c>
      <c r="BG503">
        <v>0</v>
      </c>
      <c r="BH503">
        <v>0</v>
      </c>
      <c r="BI503">
        <v>0</v>
      </c>
      <c r="BJ503">
        <v>0</v>
      </c>
      <c r="BK503">
        <v>0</v>
      </c>
      <c r="BL503" t="s">
        <v>67</v>
      </c>
      <c r="BM503">
        <v>0</v>
      </c>
      <c r="BN503">
        <v>0</v>
      </c>
    </row>
    <row r="504" spans="1:66">
      <c r="A504" t="s">
        <v>976</v>
      </c>
      <c r="B504">
        <v>5875</v>
      </c>
      <c r="C504">
        <v>0.14896795760551301</v>
      </c>
      <c r="D504">
        <v>0.611253099106705</v>
      </c>
      <c r="E504">
        <v>1</v>
      </c>
      <c r="F504">
        <v>647.98367875530698</v>
      </c>
      <c r="G504">
        <v>584.41350519852597</v>
      </c>
      <c r="H504">
        <v>774.09765963750306</v>
      </c>
      <c r="I504">
        <v>521.86969787311205</v>
      </c>
      <c r="J504">
        <v>541.00514238945095</v>
      </c>
      <c r="K504">
        <v>626.33944748522902</v>
      </c>
      <c r="L504">
        <v>585.89592572089703</v>
      </c>
      <c r="M504" t="s">
        <v>67</v>
      </c>
      <c r="N504" t="s">
        <v>67</v>
      </c>
      <c r="O504" t="s">
        <v>67</v>
      </c>
      <c r="P504" t="s">
        <v>67</v>
      </c>
      <c r="Q504" t="s">
        <v>67</v>
      </c>
      <c r="R504">
        <v>0.15089343483821099</v>
      </c>
      <c r="S504">
        <v>0.60235660167593696</v>
      </c>
      <c r="T504">
        <v>0.85961050656210203</v>
      </c>
      <c r="U504" t="s">
        <v>67</v>
      </c>
      <c r="V504" t="s">
        <v>67</v>
      </c>
      <c r="W504" t="s">
        <v>67</v>
      </c>
      <c r="X504">
        <v>8.1466666666666701</v>
      </c>
      <c r="Y504" t="s">
        <v>67</v>
      </c>
      <c r="Z504" t="s">
        <v>67</v>
      </c>
      <c r="AA504">
        <v>5.88</v>
      </c>
      <c r="AB504">
        <v>6.06</v>
      </c>
      <c r="AC504">
        <v>12.5</v>
      </c>
      <c r="AD504" t="s">
        <v>977</v>
      </c>
      <c r="AE504">
        <v>666</v>
      </c>
      <c r="AF504" t="s">
        <v>69</v>
      </c>
      <c r="AG504" t="s">
        <v>67</v>
      </c>
      <c r="AH504">
        <v>11.1655</v>
      </c>
      <c r="AI504">
        <v>13.5715</v>
      </c>
      <c r="AJ504">
        <v>-0.28153600000000001</v>
      </c>
      <c r="AK504">
        <v>0.52969999999999995</v>
      </c>
      <c r="AL504">
        <v>4.8330299999999999</v>
      </c>
      <c r="AM504">
        <v>0</v>
      </c>
      <c r="AN504" t="s">
        <v>77</v>
      </c>
      <c r="AO504">
        <v>0.1585</v>
      </c>
      <c r="AP504">
        <v>11.1655</v>
      </c>
      <c r="AQ504">
        <v>13.5715</v>
      </c>
      <c r="AR504">
        <v>-0.281532326855639</v>
      </c>
      <c r="AS504">
        <v>7.5040500000000003</v>
      </c>
      <c r="AT504">
        <v>0.89270499999999997</v>
      </c>
      <c r="AU504">
        <v>3.07141402912674</v>
      </c>
      <c r="AV504">
        <v>2</v>
      </c>
      <c r="AW504">
        <v>9.1226872430019696</v>
      </c>
      <c r="AX504">
        <v>0</v>
      </c>
      <c r="AY504">
        <v>7.2143051208833597</v>
      </c>
      <c r="AZ504">
        <v>14.381782512716599</v>
      </c>
      <c r="BA504">
        <v>10.342224400621999</v>
      </c>
      <c r="BB504">
        <v>4.5613436215009902</v>
      </c>
      <c r="BC504">
        <v>10.646104011407299</v>
      </c>
      <c r="BD504">
        <v>-1.2227948039183201</v>
      </c>
      <c r="BE504">
        <v>0</v>
      </c>
      <c r="BF504">
        <v>0</v>
      </c>
      <c r="BG504">
        <v>0</v>
      </c>
      <c r="BH504">
        <v>0</v>
      </c>
      <c r="BI504">
        <v>0</v>
      </c>
      <c r="BJ504">
        <v>0</v>
      </c>
      <c r="BK504">
        <v>0</v>
      </c>
      <c r="BL504" t="s">
        <v>67</v>
      </c>
      <c r="BM504">
        <v>0</v>
      </c>
      <c r="BN504">
        <v>1</v>
      </c>
    </row>
    <row r="505" spans="1:66">
      <c r="A505" t="s">
        <v>978</v>
      </c>
      <c r="B505">
        <v>11159</v>
      </c>
      <c r="C505">
        <v>-0.14009983526429801</v>
      </c>
      <c r="D505">
        <v>0.79365771586846101</v>
      </c>
      <c r="E505">
        <v>1</v>
      </c>
      <c r="F505">
        <v>96.775994127624401</v>
      </c>
      <c r="G505">
        <v>106.645342682379</v>
      </c>
      <c r="H505">
        <v>118.391406768089</v>
      </c>
      <c r="I505">
        <v>75.160581487160101</v>
      </c>
      <c r="J505">
        <v>120.590459219633</v>
      </c>
      <c r="K505">
        <v>105.91892121254899</v>
      </c>
      <c r="L505">
        <v>93.426647614953893</v>
      </c>
      <c r="M505">
        <v>-0.18867200000000001</v>
      </c>
      <c r="N505">
        <v>0.58509999999999995</v>
      </c>
      <c r="O505">
        <v>0.82519100000000001</v>
      </c>
      <c r="P505">
        <v>3.90991</v>
      </c>
      <c r="Q505">
        <v>4.4561900000000003</v>
      </c>
      <c r="R505">
        <v>-0.108757836130299</v>
      </c>
      <c r="S505">
        <v>0.78310253833201404</v>
      </c>
      <c r="T505">
        <v>0.93476216706079596</v>
      </c>
      <c r="U505" t="s">
        <v>67</v>
      </c>
      <c r="V505" t="s">
        <v>67</v>
      </c>
      <c r="W505" t="s">
        <v>67</v>
      </c>
      <c r="X505" t="s">
        <v>67</v>
      </c>
      <c r="Y505" t="s">
        <v>67</v>
      </c>
      <c r="Z505" t="s">
        <v>67</v>
      </c>
      <c r="AA505" t="s">
        <v>67</v>
      </c>
      <c r="AB505" t="s">
        <v>67</v>
      </c>
      <c r="AC505" t="s">
        <v>67</v>
      </c>
      <c r="AD505" t="s">
        <v>67</v>
      </c>
      <c r="AE505" t="s">
        <v>67</v>
      </c>
      <c r="AF505" t="s">
        <v>67</v>
      </c>
      <c r="AG505" t="s">
        <v>67</v>
      </c>
      <c r="AH505">
        <v>0.88989099999999999</v>
      </c>
      <c r="AI505">
        <v>0.80700400000000005</v>
      </c>
      <c r="AJ505">
        <v>0.14105300000000001</v>
      </c>
      <c r="AK505">
        <v>0.91625000000000001</v>
      </c>
      <c r="AL505">
        <v>0.57258399999999998</v>
      </c>
      <c r="AM505">
        <v>0</v>
      </c>
      <c r="AN505" t="s">
        <v>77</v>
      </c>
      <c r="AO505">
        <v>0.16694999999999999</v>
      </c>
      <c r="AP505">
        <v>0</v>
      </c>
      <c r="AQ505">
        <v>0.46883399999999997</v>
      </c>
      <c r="AR505" t="e">
        <f>-Inf</f>
        <v>#NAME?</v>
      </c>
      <c r="AS505">
        <v>1.6255545</v>
      </c>
      <c r="AT505">
        <v>0.32466800000000001</v>
      </c>
      <c r="AU505">
        <v>2.3238948245936202</v>
      </c>
      <c r="AV505">
        <v>0</v>
      </c>
      <c r="AW505">
        <v>0</v>
      </c>
      <c r="AX505">
        <v>1.2900987890990601</v>
      </c>
      <c r="AY505">
        <v>1.0541179093195701</v>
      </c>
      <c r="AZ505">
        <v>0.194455106251684</v>
      </c>
      <c r="BA505">
        <v>0</v>
      </c>
      <c r="BB505">
        <v>0.64504939454953203</v>
      </c>
      <c r="BC505">
        <v>0.41619100519041802</v>
      </c>
      <c r="BD505">
        <v>0.63216385332296998</v>
      </c>
      <c r="BE505">
        <v>0</v>
      </c>
      <c r="BF505">
        <v>0</v>
      </c>
      <c r="BG505">
        <v>0</v>
      </c>
      <c r="BH505">
        <v>0</v>
      </c>
      <c r="BI505">
        <v>0</v>
      </c>
      <c r="BJ505">
        <v>0</v>
      </c>
      <c r="BK505">
        <v>0</v>
      </c>
      <c r="BL505" t="s">
        <v>67</v>
      </c>
      <c r="BM505">
        <v>0</v>
      </c>
      <c r="BN505">
        <v>0</v>
      </c>
    </row>
    <row r="506" spans="1:66">
      <c r="A506" t="s">
        <v>979</v>
      </c>
      <c r="B506">
        <v>11158</v>
      </c>
      <c r="C506">
        <v>-0.14870303124005699</v>
      </c>
      <c r="D506">
        <v>0.69668350855897698</v>
      </c>
      <c r="E506">
        <v>1</v>
      </c>
      <c r="F506">
        <v>366.34012100998802</v>
      </c>
      <c r="G506">
        <v>406.11455748641401</v>
      </c>
      <c r="H506">
        <v>415.02042592330002</v>
      </c>
      <c r="I506">
        <v>317.65981609667699</v>
      </c>
      <c r="J506">
        <v>344.42617462046002</v>
      </c>
      <c r="K506">
        <v>402.82550350914198</v>
      </c>
      <c r="L506">
        <v>471.09199432963999</v>
      </c>
      <c r="M506">
        <v>-0.12338300000000001</v>
      </c>
      <c r="N506">
        <v>0.68430000000000002</v>
      </c>
      <c r="O506">
        <v>0.87475700000000001</v>
      </c>
      <c r="P506">
        <v>10.335100000000001</v>
      </c>
      <c r="Q506">
        <v>11.257899999999999</v>
      </c>
      <c r="R506">
        <v>-0.16560130426726699</v>
      </c>
      <c r="S506">
        <v>0.59011171196948597</v>
      </c>
      <c r="T506">
        <v>0.85361998937519201</v>
      </c>
      <c r="U506" t="s">
        <v>67</v>
      </c>
      <c r="V506" t="s">
        <v>67</v>
      </c>
      <c r="W506" t="s">
        <v>67</v>
      </c>
      <c r="X506" t="s">
        <v>67</v>
      </c>
      <c r="Y506" t="s">
        <v>67</v>
      </c>
      <c r="Z506" t="s">
        <v>67</v>
      </c>
      <c r="AA506" t="s">
        <v>67</v>
      </c>
      <c r="AB506" t="s">
        <v>67</v>
      </c>
      <c r="AC506" t="s">
        <v>67</v>
      </c>
      <c r="AD506" t="s">
        <v>67</v>
      </c>
      <c r="AE506" t="s">
        <v>67</v>
      </c>
      <c r="AF506" t="s">
        <v>67</v>
      </c>
      <c r="AG506" t="s">
        <v>67</v>
      </c>
      <c r="AH506">
        <v>1.4589000000000001</v>
      </c>
      <c r="AI506">
        <v>3.3488899999999999</v>
      </c>
      <c r="AJ506">
        <v>-1.1988000000000001</v>
      </c>
      <c r="AK506">
        <v>0.31724999999999998</v>
      </c>
      <c r="AL506">
        <v>2.3589600000000002</v>
      </c>
      <c r="AM506">
        <v>0</v>
      </c>
      <c r="AN506" t="s">
        <v>77</v>
      </c>
      <c r="AO506">
        <v>0.15434999999999999</v>
      </c>
      <c r="AP506">
        <v>6.0331299999999999</v>
      </c>
      <c r="AQ506">
        <v>7.0940810000000001</v>
      </c>
      <c r="AR506">
        <v>-0.23370913357374401</v>
      </c>
      <c r="AS506">
        <v>2.3589600000000002</v>
      </c>
      <c r="AT506">
        <v>0</v>
      </c>
      <c r="AU506" t="s">
        <v>77</v>
      </c>
      <c r="AV506">
        <v>1</v>
      </c>
      <c r="AW506" t="s">
        <v>67</v>
      </c>
      <c r="AX506" t="s">
        <v>67</v>
      </c>
      <c r="AY506" t="s">
        <v>67</v>
      </c>
      <c r="AZ506" t="s">
        <v>67</v>
      </c>
      <c r="BA506" t="s">
        <v>67</v>
      </c>
      <c r="BB506" t="s">
        <v>67</v>
      </c>
      <c r="BC506" t="s">
        <v>67</v>
      </c>
      <c r="BD506" t="s">
        <v>67</v>
      </c>
      <c r="BE506" t="s">
        <v>67</v>
      </c>
      <c r="BF506" t="s">
        <v>67</v>
      </c>
      <c r="BG506" t="s">
        <v>67</v>
      </c>
      <c r="BH506" t="s">
        <v>67</v>
      </c>
      <c r="BI506" t="s">
        <v>67</v>
      </c>
      <c r="BJ506" t="s">
        <v>67</v>
      </c>
      <c r="BK506" t="s">
        <v>67</v>
      </c>
      <c r="BL506" t="s">
        <v>67</v>
      </c>
      <c r="BM506" t="s">
        <v>67</v>
      </c>
      <c r="BN506">
        <v>1</v>
      </c>
    </row>
    <row r="507" spans="1:66">
      <c r="A507" t="s">
        <v>980</v>
      </c>
      <c r="B507">
        <v>5894</v>
      </c>
      <c r="C507">
        <v>0.53235282705313003</v>
      </c>
      <c r="D507">
        <v>0.12993726091897301</v>
      </c>
      <c r="E507">
        <v>0.76302341301675403</v>
      </c>
      <c r="F507">
        <v>4589.1795970362</v>
      </c>
      <c r="G507">
        <v>3173.0790002175099</v>
      </c>
      <c r="H507">
        <v>5699.70058297798</v>
      </c>
      <c r="I507">
        <v>3478.6586110944099</v>
      </c>
      <c r="J507">
        <v>2918.1239207052399</v>
      </c>
      <c r="K507">
        <v>3849.77748281201</v>
      </c>
      <c r="L507">
        <v>2751.3355971352898</v>
      </c>
      <c r="M507">
        <v>0.64319899999999997</v>
      </c>
      <c r="N507">
        <v>6.7250000000000004E-2</v>
      </c>
      <c r="O507">
        <v>0.305087</v>
      </c>
      <c r="P507">
        <v>89.5916</v>
      </c>
      <c r="Q507">
        <v>57.364699999999999</v>
      </c>
      <c r="R507">
        <v>0.56183499085488398</v>
      </c>
      <c r="S507">
        <v>8.3582439812388304E-2</v>
      </c>
      <c r="T507">
        <v>0.40328988481220202</v>
      </c>
      <c r="U507">
        <v>-1.44007405021617</v>
      </c>
      <c r="V507">
        <v>23.49</v>
      </c>
      <c r="W507">
        <v>86.29</v>
      </c>
      <c r="X507">
        <v>62.8</v>
      </c>
      <c r="Y507">
        <v>86.29</v>
      </c>
      <c r="Z507" t="s">
        <v>67</v>
      </c>
      <c r="AA507" t="s">
        <v>67</v>
      </c>
      <c r="AB507">
        <v>62.8</v>
      </c>
      <c r="AC507" t="s">
        <v>67</v>
      </c>
      <c r="AD507" t="s">
        <v>981</v>
      </c>
      <c r="AE507">
        <v>1791</v>
      </c>
      <c r="AF507" t="s">
        <v>69</v>
      </c>
      <c r="AG507">
        <v>-1</v>
      </c>
      <c r="AH507">
        <v>20.342600000000001</v>
      </c>
      <c r="AI507">
        <v>26.459499999999998</v>
      </c>
      <c r="AJ507">
        <v>-0.37928299999999998</v>
      </c>
      <c r="AK507">
        <v>0.59560000000000002</v>
      </c>
      <c r="AL507">
        <v>28.312100000000001</v>
      </c>
      <c r="AM507">
        <v>12.767799999999999</v>
      </c>
      <c r="AN507">
        <v>1.1489100000000001</v>
      </c>
      <c r="AO507">
        <v>7.0300000000000001E-2</v>
      </c>
      <c r="AP507">
        <v>20.342600000000001</v>
      </c>
      <c r="AQ507">
        <v>26.459499999999998</v>
      </c>
      <c r="AR507">
        <v>-0.37928171684286699</v>
      </c>
      <c r="AS507">
        <v>55.064860000000003</v>
      </c>
      <c r="AT507">
        <v>29.0078</v>
      </c>
      <c r="AU507">
        <v>0.92469106389077704</v>
      </c>
      <c r="AV507">
        <v>2</v>
      </c>
      <c r="AW507" t="s">
        <v>67</v>
      </c>
      <c r="AX507" t="s">
        <v>67</v>
      </c>
      <c r="AY507" t="s">
        <v>67</v>
      </c>
      <c r="AZ507" t="s">
        <v>67</v>
      </c>
      <c r="BA507" t="s">
        <v>67</v>
      </c>
      <c r="BB507" t="s">
        <v>67</v>
      </c>
      <c r="BC507" t="s">
        <v>67</v>
      </c>
      <c r="BD507" t="s">
        <v>67</v>
      </c>
      <c r="BE507" t="s">
        <v>67</v>
      </c>
      <c r="BF507" t="s">
        <v>67</v>
      </c>
      <c r="BG507" t="s">
        <v>67</v>
      </c>
      <c r="BH507" t="s">
        <v>67</v>
      </c>
      <c r="BI507" t="s">
        <v>67</v>
      </c>
      <c r="BJ507" t="s">
        <v>67</v>
      </c>
      <c r="BK507" t="s">
        <v>67</v>
      </c>
      <c r="BL507" t="s">
        <v>67</v>
      </c>
      <c r="BM507" t="s">
        <v>67</v>
      </c>
      <c r="BN507">
        <v>2</v>
      </c>
    </row>
    <row r="508" spans="1:66">
      <c r="A508" t="s">
        <v>982</v>
      </c>
      <c r="B508">
        <v>253959</v>
      </c>
      <c r="C508">
        <v>0.29835324096929799</v>
      </c>
      <c r="D508">
        <v>0.50640285019574205</v>
      </c>
      <c r="E508">
        <v>1</v>
      </c>
      <c r="F508">
        <v>84.123652390263899</v>
      </c>
      <c r="G508">
        <v>68.407677392674799</v>
      </c>
      <c r="H508">
        <v>100.177344188383</v>
      </c>
      <c r="I508">
        <v>68.069960592144994</v>
      </c>
      <c r="J508">
        <v>51.2096470658717</v>
      </c>
      <c r="K508">
        <v>55.044478740379603</v>
      </c>
      <c r="L508">
        <v>98.968906371773201</v>
      </c>
      <c r="M508">
        <v>-0.38808599999999999</v>
      </c>
      <c r="N508">
        <v>0.21615000000000001</v>
      </c>
      <c r="O508">
        <v>0.53938799999999998</v>
      </c>
      <c r="P508">
        <v>3.8158300000000001</v>
      </c>
      <c r="Q508">
        <v>4.9935999999999998</v>
      </c>
      <c r="R508">
        <v>0.29992914422185601</v>
      </c>
      <c r="S508">
        <v>0.52202685464360099</v>
      </c>
      <c r="T508">
        <v>0.81931698766592398</v>
      </c>
      <c r="U508" t="s">
        <v>67</v>
      </c>
      <c r="V508" t="s">
        <v>67</v>
      </c>
      <c r="W508" t="s">
        <v>67</v>
      </c>
      <c r="X508" t="s">
        <v>67</v>
      </c>
      <c r="Y508" t="s">
        <v>67</v>
      </c>
      <c r="Z508" t="s">
        <v>67</v>
      </c>
      <c r="AA508" t="s">
        <v>67</v>
      </c>
      <c r="AB508" t="s">
        <v>67</v>
      </c>
      <c r="AC508" t="s">
        <v>67</v>
      </c>
      <c r="AD508" t="s">
        <v>67</v>
      </c>
      <c r="AE508" t="s">
        <v>67</v>
      </c>
      <c r="AF508" t="s">
        <v>67</v>
      </c>
      <c r="AG508" t="s">
        <v>67</v>
      </c>
      <c r="AH508">
        <v>0.42930699999999999</v>
      </c>
      <c r="AI508">
        <v>0.48537000000000002</v>
      </c>
      <c r="AJ508">
        <v>-0.17707300000000001</v>
      </c>
      <c r="AK508">
        <v>1</v>
      </c>
      <c r="AL508">
        <v>0</v>
      </c>
      <c r="AM508">
        <v>0</v>
      </c>
      <c r="AN508">
        <v>0</v>
      </c>
      <c r="AO508">
        <v>1</v>
      </c>
      <c r="AP508">
        <v>0.42930699999999999</v>
      </c>
      <c r="AQ508">
        <v>0.86629100000000003</v>
      </c>
      <c r="AR508">
        <v>-1.0128420324134999</v>
      </c>
      <c r="AS508">
        <v>0</v>
      </c>
      <c r="AT508">
        <v>0</v>
      </c>
      <c r="AU508">
        <v>0</v>
      </c>
      <c r="AV508">
        <v>0</v>
      </c>
      <c r="AW508">
        <v>1.14490019540441</v>
      </c>
      <c r="AX508">
        <v>0.740219063904897</v>
      </c>
      <c r="AY508">
        <v>1.5612083389017299</v>
      </c>
      <c r="AZ508">
        <v>2.9250281595077001</v>
      </c>
      <c r="BA508">
        <v>3.17970810690769</v>
      </c>
      <c r="BB508">
        <v>0.94255962965465501</v>
      </c>
      <c r="BC508">
        <v>2.5553148684390399</v>
      </c>
      <c r="BD508">
        <v>-1.43884527606371</v>
      </c>
      <c r="BE508">
        <v>0</v>
      </c>
      <c r="BF508">
        <v>0</v>
      </c>
      <c r="BG508">
        <v>0</v>
      </c>
      <c r="BH508">
        <v>0</v>
      </c>
      <c r="BI508">
        <v>0</v>
      </c>
      <c r="BJ508">
        <v>0</v>
      </c>
      <c r="BK508">
        <v>0</v>
      </c>
      <c r="BL508" t="s">
        <v>67</v>
      </c>
      <c r="BM508">
        <v>0</v>
      </c>
      <c r="BN508">
        <v>0</v>
      </c>
    </row>
    <row r="509" spans="1:66">
      <c r="A509" t="s">
        <v>983</v>
      </c>
      <c r="B509" t="s">
        <v>67</v>
      </c>
      <c r="C509" t="e">
        <f>-Inf</f>
        <v>#NAME?</v>
      </c>
      <c r="D509">
        <v>0.64985648809965701</v>
      </c>
      <c r="E509">
        <v>1</v>
      </c>
      <c r="F509">
        <v>0</v>
      </c>
      <c r="G509">
        <v>1.5975878361710101</v>
      </c>
      <c r="H509">
        <v>0</v>
      </c>
      <c r="I509">
        <v>0</v>
      </c>
      <c r="J509">
        <v>0</v>
      </c>
      <c r="K509">
        <v>0.83400725364211603</v>
      </c>
      <c r="L509">
        <v>3.9587562548709299</v>
      </c>
      <c r="M509" t="s">
        <v>67</v>
      </c>
      <c r="N509" t="s">
        <v>67</v>
      </c>
      <c r="O509" t="s">
        <v>67</v>
      </c>
      <c r="P509" t="s">
        <v>67</v>
      </c>
      <c r="Q509" t="s">
        <v>67</v>
      </c>
      <c r="R509">
        <v>-4.1660020467651497</v>
      </c>
      <c r="S509">
        <v>5.22696053879394E-2</v>
      </c>
      <c r="T509">
        <v>0.33300579712008299</v>
      </c>
      <c r="U509" t="s">
        <v>67</v>
      </c>
      <c r="V509" t="s">
        <v>67</v>
      </c>
      <c r="W509" t="s">
        <v>67</v>
      </c>
      <c r="X509" t="s">
        <v>67</v>
      </c>
      <c r="Y509" t="s">
        <v>67</v>
      </c>
      <c r="Z509" t="s">
        <v>67</v>
      </c>
      <c r="AA509" t="s">
        <v>67</v>
      </c>
      <c r="AB509" t="s">
        <v>67</v>
      </c>
      <c r="AC509" t="s">
        <v>67</v>
      </c>
      <c r="AD509" t="s">
        <v>67</v>
      </c>
      <c r="AE509" t="s">
        <v>67</v>
      </c>
      <c r="AF509" t="s">
        <v>67</v>
      </c>
      <c r="AG509" t="s">
        <v>67</v>
      </c>
      <c r="AH509">
        <v>2.3442099999999999</v>
      </c>
      <c r="AI509">
        <v>2.1731799999999999</v>
      </c>
      <c r="AJ509">
        <v>0.10929899999999999</v>
      </c>
      <c r="AK509">
        <v>0.84624999999999995</v>
      </c>
      <c r="AL509">
        <v>0</v>
      </c>
      <c r="AM509">
        <v>0</v>
      </c>
      <c r="AN509">
        <v>0</v>
      </c>
      <c r="AO509">
        <v>1</v>
      </c>
      <c r="AP509">
        <v>0</v>
      </c>
      <c r="AQ509">
        <v>0</v>
      </c>
      <c r="AR509" t="s">
        <v>67</v>
      </c>
      <c r="AS509">
        <v>0</v>
      </c>
      <c r="AT509">
        <v>0</v>
      </c>
      <c r="AU509">
        <v>0</v>
      </c>
      <c r="AV509">
        <v>0</v>
      </c>
      <c r="AW509" t="s">
        <v>67</v>
      </c>
      <c r="AX509" t="s">
        <v>67</v>
      </c>
      <c r="AY509" t="s">
        <v>67</v>
      </c>
      <c r="AZ509" t="s">
        <v>67</v>
      </c>
      <c r="BA509" t="s">
        <v>67</v>
      </c>
      <c r="BB509" t="s">
        <v>67</v>
      </c>
      <c r="BC509" t="s">
        <v>67</v>
      </c>
      <c r="BD509" t="s">
        <v>67</v>
      </c>
      <c r="BE509" t="s">
        <v>67</v>
      </c>
      <c r="BF509" t="s">
        <v>67</v>
      </c>
      <c r="BG509" t="s">
        <v>67</v>
      </c>
      <c r="BH509" t="s">
        <v>67</v>
      </c>
      <c r="BI509" t="s">
        <v>67</v>
      </c>
      <c r="BJ509" t="s">
        <v>67</v>
      </c>
      <c r="BK509" t="s">
        <v>67</v>
      </c>
      <c r="BL509" t="s">
        <v>67</v>
      </c>
      <c r="BM509" t="s">
        <v>67</v>
      </c>
      <c r="BN509">
        <v>0</v>
      </c>
    </row>
    <row r="510" spans="1:66">
      <c r="A510" t="s">
        <v>984</v>
      </c>
      <c r="B510">
        <v>57186</v>
      </c>
      <c r="C510">
        <v>-0.28040461926502003</v>
      </c>
      <c r="D510">
        <v>0.52912911069356705</v>
      </c>
      <c r="E510">
        <v>1</v>
      </c>
      <c r="F510">
        <v>696.43267492316204</v>
      </c>
      <c r="G510">
        <v>845.84218344734199</v>
      </c>
      <c r="H510">
        <v>910.70312898529801</v>
      </c>
      <c r="I510">
        <v>482.16222086102698</v>
      </c>
      <c r="J510">
        <v>745.01776860348798</v>
      </c>
      <c r="K510">
        <v>1046.6791033208599</v>
      </c>
      <c r="L510">
        <v>745.829678417683</v>
      </c>
      <c r="M510">
        <v>0.15941900000000001</v>
      </c>
      <c r="N510">
        <v>0.60740000000000005</v>
      </c>
      <c r="O510">
        <v>0.83707500000000001</v>
      </c>
      <c r="P510">
        <v>9.0055599999999991</v>
      </c>
      <c r="Q510">
        <v>8.0634499999999996</v>
      </c>
      <c r="R510">
        <v>-0.26336297546612703</v>
      </c>
      <c r="S510">
        <v>0.37884398809448</v>
      </c>
      <c r="T510">
        <v>0.72431735468342096</v>
      </c>
      <c r="U510" t="s">
        <v>67</v>
      </c>
      <c r="V510" t="s">
        <v>67</v>
      </c>
      <c r="W510" t="s">
        <v>67</v>
      </c>
      <c r="X510">
        <v>2.33</v>
      </c>
      <c r="Y510" t="s">
        <v>67</v>
      </c>
      <c r="Z510" t="s">
        <v>67</v>
      </c>
      <c r="AA510" t="s">
        <v>67</v>
      </c>
      <c r="AB510">
        <v>2.33</v>
      </c>
      <c r="AC510" t="s">
        <v>67</v>
      </c>
      <c r="AD510" t="s">
        <v>985</v>
      </c>
      <c r="AE510">
        <v>60680</v>
      </c>
      <c r="AF510" t="s">
        <v>99</v>
      </c>
      <c r="AG510" t="s">
        <v>67</v>
      </c>
      <c r="AH510">
        <v>6.8148999999999997</v>
      </c>
      <c r="AI510">
        <v>4.9336700000000002</v>
      </c>
      <c r="AJ510">
        <v>0.46603</v>
      </c>
      <c r="AK510">
        <v>0.34289999999999998</v>
      </c>
      <c r="AL510">
        <v>0</v>
      </c>
      <c r="AM510">
        <v>0</v>
      </c>
      <c r="AN510">
        <v>0</v>
      </c>
      <c r="AO510">
        <v>1</v>
      </c>
      <c r="AP510">
        <v>0.88922500000000004</v>
      </c>
      <c r="AQ510">
        <v>2.3590800000000001</v>
      </c>
      <c r="AR510">
        <v>-1.4076039288868201</v>
      </c>
      <c r="AS510">
        <v>0</v>
      </c>
      <c r="AT510">
        <v>0</v>
      </c>
      <c r="AU510">
        <v>0</v>
      </c>
      <c r="AV510">
        <v>0</v>
      </c>
      <c r="AW510">
        <v>2.6229789956983098</v>
      </c>
      <c r="AX510">
        <v>1.41846313463808</v>
      </c>
      <c r="AY510">
        <v>2.7644688604263301</v>
      </c>
      <c r="AZ510">
        <v>3.8664957250904202</v>
      </c>
      <c r="BA510">
        <v>2.9110230051109198</v>
      </c>
      <c r="BB510">
        <v>2.0207210651681899</v>
      </c>
      <c r="BC510">
        <v>3.18066253020922</v>
      </c>
      <c r="BD510">
        <v>-0.65445711960743003</v>
      </c>
      <c r="BE510">
        <v>0</v>
      </c>
      <c r="BF510">
        <v>0</v>
      </c>
      <c r="BG510">
        <v>0</v>
      </c>
      <c r="BH510">
        <v>0</v>
      </c>
      <c r="BI510">
        <v>0</v>
      </c>
      <c r="BJ510">
        <v>0</v>
      </c>
      <c r="BK510">
        <v>0</v>
      </c>
      <c r="BL510" t="s">
        <v>67</v>
      </c>
      <c r="BM510">
        <v>0</v>
      </c>
      <c r="BN510">
        <v>0</v>
      </c>
    </row>
    <row r="511" spans="1:66">
      <c r="A511" t="s">
        <v>986</v>
      </c>
      <c r="B511">
        <v>64901</v>
      </c>
      <c r="C511">
        <v>1.7787309874123101</v>
      </c>
      <c r="D511">
        <v>0.20029124820182601</v>
      </c>
      <c r="E511">
        <v>0.83930959884763801</v>
      </c>
      <c r="F511">
        <v>7.5068837119565597</v>
      </c>
      <c r="G511">
        <v>2.18780347040778</v>
      </c>
      <c r="H511">
        <v>6.50502234989498</v>
      </c>
      <c r="I511">
        <v>8.5087450740181296</v>
      </c>
      <c r="J511">
        <v>2.4778861483486301</v>
      </c>
      <c r="K511">
        <v>2.50202176092635</v>
      </c>
      <c r="L511">
        <v>1.5835025019483699</v>
      </c>
      <c r="M511">
        <v>1.9213800000000001</v>
      </c>
      <c r="N511">
        <v>1</v>
      </c>
      <c r="O511">
        <v>1</v>
      </c>
      <c r="P511">
        <v>0.105264</v>
      </c>
      <c r="Q511">
        <v>2.7789999999999999E-2</v>
      </c>
      <c r="R511">
        <v>1.7225597336731999</v>
      </c>
      <c r="S511">
        <v>3.9715685053427999E-2</v>
      </c>
      <c r="T511">
        <v>0.29959047303575997</v>
      </c>
      <c r="U511" t="s">
        <v>67</v>
      </c>
      <c r="V511" t="s">
        <v>67</v>
      </c>
      <c r="W511" t="s">
        <v>67</v>
      </c>
      <c r="X511" t="s">
        <v>67</v>
      </c>
      <c r="Y511" t="s">
        <v>67</v>
      </c>
      <c r="Z511" t="s">
        <v>67</v>
      </c>
      <c r="AA511" t="s">
        <v>67</v>
      </c>
      <c r="AB511" t="s">
        <v>67</v>
      </c>
      <c r="AC511" t="s">
        <v>67</v>
      </c>
      <c r="AD511" t="s">
        <v>987</v>
      </c>
      <c r="AE511">
        <v>11880</v>
      </c>
      <c r="AF511" t="s">
        <v>69</v>
      </c>
      <c r="AG511" t="s">
        <v>67</v>
      </c>
      <c r="AH511">
        <v>0.105264</v>
      </c>
      <c r="AI511">
        <v>2.7789999999999999E-2</v>
      </c>
      <c r="AJ511">
        <v>1.9213800000000001</v>
      </c>
      <c r="AK511">
        <v>1</v>
      </c>
      <c r="AL511">
        <v>0</v>
      </c>
      <c r="AM511">
        <v>0</v>
      </c>
      <c r="AN511">
        <v>0</v>
      </c>
      <c r="AO511">
        <v>1</v>
      </c>
      <c r="AP511">
        <v>0.105264</v>
      </c>
      <c r="AQ511">
        <v>2.7789999999999999E-2</v>
      </c>
      <c r="AR511">
        <v>1.92137438330683</v>
      </c>
      <c r="AS511">
        <v>0</v>
      </c>
      <c r="AT511">
        <v>0</v>
      </c>
      <c r="AU511">
        <v>0</v>
      </c>
      <c r="AV511">
        <v>0</v>
      </c>
      <c r="AW511">
        <v>4.3382462939676097E-2</v>
      </c>
      <c r="AX511">
        <v>4.6959738498383301E-2</v>
      </c>
      <c r="AY511">
        <v>2.1048200588830598E-2</v>
      </c>
      <c r="AZ511">
        <v>2.18432040252876E-2</v>
      </c>
      <c r="BA511">
        <v>9.0223109177759702E-3</v>
      </c>
      <c r="BB511">
        <v>4.5171100719029703E-2</v>
      </c>
      <c r="BC511">
        <v>1.7304571843964701E-2</v>
      </c>
      <c r="BD511">
        <v>1.38424682320842</v>
      </c>
      <c r="BE511">
        <v>0</v>
      </c>
      <c r="BF511">
        <v>0</v>
      </c>
      <c r="BG511">
        <v>0</v>
      </c>
      <c r="BH511">
        <v>0</v>
      </c>
      <c r="BI511">
        <v>0</v>
      </c>
      <c r="BJ511">
        <v>0</v>
      </c>
      <c r="BK511">
        <v>0</v>
      </c>
      <c r="BL511" t="s">
        <v>67</v>
      </c>
      <c r="BM511">
        <v>0</v>
      </c>
      <c r="BN511">
        <v>0</v>
      </c>
    </row>
    <row r="512" spans="1:66">
      <c r="A512" t="s">
        <v>988</v>
      </c>
      <c r="B512">
        <v>10411</v>
      </c>
      <c r="C512">
        <v>0.11304308481878</v>
      </c>
      <c r="D512">
        <v>0.87496220666793301</v>
      </c>
      <c r="E512">
        <v>1</v>
      </c>
      <c r="F512">
        <v>50.544463259572701</v>
      </c>
      <c r="G512">
        <v>46.735213361202</v>
      </c>
      <c r="H512">
        <v>58.545201149054797</v>
      </c>
      <c r="I512">
        <v>42.543725370090598</v>
      </c>
      <c r="J512">
        <v>31.386557879082599</v>
      </c>
      <c r="K512">
        <v>22.518195848337101</v>
      </c>
      <c r="L512">
        <v>86.300886356186197</v>
      </c>
      <c r="M512">
        <v>0.13059899999999999</v>
      </c>
      <c r="N512">
        <v>1</v>
      </c>
      <c r="O512">
        <v>1</v>
      </c>
      <c r="P512">
        <v>0.456903</v>
      </c>
      <c r="Q512">
        <v>0.41736000000000001</v>
      </c>
      <c r="R512">
        <v>0.22401398913098899</v>
      </c>
      <c r="S512">
        <v>0.69034689192963505</v>
      </c>
      <c r="T512">
        <v>0.90089064886361903</v>
      </c>
      <c r="U512" t="s">
        <v>67</v>
      </c>
      <c r="V512" t="s">
        <v>67</v>
      </c>
      <c r="W512" t="s">
        <v>67</v>
      </c>
      <c r="X512" t="s">
        <v>67</v>
      </c>
      <c r="Y512" t="s">
        <v>67</v>
      </c>
      <c r="Z512" t="s">
        <v>67</v>
      </c>
      <c r="AA512" t="s">
        <v>67</v>
      </c>
      <c r="AB512" t="s">
        <v>67</v>
      </c>
      <c r="AC512" t="s">
        <v>67</v>
      </c>
      <c r="AD512" t="s">
        <v>989</v>
      </c>
      <c r="AE512">
        <v>211</v>
      </c>
      <c r="AF512" t="s">
        <v>69</v>
      </c>
      <c r="AG512" t="s">
        <v>67</v>
      </c>
      <c r="AH512">
        <v>0.150232</v>
      </c>
      <c r="AI512">
        <v>0.240289</v>
      </c>
      <c r="AJ512">
        <v>-0.67757999999999996</v>
      </c>
      <c r="AK512">
        <v>1</v>
      </c>
      <c r="AL512">
        <v>0</v>
      </c>
      <c r="AM512">
        <v>0</v>
      </c>
      <c r="AN512">
        <v>0</v>
      </c>
      <c r="AO512">
        <v>1</v>
      </c>
      <c r="AP512">
        <v>0.3066719</v>
      </c>
      <c r="AQ512">
        <v>0.17707039999999999</v>
      </c>
      <c r="AR512">
        <v>0.79237291623098105</v>
      </c>
      <c r="AS512">
        <v>0</v>
      </c>
      <c r="AT512">
        <v>0</v>
      </c>
      <c r="AU512">
        <v>0</v>
      </c>
      <c r="AV512">
        <v>0</v>
      </c>
      <c r="AW512">
        <v>0.207034606512084</v>
      </c>
      <c r="AX512">
        <v>0</v>
      </c>
      <c r="AY512">
        <v>0</v>
      </c>
      <c r="AZ512">
        <v>0</v>
      </c>
      <c r="BA512">
        <v>0</v>
      </c>
      <c r="BB512">
        <v>0.103517303256042</v>
      </c>
      <c r="BC512">
        <v>0</v>
      </c>
      <c r="BD512" t="s">
        <v>77</v>
      </c>
      <c r="BE512">
        <v>0</v>
      </c>
      <c r="BF512">
        <v>0</v>
      </c>
      <c r="BG512">
        <v>0</v>
      </c>
      <c r="BH512">
        <v>0</v>
      </c>
      <c r="BI512">
        <v>0</v>
      </c>
      <c r="BJ512">
        <v>0</v>
      </c>
      <c r="BK512">
        <v>0</v>
      </c>
      <c r="BL512" t="s">
        <v>67</v>
      </c>
      <c r="BM512">
        <v>0</v>
      </c>
      <c r="BN512">
        <v>0</v>
      </c>
    </row>
    <row r="513" spans="1:66">
      <c r="A513" t="s">
        <v>990</v>
      </c>
      <c r="B513">
        <v>11069</v>
      </c>
      <c r="C513">
        <v>-1.3468616549094901</v>
      </c>
      <c r="D513">
        <v>0.92871859168505899</v>
      </c>
      <c r="E513">
        <v>1</v>
      </c>
      <c r="F513">
        <v>0.650502234989498</v>
      </c>
      <c r="G513">
        <v>1.6546058336299401</v>
      </c>
      <c r="H513">
        <v>1.301004469979</v>
      </c>
      <c r="I513">
        <v>0</v>
      </c>
      <c r="J513">
        <v>4.1298102472477201</v>
      </c>
      <c r="K513">
        <v>0.83400725364211603</v>
      </c>
      <c r="L513">
        <v>0</v>
      </c>
      <c r="M513">
        <v>-1.1598599999999999</v>
      </c>
      <c r="N513">
        <v>1</v>
      </c>
      <c r="O513">
        <v>1</v>
      </c>
      <c r="P513">
        <v>1.19224E-2</v>
      </c>
      <c r="Q513">
        <v>2.6638800000000001E-2</v>
      </c>
      <c r="R513">
        <v>-0.81365815806805197</v>
      </c>
      <c r="S513">
        <v>0.60703658693959595</v>
      </c>
      <c r="T513">
        <v>0.86115866941633701</v>
      </c>
      <c r="U513" t="s">
        <v>67</v>
      </c>
      <c r="V513" t="s">
        <v>67</v>
      </c>
      <c r="W513" t="s">
        <v>67</v>
      </c>
      <c r="X513" t="s">
        <v>67</v>
      </c>
      <c r="Y513" t="s">
        <v>67</v>
      </c>
      <c r="Z513" t="s">
        <v>67</v>
      </c>
      <c r="AA513" t="s">
        <v>67</v>
      </c>
      <c r="AB513" t="s">
        <v>67</v>
      </c>
      <c r="AC513" t="s">
        <v>67</v>
      </c>
      <c r="AD513" t="s">
        <v>991</v>
      </c>
      <c r="AE513">
        <v>13119</v>
      </c>
      <c r="AF513" t="s">
        <v>69</v>
      </c>
      <c r="AG513" t="s">
        <v>67</v>
      </c>
      <c r="AH513">
        <v>0</v>
      </c>
      <c r="AI513">
        <v>2.3075600000000002E-2</v>
      </c>
      <c r="AJ513" t="e">
        <f>-Inf</f>
        <v>#NAME?</v>
      </c>
      <c r="AK513">
        <v>1</v>
      </c>
      <c r="AL513">
        <v>0</v>
      </c>
      <c r="AM513">
        <v>0</v>
      </c>
      <c r="AN513">
        <v>0</v>
      </c>
      <c r="AO513">
        <v>1</v>
      </c>
      <c r="AP513">
        <v>1.19224E-2</v>
      </c>
      <c r="AQ513">
        <v>2.6638820000000001E-2</v>
      </c>
      <c r="AR513">
        <v>-1.1598554957620599</v>
      </c>
      <c r="AS513">
        <v>0</v>
      </c>
      <c r="AT513">
        <v>0</v>
      </c>
      <c r="AU513">
        <v>0</v>
      </c>
      <c r="AV513">
        <v>0</v>
      </c>
      <c r="AW513" t="s">
        <v>67</v>
      </c>
      <c r="AX513" t="s">
        <v>67</v>
      </c>
      <c r="AY513" t="s">
        <v>67</v>
      </c>
      <c r="AZ513" t="s">
        <v>67</v>
      </c>
      <c r="BA513" t="s">
        <v>67</v>
      </c>
      <c r="BB513" t="s">
        <v>67</v>
      </c>
      <c r="BC513" t="s">
        <v>67</v>
      </c>
      <c r="BD513" t="s">
        <v>67</v>
      </c>
      <c r="BE513" t="s">
        <v>67</v>
      </c>
      <c r="BF513" t="s">
        <v>67</v>
      </c>
      <c r="BG513" t="s">
        <v>67</v>
      </c>
      <c r="BH513" t="s">
        <v>67</v>
      </c>
      <c r="BI513" t="s">
        <v>67</v>
      </c>
      <c r="BJ513" t="s">
        <v>67</v>
      </c>
      <c r="BK513" t="s">
        <v>67</v>
      </c>
      <c r="BL513" t="s">
        <v>67</v>
      </c>
      <c r="BM513" t="s">
        <v>67</v>
      </c>
      <c r="BN513">
        <v>0</v>
      </c>
    </row>
    <row r="514" spans="1:66">
      <c r="A514" t="s">
        <v>992</v>
      </c>
      <c r="B514">
        <v>9771</v>
      </c>
      <c r="C514">
        <v>-0.29090188308837001</v>
      </c>
      <c r="D514">
        <v>0.89120235210048704</v>
      </c>
      <c r="E514">
        <v>1</v>
      </c>
      <c r="F514">
        <v>5.5553770069880599</v>
      </c>
      <c r="G514">
        <v>6.7964750917052701</v>
      </c>
      <c r="H514">
        <v>2.6020089399579902</v>
      </c>
      <c r="I514">
        <v>8.5087450740181296</v>
      </c>
      <c r="J514">
        <v>8.2596204944954295</v>
      </c>
      <c r="K514">
        <v>5.0040435218526902</v>
      </c>
      <c r="L514">
        <v>7.1257612587676702</v>
      </c>
      <c r="M514">
        <v>-0.22168499999999999</v>
      </c>
      <c r="N514">
        <v>1</v>
      </c>
      <c r="O514">
        <v>1</v>
      </c>
      <c r="P514">
        <v>5.0170300000000001E-2</v>
      </c>
      <c r="Q514">
        <v>5.8503300000000001E-2</v>
      </c>
      <c r="R514">
        <v>-0.48909106584246798</v>
      </c>
      <c r="S514">
        <v>0.55021918078001197</v>
      </c>
      <c r="T514">
        <v>0.83548767727848094</v>
      </c>
      <c r="U514" t="s">
        <v>67</v>
      </c>
      <c r="V514" t="s">
        <v>67</v>
      </c>
      <c r="W514" t="s">
        <v>67</v>
      </c>
      <c r="X514" t="s">
        <v>67</v>
      </c>
      <c r="Y514" t="s">
        <v>67</v>
      </c>
      <c r="Z514" t="s">
        <v>67</v>
      </c>
      <c r="AA514" t="s">
        <v>67</v>
      </c>
      <c r="AB514" t="s">
        <v>67</v>
      </c>
      <c r="AC514" t="s">
        <v>67</v>
      </c>
      <c r="AD514" t="s">
        <v>993</v>
      </c>
      <c r="AE514">
        <v>4528</v>
      </c>
      <c r="AF514" t="s">
        <v>69</v>
      </c>
      <c r="AG514" t="s">
        <v>67</v>
      </c>
      <c r="AH514">
        <v>5.0170300000000001E-2</v>
      </c>
      <c r="AI514">
        <v>5.8503300000000001E-2</v>
      </c>
      <c r="AJ514">
        <v>-0.22168499999999999</v>
      </c>
      <c r="AK514">
        <v>1</v>
      </c>
      <c r="AL514">
        <v>0</v>
      </c>
      <c r="AM514">
        <v>0</v>
      </c>
      <c r="AN514">
        <v>0</v>
      </c>
      <c r="AO514">
        <v>1</v>
      </c>
      <c r="AP514">
        <v>5.0170300000000001E-2</v>
      </c>
      <c r="AQ514">
        <v>5.8503300000000001E-2</v>
      </c>
      <c r="AR514">
        <v>-0.22168444028248499</v>
      </c>
      <c r="AS514">
        <v>0</v>
      </c>
      <c r="AT514">
        <v>0</v>
      </c>
      <c r="AU514">
        <v>0</v>
      </c>
      <c r="AV514">
        <v>0</v>
      </c>
      <c r="AW514">
        <v>1.11330123580109E-2</v>
      </c>
      <c r="AX514">
        <v>3.7949956841919E-2</v>
      </c>
      <c r="AY514">
        <v>4.7883579544185297E-2</v>
      </c>
      <c r="AZ514">
        <v>4.4602498399884602E-2</v>
      </c>
      <c r="BA514">
        <v>0</v>
      </c>
      <c r="BB514">
        <v>2.45414845999649E-2</v>
      </c>
      <c r="BC514">
        <v>3.08286926480233E-2</v>
      </c>
      <c r="BD514">
        <v>-0.32905118509854803</v>
      </c>
      <c r="BE514">
        <v>0</v>
      </c>
      <c r="BF514">
        <v>0</v>
      </c>
      <c r="BG514">
        <v>0</v>
      </c>
      <c r="BH514">
        <v>0</v>
      </c>
      <c r="BI514">
        <v>0</v>
      </c>
      <c r="BJ514">
        <v>0</v>
      </c>
      <c r="BK514">
        <v>0</v>
      </c>
      <c r="BL514" t="s">
        <v>67</v>
      </c>
      <c r="BM514">
        <v>0</v>
      </c>
      <c r="BN514">
        <v>0</v>
      </c>
    </row>
    <row r="515" spans="1:66">
      <c r="A515" t="s">
        <v>994</v>
      </c>
      <c r="B515">
        <v>51195</v>
      </c>
      <c r="C515">
        <v>-0.64849588767539601</v>
      </c>
      <c r="D515">
        <v>0.19901566324475201</v>
      </c>
      <c r="E515">
        <v>0.83906669052710903</v>
      </c>
      <c r="F515">
        <v>124.331327415231</v>
      </c>
      <c r="G515">
        <v>194.893468443172</v>
      </c>
      <c r="H515">
        <v>167.829576627291</v>
      </c>
      <c r="I515">
        <v>80.833078203172207</v>
      </c>
      <c r="J515">
        <v>154.454903247065</v>
      </c>
      <c r="K515">
        <v>256.04022686812999</v>
      </c>
      <c r="L515">
        <v>174.185275214321</v>
      </c>
      <c r="M515">
        <v>-0.70468600000000003</v>
      </c>
      <c r="N515">
        <v>5.6849999999999998E-2</v>
      </c>
      <c r="O515">
        <v>0.28012599999999999</v>
      </c>
      <c r="P515">
        <v>1.7792699999999999</v>
      </c>
      <c r="Q515">
        <v>2.8998300000000001</v>
      </c>
      <c r="R515">
        <v>-0.63693250273374202</v>
      </c>
      <c r="S515">
        <v>0.108814348878346</v>
      </c>
      <c r="T515">
        <v>0.44854495626750501</v>
      </c>
      <c r="U515" t="s">
        <v>67</v>
      </c>
      <c r="V515" t="s">
        <v>67</v>
      </c>
      <c r="W515" t="s">
        <v>67</v>
      </c>
      <c r="X515" t="s">
        <v>67</v>
      </c>
      <c r="Y515" t="s">
        <v>67</v>
      </c>
      <c r="Z515" t="s">
        <v>67</v>
      </c>
      <c r="AA515" t="s">
        <v>67</v>
      </c>
      <c r="AB515" t="s">
        <v>67</v>
      </c>
      <c r="AC515" t="s">
        <v>67</v>
      </c>
      <c r="AD515" t="s">
        <v>995</v>
      </c>
      <c r="AE515">
        <v>2519</v>
      </c>
      <c r="AF515" t="s">
        <v>99</v>
      </c>
      <c r="AG515" t="s">
        <v>67</v>
      </c>
      <c r="AH515">
        <v>1.23953</v>
      </c>
      <c r="AI515">
        <v>1.9121600000000001</v>
      </c>
      <c r="AJ515">
        <v>-0.62541000000000002</v>
      </c>
      <c r="AK515">
        <v>0.2601</v>
      </c>
      <c r="AL515">
        <v>0</v>
      </c>
      <c r="AM515">
        <v>0</v>
      </c>
      <c r="AN515">
        <v>0</v>
      </c>
      <c r="AO515">
        <v>1</v>
      </c>
      <c r="AP515">
        <v>1.23953</v>
      </c>
      <c r="AQ515">
        <v>1.9121600000000001</v>
      </c>
      <c r="AR515">
        <v>-0.62541005689187101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0.59640354121265504</v>
      </c>
      <c r="AY515">
        <v>1.4488315003546</v>
      </c>
      <c r="AZ515">
        <v>0</v>
      </c>
      <c r="BA515">
        <v>2.0394632807143198</v>
      </c>
      <c r="BB515">
        <v>0.29820177060632802</v>
      </c>
      <c r="BC515">
        <v>1.1627649270229801</v>
      </c>
      <c r="BD515">
        <v>-1.96319873169161</v>
      </c>
      <c r="BE515">
        <v>0</v>
      </c>
      <c r="BF515">
        <v>0</v>
      </c>
      <c r="BG515">
        <v>0</v>
      </c>
      <c r="BH515">
        <v>0</v>
      </c>
      <c r="BI515">
        <v>0</v>
      </c>
      <c r="BJ515">
        <v>0</v>
      </c>
      <c r="BK515">
        <v>0</v>
      </c>
      <c r="BL515" t="s">
        <v>67</v>
      </c>
      <c r="BM515">
        <v>0</v>
      </c>
      <c r="BN515">
        <v>0</v>
      </c>
    </row>
    <row r="516" spans="1:66">
      <c r="A516" t="s">
        <v>996</v>
      </c>
      <c r="B516">
        <v>10125</v>
      </c>
      <c r="C516">
        <v>8.96076816587595E-2</v>
      </c>
      <c r="D516">
        <v>0.727997632399353</v>
      </c>
      <c r="E516">
        <v>1</v>
      </c>
      <c r="F516">
        <v>1372.79152492925</v>
      </c>
      <c r="G516">
        <v>1290.11964775303</v>
      </c>
      <c r="H516">
        <v>1716.0248959022999</v>
      </c>
      <c r="I516">
        <v>1029.5581539561899</v>
      </c>
      <c r="J516">
        <v>1295.1084935368799</v>
      </c>
      <c r="K516">
        <v>1212.64654679564</v>
      </c>
      <c r="L516">
        <v>1362.6039029265701</v>
      </c>
      <c r="M516">
        <v>0.43940499999999999</v>
      </c>
      <c r="N516">
        <v>0.12475</v>
      </c>
      <c r="O516">
        <v>0.41696499999999997</v>
      </c>
      <c r="P516">
        <v>23.8888</v>
      </c>
      <c r="Q516">
        <v>17.616499999999998</v>
      </c>
      <c r="R516">
        <v>8.0039766283769007E-2</v>
      </c>
      <c r="S516">
        <v>0.79078225552480097</v>
      </c>
      <c r="T516">
        <v>0.93807554793080905</v>
      </c>
      <c r="U516" t="s">
        <v>67</v>
      </c>
      <c r="V516" t="s">
        <v>67</v>
      </c>
      <c r="W516" t="s">
        <v>67</v>
      </c>
      <c r="X516">
        <v>0</v>
      </c>
      <c r="Y516" t="s">
        <v>67</v>
      </c>
      <c r="Z516" t="s">
        <v>67</v>
      </c>
      <c r="AA516">
        <v>0</v>
      </c>
      <c r="AB516" t="s">
        <v>67</v>
      </c>
      <c r="AC516" t="s">
        <v>67</v>
      </c>
      <c r="AD516" t="s">
        <v>997</v>
      </c>
      <c r="AE516">
        <v>6927</v>
      </c>
      <c r="AF516" t="s">
        <v>69</v>
      </c>
      <c r="AG516" t="s">
        <v>67</v>
      </c>
      <c r="AH516">
        <v>15.824400000000001</v>
      </c>
      <c r="AI516">
        <v>7.2411500000000002</v>
      </c>
      <c r="AJ516">
        <v>1.1278600000000001</v>
      </c>
      <c r="AK516">
        <v>7.8750000000000001E-2</v>
      </c>
      <c r="AL516">
        <v>0</v>
      </c>
      <c r="AM516">
        <v>0</v>
      </c>
      <c r="AN516">
        <v>0</v>
      </c>
      <c r="AO516">
        <v>1</v>
      </c>
      <c r="AP516">
        <v>1.64364</v>
      </c>
      <c r="AQ516">
        <v>7.3252620000000004</v>
      </c>
      <c r="AR516">
        <v>-2.1559860150072798</v>
      </c>
      <c r="AS516">
        <v>0</v>
      </c>
      <c r="AT516">
        <v>0</v>
      </c>
      <c r="AU516">
        <v>0</v>
      </c>
      <c r="AV516">
        <v>0</v>
      </c>
      <c r="AW516">
        <v>8.5983454175159295</v>
      </c>
      <c r="AX516">
        <v>0</v>
      </c>
      <c r="AY516">
        <v>0</v>
      </c>
      <c r="AZ516">
        <v>0</v>
      </c>
      <c r="BA516">
        <v>12.8731088727434</v>
      </c>
      <c r="BB516">
        <v>4.2991727087579603</v>
      </c>
      <c r="BC516">
        <v>4.2910362909144801</v>
      </c>
      <c r="BD516">
        <v>2.7329656785184402E-3</v>
      </c>
      <c r="BE516">
        <v>0.54857706509422299</v>
      </c>
      <c r="BF516">
        <v>0</v>
      </c>
      <c r="BG516">
        <v>0</v>
      </c>
      <c r="BH516">
        <v>0</v>
      </c>
      <c r="BI516">
        <v>0</v>
      </c>
      <c r="BJ516">
        <v>0.274288532547112</v>
      </c>
      <c r="BK516">
        <v>0</v>
      </c>
      <c r="BL516" t="s">
        <v>77</v>
      </c>
      <c r="BM516">
        <v>0</v>
      </c>
      <c r="BN516">
        <v>0</v>
      </c>
    </row>
    <row r="517" spans="1:66">
      <c r="A517" t="s">
        <v>998</v>
      </c>
      <c r="B517">
        <v>10235</v>
      </c>
      <c r="C517">
        <v>0.347719042753593</v>
      </c>
      <c r="D517">
        <v>0.24887632785150399</v>
      </c>
      <c r="E517">
        <v>0.899776406177205</v>
      </c>
      <c r="F517">
        <v>6661.2664034341597</v>
      </c>
      <c r="G517">
        <v>5234.5932495369298</v>
      </c>
      <c r="H517">
        <v>7664.2173326462698</v>
      </c>
      <c r="I517">
        <v>5658.3154742220504</v>
      </c>
      <c r="J517">
        <v>5346.4523460868904</v>
      </c>
      <c r="K517">
        <v>4712.1409830779503</v>
      </c>
      <c r="L517">
        <v>5645.1864194459404</v>
      </c>
      <c r="M517">
        <v>0.34816000000000003</v>
      </c>
      <c r="N517">
        <v>0.39090000000000003</v>
      </c>
      <c r="O517">
        <v>0.70219900000000002</v>
      </c>
      <c r="P517">
        <v>179.685</v>
      </c>
      <c r="Q517">
        <v>141.15799999999999</v>
      </c>
      <c r="R517">
        <v>0.33716668225184898</v>
      </c>
      <c r="S517">
        <v>0.33231431059264599</v>
      </c>
      <c r="T517">
        <v>0.68716087379622504</v>
      </c>
      <c r="U517">
        <v>-1.5940338899951301</v>
      </c>
      <c r="V517">
        <v>60.103333333333303</v>
      </c>
      <c r="W517">
        <v>70.23</v>
      </c>
      <c r="X517">
        <v>10.126666666666701</v>
      </c>
      <c r="Y517">
        <v>73.91</v>
      </c>
      <c r="Z517">
        <v>66.55</v>
      </c>
      <c r="AA517">
        <v>8.34</v>
      </c>
      <c r="AB517">
        <v>11.7</v>
      </c>
      <c r="AC517">
        <v>10.34</v>
      </c>
      <c r="AD517" t="s">
        <v>999</v>
      </c>
      <c r="AE517">
        <v>508</v>
      </c>
      <c r="AF517" t="s">
        <v>99</v>
      </c>
      <c r="AG517">
        <v>-1</v>
      </c>
      <c r="AH517">
        <v>29.375699999999998</v>
      </c>
      <c r="AI517">
        <v>62.6432</v>
      </c>
      <c r="AJ517">
        <v>-1.09253</v>
      </c>
      <c r="AK517">
        <v>0.1832</v>
      </c>
      <c r="AL517">
        <v>46.145600000000002</v>
      </c>
      <c r="AM517">
        <v>0</v>
      </c>
      <c r="AN517" t="s">
        <v>77</v>
      </c>
      <c r="AO517">
        <v>3.5299999999999998E-2</v>
      </c>
      <c r="AP517">
        <v>53.37</v>
      </c>
      <c r="AQ517">
        <v>44.596179999999997</v>
      </c>
      <c r="AR517">
        <v>0.25910887362645502</v>
      </c>
      <c r="AS517">
        <v>91.117130000000003</v>
      </c>
      <c r="AT517">
        <v>15.872809999999999</v>
      </c>
      <c r="AU517">
        <v>2.5211647514710398</v>
      </c>
      <c r="AV517">
        <v>1</v>
      </c>
      <c r="AW517">
        <v>0</v>
      </c>
      <c r="AX517">
        <v>0</v>
      </c>
      <c r="AY517">
        <v>0</v>
      </c>
      <c r="AZ517">
        <v>0</v>
      </c>
      <c r="BA517">
        <v>26.5295648420155</v>
      </c>
      <c r="BB517">
        <v>0</v>
      </c>
      <c r="BC517">
        <v>8.8431882806718392</v>
      </c>
      <c r="BD517" t="e">
        <f>-Inf</f>
        <v>#NAME?</v>
      </c>
      <c r="BE517">
        <v>0</v>
      </c>
      <c r="BF517">
        <v>0</v>
      </c>
      <c r="BG517">
        <v>0</v>
      </c>
      <c r="BH517">
        <v>0</v>
      </c>
      <c r="BI517">
        <v>0</v>
      </c>
      <c r="BJ517">
        <v>0</v>
      </c>
      <c r="BK517">
        <v>0</v>
      </c>
      <c r="BL517" t="s">
        <v>67</v>
      </c>
      <c r="BM517">
        <v>0</v>
      </c>
      <c r="BN517">
        <v>2</v>
      </c>
    </row>
    <row r="518" spans="1:66">
      <c r="A518" t="s">
        <v>1000</v>
      </c>
      <c r="B518">
        <v>25780</v>
      </c>
      <c r="C518">
        <v>0.123123355813931</v>
      </c>
      <c r="D518">
        <v>0.71094221653513301</v>
      </c>
      <c r="E518">
        <v>1</v>
      </c>
      <c r="F518">
        <v>129.64612116881401</v>
      </c>
      <c r="G518">
        <v>119.040763739067</v>
      </c>
      <c r="H518">
        <v>160.023549807417</v>
      </c>
      <c r="I518">
        <v>99.268692530211496</v>
      </c>
      <c r="J518">
        <v>125.54623151633101</v>
      </c>
      <c r="K518">
        <v>132.60715332909601</v>
      </c>
      <c r="L518">
        <v>98.968906371773201</v>
      </c>
      <c r="M518">
        <v>0.27218799999999999</v>
      </c>
      <c r="N518">
        <v>0.4637</v>
      </c>
      <c r="O518">
        <v>0.75102199999999997</v>
      </c>
      <c r="P518">
        <v>1.76766</v>
      </c>
      <c r="Q518">
        <v>1.46374</v>
      </c>
      <c r="R518">
        <v>0.16739558926513301</v>
      </c>
      <c r="S518">
        <v>0.65132112482375504</v>
      </c>
      <c r="T518">
        <v>0.88417057593883797</v>
      </c>
      <c r="U518" t="s">
        <v>67</v>
      </c>
      <c r="V518" t="s">
        <v>67</v>
      </c>
      <c r="W518" t="s">
        <v>67</v>
      </c>
      <c r="X518" t="s">
        <v>67</v>
      </c>
      <c r="Y518" t="s">
        <v>67</v>
      </c>
      <c r="Z518" t="s">
        <v>67</v>
      </c>
      <c r="AA518" t="s">
        <v>67</v>
      </c>
      <c r="AB518" t="s">
        <v>67</v>
      </c>
      <c r="AC518" t="s">
        <v>67</v>
      </c>
      <c r="AD518" t="s">
        <v>1001</v>
      </c>
      <c r="AE518">
        <v>3307</v>
      </c>
      <c r="AF518" t="s">
        <v>69</v>
      </c>
      <c r="AG518" t="s">
        <v>67</v>
      </c>
      <c r="AH518">
        <v>1.5787800000000001</v>
      </c>
      <c r="AI518">
        <v>1.1436999999999999</v>
      </c>
      <c r="AJ518">
        <v>0.46510099999999999</v>
      </c>
      <c r="AK518">
        <v>0.28665000000000002</v>
      </c>
      <c r="AL518">
        <v>0</v>
      </c>
      <c r="AM518">
        <v>0</v>
      </c>
      <c r="AN518">
        <v>0</v>
      </c>
      <c r="AO518">
        <v>1</v>
      </c>
      <c r="AP518">
        <v>1.5787800000000001</v>
      </c>
      <c r="AQ518">
        <v>1.315331</v>
      </c>
      <c r="AR518">
        <v>0.26338425231333801</v>
      </c>
      <c r="AS518">
        <v>0</v>
      </c>
      <c r="AT518">
        <v>0</v>
      </c>
      <c r="AU518">
        <v>0</v>
      </c>
      <c r="AV518">
        <v>0</v>
      </c>
      <c r="AW518" t="s">
        <v>67</v>
      </c>
      <c r="AX518" t="s">
        <v>67</v>
      </c>
      <c r="AY518" t="s">
        <v>67</v>
      </c>
      <c r="AZ518" t="s">
        <v>67</v>
      </c>
      <c r="BA518" t="s">
        <v>67</v>
      </c>
      <c r="BB518" t="s">
        <v>67</v>
      </c>
      <c r="BC518" t="s">
        <v>67</v>
      </c>
      <c r="BD518" t="s">
        <v>67</v>
      </c>
      <c r="BE518" t="s">
        <v>67</v>
      </c>
      <c r="BF518" t="s">
        <v>67</v>
      </c>
      <c r="BG518" t="s">
        <v>67</v>
      </c>
      <c r="BH518" t="s">
        <v>67</v>
      </c>
      <c r="BI518" t="s">
        <v>67</v>
      </c>
      <c r="BJ518" t="s">
        <v>67</v>
      </c>
      <c r="BK518" t="s">
        <v>67</v>
      </c>
      <c r="BL518" t="s">
        <v>67</v>
      </c>
      <c r="BM518" t="s">
        <v>67</v>
      </c>
      <c r="BN518">
        <v>0</v>
      </c>
    </row>
    <row r="519" spans="1:66">
      <c r="A519" t="s">
        <v>1002</v>
      </c>
      <c r="B519">
        <v>166824</v>
      </c>
      <c r="C519">
        <v>-0.779565788962443</v>
      </c>
      <c r="D519">
        <v>0.74895113249594403</v>
      </c>
      <c r="E519">
        <v>1</v>
      </c>
      <c r="F519">
        <v>2.7191286489820201</v>
      </c>
      <c r="G519">
        <v>4.6676946929189098</v>
      </c>
      <c r="H519">
        <v>2.6020089399579902</v>
      </c>
      <c r="I519">
        <v>2.8362483580060398</v>
      </c>
      <c r="J519">
        <v>4.9557722966972602</v>
      </c>
      <c r="K519">
        <v>6.67205802913693</v>
      </c>
      <c r="L519">
        <v>2.3752537529225601</v>
      </c>
      <c r="M519">
        <v>-0.56311599999999995</v>
      </c>
      <c r="N519">
        <v>1</v>
      </c>
      <c r="O519">
        <v>1</v>
      </c>
      <c r="P519">
        <v>3.1363599999999998E-2</v>
      </c>
      <c r="Q519">
        <v>4.6338400000000002E-2</v>
      </c>
      <c r="R519">
        <v>-0.60289647634069798</v>
      </c>
      <c r="S519">
        <v>0.51616528381300097</v>
      </c>
      <c r="T519">
        <v>0.81528261454974804</v>
      </c>
      <c r="U519" t="s">
        <v>67</v>
      </c>
      <c r="V519" t="s">
        <v>67</v>
      </c>
      <c r="W519" t="s">
        <v>67</v>
      </c>
      <c r="X519" t="s">
        <v>67</v>
      </c>
      <c r="Y519" t="s">
        <v>67</v>
      </c>
      <c r="Z519" t="s">
        <v>67</v>
      </c>
      <c r="AA519" t="s">
        <v>67</v>
      </c>
      <c r="AB519" t="s">
        <v>67</v>
      </c>
      <c r="AC519" t="s">
        <v>67</v>
      </c>
      <c r="AD519" t="s">
        <v>1003</v>
      </c>
      <c r="AE519">
        <v>320</v>
      </c>
      <c r="AF519" t="s">
        <v>69</v>
      </c>
      <c r="AG519" t="s">
        <v>67</v>
      </c>
      <c r="AH519">
        <v>3.1363599999999998E-2</v>
      </c>
      <c r="AI519">
        <v>2.5668300000000002E-2</v>
      </c>
      <c r="AJ519">
        <v>0.28910200000000003</v>
      </c>
      <c r="AK519">
        <v>1</v>
      </c>
      <c r="AL519">
        <v>0</v>
      </c>
      <c r="AM519">
        <v>0</v>
      </c>
      <c r="AN519">
        <v>0</v>
      </c>
      <c r="AO519">
        <v>1</v>
      </c>
      <c r="AP519">
        <v>0</v>
      </c>
      <c r="AQ519">
        <v>2.06701E-2</v>
      </c>
      <c r="AR519" t="e">
        <f>-Inf</f>
        <v>#NAME?</v>
      </c>
      <c r="AS519">
        <v>0</v>
      </c>
      <c r="AT519">
        <v>0</v>
      </c>
      <c r="AU519">
        <v>0</v>
      </c>
      <c r="AV519">
        <v>0</v>
      </c>
      <c r="AW519">
        <v>1.1580179855549299E-2</v>
      </c>
      <c r="AX519">
        <v>0</v>
      </c>
      <c r="AY519">
        <v>0</v>
      </c>
      <c r="AZ519">
        <v>0</v>
      </c>
      <c r="BA519">
        <v>0</v>
      </c>
      <c r="BB519">
        <v>5.79008992777466E-3</v>
      </c>
      <c r="BC519">
        <v>0</v>
      </c>
      <c r="BD519" t="s">
        <v>77</v>
      </c>
      <c r="BE519">
        <v>0</v>
      </c>
      <c r="BF519">
        <v>0</v>
      </c>
      <c r="BG519">
        <v>0</v>
      </c>
      <c r="BH519">
        <v>0</v>
      </c>
      <c r="BI519">
        <v>0</v>
      </c>
      <c r="BJ519">
        <v>0</v>
      </c>
      <c r="BK519">
        <v>0</v>
      </c>
      <c r="BL519" t="s">
        <v>67</v>
      </c>
      <c r="BM519">
        <v>0</v>
      </c>
      <c r="BN519">
        <v>0</v>
      </c>
    </row>
    <row r="520" spans="1:66">
      <c r="A520" t="s">
        <v>1004</v>
      </c>
      <c r="B520">
        <v>9939</v>
      </c>
      <c r="C520">
        <v>0.22626301543400701</v>
      </c>
      <c r="D520">
        <v>0.48920222957528098</v>
      </c>
      <c r="E520">
        <v>1</v>
      </c>
      <c r="F520">
        <v>1950.1183700055799</v>
      </c>
      <c r="G520">
        <v>1667.0515082928</v>
      </c>
      <c r="H520">
        <v>1649.6736679333701</v>
      </c>
      <c r="I520">
        <v>2250.5630720777899</v>
      </c>
      <c r="J520">
        <v>1817.1165087889999</v>
      </c>
      <c r="K520">
        <v>1648.8323404504599</v>
      </c>
      <c r="L520">
        <v>1535.20567563895</v>
      </c>
      <c r="M520" t="s">
        <v>77</v>
      </c>
      <c r="N520">
        <v>0.1075</v>
      </c>
      <c r="O520">
        <v>0.387156</v>
      </c>
      <c r="P520">
        <v>37.975900000000003</v>
      </c>
      <c r="Q520">
        <v>0</v>
      </c>
      <c r="R520">
        <v>0.183032333637006</v>
      </c>
      <c r="S520">
        <v>0.53726107780809595</v>
      </c>
      <c r="T520">
        <v>0.82793294483291202</v>
      </c>
      <c r="U520" t="s">
        <v>67</v>
      </c>
      <c r="V520" t="s">
        <v>67</v>
      </c>
      <c r="W520" t="s">
        <v>67</v>
      </c>
      <c r="X520" t="s">
        <v>67</v>
      </c>
      <c r="Y520" t="s">
        <v>67</v>
      </c>
      <c r="Z520" t="s">
        <v>67</v>
      </c>
      <c r="AA520" t="s">
        <v>67</v>
      </c>
      <c r="AB520" t="s">
        <v>67</v>
      </c>
      <c r="AC520" t="s">
        <v>67</v>
      </c>
      <c r="AD520" t="s">
        <v>67</v>
      </c>
      <c r="AE520" t="s">
        <v>67</v>
      </c>
      <c r="AF520" t="s">
        <v>67</v>
      </c>
      <c r="AG520" t="s">
        <v>67</v>
      </c>
      <c r="AH520">
        <v>37.975900000000003</v>
      </c>
      <c r="AI520">
        <v>0</v>
      </c>
      <c r="AJ520" t="s">
        <v>77</v>
      </c>
      <c r="AK520">
        <v>0.1075</v>
      </c>
      <c r="AL520">
        <v>0</v>
      </c>
      <c r="AM520">
        <v>0</v>
      </c>
      <c r="AN520">
        <v>0</v>
      </c>
      <c r="AO520">
        <v>1</v>
      </c>
      <c r="AP520">
        <v>37.975900000000003</v>
      </c>
      <c r="AQ520">
        <v>0</v>
      </c>
      <c r="AR520" t="s">
        <v>77</v>
      </c>
      <c r="AS520">
        <v>0</v>
      </c>
      <c r="AT520">
        <v>0</v>
      </c>
      <c r="AU520">
        <v>0</v>
      </c>
      <c r="AV520">
        <v>0</v>
      </c>
      <c r="AW520">
        <v>9.4141236891316407</v>
      </c>
      <c r="AX520">
        <v>12.689024844753</v>
      </c>
      <c r="AY520">
        <v>13.4390382798369</v>
      </c>
      <c r="AZ520">
        <v>18.345420218016599</v>
      </c>
      <c r="BA520">
        <v>15.3385205598483</v>
      </c>
      <c r="BB520">
        <v>11.0515742669423</v>
      </c>
      <c r="BC520">
        <v>15.7076596859006</v>
      </c>
      <c r="BD520">
        <v>-0.50721635449265301</v>
      </c>
      <c r="BE520">
        <v>0</v>
      </c>
      <c r="BF520">
        <v>0</v>
      </c>
      <c r="BG520">
        <v>0</v>
      </c>
      <c r="BH520">
        <v>0</v>
      </c>
      <c r="BI520">
        <v>0</v>
      </c>
      <c r="BJ520">
        <v>0</v>
      </c>
      <c r="BK520">
        <v>0</v>
      </c>
      <c r="BL520" t="s">
        <v>67</v>
      </c>
      <c r="BM520">
        <v>0</v>
      </c>
      <c r="BN520">
        <v>0</v>
      </c>
    </row>
    <row r="521" spans="1:66">
      <c r="A521" t="s">
        <v>1005</v>
      </c>
      <c r="B521">
        <v>116362</v>
      </c>
      <c r="C521">
        <v>0.64389365709274804</v>
      </c>
      <c r="D521">
        <v>6.3134711759415194E-2</v>
      </c>
      <c r="E521">
        <v>0.66657458114157098</v>
      </c>
      <c r="F521">
        <v>400.401941983786</v>
      </c>
      <c r="G521">
        <v>256.25058786169097</v>
      </c>
      <c r="H521">
        <v>335.65915325458099</v>
      </c>
      <c r="I521">
        <v>465.14473071299102</v>
      </c>
      <c r="J521">
        <v>241.180918439267</v>
      </c>
      <c r="K521">
        <v>317.75676363764597</v>
      </c>
      <c r="L521">
        <v>209.81408150815901</v>
      </c>
      <c r="M521">
        <v>0.59636999999999996</v>
      </c>
      <c r="N521">
        <v>5.5449999999999999E-2</v>
      </c>
      <c r="O521">
        <v>0.27597100000000002</v>
      </c>
      <c r="P521">
        <v>44.912399999999998</v>
      </c>
      <c r="Q521">
        <v>29.7058</v>
      </c>
      <c r="R521">
        <v>0.634700603545578</v>
      </c>
      <c r="S521">
        <v>6.0471707671592198E-2</v>
      </c>
      <c r="T521">
        <v>0.35465897883368003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 t="s">
        <v>1006</v>
      </c>
      <c r="AE521">
        <v>7507</v>
      </c>
      <c r="AF521" t="s">
        <v>69</v>
      </c>
      <c r="AG521">
        <v>1</v>
      </c>
      <c r="AH521">
        <v>42.026299999999999</v>
      </c>
      <c r="AI521">
        <v>27.579000000000001</v>
      </c>
      <c r="AJ521">
        <v>0.60772199999999998</v>
      </c>
      <c r="AK521">
        <v>1</v>
      </c>
      <c r="AL521">
        <v>0</v>
      </c>
      <c r="AM521">
        <v>0</v>
      </c>
      <c r="AN521">
        <v>0</v>
      </c>
      <c r="AO521">
        <v>1</v>
      </c>
      <c r="AP521">
        <v>42.026299999999999</v>
      </c>
      <c r="AQ521">
        <v>27.579000000000001</v>
      </c>
      <c r="AR521">
        <v>0.60772230061455601</v>
      </c>
      <c r="AS521">
        <v>0</v>
      </c>
      <c r="AT521">
        <v>0</v>
      </c>
      <c r="AU521">
        <v>0</v>
      </c>
      <c r="AV521">
        <v>0</v>
      </c>
      <c r="AW521">
        <v>13.6496181869827</v>
      </c>
      <c r="AX521">
        <v>19.164943048191699</v>
      </c>
      <c r="AY521">
        <v>12.6278552534532</v>
      </c>
      <c r="AZ521">
        <v>25.884239803242899</v>
      </c>
      <c r="BA521">
        <v>14.879929815511</v>
      </c>
      <c r="BB521">
        <v>16.407280617587201</v>
      </c>
      <c r="BC521">
        <v>17.797341624069102</v>
      </c>
      <c r="BD521">
        <v>-0.117325620082416</v>
      </c>
      <c r="BE521">
        <v>0</v>
      </c>
      <c r="BF521">
        <v>0</v>
      </c>
      <c r="BG521">
        <v>0</v>
      </c>
      <c r="BH521">
        <v>0</v>
      </c>
      <c r="BI521">
        <v>0</v>
      </c>
      <c r="BJ521">
        <v>0</v>
      </c>
      <c r="BK521">
        <v>0</v>
      </c>
      <c r="BL521" t="s">
        <v>67</v>
      </c>
      <c r="BM521">
        <v>0</v>
      </c>
      <c r="BN521">
        <v>0</v>
      </c>
    </row>
    <row r="522" spans="1:66">
      <c r="A522" t="s">
        <v>1007</v>
      </c>
      <c r="B522">
        <v>10171</v>
      </c>
      <c r="C522">
        <v>0.60730472299943095</v>
      </c>
      <c r="D522">
        <v>0.10460055015638101</v>
      </c>
      <c r="E522">
        <v>0.73272282304950798</v>
      </c>
      <c r="F522">
        <v>197.963008849722</v>
      </c>
      <c r="G522">
        <v>129.947254403062</v>
      </c>
      <c r="H522">
        <v>186.043639206997</v>
      </c>
      <c r="I522">
        <v>209.882378492447</v>
      </c>
      <c r="J522">
        <v>151.15105504926601</v>
      </c>
      <c r="K522">
        <v>116.761015509896</v>
      </c>
      <c r="L522">
        <v>121.929692650025</v>
      </c>
      <c r="M522">
        <v>1.0102800000000001</v>
      </c>
      <c r="N522">
        <v>5.45E-3</v>
      </c>
      <c r="O522">
        <v>6.9004099999999999E-2</v>
      </c>
      <c r="P522">
        <v>7.36517</v>
      </c>
      <c r="Q522">
        <v>3.6564299999999998</v>
      </c>
      <c r="R522">
        <v>0.58953742275753795</v>
      </c>
      <c r="S522">
        <v>0.101766573483752</v>
      </c>
      <c r="T522">
        <v>0.43833396308314798</v>
      </c>
      <c r="U522" t="s">
        <v>67</v>
      </c>
      <c r="V522" t="s">
        <v>67</v>
      </c>
      <c r="W522" t="s">
        <v>67</v>
      </c>
      <c r="X522" t="s">
        <v>67</v>
      </c>
      <c r="Y522" t="s">
        <v>67</v>
      </c>
      <c r="Z522" t="s">
        <v>67</v>
      </c>
      <c r="AA522" t="s">
        <v>67</v>
      </c>
      <c r="AB522" t="s">
        <v>67</v>
      </c>
      <c r="AC522" t="s">
        <v>67</v>
      </c>
      <c r="AD522" t="s">
        <v>1008</v>
      </c>
      <c r="AE522">
        <v>6966</v>
      </c>
      <c r="AF522" t="s">
        <v>69</v>
      </c>
      <c r="AG522" t="s">
        <v>67</v>
      </c>
      <c r="AH522">
        <v>3.0011299999999999</v>
      </c>
      <c r="AI522">
        <v>3.3241999999999998</v>
      </c>
      <c r="AJ522">
        <v>-0.14750099999999999</v>
      </c>
      <c r="AK522">
        <v>0.74919999999999998</v>
      </c>
      <c r="AL522">
        <v>0</v>
      </c>
      <c r="AM522">
        <v>0</v>
      </c>
      <c r="AN522">
        <v>0</v>
      </c>
      <c r="AO522">
        <v>1</v>
      </c>
      <c r="AP522">
        <v>7.36517</v>
      </c>
      <c r="AQ522">
        <v>3.6564350000000001</v>
      </c>
      <c r="AR522">
        <v>1.0102811097337301</v>
      </c>
      <c r="AS522">
        <v>0</v>
      </c>
      <c r="AT522">
        <v>0</v>
      </c>
      <c r="AU522">
        <v>0</v>
      </c>
      <c r="AV522">
        <v>0</v>
      </c>
      <c r="AW522">
        <v>2.10220395176272</v>
      </c>
      <c r="AX522">
        <v>2.5979817702494898</v>
      </c>
      <c r="AY522">
        <v>2.4496784815147601</v>
      </c>
      <c r="AZ522">
        <v>2.9861066693699501</v>
      </c>
      <c r="BA522">
        <v>2.55353895080966</v>
      </c>
      <c r="BB522">
        <v>2.35009286100611</v>
      </c>
      <c r="BC522">
        <v>2.6631080338981201</v>
      </c>
      <c r="BD522">
        <v>-0.180393191103044</v>
      </c>
      <c r="BE522">
        <v>0</v>
      </c>
      <c r="BF522">
        <v>0</v>
      </c>
      <c r="BG522">
        <v>0</v>
      </c>
      <c r="BH522">
        <v>0</v>
      </c>
      <c r="BI522">
        <v>0</v>
      </c>
      <c r="BJ522">
        <v>0</v>
      </c>
      <c r="BK522">
        <v>0</v>
      </c>
      <c r="BL522" t="s">
        <v>67</v>
      </c>
      <c r="BM522">
        <v>0</v>
      </c>
      <c r="BN522">
        <v>0</v>
      </c>
    </row>
    <row r="523" spans="1:66">
      <c r="A523" t="s">
        <v>1009</v>
      </c>
      <c r="B523">
        <v>5985</v>
      </c>
      <c r="C523">
        <v>-2.63505564939993E-2</v>
      </c>
      <c r="D523">
        <v>0.93326328408780002</v>
      </c>
      <c r="E523">
        <v>1</v>
      </c>
      <c r="F523">
        <v>169.16523094664799</v>
      </c>
      <c r="G523">
        <v>172.283392045874</v>
      </c>
      <c r="H523">
        <v>132.70245593785799</v>
      </c>
      <c r="I523">
        <v>205.628005955438</v>
      </c>
      <c r="J523">
        <v>161.06259964266101</v>
      </c>
      <c r="K523">
        <v>177.643545025771</v>
      </c>
      <c r="L523">
        <v>178.14403146919199</v>
      </c>
      <c r="M523">
        <v>-8.49426E-3</v>
      </c>
      <c r="N523">
        <v>0.98875000000000002</v>
      </c>
      <c r="O523">
        <v>0.99624599999999996</v>
      </c>
      <c r="P523">
        <v>4.9500900000000003</v>
      </c>
      <c r="Q523">
        <v>4.9793200000000004</v>
      </c>
      <c r="R523">
        <v>-0.12176190472335199</v>
      </c>
      <c r="S523">
        <v>0.73754677850733497</v>
      </c>
      <c r="T523">
        <v>0.91623217506408206</v>
      </c>
      <c r="U523" t="s">
        <v>67</v>
      </c>
      <c r="V523" t="s">
        <v>67</v>
      </c>
      <c r="W523" t="s">
        <v>67</v>
      </c>
      <c r="X523">
        <v>0</v>
      </c>
      <c r="Y523" t="s">
        <v>67</v>
      </c>
      <c r="Z523" t="s">
        <v>67</v>
      </c>
      <c r="AA523">
        <v>0</v>
      </c>
      <c r="AB523" t="s">
        <v>67</v>
      </c>
      <c r="AC523" t="s">
        <v>67</v>
      </c>
      <c r="AD523" t="s">
        <v>1010</v>
      </c>
      <c r="AE523">
        <v>934</v>
      </c>
      <c r="AF523" t="s">
        <v>69</v>
      </c>
      <c r="AG523" t="s">
        <v>67</v>
      </c>
      <c r="AH523">
        <v>4.1754899999999999</v>
      </c>
      <c r="AI523">
        <v>3.75074</v>
      </c>
      <c r="AJ523">
        <v>0.15477099999999999</v>
      </c>
      <c r="AK523">
        <v>1</v>
      </c>
      <c r="AL523">
        <v>0</v>
      </c>
      <c r="AM523">
        <v>0</v>
      </c>
      <c r="AN523">
        <v>0</v>
      </c>
      <c r="AO523">
        <v>1</v>
      </c>
      <c r="AP523">
        <v>4.1754899999999999</v>
      </c>
      <c r="AQ523">
        <v>3.75074</v>
      </c>
      <c r="AR523">
        <v>0.15477025059939101</v>
      </c>
      <c r="AS523">
        <v>0</v>
      </c>
      <c r="AT523">
        <v>0</v>
      </c>
      <c r="AU523">
        <v>0</v>
      </c>
      <c r="AV523">
        <v>0</v>
      </c>
      <c r="AW523">
        <v>0</v>
      </c>
      <c r="AX523">
        <v>2.6293585557247101</v>
      </c>
      <c r="AY523">
        <v>2.5814060895685902</v>
      </c>
      <c r="AZ523">
        <v>3.6145899998162498</v>
      </c>
      <c r="BA523">
        <v>3.6814464270591598</v>
      </c>
      <c r="BB523">
        <v>1.3146792778623599</v>
      </c>
      <c r="BC523">
        <v>3.29248083881467</v>
      </c>
      <c r="BD523">
        <v>-1.3244641542214901</v>
      </c>
      <c r="BE523">
        <v>0</v>
      </c>
      <c r="BF523">
        <v>0</v>
      </c>
      <c r="BG523">
        <v>0</v>
      </c>
      <c r="BH523">
        <v>0</v>
      </c>
      <c r="BI523">
        <v>0</v>
      </c>
      <c r="BJ523">
        <v>0</v>
      </c>
      <c r="BK523">
        <v>0</v>
      </c>
      <c r="BL523" t="s">
        <v>67</v>
      </c>
      <c r="BM523">
        <v>0</v>
      </c>
      <c r="BN523">
        <v>0</v>
      </c>
    </row>
    <row r="524" spans="1:66">
      <c r="A524" t="s">
        <v>1011</v>
      </c>
      <c r="B524">
        <v>5993</v>
      </c>
      <c r="C524">
        <v>-0.16663561089172299</v>
      </c>
      <c r="D524">
        <v>0.62770841633817598</v>
      </c>
      <c r="E524">
        <v>1</v>
      </c>
      <c r="F524">
        <v>1081.6007630720001</v>
      </c>
      <c r="G524">
        <v>1214.02967421619</v>
      </c>
      <c r="H524">
        <v>1127.9708754717899</v>
      </c>
      <c r="I524">
        <v>1035.23065067221</v>
      </c>
      <c r="J524">
        <v>1097.7035637184399</v>
      </c>
      <c r="K524">
        <v>1291.0432286380001</v>
      </c>
      <c r="L524">
        <v>1253.3422302921399</v>
      </c>
      <c r="M524">
        <v>-0.10757899999999999</v>
      </c>
      <c r="N524">
        <v>0.69920000000000004</v>
      </c>
      <c r="O524">
        <v>0.88114499999999996</v>
      </c>
      <c r="P524">
        <v>17.166799999999999</v>
      </c>
      <c r="Q524">
        <v>18.495799999999999</v>
      </c>
      <c r="R524">
        <v>-0.180861048509808</v>
      </c>
      <c r="S524">
        <v>0.52382565101338296</v>
      </c>
      <c r="T524">
        <v>0.82083351693899198</v>
      </c>
      <c r="U524">
        <v>-0.54662615363037503</v>
      </c>
      <c r="V524">
        <v>31.065000000000001</v>
      </c>
      <c r="W524">
        <v>32.564999999999998</v>
      </c>
      <c r="X524">
        <v>1.5</v>
      </c>
      <c r="Y524">
        <v>38.46</v>
      </c>
      <c r="Z524">
        <v>26.67</v>
      </c>
      <c r="AA524">
        <v>0</v>
      </c>
      <c r="AB524">
        <v>1.64</v>
      </c>
      <c r="AC524">
        <v>2.86</v>
      </c>
      <c r="AD524" t="s">
        <v>1012</v>
      </c>
      <c r="AE524">
        <v>138</v>
      </c>
      <c r="AF524" t="s">
        <v>69</v>
      </c>
      <c r="AG524">
        <v>-1</v>
      </c>
      <c r="AH524">
        <v>14.0959</v>
      </c>
      <c r="AI524">
        <v>15.004200000000001</v>
      </c>
      <c r="AJ524">
        <v>-9.0089100000000005E-2</v>
      </c>
      <c r="AK524">
        <v>0.76829999999999998</v>
      </c>
      <c r="AL524">
        <v>0</v>
      </c>
      <c r="AM524">
        <v>0</v>
      </c>
      <c r="AN524">
        <v>0</v>
      </c>
      <c r="AO524">
        <v>1</v>
      </c>
      <c r="AP524">
        <v>15.893929999999999</v>
      </c>
      <c r="AQ524">
        <v>16.992319999999999</v>
      </c>
      <c r="AR524">
        <v>-9.6406944754965307E-2</v>
      </c>
      <c r="AS524">
        <v>0</v>
      </c>
      <c r="AT524">
        <v>0</v>
      </c>
      <c r="AU524">
        <v>0</v>
      </c>
      <c r="AV524">
        <v>0</v>
      </c>
      <c r="AW524">
        <v>0</v>
      </c>
      <c r="AX524">
        <v>0</v>
      </c>
      <c r="AY524">
        <v>0</v>
      </c>
      <c r="AZ524">
        <v>0</v>
      </c>
      <c r="BA524">
        <v>15.2571953469213</v>
      </c>
      <c r="BB524">
        <v>0</v>
      </c>
      <c r="BC524">
        <v>5.0857317823071098</v>
      </c>
      <c r="BD524" t="e">
        <f>-Inf</f>
        <v>#NAME?</v>
      </c>
      <c r="BE524">
        <v>0</v>
      </c>
      <c r="BF524">
        <v>0</v>
      </c>
      <c r="BG524">
        <v>0</v>
      </c>
      <c r="BH524">
        <v>0</v>
      </c>
      <c r="BI524">
        <v>0</v>
      </c>
      <c r="BJ524">
        <v>0</v>
      </c>
      <c r="BK524">
        <v>0</v>
      </c>
      <c r="BL524" t="s">
        <v>67</v>
      </c>
      <c r="BM524">
        <v>0</v>
      </c>
      <c r="BN524">
        <v>1</v>
      </c>
    </row>
    <row r="525" spans="1:66">
      <c r="A525" t="s">
        <v>1013</v>
      </c>
      <c r="B525">
        <v>9628</v>
      </c>
      <c r="C525">
        <v>0.71409755774059303</v>
      </c>
      <c r="D525">
        <v>0.45111611113368999</v>
      </c>
      <c r="E525">
        <v>1</v>
      </c>
      <c r="F525">
        <v>55.4556818669287</v>
      </c>
      <c r="G525">
        <v>33.805025269451797</v>
      </c>
      <c r="H525">
        <v>75.458259258781794</v>
      </c>
      <c r="I525">
        <v>35.453104475075499</v>
      </c>
      <c r="J525">
        <v>71.032736252660698</v>
      </c>
      <c r="K525">
        <v>5.8380507754948097</v>
      </c>
      <c r="L525">
        <v>24.5442887801997</v>
      </c>
      <c r="M525">
        <v>0.75850799999999996</v>
      </c>
      <c r="N525">
        <v>0.19800000000000001</v>
      </c>
      <c r="O525">
        <v>0.51868899999999996</v>
      </c>
      <c r="P525">
        <v>1.3238700000000001</v>
      </c>
      <c r="Q525">
        <v>0.782551</v>
      </c>
      <c r="R525">
        <v>0.768609344982498</v>
      </c>
      <c r="S525">
        <v>0.29367563905285299</v>
      </c>
      <c r="T525">
        <v>0.65718098598389996</v>
      </c>
      <c r="U525" t="s">
        <v>67</v>
      </c>
      <c r="V525" t="s">
        <v>67</v>
      </c>
      <c r="W525" t="s">
        <v>67</v>
      </c>
      <c r="X525" t="s">
        <v>67</v>
      </c>
      <c r="Y525" t="s">
        <v>67</v>
      </c>
      <c r="Z525" t="s">
        <v>67</v>
      </c>
      <c r="AA525" t="s">
        <v>67</v>
      </c>
      <c r="AB525" t="s">
        <v>67</v>
      </c>
      <c r="AC525" t="s">
        <v>67</v>
      </c>
      <c r="AD525" t="s">
        <v>67</v>
      </c>
      <c r="AE525" t="s">
        <v>67</v>
      </c>
      <c r="AF525" t="s">
        <v>67</v>
      </c>
      <c r="AG525" t="s">
        <v>67</v>
      </c>
      <c r="AH525">
        <v>0</v>
      </c>
      <c r="AI525">
        <v>0.35067999999999999</v>
      </c>
      <c r="AJ525" t="e">
        <f>-Inf</f>
        <v>#NAME?</v>
      </c>
      <c r="AK525">
        <v>1</v>
      </c>
      <c r="AL525">
        <v>0</v>
      </c>
      <c r="AM525">
        <v>0</v>
      </c>
      <c r="AN525">
        <v>0</v>
      </c>
      <c r="AO525">
        <v>1</v>
      </c>
      <c r="AP525">
        <v>1.3238730000000001</v>
      </c>
      <c r="AQ525">
        <v>0.72140499999999996</v>
      </c>
      <c r="AR525">
        <v>0.87588340263119402</v>
      </c>
      <c r="AS525">
        <v>0</v>
      </c>
      <c r="AT525">
        <v>0</v>
      </c>
      <c r="AU525">
        <v>0</v>
      </c>
      <c r="AV525">
        <v>0</v>
      </c>
      <c r="AW525" t="s">
        <v>67</v>
      </c>
      <c r="AX525" t="s">
        <v>67</v>
      </c>
      <c r="AY525" t="s">
        <v>67</v>
      </c>
      <c r="AZ525" t="s">
        <v>67</v>
      </c>
      <c r="BA525" t="s">
        <v>67</v>
      </c>
      <c r="BB525" t="s">
        <v>67</v>
      </c>
      <c r="BC525" t="s">
        <v>67</v>
      </c>
      <c r="BD525" t="s">
        <v>67</v>
      </c>
      <c r="BE525" t="s">
        <v>67</v>
      </c>
      <c r="BF525" t="s">
        <v>67</v>
      </c>
      <c r="BG525" t="s">
        <v>67</v>
      </c>
      <c r="BH525" t="s">
        <v>67</v>
      </c>
      <c r="BI525" t="s">
        <v>67</v>
      </c>
      <c r="BJ525" t="s">
        <v>67</v>
      </c>
      <c r="BK525" t="s">
        <v>67</v>
      </c>
      <c r="BL525" t="s">
        <v>67</v>
      </c>
      <c r="BM525" t="s">
        <v>67</v>
      </c>
      <c r="BN525">
        <v>0</v>
      </c>
    </row>
    <row r="526" spans="1:66">
      <c r="A526" t="s">
        <v>1014</v>
      </c>
      <c r="B526">
        <v>57414</v>
      </c>
      <c r="C526">
        <v>0.33968522097777498</v>
      </c>
      <c r="D526">
        <v>0.29969539621934299</v>
      </c>
      <c r="E526">
        <v>0.94335577976106499</v>
      </c>
      <c r="F526">
        <v>686.57998386795998</v>
      </c>
      <c r="G526">
        <v>542.54491513487699</v>
      </c>
      <c r="H526">
        <v>657.00725733939305</v>
      </c>
      <c r="I526">
        <v>716.152710396526</v>
      </c>
      <c r="J526">
        <v>564.95804182348797</v>
      </c>
      <c r="K526">
        <v>565.456917969355</v>
      </c>
      <c r="L526">
        <v>497.21978561178798</v>
      </c>
      <c r="M526">
        <v>0.32930500000000001</v>
      </c>
      <c r="N526">
        <v>0.27145000000000002</v>
      </c>
      <c r="O526">
        <v>0.59350000000000003</v>
      </c>
      <c r="P526">
        <v>23.4148</v>
      </c>
      <c r="Q526">
        <v>18.636299999999999</v>
      </c>
      <c r="R526">
        <v>0.33376421545249202</v>
      </c>
      <c r="S526">
        <v>0.23564332904114901</v>
      </c>
      <c r="T526">
        <v>0.60193652694714705</v>
      </c>
      <c r="U526">
        <v>-1.30295350309539</v>
      </c>
      <c r="V526">
        <v>52.706666666666699</v>
      </c>
      <c r="W526">
        <v>64.08</v>
      </c>
      <c r="X526">
        <v>11.373333333333299</v>
      </c>
      <c r="Y526">
        <v>73.77</v>
      </c>
      <c r="Z526">
        <v>54.39</v>
      </c>
      <c r="AA526">
        <v>12.38</v>
      </c>
      <c r="AB526">
        <v>13.27</v>
      </c>
      <c r="AC526">
        <v>8.4700000000000006</v>
      </c>
      <c r="AD526" t="s">
        <v>1015</v>
      </c>
      <c r="AE526">
        <v>1461</v>
      </c>
      <c r="AF526" t="s">
        <v>69</v>
      </c>
      <c r="AG526">
        <v>-1</v>
      </c>
      <c r="AH526">
        <v>11.3391</v>
      </c>
      <c r="AI526">
        <v>9.4456600000000002</v>
      </c>
      <c r="AJ526">
        <v>0.26357799999999998</v>
      </c>
      <c r="AK526">
        <v>0.65269999999999995</v>
      </c>
      <c r="AL526">
        <v>6.7496999999999998</v>
      </c>
      <c r="AM526">
        <v>1.65987</v>
      </c>
      <c r="AN526">
        <v>2.0237599999999998</v>
      </c>
      <c r="AO526">
        <v>2.9350000000000001E-2</v>
      </c>
      <c r="AP526">
        <v>14.37731</v>
      </c>
      <c r="AQ526">
        <v>14.58874</v>
      </c>
      <c r="AR526">
        <v>-2.10615137282778E-2</v>
      </c>
      <c r="AS526">
        <v>9.0375499999999995</v>
      </c>
      <c r="AT526">
        <v>1.9417530000000001</v>
      </c>
      <c r="AU526">
        <v>2.2185720288384698</v>
      </c>
      <c r="AV526">
        <v>0</v>
      </c>
      <c r="AW526">
        <v>4.71056259553575</v>
      </c>
      <c r="AX526">
        <v>8.0496953237744098</v>
      </c>
      <c r="AY526">
        <v>10.4428989313282</v>
      </c>
      <c r="AZ526">
        <v>16.338548923919301</v>
      </c>
      <c r="BA526">
        <v>12.4266091480815</v>
      </c>
      <c r="BB526">
        <v>6.3801289596550799</v>
      </c>
      <c r="BC526">
        <v>13.069352334443</v>
      </c>
      <c r="BD526">
        <v>-1.03453015846382</v>
      </c>
      <c r="BE526">
        <v>5.3431476978443699</v>
      </c>
      <c r="BF526">
        <v>3.2063963099186799</v>
      </c>
      <c r="BG526">
        <v>0</v>
      </c>
      <c r="BH526">
        <v>0</v>
      </c>
      <c r="BI526">
        <v>0</v>
      </c>
      <c r="BJ526">
        <v>4.2747720038815302</v>
      </c>
      <c r="BK526">
        <v>0</v>
      </c>
      <c r="BL526" t="s">
        <v>77</v>
      </c>
      <c r="BM526">
        <v>1</v>
      </c>
      <c r="BN526">
        <v>2</v>
      </c>
    </row>
    <row r="527" spans="1:66">
      <c r="A527" t="s">
        <v>1016</v>
      </c>
      <c r="B527">
        <v>60561</v>
      </c>
      <c r="C527">
        <v>0.50842326260927695</v>
      </c>
      <c r="D527">
        <v>0.13531383845039899</v>
      </c>
      <c r="E527">
        <v>0.76699542867862802</v>
      </c>
      <c r="F527">
        <v>407.10801923864699</v>
      </c>
      <c r="G527">
        <v>286.19299838381198</v>
      </c>
      <c r="H527">
        <v>407.21439910342599</v>
      </c>
      <c r="I527">
        <v>407.00163937386702</v>
      </c>
      <c r="J527">
        <v>289.91267935679002</v>
      </c>
      <c r="K527">
        <v>269.38434292640301</v>
      </c>
      <c r="L527">
        <v>299.28197286824201</v>
      </c>
      <c r="M527">
        <v>0.92172699999999996</v>
      </c>
      <c r="N527">
        <v>3.2000000000000002E-3</v>
      </c>
      <c r="O527">
        <v>4.9971500000000002E-2</v>
      </c>
      <c r="P527">
        <v>11.381600000000001</v>
      </c>
      <c r="Q527">
        <v>6.0080900000000002</v>
      </c>
      <c r="R527">
        <v>0.48303808866019099</v>
      </c>
      <c r="S527">
        <v>0.10591753297350399</v>
      </c>
      <c r="T527">
        <v>0.44170617256729999</v>
      </c>
      <c r="U527" t="s">
        <v>67</v>
      </c>
      <c r="V527" t="s">
        <v>67</v>
      </c>
      <c r="W527" t="s">
        <v>67</v>
      </c>
      <c r="X527" t="s">
        <v>67</v>
      </c>
      <c r="Y527" t="s">
        <v>67</v>
      </c>
      <c r="Z527" t="s">
        <v>67</v>
      </c>
      <c r="AA527" t="s">
        <v>67</v>
      </c>
      <c r="AB527" t="s">
        <v>67</v>
      </c>
      <c r="AC527" t="s">
        <v>67</v>
      </c>
      <c r="AD527" t="s">
        <v>1017</v>
      </c>
      <c r="AE527">
        <v>1220</v>
      </c>
      <c r="AF527" t="s">
        <v>69</v>
      </c>
      <c r="AG527" t="s">
        <v>67</v>
      </c>
      <c r="AH527">
        <v>4.18879</v>
      </c>
      <c r="AI527">
        <v>4.8628900000000002</v>
      </c>
      <c r="AJ527">
        <v>-0.215282</v>
      </c>
      <c r="AK527">
        <v>0.61014999999999997</v>
      </c>
      <c r="AL527">
        <v>0</v>
      </c>
      <c r="AM527">
        <v>0</v>
      </c>
      <c r="AN527">
        <v>0</v>
      </c>
      <c r="AO527">
        <v>1</v>
      </c>
      <c r="AP527">
        <v>4.18879</v>
      </c>
      <c r="AQ527">
        <v>4.8628900000000002</v>
      </c>
      <c r="AR527">
        <v>-0.21528039954114001</v>
      </c>
      <c r="AS527">
        <v>0</v>
      </c>
      <c r="AT527">
        <v>0</v>
      </c>
      <c r="AU527">
        <v>0</v>
      </c>
      <c r="AV527">
        <v>0</v>
      </c>
      <c r="AW527">
        <v>3.3545548733825798</v>
      </c>
      <c r="AX527">
        <v>3.7207805121949802</v>
      </c>
      <c r="AY527">
        <v>3.1126350714501201</v>
      </c>
      <c r="AZ527">
        <v>4.8390997734733903</v>
      </c>
      <c r="BA527">
        <v>4.3644164427379</v>
      </c>
      <c r="BB527">
        <v>3.53766769278878</v>
      </c>
      <c r="BC527">
        <v>4.1053837625538003</v>
      </c>
      <c r="BD527">
        <v>-0.21471855207093099</v>
      </c>
      <c r="BE527">
        <v>0</v>
      </c>
      <c r="BF527">
        <v>0</v>
      </c>
      <c r="BG527">
        <v>0</v>
      </c>
      <c r="BH527">
        <v>0</v>
      </c>
      <c r="BI527">
        <v>0</v>
      </c>
      <c r="BJ527">
        <v>0</v>
      </c>
      <c r="BK527">
        <v>0</v>
      </c>
      <c r="BL527" t="s">
        <v>67</v>
      </c>
      <c r="BM527">
        <v>0</v>
      </c>
      <c r="BN527">
        <v>0</v>
      </c>
    </row>
    <row r="528" spans="1:66">
      <c r="A528" t="s">
        <v>1018</v>
      </c>
      <c r="B528">
        <v>55298</v>
      </c>
      <c r="C528">
        <v>0.71898073265530804</v>
      </c>
      <c r="D528">
        <v>3.692646536942E-2</v>
      </c>
      <c r="E528">
        <v>0.58407738369150097</v>
      </c>
      <c r="F528">
        <v>330.57518575628097</v>
      </c>
      <c r="G528">
        <v>200.83318872290101</v>
      </c>
      <c r="H528">
        <v>374.68928735395099</v>
      </c>
      <c r="I528">
        <v>286.46108415860999</v>
      </c>
      <c r="J528">
        <v>223.83571540082599</v>
      </c>
      <c r="K528">
        <v>175.97553051848601</v>
      </c>
      <c r="L528">
        <v>202.68832024939101</v>
      </c>
      <c r="M528">
        <v>0.96258900000000003</v>
      </c>
      <c r="N528">
        <v>2.8E-3</v>
      </c>
      <c r="O528">
        <v>4.5865900000000001E-2</v>
      </c>
      <c r="P528">
        <v>9.2303700000000006</v>
      </c>
      <c r="Q528">
        <v>4.7364300000000004</v>
      </c>
      <c r="R528">
        <v>0.71764095496048896</v>
      </c>
      <c r="S528">
        <v>2.61528658525596E-2</v>
      </c>
      <c r="T528">
        <v>0.24812175904942299</v>
      </c>
      <c r="U528">
        <v>-0.62811500422127997</v>
      </c>
      <c r="V528">
        <v>34.996666666666698</v>
      </c>
      <c r="W528">
        <v>35.85</v>
      </c>
      <c r="X528">
        <v>0.85333333333333306</v>
      </c>
      <c r="Y528">
        <v>35.85</v>
      </c>
      <c r="Z528" t="s">
        <v>67</v>
      </c>
      <c r="AA528">
        <v>0</v>
      </c>
      <c r="AB528">
        <v>0</v>
      </c>
      <c r="AC528">
        <v>2.56</v>
      </c>
      <c r="AD528" t="s">
        <v>1019</v>
      </c>
      <c r="AE528">
        <v>643</v>
      </c>
      <c r="AF528" t="s">
        <v>69</v>
      </c>
      <c r="AG528">
        <v>1</v>
      </c>
      <c r="AH528">
        <v>0</v>
      </c>
      <c r="AI528">
        <v>2.36381</v>
      </c>
      <c r="AJ528" t="e">
        <f>-Inf</f>
        <v>#NAME?</v>
      </c>
      <c r="AK528">
        <v>0.16455</v>
      </c>
      <c r="AL528">
        <v>1.6201399999999999</v>
      </c>
      <c r="AM528">
        <v>0</v>
      </c>
      <c r="AN528" t="s">
        <v>77</v>
      </c>
      <c r="AO528">
        <v>0.15625</v>
      </c>
      <c r="AP528">
        <v>0</v>
      </c>
      <c r="AQ528">
        <v>2.8072181999999999</v>
      </c>
      <c r="AR528" t="e">
        <f>-Inf</f>
        <v>#NAME?</v>
      </c>
      <c r="AS528">
        <v>3.7794509999999999</v>
      </c>
      <c r="AT528">
        <v>0.544624</v>
      </c>
      <c r="AU528">
        <v>2.7948442206678501</v>
      </c>
      <c r="AV528">
        <v>2</v>
      </c>
      <c r="AW528">
        <v>0</v>
      </c>
      <c r="AX528">
        <v>0</v>
      </c>
      <c r="AY528">
        <v>2.6456074350222099</v>
      </c>
      <c r="AZ528">
        <v>3.0788570049352799</v>
      </c>
      <c r="BA528">
        <v>3.8835222849931501</v>
      </c>
      <c r="BB528">
        <v>0</v>
      </c>
      <c r="BC528">
        <v>3.2026622416502102</v>
      </c>
      <c r="BD528" t="e">
        <f>-Inf</f>
        <v>#NAME?</v>
      </c>
      <c r="BE528">
        <v>0</v>
      </c>
      <c r="BF528">
        <v>0</v>
      </c>
      <c r="BG528">
        <v>0</v>
      </c>
      <c r="BH528">
        <v>0</v>
      </c>
      <c r="BI528">
        <v>0</v>
      </c>
      <c r="BJ528">
        <v>0</v>
      </c>
      <c r="BK528">
        <v>0</v>
      </c>
      <c r="BL528" t="s">
        <v>67</v>
      </c>
      <c r="BM528">
        <v>0</v>
      </c>
      <c r="BN528">
        <v>1</v>
      </c>
    </row>
    <row r="529" spans="1:66">
      <c r="A529" t="s">
        <v>1020</v>
      </c>
      <c r="B529">
        <v>63891</v>
      </c>
      <c r="C529">
        <v>1.0109075040201201</v>
      </c>
      <c r="D529">
        <v>3.2807519434776E-2</v>
      </c>
      <c r="E529">
        <v>0.56169338030295801</v>
      </c>
      <c r="F529">
        <v>1848.0314777773101</v>
      </c>
      <c r="G529">
        <v>917.056055182259</v>
      </c>
      <c r="H529">
        <v>2421.1693186309099</v>
      </c>
      <c r="I529">
        <v>1274.8936369237199</v>
      </c>
      <c r="J529">
        <v>868.08611397147001</v>
      </c>
      <c r="K529">
        <v>959.10834168843303</v>
      </c>
      <c r="L529">
        <v>923.97370988687396</v>
      </c>
      <c r="M529">
        <v>0.61743199999999998</v>
      </c>
      <c r="N529">
        <v>8.2250000000000004E-2</v>
      </c>
      <c r="O529">
        <v>0.33890100000000001</v>
      </c>
      <c r="P529">
        <v>27.677600000000002</v>
      </c>
      <c r="Q529">
        <v>18.0411</v>
      </c>
      <c r="R529">
        <v>1.0001363438853801</v>
      </c>
      <c r="S529">
        <v>9.4537017730379205E-4</v>
      </c>
      <c r="T529">
        <v>3.7281760997592603E-2</v>
      </c>
      <c r="U529">
        <v>-1.48009732335958</v>
      </c>
      <c r="V529">
        <v>60.67</v>
      </c>
      <c r="W529">
        <v>66.099999999999994</v>
      </c>
      <c r="X529">
        <v>5.43</v>
      </c>
      <c r="Y529">
        <v>66.099999999999994</v>
      </c>
      <c r="Z529" t="s">
        <v>67</v>
      </c>
      <c r="AA529" t="s">
        <v>67</v>
      </c>
      <c r="AB529">
        <v>8</v>
      </c>
      <c r="AC529">
        <v>2.86</v>
      </c>
      <c r="AD529" t="s">
        <v>1021</v>
      </c>
      <c r="AE529">
        <v>362</v>
      </c>
      <c r="AF529" t="s">
        <v>69</v>
      </c>
      <c r="AG529">
        <v>-1</v>
      </c>
      <c r="AH529">
        <v>11.7837</v>
      </c>
      <c r="AI529">
        <v>5.8924599999999998</v>
      </c>
      <c r="AJ529">
        <v>0.99985000000000002</v>
      </c>
      <c r="AK529">
        <v>9.0899999999999995E-2</v>
      </c>
      <c r="AL529">
        <v>9.1955799999999996</v>
      </c>
      <c r="AM529">
        <v>0</v>
      </c>
      <c r="AN529" t="s">
        <v>77</v>
      </c>
      <c r="AO529">
        <v>0.15425</v>
      </c>
      <c r="AP529">
        <v>11.7837</v>
      </c>
      <c r="AQ529">
        <v>5.8924599999999998</v>
      </c>
      <c r="AR529">
        <v>0.99985064140781599</v>
      </c>
      <c r="AS529">
        <v>10.23685</v>
      </c>
      <c r="AT529">
        <v>0.57943299999999998</v>
      </c>
      <c r="AU529">
        <v>4.1429861874035998</v>
      </c>
      <c r="AV529">
        <v>0</v>
      </c>
      <c r="AW529">
        <v>0</v>
      </c>
      <c r="AX529">
        <v>0</v>
      </c>
      <c r="AY529">
        <v>11.163389292062</v>
      </c>
      <c r="AZ529">
        <v>17.3270731098699</v>
      </c>
      <c r="BA529">
        <v>15.020240178675101</v>
      </c>
      <c r="BB529">
        <v>0</v>
      </c>
      <c r="BC529">
        <v>14.503567526869</v>
      </c>
      <c r="BD529" t="e">
        <f>-Inf</f>
        <v>#NAME?</v>
      </c>
      <c r="BE529">
        <v>0</v>
      </c>
      <c r="BF529">
        <v>0</v>
      </c>
      <c r="BG529">
        <v>0</v>
      </c>
      <c r="BH529">
        <v>0</v>
      </c>
      <c r="BI529">
        <v>0</v>
      </c>
      <c r="BJ529">
        <v>0</v>
      </c>
      <c r="BK529">
        <v>0</v>
      </c>
      <c r="BL529" t="s">
        <v>67</v>
      </c>
      <c r="BM529">
        <v>0</v>
      </c>
      <c r="BN529">
        <v>1</v>
      </c>
    </row>
    <row r="530" spans="1:66">
      <c r="A530" t="s">
        <v>1022</v>
      </c>
      <c r="B530">
        <v>386597</v>
      </c>
      <c r="C530">
        <v>0.73323223408278704</v>
      </c>
      <c r="D530">
        <v>0.38817968188486202</v>
      </c>
      <c r="E530">
        <v>1</v>
      </c>
      <c r="F530">
        <v>17.9671354909432</v>
      </c>
      <c r="G530">
        <v>10.8082142881676</v>
      </c>
      <c r="H530">
        <v>10.408035759832</v>
      </c>
      <c r="I530">
        <v>25.5262352220544</v>
      </c>
      <c r="J530">
        <v>4.9557722966972602</v>
      </c>
      <c r="K530">
        <v>10.842094297347501</v>
      </c>
      <c r="L530">
        <v>16.626776270457899</v>
      </c>
      <c r="M530" t="s">
        <v>77</v>
      </c>
      <c r="N530">
        <v>1</v>
      </c>
      <c r="O530">
        <v>1</v>
      </c>
      <c r="P530">
        <v>0.33257100000000001</v>
      </c>
      <c r="Q530">
        <v>0</v>
      </c>
      <c r="R530">
        <v>0.48540829509911998</v>
      </c>
      <c r="S530">
        <v>0.45552825349429898</v>
      </c>
      <c r="T530">
        <v>0.77905117516130395</v>
      </c>
      <c r="U530" t="s">
        <v>67</v>
      </c>
      <c r="V530" t="s">
        <v>67</v>
      </c>
      <c r="W530" t="s">
        <v>67</v>
      </c>
      <c r="X530" t="s">
        <v>67</v>
      </c>
      <c r="Y530" t="s">
        <v>67</v>
      </c>
      <c r="Z530" t="s">
        <v>67</v>
      </c>
      <c r="AA530" t="s">
        <v>67</v>
      </c>
      <c r="AB530" t="s">
        <v>67</v>
      </c>
      <c r="AC530" t="s">
        <v>67</v>
      </c>
      <c r="AD530" t="s">
        <v>67</v>
      </c>
      <c r="AE530" t="s">
        <v>67</v>
      </c>
      <c r="AF530" t="s">
        <v>67</v>
      </c>
      <c r="AG530" t="s">
        <v>67</v>
      </c>
      <c r="AH530">
        <v>0.33257100000000001</v>
      </c>
      <c r="AI530">
        <v>0</v>
      </c>
      <c r="AJ530" t="s">
        <v>77</v>
      </c>
      <c r="AK530">
        <v>1</v>
      </c>
      <c r="AL530">
        <v>0</v>
      </c>
      <c r="AM530">
        <v>0</v>
      </c>
      <c r="AN530">
        <v>0</v>
      </c>
      <c r="AO530">
        <v>1</v>
      </c>
      <c r="AP530">
        <v>0.33257100000000001</v>
      </c>
      <c r="AQ530">
        <v>0</v>
      </c>
      <c r="AR530" t="s">
        <v>77</v>
      </c>
      <c r="AS530">
        <v>0</v>
      </c>
      <c r="AT530">
        <v>0</v>
      </c>
      <c r="AU530" t="s">
        <v>67</v>
      </c>
      <c r="AV530">
        <v>0</v>
      </c>
      <c r="AW530">
        <v>1.54997193915304</v>
      </c>
      <c r="AX530">
        <v>0</v>
      </c>
      <c r="AY530">
        <v>2.7221693749254099</v>
      </c>
      <c r="AZ530">
        <v>0</v>
      </c>
      <c r="BA530">
        <v>3.3986088595149999</v>
      </c>
      <c r="BB530">
        <v>0.774985969576518</v>
      </c>
      <c r="BC530">
        <v>2.04025941148014</v>
      </c>
      <c r="BD530">
        <v>-1.3965105001867799</v>
      </c>
      <c r="BE530">
        <v>0</v>
      </c>
      <c r="BF530">
        <v>0</v>
      </c>
      <c r="BG530">
        <v>0</v>
      </c>
      <c r="BH530">
        <v>0</v>
      </c>
      <c r="BI530">
        <v>0</v>
      </c>
      <c r="BJ530">
        <v>0</v>
      </c>
      <c r="BK530">
        <v>0</v>
      </c>
      <c r="BL530" t="s">
        <v>67</v>
      </c>
      <c r="BM530">
        <v>0</v>
      </c>
      <c r="BN530">
        <v>0</v>
      </c>
    </row>
    <row r="531" spans="1:66">
      <c r="A531" t="s">
        <v>1023</v>
      </c>
      <c r="B531">
        <v>285533</v>
      </c>
      <c r="C531">
        <v>0.380377503571806</v>
      </c>
      <c r="D531">
        <v>0.44823162736070898</v>
      </c>
      <c r="E531">
        <v>1</v>
      </c>
      <c r="F531">
        <v>49.477698207641801</v>
      </c>
      <c r="G531">
        <v>38.010575842189297</v>
      </c>
      <c r="H531">
        <v>50.739174329180898</v>
      </c>
      <c r="I531">
        <v>48.216222086102697</v>
      </c>
      <c r="J531">
        <v>47.079836818624003</v>
      </c>
      <c r="K531">
        <v>40.0323481748216</v>
      </c>
      <c r="L531">
        <v>26.9195425331223</v>
      </c>
      <c r="M531">
        <v>3.2510699999999997E-2</v>
      </c>
      <c r="N531">
        <v>0.96160000000000001</v>
      </c>
      <c r="O531">
        <v>0.98742399999999997</v>
      </c>
      <c r="P531">
        <v>0.86302100000000004</v>
      </c>
      <c r="Q531">
        <v>0.84379099999999996</v>
      </c>
      <c r="R531">
        <v>0.464083729674441</v>
      </c>
      <c r="S531">
        <v>0.354690227261307</v>
      </c>
      <c r="T531">
        <v>0.70389637159052498</v>
      </c>
      <c r="U531" t="s">
        <v>67</v>
      </c>
      <c r="V531" t="s">
        <v>67</v>
      </c>
      <c r="W531" t="s">
        <v>67</v>
      </c>
      <c r="X531" t="s">
        <v>67</v>
      </c>
      <c r="Y531" t="s">
        <v>67</v>
      </c>
      <c r="Z531" t="s">
        <v>67</v>
      </c>
      <c r="AA531" t="s">
        <v>67</v>
      </c>
      <c r="AB531" t="s">
        <v>67</v>
      </c>
      <c r="AC531" t="s">
        <v>67</v>
      </c>
      <c r="AD531" t="s">
        <v>1024</v>
      </c>
      <c r="AE531">
        <v>2952</v>
      </c>
      <c r="AF531" t="s">
        <v>69</v>
      </c>
      <c r="AG531" t="s">
        <v>67</v>
      </c>
      <c r="AH531">
        <v>0.86302100000000004</v>
      </c>
      <c r="AI531">
        <v>0.84379099999999996</v>
      </c>
      <c r="AJ531">
        <v>3.2510699999999997E-2</v>
      </c>
      <c r="AK531">
        <v>0.94604999999999995</v>
      </c>
      <c r="AL531">
        <v>0</v>
      </c>
      <c r="AM531">
        <v>0</v>
      </c>
      <c r="AN531">
        <v>0</v>
      </c>
      <c r="AO531">
        <v>1</v>
      </c>
      <c r="AP531">
        <v>0.86302100000000004</v>
      </c>
      <c r="AQ531">
        <v>0.84379099999999996</v>
      </c>
      <c r="AR531">
        <v>3.2509965473705799E-2</v>
      </c>
      <c r="AS531">
        <v>0</v>
      </c>
      <c r="AT531">
        <v>0</v>
      </c>
      <c r="AU531">
        <v>0</v>
      </c>
      <c r="AV531">
        <v>0</v>
      </c>
      <c r="AW531">
        <v>0.65520637028617301</v>
      </c>
      <c r="AX531">
        <v>0.752947752577378</v>
      </c>
      <c r="AY531">
        <v>0</v>
      </c>
      <c r="AZ531">
        <v>0.89884667252672501</v>
      </c>
      <c r="BA531">
        <v>0.67839805142285203</v>
      </c>
      <c r="BB531">
        <v>0.70407706143177595</v>
      </c>
      <c r="BC531">
        <v>0.52574824131652598</v>
      </c>
      <c r="BD531">
        <v>0.421361221883577</v>
      </c>
      <c r="BE531">
        <v>0</v>
      </c>
      <c r="BF531">
        <v>0</v>
      </c>
      <c r="BG531">
        <v>0</v>
      </c>
      <c r="BH531">
        <v>0</v>
      </c>
      <c r="BI531">
        <v>0</v>
      </c>
      <c r="BJ531">
        <v>0</v>
      </c>
      <c r="BK531">
        <v>0</v>
      </c>
      <c r="BL531" t="s">
        <v>67</v>
      </c>
      <c r="BM531">
        <v>0</v>
      </c>
      <c r="BN531">
        <v>0</v>
      </c>
    </row>
    <row r="532" spans="1:66">
      <c r="A532" t="s">
        <v>1025</v>
      </c>
      <c r="B532">
        <v>55182</v>
      </c>
      <c r="C532">
        <v>0.58022784400517402</v>
      </c>
      <c r="D532">
        <v>6.7526852064496198E-2</v>
      </c>
      <c r="E532">
        <v>0.68021823859462605</v>
      </c>
      <c r="F532">
        <v>1808.47382249716</v>
      </c>
      <c r="G532">
        <v>1209.61243112695</v>
      </c>
      <c r="H532">
        <v>1771.96808811139</v>
      </c>
      <c r="I532">
        <v>1844.97955688293</v>
      </c>
      <c r="J532">
        <v>1280.2411766467901</v>
      </c>
      <c r="K532">
        <v>1145.92596650427</v>
      </c>
      <c r="L532">
        <v>1202.6701502297899</v>
      </c>
      <c r="M532">
        <v>0.55256300000000003</v>
      </c>
      <c r="N532">
        <v>5.935E-2</v>
      </c>
      <c r="O532">
        <v>0.28643400000000002</v>
      </c>
      <c r="P532">
        <v>55.990900000000003</v>
      </c>
      <c r="Q532">
        <v>38.174999999999997</v>
      </c>
      <c r="R532">
        <v>0.55996011547000302</v>
      </c>
      <c r="S532">
        <v>4.5144287460584798E-2</v>
      </c>
      <c r="T532">
        <v>0.31461855746056699</v>
      </c>
      <c r="U532">
        <v>-0.41857351830608802</v>
      </c>
      <c r="V532">
        <v>24.69</v>
      </c>
      <c r="W532">
        <v>26.65</v>
      </c>
      <c r="X532">
        <v>1.96</v>
      </c>
      <c r="Y532">
        <v>38.01</v>
      </c>
      <c r="Z532">
        <v>15.29</v>
      </c>
      <c r="AA532">
        <v>2.33</v>
      </c>
      <c r="AB532">
        <v>1.89</v>
      </c>
      <c r="AC532">
        <v>1.66</v>
      </c>
      <c r="AD532" t="s">
        <v>1026</v>
      </c>
      <c r="AE532">
        <v>200</v>
      </c>
      <c r="AF532" t="s">
        <v>69</v>
      </c>
      <c r="AG532">
        <v>1</v>
      </c>
      <c r="AH532">
        <v>28.520600000000002</v>
      </c>
      <c r="AI532">
        <v>22.659700000000001</v>
      </c>
      <c r="AJ532">
        <v>0.331876</v>
      </c>
      <c r="AK532">
        <v>0.43719999999999998</v>
      </c>
      <c r="AL532">
        <v>0</v>
      </c>
      <c r="AM532">
        <v>0</v>
      </c>
      <c r="AN532">
        <v>0</v>
      </c>
      <c r="AO532">
        <v>1</v>
      </c>
      <c r="AP532">
        <v>0</v>
      </c>
      <c r="AQ532">
        <v>0</v>
      </c>
      <c r="AR532" t="s">
        <v>67</v>
      </c>
      <c r="AS532">
        <v>0</v>
      </c>
      <c r="AT532">
        <v>0</v>
      </c>
      <c r="AU532">
        <v>0</v>
      </c>
      <c r="AV532">
        <v>0</v>
      </c>
      <c r="AW532">
        <v>0</v>
      </c>
      <c r="AX532">
        <v>8.9062844318331198</v>
      </c>
      <c r="AY532">
        <v>8.9246027641852308</v>
      </c>
      <c r="AZ532">
        <v>12.3164359549412</v>
      </c>
      <c r="BA532">
        <v>10.9396524420589</v>
      </c>
      <c r="BB532">
        <v>4.4531422159165599</v>
      </c>
      <c r="BC532">
        <v>10.726897053728401</v>
      </c>
      <c r="BD532">
        <v>-1.26833721951639</v>
      </c>
      <c r="BE532">
        <v>0</v>
      </c>
      <c r="BF532">
        <v>0</v>
      </c>
      <c r="BG532">
        <v>0</v>
      </c>
      <c r="BH532">
        <v>0</v>
      </c>
      <c r="BI532">
        <v>0</v>
      </c>
      <c r="BJ532">
        <v>0</v>
      </c>
      <c r="BK532">
        <v>0</v>
      </c>
      <c r="BL532" t="s">
        <v>67</v>
      </c>
      <c r="BM532">
        <v>0</v>
      </c>
      <c r="BN532">
        <v>0</v>
      </c>
    </row>
    <row r="533" spans="1:66">
      <c r="A533" t="s">
        <v>1027</v>
      </c>
      <c r="B533">
        <v>55599</v>
      </c>
      <c r="C533">
        <v>-0.50864679859279105</v>
      </c>
      <c r="D533">
        <v>0.32056287856425902</v>
      </c>
      <c r="E533">
        <v>0.96227715129106906</v>
      </c>
      <c r="F533">
        <v>247.369459532137</v>
      </c>
      <c r="G533">
        <v>351.93626750370697</v>
      </c>
      <c r="H533">
        <v>206.85971072666001</v>
      </c>
      <c r="I533">
        <v>287.87920833761302</v>
      </c>
      <c r="J533">
        <v>228.79148769752399</v>
      </c>
      <c r="K533">
        <v>492.89828690248999</v>
      </c>
      <c r="L533">
        <v>334.119027911106</v>
      </c>
      <c r="M533" t="s">
        <v>67</v>
      </c>
      <c r="N533" t="s">
        <v>67</v>
      </c>
      <c r="O533" t="s">
        <v>67</v>
      </c>
      <c r="P533" t="s">
        <v>67</v>
      </c>
      <c r="Q533" t="s">
        <v>67</v>
      </c>
      <c r="R533">
        <v>-0.55984945504553296</v>
      </c>
      <c r="S533">
        <v>0.14529399181327801</v>
      </c>
      <c r="T533">
        <v>0.50569481306667596</v>
      </c>
      <c r="U533">
        <v>-0.35410115400358599</v>
      </c>
      <c r="V533">
        <v>21.4233333333333</v>
      </c>
      <c r="W533">
        <v>22.99</v>
      </c>
      <c r="X533">
        <v>1.56666666666667</v>
      </c>
      <c r="Y533">
        <v>39.39</v>
      </c>
      <c r="Z533">
        <v>6.59</v>
      </c>
      <c r="AA533">
        <v>1.41</v>
      </c>
      <c r="AB533">
        <v>2.2200000000000002</v>
      </c>
      <c r="AC533">
        <v>1.07</v>
      </c>
      <c r="AD533" t="s">
        <v>1028</v>
      </c>
      <c r="AE533">
        <v>647</v>
      </c>
      <c r="AF533" t="s">
        <v>99</v>
      </c>
      <c r="AG533">
        <v>-1</v>
      </c>
      <c r="AH533">
        <v>2.9274200000000001</v>
      </c>
      <c r="AI533">
        <v>4.9372800000000003</v>
      </c>
      <c r="AJ533">
        <v>-0.75408500000000001</v>
      </c>
      <c r="AK533">
        <v>0.26219999999999999</v>
      </c>
      <c r="AL533">
        <v>2.0114899999999998</v>
      </c>
      <c r="AM533">
        <v>1.3620300000000001</v>
      </c>
      <c r="AN533">
        <v>0.56250299999999998</v>
      </c>
      <c r="AO533">
        <v>0.51390000000000002</v>
      </c>
      <c r="AP533">
        <v>5.7648900000000003</v>
      </c>
      <c r="AQ533">
        <v>3.4109099999999999</v>
      </c>
      <c r="AR533">
        <v>0.75713639142518196</v>
      </c>
      <c r="AS533">
        <v>3.1815099999999998</v>
      </c>
      <c r="AT533">
        <v>1.3620300000000001</v>
      </c>
      <c r="AU533">
        <v>1.2239531757965501</v>
      </c>
      <c r="AV533">
        <v>1</v>
      </c>
      <c r="AW533">
        <v>3.6212690861966799</v>
      </c>
      <c r="AX533">
        <v>4.7792433773910199</v>
      </c>
      <c r="AY533">
        <v>0</v>
      </c>
      <c r="AZ533">
        <v>17.4679538029859</v>
      </c>
      <c r="BA533">
        <v>0</v>
      </c>
      <c r="BB533">
        <v>4.2002562317938503</v>
      </c>
      <c r="BC533">
        <v>5.8226512676619802</v>
      </c>
      <c r="BD533">
        <v>-0.47119887442105102</v>
      </c>
      <c r="BE533">
        <v>0</v>
      </c>
      <c r="BF533">
        <v>1.2292582243839301</v>
      </c>
      <c r="BG533">
        <v>0</v>
      </c>
      <c r="BH533">
        <v>0</v>
      </c>
      <c r="BI533">
        <v>0</v>
      </c>
      <c r="BJ533">
        <v>0.61462911219196303</v>
      </c>
      <c r="BK533">
        <v>0</v>
      </c>
      <c r="BL533" t="s">
        <v>77</v>
      </c>
      <c r="BM533">
        <v>1</v>
      </c>
      <c r="BN533">
        <v>3</v>
      </c>
    </row>
    <row r="534" spans="1:66">
      <c r="A534" t="s">
        <v>1029</v>
      </c>
      <c r="B534">
        <v>80135</v>
      </c>
      <c r="C534">
        <v>0.74523069071725201</v>
      </c>
      <c r="D534">
        <v>2.2234518322577401E-2</v>
      </c>
      <c r="E534">
        <v>0.49392978941223298</v>
      </c>
      <c r="F534">
        <v>973.37046497497795</v>
      </c>
      <c r="G534">
        <v>580.68602289229204</v>
      </c>
      <c r="H534">
        <v>885.98404405569704</v>
      </c>
      <c r="I534">
        <v>1060.75688589426</v>
      </c>
      <c r="J534">
        <v>674.81099440027697</v>
      </c>
      <c r="K534">
        <v>546.27475113558603</v>
      </c>
      <c r="L534">
        <v>520.97232314101404</v>
      </c>
      <c r="M534">
        <v>1.0640499999999999</v>
      </c>
      <c r="N534">
        <v>2.8649999999999998E-2</v>
      </c>
      <c r="O534">
        <v>0.18832199999999999</v>
      </c>
      <c r="P534">
        <v>39.2134</v>
      </c>
      <c r="Q534">
        <v>18.755299999999998</v>
      </c>
      <c r="R534">
        <v>0.73138347854670405</v>
      </c>
      <c r="S534">
        <v>1.1195871210781701E-2</v>
      </c>
      <c r="T534">
        <v>0.16139406759416999</v>
      </c>
      <c r="U534" t="s">
        <v>67</v>
      </c>
      <c r="V534" t="s">
        <v>67</v>
      </c>
      <c r="W534" t="s">
        <v>67</v>
      </c>
      <c r="X534">
        <v>1.5233333333333301</v>
      </c>
      <c r="Y534" t="s">
        <v>67</v>
      </c>
      <c r="Z534" t="s">
        <v>67</v>
      </c>
      <c r="AA534">
        <v>2.13</v>
      </c>
      <c r="AB534">
        <v>0</v>
      </c>
      <c r="AC534">
        <v>2.44</v>
      </c>
      <c r="AD534" t="s">
        <v>1030</v>
      </c>
      <c r="AE534">
        <v>4900</v>
      </c>
      <c r="AF534" t="s">
        <v>69</v>
      </c>
      <c r="AG534" t="s">
        <v>67</v>
      </c>
      <c r="AH534">
        <v>29.8156</v>
      </c>
      <c r="AI534">
        <v>18.755299999999998</v>
      </c>
      <c r="AJ534">
        <v>0.66876999999999998</v>
      </c>
      <c r="AK534">
        <v>0.17169999999999999</v>
      </c>
      <c r="AL534">
        <v>0</v>
      </c>
      <c r="AM534">
        <v>0</v>
      </c>
      <c r="AN534">
        <v>0</v>
      </c>
      <c r="AO534">
        <v>1</v>
      </c>
      <c r="AP534">
        <v>29.8156</v>
      </c>
      <c r="AQ534">
        <v>18.755299999999998</v>
      </c>
      <c r="AR534">
        <v>0.66876902962560603</v>
      </c>
      <c r="AS534">
        <v>0</v>
      </c>
      <c r="AT534">
        <v>0</v>
      </c>
      <c r="AU534">
        <v>0</v>
      </c>
      <c r="AV534">
        <v>0</v>
      </c>
      <c r="AW534">
        <v>10.0443399820088</v>
      </c>
      <c r="AX534">
        <v>14.2405437396346</v>
      </c>
      <c r="AY534">
        <v>12.0704311755721</v>
      </c>
      <c r="AZ534">
        <v>14.6406640291082</v>
      </c>
      <c r="BA534">
        <v>12.4983836576338</v>
      </c>
      <c r="BB534">
        <v>12.1424418608217</v>
      </c>
      <c r="BC534">
        <v>13.069826287438</v>
      </c>
      <c r="BD534">
        <v>-0.106181387619628</v>
      </c>
      <c r="BE534">
        <v>2.27962827166699</v>
      </c>
      <c r="BF534">
        <v>0</v>
      </c>
      <c r="BG534">
        <v>0</v>
      </c>
      <c r="BH534">
        <v>0.57851510875509005</v>
      </c>
      <c r="BI534">
        <v>0</v>
      </c>
      <c r="BJ534">
        <v>1.1398141358334899</v>
      </c>
      <c r="BK534">
        <v>0.19283836958503001</v>
      </c>
      <c r="BL534">
        <v>2.56333454775335</v>
      </c>
      <c r="BM534">
        <v>0</v>
      </c>
      <c r="BN534">
        <v>0</v>
      </c>
    </row>
    <row r="535" spans="1:66">
      <c r="A535" t="s">
        <v>1031</v>
      </c>
      <c r="B535">
        <v>6124</v>
      </c>
      <c r="C535">
        <v>2.4047172285409198E-2</v>
      </c>
      <c r="D535">
        <v>0.92467085123937898</v>
      </c>
      <c r="E535">
        <v>1</v>
      </c>
      <c r="F535">
        <v>30027.733919173199</v>
      </c>
      <c r="G535">
        <v>29531.372974785401</v>
      </c>
      <c r="H535">
        <v>29418.313075165101</v>
      </c>
      <c r="I535">
        <v>30637.154763181301</v>
      </c>
      <c r="J535">
        <v>38889.597136282297</v>
      </c>
      <c r="K535">
        <v>25080.266131525699</v>
      </c>
      <c r="L535">
        <v>24624.255656548099</v>
      </c>
      <c r="M535">
        <v>0.10828599999999999</v>
      </c>
      <c r="N535">
        <v>0.81530000000000002</v>
      </c>
      <c r="O535">
        <v>0.93229399999999996</v>
      </c>
      <c r="P535">
        <v>1403.23</v>
      </c>
      <c r="Q535">
        <v>1301.76</v>
      </c>
      <c r="R535">
        <v>5.0023346267132097E-2</v>
      </c>
      <c r="S535">
        <v>0.91753359013076197</v>
      </c>
      <c r="T535">
        <v>0.97769606075725202</v>
      </c>
      <c r="U535" t="s">
        <v>67</v>
      </c>
      <c r="V535" t="s">
        <v>67</v>
      </c>
      <c r="W535" t="s">
        <v>67</v>
      </c>
      <c r="X535" t="s">
        <v>67</v>
      </c>
      <c r="Y535" t="s">
        <v>67</v>
      </c>
      <c r="Z535" t="s">
        <v>67</v>
      </c>
      <c r="AA535" t="s">
        <v>67</v>
      </c>
      <c r="AB535" t="s">
        <v>67</v>
      </c>
      <c r="AC535" t="s">
        <v>67</v>
      </c>
      <c r="AD535" t="s">
        <v>67</v>
      </c>
      <c r="AE535" t="s">
        <v>67</v>
      </c>
      <c r="AF535" t="s">
        <v>67</v>
      </c>
      <c r="AG535" t="s">
        <v>67</v>
      </c>
      <c r="AH535">
        <v>1403.23</v>
      </c>
      <c r="AI535">
        <v>1301.76</v>
      </c>
      <c r="AJ535">
        <v>0.10828599999999999</v>
      </c>
      <c r="AK535">
        <v>0.81530000000000002</v>
      </c>
      <c r="AL535">
        <v>0</v>
      </c>
      <c r="AM535">
        <v>0</v>
      </c>
      <c r="AN535">
        <v>0</v>
      </c>
      <c r="AO535">
        <v>1</v>
      </c>
      <c r="AP535">
        <v>1403.23</v>
      </c>
      <c r="AQ535">
        <v>1301.76</v>
      </c>
      <c r="AR535">
        <v>0.108288007537143</v>
      </c>
      <c r="AS535">
        <v>0</v>
      </c>
      <c r="AT535">
        <v>0</v>
      </c>
      <c r="AU535">
        <v>0</v>
      </c>
      <c r="AV535">
        <v>0</v>
      </c>
      <c r="AW535">
        <v>459.50892456564299</v>
      </c>
      <c r="AX535">
        <v>487.89435649280102</v>
      </c>
      <c r="AY535">
        <v>750.87775018832099</v>
      </c>
      <c r="AZ535">
        <v>792.32493875722298</v>
      </c>
      <c r="BA535">
        <v>657.60249615129806</v>
      </c>
      <c r="BB535">
        <v>473.701640529222</v>
      </c>
      <c r="BC535">
        <v>733.60172836561401</v>
      </c>
      <c r="BD535">
        <v>-0.63101836963958902</v>
      </c>
      <c r="BE535">
        <v>0</v>
      </c>
      <c r="BF535">
        <v>8.8531784466832892</v>
      </c>
      <c r="BG535">
        <v>0</v>
      </c>
      <c r="BH535">
        <v>0</v>
      </c>
      <c r="BI535">
        <v>0</v>
      </c>
      <c r="BJ535">
        <v>4.4265892233416402</v>
      </c>
      <c r="BK535">
        <v>0</v>
      </c>
      <c r="BL535" t="s">
        <v>77</v>
      </c>
      <c r="BM535">
        <v>1</v>
      </c>
      <c r="BN535">
        <v>1</v>
      </c>
    </row>
    <row r="536" spans="1:66">
      <c r="A536" t="s">
        <v>1032</v>
      </c>
      <c r="B536">
        <v>10556</v>
      </c>
      <c r="C536">
        <v>0.45073912098243002</v>
      </c>
      <c r="D536">
        <v>0.18710218807507301</v>
      </c>
      <c r="E536">
        <v>0.82648327902477903</v>
      </c>
      <c r="F536">
        <v>425.185930603256</v>
      </c>
      <c r="G536">
        <v>311.09489870118699</v>
      </c>
      <c r="H536">
        <v>399.40837228355201</v>
      </c>
      <c r="I536">
        <v>450.96348892296101</v>
      </c>
      <c r="J536">
        <v>346.90406076880799</v>
      </c>
      <c r="K536">
        <v>275.222393701898</v>
      </c>
      <c r="L536">
        <v>311.15824163285498</v>
      </c>
      <c r="M536">
        <v>0.53582099999999999</v>
      </c>
      <c r="N536">
        <v>8.9399999999999993E-2</v>
      </c>
      <c r="O536">
        <v>0.35293200000000002</v>
      </c>
      <c r="P536">
        <v>10.710599999999999</v>
      </c>
      <c r="Q536">
        <v>7.3878199999999996</v>
      </c>
      <c r="R536">
        <v>0.418399892999268</v>
      </c>
      <c r="S536">
        <v>0.16881994212892601</v>
      </c>
      <c r="T536">
        <v>0.53610482813856897</v>
      </c>
      <c r="U536">
        <v>-1.01392906110029</v>
      </c>
      <c r="V536">
        <v>48.86</v>
      </c>
      <c r="W536">
        <v>52.07</v>
      </c>
      <c r="X536">
        <v>3.21</v>
      </c>
      <c r="Y536">
        <v>64.069999999999993</v>
      </c>
      <c r="Z536">
        <v>40.07</v>
      </c>
      <c r="AA536">
        <v>2.87</v>
      </c>
      <c r="AB536">
        <v>6.76</v>
      </c>
      <c r="AC536">
        <v>0</v>
      </c>
      <c r="AD536" t="s">
        <v>1033</v>
      </c>
      <c r="AE536">
        <v>395</v>
      </c>
      <c r="AF536" t="s">
        <v>69</v>
      </c>
      <c r="AG536">
        <v>-1</v>
      </c>
      <c r="AH536">
        <v>6.1856099999999996</v>
      </c>
      <c r="AI536">
        <v>5.6271399999999998</v>
      </c>
      <c r="AJ536">
        <v>0.136514</v>
      </c>
      <c r="AK536">
        <v>1</v>
      </c>
      <c r="AL536">
        <v>3.3435100000000002</v>
      </c>
      <c r="AM536">
        <v>0</v>
      </c>
      <c r="AN536" t="s">
        <v>77</v>
      </c>
      <c r="AO536">
        <v>0.16020000000000001</v>
      </c>
      <c r="AP536">
        <v>6.4075839999999999</v>
      </c>
      <c r="AQ536">
        <v>6.0231409999999999</v>
      </c>
      <c r="AR536">
        <v>8.9264454208821398E-2</v>
      </c>
      <c r="AS536">
        <v>3.3435100000000002</v>
      </c>
      <c r="AT536">
        <v>0</v>
      </c>
      <c r="AU536" t="s">
        <v>77</v>
      </c>
      <c r="AV536">
        <v>0</v>
      </c>
      <c r="AW536">
        <v>1.3169600132672801</v>
      </c>
      <c r="AX536">
        <v>2.7509845284011201</v>
      </c>
      <c r="AY536">
        <v>4.0113524897182504</v>
      </c>
      <c r="AZ536">
        <v>4.9532455691991801</v>
      </c>
      <c r="BA536">
        <v>4.2735785768708601</v>
      </c>
      <c r="BB536">
        <v>2.0339722708341998</v>
      </c>
      <c r="BC536">
        <v>4.4127255452627603</v>
      </c>
      <c r="BD536">
        <v>-1.11737000891004</v>
      </c>
      <c r="BE536">
        <v>2.3791714054739201</v>
      </c>
      <c r="BF536">
        <v>1.5023147314841501</v>
      </c>
      <c r="BG536">
        <v>0</v>
      </c>
      <c r="BH536">
        <v>0</v>
      </c>
      <c r="BI536">
        <v>0</v>
      </c>
      <c r="BJ536">
        <v>1.9407430684790301</v>
      </c>
      <c r="BK536">
        <v>0</v>
      </c>
      <c r="BL536" t="s">
        <v>77</v>
      </c>
      <c r="BM536">
        <v>1</v>
      </c>
      <c r="BN536">
        <v>2</v>
      </c>
    </row>
    <row r="537" spans="1:66">
      <c r="A537" t="s">
        <v>1034</v>
      </c>
      <c r="B537">
        <v>9252</v>
      </c>
      <c r="C537">
        <v>-0.73654415416994101</v>
      </c>
      <c r="D537">
        <v>6.2515805199334903E-2</v>
      </c>
      <c r="E537">
        <v>0.66565181972224297</v>
      </c>
      <c r="F537">
        <v>122.549156438442</v>
      </c>
      <c r="G537">
        <v>204.18893768979899</v>
      </c>
      <c r="H537">
        <v>144.41149616766899</v>
      </c>
      <c r="I537">
        <v>100.68681670921499</v>
      </c>
      <c r="J537">
        <v>166.84433398880799</v>
      </c>
      <c r="K537">
        <v>249.368168838993</v>
      </c>
      <c r="L537">
        <v>196.354310241598</v>
      </c>
      <c r="M537">
        <v>-0.64011600000000002</v>
      </c>
      <c r="N537">
        <v>7.0250000000000007E-2</v>
      </c>
      <c r="O537">
        <v>0.31161899999999998</v>
      </c>
      <c r="P537">
        <v>2.16899</v>
      </c>
      <c r="Q537">
        <v>3.38028</v>
      </c>
      <c r="R537">
        <v>-0.72429337963713702</v>
      </c>
      <c r="S537">
        <v>5.39164734282504E-2</v>
      </c>
      <c r="T537">
        <v>0.33610818337482601</v>
      </c>
      <c r="U537" t="s">
        <v>67</v>
      </c>
      <c r="V537" t="s">
        <v>67</v>
      </c>
      <c r="W537" t="s">
        <v>67</v>
      </c>
      <c r="X537" t="s">
        <v>67</v>
      </c>
      <c r="Y537" t="s">
        <v>67</v>
      </c>
      <c r="Z537" t="s">
        <v>67</v>
      </c>
      <c r="AA537" t="s">
        <v>67</v>
      </c>
      <c r="AB537" t="s">
        <v>67</v>
      </c>
      <c r="AC537" t="s">
        <v>67</v>
      </c>
      <c r="AD537" t="s">
        <v>67</v>
      </c>
      <c r="AE537" t="s">
        <v>67</v>
      </c>
      <c r="AF537" t="s">
        <v>67</v>
      </c>
      <c r="AG537" t="s">
        <v>67</v>
      </c>
      <c r="AH537">
        <v>2.05315</v>
      </c>
      <c r="AI537">
        <v>1.88395</v>
      </c>
      <c r="AJ537">
        <v>0.124084</v>
      </c>
      <c r="AK537">
        <v>0.76880000000000004</v>
      </c>
      <c r="AL537">
        <v>0</v>
      </c>
      <c r="AM537">
        <v>0</v>
      </c>
      <c r="AN537">
        <v>0</v>
      </c>
      <c r="AO537">
        <v>1</v>
      </c>
      <c r="AP537">
        <v>2.16899</v>
      </c>
      <c r="AQ537">
        <v>3.0234299999999998</v>
      </c>
      <c r="AR537">
        <v>-0.47916277579613997</v>
      </c>
      <c r="AS537">
        <v>0</v>
      </c>
      <c r="AT537">
        <v>0</v>
      </c>
      <c r="AU537">
        <v>0</v>
      </c>
      <c r="AV537">
        <v>0</v>
      </c>
      <c r="AW537">
        <v>1.0709011945467599</v>
      </c>
      <c r="AX537">
        <v>0.69951161600433998</v>
      </c>
      <c r="AY537">
        <v>1.4421160543165501</v>
      </c>
      <c r="AZ537">
        <v>3.4636756535022899</v>
      </c>
      <c r="BA537">
        <v>2.39059625583553</v>
      </c>
      <c r="BB537">
        <v>0.88520640527554995</v>
      </c>
      <c r="BC537">
        <v>2.4321293212181199</v>
      </c>
      <c r="BD537">
        <v>-1.4581341463206501</v>
      </c>
      <c r="BE537">
        <v>0</v>
      </c>
      <c r="BF537">
        <v>0</v>
      </c>
      <c r="BG537">
        <v>0</v>
      </c>
      <c r="BH537">
        <v>0</v>
      </c>
      <c r="BI537">
        <v>0</v>
      </c>
      <c r="BJ537">
        <v>0</v>
      </c>
      <c r="BK537">
        <v>0</v>
      </c>
      <c r="BL537" t="s">
        <v>67</v>
      </c>
      <c r="BM537">
        <v>0</v>
      </c>
      <c r="BN537">
        <v>0</v>
      </c>
    </row>
    <row r="538" spans="1:66">
      <c r="A538" t="s">
        <v>1035</v>
      </c>
      <c r="B538">
        <v>6201</v>
      </c>
      <c r="C538">
        <v>0.64417066468571704</v>
      </c>
      <c r="D538">
        <v>5.8173118079773101E-2</v>
      </c>
      <c r="E538">
        <v>0.65406888407029395</v>
      </c>
      <c r="F538">
        <v>15759.8988663011</v>
      </c>
      <c r="G538">
        <v>10084.1369209195</v>
      </c>
      <c r="H538">
        <v>13352.208875394401</v>
      </c>
      <c r="I538">
        <v>18167.588857207698</v>
      </c>
      <c r="J538">
        <v>13477.222760868201</v>
      </c>
      <c r="K538">
        <v>8289.1980939489895</v>
      </c>
      <c r="L538">
        <v>8485.9899079413208</v>
      </c>
      <c r="M538">
        <v>0.64530600000000005</v>
      </c>
      <c r="N538">
        <v>7.9799999999999996E-2</v>
      </c>
      <c r="O538">
        <v>0.33300999999999997</v>
      </c>
      <c r="P538">
        <v>1659.77</v>
      </c>
      <c r="Q538">
        <v>1061.19</v>
      </c>
      <c r="R538">
        <v>0.62766061970450304</v>
      </c>
      <c r="S538">
        <v>0.151253360297604</v>
      </c>
      <c r="T538">
        <v>0.51388853549807001</v>
      </c>
      <c r="U538" t="s">
        <v>67</v>
      </c>
      <c r="V538" t="s">
        <v>67</v>
      </c>
      <c r="W538" t="s">
        <v>67</v>
      </c>
      <c r="X538" t="s">
        <v>67</v>
      </c>
      <c r="Y538" t="s">
        <v>67</v>
      </c>
      <c r="Z538" t="s">
        <v>67</v>
      </c>
      <c r="AA538" t="s">
        <v>67</v>
      </c>
      <c r="AB538" t="s">
        <v>67</v>
      </c>
      <c r="AC538" t="s">
        <v>67</v>
      </c>
      <c r="AD538" t="s">
        <v>67</v>
      </c>
      <c r="AE538" t="s">
        <v>67</v>
      </c>
      <c r="AF538" t="s">
        <v>67</v>
      </c>
      <c r="AG538" t="s">
        <v>67</v>
      </c>
      <c r="AH538">
        <v>1659.77</v>
      </c>
      <c r="AI538">
        <v>1061.19</v>
      </c>
      <c r="AJ538">
        <v>0.64530600000000005</v>
      </c>
      <c r="AK538">
        <v>7.9799999999999996E-2</v>
      </c>
      <c r="AL538">
        <v>0</v>
      </c>
      <c r="AM538">
        <v>0</v>
      </c>
      <c r="AN538">
        <v>0</v>
      </c>
      <c r="AO538">
        <v>1</v>
      </c>
      <c r="AP538">
        <v>1659.77</v>
      </c>
      <c r="AQ538">
        <v>1061.19</v>
      </c>
      <c r="AR538">
        <v>0.64530035056633295</v>
      </c>
      <c r="AS538">
        <v>0</v>
      </c>
      <c r="AT538">
        <v>0</v>
      </c>
      <c r="AU538">
        <v>0</v>
      </c>
      <c r="AV538">
        <v>0</v>
      </c>
      <c r="AW538">
        <v>370.007438755534</v>
      </c>
      <c r="AX538">
        <v>513.14040154032796</v>
      </c>
      <c r="AY538">
        <v>449.67675887660698</v>
      </c>
      <c r="AZ538">
        <v>479.31649213108199</v>
      </c>
      <c r="BA538">
        <v>406.345339042577</v>
      </c>
      <c r="BB538">
        <v>441.57392014793101</v>
      </c>
      <c r="BC538">
        <v>445.11286335008901</v>
      </c>
      <c r="BD538">
        <v>-1.15162265035956E-2</v>
      </c>
      <c r="BE538">
        <v>0</v>
      </c>
      <c r="BF538">
        <v>0</v>
      </c>
      <c r="BG538">
        <v>0</v>
      </c>
      <c r="BH538">
        <v>0</v>
      </c>
      <c r="BI538">
        <v>0</v>
      </c>
      <c r="BJ538">
        <v>0</v>
      </c>
      <c r="BK538">
        <v>0</v>
      </c>
      <c r="BL538" t="s">
        <v>67</v>
      </c>
      <c r="BM538">
        <v>0</v>
      </c>
      <c r="BN538">
        <v>0</v>
      </c>
    </row>
    <row r="539" spans="1:66">
      <c r="A539" t="s">
        <v>1036</v>
      </c>
      <c r="B539">
        <v>51773</v>
      </c>
      <c r="C539">
        <v>-0.52778111957528195</v>
      </c>
      <c r="D539">
        <v>0.14035729039518399</v>
      </c>
      <c r="E539">
        <v>0.77671792461174605</v>
      </c>
      <c r="F539">
        <v>313.01796924692201</v>
      </c>
      <c r="G539">
        <v>451.281175216561</v>
      </c>
      <c r="H539">
        <v>355.17422030426599</v>
      </c>
      <c r="I539">
        <v>270.861718189577</v>
      </c>
      <c r="J539">
        <v>417.11083497201901</v>
      </c>
      <c r="K539">
        <v>486.22622887335399</v>
      </c>
      <c r="L539">
        <v>450.50646180431102</v>
      </c>
      <c r="M539">
        <v>-0.402032</v>
      </c>
      <c r="N539">
        <v>0.18165000000000001</v>
      </c>
      <c r="O539">
        <v>0.49983499999999997</v>
      </c>
      <c r="P539">
        <v>3.7706900000000001</v>
      </c>
      <c r="Q539">
        <v>4.9824700000000002</v>
      </c>
      <c r="R539">
        <v>-0.52578307016569803</v>
      </c>
      <c r="S539">
        <v>7.82785177487689E-2</v>
      </c>
      <c r="T539">
        <v>0.39166223436686698</v>
      </c>
      <c r="U539" t="s">
        <v>67</v>
      </c>
      <c r="V539" t="s">
        <v>67</v>
      </c>
      <c r="W539" t="s">
        <v>67</v>
      </c>
      <c r="X539" t="s">
        <v>67</v>
      </c>
      <c r="Y539" t="s">
        <v>67</v>
      </c>
      <c r="Z539" t="s">
        <v>67</v>
      </c>
      <c r="AA539" t="s">
        <v>67</v>
      </c>
      <c r="AB539" t="s">
        <v>67</v>
      </c>
      <c r="AC539" t="s">
        <v>67</v>
      </c>
      <c r="AD539" t="s">
        <v>1037</v>
      </c>
      <c r="AE539">
        <v>15031</v>
      </c>
      <c r="AF539" t="s">
        <v>69</v>
      </c>
      <c r="AG539" t="s">
        <v>67</v>
      </c>
      <c r="AH539">
        <v>2.35914</v>
      </c>
      <c r="AI539">
        <v>2.49634</v>
      </c>
      <c r="AJ539">
        <v>-8.15549E-2</v>
      </c>
      <c r="AK539">
        <v>0.81064999999999998</v>
      </c>
      <c r="AL539">
        <v>0</v>
      </c>
      <c r="AM539">
        <v>0</v>
      </c>
      <c r="AN539">
        <v>0</v>
      </c>
      <c r="AO539">
        <v>1</v>
      </c>
      <c r="AP539">
        <v>3.7706900000000001</v>
      </c>
      <c r="AQ539">
        <v>4.9824700000000002</v>
      </c>
      <c r="AR539">
        <v>-0.40203257149807498</v>
      </c>
      <c r="AS539">
        <v>0</v>
      </c>
      <c r="AT539">
        <v>0</v>
      </c>
      <c r="AU539">
        <v>0</v>
      </c>
      <c r="AV539">
        <v>0</v>
      </c>
      <c r="AW539">
        <v>1.8682463173053501</v>
      </c>
      <c r="AX539">
        <v>1.5070278932454499</v>
      </c>
      <c r="AY539">
        <v>2.8289875221658698</v>
      </c>
      <c r="AZ539">
        <v>5.2200025514350896</v>
      </c>
      <c r="BA539">
        <v>4.0863632871258897</v>
      </c>
      <c r="BB539">
        <v>1.6876371052754</v>
      </c>
      <c r="BC539">
        <v>4.0451177869089499</v>
      </c>
      <c r="BD539">
        <v>-1.2611769992088899</v>
      </c>
      <c r="BE539">
        <v>0</v>
      </c>
      <c r="BF539">
        <v>0</v>
      </c>
      <c r="BG539">
        <v>0</v>
      </c>
      <c r="BH539">
        <v>0</v>
      </c>
      <c r="BI539">
        <v>0</v>
      </c>
      <c r="BJ539">
        <v>0</v>
      </c>
      <c r="BK539">
        <v>0</v>
      </c>
      <c r="BL539" t="s">
        <v>67</v>
      </c>
      <c r="BM539">
        <v>0</v>
      </c>
      <c r="BN539">
        <v>0</v>
      </c>
    </row>
    <row r="540" spans="1:66">
      <c r="A540" t="s">
        <v>1038</v>
      </c>
      <c r="B540">
        <v>79363</v>
      </c>
      <c r="C540">
        <v>-0.100507177996101</v>
      </c>
      <c r="D540">
        <v>0.93333707323953397</v>
      </c>
      <c r="E540">
        <v>1</v>
      </c>
      <c r="F540">
        <v>39.433709245596603</v>
      </c>
      <c r="G540">
        <v>42.278863578685403</v>
      </c>
      <c r="H540">
        <v>53.341183269138902</v>
      </c>
      <c r="I540">
        <v>25.5262352220544</v>
      </c>
      <c r="J540">
        <v>50.383685016422099</v>
      </c>
      <c r="K540">
        <v>40.0323481748216</v>
      </c>
      <c r="L540">
        <v>36.420557544812503</v>
      </c>
      <c r="M540">
        <v>0.15245500000000001</v>
      </c>
      <c r="N540">
        <v>0.70860000000000001</v>
      </c>
      <c r="O540">
        <v>0.88536999999999999</v>
      </c>
      <c r="P540">
        <v>1.88795</v>
      </c>
      <c r="Q540">
        <v>1.6986300000000001</v>
      </c>
      <c r="R540">
        <v>-7.5091388582681801E-2</v>
      </c>
      <c r="S540">
        <v>0.88165556948594703</v>
      </c>
      <c r="T540">
        <v>0.96589369638689704</v>
      </c>
      <c r="U540" t="s">
        <v>67</v>
      </c>
      <c r="V540" t="s">
        <v>67</v>
      </c>
      <c r="W540" t="s">
        <v>67</v>
      </c>
      <c r="X540" t="s">
        <v>67</v>
      </c>
      <c r="Y540" t="s">
        <v>67</v>
      </c>
      <c r="Z540" t="s">
        <v>67</v>
      </c>
      <c r="AA540" t="s">
        <v>67</v>
      </c>
      <c r="AB540" t="s">
        <v>67</v>
      </c>
      <c r="AC540" t="s">
        <v>67</v>
      </c>
      <c r="AD540" t="s">
        <v>67</v>
      </c>
      <c r="AE540" t="s">
        <v>67</v>
      </c>
      <c r="AF540" t="s">
        <v>67</v>
      </c>
      <c r="AG540" t="s">
        <v>67</v>
      </c>
      <c r="AH540">
        <v>1.0858000000000001</v>
      </c>
      <c r="AI540">
        <v>0.76681600000000005</v>
      </c>
      <c r="AJ540">
        <v>0.50180400000000003</v>
      </c>
      <c r="AK540">
        <v>0.43395</v>
      </c>
      <c r="AL540">
        <v>0.80215499999999995</v>
      </c>
      <c r="AM540">
        <v>4.3808800000000002E-2</v>
      </c>
      <c r="AN540">
        <v>4.1945899999999998</v>
      </c>
      <c r="AO540">
        <v>0.18684999999999999</v>
      </c>
      <c r="AP540">
        <v>1.0858000000000001</v>
      </c>
      <c r="AQ540">
        <v>1.247179</v>
      </c>
      <c r="AR540">
        <v>-0.19991015227391701</v>
      </c>
      <c r="AS540">
        <v>0.80215499999999995</v>
      </c>
      <c r="AT540">
        <v>4.3808800000000002E-2</v>
      </c>
      <c r="AU540">
        <v>4.1945884324783904</v>
      </c>
      <c r="AV540">
        <v>0</v>
      </c>
      <c r="AW540">
        <v>0.73098318034141696</v>
      </c>
      <c r="AX540">
        <v>0.42793645904890198</v>
      </c>
      <c r="AY540">
        <v>0.40914312483798798</v>
      </c>
      <c r="AZ540">
        <v>1.2927748543800299</v>
      </c>
      <c r="BA540">
        <v>1.0787288878583701</v>
      </c>
      <c r="BB540">
        <v>0.57945981969516003</v>
      </c>
      <c r="BC540">
        <v>0.92688228902546399</v>
      </c>
      <c r="BD540">
        <v>-0.67767750617248201</v>
      </c>
      <c r="BE540">
        <v>0</v>
      </c>
      <c r="BF540">
        <v>0</v>
      </c>
      <c r="BG540">
        <v>0</v>
      </c>
      <c r="BH540">
        <v>0</v>
      </c>
      <c r="BI540">
        <v>0</v>
      </c>
      <c r="BJ540">
        <v>0</v>
      </c>
      <c r="BK540">
        <v>0</v>
      </c>
      <c r="BL540" t="s">
        <v>67</v>
      </c>
      <c r="BM540">
        <v>0</v>
      </c>
      <c r="BN540">
        <v>0</v>
      </c>
    </row>
    <row r="541" spans="1:66">
      <c r="A541" t="s">
        <v>1039</v>
      </c>
      <c r="B541">
        <v>25914</v>
      </c>
      <c r="C541">
        <v>-0.42409865721427398</v>
      </c>
      <c r="D541">
        <v>0.29637718308801703</v>
      </c>
      <c r="E541">
        <v>0.94243072958282204</v>
      </c>
      <c r="F541">
        <v>107.347021780278</v>
      </c>
      <c r="G541">
        <v>144.031146220583</v>
      </c>
      <c r="H541">
        <v>104.08035759832001</v>
      </c>
      <c r="I541">
        <v>110.613685962236</v>
      </c>
      <c r="J541">
        <v>166.01837193935799</v>
      </c>
      <c r="K541">
        <v>125.935095299959</v>
      </c>
      <c r="L541">
        <v>140.13997142243099</v>
      </c>
      <c r="M541">
        <v>-0.27443899999999999</v>
      </c>
      <c r="N541">
        <v>0.46605000000000002</v>
      </c>
      <c r="O541">
        <v>0.75307599999999997</v>
      </c>
      <c r="P541">
        <v>0.96296599999999999</v>
      </c>
      <c r="Q541">
        <v>1.16473</v>
      </c>
      <c r="R541">
        <v>-0.44175077083770398</v>
      </c>
      <c r="S541">
        <v>0.246820998483331</v>
      </c>
      <c r="T541">
        <v>0.60881816609952499</v>
      </c>
      <c r="U541" t="s">
        <v>67</v>
      </c>
      <c r="V541" t="s">
        <v>67</v>
      </c>
      <c r="W541" t="s">
        <v>67</v>
      </c>
      <c r="X541" t="s">
        <v>67</v>
      </c>
      <c r="Y541" t="s">
        <v>67</v>
      </c>
      <c r="Z541" t="s">
        <v>67</v>
      </c>
      <c r="AA541" t="s">
        <v>67</v>
      </c>
      <c r="AB541" t="s">
        <v>67</v>
      </c>
      <c r="AC541" t="s">
        <v>67</v>
      </c>
      <c r="AD541" t="s">
        <v>1040</v>
      </c>
      <c r="AE541">
        <v>5786</v>
      </c>
      <c r="AF541" t="s">
        <v>69</v>
      </c>
      <c r="AG541" t="s">
        <v>67</v>
      </c>
      <c r="AH541">
        <v>0.96296599999999999</v>
      </c>
      <c r="AI541">
        <v>1.0707899999999999</v>
      </c>
      <c r="AJ541">
        <v>-0.153114</v>
      </c>
      <c r="AK541">
        <v>0.69335000000000002</v>
      </c>
      <c r="AL541">
        <v>0</v>
      </c>
      <c r="AM541">
        <v>0</v>
      </c>
      <c r="AN541">
        <v>0</v>
      </c>
      <c r="AO541">
        <v>1</v>
      </c>
      <c r="AP541">
        <v>0.96296599999999999</v>
      </c>
      <c r="AQ541">
        <v>1.0707899999999999</v>
      </c>
      <c r="AR541">
        <v>-0.15311880496185301</v>
      </c>
      <c r="AS541">
        <v>0</v>
      </c>
      <c r="AT541">
        <v>0</v>
      </c>
      <c r="AU541">
        <v>0</v>
      </c>
      <c r="AV541">
        <v>0</v>
      </c>
      <c r="AW541">
        <v>0.40123495159220002</v>
      </c>
      <c r="AX541">
        <v>0.42608229872109998</v>
      </c>
      <c r="AY541">
        <v>0.83946362305553002</v>
      </c>
      <c r="AZ541">
        <v>0.83968505312960795</v>
      </c>
      <c r="BA541">
        <v>0.890819113230371</v>
      </c>
      <c r="BB541">
        <v>0.41365862515664997</v>
      </c>
      <c r="BC541">
        <v>0.85665592980517002</v>
      </c>
      <c r="BD541">
        <v>-1.0502752077772199</v>
      </c>
      <c r="BE541">
        <v>0</v>
      </c>
      <c r="BF541">
        <v>0</v>
      </c>
      <c r="BG541">
        <v>0</v>
      </c>
      <c r="BH541">
        <v>0</v>
      </c>
      <c r="BI541">
        <v>0</v>
      </c>
      <c r="BJ541">
        <v>0</v>
      </c>
      <c r="BK541">
        <v>0</v>
      </c>
      <c r="BL541" t="s">
        <v>67</v>
      </c>
      <c r="BM541">
        <v>0</v>
      </c>
      <c r="BN541">
        <v>0</v>
      </c>
    </row>
    <row r="542" spans="1:66">
      <c r="A542" t="s">
        <v>1041</v>
      </c>
      <c r="B542">
        <v>22908</v>
      </c>
      <c r="C542">
        <v>0.140430888628297</v>
      </c>
      <c r="D542">
        <v>0.62679624381966403</v>
      </c>
      <c r="E542">
        <v>1</v>
      </c>
      <c r="F542">
        <v>1479.9311479692001</v>
      </c>
      <c r="G542">
        <v>1342.6647927711999</v>
      </c>
      <c r="H542">
        <v>1745.94799871181</v>
      </c>
      <c r="I542">
        <v>1213.91429722659</v>
      </c>
      <c r="J542">
        <v>1181.9516927622999</v>
      </c>
      <c r="K542">
        <v>1291.0432286380001</v>
      </c>
      <c r="L542">
        <v>1554.9994569133</v>
      </c>
      <c r="M542">
        <v>0.25398399999999999</v>
      </c>
      <c r="N542">
        <v>0.35</v>
      </c>
      <c r="O542">
        <v>0.66648399999999997</v>
      </c>
      <c r="P542">
        <v>28.6205</v>
      </c>
      <c r="Q542">
        <v>24.000499999999999</v>
      </c>
      <c r="R542">
        <v>0.12584943218529401</v>
      </c>
      <c r="S542">
        <v>0.67794611146620498</v>
      </c>
      <c r="T542">
        <v>0.89582751390737503</v>
      </c>
      <c r="U542">
        <v>-0.747276785024238</v>
      </c>
      <c r="V542">
        <v>38.884999999999998</v>
      </c>
      <c r="W542">
        <v>42.7</v>
      </c>
      <c r="X542">
        <v>3.8149999999999999</v>
      </c>
      <c r="Y542">
        <v>42.7</v>
      </c>
      <c r="Z542" t="s">
        <v>67</v>
      </c>
      <c r="AA542" t="s">
        <v>67</v>
      </c>
      <c r="AB542">
        <v>7.63</v>
      </c>
      <c r="AC542">
        <v>0</v>
      </c>
      <c r="AD542" t="s">
        <v>1042</v>
      </c>
      <c r="AE542">
        <v>5420</v>
      </c>
      <c r="AF542" t="s">
        <v>69</v>
      </c>
      <c r="AG542">
        <v>-1</v>
      </c>
      <c r="AH542">
        <v>22.2822</v>
      </c>
      <c r="AI542">
        <v>18.642499999999998</v>
      </c>
      <c r="AJ542">
        <v>0.257301</v>
      </c>
      <c r="AK542">
        <v>0.56730000000000003</v>
      </c>
      <c r="AL542">
        <v>0</v>
      </c>
      <c r="AM542">
        <v>0</v>
      </c>
      <c r="AN542">
        <v>0</v>
      </c>
      <c r="AO542">
        <v>1</v>
      </c>
      <c r="AP542">
        <v>22.2822</v>
      </c>
      <c r="AQ542">
        <v>18.642499999999998</v>
      </c>
      <c r="AR542">
        <v>0.25729634054329897</v>
      </c>
      <c r="AS542">
        <v>0</v>
      </c>
      <c r="AT542">
        <v>0</v>
      </c>
      <c r="AU542">
        <v>0</v>
      </c>
      <c r="AV542">
        <v>0</v>
      </c>
      <c r="AW542">
        <v>11.816162360363199</v>
      </c>
      <c r="AX542">
        <v>8.8559956845480503</v>
      </c>
      <c r="AY542">
        <v>10.2565353585798</v>
      </c>
      <c r="AZ542">
        <v>17.796502364111401</v>
      </c>
      <c r="BA542">
        <v>18.477219627472898</v>
      </c>
      <c r="BB542">
        <v>10.3360790224556</v>
      </c>
      <c r="BC542">
        <v>15.510085783388</v>
      </c>
      <c r="BD542">
        <v>-0.58551766064560395</v>
      </c>
      <c r="BE542">
        <v>0.67734461080767305</v>
      </c>
      <c r="BF542">
        <v>0</v>
      </c>
      <c r="BG542">
        <v>0</v>
      </c>
      <c r="BH542">
        <v>0</v>
      </c>
      <c r="BI542">
        <v>0</v>
      </c>
      <c r="BJ542">
        <v>0.33867230540383603</v>
      </c>
      <c r="BK542">
        <v>0</v>
      </c>
      <c r="BL542" t="s">
        <v>77</v>
      </c>
      <c r="BM542">
        <v>1</v>
      </c>
      <c r="BN542">
        <v>2</v>
      </c>
    </row>
    <row r="543" spans="1:66">
      <c r="A543" t="s">
        <v>1043</v>
      </c>
      <c r="B543">
        <v>154075</v>
      </c>
      <c r="C543">
        <v>0.55111366322656197</v>
      </c>
      <c r="D543">
        <v>0.288689094059836</v>
      </c>
      <c r="E543">
        <v>0.93525681682333905</v>
      </c>
      <c r="F543">
        <v>1040.3736605151901</v>
      </c>
      <c r="G543">
        <v>710.04783054418999</v>
      </c>
      <c r="H543">
        <v>878.17801723582295</v>
      </c>
      <c r="I543">
        <v>1202.56930379456</v>
      </c>
      <c r="J543">
        <v>683.89657694422203</v>
      </c>
      <c r="K543">
        <v>369.465213363457</v>
      </c>
      <c r="L543">
        <v>1076.78170132489</v>
      </c>
      <c r="M543">
        <v>0.655779</v>
      </c>
      <c r="N543">
        <v>2.1350000000000001E-2</v>
      </c>
      <c r="O543">
        <v>0.15856100000000001</v>
      </c>
      <c r="P543">
        <v>34.989199999999997</v>
      </c>
      <c r="Q543">
        <v>22.2088</v>
      </c>
      <c r="R543">
        <v>0.47463536108607701</v>
      </c>
      <c r="S543">
        <v>0.14186384047067699</v>
      </c>
      <c r="T543">
        <v>0.50434413209738005</v>
      </c>
      <c r="U543">
        <v>1.3606275882060001E-2</v>
      </c>
      <c r="V543">
        <v>-0.92666666666666997</v>
      </c>
      <c r="W543">
        <v>1.28</v>
      </c>
      <c r="X543">
        <v>2.2066666666666701</v>
      </c>
      <c r="Y543">
        <v>2.56</v>
      </c>
      <c r="Z543">
        <v>0</v>
      </c>
      <c r="AA543">
        <v>0.81</v>
      </c>
      <c r="AB543">
        <v>4.92</v>
      </c>
      <c r="AC543">
        <v>0.89</v>
      </c>
      <c r="AD543" t="s">
        <v>1044</v>
      </c>
      <c r="AE543">
        <v>8643</v>
      </c>
      <c r="AF543" t="s">
        <v>69</v>
      </c>
      <c r="AG543">
        <v>1</v>
      </c>
      <c r="AH543">
        <v>11.2546</v>
      </c>
      <c r="AI543">
        <v>10.724</v>
      </c>
      <c r="AJ543">
        <v>6.9679000000000005E-2</v>
      </c>
      <c r="AK543">
        <v>0.89239999999999997</v>
      </c>
      <c r="AL543">
        <v>0</v>
      </c>
      <c r="AM543">
        <v>0</v>
      </c>
      <c r="AN543">
        <v>0</v>
      </c>
      <c r="AO543">
        <v>1</v>
      </c>
      <c r="AP543">
        <v>23.312200000000001</v>
      </c>
      <c r="AQ543">
        <v>10.724</v>
      </c>
      <c r="AR543">
        <v>1.12024203530272</v>
      </c>
      <c r="AS543">
        <v>0</v>
      </c>
      <c r="AT543">
        <v>0</v>
      </c>
      <c r="AU543">
        <v>0</v>
      </c>
      <c r="AV543">
        <v>0</v>
      </c>
      <c r="AW543">
        <v>0</v>
      </c>
      <c r="AX543">
        <v>0</v>
      </c>
      <c r="AY543">
        <v>0</v>
      </c>
      <c r="AZ543">
        <v>7.9280017020412297</v>
      </c>
      <c r="BA543">
        <v>0</v>
      </c>
      <c r="BB543">
        <v>0</v>
      </c>
      <c r="BC543">
        <v>2.6426672340137398</v>
      </c>
      <c r="BD543" t="e">
        <f>-Inf</f>
        <v>#NAME?</v>
      </c>
      <c r="BE543">
        <v>0</v>
      </c>
      <c r="BF543">
        <v>0</v>
      </c>
      <c r="BG543">
        <v>0</v>
      </c>
      <c r="BH543">
        <v>0</v>
      </c>
      <c r="BI543">
        <v>0</v>
      </c>
      <c r="BJ543">
        <v>0</v>
      </c>
      <c r="BK543">
        <v>0</v>
      </c>
      <c r="BL543" t="s">
        <v>67</v>
      </c>
      <c r="BM543">
        <v>0</v>
      </c>
      <c r="BN543">
        <v>0</v>
      </c>
    </row>
    <row r="544" spans="1:66">
      <c r="A544" t="s">
        <v>1045</v>
      </c>
      <c r="B544">
        <v>55206</v>
      </c>
      <c r="C544">
        <v>0.1220846554912</v>
      </c>
      <c r="D544">
        <v>0.66540508269490195</v>
      </c>
      <c r="E544">
        <v>1</v>
      </c>
      <c r="F544">
        <v>1118.07329507891</v>
      </c>
      <c r="G544">
        <v>1027.35167007727</v>
      </c>
      <c r="H544">
        <v>1310.1115012688499</v>
      </c>
      <c r="I544">
        <v>926.03508888897295</v>
      </c>
      <c r="J544">
        <v>1003.5438900811999</v>
      </c>
      <c r="K544">
        <v>1065.8612701546199</v>
      </c>
      <c r="L544">
        <v>1012.64984999598</v>
      </c>
      <c r="M544">
        <v>0.29747400000000002</v>
      </c>
      <c r="N544">
        <v>0.2999</v>
      </c>
      <c r="O544">
        <v>0.621583</v>
      </c>
      <c r="P544">
        <v>6.67197</v>
      </c>
      <c r="Q544">
        <v>5.42882</v>
      </c>
      <c r="R544">
        <v>0.126591270279205</v>
      </c>
      <c r="S544">
        <v>0.65273514591721804</v>
      </c>
      <c r="T544">
        <v>0.88506959022128195</v>
      </c>
      <c r="U544" t="s">
        <v>67</v>
      </c>
      <c r="V544" t="s">
        <v>67</v>
      </c>
      <c r="W544" t="s">
        <v>67</v>
      </c>
      <c r="X544">
        <v>3.23</v>
      </c>
      <c r="Y544" t="s">
        <v>67</v>
      </c>
      <c r="Z544" t="s">
        <v>67</v>
      </c>
      <c r="AA544" t="s">
        <v>67</v>
      </c>
      <c r="AB544">
        <v>3.23</v>
      </c>
      <c r="AC544" t="s">
        <v>67</v>
      </c>
      <c r="AD544" t="s">
        <v>1046</v>
      </c>
      <c r="AE544">
        <v>91</v>
      </c>
      <c r="AF544" t="s">
        <v>69</v>
      </c>
      <c r="AG544" t="s">
        <v>67</v>
      </c>
      <c r="AH544">
        <v>1.9183399999999999</v>
      </c>
      <c r="AI544">
        <v>2.16967</v>
      </c>
      <c r="AJ544">
        <v>-0.177619</v>
      </c>
      <c r="AK544">
        <v>1</v>
      </c>
      <c r="AL544">
        <v>1.0202100000000001</v>
      </c>
      <c r="AM544">
        <v>0</v>
      </c>
      <c r="AN544" t="s">
        <v>77</v>
      </c>
      <c r="AO544">
        <v>0.16300000000000001</v>
      </c>
      <c r="AP544">
        <v>4.9917800000000003</v>
      </c>
      <c r="AQ544">
        <v>3.41282</v>
      </c>
      <c r="AR544">
        <v>0.54859002711017901</v>
      </c>
      <c r="AS544">
        <v>1.0202100000000001</v>
      </c>
      <c r="AT544">
        <v>0</v>
      </c>
      <c r="AU544" t="s">
        <v>77</v>
      </c>
      <c r="AV544">
        <v>0</v>
      </c>
      <c r="AW544">
        <v>2.6043620531427498</v>
      </c>
      <c r="AX544">
        <v>2.3088950762301201</v>
      </c>
      <c r="AY544">
        <v>0</v>
      </c>
      <c r="AZ544">
        <v>0</v>
      </c>
      <c r="BA544">
        <v>0</v>
      </c>
      <c r="BB544">
        <v>2.4566285646864401</v>
      </c>
      <c r="BC544">
        <v>0</v>
      </c>
      <c r="BD544" t="s">
        <v>77</v>
      </c>
      <c r="BE544">
        <v>0.64339379659215501</v>
      </c>
      <c r="BF544">
        <v>0</v>
      </c>
      <c r="BG544">
        <v>0</v>
      </c>
      <c r="BH544">
        <v>0</v>
      </c>
      <c r="BI544">
        <v>0</v>
      </c>
      <c r="BJ544">
        <v>0.32169689829607701</v>
      </c>
      <c r="BK544">
        <v>0</v>
      </c>
      <c r="BL544" t="s">
        <v>77</v>
      </c>
      <c r="BM544">
        <v>0</v>
      </c>
      <c r="BN544">
        <v>0</v>
      </c>
    </row>
    <row r="545" spans="1:66">
      <c r="A545" t="s">
        <v>1047</v>
      </c>
      <c r="B545">
        <v>22904</v>
      </c>
      <c r="C545">
        <v>0.35472555298937902</v>
      </c>
      <c r="D545">
        <v>0.47003001338368</v>
      </c>
      <c r="E545">
        <v>1</v>
      </c>
      <c r="F545">
        <v>4735.83588167157</v>
      </c>
      <c r="G545">
        <v>3703.5107706070798</v>
      </c>
      <c r="H545">
        <v>6568.7715689239503</v>
      </c>
      <c r="I545">
        <v>2902.90019441918</v>
      </c>
      <c r="J545">
        <v>3099.8355715841399</v>
      </c>
      <c r="K545">
        <v>4823.8979550659997</v>
      </c>
      <c r="L545">
        <v>3186.7987851711</v>
      </c>
      <c r="M545">
        <v>0.48793300000000001</v>
      </c>
      <c r="N545">
        <v>0.18784999999999999</v>
      </c>
      <c r="O545">
        <v>0.50736599999999998</v>
      </c>
      <c r="P545">
        <v>61.334200000000003</v>
      </c>
      <c r="Q545">
        <v>43.734099999999998</v>
      </c>
      <c r="R545">
        <v>0.35519906194476197</v>
      </c>
      <c r="S545">
        <v>0.322303436694309</v>
      </c>
      <c r="T545">
        <v>0.67855308371491196</v>
      </c>
      <c r="U545" t="s">
        <v>67</v>
      </c>
      <c r="V545" t="s">
        <v>67</v>
      </c>
      <c r="W545" t="s">
        <v>67</v>
      </c>
      <c r="X545">
        <v>7.14</v>
      </c>
      <c r="Y545" t="s">
        <v>67</v>
      </c>
      <c r="Z545" t="s">
        <v>67</v>
      </c>
      <c r="AA545">
        <v>7.14</v>
      </c>
      <c r="AB545" t="s">
        <v>67</v>
      </c>
      <c r="AC545" t="s">
        <v>67</v>
      </c>
      <c r="AD545" t="s">
        <v>1048</v>
      </c>
      <c r="AE545">
        <v>2115</v>
      </c>
      <c r="AF545" t="s">
        <v>69</v>
      </c>
      <c r="AG545" t="s">
        <v>67</v>
      </c>
      <c r="AH545">
        <v>17.183</v>
      </c>
      <c r="AI545">
        <v>21.226800000000001</v>
      </c>
      <c r="AJ545">
        <v>-0.30490699999999998</v>
      </c>
      <c r="AK545">
        <v>0.55664999999999998</v>
      </c>
      <c r="AL545">
        <v>18.320900000000002</v>
      </c>
      <c r="AM545">
        <v>5.2927</v>
      </c>
      <c r="AN545">
        <v>1.7914099999999999</v>
      </c>
      <c r="AO545">
        <v>5.4399999999999997E-2</v>
      </c>
      <c r="AP545">
        <v>27.7623</v>
      </c>
      <c r="AQ545">
        <v>36.176600000000001</v>
      </c>
      <c r="AR545">
        <v>-0.38192973032566901</v>
      </c>
      <c r="AS545">
        <v>18.320900000000002</v>
      </c>
      <c r="AT545">
        <v>5.2927</v>
      </c>
      <c r="AU545">
        <v>1.79141458966387</v>
      </c>
      <c r="AV545">
        <v>2</v>
      </c>
      <c r="AW545">
        <v>0</v>
      </c>
      <c r="AX545">
        <v>0</v>
      </c>
      <c r="AY545">
        <v>15.233826274111699</v>
      </c>
      <c r="AZ545">
        <v>45.346503664797901</v>
      </c>
      <c r="BA545">
        <v>27.08958888375</v>
      </c>
      <c r="BB545">
        <v>0</v>
      </c>
      <c r="BC545">
        <v>29.223306274219901</v>
      </c>
      <c r="BD545" t="e">
        <f>-Inf</f>
        <v>#NAME?</v>
      </c>
      <c r="BE545">
        <v>0</v>
      </c>
      <c r="BF545">
        <v>0</v>
      </c>
      <c r="BG545">
        <v>0</v>
      </c>
      <c r="BH545">
        <v>0</v>
      </c>
      <c r="BI545">
        <v>0</v>
      </c>
      <c r="BJ545">
        <v>0</v>
      </c>
      <c r="BK545">
        <v>0</v>
      </c>
      <c r="BL545" t="s">
        <v>67</v>
      </c>
      <c r="BM545">
        <v>0</v>
      </c>
      <c r="BN545">
        <v>1</v>
      </c>
    </row>
    <row r="546" spans="1:66">
      <c r="A546" t="s">
        <v>1049</v>
      </c>
      <c r="B546">
        <v>6336</v>
      </c>
      <c r="C546" t="s">
        <v>67</v>
      </c>
      <c r="D546" t="s">
        <v>67</v>
      </c>
      <c r="E546" t="s">
        <v>67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1</v>
      </c>
      <c r="O546">
        <v>1</v>
      </c>
      <c r="P546">
        <v>0</v>
      </c>
      <c r="Q546">
        <v>0</v>
      </c>
      <c r="R546" t="s">
        <v>67</v>
      </c>
      <c r="S546" t="s">
        <v>67</v>
      </c>
      <c r="T546" t="s">
        <v>67</v>
      </c>
      <c r="U546" t="s">
        <v>67</v>
      </c>
      <c r="V546" t="s">
        <v>67</v>
      </c>
      <c r="W546" t="s">
        <v>67</v>
      </c>
      <c r="X546" t="s">
        <v>67</v>
      </c>
      <c r="Y546" t="s">
        <v>67</v>
      </c>
      <c r="Z546" t="s">
        <v>67</v>
      </c>
      <c r="AA546" t="s">
        <v>67</v>
      </c>
      <c r="AB546" t="s">
        <v>67</v>
      </c>
      <c r="AC546" t="s">
        <v>67</v>
      </c>
      <c r="AD546" t="s">
        <v>67</v>
      </c>
      <c r="AE546" t="s">
        <v>67</v>
      </c>
      <c r="AF546" t="s">
        <v>67</v>
      </c>
      <c r="AG546" t="s">
        <v>67</v>
      </c>
      <c r="AH546">
        <v>0</v>
      </c>
      <c r="AI546">
        <v>0</v>
      </c>
      <c r="AJ546">
        <v>0</v>
      </c>
      <c r="AK546">
        <v>1</v>
      </c>
      <c r="AL546">
        <v>0</v>
      </c>
      <c r="AM546">
        <v>0</v>
      </c>
      <c r="AN546">
        <v>0</v>
      </c>
      <c r="AO546">
        <v>1</v>
      </c>
      <c r="AP546">
        <v>0</v>
      </c>
      <c r="AQ546">
        <v>0</v>
      </c>
      <c r="AR546" t="s">
        <v>67</v>
      </c>
      <c r="AS546">
        <v>0</v>
      </c>
      <c r="AT546">
        <v>0</v>
      </c>
      <c r="AU546">
        <v>0</v>
      </c>
      <c r="AV546">
        <v>0</v>
      </c>
      <c r="AW546" t="s">
        <v>67</v>
      </c>
      <c r="AX546" t="s">
        <v>67</v>
      </c>
      <c r="AY546" t="s">
        <v>67</v>
      </c>
      <c r="AZ546" t="s">
        <v>67</v>
      </c>
      <c r="BA546" t="s">
        <v>67</v>
      </c>
      <c r="BB546" t="s">
        <v>67</v>
      </c>
      <c r="BC546" t="s">
        <v>67</v>
      </c>
      <c r="BD546" t="s">
        <v>67</v>
      </c>
      <c r="BE546" t="s">
        <v>67</v>
      </c>
      <c r="BF546" t="s">
        <v>67</v>
      </c>
      <c r="BG546" t="s">
        <v>67</v>
      </c>
      <c r="BH546" t="s">
        <v>67</v>
      </c>
      <c r="BI546" t="s">
        <v>67</v>
      </c>
      <c r="BJ546" t="s">
        <v>67</v>
      </c>
      <c r="BK546" t="s">
        <v>67</v>
      </c>
      <c r="BL546" t="s">
        <v>67</v>
      </c>
      <c r="BM546" t="s">
        <v>67</v>
      </c>
      <c r="BN546">
        <v>0</v>
      </c>
    </row>
    <row r="547" spans="1:66">
      <c r="A547" t="s">
        <v>1050</v>
      </c>
      <c r="B547">
        <v>6326</v>
      </c>
      <c r="C547">
        <v>0.31543075441095297</v>
      </c>
      <c r="D547">
        <v>0.99533677435253998</v>
      </c>
      <c r="E547">
        <v>1</v>
      </c>
      <c r="F547">
        <v>1.3595643244910101</v>
      </c>
      <c r="G547">
        <v>1.09256086783846</v>
      </c>
      <c r="H547">
        <v>1.301004469979</v>
      </c>
      <c r="I547">
        <v>1.4181241790030199</v>
      </c>
      <c r="J547">
        <v>1.65192409889909</v>
      </c>
      <c r="K547">
        <v>0.83400725364211603</v>
      </c>
      <c r="L547">
        <v>0.79175125097418497</v>
      </c>
      <c r="M547">
        <v>0.21674399999999999</v>
      </c>
      <c r="N547">
        <v>1</v>
      </c>
      <c r="O547">
        <v>1</v>
      </c>
      <c r="P547">
        <v>1.02837E-2</v>
      </c>
      <c r="Q547">
        <v>8.8491799999999999E-3</v>
      </c>
      <c r="R547">
        <v>0.32351498309530002</v>
      </c>
      <c r="S547">
        <v>0.80182248245964705</v>
      </c>
      <c r="T547">
        <v>0.94087635403731695</v>
      </c>
      <c r="U547" t="s">
        <v>67</v>
      </c>
      <c r="V547" t="s">
        <v>67</v>
      </c>
      <c r="W547" t="s">
        <v>67</v>
      </c>
      <c r="X547" t="s">
        <v>67</v>
      </c>
      <c r="Y547" t="s">
        <v>67</v>
      </c>
      <c r="Z547" t="s">
        <v>67</v>
      </c>
      <c r="AA547" t="s">
        <v>67</v>
      </c>
      <c r="AB547" t="s">
        <v>67</v>
      </c>
      <c r="AC547" t="s">
        <v>67</v>
      </c>
      <c r="AD547" t="s">
        <v>1051</v>
      </c>
      <c r="AE547">
        <v>10712</v>
      </c>
      <c r="AF547" t="s">
        <v>69</v>
      </c>
      <c r="AG547" t="s">
        <v>67</v>
      </c>
      <c r="AH547">
        <v>2.3051500000000002E-3</v>
      </c>
      <c r="AI547">
        <v>4.4292699999999999E-3</v>
      </c>
      <c r="AJ547">
        <v>-0.94220800000000005</v>
      </c>
      <c r="AK547">
        <v>1</v>
      </c>
      <c r="AL547">
        <v>0</v>
      </c>
      <c r="AM547">
        <v>0</v>
      </c>
      <c r="AN547">
        <v>0</v>
      </c>
      <c r="AO547">
        <v>1</v>
      </c>
      <c r="AP547">
        <v>7.9785600000000009E-3</v>
      </c>
      <c r="AQ547">
        <v>4.41991E-3</v>
      </c>
      <c r="AR547">
        <v>0.85211139383435197</v>
      </c>
      <c r="AS547">
        <v>0</v>
      </c>
      <c r="AT547">
        <v>0</v>
      </c>
      <c r="AU547">
        <v>0</v>
      </c>
      <c r="AV547">
        <v>0</v>
      </c>
      <c r="AW547">
        <v>1.86879198178636E-3</v>
      </c>
      <c r="AX547">
        <v>0</v>
      </c>
      <c r="AY547">
        <v>0</v>
      </c>
      <c r="AZ547">
        <v>0</v>
      </c>
      <c r="BA547">
        <v>0</v>
      </c>
      <c r="BB547">
        <v>9.3439599089318204E-4</v>
      </c>
      <c r="BC547">
        <v>0</v>
      </c>
      <c r="BD547" t="s">
        <v>77</v>
      </c>
      <c r="BE547">
        <v>0</v>
      </c>
      <c r="BF547">
        <v>0</v>
      </c>
      <c r="BG547">
        <v>0</v>
      </c>
      <c r="BH547">
        <v>0</v>
      </c>
      <c r="BI547">
        <v>0</v>
      </c>
      <c r="BJ547">
        <v>0</v>
      </c>
      <c r="BK547">
        <v>0</v>
      </c>
      <c r="BL547" t="s">
        <v>67</v>
      </c>
      <c r="BM547">
        <v>0</v>
      </c>
      <c r="BN547">
        <v>0</v>
      </c>
    </row>
    <row r="548" spans="1:66">
      <c r="A548" t="s">
        <v>1052</v>
      </c>
      <c r="B548">
        <v>6328</v>
      </c>
      <c r="C548">
        <v>-1.7562090952476499</v>
      </c>
      <c r="D548">
        <v>2.4454598055384798E-2</v>
      </c>
      <c r="E548">
        <v>0.51168356018905203</v>
      </c>
      <c r="F548">
        <v>8.0988260924340398</v>
      </c>
      <c r="G548">
        <v>27.3585886545448</v>
      </c>
      <c r="H548">
        <v>9.1070312898529799</v>
      </c>
      <c r="I548">
        <v>7.0906208950151104</v>
      </c>
      <c r="J548">
        <v>26.430785582385401</v>
      </c>
      <c r="K548">
        <v>20.0161740874108</v>
      </c>
      <c r="L548">
        <v>35.628806293838302</v>
      </c>
      <c r="M548">
        <v>-1.5663499999999999</v>
      </c>
      <c r="N548">
        <v>1</v>
      </c>
      <c r="O548">
        <v>1</v>
      </c>
      <c r="P548">
        <v>6.1654100000000003E-2</v>
      </c>
      <c r="Q548">
        <v>0.182592</v>
      </c>
      <c r="R548">
        <v>-1.7768476973495999</v>
      </c>
      <c r="S548">
        <v>6.9499422634605899E-3</v>
      </c>
      <c r="T548">
        <v>0.125738620836609</v>
      </c>
      <c r="U548" t="s">
        <v>67</v>
      </c>
      <c r="V548" t="s">
        <v>67</v>
      </c>
      <c r="W548" t="s">
        <v>67</v>
      </c>
      <c r="X548" t="s">
        <v>67</v>
      </c>
      <c r="Y548" t="s">
        <v>67</v>
      </c>
      <c r="Z548" t="s">
        <v>67</v>
      </c>
      <c r="AA548" t="s">
        <v>67</v>
      </c>
      <c r="AB548" t="s">
        <v>67</v>
      </c>
      <c r="AC548" t="s">
        <v>67</v>
      </c>
      <c r="AD548" t="s">
        <v>1053</v>
      </c>
      <c r="AE548">
        <v>947</v>
      </c>
      <c r="AF548" t="s">
        <v>69</v>
      </c>
      <c r="AG548" t="s">
        <v>67</v>
      </c>
      <c r="AH548">
        <v>0</v>
      </c>
      <c r="AI548">
        <v>9.7027699999999995E-2</v>
      </c>
      <c r="AJ548" t="e">
        <f>-Inf</f>
        <v>#NAME?</v>
      </c>
      <c r="AK548">
        <v>1</v>
      </c>
      <c r="AL548">
        <v>0</v>
      </c>
      <c r="AM548">
        <v>0</v>
      </c>
      <c r="AN548">
        <v>0</v>
      </c>
      <c r="AO548">
        <v>1</v>
      </c>
      <c r="AP548">
        <v>6.1654100000000003E-2</v>
      </c>
      <c r="AQ548">
        <v>8.5564180000000004E-2</v>
      </c>
      <c r="AR548">
        <v>-0.47281012598416799</v>
      </c>
      <c r="AS548">
        <v>0</v>
      </c>
      <c r="AT548">
        <v>0</v>
      </c>
      <c r="AU548">
        <v>0</v>
      </c>
      <c r="AV548">
        <v>0</v>
      </c>
      <c r="AW548" t="s">
        <v>67</v>
      </c>
      <c r="AX548" t="s">
        <v>67</v>
      </c>
      <c r="AY548" t="s">
        <v>67</v>
      </c>
      <c r="AZ548" t="s">
        <v>67</v>
      </c>
      <c r="BA548" t="s">
        <v>67</v>
      </c>
      <c r="BB548" t="s">
        <v>67</v>
      </c>
      <c r="BC548" t="s">
        <v>67</v>
      </c>
      <c r="BD548" t="s">
        <v>67</v>
      </c>
      <c r="BE548" t="s">
        <v>67</v>
      </c>
      <c r="BF548" t="s">
        <v>67</v>
      </c>
      <c r="BG548" t="s">
        <v>67</v>
      </c>
      <c r="BH548" t="s">
        <v>67</v>
      </c>
      <c r="BI548" t="s">
        <v>67</v>
      </c>
      <c r="BJ548" t="s">
        <v>67</v>
      </c>
      <c r="BK548" t="s">
        <v>67</v>
      </c>
      <c r="BL548" t="s">
        <v>67</v>
      </c>
      <c r="BM548" t="s">
        <v>67</v>
      </c>
      <c r="BN548">
        <v>0</v>
      </c>
    </row>
    <row r="549" spans="1:66">
      <c r="A549" t="s">
        <v>1054</v>
      </c>
      <c r="B549">
        <v>6329</v>
      </c>
      <c r="C549">
        <v>-0.572644690539303</v>
      </c>
      <c r="D549">
        <v>0.73292255875124901</v>
      </c>
      <c r="E549">
        <v>1</v>
      </c>
      <c r="F549">
        <v>5.3211375889400099</v>
      </c>
      <c r="G549">
        <v>7.9138482326897996</v>
      </c>
      <c r="H549">
        <v>7.8060268198739804</v>
      </c>
      <c r="I549">
        <v>2.8362483580060398</v>
      </c>
      <c r="J549">
        <v>6.6076963955963501</v>
      </c>
      <c r="K549">
        <v>10.0080870437054</v>
      </c>
      <c r="L549">
        <v>7.1257612587676702</v>
      </c>
      <c r="M549">
        <v>-0.77058300000000002</v>
      </c>
      <c r="N549">
        <v>1</v>
      </c>
      <c r="O549">
        <v>1</v>
      </c>
      <c r="P549">
        <v>3.1633799999999997E-2</v>
      </c>
      <c r="Q549">
        <v>5.3966E-2</v>
      </c>
      <c r="R549">
        <v>-0.52130936061545496</v>
      </c>
      <c r="S549">
        <v>0.49776173993260803</v>
      </c>
      <c r="T549">
        <v>0.80323567593776102</v>
      </c>
      <c r="U549" t="s">
        <v>67</v>
      </c>
      <c r="V549" t="s">
        <v>67</v>
      </c>
      <c r="W549" t="s">
        <v>67</v>
      </c>
      <c r="X549" t="s">
        <v>67</v>
      </c>
      <c r="Y549" t="s">
        <v>67</v>
      </c>
      <c r="Z549" t="s">
        <v>67</v>
      </c>
      <c r="AA549" t="s">
        <v>67</v>
      </c>
      <c r="AB549" t="s">
        <v>67</v>
      </c>
      <c r="AC549" t="s">
        <v>67</v>
      </c>
      <c r="AD549" t="s">
        <v>1055</v>
      </c>
      <c r="AE549">
        <v>126</v>
      </c>
      <c r="AF549" t="s">
        <v>69</v>
      </c>
      <c r="AG549" t="s">
        <v>67</v>
      </c>
      <c r="AH549">
        <v>3.1633799999999997E-2</v>
      </c>
      <c r="AI549">
        <v>5.3966E-2</v>
      </c>
      <c r="AJ549">
        <v>-0.77058300000000002</v>
      </c>
      <c r="AK549">
        <v>1</v>
      </c>
      <c r="AL549">
        <v>0</v>
      </c>
      <c r="AM549">
        <v>0</v>
      </c>
      <c r="AN549">
        <v>0</v>
      </c>
      <c r="AO549">
        <v>1</v>
      </c>
      <c r="AP549">
        <v>3.1633799999999997E-2</v>
      </c>
      <c r="AQ549">
        <v>5.3966E-2</v>
      </c>
      <c r="AR549">
        <v>-0.77058388810484602</v>
      </c>
      <c r="AS549">
        <v>0</v>
      </c>
      <c r="AT549">
        <v>0</v>
      </c>
      <c r="AU549">
        <v>0</v>
      </c>
      <c r="AV549">
        <v>0</v>
      </c>
      <c r="AW549">
        <v>2.4044137059089199E-2</v>
      </c>
      <c r="AX549">
        <v>0</v>
      </c>
      <c r="AY549">
        <v>1.9316571236268301E-2</v>
      </c>
      <c r="AZ549">
        <v>2.7864628366884199E-2</v>
      </c>
      <c r="BA549">
        <v>3.5973305009471303E-2</v>
      </c>
      <c r="BB549">
        <v>1.2022068529544599E-2</v>
      </c>
      <c r="BC549">
        <v>2.7718168204207898E-2</v>
      </c>
      <c r="BD549">
        <v>-1.20514676900022</v>
      </c>
      <c r="BE549">
        <v>0</v>
      </c>
      <c r="BF549">
        <v>0</v>
      </c>
      <c r="BG549">
        <v>0</v>
      </c>
      <c r="BH549">
        <v>0</v>
      </c>
      <c r="BI549">
        <v>0</v>
      </c>
      <c r="BJ549">
        <v>0</v>
      </c>
      <c r="BK549">
        <v>0</v>
      </c>
      <c r="BL549" t="s">
        <v>67</v>
      </c>
      <c r="BM549">
        <v>0</v>
      </c>
      <c r="BN549">
        <v>0</v>
      </c>
    </row>
    <row r="550" spans="1:66">
      <c r="A550" t="s">
        <v>1056</v>
      </c>
      <c r="B550">
        <v>6331</v>
      </c>
      <c r="C550">
        <v>8.04246468417531E-2</v>
      </c>
      <c r="D550">
        <v>1</v>
      </c>
      <c r="E550">
        <v>1</v>
      </c>
      <c r="F550">
        <v>2.0100665594805101</v>
      </c>
      <c r="G550">
        <v>1.9010791877661499</v>
      </c>
      <c r="H550">
        <v>2.6020089399579902</v>
      </c>
      <c r="I550">
        <v>1.4181241790030199</v>
      </c>
      <c r="J550">
        <v>0.82596204944954299</v>
      </c>
      <c r="K550">
        <v>2.50202176092635</v>
      </c>
      <c r="L550">
        <v>2.3752537529225601</v>
      </c>
      <c r="M550">
        <v>8.9097899999999994E-2</v>
      </c>
      <c r="N550">
        <v>1</v>
      </c>
      <c r="O550">
        <v>1</v>
      </c>
      <c r="P550">
        <v>1.2892600000000001E-2</v>
      </c>
      <c r="Q550">
        <v>1.2120499999999999E-2</v>
      </c>
      <c r="R550">
        <v>6.7307121522902399E-2</v>
      </c>
      <c r="S550">
        <v>0.95091249551884605</v>
      </c>
      <c r="T550">
        <v>0.98863065169007802</v>
      </c>
      <c r="U550" t="s">
        <v>67</v>
      </c>
      <c r="V550" t="s">
        <v>67</v>
      </c>
      <c r="W550" t="s">
        <v>67</v>
      </c>
      <c r="X550" t="s">
        <v>67</v>
      </c>
      <c r="Y550" t="s">
        <v>67</v>
      </c>
      <c r="Z550" t="s">
        <v>67</v>
      </c>
      <c r="AA550" t="s">
        <v>67</v>
      </c>
      <c r="AB550" t="s">
        <v>67</v>
      </c>
      <c r="AC550" t="s">
        <v>67</v>
      </c>
      <c r="AD550" t="s">
        <v>1057</v>
      </c>
      <c r="AE550">
        <v>7821</v>
      </c>
      <c r="AF550" t="s">
        <v>69</v>
      </c>
      <c r="AG550" t="s">
        <v>67</v>
      </c>
      <c r="AH550">
        <v>1.2892600000000001E-2</v>
      </c>
      <c r="AI550">
        <v>1.2120499999999999E-2</v>
      </c>
      <c r="AJ550">
        <v>8.9097899999999994E-2</v>
      </c>
      <c r="AK550">
        <v>1</v>
      </c>
      <c r="AL550">
        <v>0</v>
      </c>
      <c r="AM550">
        <v>0</v>
      </c>
      <c r="AN550">
        <v>0</v>
      </c>
      <c r="AO550">
        <v>1</v>
      </c>
      <c r="AP550">
        <v>0</v>
      </c>
      <c r="AQ550">
        <v>0</v>
      </c>
      <c r="AR550" t="s">
        <v>67</v>
      </c>
      <c r="AS550">
        <v>0</v>
      </c>
      <c r="AT550">
        <v>0</v>
      </c>
      <c r="AU550">
        <v>0</v>
      </c>
      <c r="AV550">
        <v>0</v>
      </c>
      <c r="AW550">
        <v>0</v>
      </c>
      <c r="AX550">
        <v>0</v>
      </c>
      <c r="AY550">
        <v>9.1393868365350695E-4</v>
      </c>
      <c r="AZ550">
        <v>0</v>
      </c>
      <c r="BA550">
        <v>0</v>
      </c>
      <c r="BB550">
        <v>0</v>
      </c>
      <c r="BC550">
        <v>3.0464622788450201E-4</v>
      </c>
      <c r="BD550" t="e">
        <f>-Inf</f>
        <v>#NAME?</v>
      </c>
      <c r="BE550">
        <v>0</v>
      </c>
      <c r="BF550">
        <v>0</v>
      </c>
      <c r="BG550">
        <v>0</v>
      </c>
      <c r="BH550">
        <v>0</v>
      </c>
      <c r="BI550">
        <v>0</v>
      </c>
      <c r="BJ550">
        <v>0</v>
      </c>
      <c r="BK550">
        <v>0</v>
      </c>
      <c r="BL550" t="s">
        <v>67</v>
      </c>
      <c r="BM550">
        <v>0</v>
      </c>
      <c r="BN550">
        <v>0</v>
      </c>
    </row>
    <row r="551" spans="1:66">
      <c r="A551" t="s">
        <v>1058</v>
      </c>
      <c r="B551">
        <v>6332</v>
      </c>
      <c r="C551" t="e">
        <f>-Inf</f>
        <v>#NAME?</v>
      </c>
      <c r="D551">
        <v>1</v>
      </c>
      <c r="E551">
        <v>1</v>
      </c>
      <c r="F551">
        <v>0</v>
      </c>
      <c r="G551">
        <v>0.541919501538767</v>
      </c>
      <c r="H551">
        <v>0</v>
      </c>
      <c r="I551">
        <v>0</v>
      </c>
      <c r="J551">
        <v>0</v>
      </c>
      <c r="K551">
        <v>0.83400725364211603</v>
      </c>
      <c r="L551">
        <v>0.79175125097418497</v>
      </c>
      <c r="M551" t="e">
        <f>-Inf</f>
        <v>#NAME?</v>
      </c>
      <c r="N551">
        <v>1</v>
      </c>
      <c r="O551">
        <v>1</v>
      </c>
      <c r="P551">
        <v>0</v>
      </c>
      <c r="Q551">
        <v>4.9166599999999998E-3</v>
      </c>
      <c r="R551">
        <v>-2.5597812401390798</v>
      </c>
      <c r="S551">
        <v>0.240347754268843</v>
      </c>
      <c r="T551">
        <v>0.60193652694714705</v>
      </c>
      <c r="U551" t="s">
        <v>67</v>
      </c>
      <c r="V551" t="s">
        <v>67</v>
      </c>
      <c r="W551" t="s">
        <v>67</v>
      </c>
      <c r="X551" t="s">
        <v>67</v>
      </c>
      <c r="Y551" t="s">
        <v>67</v>
      </c>
      <c r="Z551" t="s">
        <v>67</v>
      </c>
      <c r="AA551" t="s">
        <v>67</v>
      </c>
      <c r="AB551" t="s">
        <v>67</v>
      </c>
      <c r="AC551" t="s">
        <v>67</v>
      </c>
      <c r="AD551" t="s">
        <v>1059</v>
      </c>
      <c r="AE551">
        <v>337</v>
      </c>
      <c r="AF551" t="s">
        <v>69</v>
      </c>
      <c r="AG551" t="s">
        <v>67</v>
      </c>
      <c r="AH551">
        <v>0</v>
      </c>
      <c r="AI551">
        <v>4.7794500000000002E-3</v>
      </c>
      <c r="AJ551" t="e">
        <f>-Inf</f>
        <v>#NAME?</v>
      </c>
      <c r="AK551">
        <v>1</v>
      </c>
      <c r="AL551">
        <v>0</v>
      </c>
      <c r="AM551">
        <v>0</v>
      </c>
      <c r="AN551">
        <v>0</v>
      </c>
      <c r="AO551">
        <v>1</v>
      </c>
      <c r="AP551">
        <v>0</v>
      </c>
      <c r="AQ551">
        <v>4.9166569999999996E-3</v>
      </c>
      <c r="AR551" t="e">
        <f>-Inf</f>
        <v>#NAME?</v>
      </c>
      <c r="AS551">
        <v>0</v>
      </c>
      <c r="AT551">
        <v>0</v>
      </c>
      <c r="AU551">
        <v>0</v>
      </c>
      <c r="AV551">
        <v>0</v>
      </c>
      <c r="AW551">
        <v>0</v>
      </c>
      <c r="AX551">
        <v>0</v>
      </c>
      <c r="AY551">
        <v>0</v>
      </c>
      <c r="AZ551">
        <v>4.6026959251193296E-3</v>
      </c>
      <c r="BA551">
        <v>0</v>
      </c>
      <c r="BB551">
        <v>0</v>
      </c>
      <c r="BC551">
        <v>1.5342319750397801E-3</v>
      </c>
      <c r="BD551" t="e">
        <f>-Inf</f>
        <v>#NAME?</v>
      </c>
      <c r="BE551">
        <v>0</v>
      </c>
      <c r="BF551">
        <v>0</v>
      </c>
      <c r="BG551">
        <v>0</v>
      </c>
      <c r="BH551">
        <v>0</v>
      </c>
      <c r="BI551">
        <v>0</v>
      </c>
      <c r="BJ551">
        <v>0</v>
      </c>
      <c r="BK551">
        <v>0</v>
      </c>
      <c r="BL551" t="s">
        <v>67</v>
      </c>
      <c r="BM551">
        <v>0</v>
      </c>
      <c r="BN551">
        <v>0</v>
      </c>
    </row>
    <row r="552" spans="1:66">
      <c r="A552" t="s">
        <v>1060</v>
      </c>
      <c r="B552">
        <v>6334</v>
      </c>
      <c r="C552">
        <v>-0.71458368159227803</v>
      </c>
      <c r="D552">
        <v>0.65151142237005699</v>
      </c>
      <c r="E552">
        <v>1</v>
      </c>
      <c r="F552">
        <v>12.2360789204191</v>
      </c>
      <c r="G552">
        <v>20.0795230146751</v>
      </c>
      <c r="H552">
        <v>11.709040229811</v>
      </c>
      <c r="I552">
        <v>12.7631176110272</v>
      </c>
      <c r="J552">
        <v>7.4336584450458902</v>
      </c>
      <c r="K552">
        <v>10.842094297347501</v>
      </c>
      <c r="L552">
        <v>41.962816301631797</v>
      </c>
      <c r="M552">
        <v>-0.63167300000000004</v>
      </c>
      <c r="N552">
        <v>1</v>
      </c>
      <c r="O552">
        <v>1</v>
      </c>
      <c r="P552">
        <v>6.3626199999999994E-2</v>
      </c>
      <c r="Q552">
        <v>9.8579899999999998E-2</v>
      </c>
      <c r="R552">
        <v>-0.61196028626338395</v>
      </c>
      <c r="S552">
        <v>0.37839272258933698</v>
      </c>
      <c r="T552">
        <v>0.724315397169082</v>
      </c>
      <c r="U552" t="s">
        <v>67</v>
      </c>
      <c r="V552" t="s">
        <v>67</v>
      </c>
      <c r="W552" t="s">
        <v>67</v>
      </c>
      <c r="X552" t="s">
        <v>67</v>
      </c>
      <c r="Y552" t="s">
        <v>67</v>
      </c>
      <c r="Z552" t="s">
        <v>67</v>
      </c>
      <c r="AA552" t="s">
        <v>67</v>
      </c>
      <c r="AB552" t="s">
        <v>67</v>
      </c>
      <c r="AC552" t="s">
        <v>67</v>
      </c>
      <c r="AD552" t="s">
        <v>1061</v>
      </c>
      <c r="AE552">
        <v>2075</v>
      </c>
      <c r="AF552" t="s">
        <v>69</v>
      </c>
      <c r="AG552" t="s">
        <v>67</v>
      </c>
      <c r="AH552">
        <v>6.3626199999999994E-2</v>
      </c>
      <c r="AI552">
        <v>9.8579899999999998E-2</v>
      </c>
      <c r="AJ552">
        <v>-0.63167300000000004</v>
      </c>
      <c r="AK552">
        <v>1</v>
      </c>
      <c r="AL552">
        <v>0</v>
      </c>
      <c r="AM552">
        <v>0</v>
      </c>
      <c r="AN552">
        <v>0</v>
      </c>
      <c r="AO552">
        <v>1</v>
      </c>
      <c r="AP552">
        <v>6.3626199999999994E-2</v>
      </c>
      <c r="AQ552">
        <v>9.8579899999999998E-2</v>
      </c>
      <c r="AR552">
        <v>-0.631672556634849</v>
      </c>
      <c r="AS552">
        <v>0</v>
      </c>
      <c r="AT552">
        <v>0</v>
      </c>
      <c r="AU552">
        <v>0</v>
      </c>
      <c r="AV552">
        <v>0</v>
      </c>
      <c r="AW552">
        <v>0</v>
      </c>
      <c r="AX552">
        <v>0</v>
      </c>
      <c r="AY552">
        <v>1.7945782202910699E-2</v>
      </c>
      <c r="AZ552">
        <v>0</v>
      </c>
      <c r="BA552">
        <v>0</v>
      </c>
      <c r="BB552">
        <v>0</v>
      </c>
      <c r="BC552">
        <v>5.9819274009702402E-3</v>
      </c>
      <c r="BD552" t="e">
        <f>-Inf</f>
        <v>#NAME?</v>
      </c>
      <c r="BE552">
        <v>0</v>
      </c>
      <c r="BF552">
        <v>0</v>
      </c>
      <c r="BG552">
        <v>0</v>
      </c>
      <c r="BH552">
        <v>0</v>
      </c>
      <c r="BI552">
        <v>0</v>
      </c>
      <c r="BJ552">
        <v>0</v>
      </c>
      <c r="BK552">
        <v>0</v>
      </c>
      <c r="BL552" t="s">
        <v>67</v>
      </c>
      <c r="BM552">
        <v>0</v>
      </c>
      <c r="BN552">
        <v>0</v>
      </c>
    </row>
    <row r="553" spans="1:66">
      <c r="A553" t="s">
        <v>1062</v>
      </c>
      <c r="B553">
        <v>6335</v>
      </c>
      <c r="C553">
        <v>-0.70415082259032102</v>
      </c>
      <c r="D553">
        <v>0.452828742753493</v>
      </c>
      <c r="E553">
        <v>1</v>
      </c>
      <c r="F553">
        <v>12.060399356883</v>
      </c>
      <c r="G553">
        <v>19.648626984027899</v>
      </c>
      <c r="H553">
        <v>15.612053639748</v>
      </c>
      <c r="I553">
        <v>8.5087450740181296</v>
      </c>
      <c r="J553">
        <v>9.0855825439449802</v>
      </c>
      <c r="K553">
        <v>30.858268384758301</v>
      </c>
      <c r="L553">
        <v>19.002030023380399</v>
      </c>
      <c r="M553">
        <v>-0.479875</v>
      </c>
      <c r="N553">
        <v>1</v>
      </c>
      <c r="O553">
        <v>1</v>
      </c>
      <c r="P553">
        <v>8.6627300000000004E-2</v>
      </c>
      <c r="Q553">
        <v>0.120812</v>
      </c>
      <c r="R553">
        <v>-0.68161924851335498</v>
      </c>
      <c r="S553">
        <v>0.33324311919468003</v>
      </c>
      <c r="T553">
        <v>0.68767894783946903</v>
      </c>
      <c r="U553" t="s">
        <v>67</v>
      </c>
      <c r="V553" t="s">
        <v>67</v>
      </c>
      <c r="W553" t="s">
        <v>67</v>
      </c>
      <c r="X553" t="s">
        <v>67</v>
      </c>
      <c r="Y553" t="s">
        <v>67</v>
      </c>
      <c r="Z553" t="s">
        <v>67</v>
      </c>
      <c r="AA553" t="s">
        <v>67</v>
      </c>
      <c r="AB553" t="s">
        <v>67</v>
      </c>
      <c r="AC553" t="s">
        <v>67</v>
      </c>
      <c r="AD553" t="s">
        <v>1063</v>
      </c>
      <c r="AE553">
        <v>356</v>
      </c>
      <c r="AF553" t="s">
        <v>69</v>
      </c>
      <c r="AG553" t="s">
        <v>67</v>
      </c>
      <c r="AH553">
        <v>8.6627300000000004E-2</v>
      </c>
      <c r="AI553">
        <v>0.120812</v>
      </c>
      <c r="AJ553">
        <v>-0.479875</v>
      </c>
      <c r="AK553">
        <v>1</v>
      </c>
      <c r="AL553">
        <v>0</v>
      </c>
      <c r="AM553">
        <v>0</v>
      </c>
      <c r="AN553">
        <v>0</v>
      </c>
      <c r="AO553">
        <v>1</v>
      </c>
      <c r="AP553">
        <v>8.6627300000000004E-2</v>
      </c>
      <c r="AQ553">
        <v>0.120812</v>
      </c>
      <c r="AR553">
        <v>-0.479870104445277</v>
      </c>
      <c r="AS553">
        <v>0</v>
      </c>
      <c r="AT553">
        <v>0</v>
      </c>
      <c r="AU553">
        <v>0</v>
      </c>
      <c r="AV553">
        <v>0</v>
      </c>
      <c r="AW553">
        <v>0</v>
      </c>
      <c r="AX553">
        <v>2.1232230545378001E-2</v>
      </c>
      <c r="AY553">
        <v>3.8985593134904899E-2</v>
      </c>
      <c r="AZ553">
        <v>0.18222898277057101</v>
      </c>
      <c r="BA553">
        <v>9.4822158193581904E-2</v>
      </c>
      <c r="BB553">
        <v>1.0616115272689E-2</v>
      </c>
      <c r="BC553">
        <v>0.105345578033019</v>
      </c>
      <c r="BD553">
        <v>-3.3108019109228199</v>
      </c>
      <c r="BE553">
        <v>0</v>
      </c>
      <c r="BF553">
        <v>0</v>
      </c>
      <c r="BG553">
        <v>0</v>
      </c>
      <c r="BH553">
        <v>0</v>
      </c>
      <c r="BI553">
        <v>0</v>
      </c>
      <c r="BJ553">
        <v>0</v>
      </c>
      <c r="BK553">
        <v>0</v>
      </c>
      <c r="BL553" t="s">
        <v>67</v>
      </c>
      <c r="BM553">
        <v>0</v>
      </c>
      <c r="BN553">
        <v>0</v>
      </c>
    </row>
    <row r="554" spans="1:66">
      <c r="A554" t="s">
        <v>1064</v>
      </c>
      <c r="B554">
        <v>9117</v>
      </c>
      <c r="C554">
        <v>-0.345581494064849</v>
      </c>
      <c r="D554">
        <v>0.31975249072072998</v>
      </c>
      <c r="E554">
        <v>0.96207556147291795</v>
      </c>
      <c r="F554">
        <v>373.00179141734702</v>
      </c>
      <c r="G554">
        <v>473.95958797535701</v>
      </c>
      <c r="H554">
        <v>377.291296293909</v>
      </c>
      <c r="I554">
        <v>368.71228654078601</v>
      </c>
      <c r="J554">
        <v>441.06373440605603</v>
      </c>
      <c r="K554">
        <v>418.67164132834199</v>
      </c>
      <c r="L554">
        <v>562.14338819167199</v>
      </c>
      <c r="M554">
        <v>0.72206999999999999</v>
      </c>
      <c r="N554">
        <v>0.50975000000000004</v>
      </c>
      <c r="O554">
        <v>0.78186299999999997</v>
      </c>
      <c r="P554">
        <v>8.8575499999999998</v>
      </c>
      <c r="Q554">
        <v>5.3696900000000003</v>
      </c>
      <c r="R554">
        <v>-0.38339434588301002</v>
      </c>
      <c r="S554">
        <v>0.18459216081823401</v>
      </c>
      <c r="T554">
        <v>0.55488486286150795</v>
      </c>
      <c r="U554" t="s">
        <v>67</v>
      </c>
      <c r="V554" t="s">
        <v>67</v>
      </c>
      <c r="W554" t="s">
        <v>67</v>
      </c>
      <c r="X554">
        <v>0</v>
      </c>
      <c r="Y554" t="s">
        <v>67</v>
      </c>
      <c r="Z554" t="s">
        <v>67</v>
      </c>
      <c r="AA554">
        <v>0</v>
      </c>
      <c r="AB554" t="s">
        <v>67</v>
      </c>
      <c r="AC554">
        <v>0</v>
      </c>
      <c r="AD554" t="s">
        <v>1065</v>
      </c>
      <c r="AE554">
        <v>1582</v>
      </c>
      <c r="AF554" t="s">
        <v>69</v>
      </c>
      <c r="AG554" t="s">
        <v>67</v>
      </c>
      <c r="AH554">
        <v>1.9065700000000001</v>
      </c>
      <c r="AI554">
        <v>3.19177</v>
      </c>
      <c r="AJ554">
        <v>-0.74338099999999996</v>
      </c>
      <c r="AK554">
        <v>0.43004999999999999</v>
      </c>
      <c r="AL554">
        <v>0</v>
      </c>
      <c r="AM554">
        <v>0</v>
      </c>
      <c r="AN554">
        <v>0</v>
      </c>
      <c r="AO554">
        <v>1</v>
      </c>
      <c r="AP554">
        <v>8.8575499999999998</v>
      </c>
      <c r="AQ554">
        <v>5.3696799999999998</v>
      </c>
      <c r="AR554">
        <v>0.72207158924354697</v>
      </c>
      <c r="AS554">
        <v>0</v>
      </c>
      <c r="AT554">
        <v>0</v>
      </c>
      <c r="AU554">
        <v>0</v>
      </c>
      <c r="AV554">
        <v>0</v>
      </c>
      <c r="AW554">
        <v>0</v>
      </c>
      <c r="AX554">
        <v>0</v>
      </c>
      <c r="AY554">
        <v>25.889082978068299</v>
      </c>
      <c r="AZ554">
        <v>0</v>
      </c>
      <c r="BA554">
        <v>0</v>
      </c>
      <c r="BB554">
        <v>0</v>
      </c>
      <c r="BC554">
        <v>8.6296943260227703</v>
      </c>
      <c r="BD554" t="e">
        <f>-Inf</f>
        <v>#NAME?</v>
      </c>
      <c r="BE554">
        <v>0</v>
      </c>
      <c r="BF554">
        <v>0</v>
      </c>
      <c r="BG554">
        <v>0</v>
      </c>
      <c r="BH554">
        <v>0</v>
      </c>
      <c r="BI554">
        <v>0</v>
      </c>
      <c r="BJ554">
        <v>0</v>
      </c>
      <c r="BK554">
        <v>0</v>
      </c>
      <c r="BL554" t="s">
        <v>67</v>
      </c>
      <c r="BM554">
        <v>0</v>
      </c>
      <c r="BN554">
        <v>0</v>
      </c>
    </row>
    <row r="555" spans="1:66">
      <c r="A555" t="s">
        <v>1066</v>
      </c>
      <c r="B555">
        <v>140606</v>
      </c>
      <c r="C555">
        <v>0.45325801467655802</v>
      </c>
      <c r="D555">
        <v>0.26549711124827402</v>
      </c>
      <c r="E555">
        <v>0.92077716394652498</v>
      </c>
      <c r="F555">
        <v>128.384645047275</v>
      </c>
      <c r="G555">
        <v>93.771060251640804</v>
      </c>
      <c r="H555">
        <v>109.284375478236</v>
      </c>
      <c r="I555">
        <v>147.484914616314</v>
      </c>
      <c r="J555">
        <v>122.24238331853201</v>
      </c>
      <c r="K555">
        <v>76.728667335074604</v>
      </c>
      <c r="L555">
        <v>82.342130101315306</v>
      </c>
      <c r="M555">
        <v>0.46314100000000002</v>
      </c>
      <c r="N555">
        <v>0.22675000000000001</v>
      </c>
      <c r="O555">
        <v>0.54944700000000002</v>
      </c>
      <c r="P555">
        <v>15.110099999999999</v>
      </c>
      <c r="Q555">
        <v>10.960900000000001</v>
      </c>
      <c r="R555">
        <v>0.42511563663429702</v>
      </c>
      <c r="S555">
        <v>0.31520485210660099</v>
      </c>
      <c r="T555">
        <v>0.67143270194694304</v>
      </c>
      <c r="U555" t="s">
        <v>67</v>
      </c>
      <c r="V555" t="s">
        <v>67</v>
      </c>
      <c r="W555" t="s">
        <v>67</v>
      </c>
      <c r="X555" t="s">
        <v>67</v>
      </c>
      <c r="Y555" t="s">
        <v>67</v>
      </c>
      <c r="Z555" t="s">
        <v>67</v>
      </c>
      <c r="AA555" t="s">
        <v>67</v>
      </c>
      <c r="AB555" t="s">
        <v>67</v>
      </c>
      <c r="AC555" t="s">
        <v>67</v>
      </c>
      <c r="AD555" t="s">
        <v>67</v>
      </c>
      <c r="AE555" t="s">
        <v>67</v>
      </c>
      <c r="AF555" t="s">
        <v>67</v>
      </c>
      <c r="AG555" t="s">
        <v>67</v>
      </c>
      <c r="AH555">
        <v>10.3352</v>
      </c>
      <c r="AI555">
        <v>9.8495699999999999</v>
      </c>
      <c r="AJ555">
        <v>6.9440199999999994E-2</v>
      </c>
      <c r="AK555">
        <v>0.87814999999999999</v>
      </c>
      <c r="AL555">
        <v>4.7748100000000004</v>
      </c>
      <c r="AM555">
        <v>1.1113500000000001</v>
      </c>
      <c r="AN555">
        <v>2.1031300000000002</v>
      </c>
      <c r="AO555">
        <v>2.47E-2</v>
      </c>
      <c r="AP555">
        <v>10.3352</v>
      </c>
      <c r="AQ555">
        <v>9.8495699999999999</v>
      </c>
      <c r="AR555">
        <v>6.9433659408832199E-2</v>
      </c>
      <c r="AS555">
        <v>4.7748100000000004</v>
      </c>
      <c r="AT555">
        <v>1.1113500000000001</v>
      </c>
      <c r="AU555">
        <v>2.1031300868003799</v>
      </c>
      <c r="AV555">
        <v>0</v>
      </c>
      <c r="AW555">
        <v>3.3443720956006602</v>
      </c>
      <c r="AX555">
        <v>6.4418523210021501</v>
      </c>
      <c r="AY555">
        <v>6.9216374962277598</v>
      </c>
      <c r="AZ555">
        <v>6.7516897174223898</v>
      </c>
      <c r="BA555">
        <v>6.2053879595402899</v>
      </c>
      <c r="BB555">
        <v>4.8931122083013996</v>
      </c>
      <c r="BC555">
        <v>6.6262383910634801</v>
      </c>
      <c r="BD555">
        <v>-0.437437741077841</v>
      </c>
      <c r="BE555">
        <v>1.57871142213222</v>
      </c>
      <c r="BF555">
        <v>0</v>
      </c>
      <c r="BG555">
        <v>0</v>
      </c>
      <c r="BH555">
        <v>0</v>
      </c>
      <c r="BI555">
        <v>0</v>
      </c>
      <c r="BJ555">
        <v>0.78935571106610902</v>
      </c>
      <c r="BK555">
        <v>0</v>
      </c>
      <c r="BL555" t="s">
        <v>77</v>
      </c>
      <c r="BM555">
        <v>1</v>
      </c>
      <c r="BN555">
        <v>1</v>
      </c>
    </row>
    <row r="556" spans="1:66">
      <c r="A556" t="s">
        <v>1067</v>
      </c>
      <c r="B556">
        <v>9739</v>
      </c>
      <c r="C556">
        <v>-0.115077312620563</v>
      </c>
      <c r="D556">
        <v>0.78060099757249102</v>
      </c>
      <c r="E556">
        <v>1</v>
      </c>
      <c r="F556">
        <v>745.95624531460203</v>
      </c>
      <c r="G556">
        <v>807.895291890865</v>
      </c>
      <c r="H556">
        <v>928.91719156500403</v>
      </c>
      <c r="I556">
        <v>562.995299064199</v>
      </c>
      <c r="J556">
        <v>779.70817468036898</v>
      </c>
      <c r="K556">
        <v>787.30284743815696</v>
      </c>
      <c r="L556">
        <v>856.67485355406905</v>
      </c>
      <c r="M556" t="s">
        <v>67</v>
      </c>
      <c r="N556" t="s">
        <v>67</v>
      </c>
      <c r="O556" t="s">
        <v>67</v>
      </c>
      <c r="P556" t="s">
        <v>67</v>
      </c>
      <c r="Q556" t="s">
        <v>67</v>
      </c>
      <c r="R556">
        <v>-0.123931113491353</v>
      </c>
      <c r="S556">
        <v>0.67524888649245796</v>
      </c>
      <c r="T556">
        <v>0.89497776092944203</v>
      </c>
      <c r="U556">
        <v>-1.07152556881253</v>
      </c>
      <c r="V556">
        <v>47.828333333333298</v>
      </c>
      <c r="W556">
        <v>56.585000000000001</v>
      </c>
      <c r="X556">
        <v>8.7566666666666695</v>
      </c>
      <c r="Y556">
        <v>58.33</v>
      </c>
      <c r="Z556">
        <v>54.84</v>
      </c>
      <c r="AA556">
        <v>6.25</v>
      </c>
      <c r="AB556">
        <v>6.98</v>
      </c>
      <c r="AC556">
        <v>13.04</v>
      </c>
      <c r="AD556" t="s">
        <v>1068</v>
      </c>
      <c r="AE556">
        <v>290</v>
      </c>
      <c r="AF556" t="s">
        <v>69</v>
      </c>
      <c r="AG556">
        <v>-1</v>
      </c>
      <c r="AH556">
        <v>4.6887499999999998</v>
      </c>
      <c r="AI556">
        <v>6.1912000000000003</v>
      </c>
      <c r="AJ556">
        <v>-0.40101500000000001</v>
      </c>
      <c r="AK556">
        <v>0.24299999999999999</v>
      </c>
      <c r="AL556">
        <v>1.3186899999999999</v>
      </c>
      <c r="AM556">
        <v>0.55944099999999997</v>
      </c>
      <c r="AN556">
        <v>1.23705</v>
      </c>
      <c r="AO556">
        <v>0.1009</v>
      </c>
      <c r="AP556">
        <v>0.42236800000000002</v>
      </c>
      <c r="AQ556">
        <v>0.56671400000000005</v>
      </c>
      <c r="AR556">
        <v>-0.42412030748728902</v>
      </c>
      <c r="AS556">
        <v>1.3186899999999999</v>
      </c>
      <c r="AT556">
        <v>0.55944099999999997</v>
      </c>
      <c r="AU556">
        <v>1.23704755889004</v>
      </c>
      <c r="AV556">
        <v>2</v>
      </c>
      <c r="AW556">
        <v>0</v>
      </c>
      <c r="AX556">
        <v>2.4326007209775602</v>
      </c>
      <c r="AY556">
        <v>4.2034150459726902</v>
      </c>
      <c r="AZ556">
        <v>6.7119336397533802</v>
      </c>
      <c r="BA556">
        <v>5.3428801739029801</v>
      </c>
      <c r="BB556">
        <v>1.2163003604887801</v>
      </c>
      <c r="BC556">
        <v>5.4194096198763502</v>
      </c>
      <c r="BD556">
        <v>-2.1556361551754</v>
      </c>
      <c r="BE556">
        <v>0</v>
      </c>
      <c r="BF556">
        <v>0</v>
      </c>
      <c r="BG556">
        <v>0</v>
      </c>
      <c r="BH556">
        <v>0</v>
      </c>
      <c r="BI556">
        <v>0</v>
      </c>
      <c r="BJ556">
        <v>0</v>
      </c>
      <c r="BK556">
        <v>0</v>
      </c>
      <c r="BL556" t="s">
        <v>67</v>
      </c>
      <c r="BM556">
        <v>0</v>
      </c>
      <c r="BN556">
        <v>2</v>
      </c>
    </row>
    <row r="557" spans="1:66">
      <c r="A557" t="s">
        <v>1069</v>
      </c>
      <c r="B557">
        <v>23067</v>
      </c>
      <c r="C557">
        <v>-0.19522030942079799</v>
      </c>
      <c r="D557">
        <v>0.58763245210210002</v>
      </c>
      <c r="E557">
        <v>1</v>
      </c>
      <c r="F557">
        <v>1601.83614600801</v>
      </c>
      <c r="G557">
        <v>1833.94057156844</v>
      </c>
      <c r="H557">
        <v>1904.6705440492501</v>
      </c>
      <c r="I557">
        <v>1299.0017479667699</v>
      </c>
      <c r="J557">
        <v>1545.3749945201</v>
      </c>
      <c r="K557">
        <v>2173.4229029913499</v>
      </c>
      <c r="L557">
        <v>1783.0238171938699</v>
      </c>
      <c r="M557">
        <v>-0.24260200000000001</v>
      </c>
      <c r="N557">
        <v>0.57125000000000004</v>
      </c>
      <c r="O557">
        <v>0.818774</v>
      </c>
      <c r="P557">
        <v>11.6441</v>
      </c>
      <c r="Q557">
        <v>13.776400000000001</v>
      </c>
      <c r="R557">
        <v>-0.18762511595871501</v>
      </c>
      <c r="S557">
        <v>0.531049647596053</v>
      </c>
      <c r="T557">
        <v>0.82483299017329803</v>
      </c>
      <c r="U557" t="s">
        <v>67</v>
      </c>
      <c r="V557" t="s">
        <v>67</v>
      </c>
      <c r="W557" t="s">
        <v>67</v>
      </c>
      <c r="X557">
        <v>19.48</v>
      </c>
      <c r="Y557" t="s">
        <v>67</v>
      </c>
      <c r="Z557" t="s">
        <v>67</v>
      </c>
      <c r="AA557" t="s">
        <v>67</v>
      </c>
      <c r="AB557" t="s">
        <v>67</v>
      </c>
      <c r="AC557">
        <v>19.48</v>
      </c>
      <c r="AD557" t="s">
        <v>1070</v>
      </c>
      <c r="AE557">
        <v>1450</v>
      </c>
      <c r="AF557" t="s">
        <v>69</v>
      </c>
      <c r="AG557" t="s">
        <v>67</v>
      </c>
      <c r="AH557">
        <v>0</v>
      </c>
      <c r="AI557">
        <v>11.113</v>
      </c>
      <c r="AJ557" t="e">
        <f>-Inf</f>
        <v>#NAME?</v>
      </c>
      <c r="AK557">
        <v>0.1096</v>
      </c>
      <c r="AL557">
        <v>6.1277999999999997</v>
      </c>
      <c r="AM557">
        <v>2.6634699999999998</v>
      </c>
      <c r="AN557">
        <v>1.2020599999999999</v>
      </c>
      <c r="AO557">
        <v>0.1429</v>
      </c>
      <c r="AP557">
        <v>5.5163099999999998</v>
      </c>
      <c r="AQ557">
        <v>0</v>
      </c>
      <c r="AR557" t="s">
        <v>77</v>
      </c>
      <c r="AS557">
        <v>6.1277999999999997</v>
      </c>
      <c r="AT557">
        <v>2.6634699999999998</v>
      </c>
      <c r="AU557">
        <v>1.20206217995528</v>
      </c>
      <c r="AV557">
        <v>1</v>
      </c>
      <c r="AW557">
        <v>0</v>
      </c>
      <c r="AX557">
        <v>1.97426917012661</v>
      </c>
      <c r="AY557">
        <v>0</v>
      </c>
      <c r="AZ557">
        <v>0</v>
      </c>
      <c r="BA557">
        <v>0.13296495318062501</v>
      </c>
      <c r="BB557">
        <v>0.98713458506330598</v>
      </c>
      <c r="BC557">
        <v>4.43216510602083E-2</v>
      </c>
      <c r="BD557">
        <v>4.4771632634147602</v>
      </c>
      <c r="BE557">
        <v>0</v>
      </c>
      <c r="BF557">
        <v>0</v>
      </c>
      <c r="BG557">
        <v>0</v>
      </c>
      <c r="BH557">
        <v>0</v>
      </c>
      <c r="BI557">
        <v>0</v>
      </c>
      <c r="BJ557">
        <v>0</v>
      </c>
      <c r="BK557">
        <v>0</v>
      </c>
      <c r="BL557" t="s">
        <v>67</v>
      </c>
      <c r="BM557">
        <v>0</v>
      </c>
      <c r="BN557">
        <v>1</v>
      </c>
    </row>
    <row r="558" spans="1:66">
      <c r="A558" t="s">
        <v>1071</v>
      </c>
      <c r="B558">
        <v>9814</v>
      </c>
      <c r="C558">
        <v>9.9985990728438199E-3</v>
      </c>
      <c r="D558">
        <v>0.93199176773742098</v>
      </c>
      <c r="E558">
        <v>1</v>
      </c>
      <c r="F558">
        <v>1234.97533014277</v>
      </c>
      <c r="G558">
        <v>1226.44592335281</v>
      </c>
      <c r="H558">
        <v>1516.97121199551</v>
      </c>
      <c r="I558">
        <v>952.97944829002995</v>
      </c>
      <c r="J558">
        <v>1053.1016130481701</v>
      </c>
      <c r="K558">
        <v>1125.07578516321</v>
      </c>
      <c r="L558">
        <v>1501.1603718470601</v>
      </c>
      <c r="M558">
        <v>9.9655400000000005E-2</v>
      </c>
      <c r="N558">
        <v>0.84494999999999998</v>
      </c>
      <c r="O558">
        <v>0.94406100000000004</v>
      </c>
      <c r="P558">
        <v>17.766999999999999</v>
      </c>
      <c r="Q558">
        <v>16.581199999999999</v>
      </c>
      <c r="R558">
        <v>-4.9061563824707704E-3</v>
      </c>
      <c r="S558">
        <v>0.98774475055837097</v>
      </c>
      <c r="T558">
        <v>0.99786536267633696</v>
      </c>
      <c r="U558">
        <v>-1.2469431865637699</v>
      </c>
      <c r="V558">
        <v>50.87</v>
      </c>
      <c r="W558">
        <v>62.96</v>
      </c>
      <c r="X558">
        <v>12.09</v>
      </c>
      <c r="Y558">
        <v>62.96</v>
      </c>
      <c r="Z558" t="s">
        <v>67</v>
      </c>
      <c r="AA558">
        <v>10.53</v>
      </c>
      <c r="AB558">
        <v>11.11</v>
      </c>
      <c r="AC558">
        <v>14.63</v>
      </c>
      <c r="AD558" t="s">
        <v>1072</v>
      </c>
      <c r="AE558">
        <v>2989</v>
      </c>
      <c r="AF558" t="s">
        <v>69</v>
      </c>
      <c r="AG558">
        <v>-1</v>
      </c>
      <c r="AH558">
        <v>2.4398300000000002</v>
      </c>
      <c r="AI558">
        <v>6.7168299999999999</v>
      </c>
      <c r="AJ558">
        <v>-1.4610000000000001</v>
      </c>
      <c r="AK558">
        <v>0.2944</v>
      </c>
      <c r="AL558">
        <v>0</v>
      </c>
      <c r="AM558">
        <v>0</v>
      </c>
      <c r="AN558">
        <v>0</v>
      </c>
      <c r="AO558">
        <v>1</v>
      </c>
      <c r="AP558">
        <v>8.7013300000000005</v>
      </c>
      <c r="AQ558">
        <v>2.4406400000000001</v>
      </c>
      <c r="AR558">
        <v>1.83397642405343</v>
      </c>
      <c r="AS558">
        <v>0</v>
      </c>
      <c r="AT558">
        <v>0</v>
      </c>
      <c r="AU558">
        <v>0</v>
      </c>
      <c r="AV558">
        <v>0</v>
      </c>
      <c r="AW558">
        <v>9.6691425552325896</v>
      </c>
      <c r="AX558">
        <v>3.19885117157397</v>
      </c>
      <c r="AY558">
        <v>0</v>
      </c>
      <c r="AZ558">
        <v>14.2830971817737</v>
      </c>
      <c r="BA558">
        <v>16.2488089528104</v>
      </c>
      <c r="BB558">
        <v>6.43399686340328</v>
      </c>
      <c r="BC558">
        <v>10.177302044861401</v>
      </c>
      <c r="BD558">
        <v>-0.661568022610308</v>
      </c>
      <c r="BE558">
        <v>0</v>
      </c>
      <c r="BF558">
        <v>0</v>
      </c>
      <c r="BG558">
        <v>0</v>
      </c>
      <c r="BH558">
        <v>0</v>
      </c>
      <c r="BI558">
        <v>0</v>
      </c>
      <c r="BJ558">
        <v>0</v>
      </c>
      <c r="BK558">
        <v>0</v>
      </c>
      <c r="BL558" t="s">
        <v>67</v>
      </c>
      <c r="BM558">
        <v>0</v>
      </c>
      <c r="BN558">
        <v>1</v>
      </c>
    </row>
    <row r="559" spans="1:66">
      <c r="A559" t="s">
        <v>1073</v>
      </c>
      <c r="B559">
        <v>84251</v>
      </c>
      <c r="C559">
        <v>1.11125568493013</v>
      </c>
      <c r="D559">
        <v>0.34296852695662</v>
      </c>
      <c r="E559">
        <v>0.98119116088648095</v>
      </c>
      <c r="F559">
        <v>8.7493283274235392</v>
      </c>
      <c r="G559">
        <v>4.04998505080522</v>
      </c>
      <c r="H559">
        <v>10.408035759832</v>
      </c>
      <c r="I559">
        <v>7.0906208950151104</v>
      </c>
      <c r="J559">
        <v>6.6076963955963501</v>
      </c>
      <c r="K559">
        <v>0</v>
      </c>
      <c r="L559">
        <v>5.5422587568193</v>
      </c>
      <c r="M559">
        <v>1.5058199999999999</v>
      </c>
      <c r="N559">
        <v>1</v>
      </c>
      <c r="O559">
        <v>1</v>
      </c>
      <c r="P559">
        <v>0.16109899999999999</v>
      </c>
      <c r="Q559">
        <v>5.6727699999999999E-2</v>
      </c>
      <c r="R559">
        <v>1.0662853138438499</v>
      </c>
      <c r="S559">
        <v>0.24835337445969699</v>
      </c>
      <c r="T559">
        <v>0.61010215029534398</v>
      </c>
      <c r="U559" t="s">
        <v>67</v>
      </c>
      <c r="V559" t="s">
        <v>67</v>
      </c>
      <c r="W559" t="s">
        <v>67</v>
      </c>
      <c r="X559" t="s">
        <v>67</v>
      </c>
      <c r="Y559" t="s">
        <v>67</v>
      </c>
      <c r="Z559" t="s">
        <v>67</v>
      </c>
      <c r="AA559" t="s">
        <v>67</v>
      </c>
      <c r="AB559" t="s">
        <v>67</v>
      </c>
      <c r="AC559" t="s">
        <v>67</v>
      </c>
      <c r="AD559" t="s">
        <v>1074</v>
      </c>
      <c r="AE559">
        <v>679</v>
      </c>
      <c r="AF559" t="s">
        <v>69</v>
      </c>
      <c r="AG559" t="s">
        <v>67</v>
      </c>
      <c r="AH559">
        <v>0.16109899999999999</v>
      </c>
      <c r="AI559">
        <v>5.6727699999999999E-2</v>
      </c>
      <c r="AJ559">
        <v>1.5058199999999999</v>
      </c>
      <c r="AK559">
        <v>1</v>
      </c>
      <c r="AL559">
        <v>0</v>
      </c>
      <c r="AM559">
        <v>0</v>
      </c>
      <c r="AN559">
        <v>0</v>
      </c>
      <c r="AO559">
        <v>1</v>
      </c>
      <c r="AP559">
        <v>0.16109899999999999</v>
      </c>
      <c r="AQ559">
        <v>5.6727699999999999E-2</v>
      </c>
      <c r="AR559">
        <v>1.50582226187787</v>
      </c>
      <c r="AS559">
        <v>0</v>
      </c>
      <c r="AT559">
        <v>0</v>
      </c>
      <c r="AU559">
        <v>0</v>
      </c>
      <c r="AV559">
        <v>0</v>
      </c>
      <c r="AW559">
        <v>4.9468650990445E-2</v>
      </c>
      <c r="AX559">
        <v>4.5427764038268197E-2</v>
      </c>
      <c r="AY559">
        <v>4.7614015850897903E-2</v>
      </c>
      <c r="AZ559">
        <v>0</v>
      </c>
      <c r="BA559">
        <v>4.3320093460694098E-2</v>
      </c>
      <c r="BB559">
        <v>4.7448207514356598E-2</v>
      </c>
      <c r="BC559">
        <v>3.0311369770530699E-2</v>
      </c>
      <c r="BD559">
        <v>0.64649453755849295</v>
      </c>
      <c r="BE559">
        <v>0</v>
      </c>
      <c r="BF559">
        <v>0</v>
      </c>
      <c r="BG559">
        <v>0</v>
      </c>
      <c r="BH559">
        <v>0</v>
      </c>
      <c r="BI559">
        <v>0</v>
      </c>
      <c r="BJ559">
        <v>0</v>
      </c>
      <c r="BK559">
        <v>0</v>
      </c>
      <c r="BL559" t="s">
        <v>67</v>
      </c>
      <c r="BM559">
        <v>0</v>
      </c>
      <c r="BN559">
        <v>0</v>
      </c>
    </row>
    <row r="560" spans="1:66">
      <c r="A560" t="s">
        <v>1075</v>
      </c>
      <c r="B560">
        <v>6560</v>
      </c>
      <c r="C560">
        <v>-0.21804263476326</v>
      </c>
      <c r="D560">
        <v>0.71776867658935295</v>
      </c>
      <c r="E560">
        <v>1</v>
      </c>
      <c r="F560">
        <v>521.03618939310797</v>
      </c>
      <c r="G560">
        <v>606.04554394869501</v>
      </c>
      <c r="H560">
        <v>711.64944507851101</v>
      </c>
      <c r="I560">
        <v>330.42293370770398</v>
      </c>
      <c r="J560">
        <v>434.45603801046002</v>
      </c>
      <c r="K560">
        <v>759.78060806796702</v>
      </c>
      <c r="L560">
        <v>623.89998576765799</v>
      </c>
      <c r="M560" t="s">
        <v>67</v>
      </c>
      <c r="N560" t="s">
        <v>67</v>
      </c>
      <c r="O560" t="s">
        <v>67</v>
      </c>
      <c r="P560" t="s">
        <v>67</v>
      </c>
      <c r="Q560" t="s">
        <v>67</v>
      </c>
      <c r="R560">
        <v>-0.239723625070417</v>
      </c>
      <c r="S560">
        <v>0.49733467304240297</v>
      </c>
      <c r="T560">
        <v>0.80299114430465901</v>
      </c>
      <c r="U560">
        <v>-0.99364931345259699</v>
      </c>
      <c r="V560">
        <v>48.143333333333302</v>
      </c>
      <c r="W560">
        <v>51.43</v>
      </c>
      <c r="X560">
        <v>3.2866666666666702</v>
      </c>
      <c r="Y560">
        <v>67.569999999999993</v>
      </c>
      <c r="Z560">
        <v>35.29</v>
      </c>
      <c r="AA560">
        <v>1.82</v>
      </c>
      <c r="AB560">
        <v>5.26</v>
      </c>
      <c r="AC560">
        <v>2.78</v>
      </c>
      <c r="AD560" t="s">
        <v>1076</v>
      </c>
      <c r="AE560">
        <v>155</v>
      </c>
      <c r="AF560" t="s">
        <v>69</v>
      </c>
      <c r="AG560">
        <v>-1</v>
      </c>
      <c r="AH560">
        <v>1.98308</v>
      </c>
      <c r="AI560">
        <v>3.9175800000000001</v>
      </c>
      <c r="AJ560">
        <v>-0.98221700000000001</v>
      </c>
      <c r="AK560">
        <v>0.1545</v>
      </c>
      <c r="AL560">
        <v>0</v>
      </c>
      <c r="AM560">
        <v>0</v>
      </c>
      <c r="AN560">
        <v>0</v>
      </c>
      <c r="AO560">
        <v>1</v>
      </c>
      <c r="AP560">
        <v>1.5671390000000001</v>
      </c>
      <c r="AQ560">
        <v>1.4849699999999999</v>
      </c>
      <c r="AR560">
        <v>7.7699362344539599E-2</v>
      </c>
      <c r="AS560">
        <v>0</v>
      </c>
      <c r="AT560">
        <v>0</v>
      </c>
      <c r="AU560">
        <v>0</v>
      </c>
      <c r="AV560">
        <v>0</v>
      </c>
      <c r="AW560" t="s">
        <v>67</v>
      </c>
      <c r="AX560" t="s">
        <v>67</v>
      </c>
      <c r="AY560" t="s">
        <v>67</v>
      </c>
      <c r="AZ560" t="s">
        <v>67</v>
      </c>
      <c r="BA560" t="s">
        <v>67</v>
      </c>
      <c r="BB560" t="s">
        <v>67</v>
      </c>
      <c r="BC560" t="s">
        <v>67</v>
      </c>
      <c r="BD560" t="s">
        <v>67</v>
      </c>
      <c r="BE560" t="s">
        <v>67</v>
      </c>
      <c r="BF560" t="s">
        <v>67</v>
      </c>
      <c r="BG560" t="s">
        <v>67</v>
      </c>
      <c r="BH560" t="s">
        <v>67</v>
      </c>
      <c r="BI560" t="s">
        <v>67</v>
      </c>
      <c r="BJ560" t="s">
        <v>67</v>
      </c>
      <c r="BK560" t="s">
        <v>67</v>
      </c>
      <c r="BL560" t="s">
        <v>67</v>
      </c>
      <c r="BM560" t="s">
        <v>67</v>
      </c>
      <c r="BN560">
        <v>1</v>
      </c>
    </row>
    <row r="561" spans="1:66">
      <c r="A561" t="s">
        <v>1077</v>
      </c>
      <c r="B561">
        <v>57468</v>
      </c>
      <c r="C561">
        <v>0.263475448805087</v>
      </c>
      <c r="D561">
        <v>1</v>
      </c>
      <c r="E561">
        <v>1</v>
      </c>
      <c r="F561">
        <v>0.650502234989498</v>
      </c>
      <c r="G561">
        <v>0.541919501538767</v>
      </c>
      <c r="H561">
        <v>1.301004469979</v>
      </c>
      <c r="I561">
        <v>0</v>
      </c>
      <c r="J561">
        <v>0</v>
      </c>
      <c r="K561">
        <v>0.83400725364211603</v>
      </c>
      <c r="L561">
        <v>0.79175125097418497</v>
      </c>
      <c r="M561">
        <v>0.213028</v>
      </c>
      <c r="N561">
        <v>1</v>
      </c>
      <c r="O561">
        <v>1</v>
      </c>
      <c r="P561">
        <v>5.5512199999999999E-3</v>
      </c>
      <c r="Q561">
        <v>4.7891699999999997E-3</v>
      </c>
      <c r="R561">
        <v>0.267942437994525</v>
      </c>
      <c r="S561">
        <v>0.86662955538456998</v>
      </c>
      <c r="T561">
        <v>0.96139800092786998</v>
      </c>
      <c r="U561" t="s">
        <v>67</v>
      </c>
      <c r="V561" t="s">
        <v>67</v>
      </c>
      <c r="W561" t="s">
        <v>67</v>
      </c>
      <c r="X561" t="s">
        <v>67</v>
      </c>
      <c r="Y561" t="s">
        <v>67</v>
      </c>
      <c r="Z561" t="s">
        <v>67</v>
      </c>
      <c r="AA561" t="s">
        <v>67</v>
      </c>
      <c r="AB561" t="s">
        <v>67</v>
      </c>
      <c r="AC561" t="s">
        <v>67</v>
      </c>
      <c r="AD561" t="s">
        <v>1078</v>
      </c>
      <c r="AE561">
        <v>144</v>
      </c>
      <c r="AF561" t="s">
        <v>112</v>
      </c>
      <c r="AG561" t="s">
        <v>67</v>
      </c>
      <c r="AH561">
        <v>2.80518E-3</v>
      </c>
      <c r="AI561">
        <v>3.25209E-3</v>
      </c>
      <c r="AJ561">
        <v>-0.21327599999999999</v>
      </c>
      <c r="AK561">
        <v>1</v>
      </c>
      <c r="AL561">
        <v>0</v>
      </c>
      <c r="AM561">
        <v>0</v>
      </c>
      <c r="AN561">
        <v>0</v>
      </c>
      <c r="AO561">
        <v>1</v>
      </c>
      <c r="AP561">
        <v>5.5512199999999999E-3</v>
      </c>
      <c r="AQ561">
        <v>4.7891699999999997E-3</v>
      </c>
      <c r="AR561">
        <v>0.21302922209871999</v>
      </c>
      <c r="AS561">
        <v>0</v>
      </c>
      <c r="AT561">
        <v>0</v>
      </c>
      <c r="AU561">
        <v>0</v>
      </c>
      <c r="AV561">
        <v>0</v>
      </c>
      <c r="AW561" t="s">
        <v>67</v>
      </c>
      <c r="AX561" t="s">
        <v>67</v>
      </c>
      <c r="AY561" t="s">
        <v>67</v>
      </c>
      <c r="AZ561" t="s">
        <v>67</v>
      </c>
      <c r="BA561" t="s">
        <v>67</v>
      </c>
      <c r="BB561" t="s">
        <v>67</v>
      </c>
      <c r="BC561" t="s">
        <v>67</v>
      </c>
      <c r="BD561" t="s">
        <v>67</v>
      </c>
      <c r="BE561" t="s">
        <v>67</v>
      </c>
      <c r="BF561" t="s">
        <v>67</v>
      </c>
      <c r="BG561" t="s">
        <v>67</v>
      </c>
      <c r="BH561" t="s">
        <v>67</v>
      </c>
      <c r="BI561" t="s">
        <v>67</v>
      </c>
      <c r="BJ561" t="s">
        <v>67</v>
      </c>
      <c r="BK561" t="s">
        <v>67</v>
      </c>
      <c r="BL561" t="s">
        <v>67</v>
      </c>
      <c r="BM561" t="s">
        <v>67</v>
      </c>
      <c r="BN561">
        <v>0</v>
      </c>
    </row>
    <row r="562" spans="1:66">
      <c r="A562" t="s">
        <v>1079</v>
      </c>
      <c r="B562">
        <v>9990</v>
      </c>
      <c r="C562">
        <v>-0.54562699383531199</v>
      </c>
      <c r="D562">
        <v>0.19903193637619501</v>
      </c>
      <c r="E562">
        <v>0.83906669052710903</v>
      </c>
      <c r="F562">
        <v>1762.6970999483699</v>
      </c>
      <c r="G562">
        <v>2572.92887895186</v>
      </c>
      <c r="H562">
        <v>2395.1492292313301</v>
      </c>
      <c r="I562">
        <v>1130.2449706654099</v>
      </c>
      <c r="J562">
        <v>2192.9292412885402</v>
      </c>
      <c r="K562">
        <v>3114.1830850996598</v>
      </c>
      <c r="L562">
        <v>2411.6743104673701</v>
      </c>
      <c r="M562">
        <v>-0.395509</v>
      </c>
      <c r="N562">
        <v>0.29554999999999998</v>
      </c>
      <c r="O562">
        <v>0.61696200000000001</v>
      </c>
      <c r="P562">
        <v>15.341799999999999</v>
      </c>
      <c r="Q562">
        <v>20.180700000000002</v>
      </c>
      <c r="R562">
        <v>-0.55444943590886098</v>
      </c>
      <c r="S562">
        <v>9.6940574112493294E-2</v>
      </c>
      <c r="T562">
        <v>0.428489099830905</v>
      </c>
      <c r="U562">
        <v>-0.55009880574079795</v>
      </c>
      <c r="V562">
        <v>28.254999999999999</v>
      </c>
      <c r="W562">
        <v>39.130000000000003</v>
      </c>
      <c r="X562">
        <v>10.875</v>
      </c>
      <c r="Y562">
        <v>39.130000000000003</v>
      </c>
      <c r="Z562" t="s">
        <v>67</v>
      </c>
      <c r="AA562" t="s">
        <v>67</v>
      </c>
      <c r="AB562">
        <v>10.64</v>
      </c>
      <c r="AC562">
        <v>11.11</v>
      </c>
      <c r="AD562" t="s">
        <v>1080</v>
      </c>
      <c r="AE562">
        <v>275</v>
      </c>
      <c r="AF562" t="s">
        <v>69</v>
      </c>
      <c r="AG562">
        <v>-1</v>
      </c>
      <c r="AH562">
        <v>0</v>
      </c>
      <c r="AI562">
        <v>7.98855</v>
      </c>
      <c r="AJ562" t="e">
        <f>-Inf</f>
        <v>#NAME?</v>
      </c>
      <c r="AK562">
        <v>0.14244999999999999</v>
      </c>
      <c r="AL562">
        <v>4.2253800000000004</v>
      </c>
      <c r="AM562">
        <v>0</v>
      </c>
      <c r="AN562" t="s">
        <v>77</v>
      </c>
      <c r="AO562">
        <v>0.12805</v>
      </c>
      <c r="AP562">
        <v>8.6304400000000001</v>
      </c>
      <c r="AQ562">
        <v>17.05678</v>
      </c>
      <c r="AR562">
        <v>-0.98283930025198196</v>
      </c>
      <c r="AS562">
        <v>6.7113899999999997</v>
      </c>
      <c r="AT562">
        <v>3.1239699999999999</v>
      </c>
      <c r="AU562">
        <v>1.1032309956976301</v>
      </c>
      <c r="AV562">
        <v>2</v>
      </c>
      <c r="AW562" t="s">
        <v>67</v>
      </c>
      <c r="AX562" t="s">
        <v>67</v>
      </c>
      <c r="AY562" t="s">
        <v>67</v>
      </c>
      <c r="AZ562" t="s">
        <v>67</v>
      </c>
      <c r="BA562" t="s">
        <v>67</v>
      </c>
      <c r="BB562" t="s">
        <v>67</v>
      </c>
      <c r="BC562" t="s">
        <v>67</v>
      </c>
      <c r="BD562" t="s">
        <v>67</v>
      </c>
      <c r="BE562" t="s">
        <v>67</v>
      </c>
      <c r="BF562" t="s">
        <v>67</v>
      </c>
      <c r="BG562" t="s">
        <v>67</v>
      </c>
      <c r="BH562" t="s">
        <v>67</v>
      </c>
      <c r="BI562" t="s">
        <v>67</v>
      </c>
      <c r="BJ562" t="s">
        <v>67</v>
      </c>
      <c r="BK562" t="s">
        <v>67</v>
      </c>
      <c r="BL562" t="s">
        <v>67</v>
      </c>
      <c r="BM562" t="s">
        <v>67</v>
      </c>
      <c r="BN562">
        <v>2</v>
      </c>
    </row>
    <row r="563" spans="1:66">
      <c r="A563" t="s">
        <v>1081</v>
      </c>
      <c r="B563">
        <v>10723</v>
      </c>
      <c r="C563">
        <v>0.125018894026104</v>
      </c>
      <c r="D563">
        <v>0.81790701610453698</v>
      </c>
      <c r="E563">
        <v>1</v>
      </c>
      <c r="F563">
        <v>1740.28820753229</v>
      </c>
      <c r="G563">
        <v>1595.8304229723899</v>
      </c>
      <c r="H563">
        <v>1632.7606098236399</v>
      </c>
      <c r="I563">
        <v>1847.8158052409401</v>
      </c>
      <c r="J563">
        <v>800.35722591660794</v>
      </c>
      <c r="K563">
        <v>1544.5814337452</v>
      </c>
      <c r="L563">
        <v>2442.55260925536</v>
      </c>
      <c r="M563">
        <v>0.71038800000000002</v>
      </c>
      <c r="N563">
        <v>8.8749999999999996E-2</v>
      </c>
      <c r="O563">
        <v>0.351715</v>
      </c>
      <c r="P563">
        <v>31.2316</v>
      </c>
      <c r="Q563">
        <v>19.087399999999999</v>
      </c>
      <c r="R563">
        <v>9.6220598877421903E-2</v>
      </c>
      <c r="S563">
        <v>0.780289024077645</v>
      </c>
      <c r="T563">
        <v>0.933176311411689</v>
      </c>
      <c r="U563">
        <v>-1.7957832616409</v>
      </c>
      <c r="V563">
        <v>63.803333333333299</v>
      </c>
      <c r="W563">
        <v>74.19</v>
      </c>
      <c r="X563">
        <v>10.3866666666667</v>
      </c>
      <c r="Y563">
        <v>74.19</v>
      </c>
      <c r="Z563" t="s">
        <v>67</v>
      </c>
      <c r="AA563">
        <v>11.11</v>
      </c>
      <c r="AB563">
        <v>11.54</v>
      </c>
      <c r="AC563">
        <v>8.51</v>
      </c>
      <c r="AD563" t="s">
        <v>1082</v>
      </c>
      <c r="AE563">
        <v>639</v>
      </c>
      <c r="AF563" t="s">
        <v>69</v>
      </c>
      <c r="AG563">
        <v>-1</v>
      </c>
      <c r="AH563">
        <v>0</v>
      </c>
      <c r="AI563">
        <v>9.7540200000000006</v>
      </c>
      <c r="AJ563" t="e">
        <f>-Inf</f>
        <v>#NAME?</v>
      </c>
      <c r="AK563">
        <v>0.11005</v>
      </c>
      <c r="AL563">
        <v>6.7013299999999996</v>
      </c>
      <c r="AM563">
        <v>0</v>
      </c>
      <c r="AN563" t="s">
        <v>77</v>
      </c>
      <c r="AO563">
        <v>0.1487</v>
      </c>
      <c r="AP563">
        <v>0</v>
      </c>
      <c r="AQ563">
        <v>9.7540200000000006</v>
      </c>
      <c r="AR563" t="e">
        <f>-Inf</f>
        <v>#NAME?</v>
      </c>
      <c r="AS563">
        <v>12.627466999999999</v>
      </c>
      <c r="AT563">
        <v>2.3786459999999998</v>
      </c>
      <c r="AU563">
        <v>2.4083527865368701</v>
      </c>
      <c r="AV563">
        <v>2</v>
      </c>
      <c r="AW563">
        <v>0</v>
      </c>
      <c r="AX563">
        <v>6.9159390967987102</v>
      </c>
      <c r="AY563">
        <v>4.6321445516687501</v>
      </c>
      <c r="AZ563">
        <v>13.458871996963699</v>
      </c>
      <c r="BA563">
        <v>18.056867773357499</v>
      </c>
      <c r="BB563">
        <v>3.45796954839936</v>
      </c>
      <c r="BC563">
        <v>12.0492947739966</v>
      </c>
      <c r="BD563">
        <v>-1.8009516408111399</v>
      </c>
      <c r="BE563">
        <v>0</v>
      </c>
      <c r="BF563">
        <v>0</v>
      </c>
      <c r="BG563">
        <v>0</v>
      </c>
      <c r="BH563">
        <v>0</v>
      </c>
      <c r="BI563">
        <v>0</v>
      </c>
      <c r="BJ563">
        <v>0</v>
      </c>
      <c r="BK563">
        <v>0</v>
      </c>
      <c r="BL563" t="s">
        <v>67</v>
      </c>
      <c r="BM563">
        <v>0</v>
      </c>
      <c r="BN563">
        <v>2</v>
      </c>
    </row>
    <row r="564" spans="1:66">
      <c r="A564" t="s">
        <v>1083</v>
      </c>
      <c r="B564">
        <v>6574</v>
      </c>
      <c r="C564">
        <v>0.29415273740765102</v>
      </c>
      <c r="D564">
        <v>0.34836547121181</v>
      </c>
      <c r="E564">
        <v>0.98279947360153996</v>
      </c>
      <c r="F564">
        <v>1754.12931252967</v>
      </c>
      <c r="G564">
        <v>1430.5821724223799</v>
      </c>
      <c r="H564">
        <v>1813.60023115072</v>
      </c>
      <c r="I564">
        <v>1694.6583939086099</v>
      </c>
      <c r="J564">
        <v>1364.4893056906501</v>
      </c>
      <c r="K564">
        <v>1346.92171463202</v>
      </c>
      <c r="L564">
        <v>1580.3354969444699</v>
      </c>
      <c r="M564">
        <v>0.35384300000000002</v>
      </c>
      <c r="N564">
        <v>0.1923</v>
      </c>
      <c r="O564">
        <v>0.51177300000000003</v>
      </c>
      <c r="P564">
        <v>35.442300000000003</v>
      </c>
      <c r="Q564">
        <v>27.733499999999999</v>
      </c>
      <c r="R564">
        <v>0.26792674942392403</v>
      </c>
      <c r="S564">
        <v>0.33719988727780797</v>
      </c>
      <c r="T564">
        <v>0.68977348675656203</v>
      </c>
      <c r="U564">
        <v>-8.5659842585740095E-2</v>
      </c>
      <c r="V564">
        <v>5.4933333333333296</v>
      </c>
      <c r="W564">
        <v>10.199999999999999</v>
      </c>
      <c r="X564">
        <v>4.7066666666666697</v>
      </c>
      <c r="Y564">
        <v>10.199999999999999</v>
      </c>
      <c r="Z564" t="s">
        <v>67</v>
      </c>
      <c r="AA564">
        <v>0</v>
      </c>
      <c r="AB564">
        <v>7.14</v>
      </c>
      <c r="AC564">
        <v>6.98</v>
      </c>
      <c r="AD564" t="s">
        <v>1084</v>
      </c>
      <c r="AE564">
        <v>4963</v>
      </c>
      <c r="AF564" t="s">
        <v>69</v>
      </c>
      <c r="AG564">
        <v>1</v>
      </c>
      <c r="AH564">
        <v>26.055299999999999</v>
      </c>
      <c r="AI564">
        <v>17.954000000000001</v>
      </c>
      <c r="AJ564">
        <v>0.537277</v>
      </c>
      <c r="AK564">
        <v>0.16295000000000001</v>
      </c>
      <c r="AL564">
        <v>0</v>
      </c>
      <c r="AM564">
        <v>0</v>
      </c>
      <c r="AN564">
        <v>0</v>
      </c>
      <c r="AO564">
        <v>1</v>
      </c>
      <c r="AP564">
        <v>26.055299999999999</v>
      </c>
      <c r="AQ564">
        <v>17.954000000000001</v>
      </c>
      <c r="AR564">
        <v>0.53727156585175695</v>
      </c>
      <c r="AS564">
        <v>0</v>
      </c>
      <c r="AT564">
        <v>0</v>
      </c>
      <c r="AU564">
        <v>0</v>
      </c>
      <c r="AV564">
        <v>0</v>
      </c>
      <c r="AW564">
        <v>12.7911163928586</v>
      </c>
      <c r="AX564">
        <v>13.7109390714624</v>
      </c>
      <c r="AY564">
        <v>11.912660732369099</v>
      </c>
      <c r="AZ564">
        <v>21.568503232265599</v>
      </c>
      <c r="BA564">
        <v>15.346267520787199</v>
      </c>
      <c r="BB564">
        <v>13.2510277321605</v>
      </c>
      <c r="BC564">
        <v>16.2758104951406</v>
      </c>
      <c r="BD564">
        <v>-0.29662513029569898</v>
      </c>
      <c r="BE564">
        <v>0</v>
      </c>
      <c r="BF564">
        <v>0</v>
      </c>
      <c r="BG564">
        <v>0</v>
      </c>
      <c r="BH564">
        <v>0</v>
      </c>
      <c r="BI564">
        <v>0</v>
      </c>
      <c r="BJ564">
        <v>0</v>
      </c>
      <c r="BK564">
        <v>0</v>
      </c>
      <c r="BL564" t="s">
        <v>67</v>
      </c>
      <c r="BM564">
        <v>0</v>
      </c>
      <c r="BN564">
        <v>0</v>
      </c>
    </row>
    <row r="565" spans="1:66">
      <c r="A565" t="s">
        <v>1085</v>
      </c>
      <c r="B565">
        <v>9016</v>
      </c>
      <c r="C565">
        <v>2.6158199945440601E-2</v>
      </c>
      <c r="D565">
        <v>0.96287229661708795</v>
      </c>
      <c r="E565">
        <v>1</v>
      </c>
      <c r="F565">
        <v>76.252721880520497</v>
      </c>
      <c r="G565">
        <v>74.882605639757401</v>
      </c>
      <c r="H565">
        <v>70.2542413788658</v>
      </c>
      <c r="I565">
        <v>82.251202382175194</v>
      </c>
      <c r="J565">
        <v>75.162546499908402</v>
      </c>
      <c r="K565">
        <v>75.060652827790406</v>
      </c>
      <c r="L565">
        <v>74.424617591573394</v>
      </c>
      <c r="M565">
        <v>-2.35876E-2</v>
      </c>
      <c r="N565">
        <v>0.95714999999999995</v>
      </c>
      <c r="O565">
        <v>0.98517299999999997</v>
      </c>
      <c r="P565">
        <v>4.3615700000000004</v>
      </c>
      <c r="Q565">
        <v>4.4334699999999998</v>
      </c>
      <c r="R565">
        <v>-8.6159449405593409E-3</v>
      </c>
      <c r="S565">
        <v>0.98404235160021303</v>
      </c>
      <c r="T565">
        <v>0.99758301572060604</v>
      </c>
      <c r="U565" t="s">
        <v>67</v>
      </c>
      <c r="V565" t="s">
        <v>67</v>
      </c>
      <c r="W565" t="s">
        <v>67</v>
      </c>
      <c r="X565">
        <v>4.35666666666667</v>
      </c>
      <c r="Y565" t="s">
        <v>67</v>
      </c>
      <c r="Z565" t="s">
        <v>67</v>
      </c>
      <c r="AA565">
        <v>2.7</v>
      </c>
      <c r="AB565">
        <v>7.14</v>
      </c>
      <c r="AC565">
        <v>3.23</v>
      </c>
      <c r="AD565" t="s">
        <v>1086</v>
      </c>
      <c r="AE565">
        <v>1264</v>
      </c>
      <c r="AF565" t="s">
        <v>69</v>
      </c>
      <c r="AG565" t="s">
        <v>67</v>
      </c>
      <c r="AH565">
        <v>0.638374</v>
      </c>
      <c r="AI565">
        <v>1.8815</v>
      </c>
      <c r="AJ565">
        <v>-1.55941</v>
      </c>
      <c r="AK565">
        <v>0.17130000000000001</v>
      </c>
      <c r="AL565">
        <v>0</v>
      </c>
      <c r="AM565">
        <v>0</v>
      </c>
      <c r="AN565">
        <v>0</v>
      </c>
      <c r="AO565">
        <v>1</v>
      </c>
      <c r="AP565">
        <v>2.3639079999999999</v>
      </c>
      <c r="AQ565">
        <v>1.47624</v>
      </c>
      <c r="AR565">
        <v>0.67924660204266796</v>
      </c>
      <c r="AS565">
        <v>0</v>
      </c>
      <c r="AT565">
        <v>0</v>
      </c>
      <c r="AU565">
        <v>0</v>
      </c>
      <c r="AV565">
        <v>0</v>
      </c>
      <c r="AW565">
        <v>0</v>
      </c>
      <c r="AX565">
        <v>0</v>
      </c>
      <c r="AY565">
        <v>0.956218649981186</v>
      </c>
      <c r="AZ565">
        <v>0</v>
      </c>
      <c r="BA565">
        <v>0.90298512357113903</v>
      </c>
      <c r="BB565">
        <v>0</v>
      </c>
      <c r="BC565">
        <v>0.61973459118410801</v>
      </c>
      <c r="BD565" t="e">
        <f>-Inf</f>
        <v>#NAME?</v>
      </c>
      <c r="BE565">
        <v>0</v>
      </c>
      <c r="BF565">
        <v>0</v>
      </c>
      <c r="BG565">
        <v>0</v>
      </c>
      <c r="BH565">
        <v>0</v>
      </c>
      <c r="BI565">
        <v>0</v>
      </c>
      <c r="BJ565">
        <v>0</v>
      </c>
      <c r="BK565">
        <v>0</v>
      </c>
      <c r="BL565" t="s">
        <v>67</v>
      </c>
      <c r="BM565">
        <v>0</v>
      </c>
      <c r="BN565">
        <v>0</v>
      </c>
    </row>
    <row r="566" spans="1:66">
      <c r="A566" t="s">
        <v>1087</v>
      </c>
      <c r="B566">
        <v>788</v>
      </c>
      <c r="C566">
        <v>0.10280660535443301</v>
      </c>
      <c r="D566">
        <v>0.74554905902655599</v>
      </c>
      <c r="E566">
        <v>1</v>
      </c>
      <c r="F566">
        <v>575.04837173960402</v>
      </c>
      <c r="G566">
        <v>535.49633906217002</v>
      </c>
      <c r="H566">
        <v>724.65948977830101</v>
      </c>
      <c r="I566">
        <v>425.43725370090601</v>
      </c>
      <c r="J566">
        <v>398.93966988412899</v>
      </c>
      <c r="K566">
        <v>658.86573037727101</v>
      </c>
      <c r="L566">
        <v>548.68361692511098</v>
      </c>
      <c r="M566">
        <v>9.3048800000000001E-2</v>
      </c>
      <c r="N566">
        <v>0.74990000000000001</v>
      </c>
      <c r="O566">
        <v>0.90576800000000002</v>
      </c>
      <c r="P566">
        <v>17.864899999999999</v>
      </c>
      <c r="Q566">
        <v>16.749099999999999</v>
      </c>
      <c r="R566">
        <v>9.8689811964954202E-2</v>
      </c>
      <c r="S566">
        <v>0.76114728689823397</v>
      </c>
      <c r="T566">
        <v>0.92458641602657299</v>
      </c>
      <c r="U566">
        <v>1.7447679247741401E-2</v>
      </c>
      <c r="V566">
        <v>-1.1883333333333299</v>
      </c>
      <c r="W566">
        <v>1.145</v>
      </c>
      <c r="X566">
        <v>2.3333333333333299</v>
      </c>
      <c r="Y566">
        <v>2.29</v>
      </c>
      <c r="Z566">
        <v>0</v>
      </c>
      <c r="AA566">
        <v>0</v>
      </c>
      <c r="AB566">
        <v>2.74</v>
      </c>
      <c r="AC566">
        <v>4.26</v>
      </c>
      <c r="AD566" t="s">
        <v>1088</v>
      </c>
      <c r="AE566">
        <v>2914</v>
      </c>
      <c r="AF566" t="s">
        <v>69</v>
      </c>
      <c r="AG566">
        <v>1</v>
      </c>
      <c r="AH566">
        <v>15.7407</v>
      </c>
      <c r="AI566">
        <v>13.8223</v>
      </c>
      <c r="AJ566">
        <v>0.187496</v>
      </c>
      <c r="AK566">
        <v>0.56994999999999996</v>
      </c>
      <c r="AL566">
        <v>0</v>
      </c>
      <c r="AM566">
        <v>0</v>
      </c>
      <c r="AN566">
        <v>0</v>
      </c>
      <c r="AO566">
        <v>1</v>
      </c>
      <c r="AP566">
        <v>15.7407</v>
      </c>
      <c r="AQ566">
        <v>13.8223</v>
      </c>
      <c r="AR566">
        <v>0.18750200298554001</v>
      </c>
      <c r="AS566">
        <v>0</v>
      </c>
      <c r="AT566">
        <v>0</v>
      </c>
      <c r="AU566">
        <v>0</v>
      </c>
      <c r="AV566">
        <v>0</v>
      </c>
      <c r="AW566">
        <v>8.9989308011099602</v>
      </c>
      <c r="AX566">
        <v>6.0776206302806202</v>
      </c>
      <c r="AY566">
        <v>0</v>
      </c>
      <c r="AZ566">
        <v>15.2123930701801</v>
      </c>
      <c r="BA566">
        <v>11.218843385761801</v>
      </c>
      <c r="BB566">
        <v>7.5382757156952902</v>
      </c>
      <c r="BC566">
        <v>8.8104121519806409</v>
      </c>
      <c r="BD566">
        <v>-0.224974946983233</v>
      </c>
      <c r="BE566">
        <v>0</v>
      </c>
      <c r="BF566">
        <v>0</v>
      </c>
      <c r="BG566">
        <v>0</v>
      </c>
      <c r="BH566">
        <v>0</v>
      </c>
      <c r="BI566">
        <v>0</v>
      </c>
      <c r="BJ566">
        <v>0</v>
      </c>
      <c r="BK566">
        <v>0</v>
      </c>
      <c r="BL566" t="s">
        <v>67</v>
      </c>
      <c r="BM566">
        <v>0</v>
      </c>
      <c r="BN566">
        <v>0</v>
      </c>
    </row>
    <row r="567" spans="1:66">
      <c r="A567" t="s">
        <v>1089</v>
      </c>
      <c r="B567">
        <v>253512</v>
      </c>
      <c r="C567">
        <v>0.24257735685329501</v>
      </c>
      <c r="D567">
        <v>0.46715708058972</v>
      </c>
      <c r="E567">
        <v>1</v>
      </c>
      <c r="F567">
        <v>318.57334625391002</v>
      </c>
      <c r="G567">
        <v>269.269011876479</v>
      </c>
      <c r="H567">
        <v>357.776229244224</v>
      </c>
      <c r="I567">
        <v>279.37046326359501</v>
      </c>
      <c r="J567">
        <v>257.70015942825802</v>
      </c>
      <c r="K567">
        <v>246.86614707806601</v>
      </c>
      <c r="L567">
        <v>303.240729123113</v>
      </c>
      <c r="M567">
        <v>0.44620500000000002</v>
      </c>
      <c r="N567">
        <v>0.22470000000000001</v>
      </c>
      <c r="O567">
        <v>0.54707700000000004</v>
      </c>
      <c r="P567">
        <v>5.9642400000000002</v>
      </c>
      <c r="Q567">
        <v>4.37758</v>
      </c>
      <c r="R567">
        <v>0.226311713277352</v>
      </c>
      <c r="S567">
        <v>0.471727161156622</v>
      </c>
      <c r="T567">
        <v>0.78708216984586699</v>
      </c>
      <c r="U567" t="s">
        <v>67</v>
      </c>
      <c r="V567" t="s">
        <v>67</v>
      </c>
      <c r="W567" t="s">
        <v>67</v>
      </c>
      <c r="X567" t="s">
        <v>67</v>
      </c>
      <c r="Y567" t="s">
        <v>67</v>
      </c>
      <c r="Z567" t="s">
        <v>67</v>
      </c>
      <c r="AA567" t="s">
        <v>67</v>
      </c>
      <c r="AB567" t="s">
        <v>67</v>
      </c>
      <c r="AC567" t="s">
        <v>67</v>
      </c>
      <c r="AD567" t="s">
        <v>1090</v>
      </c>
      <c r="AE567">
        <v>1242</v>
      </c>
      <c r="AF567" t="s">
        <v>69</v>
      </c>
      <c r="AG567" t="s">
        <v>67</v>
      </c>
      <c r="AH567">
        <v>3.4580199999999999</v>
      </c>
      <c r="AI567">
        <v>3.6214900000000001</v>
      </c>
      <c r="AJ567">
        <v>-6.6636899999999999E-2</v>
      </c>
      <c r="AK567">
        <v>0.90469999999999995</v>
      </c>
      <c r="AL567">
        <v>0</v>
      </c>
      <c r="AM567">
        <v>0</v>
      </c>
      <c r="AN567">
        <v>0</v>
      </c>
      <c r="AO567">
        <v>1</v>
      </c>
      <c r="AP567">
        <v>5.69869</v>
      </c>
      <c r="AQ567">
        <v>4.2560820000000001</v>
      </c>
      <c r="AR567">
        <v>0.42110436755807301</v>
      </c>
      <c r="AS567">
        <v>0</v>
      </c>
      <c r="AT567">
        <v>0</v>
      </c>
      <c r="AU567">
        <v>0</v>
      </c>
      <c r="AV567">
        <v>0</v>
      </c>
      <c r="AW567">
        <v>2.6662885500740199</v>
      </c>
      <c r="AX567">
        <v>2.1613495084836498</v>
      </c>
      <c r="AY567">
        <v>2.4092954631335801</v>
      </c>
      <c r="AZ567">
        <v>3.20414850334021</v>
      </c>
      <c r="BA567">
        <v>3.4586092879782102</v>
      </c>
      <c r="BB567">
        <v>2.41381902927884</v>
      </c>
      <c r="BC567">
        <v>3.0240177514840001</v>
      </c>
      <c r="BD567">
        <v>-0.32514909115159601</v>
      </c>
      <c r="BE567">
        <v>0</v>
      </c>
      <c r="BF567">
        <v>0</v>
      </c>
      <c r="BG567">
        <v>0</v>
      </c>
      <c r="BH567">
        <v>0</v>
      </c>
      <c r="BI567">
        <v>0</v>
      </c>
      <c r="BJ567">
        <v>0</v>
      </c>
      <c r="BK567">
        <v>0</v>
      </c>
      <c r="BL567" t="s">
        <v>67</v>
      </c>
      <c r="BM567">
        <v>0</v>
      </c>
      <c r="BN567">
        <v>0</v>
      </c>
    </row>
    <row r="568" spans="1:66">
      <c r="A568" t="s">
        <v>1091</v>
      </c>
      <c r="B568">
        <v>64924</v>
      </c>
      <c r="C568">
        <v>0.52507879941925495</v>
      </c>
      <c r="D568">
        <v>9.8580626880032995E-2</v>
      </c>
      <c r="E568">
        <v>0.72650447632201098</v>
      </c>
      <c r="F568">
        <v>772.06173524641895</v>
      </c>
      <c r="G568">
        <v>536.52203091453498</v>
      </c>
      <c r="H568">
        <v>900.29509322546596</v>
      </c>
      <c r="I568">
        <v>643.82837726737205</v>
      </c>
      <c r="J568">
        <v>542.65706648834998</v>
      </c>
      <c r="K568">
        <v>539.60269310644901</v>
      </c>
      <c r="L568">
        <v>527.30633314880697</v>
      </c>
      <c r="M568">
        <v>0.68293099999999995</v>
      </c>
      <c r="N568">
        <v>1.7500000000000002E-2</v>
      </c>
      <c r="O568">
        <v>0.139158</v>
      </c>
      <c r="P568">
        <v>13.320499999999999</v>
      </c>
      <c r="Q568">
        <v>8.2973499999999998</v>
      </c>
      <c r="R568">
        <v>0.53014841259439904</v>
      </c>
      <c r="S568">
        <v>5.95232094479951E-2</v>
      </c>
      <c r="T568">
        <v>0.35225021518541899</v>
      </c>
      <c r="U568">
        <v>-1.25005202530037</v>
      </c>
      <c r="V568">
        <v>55.14</v>
      </c>
      <c r="W568">
        <v>60</v>
      </c>
      <c r="X568">
        <v>4.8600000000000003</v>
      </c>
      <c r="Y568">
        <v>60</v>
      </c>
      <c r="Z568" t="s">
        <v>67</v>
      </c>
      <c r="AA568">
        <v>2.44</v>
      </c>
      <c r="AB568">
        <v>5</v>
      </c>
      <c r="AC568">
        <v>7.14</v>
      </c>
      <c r="AD568" t="s">
        <v>1092</v>
      </c>
      <c r="AE568">
        <v>1192</v>
      </c>
      <c r="AF568" t="s">
        <v>69</v>
      </c>
      <c r="AG568">
        <v>-1</v>
      </c>
      <c r="AH568">
        <v>8.7904099999999996</v>
      </c>
      <c r="AI568">
        <v>6.3809699999999996</v>
      </c>
      <c r="AJ568">
        <v>0.46215299999999998</v>
      </c>
      <c r="AK568">
        <v>0.27229999999999999</v>
      </c>
      <c r="AL568">
        <v>2.1974200000000002</v>
      </c>
      <c r="AM568">
        <v>0</v>
      </c>
      <c r="AN568" t="s">
        <v>77</v>
      </c>
      <c r="AO568">
        <v>0.22325</v>
      </c>
      <c r="AP568">
        <v>8.7904099999999996</v>
      </c>
      <c r="AQ568">
        <v>6.3809699999999996</v>
      </c>
      <c r="AR568">
        <v>0.46215470550762799</v>
      </c>
      <c r="AS568">
        <v>2.6853379999999998</v>
      </c>
      <c r="AT568">
        <v>0</v>
      </c>
      <c r="AU568" t="s">
        <v>77</v>
      </c>
      <c r="AV568">
        <v>0</v>
      </c>
      <c r="AW568">
        <v>5.1293901142278999</v>
      </c>
      <c r="AX568">
        <v>3.2048543550748101</v>
      </c>
      <c r="AY568">
        <v>4.1838318051205503</v>
      </c>
      <c r="AZ568">
        <v>6.5467770508751402</v>
      </c>
      <c r="BA568">
        <v>3.6092969949179898</v>
      </c>
      <c r="BB568">
        <v>4.1671222346513597</v>
      </c>
      <c r="BC568">
        <v>4.7799686169712299</v>
      </c>
      <c r="BD568">
        <v>-0.19794972678686801</v>
      </c>
      <c r="BE568">
        <v>0</v>
      </c>
      <c r="BF568">
        <v>0</v>
      </c>
      <c r="BG568">
        <v>0</v>
      </c>
      <c r="BH568">
        <v>0</v>
      </c>
      <c r="BI568">
        <v>0</v>
      </c>
      <c r="BJ568">
        <v>0</v>
      </c>
      <c r="BK568">
        <v>0</v>
      </c>
      <c r="BL568" t="s">
        <v>67</v>
      </c>
      <c r="BM568">
        <v>0</v>
      </c>
      <c r="BN568">
        <v>1</v>
      </c>
    </row>
    <row r="569" spans="1:66">
      <c r="A569" t="s">
        <v>1093</v>
      </c>
      <c r="B569">
        <v>84912</v>
      </c>
      <c r="C569">
        <v>0.101515266434337</v>
      </c>
      <c r="D569">
        <v>0.74258718593648698</v>
      </c>
      <c r="E569">
        <v>1</v>
      </c>
      <c r="F569">
        <v>228.72498112847899</v>
      </c>
      <c r="G569">
        <v>213.183928108858</v>
      </c>
      <c r="H569">
        <v>274.51194316556803</v>
      </c>
      <c r="I569">
        <v>182.93801909139</v>
      </c>
      <c r="J569">
        <v>185.01549907669801</v>
      </c>
      <c r="K569">
        <v>220.17791496151901</v>
      </c>
      <c r="L569">
        <v>234.358370288359</v>
      </c>
      <c r="M569">
        <v>0.32793</v>
      </c>
      <c r="N569">
        <v>0.31945000000000001</v>
      </c>
      <c r="O569">
        <v>0.63839400000000002</v>
      </c>
      <c r="P569">
        <v>2.3291499999999998</v>
      </c>
      <c r="Q569">
        <v>1.8555900000000001</v>
      </c>
      <c r="R569">
        <v>9.2006470831430001E-2</v>
      </c>
      <c r="S569">
        <v>0.79103311956338096</v>
      </c>
      <c r="T569">
        <v>0.93807554793080905</v>
      </c>
      <c r="U569" t="s">
        <v>67</v>
      </c>
      <c r="V569" t="s">
        <v>67</v>
      </c>
      <c r="W569" t="s">
        <v>67</v>
      </c>
      <c r="X569" t="s">
        <v>67</v>
      </c>
      <c r="Y569" t="s">
        <v>67</v>
      </c>
      <c r="Z569" t="s">
        <v>67</v>
      </c>
      <c r="AA569" t="s">
        <v>67</v>
      </c>
      <c r="AB569" t="s">
        <v>67</v>
      </c>
      <c r="AC569" t="s">
        <v>67</v>
      </c>
      <c r="AD569" t="s">
        <v>1094</v>
      </c>
      <c r="AE569">
        <v>1311</v>
      </c>
      <c r="AF569" t="s">
        <v>69</v>
      </c>
      <c r="AG569" t="s">
        <v>67</v>
      </c>
      <c r="AH569">
        <v>1.3308899999999999</v>
      </c>
      <c r="AI569">
        <v>1.60999</v>
      </c>
      <c r="AJ569">
        <v>-0.27466000000000002</v>
      </c>
      <c r="AK569">
        <v>0.57589999999999997</v>
      </c>
      <c r="AL569">
        <v>0</v>
      </c>
      <c r="AM569">
        <v>0</v>
      </c>
      <c r="AN569">
        <v>0</v>
      </c>
      <c r="AO569">
        <v>1</v>
      </c>
      <c r="AP569">
        <v>1.3308899999999999</v>
      </c>
      <c r="AQ569">
        <v>1.60999</v>
      </c>
      <c r="AR569">
        <v>-0.27466039214578303</v>
      </c>
      <c r="AS569">
        <v>0</v>
      </c>
      <c r="AT569">
        <v>0</v>
      </c>
      <c r="AU569">
        <v>0</v>
      </c>
      <c r="AV569">
        <v>0</v>
      </c>
      <c r="AW569">
        <v>1.06396895039309</v>
      </c>
      <c r="AX569">
        <v>0.69805594785649205</v>
      </c>
      <c r="AY569">
        <v>0.93886198929877096</v>
      </c>
      <c r="AZ569">
        <v>1.3227169354506001</v>
      </c>
      <c r="BA569">
        <v>1.60575624229895</v>
      </c>
      <c r="BB569">
        <v>0.88101244912479004</v>
      </c>
      <c r="BC569">
        <v>1.2891117223494399</v>
      </c>
      <c r="BD569">
        <v>-0.54914299157301505</v>
      </c>
      <c r="BE569">
        <v>0</v>
      </c>
      <c r="BF569">
        <v>0</v>
      </c>
      <c r="BG569">
        <v>0</v>
      </c>
      <c r="BH569">
        <v>0</v>
      </c>
      <c r="BI569">
        <v>0</v>
      </c>
      <c r="BJ569">
        <v>0</v>
      </c>
      <c r="BK569">
        <v>0</v>
      </c>
      <c r="BL569" t="s">
        <v>67</v>
      </c>
      <c r="BM569">
        <v>0</v>
      </c>
      <c r="BN569">
        <v>0</v>
      </c>
    </row>
    <row r="570" spans="1:66">
      <c r="A570" t="s">
        <v>1095</v>
      </c>
      <c r="B570">
        <v>55508</v>
      </c>
      <c r="C570">
        <v>-0.72575647821932099</v>
      </c>
      <c r="D570">
        <v>0.11058694205356</v>
      </c>
      <c r="E570">
        <v>0.73934678953280397</v>
      </c>
      <c r="F570">
        <v>58.109906826041303</v>
      </c>
      <c r="G570">
        <v>96.100279012695594</v>
      </c>
      <c r="H570">
        <v>63.749219028970799</v>
      </c>
      <c r="I570">
        <v>52.470594623111801</v>
      </c>
      <c r="J570">
        <v>70.206774203211197</v>
      </c>
      <c r="K570">
        <v>100.914877690696</v>
      </c>
      <c r="L570">
        <v>117.179185144179</v>
      </c>
      <c r="M570">
        <v>-0.81816500000000003</v>
      </c>
      <c r="N570">
        <v>7.4200000000000002E-2</v>
      </c>
      <c r="O570">
        <v>0.32012200000000002</v>
      </c>
      <c r="P570">
        <v>1.54708</v>
      </c>
      <c r="Q570">
        <v>2.72776</v>
      </c>
      <c r="R570">
        <v>-0.74869715464511999</v>
      </c>
      <c r="S570">
        <v>9.66206368230796E-2</v>
      </c>
      <c r="T570">
        <v>0.42772365961730902</v>
      </c>
      <c r="U570" t="s">
        <v>67</v>
      </c>
      <c r="V570" t="s">
        <v>67</v>
      </c>
      <c r="W570" t="s">
        <v>67</v>
      </c>
      <c r="X570" t="s">
        <v>67</v>
      </c>
      <c r="Y570" t="s">
        <v>67</v>
      </c>
      <c r="Z570" t="s">
        <v>67</v>
      </c>
      <c r="AA570" t="s">
        <v>67</v>
      </c>
      <c r="AB570" t="s">
        <v>67</v>
      </c>
      <c r="AC570" t="s">
        <v>67</v>
      </c>
      <c r="AD570" t="s">
        <v>1096</v>
      </c>
      <c r="AE570">
        <v>5464</v>
      </c>
      <c r="AF570" t="s">
        <v>69</v>
      </c>
      <c r="AG570" t="s">
        <v>67</v>
      </c>
      <c r="AH570">
        <v>0.79740100000000003</v>
      </c>
      <c r="AI570">
        <v>1.50267</v>
      </c>
      <c r="AJ570">
        <v>-0.91415500000000005</v>
      </c>
      <c r="AK570">
        <v>1</v>
      </c>
      <c r="AL570">
        <v>0</v>
      </c>
      <c r="AM570">
        <v>0</v>
      </c>
      <c r="AN570">
        <v>0</v>
      </c>
      <c r="AO570">
        <v>1</v>
      </c>
      <c r="AP570">
        <v>1.5470839999999999</v>
      </c>
      <c r="AQ570">
        <v>2.388341</v>
      </c>
      <c r="AR570">
        <v>-0.62645730383783005</v>
      </c>
      <c r="AS570">
        <v>0</v>
      </c>
      <c r="AT570">
        <v>0</v>
      </c>
      <c r="AU570">
        <v>0</v>
      </c>
      <c r="AV570">
        <v>0</v>
      </c>
      <c r="AW570">
        <v>0.68940916421085796</v>
      </c>
      <c r="AX570">
        <v>0.57044354064803904</v>
      </c>
      <c r="AY570">
        <v>1.0534011263943299</v>
      </c>
      <c r="AZ570">
        <v>2.0946034282280102</v>
      </c>
      <c r="BA570">
        <v>2.2230705639342401</v>
      </c>
      <c r="BB570">
        <v>0.62992635242944905</v>
      </c>
      <c r="BC570">
        <v>1.7903583728521899</v>
      </c>
      <c r="BD570">
        <v>-1.5069933265872599</v>
      </c>
      <c r="BE570">
        <v>0</v>
      </c>
      <c r="BF570">
        <v>0</v>
      </c>
      <c r="BG570">
        <v>0</v>
      </c>
      <c r="BH570">
        <v>0</v>
      </c>
      <c r="BI570">
        <v>0</v>
      </c>
      <c r="BJ570">
        <v>0</v>
      </c>
      <c r="BK570">
        <v>0</v>
      </c>
      <c r="BL570" t="s">
        <v>67</v>
      </c>
      <c r="BM570">
        <v>0</v>
      </c>
      <c r="BN570">
        <v>0</v>
      </c>
    </row>
    <row r="571" spans="1:66">
      <c r="A571" t="s">
        <v>1097</v>
      </c>
      <c r="B571">
        <v>80736</v>
      </c>
      <c r="C571" t="s">
        <v>77</v>
      </c>
      <c r="D571">
        <v>0.28835832249623</v>
      </c>
      <c r="E571">
        <v>0.93472630047241401</v>
      </c>
      <c r="F571">
        <v>1.95150670496849</v>
      </c>
      <c r="G571">
        <v>0</v>
      </c>
      <c r="H571">
        <v>3.9030134099369902</v>
      </c>
      <c r="I571">
        <v>0</v>
      </c>
      <c r="J571">
        <v>0</v>
      </c>
      <c r="K571">
        <v>0</v>
      </c>
      <c r="L571">
        <v>0</v>
      </c>
      <c r="M571" t="s">
        <v>77</v>
      </c>
      <c r="N571">
        <v>1</v>
      </c>
      <c r="O571">
        <v>1</v>
      </c>
      <c r="P571">
        <v>4.4796700000000002E-2</v>
      </c>
      <c r="Q571">
        <v>0</v>
      </c>
      <c r="R571" t="s">
        <v>67</v>
      </c>
      <c r="S571" t="s">
        <v>67</v>
      </c>
      <c r="T571" t="s">
        <v>67</v>
      </c>
      <c r="U571" t="s">
        <v>67</v>
      </c>
      <c r="V571" t="s">
        <v>67</v>
      </c>
      <c r="W571" t="s">
        <v>67</v>
      </c>
      <c r="X571" t="s">
        <v>67</v>
      </c>
      <c r="Y571" t="s">
        <v>67</v>
      </c>
      <c r="Z571" t="s">
        <v>67</v>
      </c>
      <c r="AA571" t="s">
        <v>67</v>
      </c>
      <c r="AB571" t="s">
        <v>67</v>
      </c>
      <c r="AC571" t="s">
        <v>67</v>
      </c>
      <c r="AD571" t="s">
        <v>67</v>
      </c>
      <c r="AE571" t="s">
        <v>67</v>
      </c>
      <c r="AF571" t="s">
        <v>67</v>
      </c>
      <c r="AG571" t="s">
        <v>67</v>
      </c>
      <c r="AH571">
        <v>0</v>
      </c>
      <c r="AI571">
        <v>0</v>
      </c>
      <c r="AJ571">
        <v>0</v>
      </c>
      <c r="AK571">
        <v>1</v>
      </c>
      <c r="AL571">
        <v>0</v>
      </c>
      <c r="AM571">
        <v>0</v>
      </c>
      <c r="AN571">
        <v>0</v>
      </c>
      <c r="AO571">
        <v>1</v>
      </c>
      <c r="AP571">
        <v>4.4796700000000002E-2</v>
      </c>
      <c r="AQ571">
        <v>0</v>
      </c>
      <c r="AR571" t="s">
        <v>77</v>
      </c>
      <c r="AS571">
        <v>0</v>
      </c>
      <c r="AT571">
        <v>0</v>
      </c>
      <c r="AU571">
        <v>0</v>
      </c>
      <c r="AV571">
        <v>0</v>
      </c>
      <c r="AW571" t="s">
        <v>67</v>
      </c>
      <c r="AX571" t="s">
        <v>67</v>
      </c>
      <c r="AY571" t="s">
        <v>67</v>
      </c>
      <c r="AZ571" t="s">
        <v>67</v>
      </c>
      <c r="BA571" t="s">
        <v>67</v>
      </c>
      <c r="BB571" t="s">
        <v>67</v>
      </c>
      <c r="BC571" t="s">
        <v>67</v>
      </c>
      <c r="BD571" t="s">
        <v>67</v>
      </c>
      <c r="BE571" t="s">
        <v>67</v>
      </c>
      <c r="BF571" t="s">
        <v>67</v>
      </c>
      <c r="BG571" t="s">
        <v>67</v>
      </c>
      <c r="BH571" t="s">
        <v>67</v>
      </c>
      <c r="BI571" t="s">
        <v>67</v>
      </c>
      <c r="BJ571" t="s">
        <v>67</v>
      </c>
      <c r="BK571" t="s">
        <v>67</v>
      </c>
      <c r="BL571" t="s">
        <v>67</v>
      </c>
      <c r="BM571" t="s">
        <v>67</v>
      </c>
      <c r="BN571">
        <v>0</v>
      </c>
    </row>
    <row r="572" spans="1:66">
      <c r="A572" t="s">
        <v>1098</v>
      </c>
      <c r="B572">
        <v>204962</v>
      </c>
      <c r="C572">
        <v>-1.0561110115549901</v>
      </c>
      <c r="D572">
        <v>0.364591441439371</v>
      </c>
      <c r="E572">
        <v>0.99110394912504995</v>
      </c>
      <c r="F572">
        <v>5.8545201149054904</v>
      </c>
      <c r="G572">
        <v>12.173414104424999</v>
      </c>
      <c r="H572">
        <v>11.709040229811</v>
      </c>
      <c r="I572">
        <v>0</v>
      </c>
      <c r="J572">
        <v>8.2596204944954295</v>
      </c>
      <c r="K572">
        <v>10.842094297347501</v>
      </c>
      <c r="L572">
        <v>17.4185275214321</v>
      </c>
      <c r="M572">
        <v>-0.68576300000000001</v>
      </c>
      <c r="N572">
        <v>1</v>
      </c>
      <c r="O572">
        <v>1</v>
      </c>
      <c r="P572">
        <v>0.130886</v>
      </c>
      <c r="Q572">
        <v>0.210537</v>
      </c>
      <c r="R572">
        <v>-1.1134196383605399</v>
      </c>
      <c r="S572">
        <v>0.218013192537201</v>
      </c>
      <c r="T572">
        <v>0.59565291948523302</v>
      </c>
      <c r="U572" t="s">
        <v>67</v>
      </c>
      <c r="V572" t="s">
        <v>67</v>
      </c>
      <c r="W572" t="s">
        <v>67</v>
      </c>
      <c r="X572" t="s">
        <v>67</v>
      </c>
      <c r="Y572" t="s">
        <v>67</v>
      </c>
      <c r="Z572" t="s">
        <v>67</v>
      </c>
      <c r="AA572" t="s">
        <v>67</v>
      </c>
      <c r="AB572" t="s">
        <v>67</v>
      </c>
      <c r="AC572" t="s">
        <v>67</v>
      </c>
      <c r="AD572" t="s">
        <v>1099</v>
      </c>
      <c r="AE572">
        <v>455</v>
      </c>
      <c r="AF572" t="s">
        <v>69</v>
      </c>
      <c r="AG572" t="s">
        <v>67</v>
      </c>
      <c r="AH572">
        <v>0.130886</v>
      </c>
      <c r="AI572">
        <v>0.210537</v>
      </c>
      <c r="AJ572">
        <v>-0.68576300000000001</v>
      </c>
      <c r="AK572">
        <v>1</v>
      </c>
      <c r="AL572">
        <v>0</v>
      </c>
      <c r="AM572">
        <v>0</v>
      </c>
      <c r="AN572">
        <v>0</v>
      </c>
      <c r="AO572">
        <v>1</v>
      </c>
      <c r="AP572">
        <v>0.130886</v>
      </c>
      <c r="AQ572">
        <v>0.210537</v>
      </c>
      <c r="AR572">
        <v>-0.68576300626285802</v>
      </c>
      <c r="AS572">
        <v>0</v>
      </c>
      <c r="AT572">
        <v>0</v>
      </c>
      <c r="AU572">
        <v>0</v>
      </c>
      <c r="AV572">
        <v>0</v>
      </c>
      <c r="AW572">
        <v>8.9265316877756004E-2</v>
      </c>
      <c r="AX572">
        <v>0</v>
      </c>
      <c r="AY572">
        <v>0</v>
      </c>
      <c r="AZ572">
        <v>0</v>
      </c>
      <c r="BA572">
        <v>0</v>
      </c>
      <c r="BB572">
        <v>4.4632658438878002E-2</v>
      </c>
      <c r="BC572">
        <v>0</v>
      </c>
      <c r="BD572" t="s">
        <v>77</v>
      </c>
      <c r="BE572">
        <v>0</v>
      </c>
      <c r="BF572">
        <v>0</v>
      </c>
      <c r="BG572">
        <v>0</v>
      </c>
      <c r="BH572">
        <v>0</v>
      </c>
      <c r="BI572">
        <v>0</v>
      </c>
      <c r="BJ572">
        <v>0</v>
      </c>
      <c r="BK572">
        <v>0</v>
      </c>
      <c r="BL572" t="s">
        <v>67</v>
      </c>
      <c r="BM572">
        <v>0</v>
      </c>
      <c r="BN572">
        <v>0</v>
      </c>
    </row>
    <row r="573" spans="1:66">
      <c r="A573" t="s">
        <v>1100</v>
      </c>
      <c r="B573">
        <v>6539</v>
      </c>
      <c r="C573">
        <v>0.64442398039044002</v>
      </c>
      <c r="D573">
        <v>0.123755878148711</v>
      </c>
      <c r="E573">
        <v>0.75401295362360399</v>
      </c>
      <c r="F573">
        <v>150.248450112798</v>
      </c>
      <c r="G573">
        <v>96.121170942121907</v>
      </c>
      <c r="H573">
        <v>111.886384418194</v>
      </c>
      <c r="I573">
        <v>188.61051580740201</v>
      </c>
      <c r="J573">
        <v>118.112573071285</v>
      </c>
      <c r="K573">
        <v>94.242819661559096</v>
      </c>
      <c r="L573">
        <v>76.008120093521796</v>
      </c>
      <c r="M573">
        <v>0.70038</v>
      </c>
      <c r="N573">
        <v>6.8099999999999994E-2</v>
      </c>
      <c r="O573">
        <v>0.30707000000000001</v>
      </c>
      <c r="P573">
        <v>2.7722699999999998</v>
      </c>
      <c r="Q573">
        <v>1.7060900000000001</v>
      </c>
      <c r="R573">
        <v>0.60365468500675101</v>
      </c>
      <c r="S573">
        <v>0.16330862453016501</v>
      </c>
      <c r="T573">
        <v>0.53211573715551397</v>
      </c>
      <c r="U573" t="s">
        <v>67</v>
      </c>
      <c r="V573" t="s">
        <v>67</v>
      </c>
      <c r="W573" t="s">
        <v>67</v>
      </c>
      <c r="X573" t="s">
        <v>67</v>
      </c>
      <c r="Y573" t="s">
        <v>67</v>
      </c>
      <c r="Z573" t="s">
        <v>67</v>
      </c>
      <c r="AA573" t="s">
        <v>67</v>
      </c>
      <c r="AB573" t="s">
        <v>67</v>
      </c>
      <c r="AC573" t="s">
        <v>67</v>
      </c>
      <c r="AD573" t="s">
        <v>1101</v>
      </c>
      <c r="AE573">
        <v>890</v>
      </c>
      <c r="AF573" t="s">
        <v>69</v>
      </c>
      <c r="AG573" t="s">
        <v>67</v>
      </c>
      <c r="AH573">
        <v>1.64334</v>
      </c>
      <c r="AI573">
        <v>1.0325299999999999</v>
      </c>
      <c r="AJ573">
        <v>0.67044899999999996</v>
      </c>
      <c r="AK573">
        <v>0.26584999999999998</v>
      </c>
      <c r="AL573">
        <v>0</v>
      </c>
      <c r="AM573">
        <v>0</v>
      </c>
      <c r="AN573">
        <v>0</v>
      </c>
      <c r="AO573">
        <v>1</v>
      </c>
      <c r="AP573">
        <v>2.5240070000000001</v>
      </c>
      <c r="AQ573">
        <v>1.3445967999999999</v>
      </c>
      <c r="AR573">
        <v>0.90854229022751598</v>
      </c>
      <c r="AS573">
        <v>0</v>
      </c>
      <c r="AT573">
        <v>0</v>
      </c>
      <c r="AU573">
        <v>0</v>
      </c>
      <c r="AV573">
        <v>0</v>
      </c>
      <c r="AW573">
        <v>0.86448651260032505</v>
      </c>
      <c r="AX573">
        <v>1.5391900123461999</v>
      </c>
      <c r="AY573">
        <v>0</v>
      </c>
      <c r="AZ573">
        <v>0.37621617027496901</v>
      </c>
      <c r="BA573">
        <v>0</v>
      </c>
      <c r="BB573">
        <v>1.20183826247326</v>
      </c>
      <c r="BC573">
        <v>0.12540539009165599</v>
      </c>
      <c r="BD573">
        <v>3.2605714947048998</v>
      </c>
      <c r="BE573">
        <v>0</v>
      </c>
      <c r="BF573">
        <v>0</v>
      </c>
      <c r="BG573">
        <v>0</v>
      </c>
      <c r="BH573">
        <v>0</v>
      </c>
      <c r="BI573">
        <v>0</v>
      </c>
      <c r="BJ573">
        <v>0</v>
      </c>
      <c r="BK573">
        <v>0</v>
      </c>
      <c r="BL573" t="s">
        <v>67</v>
      </c>
      <c r="BM573">
        <v>0</v>
      </c>
      <c r="BN573">
        <v>0</v>
      </c>
    </row>
    <row r="574" spans="1:66">
      <c r="A574" t="s">
        <v>1102</v>
      </c>
      <c r="B574">
        <v>80024</v>
      </c>
      <c r="C574">
        <v>0.637660454614695</v>
      </c>
      <c r="D574">
        <v>4.1964365693362898E-2</v>
      </c>
      <c r="E574">
        <v>0.60807972547758304</v>
      </c>
      <c r="F574">
        <v>1307.59246254448</v>
      </c>
      <c r="G574">
        <v>840.46084316909196</v>
      </c>
      <c r="H574">
        <v>1510.46618964562</v>
      </c>
      <c r="I574">
        <v>1104.7187354433499</v>
      </c>
      <c r="J574">
        <v>790.44568132321297</v>
      </c>
      <c r="K574">
        <v>894.05577590434802</v>
      </c>
      <c r="L574">
        <v>836.88107227971398</v>
      </c>
      <c r="M574">
        <v>0.91592399999999996</v>
      </c>
      <c r="N574">
        <v>1.2999999999999999E-3</v>
      </c>
      <c r="O574">
        <v>2.78366E-2</v>
      </c>
      <c r="P574">
        <v>31.613700000000001</v>
      </c>
      <c r="Q574">
        <v>16.755400000000002</v>
      </c>
      <c r="R574">
        <v>0.64025881291662701</v>
      </c>
      <c r="S574">
        <v>2.2384693573533201E-2</v>
      </c>
      <c r="T574">
        <v>0.23144184187599401</v>
      </c>
      <c r="U574" t="s">
        <v>67</v>
      </c>
      <c r="V574" t="s">
        <v>67</v>
      </c>
      <c r="W574" t="s">
        <v>67</v>
      </c>
      <c r="X574" t="s">
        <v>67</v>
      </c>
      <c r="Y574" t="s">
        <v>67</v>
      </c>
      <c r="Z574" t="s">
        <v>67</v>
      </c>
      <c r="AA574" t="s">
        <v>67</v>
      </c>
      <c r="AB574" t="s">
        <v>67</v>
      </c>
      <c r="AC574" t="s">
        <v>67</v>
      </c>
      <c r="AD574" t="s">
        <v>67</v>
      </c>
      <c r="AE574" t="s">
        <v>67</v>
      </c>
      <c r="AF574" t="s">
        <v>67</v>
      </c>
      <c r="AG574" t="s">
        <v>67</v>
      </c>
      <c r="AH574">
        <v>10.188599999999999</v>
      </c>
      <c r="AI574">
        <v>14.9323</v>
      </c>
      <c r="AJ574">
        <v>-0.55147599999999997</v>
      </c>
      <c r="AK574">
        <v>0.33165</v>
      </c>
      <c r="AL574">
        <v>13.720499999999999</v>
      </c>
      <c r="AM574">
        <v>0</v>
      </c>
      <c r="AN574" t="s">
        <v>77</v>
      </c>
      <c r="AO574">
        <v>0.1636</v>
      </c>
      <c r="AP574">
        <v>4.6123700000000003</v>
      </c>
      <c r="AQ574">
        <v>0</v>
      </c>
      <c r="AR574" t="s">
        <v>77</v>
      </c>
      <c r="AS574">
        <v>13.720499999999999</v>
      </c>
      <c r="AT574">
        <v>0</v>
      </c>
      <c r="AU574" t="s">
        <v>77</v>
      </c>
      <c r="AV574">
        <v>1</v>
      </c>
      <c r="AW574" t="s">
        <v>67</v>
      </c>
      <c r="AX574" t="s">
        <v>67</v>
      </c>
      <c r="AY574" t="s">
        <v>67</v>
      </c>
      <c r="AZ574" t="s">
        <v>67</v>
      </c>
      <c r="BA574" t="s">
        <v>67</v>
      </c>
      <c r="BB574" t="s">
        <v>67</v>
      </c>
      <c r="BC574" t="s">
        <v>67</v>
      </c>
      <c r="BD574" t="s">
        <v>67</v>
      </c>
      <c r="BE574" t="s">
        <v>67</v>
      </c>
      <c r="BF574" t="s">
        <v>67</v>
      </c>
      <c r="BG574" t="s">
        <v>67</v>
      </c>
      <c r="BH574" t="s">
        <v>67</v>
      </c>
      <c r="BI574" t="s">
        <v>67</v>
      </c>
      <c r="BJ574" t="s">
        <v>67</v>
      </c>
      <c r="BK574" t="s">
        <v>67</v>
      </c>
      <c r="BL574" t="s">
        <v>67</v>
      </c>
      <c r="BM574" t="s">
        <v>67</v>
      </c>
      <c r="BN574">
        <v>1</v>
      </c>
    </row>
    <row r="575" spans="1:66">
      <c r="A575" t="s">
        <v>1103</v>
      </c>
      <c r="B575">
        <v>10479</v>
      </c>
      <c r="C575">
        <v>0.58011320001385502</v>
      </c>
      <c r="D575">
        <v>9.3692058386054294E-2</v>
      </c>
      <c r="E575">
        <v>0.72196887231946205</v>
      </c>
      <c r="F575">
        <v>503.33647783329502</v>
      </c>
      <c r="G575">
        <v>336.68745253928699</v>
      </c>
      <c r="H575">
        <v>632.28817240979197</v>
      </c>
      <c r="I575">
        <v>374.38478325679802</v>
      </c>
      <c r="J575">
        <v>308.08384444467998</v>
      </c>
      <c r="K575">
        <v>337.77293772505698</v>
      </c>
      <c r="L575">
        <v>364.20557544812499</v>
      </c>
      <c r="M575">
        <v>0.80130199999999996</v>
      </c>
      <c r="N575">
        <v>5.8999999999999999E-3</v>
      </c>
      <c r="O575">
        <v>7.2043499999999996E-2</v>
      </c>
      <c r="P575">
        <v>7.7167599999999998</v>
      </c>
      <c r="Q575">
        <v>4.4281100000000002</v>
      </c>
      <c r="R575">
        <v>0.56903022358661703</v>
      </c>
      <c r="S575">
        <v>6.8180072480781007E-2</v>
      </c>
      <c r="T575">
        <v>0.36954352444041499</v>
      </c>
      <c r="U575" t="s">
        <v>67</v>
      </c>
      <c r="V575" t="s">
        <v>67</v>
      </c>
      <c r="W575" t="s">
        <v>67</v>
      </c>
      <c r="X575" t="s">
        <v>67</v>
      </c>
      <c r="Y575" t="s">
        <v>67</v>
      </c>
      <c r="Z575" t="s">
        <v>67</v>
      </c>
      <c r="AA575" t="s">
        <v>67</v>
      </c>
      <c r="AB575" t="s">
        <v>67</v>
      </c>
      <c r="AC575" t="s">
        <v>67</v>
      </c>
      <c r="AD575" t="s">
        <v>1104</v>
      </c>
      <c r="AE575">
        <v>5827</v>
      </c>
      <c r="AF575" t="s">
        <v>69</v>
      </c>
      <c r="AG575" t="s">
        <v>67</v>
      </c>
      <c r="AH575">
        <v>5.8790100000000001</v>
      </c>
      <c r="AI575">
        <v>2.2427100000000002</v>
      </c>
      <c r="AJ575">
        <v>1.3903300000000001</v>
      </c>
      <c r="AK575">
        <v>2.1250000000000002E-2</v>
      </c>
      <c r="AL575">
        <v>0</v>
      </c>
      <c r="AM575">
        <v>0</v>
      </c>
      <c r="AN575">
        <v>0</v>
      </c>
      <c r="AO575">
        <v>1</v>
      </c>
      <c r="AP575">
        <v>6.5361779999999996</v>
      </c>
      <c r="AQ575">
        <v>4.1152740000000003</v>
      </c>
      <c r="AR575">
        <v>0.66745878273751402</v>
      </c>
      <c r="AS575">
        <v>0</v>
      </c>
      <c r="AT575">
        <v>0</v>
      </c>
      <c r="AU575">
        <v>0</v>
      </c>
      <c r="AV575">
        <v>0</v>
      </c>
      <c r="AW575">
        <v>3.7643906964145999</v>
      </c>
      <c r="AX575">
        <v>2.2386204811869002</v>
      </c>
      <c r="AY575">
        <v>0</v>
      </c>
      <c r="AZ575">
        <v>0</v>
      </c>
      <c r="BA575">
        <v>3.7601012241338498</v>
      </c>
      <c r="BB575">
        <v>3.0015055888007498</v>
      </c>
      <c r="BC575">
        <v>1.2533670747112799</v>
      </c>
      <c r="BD575">
        <v>1.2598773543616399</v>
      </c>
      <c r="BE575">
        <v>0</v>
      </c>
      <c r="BF575">
        <v>0</v>
      </c>
      <c r="BG575">
        <v>0</v>
      </c>
      <c r="BH575">
        <v>0</v>
      </c>
      <c r="BI575">
        <v>0</v>
      </c>
      <c r="BJ575">
        <v>0</v>
      </c>
      <c r="BK575">
        <v>0</v>
      </c>
      <c r="BL575" t="s">
        <v>67</v>
      </c>
      <c r="BM575">
        <v>0</v>
      </c>
      <c r="BN575">
        <v>0</v>
      </c>
    </row>
    <row r="576" spans="1:66">
      <c r="A576" t="s">
        <v>1105</v>
      </c>
      <c r="B576">
        <v>84679</v>
      </c>
      <c r="C576">
        <v>-0.58311749597458495</v>
      </c>
      <c r="D576">
        <v>0.13465302128954701</v>
      </c>
      <c r="E576">
        <v>0.76699542867862802</v>
      </c>
      <c r="F576">
        <v>141.465937272292</v>
      </c>
      <c r="G576">
        <v>211.92770669980999</v>
      </c>
      <c r="H576">
        <v>165.22756768733299</v>
      </c>
      <c r="I576">
        <v>117.704306857251</v>
      </c>
      <c r="J576">
        <v>181.7116508789</v>
      </c>
      <c r="K576">
        <v>211.00383517145499</v>
      </c>
      <c r="L576">
        <v>243.067634049075</v>
      </c>
      <c r="M576">
        <v>-0.45256999999999997</v>
      </c>
      <c r="N576">
        <v>0.19585</v>
      </c>
      <c r="O576">
        <v>0.51636300000000002</v>
      </c>
      <c r="P576">
        <v>0.87867799999999996</v>
      </c>
      <c r="Q576">
        <v>1.20245</v>
      </c>
      <c r="R576">
        <v>-0.59647760124984295</v>
      </c>
      <c r="S576">
        <v>0.104114601792425</v>
      </c>
      <c r="T576">
        <v>0.44070698244702899</v>
      </c>
      <c r="U576" t="s">
        <v>67</v>
      </c>
      <c r="V576" t="s">
        <v>67</v>
      </c>
      <c r="W576" t="s">
        <v>67</v>
      </c>
      <c r="X576" t="s">
        <v>67</v>
      </c>
      <c r="Y576" t="s">
        <v>67</v>
      </c>
      <c r="Z576" t="s">
        <v>67</v>
      </c>
      <c r="AA576" t="s">
        <v>67</v>
      </c>
      <c r="AB576" t="s">
        <v>67</v>
      </c>
      <c r="AC576" t="s">
        <v>67</v>
      </c>
      <c r="AD576" t="s">
        <v>1106</v>
      </c>
      <c r="AE576">
        <v>2312</v>
      </c>
      <c r="AF576" t="s">
        <v>69</v>
      </c>
      <c r="AG576" t="s">
        <v>67</v>
      </c>
      <c r="AH576">
        <v>0.43947399999999998</v>
      </c>
      <c r="AI576">
        <v>1.20245</v>
      </c>
      <c r="AJ576">
        <v>-1.4521299999999999</v>
      </c>
      <c r="AK576">
        <v>4.7000000000000002E-3</v>
      </c>
      <c r="AL576">
        <v>0</v>
      </c>
      <c r="AM576">
        <v>0</v>
      </c>
      <c r="AN576">
        <v>0</v>
      </c>
      <c r="AO576">
        <v>1</v>
      </c>
      <c r="AP576">
        <v>0.87867799999999996</v>
      </c>
      <c r="AQ576">
        <v>1.20245</v>
      </c>
      <c r="AR576">
        <v>-0.45257042756566901</v>
      </c>
      <c r="AS576">
        <v>0</v>
      </c>
      <c r="AT576">
        <v>0</v>
      </c>
      <c r="AU576">
        <v>0</v>
      </c>
      <c r="AV576">
        <v>0</v>
      </c>
      <c r="AW576">
        <v>0</v>
      </c>
      <c r="AX576">
        <v>0.32125907616944599</v>
      </c>
      <c r="AY576">
        <v>0.168280460252349</v>
      </c>
      <c r="AZ576">
        <v>0</v>
      </c>
      <c r="BA576">
        <v>0</v>
      </c>
      <c r="BB576">
        <v>0.16062953808472299</v>
      </c>
      <c r="BC576">
        <v>5.6093486750782802E-2</v>
      </c>
      <c r="BD576">
        <v>1.51783204539422</v>
      </c>
      <c r="BE576">
        <v>0</v>
      </c>
      <c r="BF576">
        <v>0</v>
      </c>
      <c r="BG576">
        <v>0</v>
      </c>
      <c r="BH576">
        <v>0</v>
      </c>
      <c r="BI576">
        <v>0</v>
      </c>
      <c r="BJ576">
        <v>0</v>
      </c>
      <c r="BK576">
        <v>0</v>
      </c>
      <c r="BL576" t="s">
        <v>67</v>
      </c>
      <c r="BM576">
        <v>0</v>
      </c>
      <c r="BN576">
        <v>0</v>
      </c>
    </row>
    <row r="577" spans="1:66">
      <c r="A577" t="s">
        <v>1107</v>
      </c>
      <c r="B577">
        <v>23315</v>
      </c>
      <c r="C577">
        <v>-0.28170374483592397</v>
      </c>
      <c r="D577">
        <v>0.49673123152266102</v>
      </c>
      <c r="E577">
        <v>1</v>
      </c>
      <c r="F577">
        <v>895.77427960344698</v>
      </c>
      <c r="G577">
        <v>1088.92975599991</v>
      </c>
      <c r="H577">
        <v>1144.8839335815201</v>
      </c>
      <c r="I577">
        <v>646.66462562537799</v>
      </c>
      <c r="J577">
        <v>850.74091093303002</v>
      </c>
      <c r="K577">
        <v>1305.2213519499101</v>
      </c>
      <c r="L577">
        <v>1110.8270051167799</v>
      </c>
      <c r="M577">
        <v>-0.220584</v>
      </c>
      <c r="N577">
        <v>0.44064999999999999</v>
      </c>
      <c r="O577">
        <v>0.73761299999999996</v>
      </c>
      <c r="P577">
        <v>8.4728200000000005</v>
      </c>
      <c r="Q577">
        <v>9.8725699999999996</v>
      </c>
      <c r="R577">
        <v>-0.28795725867469102</v>
      </c>
      <c r="S577">
        <v>0.37315421456745701</v>
      </c>
      <c r="T577">
        <v>0.71921839399860898</v>
      </c>
      <c r="U577">
        <v>-1.8464990798395999</v>
      </c>
      <c r="V577">
        <v>36.14</v>
      </c>
      <c r="W577">
        <v>86.08</v>
      </c>
      <c r="X577">
        <v>49.94</v>
      </c>
      <c r="Y577">
        <v>86.08</v>
      </c>
      <c r="Z577" t="s">
        <v>67</v>
      </c>
      <c r="AA577">
        <v>41.07</v>
      </c>
      <c r="AB577">
        <v>58.84</v>
      </c>
      <c r="AC577">
        <v>49.91</v>
      </c>
      <c r="AD577" t="s">
        <v>1108</v>
      </c>
      <c r="AE577">
        <v>1671</v>
      </c>
      <c r="AF577" t="s">
        <v>69</v>
      </c>
      <c r="AG577">
        <v>-1</v>
      </c>
      <c r="AH577">
        <v>3.09809</v>
      </c>
      <c r="AI577">
        <v>2.6602600000000001</v>
      </c>
      <c r="AJ577">
        <v>0.21981000000000001</v>
      </c>
      <c r="AK577">
        <v>0.77800000000000002</v>
      </c>
      <c r="AL577">
        <v>3.09809</v>
      </c>
      <c r="AM577">
        <v>2.6602600000000001</v>
      </c>
      <c r="AN577">
        <v>0.21981000000000001</v>
      </c>
      <c r="AO577">
        <v>0.77800000000000002</v>
      </c>
      <c r="AP577">
        <v>4.532241</v>
      </c>
      <c r="AQ577">
        <v>4.6443269999999997</v>
      </c>
      <c r="AR577">
        <v>-3.5244975845796001E-2</v>
      </c>
      <c r="AS577">
        <v>3.4509150000000002</v>
      </c>
      <c r="AT577">
        <v>2.823699</v>
      </c>
      <c r="AU577">
        <v>0.28939263023564299</v>
      </c>
      <c r="AV577">
        <v>0</v>
      </c>
      <c r="AW577">
        <v>0</v>
      </c>
      <c r="AX577">
        <v>0</v>
      </c>
      <c r="AY577">
        <v>0</v>
      </c>
      <c r="AZ577">
        <v>0</v>
      </c>
      <c r="BA577">
        <v>8.4327223206464605</v>
      </c>
      <c r="BB577">
        <v>0</v>
      </c>
      <c r="BC577">
        <v>2.8109074402154901</v>
      </c>
      <c r="BD577" t="e">
        <f>-Inf</f>
        <v>#NAME?</v>
      </c>
      <c r="BE577">
        <v>0</v>
      </c>
      <c r="BF577">
        <v>0</v>
      </c>
      <c r="BG577">
        <v>0</v>
      </c>
      <c r="BH577">
        <v>0</v>
      </c>
      <c r="BI577">
        <v>0</v>
      </c>
      <c r="BJ577">
        <v>0</v>
      </c>
      <c r="BK577">
        <v>0</v>
      </c>
      <c r="BL577" t="s">
        <v>67</v>
      </c>
      <c r="BM577">
        <v>0</v>
      </c>
      <c r="BN577">
        <v>1</v>
      </c>
    </row>
    <row r="578" spans="1:66">
      <c r="A578" t="s">
        <v>1109</v>
      </c>
      <c r="B578">
        <v>285195</v>
      </c>
      <c r="C578">
        <v>1.00967059286955</v>
      </c>
      <c r="D578">
        <v>2.0776586475082098E-2</v>
      </c>
      <c r="E578">
        <v>0.48609142041938902</v>
      </c>
      <c r="F578">
        <v>585.28072793590002</v>
      </c>
      <c r="G578">
        <v>290.68531322871098</v>
      </c>
      <c r="H578">
        <v>749.37857470790198</v>
      </c>
      <c r="I578">
        <v>421.18288116389698</v>
      </c>
      <c r="J578">
        <v>274.21940041724798</v>
      </c>
      <c r="K578">
        <v>329.43286518863601</v>
      </c>
      <c r="L578">
        <v>268.403674080249</v>
      </c>
      <c r="M578">
        <v>1.58571</v>
      </c>
      <c r="N578">
        <v>5.5000000000000003E-4</v>
      </c>
      <c r="O578">
        <v>1.51766E-2</v>
      </c>
      <c r="P578">
        <v>16.8584</v>
      </c>
      <c r="Q578">
        <v>5.6165500000000002</v>
      </c>
      <c r="R578">
        <v>1.0212672623602499</v>
      </c>
      <c r="S578">
        <v>6.4383349581970204E-4</v>
      </c>
      <c r="T578">
        <v>2.9704676801855699E-2</v>
      </c>
      <c r="U578">
        <v>-2.7335100355299899</v>
      </c>
      <c r="V578">
        <v>82.67</v>
      </c>
      <c r="W578">
        <v>85.37</v>
      </c>
      <c r="X578">
        <v>2.7</v>
      </c>
      <c r="Y578">
        <v>85.37</v>
      </c>
      <c r="Z578" t="s">
        <v>67</v>
      </c>
      <c r="AA578" t="s">
        <v>67</v>
      </c>
      <c r="AB578" t="s">
        <v>67</v>
      </c>
      <c r="AC578">
        <v>2.7</v>
      </c>
      <c r="AD578" t="s">
        <v>1110</v>
      </c>
      <c r="AE578">
        <v>1570</v>
      </c>
      <c r="AF578" t="s">
        <v>69</v>
      </c>
      <c r="AG578">
        <v>-1</v>
      </c>
      <c r="AH578">
        <v>0</v>
      </c>
      <c r="AI578">
        <v>5.4057700000000004</v>
      </c>
      <c r="AJ578" t="e">
        <f>-Inf</f>
        <v>#NAME?</v>
      </c>
      <c r="AK578">
        <v>0.16295000000000001</v>
      </c>
      <c r="AL578">
        <v>4.2216300000000002</v>
      </c>
      <c r="AM578">
        <v>0</v>
      </c>
      <c r="AN578" t="s">
        <v>77</v>
      </c>
      <c r="AO578">
        <v>0.15825</v>
      </c>
      <c r="AP578">
        <v>0</v>
      </c>
      <c r="AQ578">
        <v>5.4057700000000004</v>
      </c>
      <c r="AR578" t="e">
        <f>-Inf</f>
        <v>#NAME?</v>
      </c>
      <c r="AS578">
        <v>5.7314999999999996</v>
      </c>
      <c r="AT578">
        <v>0</v>
      </c>
      <c r="AU578" t="s">
        <v>77</v>
      </c>
      <c r="AV578">
        <v>2</v>
      </c>
      <c r="AW578">
        <v>0</v>
      </c>
      <c r="AX578">
        <v>0</v>
      </c>
      <c r="AY578">
        <v>2.6435057529805901</v>
      </c>
      <c r="AZ578">
        <v>4.9784897882374199</v>
      </c>
      <c r="BA578">
        <v>3.4051987734491802</v>
      </c>
      <c r="BB578">
        <v>0</v>
      </c>
      <c r="BC578">
        <v>3.6757314382224</v>
      </c>
      <c r="BD578" t="e">
        <f>-Inf</f>
        <v>#NAME?</v>
      </c>
      <c r="BE578">
        <v>0</v>
      </c>
      <c r="BF578">
        <v>0</v>
      </c>
      <c r="BG578">
        <v>0</v>
      </c>
      <c r="BH578">
        <v>0</v>
      </c>
      <c r="BI578">
        <v>0</v>
      </c>
      <c r="BJ578">
        <v>0</v>
      </c>
      <c r="BK578">
        <v>0</v>
      </c>
      <c r="BL578" t="s">
        <v>67</v>
      </c>
      <c r="BM578">
        <v>0</v>
      </c>
      <c r="BN578">
        <v>2</v>
      </c>
    </row>
    <row r="579" spans="1:66">
      <c r="A579" t="s">
        <v>1111</v>
      </c>
      <c r="B579">
        <v>60682</v>
      </c>
      <c r="C579">
        <v>0.65595552418966696</v>
      </c>
      <c r="D579">
        <v>4.1936549664247001E-2</v>
      </c>
      <c r="E579">
        <v>0.60807972547758304</v>
      </c>
      <c r="F579">
        <v>812.17278740473</v>
      </c>
      <c r="G579">
        <v>515.44952691390199</v>
      </c>
      <c r="H579">
        <v>875.57600829586499</v>
      </c>
      <c r="I579">
        <v>748.76956651359501</v>
      </c>
      <c r="J579">
        <v>527.78974959825803</v>
      </c>
      <c r="K579">
        <v>522.92254803360697</v>
      </c>
      <c r="L579">
        <v>495.63628310984001</v>
      </c>
      <c r="M579">
        <v>0.75921400000000006</v>
      </c>
      <c r="N579">
        <v>7.1500000000000001E-3</v>
      </c>
      <c r="O579">
        <v>8.02755E-2</v>
      </c>
      <c r="P579">
        <v>16.639700000000001</v>
      </c>
      <c r="Q579">
        <v>9.8310200000000005</v>
      </c>
      <c r="R579">
        <v>0.66002757447903704</v>
      </c>
      <c r="S579">
        <v>1.6541363954830302E-2</v>
      </c>
      <c r="T579">
        <v>0.19730033432071101</v>
      </c>
      <c r="U579">
        <v>-0.391477514556896</v>
      </c>
      <c r="V579">
        <v>22.445</v>
      </c>
      <c r="W579">
        <v>28</v>
      </c>
      <c r="X579">
        <v>5.5549999999999997</v>
      </c>
      <c r="Y579" t="s">
        <v>67</v>
      </c>
      <c r="Z579">
        <v>28</v>
      </c>
      <c r="AA579">
        <v>0</v>
      </c>
      <c r="AB579" t="s">
        <v>67</v>
      </c>
      <c r="AC579">
        <v>11.11</v>
      </c>
      <c r="AD579" t="s">
        <v>1112</v>
      </c>
      <c r="AE579">
        <v>18284</v>
      </c>
      <c r="AF579" t="s">
        <v>69</v>
      </c>
      <c r="AG579">
        <v>1</v>
      </c>
      <c r="AH579">
        <v>13.1206</v>
      </c>
      <c r="AI579">
        <v>8.1895600000000002</v>
      </c>
      <c r="AJ579">
        <v>0.67997300000000005</v>
      </c>
      <c r="AK579">
        <v>3.5650000000000001E-2</v>
      </c>
      <c r="AL579">
        <v>0</v>
      </c>
      <c r="AM579">
        <v>0</v>
      </c>
      <c r="AN579">
        <v>0</v>
      </c>
      <c r="AO579">
        <v>1</v>
      </c>
      <c r="AP579">
        <v>16.177569999999999</v>
      </c>
      <c r="AQ579">
        <v>9.8310300000000002</v>
      </c>
      <c r="AR579">
        <v>0.71858043854876397</v>
      </c>
      <c r="AS579">
        <v>0</v>
      </c>
      <c r="AT579">
        <v>0</v>
      </c>
      <c r="AU579">
        <v>0</v>
      </c>
      <c r="AV579">
        <v>0</v>
      </c>
      <c r="AW579">
        <v>5.9149013588149497</v>
      </c>
      <c r="AX579">
        <v>6.6328710380694398</v>
      </c>
      <c r="AY579">
        <v>5.4876151813088399</v>
      </c>
      <c r="AZ579">
        <v>8.2146184776380409</v>
      </c>
      <c r="BA579">
        <v>7.1489600538929299</v>
      </c>
      <c r="BB579">
        <v>6.2738861984421996</v>
      </c>
      <c r="BC579">
        <v>6.9503979042799404</v>
      </c>
      <c r="BD579">
        <v>-0.147736212765888</v>
      </c>
      <c r="BE579">
        <v>0</v>
      </c>
      <c r="BF579">
        <v>0</v>
      </c>
      <c r="BG579">
        <v>0</v>
      </c>
      <c r="BH579">
        <v>0</v>
      </c>
      <c r="BI579">
        <v>0</v>
      </c>
      <c r="BJ579">
        <v>0</v>
      </c>
      <c r="BK579">
        <v>0</v>
      </c>
      <c r="BL579" t="s">
        <v>67</v>
      </c>
      <c r="BM579">
        <v>0</v>
      </c>
      <c r="BN579">
        <v>0</v>
      </c>
    </row>
    <row r="580" spans="1:66">
      <c r="A580" t="s">
        <v>1113</v>
      </c>
      <c r="B580">
        <v>64744</v>
      </c>
      <c r="C580">
        <v>-1.4075070173278199E-2</v>
      </c>
      <c r="D580">
        <v>1</v>
      </c>
      <c r="E580">
        <v>1</v>
      </c>
      <c r="F580">
        <v>6773.8145124217599</v>
      </c>
      <c r="G580">
        <v>6840.2239131922597</v>
      </c>
      <c r="H580">
        <v>8062.3247004598397</v>
      </c>
      <c r="I580">
        <v>5485.3043243836901</v>
      </c>
      <c r="J580">
        <v>8059.7376785286397</v>
      </c>
      <c r="K580">
        <v>6445.2080561462699</v>
      </c>
      <c r="L580">
        <v>6015.7260049018596</v>
      </c>
      <c r="M580">
        <v>0.24058399999999999</v>
      </c>
      <c r="N580">
        <v>0.48049999999999998</v>
      </c>
      <c r="O580">
        <v>0.76272499999999999</v>
      </c>
      <c r="P580">
        <v>171.92400000000001</v>
      </c>
      <c r="Q580">
        <v>145.517</v>
      </c>
      <c r="R580">
        <v>1.42751590886664E-2</v>
      </c>
      <c r="S580">
        <v>0.96819942222798905</v>
      </c>
      <c r="T580">
        <v>0.99276237495208197</v>
      </c>
      <c r="U580">
        <v>-0.67616477121291596</v>
      </c>
      <c r="V580">
        <v>34.886666666666699</v>
      </c>
      <c r="W580">
        <v>41.65</v>
      </c>
      <c r="X580">
        <v>6.7633333333333301</v>
      </c>
      <c r="Y580">
        <v>50.8</v>
      </c>
      <c r="Z580">
        <v>32.5</v>
      </c>
      <c r="AA580">
        <v>3.88</v>
      </c>
      <c r="AB580">
        <v>9.81</v>
      </c>
      <c r="AC580">
        <v>6.6</v>
      </c>
      <c r="AD580" t="s">
        <v>1114</v>
      </c>
      <c r="AE580">
        <v>1018</v>
      </c>
      <c r="AF580" t="s">
        <v>69</v>
      </c>
      <c r="AG580">
        <v>-1</v>
      </c>
      <c r="AH580">
        <v>35.351300000000002</v>
      </c>
      <c r="AI580">
        <v>87.973600000000005</v>
      </c>
      <c r="AJ580">
        <v>-1.31531</v>
      </c>
      <c r="AK580">
        <v>4.1300000000000003E-2</v>
      </c>
      <c r="AL580">
        <v>24.676500000000001</v>
      </c>
      <c r="AM580">
        <v>0</v>
      </c>
      <c r="AN580" t="s">
        <v>77</v>
      </c>
      <c r="AO580">
        <v>2.3599999999999999E-2</v>
      </c>
      <c r="AP580">
        <v>71.527500000000003</v>
      </c>
      <c r="AQ580">
        <v>118.48350000000001</v>
      </c>
      <c r="AR580">
        <v>-0.72811624051799795</v>
      </c>
      <c r="AS580">
        <v>39.820399999999999</v>
      </c>
      <c r="AT580">
        <v>0</v>
      </c>
      <c r="AU580" t="s">
        <v>77</v>
      </c>
      <c r="AV580">
        <v>3</v>
      </c>
      <c r="AW580">
        <v>51.5276049049099</v>
      </c>
      <c r="AX580">
        <v>52.704158351826202</v>
      </c>
      <c r="AY580">
        <v>81.214875239829198</v>
      </c>
      <c r="AZ580">
        <v>97.974677956509794</v>
      </c>
      <c r="BA580">
        <v>76.7646336687298</v>
      </c>
      <c r="BB580">
        <v>52.115881628368101</v>
      </c>
      <c r="BC580">
        <v>85.318062288356202</v>
      </c>
      <c r="BD580">
        <v>-0.71112811829196398</v>
      </c>
      <c r="BE580">
        <v>23.497206319769401</v>
      </c>
      <c r="BF580">
        <v>0</v>
      </c>
      <c r="BG580">
        <v>0</v>
      </c>
      <c r="BH580">
        <v>0</v>
      </c>
      <c r="BI580">
        <v>0</v>
      </c>
      <c r="BJ580">
        <v>11.7486031598847</v>
      </c>
      <c r="BK580">
        <v>0</v>
      </c>
      <c r="BL580" t="s">
        <v>77</v>
      </c>
      <c r="BM580">
        <v>1</v>
      </c>
      <c r="BN580">
        <v>3</v>
      </c>
    </row>
    <row r="581" spans="1:66">
      <c r="A581" t="s">
        <v>1115</v>
      </c>
      <c r="B581">
        <v>6605</v>
      </c>
      <c r="C581">
        <v>0.179246325160836</v>
      </c>
      <c r="D581">
        <v>0.58892114401561102</v>
      </c>
      <c r="E581">
        <v>1</v>
      </c>
      <c r="F581">
        <v>1632.17502914429</v>
      </c>
      <c r="G581">
        <v>1441.47863141158</v>
      </c>
      <c r="H581">
        <v>1388.1717694675899</v>
      </c>
      <c r="I581">
        <v>1876.178288821</v>
      </c>
      <c r="J581">
        <v>1527.2038294322101</v>
      </c>
      <c r="K581">
        <v>1390.29009182141</v>
      </c>
      <c r="L581">
        <v>1406.94197298113</v>
      </c>
      <c r="M581">
        <v>0.157475</v>
      </c>
      <c r="N581">
        <v>0.57835000000000003</v>
      </c>
      <c r="O581">
        <v>0.82216999999999996</v>
      </c>
      <c r="P581">
        <v>42.483199999999997</v>
      </c>
      <c r="Q581">
        <v>38.090200000000003</v>
      </c>
      <c r="R581">
        <v>0.12272882519629701</v>
      </c>
      <c r="S581">
        <v>0.673871012781596</v>
      </c>
      <c r="T581">
        <v>0.89461330299799602</v>
      </c>
      <c r="U581" t="s">
        <v>67</v>
      </c>
      <c r="V581" t="s">
        <v>67</v>
      </c>
      <c r="W581" t="s">
        <v>67</v>
      </c>
      <c r="X581" t="s">
        <v>67</v>
      </c>
      <c r="Y581" t="s">
        <v>67</v>
      </c>
      <c r="Z581" t="s">
        <v>67</v>
      </c>
      <c r="AA581" t="s">
        <v>67</v>
      </c>
      <c r="AB581" t="s">
        <v>67</v>
      </c>
      <c r="AC581" t="s">
        <v>67</v>
      </c>
      <c r="AD581" t="s">
        <v>67</v>
      </c>
      <c r="AE581" t="s">
        <v>67</v>
      </c>
      <c r="AF581" t="s">
        <v>67</v>
      </c>
      <c r="AG581" t="s">
        <v>67</v>
      </c>
      <c r="AH581">
        <v>42.483199999999997</v>
      </c>
      <c r="AI581">
        <v>32.7667</v>
      </c>
      <c r="AJ581">
        <v>0.374664</v>
      </c>
      <c r="AK581">
        <v>0.18795000000000001</v>
      </c>
      <c r="AL581">
        <v>0</v>
      </c>
      <c r="AM581">
        <v>0</v>
      </c>
      <c r="AN581">
        <v>0</v>
      </c>
      <c r="AO581">
        <v>1</v>
      </c>
      <c r="AP581">
        <v>42.483199999999997</v>
      </c>
      <c r="AQ581">
        <v>32.7667</v>
      </c>
      <c r="AR581">
        <v>0.37466205615252901</v>
      </c>
      <c r="AS581">
        <v>0</v>
      </c>
      <c r="AT581">
        <v>0</v>
      </c>
      <c r="AU581">
        <v>0</v>
      </c>
      <c r="AV581">
        <v>0</v>
      </c>
      <c r="AW581">
        <v>15.372791085322</v>
      </c>
      <c r="AX581">
        <v>20.888090580302499</v>
      </c>
      <c r="AY581">
        <v>21.331522740940599</v>
      </c>
      <c r="AZ581">
        <v>31.160063059898199</v>
      </c>
      <c r="BA581">
        <v>25.8519161800325</v>
      </c>
      <c r="BB581">
        <v>18.130440832812301</v>
      </c>
      <c r="BC581">
        <v>26.1145006602904</v>
      </c>
      <c r="BD581">
        <v>-0.52643711402842297</v>
      </c>
      <c r="BE581">
        <v>0</v>
      </c>
      <c r="BF581">
        <v>0</v>
      </c>
      <c r="BG581">
        <v>0</v>
      </c>
      <c r="BH581">
        <v>0</v>
      </c>
      <c r="BI581">
        <v>0</v>
      </c>
      <c r="BJ581">
        <v>0</v>
      </c>
      <c r="BK581">
        <v>0</v>
      </c>
      <c r="BL581" t="s">
        <v>67</v>
      </c>
      <c r="BM581">
        <v>0</v>
      </c>
      <c r="BN581">
        <v>0</v>
      </c>
    </row>
    <row r="582" spans="1:66">
      <c r="A582" t="s">
        <v>1116</v>
      </c>
      <c r="B582">
        <v>9126</v>
      </c>
      <c r="C582">
        <v>-0.111014272585711</v>
      </c>
      <c r="D582">
        <v>0.74599268836410704</v>
      </c>
      <c r="E582">
        <v>1</v>
      </c>
      <c r="F582">
        <v>1183.72473546629</v>
      </c>
      <c r="G582">
        <v>1278.4076148252</v>
      </c>
      <c r="H582">
        <v>1174.8070363910299</v>
      </c>
      <c r="I582">
        <v>1192.6424345415401</v>
      </c>
      <c r="J582">
        <v>1410.74318045982</v>
      </c>
      <c r="K582">
        <v>1205.9744887664999</v>
      </c>
      <c r="L582">
        <v>1218.50517524927</v>
      </c>
      <c r="M582">
        <v>2.17941E-2</v>
      </c>
      <c r="N582">
        <v>0.93640000000000001</v>
      </c>
      <c r="O582">
        <v>0.97723000000000004</v>
      </c>
      <c r="P582">
        <v>17.986999999999998</v>
      </c>
      <c r="Q582">
        <v>17.717300000000002</v>
      </c>
      <c r="R582">
        <v>-0.119029594815332</v>
      </c>
      <c r="S582">
        <v>0.67415284919869201</v>
      </c>
      <c r="T582">
        <v>0.89480901280564396</v>
      </c>
      <c r="U582">
        <v>-0.52366942772324399</v>
      </c>
      <c r="V582">
        <v>29.796666666666699</v>
      </c>
      <c r="W582">
        <v>31.91</v>
      </c>
      <c r="X582">
        <v>2.1133333333333302</v>
      </c>
      <c r="Y582">
        <v>31.91</v>
      </c>
      <c r="Z582" t="s">
        <v>67</v>
      </c>
      <c r="AA582">
        <v>1.1200000000000001</v>
      </c>
      <c r="AB582">
        <v>3.3</v>
      </c>
      <c r="AC582">
        <v>1.92</v>
      </c>
      <c r="AD582" t="s">
        <v>1117</v>
      </c>
      <c r="AE582">
        <v>1588</v>
      </c>
      <c r="AF582" t="s">
        <v>69</v>
      </c>
      <c r="AG582">
        <v>-1</v>
      </c>
      <c r="AH582">
        <v>14.9055</v>
      </c>
      <c r="AI582">
        <v>17.5152</v>
      </c>
      <c r="AJ582">
        <v>-0.23275899999999999</v>
      </c>
      <c r="AK582">
        <v>0.42954999999999999</v>
      </c>
      <c r="AL582">
        <v>3.0814300000000001</v>
      </c>
      <c r="AM582">
        <v>0.20208400000000001</v>
      </c>
      <c r="AN582">
        <v>3.9305699999999999</v>
      </c>
      <c r="AO582">
        <v>0.25729999999999997</v>
      </c>
      <c r="AP582">
        <v>14.9055</v>
      </c>
      <c r="AQ582">
        <v>17.5152</v>
      </c>
      <c r="AR582">
        <v>-0.232762691006592</v>
      </c>
      <c r="AS582">
        <v>3.0814300000000001</v>
      </c>
      <c r="AT582">
        <v>0.20208400000000001</v>
      </c>
      <c r="AU582">
        <v>3.93057301219421</v>
      </c>
      <c r="AV582">
        <v>0</v>
      </c>
      <c r="AW582">
        <v>6.6175091678047497</v>
      </c>
      <c r="AX582">
        <v>6.9057782394123404</v>
      </c>
      <c r="AY582">
        <v>11.6002406721485</v>
      </c>
      <c r="AZ582">
        <v>16.469213716058601</v>
      </c>
      <c r="BA582">
        <v>14.244474855096099</v>
      </c>
      <c r="BB582">
        <v>6.7616437036085504</v>
      </c>
      <c r="BC582">
        <v>14.1046430811011</v>
      </c>
      <c r="BD582">
        <v>-1.0607242565658599</v>
      </c>
      <c r="BE582">
        <v>1.3136737665410301</v>
      </c>
      <c r="BF582">
        <v>1.1253365958850201</v>
      </c>
      <c r="BG582">
        <v>0.23493124349839101</v>
      </c>
      <c r="BH582">
        <v>0</v>
      </c>
      <c r="BI582">
        <v>0</v>
      </c>
      <c r="BJ582">
        <v>1.21950518121303</v>
      </c>
      <c r="BK582">
        <v>7.8310414499463799E-2</v>
      </c>
      <c r="BL582">
        <v>3.9609478931418201</v>
      </c>
      <c r="BM582">
        <v>1</v>
      </c>
      <c r="BN582">
        <v>2</v>
      </c>
    </row>
    <row r="583" spans="1:66">
      <c r="A583" t="s">
        <v>1118</v>
      </c>
      <c r="B583">
        <v>23137</v>
      </c>
      <c r="C583">
        <v>-0.35420620687355597</v>
      </c>
      <c r="D583">
        <v>0.30822184426903398</v>
      </c>
      <c r="E583">
        <v>0.95171757747014296</v>
      </c>
      <c r="F583">
        <v>517.49234428189595</v>
      </c>
      <c r="G583">
        <v>661.50117842900204</v>
      </c>
      <c r="H583">
        <v>569.83995785080003</v>
      </c>
      <c r="I583">
        <v>465.14473071299102</v>
      </c>
      <c r="J583">
        <v>539.35321829055204</v>
      </c>
      <c r="K583">
        <v>707.23815108851397</v>
      </c>
      <c r="L583">
        <v>737.91216590794102</v>
      </c>
      <c r="M583">
        <v>-0.161609</v>
      </c>
      <c r="N583">
        <v>0.56830000000000003</v>
      </c>
      <c r="O583">
        <v>0.81775399999999998</v>
      </c>
      <c r="P583">
        <v>6.9446000000000003</v>
      </c>
      <c r="Q583">
        <v>7.7677699999999996</v>
      </c>
      <c r="R583">
        <v>-0.370806138660986</v>
      </c>
      <c r="S583">
        <v>0.21424640697698599</v>
      </c>
      <c r="T583">
        <v>0.59046393940766695</v>
      </c>
      <c r="U583" t="s">
        <v>67</v>
      </c>
      <c r="V583" t="s">
        <v>67</v>
      </c>
      <c r="W583" t="s">
        <v>67</v>
      </c>
      <c r="X583" t="s">
        <v>67</v>
      </c>
      <c r="Y583" t="s">
        <v>67</v>
      </c>
      <c r="Z583" t="s">
        <v>67</v>
      </c>
      <c r="AA583" t="s">
        <v>67</v>
      </c>
      <c r="AB583" t="s">
        <v>67</v>
      </c>
      <c r="AC583" t="s">
        <v>67</v>
      </c>
      <c r="AD583" t="s">
        <v>1119</v>
      </c>
      <c r="AE583">
        <v>4519</v>
      </c>
      <c r="AF583" t="s">
        <v>69</v>
      </c>
      <c r="AG583" t="s">
        <v>67</v>
      </c>
      <c r="AH583">
        <v>0.71959499999999998</v>
      </c>
      <c r="AI583">
        <v>3.2322899999999999</v>
      </c>
      <c r="AJ583">
        <v>-2.1673</v>
      </c>
      <c r="AK583">
        <v>0.19750000000000001</v>
      </c>
      <c r="AL583">
        <v>0</v>
      </c>
      <c r="AM583">
        <v>0</v>
      </c>
      <c r="AN583">
        <v>0</v>
      </c>
      <c r="AO583">
        <v>1</v>
      </c>
      <c r="AP583">
        <v>2.9910600000000001</v>
      </c>
      <c r="AQ583">
        <v>2.0450200000000001</v>
      </c>
      <c r="AR583">
        <v>0.548541898304996</v>
      </c>
      <c r="AS583">
        <v>0</v>
      </c>
      <c r="AT583">
        <v>0</v>
      </c>
      <c r="AU583">
        <v>0</v>
      </c>
      <c r="AV583">
        <v>0</v>
      </c>
      <c r="AW583">
        <v>1.7891240169585401</v>
      </c>
      <c r="AX583">
        <v>2.2036483661587698</v>
      </c>
      <c r="AY583">
        <v>1.16808704119138</v>
      </c>
      <c r="AZ583">
        <v>5.38752273957145</v>
      </c>
      <c r="BA583">
        <v>0</v>
      </c>
      <c r="BB583">
        <v>1.99638619155866</v>
      </c>
      <c r="BC583">
        <v>2.1852032602542799</v>
      </c>
      <c r="BD583">
        <v>-0.130376650334561</v>
      </c>
      <c r="BE583">
        <v>0</v>
      </c>
      <c r="BF583">
        <v>0</v>
      </c>
      <c r="BG583">
        <v>0</v>
      </c>
      <c r="BH583">
        <v>0</v>
      </c>
      <c r="BI583">
        <v>0</v>
      </c>
      <c r="BJ583">
        <v>0</v>
      </c>
      <c r="BK583">
        <v>0</v>
      </c>
      <c r="BL583" t="s">
        <v>67</v>
      </c>
      <c r="BM583">
        <v>0</v>
      </c>
      <c r="BN583">
        <v>0</v>
      </c>
    </row>
    <row r="584" spans="1:66">
      <c r="A584" t="s">
        <v>1120</v>
      </c>
      <c r="B584">
        <v>23381</v>
      </c>
      <c r="C584">
        <v>2.8916001065869501E-2</v>
      </c>
      <c r="D584">
        <v>0.88751602618603898</v>
      </c>
      <c r="E584">
        <v>1</v>
      </c>
      <c r="F584">
        <v>1986.2097715351099</v>
      </c>
      <c r="G584">
        <v>1946.7963820693799</v>
      </c>
      <c r="H584">
        <v>2202.6005676744398</v>
      </c>
      <c r="I584">
        <v>1769.8189753957699</v>
      </c>
      <c r="J584">
        <v>1874.1078902010099</v>
      </c>
      <c r="K584">
        <v>2351.9004552707702</v>
      </c>
      <c r="L584">
        <v>1614.38080073636</v>
      </c>
      <c r="M584" t="s">
        <v>67</v>
      </c>
      <c r="N584" t="s">
        <v>67</v>
      </c>
      <c r="O584" t="s">
        <v>67</v>
      </c>
      <c r="P584" t="s">
        <v>67</v>
      </c>
      <c r="Q584" t="s">
        <v>67</v>
      </c>
      <c r="R584">
        <v>7.5080817093362701E-2</v>
      </c>
      <c r="S584">
        <v>0.79461204118350204</v>
      </c>
      <c r="T584">
        <v>0.93879456559736296</v>
      </c>
      <c r="U584">
        <v>-3.9319062112989099E-2</v>
      </c>
      <c r="V584">
        <v>2.6766666666666699</v>
      </c>
      <c r="W584">
        <v>3.12</v>
      </c>
      <c r="X584">
        <v>0.44333333333333302</v>
      </c>
      <c r="Y584">
        <v>3.12</v>
      </c>
      <c r="Z584" t="s">
        <v>67</v>
      </c>
      <c r="AA584">
        <v>0</v>
      </c>
      <c r="AB584">
        <v>0</v>
      </c>
      <c r="AC584">
        <v>1.33</v>
      </c>
      <c r="AD584" t="s">
        <v>1121</v>
      </c>
      <c r="AE584">
        <v>791</v>
      </c>
      <c r="AF584" t="s">
        <v>69</v>
      </c>
      <c r="AG584">
        <v>1</v>
      </c>
      <c r="AH584">
        <v>22.024699999999999</v>
      </c>
      <c r="AI584">
        <v>17.744</v>
      </c>
      <c r="AJ584">
        <v>0.31179299999999999</v>
      </c>
      <c r="AK584">
        <v>0.46829999999999999</v>
      </c>
      <c r="AL584">
        <v>0</v>
      </c>
      <c r="AM584">
        <v>0</v>
      </c>
      <c r="AN584">
        <v>0</v>
      </c>
      <c r="AO584">
        <v>1</v>
      </c>
      <c r="AP584">
        <v>22.024699999999999</v>
      </c>
      <c r="AQ584">
        <v>17.744</v>
      </c>
      <c r="AR584">
        <v>0.31179109761583901</v>
      </c>
      <c r="AS584">
        <v>0</v>
      </c>
      <c r="AT584">
        <v>0</v>
      </c>
      <c r="AU584">
        <v>0</v>
      </c>
      <c r="AV584">
        <v>0</v>
      </c>
      <c r="AW584">
        <v>9.8232754699099498</v>
      </c>
      <c r="AX584">
        <v>10.292233592663999</v>
      </c>
      <c r="AY584">
        <v>11.062826171544099</v>
      </c>
      <c r="AZ584">
        <v>27.0084304242427</v>
      </c>
      <c r="BA584">
        <v>0</v>
      </c>
      <c r="BB584">
        <v>10.0577545312869</v>
      </c>
      <c r="BC584">
        <v>12.6904188652623</v>
      </c>
      <c r="BD584">
        <v>-0.33543143949471399</v>
      </c>
      <c r="BE584">
        <v>0</v>
      </c>
      <c r="BF584">
        <v>0</v>
      </c>
      <c r="BG584">
        <v>0</v>
      </c>
      <c r="BH584">
        <v>0</v>
      </c>
      <c r="BI584">
        <v>0</v>
      </c>
      <c r="BJ584">
        <v>0</v>
      </c>
      <c r="BK584">
        <v>0</v>
      </c>
      <c r="BL584" t="s">
        <v>67</v>
      </c>
      <c r="BM584">
        <v>0</v>
      </c>
      <c r="BN584">
        <v>0</v>
      </c>
    </row>
    <row r="585" spans="1:66">
      <c r="A585" t="s">
        <v>1122</v>
      </c>
      <c r="B585">
        <v>55627</v>
      </c>
      <c r="C585">
        <v>0.72719504101048504</v>
      </c>
      <c r="D585">
        <v>2.18638339696266E-2</v>
      </c>
      <c r="E585">
        <v>0.49197775979091501</v>
      </c>
      <c r="F585">
        <v>1069.5262107081001</v>
      </c>
      <c r="G585">
        <v>646.07645183209797</v>
      </c>
      <c r="H585">
        <v>1222.9442017802601</v>
      </c>
      <c r="I585">
        <v>916.10821963595197</v>
      </c>
      <c r="J585">
        <v>631.03500577945101</v>
      </c>
      <c r="K585">
        <v>672.20984643554505</v>
      </c>
      <c r="L585">
        <v>634.98450328129695</v>
      </c>
      <c r="M585">
        <v>0.70857700000000001</v>
      </c>
      <c r="N585">
        <v>0.1389</v>
      </c>
      <c r="O585">
        <v>0.43904100000000001</v>
      </c>
      <c r="P585">
        <v>14.2036</v>
      </c>
      <c r="Q585">
        <v>8.6914999999999996</v>
      </c>
      <c r="R585">
        <v>0.73179621106246495</v>
      </c>
      <c r="S585">
        <v>6.7628009547407398E-3</v>
      </c>
      <c r="T585">
        <v>0.124129613870472</v>
      </c>
      <c r="U585" t="s">
        <v>67</v>
      </c>
      <c r="V585" t="s">
        <v>67</v>
      </c>
      <c r="W585" t="s">
        <v>67</v>
      </c>
      <c r="X585" t="s">
        <v>67</v>
      </c>
      <c r="Y585" t="s">
        <v>67</v>
      </c>
      <c r="Z585" t="s">
        <v>67</v>
      </c>
      <c r="AA585" t="s">
        <v>67</v>
      </c>
      <c r="AB585" t="s">
        <v>67</v>
      </c>
      <c r="AC585" t="s">
        <v>67</v>
      </c>
      <c r="AD585" t="s">
        <v>67</v>
      </c>
      <c r="AE585" t="s">
        <v>67</v>
      </c>
      <c r="AF585" t="s">
        <v>67</v>
      </c>
      <c r="AG585" t="s">
        <v>67</v>
      </c>
      <c r="AH585">
        <v>8.5253700000000006</v>
      </c>
      <c r="AI585">
        <v>6.2561900000000001</v>
      </c>
      <c r="AJ585">
        <v>0.44647900000000001</v>
      </c>
      <c r="AK585">
        <v>0.52644999999999997</v>
      </c>
      <c r="AL585">
        <v>0</v>
      </c>
      <c r="AM585">
        <v>0</v>
      </c>
      <c r="AN585">
        <v>0</v>
      </c>
      <c r="AO585">
        <v>1</v>
      </c>
      <c r="AP585">
        <v>13.26571</v>
      </c>
      <c r="AQ585">
        <v>7.49254</v>
      </c>
      <c r="AR585">
        <v>0.82417510685320605</v>
      </c>
      <c r="AS585">
        <v>0</v>
      </c>
      <c r="AT585">
        <v>0</v>
      </c>
      <c r="AU585">
        <v>0</v>
      </c>
      <c r="AV585">
        <v>0</v>
      </c>
      <c r="AW585">
        <v>41.669328284484102</v>
      </c>
      <c r="AX585">
        <v>0</v>
      </c>
      <c r="AY585">
        <v>46.026313998119598</v>
      </c>
      <c r="AZ585">
        <v>47.6413957665862</v>
      </c>
      <c r="BA585">
        <v>41.898388051517102</v>
      </c>
      <c r="BB585">
        <v>20.834664142242001</v>
      </c>
      <c r="BC585">
        <v>45.188699272074302</v>
      </c>
      <c r="BD585">
        <v>-1.11697618677069</v>
      </c>
      <c r="BE585">
        <v>0</v>
      </c>
      <c r="BF585">
        <v>0</v>
      </c>
      <c r="BG585">
        <v>0</v>
      </c>
      <c r="BH585">
        <v>0</v>
      </c>
      <c r="BI585">
        <v>0</v>
      </c>
      <c r="BJ585">
        <v>0</v>
      </c>
      <c r="BK585">
        <v>0</v>
      </c>
      <c r="BL585" t="s">
        <v>67</v>
      </c>
      <c r="BM585">
        <v>0</v>
      </c>
      <c r="BN585">
        <v>0</v>
      </c>
    </row>
    <row r="586" spans="1:66">
      <c r="A586" t="s">
        <v>1123</v>
      </c>
      <c r="B586">
        <v>6611</v>
      </c>
      <c r="C586">
        <v>0.46301081309389902</v>
      </c>
      <c r="D586">
        <v>0.165901958390239</v>
      </c>
      <c r="E586">
        <v>0.80639191840665703</v>
      </c>
      <c r="F586">
        <v>810.19102685926998</v>
      </c>
      <c r="G586">
        <v>587.76982420458</v>
      </c>
      <c r="H586">
        <v>651.80323945947703</v>
      </c>
      <c r="I586">
        <v>968.57881425906396</v>
      </c>
      <c r="J586">
        <v>636.81674012559802</v>
      </c>
      <c r="K586">
        <v>590.477135578618</v>
      </c>
      <c r="L586">
        <v>536.01559690952399</v>
      </c>
      <c r="M586">
        <v>0.53471599999999997</v>
      </c>
      <c r="N586">
        <v>6.9650000000000004E-2</v>
      </c>
      <c r="O586">
        <v>0.31029499999999999</v>
      </c>
      <c r="P586">
        <v>29.2378</v>
      </c>
      <c r="Q586">
        <v>20.182700000000001</v>
      </c>
      <c r="R586">
        <v>0.40525208117564998</v>
      </c>
      <c r="S586">
        <v>0.17945322446409601</v>
      </c>
      <c r="T586">
        <v>0.54878986000108798</v>
      </c>
      <c r="U586" t="s">
        <v>67</v>
      </c>
      <c r="V586" t="s">
        <v>67</v>
      </c>
      <c r="W586" t="s">
        <v>67</v>
      </c>
      <c r="X586" t="s">
        <v>67</v>
      </c>
      <c r="Y586" t="s">
        <v>67</v>
      </c>
      <c r="Z586" t="s">
        <v>67</v>
      </c>
      <c r="AA586" t="s">
        <v>67</v>
      </c>
      <c r="AB586" t="s">
        <v>67</v>
      </c>
      <c r="AC586" t="s">
        <v>67</v>
      </c>
      <c r="AD586" t="s">
        <v>67</v>
      </c>
      <c r="AE586" t="s">
        <v>67</v>
      </c>
      <c r="AF586" t="s">
        <v>67</v>
      </c>
      <c r="AG586" t="s">
        <v>67</v>
      </c>
      <c r="AH586">
        <v>19.216799999999999</v>
      </c>
      <c r="AI586">
        <v>20.182700000000001</v>
      </c>
      <c r="AJ586">
        <v>-7.0751499999999995E-2</v>
      </c>
      <c r="AK586">
        <v>0.85804999999999998</v>
      </c>
      <c r="AL586">
        <v>5.0375800000000002</v>
      </c>
      <c r="AM586">
        <v>0</v>
      </c>
      <c r="AN586" t="s">
        <v>77</v>
      </c>
      <c r="AO586">
        <v>0.15670000000000001</v>
      </c>
      <c r="AP586">
        <v>19.216799999999999</v>
      </c>
      <c r="AQ586">
        <v>20.182700000000001</v>
      </c>
      <c r="AR586">
        <v>-7.0751070976076899E-2</v>
      </c>
      <c r="AS586">
        <v>10.02101</v>
      </c>
      <c r="AT586">
        <v>0</v>
      </c>
      <c r="AU586" t="s">
        <v>77</v>
      </c>
      <c r="AV586">
        <v>0</v>
      </c>
      <c r="AW586">
        <v>7.0901602580215899</v>
      </c>
      <c r="AX586">
        <v>11.4623375524903</v>
      </c>
      <c r="AY586">
        <v>12.1664814766534</v>
      </c>
      <c r="AZ586">
        <v>0</v>
      </c>
      <c r="BA586">
        <v>0</v>
      </c>
      <c r="BB586">
        <v>9.2762489052559296</v>
      </c>
      <c r="BC586">
        <v>4.0554938255511299</v>
      </c>
      <c r="BD586">
        <v>1.1936639337963</v>
      </c>
      <c r="BE586">
        <v>2.8961062542745699</v>
      </c>
      <c r="BF586">
        <v>2.82662066200343</v>
      </c>
      <c r="BG586">
        <v>0</v>
      </c>
      <c r="BH586">
        <v>0</v>
      </c>
      <c r="BI586">
        <v>0</v>
      </c>
      <c r="BJ586">
        <v>2.8613634581389999</v>
      </c>
      <c r="BK586">
        <v>0</v>
      </c>
      <c r="BL586" t="s">
        <v>77</v>
      </c>
      <c r="BM586">
        <v>0</v>
      </c>
      <c r="BN586">
        <v>0</v>
      </c>
    </row>
    <row r="587" spans="1:66">
      <c r="A587" t="s">
        <v>1124</v>
      </c>
      <c r="B587">
        <v>56950</v>
      </c>
      <c r="C587">
        <v>6.6722087655890799E-2</v>
      </c>
      <c r="D587">
        <v>0.81797931064753004</v>
      </c>
      <c r="E587">
        <v>1</v>
      </c>
      <c r="F587">
        <v>270.81291533318802</v>
      </c>
      <c r="G587">
        <v>258.57350516963498</v>
      </c>
      <c r="H587">
        <v>316.14408620489598</v>
      </c>
      <c r="I587">
        <v>225.48174446147999</v>
      </c>
      <c r="J587">
        <v>270.08959017000097</v>
      </c>
      <c r="K587">
        <v>228.51798749794</v>
      </c>
      <c r="L587">
        <v>277.112937840965</v>
      </c>
      <c r="M587">
        <v>6.11564E-2</v>
      </c>
      <c r="N587">
        <v>0.85424999999999995</v>
      </c>
      <c r="O587">
        <v>0.94820800000000005</v>
      </c>
      <c r="P587">
        <v>10.290800000000001</v>
      </c>
      <c r="Q587">
        <v>9.8637300000000003</v>
      </c>
      <c r="R587">
        <v>5.82758616035495E-2</v>
      </c>
      <c r="S587">
        <v>0.85731540562860098</v>
      </c>
      <c r="T587">
        <v>0.96139800092786998</v>
      </c>
      <c r="U587">
        <v>0</v>
      </c>
      <c r="V587">
        <v>0</v>
      </c>
      <c r="W587">
        <v>0</v>
      </c>
      <c r="X587">
        <v>0</v>
      </c>
      <c r="Y587">
        <v>0</v>
      </c>
      <c r="Z587" t="s">
        <v>67</v>
      </c>
      <c r="AA587" t="s">
        <v>67</v>
      </c>
      <c r="AB587">
        <v>0</v>
      </c>
      <c r="AC587" t="s">
        <v>67</v>
      </c>
      <c r="AD587" t="s">
        <v>1125</v>
      </c>
      <c r="AE587">
        <v>947</v>
      </c>
      <c r="AF587" t="s">
        <v>69</v>
      </c>
      <c r="AG587">
        <v>1</v>
      </c>
      <c r="AH587">
        <v>7.4362599999999999</v>
      </c>
      <c r="AI587">
        <v>7.2820600000000004</v>
      </c>
      <c r="AJ587">
        <v>3.02306E-2</v>
      </c>
      <c r="AK587">
        <v>1</v>
      </c>
      <c r="AL587">
        <v>1.6817599999999999</v>
      </c>
      <c r="AM587">
        <v>0.148673</v>
      </c>
      <c r="AN587">
        <v>3.4997600000000002</v>
      </c>
      <c r="AO587">
        <v>0.24454999999999999</v>
      </c>
      <c r="AP587">
        <v>7.4362599999999999</v>
      </c>
      <c r="AQ587">
        <v>7.7729520000000001</v>
      </c>
      <c r="AR587">
        <v>-6.3885393991535103E-2</v>
      </c>
      <c r="AS587">
        <v>2.5856759999999999</v>
      </c>
      <c r="AT587">
        <v>1.6620330000000001</v>
      </c>
      <c r="AU587">
        <v>0.63759248113538003</v>
      </c>
      <c r="AV587">
        <v>0</v>
      </c>
      <c r="AW587">
        <v>0</v>
      </c>
      <c r="AX587">
        <v>2.7411537634266501</v>
      </c>
      <c r="AY587">
        <v>4.8780993031404298</v>
      </c>
      <c r="AZ587">
        <v>6.8540768114908399</v>
      </c>
      <c r="BA587">
        <v>5.7635873015281902</v>
      </c>
      <c r="BB587">
        <v>1.3705768817133199</v>
      </c>
      <c r="BC587">
        <v>5.83192113871982</v>
      </c>
      <c r="BD587">
        <v>-2.0891879535960398</v>
      </c>
      <c r="BE587">
        <v>0</v>
      </c>
      <c r="BF587">
        <v>0.52237442038934701</v>
      </c>
      <c r="BG587">
        <v>0</v>
      </c>
      <c r="BH587">
        <v>0</v>
      </c>
      <c r="BI587">
        <v>0</v>
      </c>
      <c r="BJ587">
        <v>0.261187210194673</v>
      </c>
      <c r="BK587">
        <v>0</v>
      </c>
      <c r="BL587" t="s">
        <v>77</v>
      </c>
      <c r="BM587">
        <v>1</v>
      </c>
      <c r="BN587">
        <v>1</v>
      </c>
    </row>
    <row r="588" spans="1:66">
      <c r="A588" t="s">
        <v>1126</v>
      </c>
      <c r="B588">
        <v>64754</v>
      </c>
      <c r="C588">
        <v>0.675628279826476</v>
      </c>
      <c r="D588">
        <v>9.5841288305219097E-2</v>
      </c>
      <c r="E588">
        <v>0.72645389191188303</v>
      </c>
      <c r="F588">
        <v>132.111978893676</v>
      </c>
      <c r="G588">
        <v>82.709961700491405</v>
      </c>
      <c r="H588">
        <v>120.993415708047</v>
      </c>
      <c r="I588">
        <v>143.230542079305</v>
      </c>
      <c r="J588">
        <v>104.071218230642</v>
      </c>
      <c r="K588">
        <v>61.716536769516601</v>
      </c>
      <c r="L588">
        <v>82.342130101315306</v>
      </c>
      <c r="M588">
        <v>0.96975100000000003</v>
      </c>
      <c r="N588">
        <v>1.055E-2</v>
      </c>
      <c r="O588">
        <v>0.102238</v>
      </c>
      <c r="P588">
        <v>7.5255299999999998</v>
      </c>
      <c r="Q588">
        <v>3.8424900000000002</v>
      </c>
      <c r="R588">
        <v>0.63601113811932197</v>
      </c>
      <c r="S588">
        <v>0.12594477103007601</v>
      </c>
      <c r="T588">
        <v>0.47708696602654699</v>
      </c>
      <c r="U588" t="s">
        <v>67</v>
      </c>
      <c r="V588" t="s">
        <v>67</v>
      </c>
      <c r="W588" t="s">
        <v>67</v>
      </c>
      <c r="X588">
        <v>0</v>
      </c>
      <c r="Y588" t="s">
        <v>67</v>
      </c>
      <c r="Z588" t="s">
        <v>67</v>
      </c>
      <c r="AA588">
        <v>0</v>
      </c>
      <c r="AB588" t="s">
        <v>67</v>
      </c>
      <c r="AC588" t="s">
        <v>67</v>
      </c>
      <c r="AD588" t="s">
        <v>1127</v>
      </c>
      <c r="AE588">
        <v>5128</v>
      </c>
      <c r="AF588" t="s">
        <v>69</v>
      </c>
      <c r="AG588" t="s">
        <v>67</v>
      </c>
      <c r="AH588">
        <v>5.4733099999999997</v>
      </c>
      <c r="AI588">
        <v>3.8424900000000002</v>
      </c>
      <c r="AJ588">
        <v>0.51037299999999997</v>
      </c>
      <c r="AK588">
        <v>0.21854999999999999</v>
      </c>
      <c r="AL588">
        <v>0</v>
      </c>
      <c r="AM588">
        <v>0</v>
      </c>
      <c r="AN588">
        <v>0</v>
      </c>
      <c r="AO588">
        <v>1</v>
      </c>
      <c r="AP588">
        <v>5.4733099999999997</v>
      </c>
      <c r="AQ588">
        <v>3.8424900000000002</v>
      </c>
      <c r="AR588">
        <v>0.51037206558733805</v>
      </c>
      <c r="AS588">
        <v>0</v>
      </c>
      <c r="AT588">
        <v>0</v>
      </c>
      <c r="AU588">
        <v>0</v>
      </c>
      <c r="AV588">
        <v>0</v>
      </c>
      <c r="AW588">
        <v>1.8603486156406699</v>
      </c>
      <c r="AX588">
        <v>0</v>
      </c>
      <c r="AY588">
        <v>2.1816272034671198</v>
      </c>
      <c r="AZ588">
        <v>2.0991311089013598</v>
      </c>
      <c r="BA588">
        <v>2.4874985355196699</v>
      </c>
      <c r="BB588">
        <v>0.93017430782033494</v>
      </c>
      <c r="BC588">
        <v>2.2560856159627201</v>
      </c>
      <c r="BD588">
        <v>-1.2782488203608899</v>
      </c>
      <c r="BE588">
        <v>0</v>
      </c>
      <c r="BF588">
        <v>0</v>
      </c>
      <c r="BG588">
        <v>0</v>
      </c>
      <c r="BH588">
        <v>0</v>
      </c>
      <c r="BI588">
        <v>0</v>
      </c>
      <c r="BJ588">
        <v>0</v>
      </c>
      <c r="BK588">
        <v>0</v>
      </c>
      <c r="BL588" t="s">
        <v>67</v>
      </c>
      <c r="BM588">
        <v>0</v>
      </c>
      <c r="BN588">
        <v>0</v>
      </c>
    </row>
    <row r="589" spans="1:66">
      <c r="A589" t="s">
        <v>1128</v>
      </c>
      <c r="B589">
        <v>6635</v>
      </c>
      <c r="C589">
        <v>0.55645100930447899</v>
      </c>
      <c r="D589">
        <v>0.194243840080179</v>
      </c>
      <c r="E589">
        <v>0.83450645722536099</v>
      </c>
      <c r="F589">
        <v>727.41425112278296</v>
      </c>
      <c r="G589">
        <v>494.62192161270701</v>
      </c>
      <c r="H589">
        <v>521.70279246157804</v>
      </c>
      <c r="I589">
        <v>933.12570978398799</v>
      </c>
      <c r="J589">
        <v>591.38882740587303</v>
      </c>
      <c r="K589">
        <v>425.34369935747901</v>
      </c>
      <c r="L589">
        <v>467.133238074769</v>
      </c>
      <c r="M589">
        <v>0.95985900000000002</v>
      </c>
      <c r="N589">
        <v>1.15E-3</v>
      </c>
      <c r="O589">
        <v>2.5480900000000001E-2</v>
      </c>
      <c r="P589">
        <v>44.058399999999999</v>
      </c>
      <c r="Q589">
        <v>22.650700000000001</v>
      </c>
      <c r="R589">
        <v>0.44251139612427198</v>
      </c>
      <c r="S589">
        <v>0.17986074442056599</v>
      </c>
      <c r="T589">
        <v>0.54878986000108798</v>
      </c>
      <c r="U589" t="s">
        <v>67</v>
      </c>
      <c r="V589" t="s">
        <v>67</v>
      </c>
      <c r="W589" t="s">
        <v>67</v>
      </c>
      <c r="X589" t="s">
        <v>67</v>
      </c>
      <c r="Y589" t="s">
        <v>67</v>
      </c>
      <c r="Z589" t="s">
        <v>67</v>
      </c>
      <c r="AA589" t="s">
        <v>67</v>
      </c>
      <c r="AB589" t="s">
        <v>67</v>
      </c>
      <c r="AC589" t="s">
        <v>67</v>
      </c>
      <c r="AD589" t="s">
        <v>67</v>
      </c>
      <c r="AE589" t="s">
        <v>67</v>
      </c>
      <c r="AF589" t="s">
        <v>67</v>
      </c>
      <c r="AG589" t="s">
        <v>67</v>
      </c>
      <c r="AH589">
        <v>29.078299999999999</v>
      </c>
      <c r="AI589">
        <v>22.238199999999999</v>
      </c>
      <c r="AJ589">
        <v>0.38689899999999999</v>
      </c>
      <c r="AK589">
        <v>0.25614999999999999</v>
      </c>
      <c r="AL589">
        <v>7.3516500000000002</v>
      </c>
      <c r="AM589">
        <v>0.41251399999999999</v>
      </c>
      <c r="AN589">
        <v>4.1555499999999999</v>
      </c>
      <c r="AO589">
        <v>0.23805000000000001</v>
      </c>
      <c r="AP589">
        <v>29.078299999999999</v>
      </c>
      <c r="AQ589">
        <v>22.238199999999999</v>
      </c>
      <c r="AR589">
        <v>0.38690290922401699</v>
      </c>
      <c r="AS589">
        <v>7.3516500000000002</v>
      </c>
      <c r="AT589">
        <v>0.41251399999999999</v>
      </c>
      <c r="AU589">
        <v>4.1555530960814204</v>
      </c>
      <c r="AV589">
        <v>0</v>
      </c>
      <c r="AW589">
        <v>7.6270821175236403</v>
      </c>
      <c r="AX589">
        <v>12.7199714772315</v>
      </c>
      <c r="AY589">
        <v>12.7843742814529</v>
      </c>
      <c r="AZ589">
        <v>14.107055610804601</v>
      </c>
      <c r="BA589">
        <v>13.010786214962801</v>
      </c>
      <c r="BB589">
        <v>10.173526797377599</v>
      </c>
      <c r="BC589">
        <v>13.3007387024068</v>
      </c>
      <c r="BD589">
        <v>-0.38668647639248999</v>
      </c>
      <c r="BE589">
        <v>0</v>
      </c>
      <c r="BF589">
        <v>0</v>
      </c>
      <c r="BG589">
        <v>0</v>
      </c>
      <c r="BH589">
        <v>0</v>
      </c>
      <c r="BI589">
        <v>0</v>
      </c>
      <c r="BJ589">
        <v>0</v>
      </c>
      <c r="BK589">
        <v>0</v>
      </c>
      <c r="BL589" t="s">
        <v>67</v>
      </c>
      <c r="BM589">
        <v>0</v>
      </c>
      <c r="BN589">
        <v>0</v>
      </c>
    </row>
    <row r="590" spans="1:66">
      <c r="A590" t="s">
        <v>1129</v>
      </c>
      <c r="B590">
        <v>79582</v>
      </c>
      <c r="C590">
        <v>-0.62702408142174104</v>
      </c>
      <c r="D590">
        <v>0.234717398708401</v>
      </c>
      <c r="E590">
        <v>0.87871538013803496</v>
      </c>
      <c r="F590">
        <v>39.076006283167203</v>
      </c>
      <c r="G590">
        <v>60.3480480241751</v>
      </c>
      <c r="H590">
        <v>45.535156449264903</v>
      </c>
      <c r="I590">
        <v>32.616856117069503</v>
      </c>
      <c r="J590">
        <v>84.248129043853396</v>
      </c>
      <c r="K590">
        <v>50.8744424721691</v>
      </c>
      <c r="L590">
        <v>45.921572556502802</v>
      </c>
      <c r="M590">
        <v>-0.55637899999999996</v>
      </c>
      <c r="N590">
        <v>0.24515000000000001</v>
      </c>
      <c r="O590">
        <v>0.565662</v>
      </c>
      <c r="P590">
        <v>2.1378300000000001</v>
      </c>
      <c r="Q590">
        <v>3.14384</v>
      </c>
      <c r="R590">
        <v>-0.55387685890620297</v>
      </c>
      <c r="S590">
        <v>0.26711882910138102</v>
      </c>
      <c r="T590">
        <v>0.63108616238105597</v>
      </c>
      <c r="U590" t="s">
        <v>67</v>
      </c>
      <c r="V590" t="s">
        <v>67</v>
      </c>
      <c r="W590" t="s">
        <v>67</v>
      </c>
      <c r="X590" t="s">
        <v>67</v>
      </c>
      <c r="Y590" t="s">
        <v>67</v>
      </c>
      <c r="Z590" t="s">
        <v>67</v>
      </c>
      <c r="AA590" t="s">
        <v>67</v>
      </c>
      <c r="AB590" t="s">
        <v>67</v>
      </c>
      <c r="AC590" t="s">
        <v>67</v>
      </c>
      <c r="AD590" t="s">
        <v>1130</v>
      </c>
      <c r="AE590">
        <v>11444</v>
      </c>
      <c r="AF590" t="s">
        <v>69</v>
      </c>
      <c r="AG590" t="s">
        <v>67</v>
      </c>
      <c r="AH590">
        <v>2.0176599999999998</v>
      </c>
      <c r="AI590">
        <v>3.14384</v>
      </c>
      <c r="AJ590">
        <v>-0.63984200000000002</v>
      </c>
      <c r="AK590">
        <v>0.20910000000000001</v>
      </c>
      <c r="AL590">
        <v>0</v>
      </c>
      <c r="AM590">
        <v>0</v>
      </c>
      <c r="AN590">
        <v>0</v>
      </c>
      <c r="AO590">
        <v>1</v>
      </c>
      <c r="AP590">
        <v>2.0176599999999998</v>
      </c>
      <c r="AQ590">
        <v>3.14384</v>
      </c>
      <c r="AR590">
        <v>-0.63984471269030196</v>
      </c>
      <c r="AS590">
        <v>0</v>
      </c>
      <c r="AT590">
        <v>0</v>
      </c>
      <c r="AU590">
        <v>0</v>
      </c>
      <c r="AV590">
        <v>0</v>
      </c>
      <c r="AW590" t="s">
        <v>67</v>
      </c>
      <c r="AX590" t="s">
        <v>67</v>
      </c>
      <c r="AY590" t="s">
        <v>67</v>
      </c>
      <c r="AZ590" t="s">
        <v>67</v>
      </c>
      <c r="BA590" t="s">
        <v>67</v>
      </c>
      <c r="BB590" t="s">
        <v>67</v>
      </c>
      <c r="BC590" t="s">
        <v>67</v>
      </c>
      <c r="BD590" t="s">
        <v>67</v>
      </c>
      <c r="BE590" t="s">
        <v>67</v>
      </c>
      <c r="BF590" t="s">
        <v>67</v>
      </c>
      <c r="BG590" t="s">
        <v>67</v>
      </c>
      <c r="BH590" t="s">
        <v>67</v>
      </c>
      <c r="BI590" t="s">
        <v>67</v>
      </c>
      <c r="BJ590" t="s">
        <v>67</v>
      </c>
      <c r="BK590" t="s">
        <v>67</v>
      </c>
      <c r="BL590" t="s">
        <v>67</v>
      </c>
      <c r="BM590" t="s">
        <v>67</v>
      </c>
      <c r="BN590">
        <v>0</v>
      </c>
    </row>
    <row r="591" spans="1:66">
      <c r="A591" t="s">
        <v>1131</v>
      </c>
      <c r="B591">
        <v>200162</v>
      </c>
      <c r="C591">
        <v>5.8534962855673299E-2</v>
      </c>
      <c r="D591">
        <v>0.96804437167103796</v>
      </c>
      <c r="E591">
        <v>1</v>
      </c>
      <c r="F591">
        <v>6.0301996784415204</v>
      </c>
      <c r="G591">
        <v>5.7904313033651702</v>
      </c>
      <c r="H591">
        <v>7.8060268198739804</v>
      </c>
      <c r="I591">
        <v>4.2543725370090604</v>
      </c>
      <c r="J591">
        <v>1.65192409889909</v>
      </c>
      <c r="K591">
        <v>13.344116058273899</v>
      </c>
      <c r="L591">
        <v>2.3752537529225601</v>
      </c>
      <c r="M591">
        <v>0</v>
      </c>
      <c r="N591">
        <v>1</v>
      </c>
      <c r="O591">
        <v>1</v>
      </c>
      <c r="P591">
        <v>0</v>
      </c>
      <c r="Q591">
        <v>0</v>
      </c>
      <c r="R591">
        <v>0.315029612135796</v>
      </c>
      <c r="S591">
        <v>0.73970106276201397</v>
      </c>
      <c r="T591">
        <v>0.91711044031856903</v>
      </c>
      <c r="U591" t="s">
        <v>67</v>
      </c>
      <c r="V591" t="s">
        <v>67</v>
      </c>
      <c r="W591" t="s">
        <v>67</v>
      </c>
      <c r="X591" t="s">
        <v>67</v>
      </c>
      <c r="Y591" t="s">
        <v>67</v>
      </c>
      <c r="Z591" t="s">
        <v>67</v>
      </c>
      <c r="AA591" t="s">
        <v>67</v>
      </c>
      <c r="AB591" t="s">
        <v>67</v>
      </c>
      <c r="AC591" t="s">
        <v>67</v>
      </c>
      <c r="AD591" t="s">
        <v>1132</v>
      </c>
      <c r="AE591">
        <v>2670</v>
      </c>
      <c r="AF591" t="s">
        <v>99</v>
      </c>
      <c r="AG591" t="s">
        <v>67</v>
      </c>
      <c r="AH591">
        <v>0</v>
      </c>
      <c r="AI591">
        <v>0</v>
      </c>
      <c r="AJ591">
        <v>0</v>
      </c>
      <c r="AK591">
        <v>1</v>
      </c>
      <c r="AL591">
        <v>0</v>
      </c>
      <c r="AM591">
        <v>0</v>
      </c>
      <c r="AN591">
        <v>0</v>
      </c>
      <c r="AO591">
        <v>1</v>
      </c>
      <c r="AP591">
        <v>0</v>
      </c>
      <c r="AQ591">
        <v>0</v>
      </c>
      <c r="AR591" t="s">
        <v>67</v>
      </c>
      <c r="AS591">
        <v>0</v>
      </c>
      <c r="AT591">
        <v>0</v>
      </c>
      <c r="AU591">
        <v>0</v>
      </c>
      <c r="AV591">
        <v>0</v>
      </c>
      <c r="AW591" t="s">
        <v>67</v>
      </c>
      <c r="AX591" t="s">
        <v>67</v>
      </c>
      <c r="AY591" t="s">
        <v>67</v>
      </c>
      <c r="AZ591" t="s">
        <v>67</v>
      </c>
      <c r="BA591" t="s">
        <v>67</v>
      </c>
      <c r="BB591" t="s">
        <v>67</v>
      </c>
      <c r="BC591" t="s">
        <v>67</v>
      </c>
      <c r="BD591" t="s">
        <v>67</v>
      </c>
      <c r="BE591" t="s">
        <v>67</v>
      </c>
      <c r="BF591" t="s">
        <v>67</v>
      </c>
      <c r="BG591" t="s">
        <v>67</v>
      </c>
      <c r="BH591" t="s">
        <v>67</v>
      </c>
      <c r="BI591" t="s">
        <v>67</v>
      </c>
      <c r="BJ591" t="s">
        <v>67</v>
      </c>
      <c r="BK591" t="s">
        <v>67</v>
      </c>
      <c r="BL591" t="s">
        <v>67</v>
      </c>
      <c r="BM591" t="s">
        <v>67</v>
      </c>
      <c r="BN591">
        <v>0</v>
      </c>
    </row>
    <row r="592" spans="1:66">
      <c r="A592" t="s">
        <v>1133</v>
      </c>
      <c r="B592">
        <v>147841</v>
      </c>
      <c r="C592">
        <v>1.34836033495936</v>
      </c>
      <c r="D592">
        <v>0.37442919548572101</v>
      </c>
      <c r="E592">
        <v>0.997406054467467</v>
      </c>
      <c r="F592">
        <v>10.518811633498601</v>
      </c>
      <c r="G592">
        <v>4.1311386608418603</v>
      </c>
      <c r="H592">
        <v>2.6020089399579902</v>
      </c>
      <c r="I592">
        <v>18.4356143270393</v>
      </c>
      <c r="J592">
        <v>3.3038481977981702</v>
      </c>
      <c r="K592">
        <v>7.5060652827790397</v>
      </c>
      <c r="L592">
        <v>1.5835025019483699</v>
      </c>
      <c r="M592">
        <v>1.3041</v>
      </c>
      <c r="N592">
        <v>0.1042</v>
      </c>
      <c r="O592">
        <v>0.381326</v>
      </c>
      <c r="P592">
        <v>1.2766900000000001</v>
      </c>
      <c r="Q592">
        <v>0.51702400000000004</v>
      </c>
      <c r="R592">
        <v>1.07420979381938</v>
      </c>
      <c r="S592">
        <v>0.33706052459726699</v>
      </c>
      <c r="T592">
        <v>0.68969107045586397</v>
      </c>
      <c r="U592" t="s">
        <v>67</v>
      </c>
      <c r="V592" t="s">
        <v>67</v>
      </c>
      <c r="W592" t="s">
        <v>67</v>
      </c>
      <c r="X592" t="s">
        <v>67</v>
      </c>
      <c r="Y592" t="s">
        <v>67</v>
      </c>
      <c r="Z592" t="s">
        <v>67</v>
      </c>
      <c r="AA592" t="s">
        <v>67</v>
      </c>
      <c r="AB592" t="s">
        <v>67</v>
      </c>
      <c r="AC592" t="s">
        <v>67</v>
      </c>
      <c r="AD592" t="s">
        <v>1134</v>
      </c>
      <c r="AE592">
        <v>976</v>
      </c>
      <c r="AF592" t="s">
        <v>69</v>
      </c>
      <c r="AG592" t="s">
        <v>67</v>
      </c>
      <c r="AH592">
        <v>0.47600199999999998</v>
      </c>
      <c r="AI592">
        <v>0.275812</v>
      </c>
      <c r="AJ592">
        <v>0.78728299999999996</v>
      </c>
      <c r="AK592">
        <v>1</v>
      </c>
      <c r="AL592">
        <v>0</v>
      </c>
      <c r="AM592">
        <v>0</v>
      </c>
      <c r="AN592">
        <v>0</v>
      </c>
      <c r="AO592">
        <v>1</v>
      </c>
      <c r="AP592">
        <v>1.276689</v>
      </c>
      <c r="AQ592">
        <v>0.51702400000000004</v>
      </c>
      <c r="AR592">
        <v>1.3041039725524299</v>
      </c>
      <c r="AS592">
        <v>0</v>
      </c>
      <c r="AT592">
        <v>0</v>
      </c>
      <c r="AU592">
        <v>0</v>
      </c>
      <c r="AV592">
        <v>0</v>
      </c>
      <c r="AW592">
        <v>0.120813586186552</v>
      </c>
      <c r="AX592">
        <v>0.64602762882461495</v>
      </c>
      <c r="AY592">
        <v>0.144140287867776</v>
      </c>
      <c r="AZ592">
        <v>0.53180911083875304</v>
      </c>
      <c r="BA592">
        <v>0.11861780245774101</v>
      </c>
      <c r="BB592">
        <v>0.38342060750558399</v>
      </c>
      <c r="BC592">
        <v>0.26485573372142301</v>
      </c>
      <c r="BD592">
        <v>0.53372113774713004</v>
      </c>
      <c r="BE592">
        <v>0</v>
      </c>
      <c r="BF592">
        <v>0</v>
      </c>
      <c r="BG592">
        <v>0</v>
      </c>
      <c r="BH592">
        <v>0</v>
      </c>
      <c r="BI592">
        <v>0</v>
      </c>
      <c r="BJ592">
        <v>0</v>
      </c>
      <c r="BK592">
        <v>0</v>
      </c>
      <c r="BL592" t="s">
        <v>67</v>
      </c>
      <c r="BM592">
        <v>0</v>
      </c>
      <c r="BN592">
        <v>0</v>
      </c>
    </row>
    <row r="593" spans="1:66">
      <c r="A593" t="s">
        <v>1135</v>
      </c>
      <c r="B593">
        <v>9789</v>
      </c>
      <c r="C593">
        <v>0.110682942637072</v>
      </c>
      <c r="D593">
        <v>0.733201749948312</v>
      </c>
      <c r="E593">
        <v>1</v>
      </c>
      <c r="F593">
        <v>1232.86522755387</v>
      </c>
      <c r="G593">
        <v>1141.8175604903499</v>
      </c>
      <c r="H593">
        <v>1122.7668575918699</v>
      </c>
      <c r="I593">
        <v>1342.9635975158601</v>
      </c>
      <c r="J593">
        <v>1284.37098689404</v>
      </c>
      <c r="K593">
        <v>1097.55354579302</v>
      </c>
      <c r="L593">
        <v>1043.52814878398</v>
      </c>
      <c r="M593">
        <v>-2.6912599999999998E-2</v>
      </c>
      <c r="N593">
        <v>0.95874999999999999</v>
      </c>
      <c r="O593">
        <v>0.98583399999999999</v>
      </c>
      <c r="P593">
        <v>68.445099999999996</v>
      </c>
      <c r="Q593">
        <v>69.733900000000006</v>
      </c>
      <c r="R593">
        <v>9.2311815596604702E-2</v>
      </c>
      <c r="S593">
        <v>0.75138525566423597</v>
      </c>
      <c r="T593">
        <v>0.92001418531929402</v>
      </c>
      <c r="U593" t="s">
        <v>67</v>
      </c>
      <c r="V593" t="s">
        <v>67</v>
      </c>
      <c r="W593" t="s">
        <v>67</v>
      </c>
      <c r="X593" t="s">
        <v>67</v>
      </c>
      <c r="Y593" t="s">
        <v>67</v>
      </c>
      <c r="Z593" t="s">
        <v>67</v>
      </c>
      <c r="AA593" t="s">
        <v>67</v>
      </c>
      <c r="AB593" t="s">
        <v>67</v>
      </c>
      <c r="AC593" t="s">
        <v>67</v>
      </c>
      <c r="AD593" t="s">
        <v>67</v>
      </c>
      <c r="AE593" t="s">
        <v>67</v>
      </c>
      <c r="AF593" t="s">
        <v>67</v>
      </c>
      <c r="AG593" t="s">
        <v>67</v>
      </c>
      <c r="AH593">
        <v>35.305300000000003</v>
      </c>
      <c r="AI593">
        <v>44.334600000000002</v>
      </c>
      <c r="AJ593">
        <v>-0.32854699999999998</v>
      </c>
      <c r="AK593">
        <v>0.85404999999999998</v>
      </c>
      <c r="AL593">
        <v>3.4263300000000001</v>
      </c>
      <c r="AM593">
        <v>0</v>
      </c>
      <c r="AN593" t="s">
        <v>77</v>
      </c>
      <c r="AO593">
        <v>0.16105</v>
      </c>
      <c r="AP593">
        <v>13.984400000000001</v>
      </c>
      <c r="AQ593">
        <v>25.3993</v>
      </c>
      <c r="AR593">
        <v>-0.86097038075583898</v>
      </c>
      <c r="AS593">
        <v>3.4263300000000001</v>
      </c>
      <c r="AT593">
        <v>0</v>
      </c>
      <c r="AU593" t="s">
        <v>77</v>
      </c>
      <c r="AV593">
        <v>2</v>
      </c>
      <c r="AW593">
        <v>5.96487081099737</v>
      </c>
      <c r="AX593">
        <v>5.1178181292776497</v>
      </c>
      <c r="AY593">
        <v>16.353410333065099</v>
      </c>
      <c r="AZ593">
        <v>22.167058040976599</v>
      </c>
      <c r="BA593">
        <v>18.099178391366401</v>
      </c>
      <c r="BB593">
        <v>5.5413444701375099</v>
      </c>
      <c r="BC593">
        <v>18.8732155884693</v>
      </c>
      <c r="BD593">
        <v>-1.7680322898526499</v>
      </c>
      <c r="BE593">
        <v>0</v>
      </c>
      <c r="BF593">
        <v>0</v>
      </c>
      <c r="BG593">
        <v>0</v>
      </c>
      <c r="BH593">
        <v>0</v>
      </c>
      <c r="BI593">
        <v>0</v>
      </c>
      <c r="BJ593">
        <v>0</v>
      </c>
      <c r="BK593">
        <v>0</v>
      </c>
      <c r="BL593" t="s">
        <v>67</v>
      </c>
      <c r="BM593">
        <v>0</v>
      </c>
      <c r="BN593">
        <v>1</v>
      </c>
    </row>
    <row r="594" spans="1:66">
      <c r="A594" t="s">
        <v>1136</v>
      </c>
      <c r="B594">
        <v>60559</v>
      </c>
      <c r="C594">
        <v>-9.0177496091404602E-2</v>
      </c>
      <c r="D594">
        <v>0.79938066746386605</v>
      </c>
      <c r="E594">
        <v>1</v>
      </c>
      <c r="F594">
        <v>1855.4588223022199</v>
      </c>
      <c r="G594">
        <v>1975.1380333207901</v>
      </c>
      <c r="H594">
        <v>1941.0986692086601</v>
      </c>
      <c r="I594">
        <v>1769.8189753957699</v>
      </c>
      <c r="J594">
        <v>1816.2905467395501</v>
      </c>
      <c r="K594">
        <v>2045.81979318411</v>
      </c>
      <c r="L594">
        <v>2063.3037600387302</v>
      </c>
      <c r="M594">
        <v>0.107373</v>
      </c>
      <c r="N594">
        <v>0.70109999999999995</v>
      </c>
      <c r="O594">
        <v>0.88114499999999996</v>
      </c>
      <c r="P594">
        <v>30.6736</v>
      </c>
      <c r="Q594">
        <v>28.473600000000001</v>
      </c>
      <c r="R594">
        <v>-0.10598703238172</v>
      </c>
      <c r="S594">
        <v>0.709655536816167</v>
      </c>
      <c r="T594">
        <v>0.91007968059869004</v>
      </c>
      <c r="U594" t="s">
        <v>67</v>
      </c>
      <c r="V594" t="s">
        <v>67</v>
      </c>
      <c r="W594" t="s">
        <v>67</v>
      </c>
      <c r="X594">
        <v>1.2366666666666699</v>
      </c>
      <c r="Y594" t="s">
        <v>67</v>
      </c>
      <c r="Z594" t="s">
        <v>67</v>
      </c>
      <c r="AA594">
        <v>0</v>
      </c>
      <c r="AB594">
        <v>1.82</v>
      </c>
      <c r="AC594">
        <v>1.89</v>
      </c>
      <c r="AD594" t="s">
        <v>1137</v>
      </c>
      <c r="AE594">
        <v>1937</v>
      </c>
      <c r="AF594" t="s">
        <v>69</v>
      </c>
      <c r="AG594" t="s">
        <v>67</v>
      </c>
      <c r="AH594">
        <v>25.8322</v>
      </c>
      <c r="AI594">
        <v>25.480799999999999</v>
      </c>
      <c r="AJ594">
        <v>1.9761399999999998E-2</v>
      </c>
      <c r="AK594">
        <v>0.9486</v>
      </c>
      <c r="AL594">
        <v>4.84145</v>
      </c>
      <c r="AM594">
        <v>0</v>
      </c>
      <c r="AN594" t="s">
        <v>77</v>
      </c>
      <c r="AO594">
        <v>0.16350000000000001</v>
      </c>
      <c r="AP594">
        <v>25.8322</v>
      </c>
      <c r="AQ594">
        <v>25.480799999999999</v>
      </c>
      <c r="AR594">
        <v>1.97599424189971E-2</v>
      </c>
      <c r="AS594">
        <v>4.84145</v>
      </c>
      <c r="AT594">
        <v>0</v>
      </c>
      <c r="AU594" t="s">
        <v>77</v>
      </c>
      <c r="AV594">
        <v>0</v>
      </c>
      <c r="AW594">
        <v>10.8686025740354</v>
      </c>
      <c r="AX594">
        <v>10.383115426144601</v>
      </c>
      <c r="AY594">
        <v>14.006044249673399</v>
      </c>
      <c r="AZ594">
        <v>20.815395913592301</v>
      </c>
      <c r="BA594">
        <v>21.094438623254799</v>
      </c>
      <c r="BB594">
        <v>10.625859000089999</v>
      </c>
      <c r="BC594">
        <v>18.638626262173499</v>
      </c>
      <c r="BD594">
        <v>-0.81071605758613996</v>
      </c>
      <c r="BE594">
        <v>0</v>
      </c>
      <c r="BF594">
        <v>0</v>
      </c>
      <c r="BG594">
        <v>0</v>
      </c>
      <c r="BH594">
        <v>0</v>
      </c>
      <c r="BI594">
        <v>0</v>
      </c>
      <c r="BJ594">
        <v>0</v>
      </c>
      <c r="BK594">
        <v>0</v>
      </c>
      <c r="BL594" t="s">
        <v>67</v>
      </c>
      <c r="BM594">
        <v>0</v>
      </c>
      <c r="BN594">
        <v>0</v>
      </c>
    </row>
    <row r="595" spans="1:66">
      <c r="A595" t="s">
        <v>1138</v>
      </c>
      <c r="B595">
        <v>10290</v>
      </c>
      <c r="C595">
        <v>0.22307716905732899</v>
      </c>
      <c r="D595">
        <v>0.60222659281479596</v>
      </c>
      <c r="E595">
        <v>1</v>
      </c>
      <c r="F595">
        <v>79.980055726921506</v>
      </c>
      <c r="G595">
        <v>68.521803192198007</v>
      </c>
      <c r="H595">
        <v>81.963281608676795</v>
      </c>
      <c r="I595">
        <v>77.996829845166204</v>
      </c>
      <c r="J595">
        <v>100.767370032844</v>
      </c>
      <c r="K595">
        <v>52.542456979453299</v>
      </c>
      <c r="L595">
        <v>52.255582564296198</v>
      </c>
      <c r="M595">
        <v>0.421012</v>
      </c>
      <c r="N595">
        <v>0.41544999999999999</v>
      </c>
      <c r="O595">
        <v>0.72157499999999997</v>
      </c>
      <c r="P595">
        <v>1.1523399999999999</v>
      </c>
      <c r="Q595">
        <v>0.860684</v>
      </c>
      <c r="R595">
        <v>0.283414811262649</v>
      </c>
      <c r="S595">
        <v>0.55009695572674899</v>
      </c>
      <c r="T595">
        <v>0.83548767727848094</v>
      </c>
      <c r="U595" t="s">
        <v>67</v>
      </c>
      <c r="V595" t="s">
        <v>67</v>
      </c>
      <c r="W595" t="s">
        <v>67</v>
      </c>
      <c r="X595" t="s">
        <v>67</v>
      </c>
      <c r="Y595" t="s">
        <v>67</v>
      </c>
      <c r="Z595" t="s">
        <v>67</v>
      </c>
      <c r="AA595" t="s">
        <v>67</v>
      </c>
      <c r="AB595" t="s">
        <v>67</v>
      </c>
      <c r="AC595" t="s">
        <v>67</v>
      </c>
      <c r="AD595" t="s">
        <v>1139</v>
      </c>
      <c r="AE595">
        <v>1038</v>
      </c>
      <c r="AF595" t="s">
        <v>69</v>
      </c>
      <c r="AG595" t="s">
        <v>67</v>
      </c>
      <c r="AH595">
        <v>0.29735499999999998</v>
      </c>
      <c r="AI595">
        <v>0.52769500000000003</v>
      </c>
      <c r="AJ595">
        <v>-0.82751600000000003</v>
      </c>
      <c r="AK595">
        <v>0.35759999999999997</v>
      </c>
      <c r="AL595">
        <v>0</v>
      </c>
      <c r="AM595">
        <v>0</v>
      </c>
      <c r="AN595">
        <v>0</v>
      </c>
      <c r="AO595">
        <v>1</v>
      </c>
      <c r="AP595">
        <v>0.44254500000000002</v>
      </c>
      <c r="AQ595">
        <v>0</v>
      </c>
      <c r="AR595" t="s">
        <v>77</v>
      </c>
      <c r="AS595">
        <v>0</v>
      </c>
      <c r="AT595">
        <v>0</v>
      </c>
      <c r="AU595">
        <v>0</v>
      </c>
      <c r="AV595">
        <v>0</v>
      </c>
      <c r="AW595">
        <v>0</v>
      </c>
      <c r="AX595">
        <v>0</v>
      </c>
      <c r="AY595">
        <v>0</v>
      </c>
      <c r="AZ595">
        <v>4.4330749004453503E-2</v>
      </c>
      <c r="BA595">
        <v>0</v>
      </c>
      <c r="BB595">
        <v>0</v>
      </c>
      <c r="BC595">
        <v>1.47769163348178E-2</v>
      </c>
      <c r="BD595" t="e">
        <f>-Inf</f>
        <v>#NAME?</v>
      </c>
      <c r="BE595">
        <v>0</v>
      </c>
      <c r="BF595">
        <v>0</v>
      </c>
      <c r="BG595">
        <v>0</v>
      </c>
      <c r="BH595">
        <v>0</v>
      </c>
      <c r="BI595">
        <v>0</v>
      </c>
      <c r="BJ595">
        <v>0</v>
      </c>
      <c r="BK595">
        <v>0</v>
      </c>
      <c r="BL595" t="s">
        <v>67</v>
      </c>
      <c r="BM595">
        <v>0</v>
      </c>
      <c r="BN595">
        <v>0</v>
      </c>
    </row>
    <row r="596" spans="1:66">
      <c r="A596" t="s">
        <v>1140</v>
      </c>
      <c r="B596">
        <v>80208</v>
      </c>
      <c r="C596">
        <v>-0.50674994543137897</v>
      </c>
      <c r="D596">
        <v>0.12970383752869899</v>
      </c>
      <c r="E596">
        <v>0.76302341301675403</v>
      </c>
      <c r="F596">
        <v>1332.82589849398</v>
      </c>
      <c r="G596">
        <v>1893.74001908115</v>
      </c>
      <c r="H596">
        <v>1516.97121199551</v>
      </c>
      <c r="I596">
        <v>1148.6805849924499</v>
      </c>
      <c r="J596">
        <v>1594.93271748707</v>
      </c>
      <c r="K596">
        <v>1985.7712709218799</v>
      </c>
      <c r="L596">
        <v>2100.51606883451</v>
      </c>
      <c r="M596">
        <v>-0.34850199999999998</v>
      </c>
      <c r="N596">
        <v>0.34689999999999999</v>
      </c>
      <c r="O596">
        <v>0.66464900000000005</v>
      </c>
      <c r="P596">
        <v>10.476000000000001</v>
      </c>
      <c r="Q596">
        <v>13.3384</v>
      </c>
      <c r="R596">
        <v>-0.51974583095809901</v>
      </c>
      <c r="S596">
        <v>8.1828801354807301E-2</v>
      </c>
      <c r="T596">
        <v>0.39912368772389401</v>
      </c>
      <c r="U596" t="s">
        <v>67</v>
      </c>
      <c r="V596" t="s">
        <v>67</v>
      </c>
      <c r="W596" t="s">
        <v>67</v>
      </c>
      <c r="X596">
        <v>9.0433333333333294</v>
      </c>
      <c r="Y596" t="s">
        <v>67</v>
      </c>
      <c r="Z596" t="s">
        <v>67</v>
      </c>
      <c r="AA596">
        <v>3.45</v>
      </c>
      <c r="AB596">
        <v>4.76</v>
      </c>
      <c r="AC596">
        <v>18.920000000000002</v>
      </c>
      <c r="AD596" t="s">
        <v>1141</v>
      </c>
      <c r="AE596">
        <v>1782</v>
      </c>
      <c r="AF596" t="s">
        <v>69</v>
      </c>
      <c r="AG596" t="s">
        <v>67</v>
      </c>
      <c r="AH596">
        <v>9.8042999999999996</v>
      </c>
      <c r="AI596">
        <v>12.7882</v>
      </c>
      <c r="AJ596">
        <v>-0.383328</v>
      </c>
      <c r="AK596">
        <v>0.29904999999999998</v>
      </c>
      <c r="AL596">
        <v>0</v>
      </c>
      <c r="AM596">
        <v>0</v>
      </c>
      <c r="AN596">
        <v>0</v>
      </c>
      <c r="AO596">
        <v>1</v>
      </c>
      <c r="AP596">
        <v>9.8042999999999996</v>
      </c>
      <c r="AQ596">
        <v>12.7882</v>
      </c>
      <c r="AR596">
        <v>-0.38332667756064898</v>
      </c>
      <c r="AS596">
        <v>0</v>
      </c>
      <c r="AT596">
        <v>0</v>
      </c>
      <c r="AU596">
        <v>0</v>
      </c>
      <c r="AV596">
        <v>0</v>
      </c>
      <c r="AW596" t="s">
        <v>67</v>
      </c>
      <c r="AX596" t="s">
        <v>67</v>
      </c>
      <c r="AY596" t="s">
        <v>67</v>
      </c>
      <c r="AZ596" t="s">
        <v>67</v>
      </c>
      <c r="BA596" t="s">
        <v>67</v>
      </c>
      <c r="BB596" t="s">
        <v>67</v>
      </c>
      <c r="BC596" t="s">
        <v>67</v>
      </c>
      <c r="BD596" t="s">
        <v>67</v>
      </c>
      <c r="BE596" t="s">
        <v>67</v>
      </c>
      <c r="BF596" t="s">
        <v>67</v>
      </c>
      <c r="BG596" t="s">
        <v>67</v>
      </c>
      <c r="BH596" t="s">
        <v>67</v>
      </c>
      <c r="BI596" t="s">
        <v>67</v>
      </c>
      <c r="BJ596" t="s">
        <v>67</v>
      </c>
      <c r="BK596" t="s">
        <v>67</v>
      </c>
      <c r="BL596" t="s">
        <v>67</v>
      </c>
      <c r="BM596" t="s">
        <v>67</v>
      </c>
      <c r="BN596">
        <v>0</v>
      </c>
    </row>
    <row r="597" spans="1:66">
      <c r="A597" t="s">
        <v>1142</v>
      </c>
      <c r="B597">
        <v>23626</v>
      </c>
      <c r="C597" t="s">
        <v>67</v>
      </c>
      <c r="D597" t="s">
        <v>67</v>
      </c>
      <c r="E597" t="s">
        <v>67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1</v>
      </c>
      <c r="O597">
        <v>1</v>
      </c>
      <c r="P597">
        <v>0</v>
      </c>
      <c r="Q597">
        <v>0</v>
      </c>
      <c r="R597" t="s">
        <v>67</v>
      </c>
      <c r="S597" t="s">
        <v>67</v>
      </c>
      <c r="T597" t="s">
        <v>67</v>
      </c>
      <c r="U597" t="s">
        <v>67</v>
      </c>
      <c r="V597" t="s">
        <v>67</v>
      </c>
      <c r="W597" t="s">
        <v>67</v>
      </c>
      <c r="X597" t="s">
        <v>67</v>
      </c>
      <c r="Y597" t="s">
        <v>67</v>
      </c>
      <c r="Z597" t="s">
        <v>67</v>
      </c>
      <c r="AA597" t="s">
        <v>67</v>
      </c>
      <c r="AB597" t="s">
        <v>67</v>
      </c>
      <c r="AC597" t="s">
        <v>67</v>
      </c>
      <c r="AD597" t="s">
        <v>1143</v>
      </c>
      <c r="AE597">
        <v>342</v>
      </c>
      <c r="AF597" t="s">
        <v>69</v>
      </c>
      <c r="AG597" t="s">
        <v>67</v>
      </c>
      <c r="AH597">
        <v>0</v>
      </c>
      <c r="AI597">
        <v>0</v>
      </c>
      <c r="AJ597">
        <v>0</v>
      </c>
      <c r="AK597">
        <v>1</v>
      </c>
      <c r="AL597">
        <v>0</v>
      </c>
      <c r="AM597">
        <v>0</v>
      </c>
      <c r="AN597">
        <v>0</v>
      </c>
      <c r="AO597">
        <v>1</v>
      </c>
      <c r="AP597">
        <v>0</v>
      </c>
      <c r="AQ597">
        <v>0</v>
      </c>
      <c r="AR597" t="s">
        <v>67</v>
      </c>
      <c r="AS597">
        <v>0</v>
      </c>
      <c r="AT597">
        <v>0</v>
      </c>
      <c r="AU597">
        <v>0</v>
      </c>
      <c r="AV597">
        <v>0</v>
      </c>
      <c r="AW597" t="s">
        <v>67</v>
      </c>
      <c r="AX597" t="s">
        <v>67</v>
      </c>
      <c r="AY597" t="s">
        <v>67</v>
      </c>
      <c r="AZ597" t="s">
        <v>67</v>
      </c>
      <c r="BA597" t="s">
        <v>67</v>
      </c>
      <c r="BB597" t="s">
        <v>67</v>
      </c>
      <c r="BC597" t="s">
        <v>67</v>
      </c>
      <c r="BD597" t="s">
        <v>67</v>
      </c>
      <c r="BE597" t="s">
        <v>67</v>
      </c>
      <c r="BF597" t="s">
        <v>67</v>
      </c>
      <c r="BG597" t="s">
        <v>67</v>
      </c>
      <c r="BH597" t="s">
        <v>67</v>
      </c>
      <c r="BI597" t="s">
        <v>67</v>
      </c>
      <c r="BJ597" t="s">
        <v>67</v>
      </c>
      <c r="BK597" t="s">
        <v>67</v>
      </c>
      <c r="BL597" t="s">
        <v>67</v>
      </c>
      <c r="BM597" t="s">
        <v>67</v>
      </c>
      <c r="BN597">
        <v>0</v>
      </c>
    </row>
    <row r="598" spans="1:66">
      <c r="A598" t="s">
        <v>1144</v>
      </c>
      <c r="B598">
        <v>171546</v>
      </c>
      <c r="C598">
        <v>-0.93168361565661795</v>
      </c>
      <c r="D598">
        <v>8.7775891172885805E-3</v>
      </c>
      <c r="E598">
        <v>0.36559901687216301</v>
      </c>
      <c r="F598">
        <v>239.87526349089501</v>
      </c>
      <c r="G598">
        <v>457.56224227228398</v>
      </c>
      <c r="H598">
        <v>231.57879565626101</v>
      </c>
      <c r="I598">
        <v>248.17173132552901</v>
      </c>
      <c r="J598">
        <v>427.02237956541398</v>
      </c>
      <c r="K598">
        <v>506.24240296076403</v>
      </c>
      <c r="L598">
        <v>439.42194429067303</v>
      </c>
      <c r="M598">
        <v>-0.78927599999999998</v>
      </c>
      <c r="N598">
        <v>1.055E-2</v>
      </c>
      <c r="O598">
        <v>0.102238</v>
      </c>
      <c r="P598">
        <v>6.7352400000000001</v>
      </c>
      <c r="Q598">
        <v>11.639900000000001</v>
      </c>
      <c r="R598">
        <v>-0.94603230580062803</v>
      </c>
      <c r="S598">
        <v>2.2355895381895698E-3</v>
      </c>
      <c r="T598">
        <v>6.5370432549804E-2</v>
      </c>
      <c r="U598" t="s">
        <v>67</v>
      </c>
      <c r="V598" t="s">
        <v>67</v>
      </c>
      <c r="W598" t="s">
        <v>67</v>
      </c>
      <c r="X598" t="s">
        <v>67</v>
      </c>
      <c r="Y598" t="s">
        <v>67</v>
      </c>
      <c r="Z598" t="s">
        <v>67</v>
      </c>
      <c r="AA598" t="s">
        <v>67</v>
      </c>
      <c r="AB598" t="s">
        <v>67</v>
      </c>
      <c r="AC598" t="s">
        <v>67</v>
      </c>
      <c r="AD598" t="s">
        <v>67</v>
      </c>
      <c r="AE598" t="s">
        <v>67</v>
      </c>
      <c r="AF598" t="s">
        <v>67</v>
      </c>
      <c r="AG598" t="s">
        <v>67</v>
      </c>
      <c r="AH598">
        <v>6.7352400000000001</v>
      </c>
      <c r="AI598">
        <v>11.639900000000001</v>
      </c>
      <c r="AJ598">
        <v>-0.78927599999999998</v>
      </c>
      <c r="AK598">
        <v>1.055E-2</v>
      </c>
      <c r="AL598">
        <v>0</v>
      </c>
      <c r="AM598">
        <v>0</v>
      </c>
      <c r="AN598">
        <v>0</v>
      </c>
      <c r="AO598">
        <v>1</v>
      </c>
      <c r="AP598">
        <v>6.7352400000000001</v>
      </c>
      <c r="AQ598">
        <v>11.639900000000001</v>
      </c>
      <c r="AR598">
        <v>-0.78927740395314605</v>
      </c>
      <c r="AS598">
        <v>0</v>
      </c>
      <c r="AT598">
        <v>0</v>
      </c>
      <c r="AU598">
        <v>0</v>
      </c>
      <c r="AV598">
        <v>0</v>
      </c>
      <c r="AW598">
        <v>2.4039079537291501</v>
      </c>
      <c r="AX598">
        <v>2.5801730038924799</v>
      </c>
      <c r="AY598">
        <v>5.8762920432713699</v>
      </c>
      <c r="AZ598">
        <v>11.121623473997801</v>
      </c>
      <c r="BA598">
        <v>8.2403562664858505</v>
      </c>
      <c r="BB598">
        <v>2.4920404788108099</v>
      </c>
      <c r="BC598">
        <v>8.4127572612516808</v>
      </c>
      <c r="BD598">
        <v>-1.75525121526989</v>
      </c>
      <c r="BE598">
        <v>0</v>
      </c>
      <c r="BF598">
        <v>0</v>
      </c>
      <c r="BG598">
        <v>0</v>
      </c>
      <c r="BH598">
        <v>0</v>
      </c>
      <c r="BI598">
        <v>0</v>
      </c>
      <c r="BJ598">
        <v>0</v>
      </c>
      <c r="BK598">
        <v>0</v>
      </c>
      <c r="BL598" t="s">
        <v>67</v>
      </c>
      <c r="BM598">
        <v>0</v>
      </c>
      <c r="BN598">
        <v>0</v>
      </c>
    </row>
    <row r="599" spans="1:66">
      <c r="A599" t="s">
        <v>1145</v>
      </c>
      <c r="B599">
        <v>6717</v>
      </c>
      <c r="C599">
        <v>0.56797301964613101</v>
      </c>
      <c r="D599">
        <v>8.10821389699211E-2</v>
      </c>
      <c r="E599">
        <v>0.69637391411812699</v>
      </c>
      <c r="F599">
        <v>1164.92653967776</v>
      </c>
      <c r="G599">
        <v>785.81736921254503</v>
      </c>
      <c r="H599">
        <v>1009.5794687036999</v>
      </c>
      <c r="I599">
        <v>1320.27361065181</v>
      </c>
      <c r="J599">
        <v>906.90633029559899</v>
      </c>
      <c r="K599">
        <v>735.59439771234599</v>
      </c>
      <c r="L599">
        <v>714.95137962968897</v>
      </c>
      <c r="M599">
        <v>0.78356400000000004</v>
      </c>
      <c r="N599">
        <v>2.5149999999999999E-2</v>
      </c>
      <c r="O599">
        <v>0.174757</v>
      </c>
      <c r="P599">
        <v>92.526300000000006</v>
      </c>
      <c r="Q599">
        <v>53.751300000000001</v>
      </c>
      <c r="R599">
        <v>0.53567706500544898</v>
      </c>
      <c r="S599">
        <v>6.8862005626347506E-2</v>
      </c>
      <c r="T599">
        <v>0.37106965497143701</v>
      </c>
      <c r="U599">
        <v>-0.69761916256026202</v>
      </c>
      <c r="V599">
        <v>36.979999999999997</v>
      </c>
      <c r="W599">
        <v>40.53</v>
      </c>
      <c r="X599">
        <v>3.55</v>
      </c>
      <c r="Y599">
        <v>57.53</v>
      </c>
      <c r="Z599">
        <v>23.53</v>
      </c>
      <c r="AA599">
        <v>1.33</v>
      </c>
      <c r="AB599">
        <v>3.51</v>
      </c>
      <c r="AC599">
        <v>5.81</v>
      </c>
      <c r="AD599" t="s">
        <v>1146</v>
      </c>
      <c r="AE599">
        <v>751</v>
      </c>
      <c r="AF599" t="s">
        <v>69</v>
      </c>
      <c r="AG599">
        <v>-1</v>
      </c>
      <c r="AH599">
        <v>56.173400000000001</v>
      </c>
      <c r="AI599">
        <v>42.713299999999997</v>
      </c>
      <c r="AJ599">
        <v>0.39520300000000003</v>
      </c>
      <c r="AK599">
        <v>0.47305000000000003</v>
      </c>
      <c r="AL599">
        <v>21.227699999999999</v>
      </c>
      <c r="AM599">
        <v>0</v>
      </c>
      <c r="AN599" t="s">
        <v>77</v>
      </c>
      <c r="AO599">
        <v>0.15859999999999999</v>
      </c>
      <c r="AP599">
        <v>8.7378</v>
      </c>
      <c r="AQ599">
        <v>10.0694</v>
      </c>
      <c r="AR599">
        <v>-0.204635731457117</v>
      </c>
      <c r="AS599">
        <v>27.615100000000002</v>
      </c>
      <c r="AT599">
        <v>0.96861399999999998</v>
      </c>
      <c r="AU599">
        <v>4.833391686203</v>
      </c>
      <c r="AV599">
        <v>0</v>
      </c>
      <c r="AW599">
        <v>12.4018225563777</v>
      </c>
      <c r="AX599">
        <v>0</v>
      </c>
      <c r="AY599">
        <v>21.1480595074344</v>
      </c>
      <c r="AZ599">
        <v>21.8263958867154</v>
      </c>
      <c r="BA599">
        <v>17.916101720392302</v>
      </c>
      <c r="BB599">
        <v>6.2009112781888396</v>
      </c>
      <c r="BC599">
        <v>20.296852371513999</v>
      </c>
      <c r="BD599">
        <v>-1.7107038592777699</v>
      </c>
      <c r="BE599">
        <v>10.2903189776069</v>
      </c>
      <c r="BF599">
        <v>0</v>
      </c>
      <c r="BG599">
        <v>0</v>
      </c>
      <c r="BH599">
        <v>0</v>
      </c>
      <c r="BI599">
        <v>0</v>
      </c>
      <c r="BJ599">
        <v>5.1451594888034302</v>
      </c>
      <c r="BK599">
        <v>0</v>
      </c>
      <c r="BL599" t="s">
        <v>77</v>
      </c>
      <c r="BM599">
        <v>1</v>
      </c>
      <c r="BN599">
        <v>1</v>
      </c>
    </row>
    <row r="600" spans="1:66">
      <c r="A600" t="s">
        <v>1147</v>
      </c>
      <c r="B600">
        <v>6730</v>
      </c>
      <c r="C600">
        <v>-5.8727452179992701E-2</v>
      </c>
      <c r="D600">
        <v>0.881325448023206</v>
      </c>
      <c r="E600">
        <v>1</v>
      </c>
      <c r="F600">
        <v>1130.78566200708</v>
      </c>
      <c r="G600">
        <v>1177.7660134412299</v>
      </c>
      <c r="H600">
        <v>1185.2150721508699</v>
      </c>
      <c r="I600">
        <v>1076.35625186329</v>
      </c>
      <c r="J600">
        <v>1304.19407608083</v>
      </c>
      <c r="K600">
        <v>1115.90170537315</v>
      </c>
      <c r="L600">
        <v>1113.2022588697</v>
      </c>
      <c r="M600">
        <v>0.13556499999999999</v>
      </c>
      <c r="N600">
        <v>0.62490000000000001</v>
      </c>
      <c r="O600">
        <v>0.84601499999999996</v>
      </c>
      <c r="P600">
        <v>25.928799999999999</v>
      </c>
      <c r="Q600">
        <v>23.603300000000001</v>
      </c>
      <c r="R600">
        <v>-5.4947915124235303E-2</v>
      </c>
      <c r="S600">
        <v>0.84524764334497604</v>
      </c>
      <c r="T600">
        <v>0.95753603812855403</v>
      </c>
      <c r="U600">
        <v>-0.24092940919309899</v>
      </c>
      <c r="V600">
        <v>15.38</v>
      </c>
      <c r="W600">
        <v>15.38</v>
      </c>
      <c r="X600">
        <v>0</v>
      </c>
      <c r="Y600">
        <v>15.38</v>
      </c>
      <c r="Z600" t="s">
        <v>67</v>
      </c>
      <c r="AA600">
        <v>0</v>
      </c>
      <c r="AB600">
        <v>0</v>
      </c>
      <c r="AC600">
        <v>0</v>
      </c>
      <c r="AD600" t="s">
        <v>1148</v>
      </c>
      <c r="AE600">
        <v>1863</v>
      </c>
      <c r="AF600" t="s">
        <v>69</v>
      </c>
      <c r="AG600">
        <v>-1</v>
      </c>
      <c r="AH600">
        <v>14.4582</v>
      </c>
      <c r="AI600">
        <v>23.603300000000001</v>
      </c>
      <c r="AJ600">
        <v>-0.70710300000000004</v>
      </c>
      <c r="AK600">
        <v>6.2799999999999995E-2</v>
      </c>
      <c r="AL600">
        <v>0</v>
      </c>
      <c r="AM600">
        <v>0</v>
      </c>
      <c r="AN600">
        <v>0</v>
      </c>
      <c r="AO600">
        <v>1</v>
      </c>
      <c r="AP600">
        <v>22.448415000000001</v>
      </c>
      <c r="AQ600">
        <v>23.603300000000001</v>
      </c>
      <c r="AR600">
        <v>-7.23749930924769E-2</v>
      </c>
      <c r="AS600">
        <v>0</v>
      </c>
      <c r="AT600">
        <v>0</v>
      </c>
      <c r="AU600">
        <v>0</v>
      </c>
      <c r="AV600">
        <v>0</v>
      </c>
      <c r="AW600">
        <v>9.3894141223884908</v>
      </c>
      <c r="AX600">
        <v>9.7154185381129494</v>
      </c>
      <c r="AY600">
        <v>16.102555436164</v>
      </c>
      <c r="AZ600">
        <v>21.045455313680101</v>
      </c>
      <c r="BA600">
        <v>17.853780726670099</v>
      </c>
      <c r="BB600">
        <v>9.5524163302507201</v>
      </c>
      <c r="BC600">
        <v>18.333930492171401</v>
      </c>
      <c r="BD600">
        <v>-0.94057848788232501</v>
      </c>
      <c r="BE600">
        <v>1.3023717293066499</v>
      </c>
      <c r="BF600">
        <v>0</v>
      </c>
      <c r="BG600">
        <v>0</v>
      </c>
      <c r="BH600">
        <v>0</v>
      </c>
      <c r="BI600">
        <v>0</v>
      </c>
      <c r="BJ600">
        <v>0.65118586465332395</v>
      </c>
      <c r="BK600">
        <v>0</v>
      </c>
      <c r="BL600" t="s">
        <v>77</v>
      </c>
      <c r="BM600">
        <v>1</v>
      </c>
      <c r="BN600">
        <v>2</v>
      </c>
    </row>
    <row r="601" spans="1:66">
      <c r="A601" t="s">
        <v>1149</v>
      </c>
      <c r="B601">
        <v>6731</v>
      </c>
      <c r="C601">
        <v>0.25530452174127399</v>
      </c>
      <c r="D601">
        <v>0.41427802486208898</v>
      </c>
      <c r="E601">
        <v>1</v>
      </c>
      <c r="F601">
        <v>1657.8154534027799</v>
      </c>
      <c r="G601">
        <v>1388.9348165418401</v>
      </c>
      <c r="H601">
        <v>1669.1887349830499</v>
      </c>
      <c r="I601">
        <v>1646.4421718225101</v>
      </c>
      <c r="J601">
        <v>1452.0412829323</v>
      </c>
      <c r="K601">
        <v>1387.7880700604801</v>
      </c>
      <c r="L601">
        <v>1326.9750966327299</v>
      </c>
      <c r="M601">
        <v>0.42068699999999998</v>
      </c>
      <c r="N601">
        <v>0.11945</v>
      </c>
      <c r="O601">
        <v>0.40881099999999998</v>
      </c>
      <c r="P601">
        <v>28.9511</v>
      </c>
      <c r="Q601">
        <v>21.628499999999999</v>
      </c>
      <c r="R601">
        <v>0.24992640068767699</v>
      </c>
      <c r="S601">
        <v>0.370246810952442</v>
      </c>
      <c r="T601">
        <v>0.71719869825967797</v>
      </c>
      <c r="U601">
        <v>-0.37759122209149598</v>
      </c>
      <c r="V601">
        <v>22.973333333333301</v>
      </c>
      <c r="W601">
        <v>23.21</v>
      </c>
      <c r="X601">
        <v>0.236666666666667</v>
      </c>
      <c r="Y601">
        <v>23.21</v>
      </c>
      <c r="Z601" t="s">
        <v>67</v>
      </c>
      <c r="AA601">
        <v>0.71</v>
      </c>
      <c r="AB601">
        <v>0</v>
      </c>
      <c r="AC601">
        <v>0</v>
      </c>
      <c r="AD601" t="s">
        <v>1150</v>
      </c>
      <c r="AE601">
        <v>785</v>
      </c>
      <c r="AF601" t="s">
        <v>69</v>
      </c>
      <c r="AG601">
        <v>-1</v>
      </c>
      <c r="AH601">
        <v>20.521999999999998</v>
      </c>
      <c r="AI601">
        <v>19.8279</v>
      </c>
      <c r="AJ601">
        <v>4.9639599999999999E-2</v>
      </c>
      <c r="AK601">
        <v>0.87980000000000003</v>
      </c>
      <c r="AL601">
        <v>4.5151500000000002</v>
      </c>
      <c r="AM601">
        <v>0</v>
      </c>
      <c r="AN601" t="s">
        <v>77</v>
      </c>
      <c r="AO601">
        <v>0.1603</v>
      </c>
      <c r="AP601">
        <v>23.826969999999999</v>
      </c>
      <c r="AQ601">
        <v>20.633752000000001</v>
      </c>
      <c r="AR601">
        <v>0.20758931840631201</v>
      </c>
      <c r="AS601">
        <v>4.5151500000000002</v>
      </c>
      <c r="AT601">
        <v>0</v>
      </c>
      <c r="AU601" t="s">
        <v>77</v>
      </c>
      <c r="AV601">
        <v>0</v>
      </c>
      <c r="AW601">
        <v>9.0666928471311401</v>
      </c>
      <c r="AX601">
        <v>10.6838878561153</v>
      </c>
      <c r="AY601">
        <v>13.1527720211285</v>
      </c>
      <c r="AZ601">
        <v>19.478006197636098</v>
      </c>
      <c r="BA601">
        <v>16.1023518097617</v>
      </c>
      <c r="BB601">
        <v>9.8752903516232404</v>
      </c>
      <c r="BC601">
        <v>16.244376676175399</v>
      </c>
      <c r="BD601">
        <v>-0.71804531432482699</v>
      </c>
      <c r="BE601">
        <v>0</v>
      </c>
      <c r="BF601">
        <v>0.82724720163229504</v>
      </c>
      <c r="BG601">
        <v>0</v>
      </c>
      <c r="BH601">
        <v>0</v>
      </c>
      <c r="BI601">
        <v>0</v>
      </c>
      <c r="BJ601">
        <v>0.41362360081614702</v>
      </c>
      <c r="BK601">
        <v>0</v>
      </c>
      <c r="BL601" t="s">
        <v>77</v>
      </c>
      <c r="BM601">
        <v>1</v>
      </c>
      <c r="BN601">
        <v>1</v>
      </c>
    </row>
    <row r="602" spans="1:66">
      <c r="A602" t="s">
        <v>1151</v>
      </c>
      <c r="B602">
        <v>6732</v>
      </c>
      <c r="C602">
        <v>-0.16607078445201701</v>
      </c>
      <c r="D602">
        <v>0.64081731209205695</v>
      </c>
      <c r="E602">
        <v>1</v>
      </c>
      <c r="F602">
        <v>840.01457612954005</v>
      </c>
      <c r="G602">
        <v>942.49511872606502</v>
      </c>
      <c r="H602">
        <v>902.89710216542403</v>
      </c>
      <c r="I602">
        <v>777.13205009365595</v>
      </c>
      <c r="J602">
        <v>840.00340429018604</v>
      </c>
      <c r="K602">
        <v>1097.55354579302</v>
      </c>
      <c r="L602">
        <v>889.92840609498398</v>
      </c>
      <c r="M602">
        <v>-3.0657400000000001E-2</v>
      </c>
      <c r="N602">
        <v>0.91</v>
      </c>
      <c r="O602">
        <v>0.96660900000000005</v>
      </c>
      <c r="P602">
        <v>12.2707</v>
      </c>
      <c r="Q602">
        <v>12.5343</v>
      </c>
      <c r="R602">
        <v>-0.15739867054845799</v>
      </c>
      <c r="S602">
        <v>0.57678268472483796</v>
      </c>
      <c r="T602">
        <v>0.84895808292075003</v>
      </c>
      <c r="U602">
        <v>-0.233001779139313</v>
      </c>
      <c r="V602">
        <v>12.62</v>
      </c>
      <c r="W602">
        <v>28</v>
      </c>
      <c r="X602">
        <v>15.38</v>
      </c>
      <c r="Y602">
        <v>28</v>
      </c>
      <c r="Z602" t="s">
        <v>67</v>
      </c>
      <c r="AA602" t="s">
        <v>67</v>
      </c>
      <c r="AB602" t="s">
        <v>67</v>
      </c>
      <c r="AC602">
        <v>15.38</v>
      </c>
      <c r="AD602" t="s">
        <v>1152</v>
      </c>
      <c r="AE602">
        <v>12384</v>
      </c>
      <c r="AF602" t="s">
        <v>99</v>
      </c>
      <c r="AG602">
        <v>-1</v>
      </c>
      <c r="AH602">
        <v>11.350199999999999</v>
      </c>
      <c r="AI602">
        <v>11.882199999999999</v>
      </c>
      <c r="AJ602">
        <v>-6.6077999999999998E-2</v>
      </c>
      <c r="AK602">
        <v>0.82269999999999999</v>
      </c>
      <c r="AL602">
        <v>0</v>
      </c>
      <c r="AM602">
        <v>0</v>
      </c>
      <c r="AN602">
        <v>0</v>
      </c>
      <c r="AO602">
        <v>1</v>
      </c>
      <c r="AP602">
        <v>12.2707</v>
      </c>
      <c r="AQ602">
        <v>12.534295</v>
      </c>
      <c r="AR602">
        <v>-3.0663301090220401E-2</v>
      </c>
      <c r="AS602">
        <v>0</v>
      </c>
      <c r="AT602">
        <v>0</v>
      </c>
      <c r="AU602">
        <v>0</v>
      </c>
      <c r="AV602">
        <v>0</v>
      </c>
      <c r="AW602">
        <v>5.5441186384541297</v>
      </c>
      <c r="AX602">
        <v>4.8555843016069398</v>
      </c>
      <c r="AY602">
        <v>6.0827281874230001</v>
      </c>
      <c r="AZ602">
        <v>11.236476140140899</v>
      </c>
      <c r="BA602">
        <v>9.0796518525852505</v>
      </c>
      <c r="BB602">
        <v>5.1998514700305396</v>
      </c>
      <c r="BC602">
        <v>8.7996187267163695</v>
      </c>
      <c r="BD602">
        <v>-0.75897060114604098</v>
      </c>
      <c r="BE602">
        <v>0</v>
      </c>
      <c r="BF602">
        <v>0</v>
      </c>
      <c r="BG602">
        <v>0</v>
      </c>
      <c r="BH602">
        <v>0</v>
      </c>
      <c r="BI602">
        <v>0</v>
      </c>
      <c r="BJ602">
        <v>0</v>
      </c>
      <c r="BK602">
        <v>0</v>
      </c>
      <c r="BL602" t="s">
        <v>67</v>
      </c>
      <c r="BM602">
        <v>0</v>
      </c>
      <c r="BN602">
        <v>1</v>
      </c>
    </row>
    <row r="603" spans="1:66">
      <c r="A603" t="s">
        <v>1153</v>
      </c>
      <c r="B603">
        <v>6733</v>
      </c>
      <c r="C603">
        <v>0.37544336609086698</v>
      </c>
      <c r="D603">
        <v>0.27381894000360602</v>
      </c>
      <c r="E603">
        <v>0.926348890829923</v>
      </c>
      <c r="F603">
        <v>1372.57631701727</v>
      </c>
      <c r="G603">
        <v>1058.0758117359601</v>
      </c>
      <c r="H603">
        <v>1768.0650747014599</v>
      </c>
      <c r="I603">
        <v>977.08755933308203</v>
      </c>
      <c r="J603">
        <v>1038.23429615808</v>
      </c>
      <c r="K603">
        <v>1090.8814877638899</v>
      </c>
      <c r="L603">
        <v>1045.1116512859201</v>
      </c>
      <c r="M603">
        <v>0.50370999999999999</v>
      </c>
      <c r="N603">
        <v>0.27265</v>
      </c>
      <c r="O603">
        <v>0.59482400000000002</v>
      </c>
      <c r="P603">
        <v>22.851299999999998</v>
      </c>
      <c r="Q603">
        <v>16.116800000000001</v>
      </c>
      <c r="R603">
        <v>0.37126253051354802</v>
      </c>
      <c r="S603">
        <v>0.21364675837501901</v>
      </c>
      <c r="T603">
        <v>0.58990522638350396</v>
      </c>
      <c r="U603">
        <v>-0.117078747016026</v>
      </c>
      <c r="V603">
        <v>7.7866666666666697</v>
      </c>
      <c r="W603">
        <v>7.89</v>
      </c>
      <c r="X603">
        <v>0.103333333333333</v>
      </c>
      <c r="Y603">
        <v>7.89</v>
      </c>
      <c r="Z603" t="s">
        <v>67</v>
      </c>
      <c r="AA603">
        <v>0</v>
      </c>
      <c r="AB603">
        <v>0.31</v>
      </c>
      <c r="AC603">
        <v>0</v>
      </c>
      <c r="AD603" t="s">
        <v>1154</v>
      </c>
      <c r="AE603">
        <v>6763</v>
      </c>
      <c r="AF603" t="s">
        <v>69</v>
      </c>
      <c r="AG603">
        <v>1</v>
      </c>
      <c r="AH603">
        <v>13.227600000000001</v>
      </c>
      <c r="AI603">
        <v>13.4711</v>
      </c>
      <c r="AJ603">
        <v>-2.6319800000000001E-2</v>
      </c>
      <c r="AK603">
        <v>0.97045000000000003</v>
      </c>
      <c r="AL603">
        <v>0</v>
      </c>
      <c r="AM603">
        <v>0</v>
      </c>
      <c r="AN603">
        <v>0</v>
      </c>
      <c r="AO603">
        <v>1</v>
      </c>
      <c r="AP603">
        <v>22.85136</v>
      </c>
      <c r="AQ603">
        <v>16.11683</v>
      </c>
      <c r="AR603">
        <v>0.50371202010851601</v>
      </c>
      <c r="AS603">
        <v>0</v>
      </c>
      <c r="AT603">
        <v>0</v>
      </c>
      <c r="AU603">
        <v>0</v>
      </c>
      <c r="AV603">
        <v>0</v>
      </c>
      <c r="AW603" t="s">
        <v>67</v>
      </c>
      <c r="AX603" t="s">
        <v>67</v>
      </c>
      <c r="AY603" t="s">
        <v>67</v>
      </c>
      <c r="AZ603" t="s">
        <v>67</v>
      </c>
      <c r="BA603" t="s">
        <v>67</v>
      </c>
      <c r="BB603" t="s">
        <v>67</v>
      </c>
      <c r="BC603" t="s">
        <v>67</v>
      </c>
      <c r="BD603" t="s">
        <v>67</v>
      </c>
      <c r="BE603" t="s">
        <v>67</v>
      </c>
      <c r="BF603" t="s">
        <v>67</v>
      </c>
      <c r="BG603" t="s">
        <v>67</v>
      </c>
      <c r="BH603" t="s">
        <v>67</v>
      </c>
      <c r="BI603" t="s">
        <v>67</v>
      </c>
      <c r="BJ603" t="s">
        <v>67</v>
      </c>
      <c r="BK603" t="s">
        <v>67</v>
      </c>
      <c r="BL603" t="s">
        <v>67</v>
      </c>
      <c r="BM603" t="s">
        <v>67</v>
      </c>
      <c r="BN603">
        <v>0</v>
      </c>
    </row>
    <row r="604" spans="1:66">
      <c r="A604" t="s">
        <v>1155</v>
      </c>
      <c r="B604">
        <v>26576</v>
      </c>
      <c r="C604">
        <v>-1.4390260340916701</v>
      </c>
      <c r="D604">
        <v>0.63921497088814705</v>
      </c>
      <c r="E604">
        <v>1</v>
      </c>
      <c r="F604">
        <v>1.301004469979</v>
      </c>
      <c r="G604">
        <v>3.52751435295081</v>
      </c>
      <c r="H604">
        <v>2.6020089399579902</v>
      </c>
      <c r="I604">
        <v>0</v>
      </c>
      <c r="J604">
        <v>4.9557722966972602</v>
      </c>
      <c r="K604">
        <v>1.6680145072842301</v>
      </c>
      <c r="L604">
        <v>3.9587562548709299</v>
      </c>
      <c r="M604">
        <v>-0.28908299999999998</v>
      </c>
      <c r="N604">
        <v>0.68230000000000002</v>
      </c>
      <c r="O604">
        <v>0.87353099999999995</v>
      </c>
      <c r="P604">
        <v>0.70084000000000002</v>
      </c>
      <c r="Q604">
        <v>0.85633099999999995</v>
      </c>
      <c r="R604">
        <v>-1.3302894980305999</v>
      </c>
      <c r="S604">
        <v>0.25215231779500802</v>
      </c>
      <c r="T604">
        <v>0.61425681651762398</v>
      </c>
      <c r="U604" t="s">
        <v>67</v>
      </c>
      <c r="V604" t="s">
        <v>67</v>
      </c>
      <c r="W604" t="s">
        <v>67</v>
      </c>
      <c r="X604" t="s">
        <v>67</v>
      </c>
      <c r="Y604" t="s">
        <v>67</v>
      </c>
      <c r="Z604" t="s">
        <v>67</v>
      </c>
      <c r="AA604" t="s">
        <v>67</v>
      </c>
      <c r="AB604" t="s">
        <v>67</v>
      </c>
      <c r="AC604" t="s">
        <v>67</v>
      </c>
      <c r="AD604" t="s">
        <v>1156</v>
      </c>
      <c r="AE604">
        <v>563</v>
      </c>
      <c r="AF604" t="s">
        <v>69</v>
      </c>
      <c r="AG604" t="s">
        <v>67</v>
      </c>
      <c r="AH604">
        <v>0.70084000000000002</v>
      </c>
      <c r="AI604">
        <v>0.85633099999999995</v>
      </c>
      <c r="AJ604">
        <v>-0.28908299999999998</v>
      </c>
      <c r="AK604">
        <v>0.68230000000000002</v>
      </c>
      <c r="AL604">
        <v>0</v>
      </c>
      <c r="AM604">
        <v>0</v>
      </c>
      <c r="AN604">
        <v>0</v>
      </c>
      <c r="AO604">
        <v>1</v>
      </c>
      <c r="AP604">
        <v>0</v>
      </c>
      <c r="AQ604">
        <v>0</v>
      </c>
      <c r="AR604" t="s">
        <v>67</v>
      </c>
      <c r="AS604">
        <v>0</v>
      </c>
      <c r="AT604">
        <v>0</v>
      </c>
      <c r="AU604">
        <v>0</v>
      </c>
      <c r="AV604">
        <v>0</v>
      </c>
      <c r="AW604">
        <v>0</v>
      </c>
      <c r="AX604">
        <v>0</v>
      </c>
      <c r="AY604">
        <v>0</v>
      </c>
      <c r="AZ604">
        <v>0</v>
      </c>
      <c r="BA604">
        <v>0</v>
      </c>
      <c r="BB604">
        <v>0</v>
      </c>
      <c r="BC604">
        <v>0</v>
      </c>
      <c r="BD604" t="s">
        <v>67</v>
      </c>
      <c r="BE604">
        <v>0</v>
      </c>
      <c r="BF604">
        <v>0</v>
      </c>
      <c r="BG604">
        <v>0</v>
      </c>
      <c r="BH604">
        <v>0</v>
      </c>
      <c r="BI604">
        <v>0</v>
      </c>
      <c r="BJ604">
        <v>0</v>
      </c>
      <c r="BK604">
        <v>0</v>
      </c>
      <c r="BL604" t="s">
        <v>67</v>
      </c>
      <c r="BM604">
        <v>0</v>
      </c>
      <c r="BN604">
        <v>0</v>
      </c>
    </row>
    <row r="605" spans="1:66">
      <c r="A605" t="s">
        <v>1157</v>
      </c>
      <c r="B605">
        <v>6746</v>
      </c>
      <c r="C605">
        <v>-6.1469924988456201E-2</v>
      </c>
      <c r="D605">
        <v>0.84808983410208805</v>
      </c>
      <c r="E605">
        <v>1</v>
      </c>
      <c r="F605">
        <v>2870.8093762808298</v>
      </c>
      <c r="G605">
        <v>2995.7712407496601</v>
      </c>
      <c r="H605">
        <v>2603.3099444279701</v>
      </c>
      <c r="I605">
        <v>3138.30880813369</v>
      </c>
      <c r="J605">
        <v>3678.0090061988199</v>
      </c>
      <c r="K605">
        <v>2715.5276178587301</v>
      </c>
      <c r="L605">
        <v>2593.77709819143</v>
      </c>
      <c r="M605">
        <v>1.24283E-2</v>
      </c>
      <c r="N605">
        <v>0.96435000000000004</v>
      </c>
      <c r="O605">
        <v>0.98827600000000004</v>
      </c>
      <c r="P605">
        <v>176.821</v>
      </c>
      <c r="Q605">
        <v>175.304</v>
      </c>
      <c r="R605">
        <v>-6.5719379930331806E-2</v>
      </c>
      <c r="S605">
        <v>0.84289206236346803</v>
      </c>
      <c r="T605">
        <v>0.95753603812855403</v>
      </c>
      <c r="U605" t="s">
        <v>67</v>
      </c>
      <c r="V605" t="s">
        <v>67</v>
      </c>
      <c r="W605" t="s">
        <v>67</v>
      </c>
      <c r="X605">
        <v>0.58333333333333304</v>
      </c>
      <c r="Y605" t="s">
        <v>67</v>
      </c>
      <c r="Z605" t="s">
        <v>67</v>
      </c>
      <c r="AA605">
        <v>0.55000000000000004</v>
      </c>
      <c r="AB605">
        <v>1.2</v>
      </c>
      <c r="AC605">
        <v>0</v>
      </c>
      <c r="AD605" t="s">
        <v>1158</v>
      </c>
      <c r="AE605">
        <v>3200</v>
      </c>
      <c r="AF605" t="s">
        <v>69</v>
      </c>
      <c r="AG605" t="s">
        <v>67</v>
      </c>
      <c r="AH605">
        <v>165.964</v>
      </c>
      <c r="AI605">
        <v>175.304</v>
      </c>
      <c r="AJ605">
        <v>-7.8986600000000004E-2</v>
      </c>
      <c r="AK605">
        <v>0.77844999999999998</v>
      </c>
      <c r="AL605">
        <v>0</v>
      </c>
      <c r="AM605">
        <v>0</v>
      </c>
      <c r="AN605">
        <v>0</v>
      </c>
      <c r="AO605">
        <v>1</v>
      </c>
      <c r="AP605">
        <v>165.964</v>
      </c>
      <c r="AQ605">
        <v>175.304</v>
      </c>
      <c r="AR605">
        <v>-7.89885811572653E-2</v>
      </c>
      <c r="AS605">
        <v>0</v>
      </c>
      <c r="AT605">
        <v>0</v>
      </c>
      <c r="AU605">
        <v>0</v>
      </c>
      <c r="AV605">
        <v>0</v>
      </c>
      <c r="AW605">
        <v>57.390860828493601</v>
      </c>
      <c r="AX605">
        <v>68.494479258682205</v>
      </c>
      <c r="AY605">
        <v>103.57912339630801</v>
      </c>
      <c r="AZ605">
        <v>126.24705649993101</v>
      </c>
      <c r="BA605">
        <v>103.28214487078201</v>
      </c>
      <c r="BB605">
        <v>62.942670043587903</v>
      </c>
      <c r="BC605">
        <v>111.03610825567399</v>
      </c>
      <c r="BD605">
        <v>-0.81891862385321201</v>
      </c>
      <c r="BE605">
        <v>0</v>
      </c>
      <c r="BF605">
        <v>0</v>
      </c>
      <c r="BG605">
        <v>0</v>
      </c>
      <c r="BH605">
        <v>0</v>
      </c>
      <c r="BI605">
        <v>0</v>
      </c>
      <c r="BJ605">
        <v>0</v>
      </c>
      <c r="BK605">
        <v>0</v>
      </c>
      <c r="BL605" t="s">
        <v>67</v>
      </c>
      <c r="BM605">
        <v>0</v>
      </c>
      <c r="BN605">
        <v>0</v>
      </c>
    </row>
    <row r="606" spans="1:66">
      <c r="A606" t="s">
        <v>1159</v>
      </c>
      <c r="B606">
        <v>6747</v>
      </c>
      <c r="C606">
        <v>-5.2161562276441899E-2</v>
      </c>
      <c r="D606">
        <v>0.87721833153388495</v>
      </c>
      <c r="E606">
        <v>1</v>
      </c>
      <c r="F606">
        <v>1072.9827074606101</v>
      </c>
      <c r="G606">
        <v>1112.4869306708699</v>
      </c>
      <c r="H606">
        <v>1004.3754508237899</v>
      </c>
      <c r="I606">
        <v>1141.5899640974301</v>
      </c>
      <c r="J606">
        <v>1149.73917283376</v>
      </c>
      <c r="K606">
        <v>1111.73166910494</v>
      </c>
      <c r="L606">
        <v>1075.98995007392</v>
      </c>
      <c r="M606">
        <v>0.172374</v>
      </c>
      <c r="N606">
        <v>0.52270000000000005</v>
      </c>
      <c r="O606">
        <v>0.78700999999999999</v>
      </c>
      <c r="P606">
        <v>21.148</v>
      </c>
      <c r="Q606">
        <v>18.766300000000001</v>
      </c>
      <c r="R606">
        <v>-7.7168720790793205E-2</v>
      </c>
      <c r="S606">
        <v>0.78283877335990804</v>
      </c>
      <c r="T606">
        <v>0.93463872668109704</v>
      </c>
      <c r="U606">
        <v>-0.26852569968990198</v>
      </c>
      <c r="V606">
        <v>16.8683333333333</v>
      </c>
      <c r="W606">
        <v>17.545000000000002</v>
      </c>
      <c r="X606">
        <v>0.67666666666666697</v>
      </c>
      <c r="Y606">
        <v>21.03</v>
      </c>
      <c r="Z606">
        <v>14.06</v>
      </c>
      <c r="AA606">
        <v>0.56999999999999995</v>
      </c>
      <c r="AB606">
        <v>0.62</v>
      </c>
      <c r="AC606">
        <v>0.84</v>
      </c>
      <c r="AD606" t="s">
        <v>1160</v>
      </c>
      <c r="AE606">
        <v>1038</v>
      </c>
      <c r="AF606" t="s">
        <v>69</v>
      </c>
      <c r="AG606">
        <v>-1</v>
      </c>
      <c r="AH606">
        <v>12.0806</v>
      </c>
      <c r="AI606">
        <v>18.4511</v>
      </c>
      <c r="AJ606">
        <v>-0.61101000000000005</v>
      </c>
      <c r="AK606">
        <v>6.8849999999999995E-2</v>
      </c>
      <c r="AL606">
        <v>7.8738700000000001</v>
      </c>
      <c r="AM606">
        <v>0.31526300000000002</v>
      </c>
      <c r="AN606">
        <v>4.6424500000000002</v>
      </c>
      <c r="AO606">
        <v>0.23405000000000001</v>
      </c>
      <c r="AP606">
        <v>12.0806</v>
      </c>
      <c r="AQ606">
        <v>18.4511</v>
      </c>
      <c r="AR606">
        <v>-0.61101471813819797</v>
      </c>
      <c r="AS606">
        <v>7.8738700000000001</v>
      </c>
      <c r="AT606">
        <v>0.31526300000000002</v>
      </c>
      <c r="AU606">
        <v>4.6424451263390401</v>
      </c>
      <c r="AV606">
        <v>2</v>
      </c>
      <c r="AW606">
        <v>4.3264173974567104</v>
      </c>
      <c r="AX606">
        <v>4.76650030111223</v>
      </c>
      <c r="AY606">
        <v>10.702754219309501</v>
      </c>
      <c r="AZ606">
        <v>16.269493197174199</v>
      </c>
      <c r="BA606">
        <v>13.6202102911056</v>
      </c>
      <c r="BB606">
        <v>4.5464588492844697</v>
      </c>
      <c r="BC606">
        <v>13.530819235863101</v>
      </c>
      <c r="BD606">
        <v>-1.5734339912986199</v>
      </c>
      <c r="BE606">
        <v>3.2174957883120801</v>
      </c>
      <c r="BF606">
        <v>0</v>
      </c>
      <c r="BG606">
        <v>0</v>
      </c>
      <c r="BH606">
        <v>0</v>
      </c>
      <c r="BI606">
        <v>0</v>
      </c>
      <c r="BJ606">
        <v>1.60874789415604</v>
      </c>
      <c r="BK606">
        <v>0</v>
      </c>
      <c r="BL606" t="s">
        <v>77</v>
      </c>
      <c r="BM606">
        <v>1</v>
      </c>
      <c r="BN606">
        <v>3</v>
      </c>
    </row>
    <row r="607" spans="1:66">
      <c r="A607" t="s">
        <v>1161</v>
      </c>
      <c r="B607">
        <v>134429</v>
      </c>
      <c r="C607">
        <v>-0.40442414560819601</v>
      </c>
      <c r="D607">
        <v>0.50527076232753199</v>
      </c>
      <c r="E607">
        <v>1</v>
      </c>
      <c r="F607">
        <v>29.142793194788698</v>
      </c>
      <c r="G607">
        <v>38.572250029165197</v>
      </c>
      <c r="H607">
        <v>29.923102809516902</v>
      </c>
      <c r="I607">
        <v>28.362483580060399</v>
      </c>
      <c r="J607">
        <v>35.516368126330399</v>
      </c>
      <c r="K607">
        <v>35.862311906610998</v>
      </c>
      <c r="L607">
        <v>44.3380700545544</v>
      </c>
      <c r="M607">
        <v>-0.102323</v>
      </c>
      <c r="N607">
        <v>0.84125000000000005</v>
      </c>
      <c r="O607">
        <v>0.94318900000000006</v>
      </c>
      <c r="P607">
        <v>2.1109200000000001</v>
      </c>
      <c r="Q607">
        <v>2.26607</v>
      </c>
      <c r="R607">
        <v>-0.43758340669909601</v>
      </c>
      <c r="S607">
        <v>0.40021839220182798</v>
      </c>
      <c r="T607">
        <v>0.74091364962830297</v>
      </c>
      <c r="U607" t="s">
        <v>67</v>
      </c>
      <c r="V607" t="s">
        <v>67</v>
      </c>
      <c r="W607" t="s">
        <v>67</v>
      </c>
      <c r="X607" t="s">
        <v>67</v>
      </c>
      <c r="Y607" t="s">
        <v>67</v>
      </c>
      <c r="Z607" t="s">
        <v>67</v>
      </c>
      <c r="AA607" t="s">
        <v>67</v>
      </c>
      <c r="AB607" t="s">
        <v>67</v>
      </c>
      <c r="AC607" t="s">
        <v>67</v>
      </c>
      <c r="AD607" t="s">
        <v>1162</v>
      </c>
      <c r="AE607">
        <v>845</v>
      </c>
      <c r="AF607" t="s">
        <v>69</v>
      </c>
      <c r="AG607" t="s">
        <v>67</v>
      </c>
      <c r="AH607">
        <v>0.92615700000000001</v>
      </c>
      <c r="AI607">
        <v>1.345</v>
      </c>
      <c r="AJ607">
        <v>-0.53827599999999998</v>
      </c>
      <c r="AK607">
        <v>0.57410000000000005</v>
      </c>
      <c r="AL607">
        <v>0</v>
      </c>
      <c r="AM607">
        <v>0</v>
      </c>
      <c r="AN607">
        <v>0</v>
      </c>
      <c r="AO607">
        <v>1</v>
      </c>
      <c r="AP607">
        <v>0.92615700000000001</v>
      </c>
      <c r="AQ607">
        <v>1.345</v>
      </c>
      <c r="AR607">
        <v>-0.53827749111442902</v>
      </c>
      <c r="AS607">
        <v>0</v>
      </c>
      <c r="AT607">
        <v>0</v>
      </c>
      <c r="AU607">
        <v>0</v>
      </c>
      <c r="AV607">
        <v>0</v>
      </c>
      <c r="AW607">
        <v>0.30023852025917602</v>
      </c>
      <c r="AX607">
        <v>0.33188705616692199</v>
      </c>
      <c r="AY607">
        <v>0.30854896005614502</v>
      </c>
      <c r="AZ607">
        <v>0.88504451160764896</v>
      </c>
      <c r="BA607">
        <v>0.81135572874386497</v>
      </c>
      <c r="BB607">
        <v>0.31606278821304901</v>
      </c>
      <c r="BC607">
        <v>0.668316400135886</v>
      </c>
      <c r="BD607">
        <v>-1.0803200886795701</v>
      </c>
      <c r="BE607">
        <v>0</v>
      </c>
      <c r="BF607">
        <v>0</v>
      </c>
      <c r="BG607">
        <v>0</v>
      </c>
      <c r="BH607">
        <v>0</v>
      </c>
      <c r="BI607">
        <v>0</v>
      </c>
      <c r="BJ607">
        <v>0</v>
      </c>
      <c r="BK607">
        <v>0</v>
      </c>
      <c r="BL607" t="s">
        <v>67</v>
      </c>
      <c r="BM607">
        <v>0</v>
      </c>
      <c r="BN607">
        <v>0</v>
      </c>
    </row>
    <row r="608" spans="1:66">
      <c r="A608" t="s">
        <v>1163</v>
      </c>
      <c r="B608">
        <v>6794</v>
      </c>
      <c r="C608">
        <v>1.12084713816535</v>
      </c>
      <c r="D608">
        <v>3.2027486807988798E-4</v>
      </c>
      <c r="E608">
        <v>5.3710657262730603E-2</v>
      </c>
      <c r="F608">
        <v>2499.4004057599</v>
      </c>
      <c r="G608">
        <v>1149.2836459932701</v>
      </c>
      <c r="H608">
        <v>2946.7751245024301</v>
      </c>
      <c r="I608">
        <v>2052.0256870173698</v>
      </c>
      <c r="J608">
        <v>1224.0757572842199</v>
      </c>
      <c r="K608">
        <v>1182.6222856645199</v>
      </c>
      <c r="L608">
        <v>1041.1528950310501</v>
      </c>
      <c r="M608">
        <v>1.0953900000000001</v>
      </c>
      <c r="N608">
        <v>6.4999999999999997E-4</v>
      </c>
      <c r="O608">
        <v>1.7225600000000001E-2</v>
      </c>
      <c r="P608">
        <v>49.113599999999998</v>
      </c>
      <c r="Q608">
        <v>22.985600000000002</v>
      </c>
      <c r="R608">
        <v>1.14294750362202</v>
      </c>
      <c r="S608" s="1">
        <v>3.5069892040126803E-5</v>
      </c>
      <c r="T608">
        <v>3.6941694711666098E-3</v>
      </c>
      <c r="U608">
        <v>-0.91868316922928195</v>
      </c>
      <c r="V608">
        <v>44.515000000000001</v>
      </c>
      <c r="W608">
        <v>50.005000000000003</v>
      </c>
      <c r="X608">
        <v>5.49</v>
      </c>
      <c r="Y608">
        <v>52.26</v>
      </c>
      <c r="Z608">
        <v>47.75</v>
      </c>
      <c r="AA608">
        <v>1.75</v>
      </c>
      <c r="AB608">
        <v>9.68</v>
      </c>
      <c r="AC608">
        <v>5.04</v>
      </c>
      <c r="AD608" t="s">
        <v>1164</v>
      </c>
      <c r="AE608">
        <v>823</v>
      </c>
      <c r="AF608" t="s">
        <v>99</v>
      </c>
      <c r="AG608">
        <v>1</v>
      </c>
      <c r="AH608">
        <v>16.209</v>
      </c>
      <c r="AI608">
        <v>15.0907</v>
      </c>
      <c r="AJ608">
        <v>0.10313799999999999</v>
      </c>
      <c r="AK608">
        <v>0.83450000000000002</v>
      </c>
      <c r="AL608">
        <v>18.103300000000001</v>
      </c>
      <c r="AM608">
        <v>0.54616299999999995</v>
      </c>
      <c r="AN608">
        <v>5.0507799999999996</v>
      </c>
      <c r="AO608">
        <v>0.25119999999999998</v>
      </c>
      <c r="AP608">
        <v>16.209</v>
      </c>
      <c r="AQ608">
        <v>15.0907</v>
      </c>
      <c r="AR608">
        <v>0.103135359263511</v>
      </c>
      <c r="AS608">
        <v>18.103300000000001</v>
      </c>
      <c r="AT608">
        <v>0.54616299999999995</v>
      </c>
      <c r="AU608">
        <v>5.0507773143628798</v>
      </c>
      <c r="AV608">
        <v>0</v>
      </c>
      <c r="AW608">
        <v>13.6832811414279</v>
      </c>
      <c r="AX608">
        <v>13.220683669418101</v>
      </c>
      <c r="AY608">
        <v>9.1180264254496297</v>
      </c>
      <c r="AZ608">
        <v>0</v>
      </c>
      <c r="BA608">
        <v>8.6055813783225403</v>
      </c>
      <c r="BB608">
        <v>13.451982405422999</v>
      </c>
      <c r="BC608">
        <v>5.9078692679240596</v>
      </c>
      <c r="BD608">
        <v>1.1871089900569001</v>
      </c>
      <c r="BE608">
        <v>0</v>
      </c>
      <c r="BF608">
        <v>0</v>
      </c>
      <c r="BG608">
        <v>0</v>
      </c>
      <c r="BH608">
        <v>0</v>
      </c>
      <c r="BI608">
        <v>0</v>
      </c>
      <c r="BJ608">
        <v>0</v>
      </c>
      <c r="BK608">
        <v>0</v>
      </c>
      <c r="BL608" t="s">
        <v>67</v>
      </c>
      <c r="BM608">
        <v>0</v>
      </c>
      <c r="BN608">
        <v>0</v>
      </c>
    </row>
    <row r="609" spans="1:66">
      <c r="A609" t="s">
        <v>1165</v>
      </c>
      <c r="B609">
        <v>8677</v>
      </c>
      <c r="C609">
        <v>-0.14481553582567999</v>
      </c>
      <c r="D609">
        <v>0.68598585934598899</v>
      </c>
      <c r="E609">
        <v>1</v>
      </c>
      <c r="F609">
        <v>1800.7439217015799</v>
      </c>
      <c r="G609">
        <v>1990.88318077034</v>
      </c>
      <c r="H609">
        <v>1943.70067814862</v>
      </c>
      <c r="I609">
        <v>1657.78716525453</v>
      </c>
      <c r="J609">
        <v>1964.9637156404599</v>
      </c>
      <c r="K609">
        <v>2387.7627671773798</v>
      </c>
      <c r="L609">
        <v>1619.9230594931801</v>
      </c>
      <c r="M609">
        <v>-0.29621599999999998</v>
      </c>
      <c r="N609">
        <v>0.57145000000000001</v>
      </c>
      <c r="O609">
        <v>0.81890099999999999</v>
      </c>
      <c r="P609">
        <v>75.017700000000005</v>
      </c>
      <c r="Q609">
        <v>92.115700000000004</v>
      </c>
      <c r="R609">
        <v>-9.4794264281271801E-2</v>
      </c>
      <c r="S609">
        <v>0.74243503742891903</v>
      </c>
      <c r="T609">
        <v>0.91789214141401898</v>
      </c>
      <c r="U609" t="s">
        <v>67</v>
      </c>
      <c r="V609" t="s">
        <v>67</v>
      </c>
      <c r="W609" t="s">
        <v>67</v>
      </c>
      <c r="X609" t="s">
        <v>67</v>
      </c>
      <c r="Y609" t="s">
        <v>67</v>
      </c>
      <c r="Z609" t="s">
        <v>67</v>
      </c>
      <c r="AA609" t="s">
        <v>67</v>
      </c>
      <c r="AB609" t="s">
        <v>67</v>
      </c>
      <c r="AC609" t="s">
        <v>67</v>
      </c>
      <c r="AD609" t="s">
        <v>1166</v>
      </c>
      <c r="AE609">
        <v>134</v>
      </c>
      <c r="AF609" t="s">
        <v>69</v>
      </c>
      <c r="AG609" t="s">
        <v>67</v>
      </c>
      <c r="AH609">
        <v>61.770800000000001</v>
      </c>
      <c r="AI609">
        <v>41.707999999999998</v>
      </c>
      <c r="AJ609">
        <v>0.56659999999999999</v>
      </c>
      <c r="AK609">
        <v>0.38564999999999999</v>
      </c>
      <c r="AL609">
        <v>0</v>
      </c>
      <c r="AM609">
        <v>0</v>
      </c>
      <c r="AN609">
        <v>0</v>
      </c>
      <c r="AO609">
        <v>1</v>
      </c>
      <c r="AP609">
        <v>68.106269999999995</v>
      </c>
      <c r="AQ609">
        <v>74.899600000000007</v>
      </c>
      <c r="AR609">
        <v>-0.13717039226264399</v>
      </c>
      <c r="AS609">
        <v>0</v>
      </c>
      <c r="AT609">
        <v>0</v>
      </c>
      <c r="AU609">
        <v>0</v>
      </c>
      <c r="AV609">
        <v>0</v>
      </c>
      <c r="AW609">
        <v>0</v>
      </c>
      <c r="AX609">
        <v>0</v>
      </c>
      <c r="AY609">
        <v>0</v>
      </c>
      <c r="AZ609">
        <v>52.7120503562873</v>
      </c>
      <c r="BA609">
        <v>40.343928557107901</v>
      </c>
      <c r="BB609">
        <v>0</v>
      </c>
      <c r="BC609">
        <v>31.0186596377984</v>
      </c>
      <c r="BD609" t="e">
        <f>-Inf</f>
        <v>#NAME?</v>
      </c>
      <c r="BE609">
        <v>0</v>
      </c>
      <c r="BF609">
        <v>0</v>
      </c>
      <c r="BG609">
        <v>0</v>
      </c>
      <c r="BH609">
        <v>0</v>
      </c>
      <c r="BI609">
        <v>0</v>
      </c>
      <c r="BJ609">
        <v>0</v>
      </c>
      <c r="BK609">
        <v>0</v>
      </c>
      <c r="BL609" t="s">
        <v>67</v>
      </c>
      <c r="BM609">
        <v>0</v>
      </c>
      <c r="BN609">
        <v>0</v>
      </c>
    </row>
    <row r="610" spans="1:66">
      <c r="A610" t="s">
        <v>1167</v>
      </c>
      <c r="B610">
        <v>10228</v>
      </c>
      <c r="C610">
        <v>0.357298878384817</v>
      </c>
      <c r="D610">
        <v>0.25127726263427402</v>
      </c>
      <c r="E610">
        <v>0.90369143602002899</v>
      </c>
      <c r="F610">
        <v>854.40956049525005</v>
      </c>
      <c r="G610">
        <v>666.97325502098204</v>
      </c>
      <c r="H610">
        <v>992.66641059397398</v>
      </c>
      <c r="I610">
        <v>716.152710396526</v>
      </c>
      <c r="J610">
        <v>645.90232266954297</v>
      </c>
      <c r="K610">
        <v>709.74017284944102</v>
      </c>
      <c r="L610">
        <v>645.27726954396098</v>
      </c>
      <c r="M610">
        <v>0.53998900000000005</v>
      </c>
      <c r="N610">
        <v>5.7049999999999997E-2</v>
      </c>
      <c r="O610">
        <v>0.28059499999999998</v>
      </c>
      <c r="P610">
        <v>11.6492</v>
      </c>
      <c r="Q610">
        <v>8.0120500000000003</v>
      </c>
      <c r="R610">
        <v>0.36561300777788502</v>
      </c>
      <c r="S610">
        <v>0.186318083766422</v>
      </c>
      <c r="T610">
        <v>0.55616356530640898</v>
      </c>
      <c r="U610" t="s">
        <v>67</v>
      </c>
      <c r="V610" t="s">
        <v>67</v>
      </c>
      <c r="W610" t="s">
        <v>67</v>
      </c>
      <c r="X610">
        <v>10.07</v>
      </c>
      <c r="Y610" t="s">
        <v>67</v>
      </c>
      <c r="Z610" t="s">
        <v>67</v>
      </c>
      <c r="AA610">
        <v>16.28</v>
      </c>
      <c r="AB610">
        <v>6.8</v>
      </c>
      <c r="AC610">
        <v>7.13</v>
      </c>
      <c r="AD610" t="s">
        <v>1168</v>
      </c>
      <c r="AE610">
        <v>2593</v>
      </c>
      <c r="AF610" t="s">
        <v>69</v>
      </c>
      <c r="AG610" t="s">
        <v>67</v>
      </c>
      <c r="AH610">
        <v>4.8995499999999996</v>
      </c>
      <c r="AI610">
        <v>6.06562</v>
      </c>
      <c r="AJ610">
        <v>-0.30800699999999998</v>
      </c>
      <c r="AK610">
        <v>0.45119999999999999</v>
      </c>
      <c r="AL610">
        <v>1.5745199999999999</v>
      </c>
      <c r="AM610">
        <v>0.103156</v>
      </c>
      <c r="AN610">
        <v>3.93201</v>
      </c>
      <c r="AO610">
        <v>0.25040000000000001</v>
      </c>
      <c r="AP610">
        <v>4.8995499999999996</v>
      </c>
      <c r="AQ610">
        <v>6.06562</v>
      </c>
      <c r="AR610">
        <v>-0.30800586784531597</v>
      </c>
      <c r="AS610">
        <v>1.5745199999999999</v>
      </c>
      <c r="AT610">
        <v>0.103156</v>
      </c>
      <c r="AU610">
        <v>3.9320124409384598</v>
      </c>
      <c r="AV610">
        <v>2</v>
      </c>
      <c r="AW610">
        <v>4.8136262373017704</v>
      </c>
      <c r="AX610">
        <v>2.89230920693453</v>
      </c>
      <c r="AY610">
        <v>4.9958617893073498</v>
      </c>
      <c r="AZ610">
        <v>8.4379316482358</v>
      </c>
      <c r="BA610">
        <v>6.8696609805273496</v>
      </c>
      <c r="BB610">
        <v>3.8529677221181502</v>
      </c>
      <c r="BC610">
        <v>6.7678181393568302</v>
      </c>
      <c r="BD610">
        <v>-0.812720701762219</v>
      </c>
      <c r="BE610">
        <v>1.17515958185919</v>
      </c>
      <c r="BF610">
        <v>0</v>
      </c>
      <c r="BG610">
        <v>0</v>
      </c>
      <c r="BH610">
        <v>0</v>
      </c>
      <c r="BI610">
        <v>0</v>
      </c>
      <c r="BJ610">
        <v>0.587579790929593</v>
      </c>
      <c r="BK610">
        <v>0</v>
      </c>
      <c r="BL610" t="s">
        <v>77</v>
      </c>
      <c r="BM610">
        <v>1</v>
      </c>
      <c r="BN610">
        <v>2</v>
      </c>
    </row>
    <row r="611" spans="1:66">
      <c r="A611" t="s">
        <v>1169</v>
      </c>
      <c r="B611">
        <v>9482</v>
      </c>
      <c r="C611">
        <v>-0.29262163656817702</v>
      </c>
      <c r="D611">
        <v>0.40622835173237098</v>
      </c>
      <c r="E611">
        <v>1</v>
      </c>
      <c r="F611">
        <v>261.322805739476</v>
      </c>
      <c r="G611">
        <v>320.08491151157699</v>
      </c>
      <c r="H611">
        <v>227.67578224632399</v>
      </c>
      <c r="I611">
        <v>294.969829232628</v>
      </c>
      <c r="J611">
        <v>370.03099815339499</v>
      </c>
      <c r="K611">
        <v>288.56650976017198</v>
      </c>
      <c r="L611">
        <v>301.65722662116502</v>
      </c>
      <c r="M611">
        <v>-0.15030199999999999</v>
      </c>
      <c r="N611">
        <v>0.60589999999999999</v>
      </c>
      <c r="O611">
        <v>0.83629900000000001</v>
      </c>
      <c r="P611">
        <v>27.245799999999999</v>
      </c>
      <c r="Q611">
        <v>30.237500000000001</v>
      </c>
      <c r="R611">
        <v>-0.33143501248351398</v>
      </c>
      <c r="S611">
        <v>0.31168549791471001</v>
      </c>
      <c r="T611">
        <v>0.66936169502848397</v>
      </c>
      <c r="U611">
        <v>-0.199855699497274</v>
      </c>
      <c r="V611">
        <v>12.578333333333299</v>
      </c>
      <c r="W611">
        <v>15.345000000000001</v>
      </c>
      <c r="X611">
        <v>2.7666666666666702</v>
      </c>
      <c r="Y611">
        <v>13.04</v>
      </c>
      <c r="Z611">
        <v>17.649999999999999</v>
      </c>
      <c r="AA611">
        <v>2.75</v>
      </c>
      <c r="AB611">
        <v>4.67</v>
      </c>
      <c r="AC611">
        <v>0.88</v>
      </c>
      <c r="AD611" t="s">
        <v>1170</v>
      </c>
      <c r="AE611">
        <v>12151</v>
      </c>
      <c r="AF611" t="s">
        <v>69</v>
      </c>
      <c r="AG611">
        <v>-1</v>
      </c>
      <c r="AH611">
        <v>19.308700000000002</v>
      </c>
      <c r="AI611">
        <v>30.237500000000001</v>
      </c>
      <c r="AJ611">
        <v>-0.64708699999999997</v>
      </c>
      <c r="AK611">
        <v>4.8849999999999998E-2</v>
      </c>
      <c r="AL611">
        <v>0</v>
      </c>
      <c r="AM611">
        <v>0</v>
      </c>
      <c r="AN611">
        <v>0</v>
      </c>
      <c r="AO611">
        <v>1</v>
      </c>
      <c r="AP611">
        <v>22.700410000000002</v>
      </c>
      <c r="AQ611">
        <v>30.237500000000001</v>
      </c>
      <c r="AR611">
        <v>-0.41362050943680501</v>
      </c>
      <c r="AS611">
        <v>0</v>
      </c>
      <c r="AT611">
        <v>0</v>
      </c>
      <c r="AU611">
        <v>0</v>
      </c>
      <c r="AV611">
        <v>0</v>
      </c>
      <c r="AW611">
        <v>6.1486034139604504</v>
      </c>
      <c r="AX611">
        <v>7.6976065722759204</v>
      </c>
      <c r="AY611">
        <v>12.996295350255901</v>
      </c>
      <c r="AZ611">
        <v>0</v>
      </c>
      <c r="BA611">
        <v>14.5779479824355</v>
      </c>
      <c r="BB611">
        <v>6.9231049931181801</v>
      </c>
      <c r="BC611">
        <v>9.1914144442304906</v>
      </c>
      <c r="BD611">
        <v>-0.40886766372824901</v>
      </c>
      <c r="BE611">
        <v>0</v>
      </c>
      <c r="BF611">
        <v>0</v>
      </c>
      <c r="BG611">
        <v>0</v>
      </c>
      <c r="BH611">
        <v>0</v>
      </c>
      <c r="BI611">
        <v>0</v>
      </c>
      <c r="BJ611">
        <v>0</v>
      </c>
      <c r="BK611">
        <v>0</v>
      </c>
      <c r="BL611" t="s">
        <v>67</v>
      </c>
      <c r="BM611">
        <v>0</v>
      </c>
      <c r="BN611">
        <v>1</v>
      </c>
    </row>
    <row r="612" spans="1:66">
      <c r="A612" t="s">
        <v>1171</v>
      </c>
      <c r="B612">
        <v>134957</v>
      </c>
      <c r="C612">
        <v>-0.13692892961375799</v>
      </c>
      <c r="D612">
        <v>0.725521637130497</v>
      </c>
      <c r="E612">
        <v>1</v>
      </c>
      <c r="F612">
        <v>492.61661129483099</v>
      </c>
      <c r="G612">
        <v>541.66249703638903</v>
      </c>
      <c r="H612">
        <v>571.14096232077998</v>
      </c>
      <c r="I612">
        <v>414.092260268882</v>
      </c>
      <c r="J612">
        <v>503.836850164221</v>
      </c>
      <c r="K612">
        <v>578.80103402762802</v>
      </c>
      <c r="L612">
        <v>542.34960691731703</v>
      </c>
      <c r="M612">
        <v>-0.17491399999999999</v>
      </c>
      <c r="N612">
        <v>0.58630000000000004</v>
      </c>
      <c r="O612">
        <v>0.82554499999999997</v>
      </c>
      <c r="P612">
        <v>4.4736000000000002</v>
      </c>
      <c r="Q612">
        <v>5.05023</v>
      </c>
      <c r="R612">
        <v>-0.13473683860612001</v>
      </c>
      <c r="S612">
        <v>0.63607704545403998</v>
      </c>
      <c r="T612">
        <v>0.87560341603055403</v>
      </c>
      <c r="U612" t="s">
        <v>67</v>
      </c>
      <c r="V612" t="s">
        <v>67</v>
      </c>
      <c r="W612" t="s">
        <v>67</v>
      </c>
      <c r="X612" t="s">
        <v>67</v>
      </c>
      <c r="Y612" t="s">
        <v>67</v>
      </c>
      <c r="Z612" t="s">
        <v>67</v>
      </c>
      <c r="AA612" t="s">
        <v>67</v>
      </c>
      <c r="AB612" t="s">
        <v>67</v>
      </c>
      <c r="AC612" t="s">
        <v>67</v>
      </c>
      <c r="AD612" t="s">
        <v>1172</v>
      </c>
      <c r="AE612">
        <v>29181</v>
      </c>
      <c r="AF612" t="s">
        <v>69</v>
      </c>
      <c r="AG612" t="s">
        <v>67</v>
      </c>
      <c r="AH612">
        <v>3.5622400000000001</v>
      </c>
      <c r="AI612">
        <v>3.3531900000000001</v>
      </c>
      <c r="AJ612">
        <v>8.7253200000000003E-2</v>
      </c>
      <c r="AK612">
        <v>0.79069999999999996</v>
      </c>
      <c r="AL612">
        <v>0</v>
      </c>
      <c r="AM612">
        <v>0</v>
      </c>
      <c r="AN612">
        <v>0</v>
      </c>
      <c r="AO612">
        <v>1</v>
      </c>
      <c r="AP612">
        <v>4.0876749999999999</v>
      </c>
      <c r="AQ612">
        <v>3.683449</v>
      </c>
      <c r="AR612">
        <v>0.150223228436006</v>
      </c>
      <c r="AS612">
        <v>0</v>
      </c>
      <c r="AT612">
        <v>0</v>
      </c>
      <c r="AU612">
        <v>0</v>
      </c>
      <c r="AV612">
        <v>0</v>
      </c>
      <c r="AW612" t="s">
        <v>67</v>
      </c>
      <c r="AX612" t="s">
        <v>67</v>
      </c>
      <c r="AY612" t="s">
        <v>67</v>
      </c>
      <c r="AZ612" t="s">
        <v>67</v>
      </c>
      <c r="BA612" t="s">
        <v>67</v>
      </c>
      <c r="BB612" t="s">
        <v>67</v>
      </c>
      <c r="BC612" t="s">
        <v>67</v>
      </c>
      <c r="BD612" t="s">
        <v>67</v>
      </c>
      <c r="BE612" t="s">
        <v>67</v>
      </c>
      <c r="BF612" t="s">
        <v>67</v>
      </c>
      <c r="BG612" t="s">
        <v>67</v>
      </c>
      <c r="BH612" t="s">
        <v>67</v>
      </c>
      <c r="BI612" t="s">
        <v>67</v>
      </c>
      <c r="BJ612" t="s">
        <v>67</v>
      </c>
      <c r="BK612" t="s">
        <v>67</v>
      </c>
      <c r="BL612" t="s">
        <v>67</v>
      </c>
      <c r="BM612" t="s">
        <v>67</v>
      </c>
      <c r="BN612">
        <v>0</v>
      </c>
    </row>
    <row r="613" spans="1:66">
      <c r="A613" t="s">
        <v>1173</v>
      </c>
      <c r="B613">
        <v>9515</v>
      </c>
      <c r="C613">
        <v>0.425827222557978</v>
      </c>
      <c r="D613">
        <v>1</v>
      </c>
      <c r="E613">
        <v>1</v>
      </c>
      <c r="F613">
        <v>0.70906208950151095</v>
      </c>
      <c r="G613">
        <v>0.52783416731612398</v>
      </c>
      <c r="H613">
        <v>0</v>
      </c>
      <c r="I613">
        <v>1.4181241790030199</v>
      </c>
      <c r="J613">
        <v>0</v>
      </c>
      <c r="K613">
        <v>0</v>
      </c>
      <c r="L613">
        <v>1.5835025019483699</v>
      </c>
      <c r="M613">
        <v>0.19886999999999999</v>
      </c>
      <c r="N613">
        <v>1</v>
      </c>
      <c r="O613">
        <v>1</v>
      </c>
      <c r="P613">
        <v>4.3567399999999996E-3</v>
      </c>
      <c r="Q613">
        <v>3.7957400000000001E-3</v>
      </c>
      <c r="R613">
        <v>-0.163663803100975</v>
      </c>
      <c r="S613">
        <v>0.92199032703818995</v>
      </c>
      <c r="T613">
        <v>0.97819185234420403</v>
      </c>
      <c r="U613" t="s">
        <v>67</v>
      </c>
      <c r="V613" t="s">
        <v>67</v>
      </c>
      <c r="W613" t="s">
        <v>67</v>
      </c>
      <c r="X613" t="s">
        <v>67</v>
      </c>
      <c r="Y613" t="s">
        <v>67</v>
      </c>
      <c r="Z613" t="s">
        <v>67</v>
      </c>
      <c r="AA613" t="s">
        <v>67</v>
      </c>
      <c r="AB613" t="s">
        <v>67</v>
      </c>
      <c r="AC613" t="s">
        <v>67</v>
      </c>
      <c r="AD613" t="s">
        <v>1174</v>
      </c>
      <c r="AE613">
        <v>86662</v>
      </c>
      <c r="AF613" t="s">
        <v>69</v>
      </c>
      <c r="AG613" t="s">
        <v>67</v>
      </c>
      <c r="AH613">
        <v>4.3567399999999996E-3</v>
      </c>
      <c r="AI613">
        <v>3.7957400000000001E-3</v>
      </c>
      <c r="AJ613">
        <v>0.19886999999999999</v>
      </c>
      <c r="AK613">
        <v>1</v>
      </c>
      <c r="AL613">
        <v>0</v>
      </c>
      <c r="AM613">
        <v>0</v>
      </c>
      <c r="AN613">
        <v>0</v>
      </c>
      <c r="AO613">
        <v>1</v>
      </c>
      <c r="AP613">
        <v>4.3567399999999996E-3</v>
      </c>
      <c r="AQ613">
        <v>3.7957400000000001E-3</v>
      </c>
      <c r="AR613">
        <v>0.19886784492793</v>
      </c>
      <c r="AS613">
        <v>0</v>
      </c>
      <c r="AT613">
        <v>0</v>
      </c>
      <c r="AU613">
        <v>0</v>
      </c>
      <c r="AV613">
        <v>0</v>
      </c>
      <c r="AW613">
        <v>0</v>
      </c>
      <c r="AX613">
        <v>3.43060055010312E-3</v>
      </c>
      <c r="AY613">
        <v>0</v>
      </c>
      <c r="AZ613">
        <v>0</v>
      </c>
      <c r="BA613">
        <v>4.1670135018580801E-3</v>
      </c>
      <c r="BB613">
        <v>1.71530027505156E-3</v>
      </c>
      <c r="BC613">
        <v>1.3890045006193601E-3</v>
      </c>
      <c r="BD613">
        <v>0.30440987823302501</v>
      </c>
      <c r="BE613">
        <v>0</v>
      </c>
      <c r="BF613">
        <v>0</v>
      </c>
      <c r="BG613">
        <v>0</v>
      </c>
      <c r="BH613">
        <v>0</v>
      </c>
      <c r="BI613">
        <v>0</v>
      </c>
      <c r="BJ613">
        <v>0</v>
      </c>
      <c r="BK613">
        <v>0</v>
      </c>
      <c r="BL613" t="s">
        <v>67</v>
      </c>
      <c r="BM613">
        <v>0</v>
      </c>
      <c r="BN613">
        <v>0</v>
      </c>
    </row>
    <row r="614" spans="1:66">
      <c r="A614" t="s">
        <v>1175</v>
      </c>
      <c r="B614">
        <v>8801</v>
      </c>
      <c r="C614">
        <v>1.6639395406019799E-2</v>
      </c>
      <c r="D614">
        <v>0.95728077013077395</v>
      </c>
      <c r="E614">
        <v>1</v>
      </c>
      <c r="F614">
        <v>706.90220121009804</v>
      </c>
      <c r="G614">
        <v>698.79594612763105</v>
      </c>
      <c r="H614">
        <v>646.599221579561</v>
      </c>
      <c r="I614">
        <v>767.20518084063497</v>
      </c>
      <c r="J614">
        <v>829.26589764734194</v>
      </c>
      <c r="K614">
        <v>693.89403503024005</v>
      </c>
      <c r="L614">
        <v>573.22790570531004</v>
      </c>
      <c r="M614">
        <v>4.2186099999999997E-2</v>
      </c>
      <c r="N614">
        <v>0.88109999999999999</v>
      </c>
      <c r="O614">
        <v>0.95547899999999997</v>
      </c>
      <c r="P614">
        <v>21.864599999999999</v>
      </c>
      <c r="Q614">
        <v>21.234500000000001</v>
      </c>
      <c r="R614">
        <v>3.2392547340313403E-2</v>
      </c>
      <c r="S614">
        <v>0.91401103162595398</v>
      </c>
      <c r="T614">
        <v>0.97667764047414796</v>
      </c>
      <c r="U614">
        <v>-1.4434168696685599E-3</v>
      </c>
      <c r="V614">
        <v>0.1</v>
      </c>
      <c r="W614">
        <v>0.1</v>
      </c>
      <c r="X614">
        <v>0</v>
      </c>
      <c r="Y614">
        <v>0.2</v>
      </c>
      <c r="Z614">
        <v>0</v>
      </c>
      <c r="AA614">
        <v>0</v>
      </c>
      <c r="AB614">
        <v>0</v>
      </c>
      <c r="AC614">
        <v>0</v>
      </c>
      <c r="AD614" t="s">
        <v>1176</v>
      </c>
      <c r="AE614">
        <v>94946</v>
      </c>
      <c r="AF614" t="s">
        <v>69</v>
      </c>
      <c r="AG614">
        <v>1</v>
      </c>
      <c r="AH614">
        <v>21.864599999999999</v>
      </c>
      <c r="AI614">
        <v>19.363099999999999</v>
      </c>
      <c r="AJ614">
        <v>0.175291</v>
      </c>
      <c r="AK614">
        <v>0.53510000000000002</v>
      </c>
      <c r="AL614">
        <v>0</v>
      </c>
      <c r="AM614">
        <v>0</v>
      </c>
      <c r="AN614">
        <v>0</v>
      </c>
      <c r="AO614">
        <v>1</v>
      </c>
      <c r="AP614">
        <v>21.864599999999999</v>
      </c>
      <c r="AQ614">
        <v>19.363099999999999</v>
      </c>
      <c r="AR614">
        <v>0.17528701123072099</v>
      </c>
      <c r="AS614">
        <v>0</v>
      </c>
      <c r="AT614">
        <v>0</v>
      </c>
      <c r="AU614">
        <v>0</v>
      </c>
      <c r="AV614">
        <v>0</v>
      </c>
      <c r="AW614">
        <v>0</v>
      </c>
      <c r="AX614">
        <v>0</v>
      </c>
      <c r="AY614">
        <v>0</v>
      </c>
      <c r="AZ614">
        <v>16.396393906983501</v>
      </c>
      <c r="BA614">
        <v>12.052938544844199</v>
      </c>
      <c r="BB614">
        <v>0</v>
      </c>
      <c r="BC614">
        <v>9.4831108172758896</v>
      </c>
      <c r="BD614" t="e">
        <f>-Inf</f>
        <v>#NAME?</v>
      </c>
      <c r="BE614">
        <v>0</v>
      </c>
      <c r="BF614">
        <v>0</v>
      </c>
      <c r="BG614">
        <v>0</v>
      </c>
      <c r="BH614">
        <v>0</v>
      </c>
      <c r="BI614">
        <v>0</v>
      </c>
      <c r="BJ614">
        <v>0</v>
      </c>
      <c r="BK614">
        <v>0</v>
      </c>
      <c r="BL614" t="s">
        <v>67</v>
      </c>
      <c r="BM614">
        <v>0</v>
      </c>
      <c r="BN614">
        <v>0</v>
      </c>
    </row>
    <row r="615" spans="1:66">
      <c r="A615" t="s">
        <v>1177</v>
      </c>
      <c r="B615">
        <v>64426</v>
      </c>
      <c r="C615">
        <v>-0.236866561398207</v>
      </c>
      <c r="D615">
        <v>0.52319865048892</v>
      </c>
      <c r="E615">
        <v>1</v>
      </c>
      <c r="F615">
        <v>691.51511248044903</v>
      </c>
      <c r="G615">
        <v>814.90243523240395</v>
      </c>
      <c r="H615">
        <v>878.17801723582295</v>
      </c>
      <c r="I615">
        <v>504.85220772507603</v>
      </c>
      <c r="J615">
        <v>807.79088436165296</v>
      </c>
      <c r="K615">
        <v>819.82913033019997</v>
      </c>
      <c r="L615">
        <v>817.08729100535902</v>
      </c>
      <c r="M615">
        <v>4.7486500000000001E-2</v>
      </c>
      <c r="N615">
        <v>0.86919999999999997</v>
      </c>
      <c r="O615">
        <v>0.95243100000000003</v>
      </c>
      <c r="P615">
        <v>11.208500000000001</v>
      </c>
      <c r="Q615">
        <v>10.845599999999999</v>
      </c>
      <c r="R615">
        <v>-0.24029117367021699</v>
      </c>
      <c r="S615">
        <v>0.41482792174624</v>
      </c>
      <c r="T615">
        <v>0.75112275556627095</v>
      </c>
      <c r="U615" t="s">
        <v>67</v>
      </c>
      <c r="V615" t="s">
        <v>67</v>
      </c>
      <c r="W615" t="s">
        <v>67</v>
      </c>
      <c r="X615" t="s">
        <v>67</v>
      </c>
      <c r="Y615" t="s">
        <v>67</v>
      </c>
      <c r="Z615" t="s">
        <v>67</v>
      </c>
      <c r="AA615" t="s">
        <v>67</v>
      </c>
      <c r="AB615" t="s">
        <v>67</v>
      </c>
      <c r="AC615" t="s">
        <v>67</v>
      </c>
      <c r="AD615" t="s">
        <v>67</v>
      </c>
      <c r="AE615" t="s">
        <v>67</v>
      </c>
      <c r="AF615" t="s">
        <v>67</v>
      </c>
      <c r="AG615" t="s">
        <v>67</v>
      </c>
      <c r="AH615">
        <v>2.4479299999999999</v>
      </c>
      <c r="AI615">
        <v>7.7949900000000003</v>
      </c>
      <c r="AJ615">
        <v>-1.67099</v>
      </c>
      <c r="AK615">
        <v>6.2500000000000003E-3</v>
      </c>
      <c r="AL615">
        <v>3.40523</v>
      </c>
      <c r="AM615">
        <v>0.40485300000000002</v>
      </c>
      <c r="AN615">
        <v>3.0722800000000001</v>
      </c>
      <c r="AO615">
        <v>9.955E-2</v>
      </c>
      <c r="AP615">
        <v>2.4479299999999999</v>
      </c>
      <c r="AQ615">
        <v>7.7949900000000003</v>
      </c>
      <c r="AR615">
        <v>-1.6709848682203701</v>
      </c>
      <c r="AS615">
        <v>3.40523</v>
      </c>
      <c r="AT615">
        <v>0.40485300000000002</v>
      </c>
      <c r="AU615">
        <v>3.07228217252419</v>
      </c>
      <c r="AV615">
        <v>2</v>
      </c>
      <c r="AW615">
        <v>3.5095934022345099</v>
      </c>
      <c r="AX615">
        <v>1.6201442589485799</v>
      </c>
      <c r="AY615">
        <v>6.0346566804033301</v>
      </c>
      <c r="AZ615">
        <v>9.3794557023600493</v>
      </c>
      <c r="BA615">
        <v>8.2408542541160692</v>
      </c>
      <c r="BB615">
        <v>2.5648688305915401</v>
      </c>
      <c r="BC615">
        <v>7.8849888789598204</v>
      </c>
      <c r="BD615">
        <v>-1.6202236730704001</v>
      </c>
      <c r="BE615">
        <v>1.6897576519953701</v>
      </c>
      <c r="BF615">
        <v>1.3493766843188399</v>
      </c>
      <c r="BG615">
        <v>0</v>
      </c>
      <c r="BH615">
        <v>0</v>
      </c>
      <c r="BI615">
        <v>0</v>
      </c>
      <c r="BJ615">
        <v>1.5195671681571099</v>
      </c>
      <c r="BK615">
        <v>0</v>
      </c>
      <c r="BL615" t="s">
        <v>77</v>
      </c>
      <c r="BM615">
        <v>1</v>
      </c>
      <c r="BN615">
        <v>2</v>
      </c>
    </row>
    <row r="616" spans="1:66">
      <c r="A616" t="s">
        <v>1178</v>
      </c>
      <c r="B616">
        <v>64420</v>
      </c>
      <c r="C616">
        <v>0.33855263099527599</v>
      </c>
      <c r="D616">
        <v>0.29601594534780401</v>
      </c>
      <c r="E616">
        <v>0.94243072958282204</v>
      </c>
      <c r="F616">
        <v>716.37962313309504</v>
      </c>
      <c r="G616">
        <v>566.53758526286799</v>
      </c>
      <c r="H616">
        <v>703.84341825863703</v>
      </c>
      <c r="I616">
        <v>728.91582800755305</v>
      </c>
      <c r="J616">
        <v>530.26763574660697</v>
      </c>
      <c r="K616">
        <v>670.54183192826099</v>
      </c>
      <c r="L616">
        <v>498.80328811373698</v>
      </c>
      <c r="M616">
        <v>0.33072000000000001</v>
      </c>
      <c r="N616">
        <v>0.56430000000000002</v>
      </c>
      <c r="O616">
        <v>0.81606699999999999</v>
      </c>
      <c r="P616">
        <v>12.9346</v>
      </c>
      <c r="Q616">
        <v>10.284800000000001</v>
      </c>
      <c r="R616">
        <v>0.350277023529804</v>
      </c>
      <c r="S616">
        <v>0.22327159195938501</v>
      </c>
      <c r="T616">
        <v>0.59787550643212894</v>
      </c>
      <c r="U616">
        <v>7.2558607269870401E-2</v>
      </c>
      <c r="V616">
        <v>-4.9050000000000002</v>
      </c>
      <c r="W616">
        <v>0</v>
      </c>
      <c r="X616">
        <v>4.9050000000000002</v>
      </c>
      <c r="Y616">
        <v>0</v>
      </c>
      <c r="Z616" t="s">
        <v>67</v>
      </c>
      <c r="AA616">
        <v>0</v>
      </c>
      <c r="AB616">
        <v>9.81</v>
      </c>
      <c r="AC616" t="s">
        <v>67</v>
      </c>
      <c r="AD616" t="s">
        <v>1179</v>
      </c>
      <c r="AE616">
        <v>5989</v>
      </c>
      <c r="AF616" t="s">
        <v>67</v>
      </c>
      <c r="AG616">
        <v>1</v>
      </c>
      <c r="AH616">
        <v>11.962400000000001</v>
      </c>
      <c r="AI616">
        <v>9.0051000000000005</v>
      </c>
      <c r="AJ616">
        <v>0.40969800000000001</v>
      </c>
      <c r="AK616">
        <v>1</v>
      </c>
      <c r="AL616">
        <v>0</v>
      </c>
      <c r="AM616">
        <v>0</v>
      </c>
      <c r="AN616">
        <v>0</v>
      </c>
      <c r="AO616">
        <v>1</v>
      </c>
      <c r="AP616">
        <v>12.449707</v>
      </c>
      <c r="AQ616">
        <v>9.0051000000000005</v>
      </c>
      <c r="AR616">
        <v>0.46729758711218899</v>
      </c>
      <c r="AS616">
        <v>0</v>
      </c>
      <c r="AT616">
        <v>0</v>
      </c>
      <c r="AU616">
        <v>0</v>
      </c>
      <c r="AV616">
        <v>0</v>
      </c>
      <c r="AW616" t="s">
        <v>67</v>
      </c>
      <c r="AX616" t="s">
        <v>67</v>
      </c>
      <c r="AY616" t="s">
        <v>67</v>
      </c>
      <c r="AZ616" t="s">
        <v>67</v>
      </c>
      <c r="BA616" t="s">
        <v>67</v>
      </c>
      <c r="BB616" t="s">
        <v>67</v>
      </c>
      <c r="BC616" t="s">
        <v>67</v>
      </c>
      <c r="BD616" t="s">
        <v>67</v>
      </c>
      <c r="BE616" t="s">
        <v>67</v>
      </c>
      <c r="BF616" t="s">
        <v>67</v>
      </c>
      <c r="BG616" t="s">
        <v>67</v>
      </c>
      <c r="BH616" t="s">
        <v>67</v>
      </c>
      <c r="BI616" t="s">
        <v>67</v>
      </c>
      <c r="BJ616" t="s">
        <v>67</v>
      </c>
      <c r="BK616" t="s">
        <v>67</v>
      </c>
      <c r="BL616" t="s">
        <v>67</v>
      </c>
      <c r="BM616" t="s">
        <v>67</v>
      </c>
      <c r="BN616">
        <v>0</v>
      </c>
    </row>
    <row r="617" spans="1:66">
      <c r="A617" t="s">
        <v>1180</v>
      </c>
      <c r="B617">
        <v>83851</v>
      </c>
      <c r="C617" t="s">
        <v>67</v>
      </c>
      <c r="D617" t="s">
        <v>67</v>
      </c>
      <c r="E617" t="s">
        <v>67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1</v>
      </c>
      <c r="O617">
        <v>1</v>
      </c>
      <c r="P617">
        <v>0</v>
      </c>
      <c r="Q617">
        <v>0</v>
      </c>
      <c r="R617" t="s">
        <v>67</v>
      </c>
      <c r="S617" t="s">
        <v>67</v>
      </c>
      <c r="T617" t="s">
        <v>67</v>
      </c>
      <c r="U617" t="s">
        <v>67</v>
      </c>
      <c r="V617" t="s">
        <v>67</v>
      </c>
      <c r="W617" t="s">
        <v>67</v>
      </c>
      <c r="X617" t="s">
        <v>67</v>
      </c>
      <c r="Y617" t="s">
        <v>67</v>
      </c>
      <c r="Z617" t="s">
        <v>67</v>
      </c>
      <c r="AA617" t="s">
        <v>67</v>
      </c>
      <c r="AB617" t="s">
        <v>67</v>
      </c>
      <c r="AC617" t="s">
        <v>67</v>
      </c>
      <c r="AD617" t="s">
        <v>1181</v>
      </c>
      <c r="AE617">
        <v>5319</v>
      </c>
      <c r="AF617" t="s">
        <v>69</v>
      </c>
      <c r="AG617" t="s">
        <v>67</v>
      </c>
      <c r="AH617">
        <v>0</v>
      </c>
      <c r="AI617">
        <v>0</v>
      </c>
      <c r="AJ617">
        <v>0</v>
      </c>
      <c r="AK617">
        <v>1</v>
      </c>
      <c r="AL617">
        <v>0</v>
      </c>
      <c r="AM617">
        <v>0</v>
      </c>
      <c r="AN617">
        <v>0</v>
      </c>
      <c r="AO617">
        <v>1</v>
      </c>
      <c r="AP617">
        <v>0</v>
      </c>
      <c r="AQ617">
        <v>0</v>
      </c>
      <c r="AR617" t="s">
        <v>67</v>
      </c>
      <c r="AS617">
        <v>0</v>
      </c>
      <c r="AT617">
        <v>0</v>
      </c>
      <c r="AU617">
        <v>0</v>
      </c>
      <c r="AV617">
        <v>0</v>
      </c>
      <c r="AW617" t="s">
        <v>67</v>
      </c>
      <c r="AX617" t="s">
        <v>67</v>
      </c>
      <c r="AY617" t="s">
        <v>67</v>
      </c>
      <c r="AZ617" t="s">
        <v>67</v>
      </c>
      <c r="BA617" t="s">
        <v>67</v>
      </c>
      <c r="BB617" t="s">
        <v>67</v>
      </c>
      <c r="BC617" t="s">
        <v>67</v>
      </c>
      <c r="BD617" t="s">
        <v>67</v>
      </c>
      <c r="BE617" t="s">
        <v>67</v>
      </c>
      <c r="BF617" t="s">
        <v>67</v>
      </c>
      <c r="BG617" t="s">
        <v>67</v>
      </c>
      <c r="BH617" t="s">
        <v>67</v>
      </c>
      <c r="BI617" t="s">
        <v>67</v>
      </c>
      <c r="BJ617" t="s">
        <v>67</v>
      </c>
      <c r="BK617" t="s">
        <v>67</v>
      </c>
      <c r="BL617" t="s">
        <v>67</v>
      </c>
      <c r="BM617" t="s">
        <v>67</v>
      </c>
      <c r="BN617">
        <v>0</v>
      </c>
    </row>
    <row r="618" spans="1:66">
      <c r="A618" t="s">
        <v>1182</v>
      </c>
      <c r="B618">
        <v>9013</v>
      </c>
      <c r="C618">
        <v>0.13894627211829499</v>
      </c>
      <c r="D618">
        <v>0.71465604348050604</v>
      </c>
      <c r="E618">
        <v>1</v>
      </c>
      <c r="F618">
        <v>1874.0657201839001</v>
      </c>
      <c r="G618">
        <v>1701.9932018008999</v>
      </c>
      <c r="H618">
        <v>2362.6241174818601</v>
      </c>
      <c r="I618">
        <v>1385.5073228859501</v>
      </c>
      <c r="J618">
        <v>1247.20269466881</v>
      </c>
      <c r="K618">
        <v>1589.6178254418701</v>
      </c>
      <c r="L618">
        <v>2269.1590852920199</v>
      </c>
      <c r="M618">
        <v>8.5849200000000001E-2</v>
      </c>
      <c r="N618">
        <v>0.76615</v>
      </c>
      <c r="O618">
        <v>0.91220100000000004</v>
      </c>
      <c r="P618">
        <v>25.851600000000001</v>
      </c>
      <c r="Q618">
        <v>24.3582</v>
      </c>
      <c r="R618">
        <v>0.13140960799203399</v>
      </c>
      <c r="S618">
        <v>0.70709681751383802</v>
      </c>
      <c r="T618">
        <v>0.90926630946641596</v>
      </c>
      <c r="U618" t="s">
        <v>67</v>
      </c>
      <c r="V618" t="s">
        <v>67</v>
      </c>
      <c r="W618" t="s">
        <v>67</v>
      </c>
      <c r="X618" t="s">
        <v>67</v>
      </c>
      <c r="Y618" t="s">
        <v>67</v>
      </c>
      <c r="Z618" t="s">
        <v>67</v>
      </c>
      <c r="AA618" t="s">
        <v>67</v>
      </c>
      <c r="AB618" t="s">
        <v>67</v>
      </c>
      <c r="AC618" t="s">
        <v>67</v>
      </c>
      <c r="AD618" t="s">
        <v>67</v>
      </c>
      <c r="AE618" t="s">
        <v>67</v>
      </c>
      <c r="AF618" t="s">
        <v>67</v>
      </c>
      <c r="AG618" t="s">
        <v>67</v>
      </c>
      <c r="AH618">
        <v>5.0050800000000004</v>
      </c>
      <c r="AI618">
        <v>6.2526599999999997</v>
      </c>
      <c r="AJ618">
        <v>-0.321077</v>
      </c>
      <c r="AK618">
        <v>0.64870000000000005</v>
      </c>
      <c r="AL618">
        <v>6.4988900000000003</v>
      </c>
      <c r="AM618">
        <v>5.7745600000000001</v>
      </c>
      <c r="AN618">
        <v>0.170483</v>
      </c>
      <c r="AO618">
        <v>0.77625</v>
      </c>
      <c r="AP618">
        <v>11.627936999999999</v>
      </c>
      <c r="AQ618">
        <v>12.70491</v>
      </c>
      <c r="AR618">
        <v>-0.12779099544907599</v>
      </c>
      <c r="AS618">
        <v>10.25259</v>
      </c>
      <c r="AT618">
        <v>10.007379999999999</v>
      </c>
      <c r="AU618">
        <v>3.4924091831092498E-2</v>
      </c>
      <c r="AV618">
        <v>0</v>
      </c>
      <c r="AW618" t="s">
        <v>67</v>
      </c>
      <c r="AX618" t="s">
        <v>67</v>
      </c>
      <c r="AY618" t="s">
        <v>67</v>
      </c>
      <c r="AZ618" t="s">
        <v>67</v>
      </c>
      <c r="BA618" t="s">
        <v>67</v>
      </c>
      <c r="BB618" t="s">
        <v>67</v>
      </c>
      <c r="BC618" t="s">
        <v>67</v>
      </c>
      <c r="BD618" t="s">
        <v>67</v>
      </c>
      <c r="BE618" t="s">
        <v>67</v>
      </c>
      <c r="BF618" t="s">
        <v>67</v>
      </c>
      <c r="BG618" t="s">
        <v>67</v>
      </c>
      <c r="BH618" t="s">
        <v>67</v>
      </c>
      <c r="BI618" t="s">
        <v>67</v>
      </c>
      <c r="BJ618" t="s">
        <v>67</v>
      </c>
      <c r="BK618" t="s">
        <v>67</v>
      </c>
      <c r="BL618" t="s">
        <v>67</v>
      </c>
      <c r="BM618" t="s">
        <v>67</v>
      </c>
      <c r="BN618">
        <v>0</v>
      </c>
    </row>
    <row r="619" spans="1:66">
      <c r="A619" t="s">
        <v>1183</v>
      </c>
      <c r="B619">
        <v>6873</v>
      </c>
      <c r="C619">
        <v>-0.56189216298213596</v>
      </c>
      <c r="D619">
        <v>0.120319460561552</v>
      </c>
      <c r="E619">
        <v>0.75319824722192397</v>
      </c>
      <c r="F619">
        <v>304.93183082520198</v>
      </c>
      <c r="G619">
        <v>450.14160664009898</v>
      </c>
      <c r="H619">
        <v>377.291296293909</v>
      </c>
      <c r="I619">
        <v>232.57236535649599</v>
      </c>
      <c r="J619">
        <v>397.28774578523002</v>
      </c>
      <c r="K619">
        <v>466.21005478594299</v>
      </c>
      <c r="L619">
        <v>486.92701934912401</v>
      </c>
      <c r="M619">
        <v>-0.380994</v>
      </c>
      <c r="N619">
        <v>0.20524999999999999</v>
      </c>
      <c r="O619">
        <v>0.52692499999999998</v>
      </c>
      <c r="P619">
        <v>4.0826799999999999</v>
      </c>
      <c r="Q619">
        <v>5.3166200000000003</v>
      </c>
      <c r="R619">
        <v>-0.57070698012272703</v>
      </c>
      <c r="S619">
        <v>7.3799402825421107E-2</v>
      </c>
      <c r="T619">
        <v>0.38183248199432401</v>
      </c>
      <c r="U619" t="s">
        <v>67</v>
      </c>
      <c r="V619" t="s">
        <v>67</v>
      </c>
      <c r="W619" t="s">
        <v>67</v>
      </c>
      <c r="X619" t="s">
        <v>67</v>
      </c>
      <c r="Y619" t="s">
        <v>67</v>
      </c>
      <c r="Z619" t="s">
        <v>67</v>
      </c>
      <c r="AA619" t="s">
        <v>67</v>
      </c>
      <c r="AB619" t="s">
        <v>67</v>
      </c>
      <c r="AC619" t="s">
        <v>67</v>
      </c>
      <c r="AD619" t="s">
        <v>1184</v>
      </c>
      <c r="AE619">
        <v>687</v>
      </c>
      <c r="AF619" t="s">
        <v>69</v>
      </c>
      <c r="AG619" t="s">
        <v>67</v>
      </c>
      <c r="AH619">
        <v>2.71082</v>
      </c>
      <c r="AI619">
        <v>4.87948</v>
      </c>
      <c r="AJ619">
        <v>-0.84799899999999995</v>
      </c>
      <c r="AK619">
        <v>0.28965000000000002</v>
      </c>
      <c r="AL619">
        <v>0</v>
      </c>
      <c r="AM619">
        <v>0</v>
      </c>
      <c r="AN619">
        <v>0</v>
      </c>
      <c r="AO619">
        <v>1</v>
      </c>
      <c r="AP619">
        <v>2.71082</v>
      </c>
      <c r="AQ619">
        <v>4.87948</v>
      </c>
      <c r="AR619">
        <v>-0.84799808921837505</v>
      </c>
      <c r="AS619">
        <v>0</v>
      </c>
      <c r="AT619">
        <v>0</v>
      </c>
      <c r="AU619">
        <v>0</v>
      </c>
      <c r="AV619">
        <v>0</v>
      </c>
      <c r="AW619">
        <v>1.9465033659623601</v>
      </c>
      <c r="AX619">
        <v>1.22112874579972</v>
      </c>
      <c r="AY619">
        <v>2.6444356102587001</v>
      </c>
      <c r="AZ619">
        <v>4.4019613772268196</v>
      </c>
      <c r="BA619">
        <v>4.4255854654156197</v>
      </c>
      <c r="BB619">
        <v>1.5838160558810399</v>
      </c>
      <c r="BC619">
        <v>3.8239941509670401</v>
      </c>
      <c r="BD619">
        <v>-1.2716755258324299</v>
      </c>
      <c r="BE619">
        <v>0</v>
      </c>
      <c r="BF619">
        <v>0</v>
      </c>
      <c r="BG619">
        <v>0</v>
      </c>
      <c r="BH619">
        <v>0</v>
      </c>
      <c r="BI619">
        <v>0</v>
      </c>
      <c r="BJ619">
        <v>0</v>
      </c>
      <c r="BK619">
        <v>0</v>
      </c>
      <c r="BL619" t="s">
        <v>67</v>
      </c>
      <c r="BM619">
        <v>0</v>
      </c>
      <c r="BN619">
        <v>0</v>
      </c>
    </row>
    <row r="620" spans="1:66">
      <c r="A620" t="s">
        <v>1185</v>
      </c>
      <c r="B620">
        <v>54457</v>
      </c>
      <c r="C620">
        <v>-0.229501534566357</v>
      </c>
      <c r="D620">
        <v>1</v>
      </c>
      <c r="E620">
        <v>1</v>
      </c>
      <c r="F620">
        <v>0.70906208950151095</v>
      </c>
      <c r="G620">
        <v>0.83132551891125805</v>
      </c>
      <c r="H620">
        <v>0</v>
      </c>
      <c r="I620">
        <v>1.4181241790030199</v>
      </c>
      <c r="J620">
        <v>0.82596204944954299</v>
      </c>
      <c r="K620">
        <v>1.6680145072842301</v>
      </c>
      <c r="L620">
        <v>0</v>
      </c>
      <c r="M620">
        <v>-0.17355999999999999</v>
      </c>
      <c r="N620">
        <v>1</v>
      </c>
      <c r="O620">
        <v>1</v>
      </c>
      <c r="P620">
        <v>1.99604E-2</v>
      </c>
      <c r="Q620">
        <v>2.25121E-2</v>
      </c>
      <c r="R620">
        <v>-7.6239003975369299E-2</v>
      </c>
      <c r="S620">
        <v>0.96366291886016997</v>
      </c>
      <c r="T620">
        <v>0.99181941615290903</v>
      </c>
      <c r="U620" t="s">
        <v>67</v>
      </c>
      <c r="V620" t="s">
        <v>67</v>
      </c>
      <c r="W620" t="s">
        <v>67</v>
      </c>
      <c r="X620" t="s">
        <v>67</v>
      </c>
      <c r="Y620" t="s">
        <v>67</v>
      </c>
      <c r="Z620" t="s">
        <v>67</v>
      </c>
      <c r="AA620" t="s">
        <v>67</v>
      </c>
      <c r="AB620" t="s">
        <v>67</v>
      </c>
      <c r="AC620" t="s">
        <v>67</v>
      </c>
      <c r="AD620" t="s">
        <v>1186</v>
      </c>
      <c r="AE620">
        <v>329</v>
      </c>
      <c r="AF620" t="s">
        <v>69</v>
      </c>
      <c r="AG620" t="s">
        <v>67</v>
      </c>
      <c r="AH620">
        <v>1.99604E-2</v>
      </c>
      <c r="AI620">
        <v>2.25121E-2</v>
      </c>
      <c r="AJ620">
        <v>-0.17355999999999999</v>
      </c>
      <c r="AK620">
        <v>1</v>
      </c>
      <c r="AL620">
        <v>0</v>
      </c>
      <c r="AM620">
        <v>0</v>
      </c>
      <c r="AN620">
        <v>0</v>
      </c>
      <c r="AO620">
        <v>1</v>
      </c>
      <c r="AP620">
        <v>1.99604E-2</v>
      </c>
      <c r="AQ620">
        <v>2.25121E-2</v>
      </c>
      <c r="AR620">
        <v>-0.17356001012316299</v>
      </c>
      <c r="AS620">
        <v>0</v>
      </c>
      <c r="AT620">
        <v>0</v>
      </c>
      <c r="AU620">
        <v>0</v>
      </c>
      <c r="AV620">
        <v>0</v>
      </c>
      <c r="AW620" t="s">
        <v>67</v>
      </c>
      <c r="AX620" t="s">
        <v>67</v>
      </c>
      <c r="AY620" t="s">
        <v>67</v>
      </c>
      <c r="AZ620" t="s">
        <v>67</v>
      </c>
      <c r="BA620" t="s">
        <v>67</v>
      </c>
      <c r="BB620" t="s">
        <v>67</v>
      </c>
      <c r="BC620" t="s">
        <v>67</v>
      </c>
      <c r="BD620" t="s">
        <v>67</v>
      </c>
      <c r="BE620" t="s">
        <v>67</v>
      </c>
      <c r="BF620" t="s">
        <v>67</v>
      </c>
      <c r="BG620" t="s">
        <v>67</v>
      </c>
      <c r="BH620" t="s">
        <v>67</v>
      </c>
      <c r="BI620" t="s">
        <v>67</v>
      </c>
      <c r="BJ620" t="s">
        <v>67</v>
      </c>
      <c r="BK620" t="s">
        <v>67</v>
      </c>
      <c r="BL620" t="s">
        <v>67</v>
      </c>
      <c r="BM620" t="s">
        <v>67</v>
      </c>
      <c r="BN620">
        <v>0</v>
      </c>
    </row>
    <row r="621" spans="1:66">
      <c r="A621" t="s">
        <v>1187</v>
      </c>
      <c r="B621">
        <v>128989</v>
      </c>
      <c r="C621">
        <v>0.26438459542104398</v>
      </c>
      <c r="D621">
        <v>0.39182827255478397</v>
      </c>
      <c r="E621">
        <v>1</v>
      </c>
      <c r="F621">
        <v>1182.4681378438099</v>
      </c>
      <c r="G621">
        <v>984.46833926806005</v>
      </c>
      <c r="H621">
        <v>1281.48940292931</v>
      </c>
      <c r="I621">
        <v>1083.4468727583101</v>
      </c>
      <c r="J621">
        <v>1036.58237205918</v>
      </c>
      <c r="K621">
        <v>999.974697116897</v>
      </c>
      <c r="L621">
        <v>916.84794862810702</v>
      </c>
      <c r="M621">
        <v>0.22781399999999999</v>
      </c>
      <c r="N621">
        <v>0.442</v>
      </c>
      <c r="O621">
        <v>0.73931800000000003</v>
      </c>
      <c r="P621">
        <v>28.212199999999999</v>
      </c>
      <c r="Q621">
        <v>24.091200000000001</v>
      </c>
      <c r="R621">
        <v>0.27629646476699898</v>
      </c>
      <c r="S621">
        <v>0.31339410444867699</v>
      </c>
      <c r="T621">
        <v>0.67100592625342903</v>
      </c>
      <c r="U621" t="s">
        <v>67</v>
      </c>
      <c r="V621" t="s">
        <v>67</v>
      </c>
      <c r="W621" t="s">
        <v>67</v>
      </c>
      <c r="X621" t="s">
        <v>67</v>
      </c>
      <c r="Y621" t="s">
        <v>67</v>
      </c>
      <c r="Z621" t="s">
        <v>67</v>
      </c>
      <c r="AA621" t="s">
        <v>67</v>
      </c>
      <c r="AB621" t="s">
        <v>67</v>
      </c>
      <c r="AC621" t="s">
        <v>67</v>
      </c>
      <c r="AD621" t="s">
        <v>67</v>
      </c>
      <c r="AE621" t="s">
        <v>67</v>
      </c>
      <c r="AF621" t="s">
        <v>67</v>
      </c>
      <c r="AG621" t="s">
        <v>67</v>
      </c>
      <c r="AH621">
        <v>2.0912000000000002</v>
      </c>
      <c r="AI621">
        <v>6.5020699999999998</v>
      </c>
      <c r="AJ621">
        <v>-1.6365700000000001</v>
      </c>
      <c r="AK621">
        <v>0.26224999999999998</v>
      </c>
      <c r="AL621">
        <v>0</v>
      </c>
      <c r="AM621">
        <v>0</v>
      </c>
      <c r="AN621">
        <v>0</v>
      </c>
      <c r="AO621">
        <v>1</v>
      </c>
      <c r="AP621">
        <v>21.868279999999999</v>
      </c>
      <c r="AQ621">
        <v>18.08173</v>
      </c>
      <c r="AR621">
        <v>0.274307036302672</v>
      </c>
      <c r="AS621">
        <v>0</v>
      </c>
      <c r="AT621">
        <v>0</v>
      </c>
      <c r="AU621">
        <v>0</v>
      </c>
      <c r="AV621">
        <v>0</v>
      </c>
      <c r="AW621">
        <v>7.3267342149571997</v>
      </c>
      <c r="AX621">
        <v>7.4232925470635598</v>
      </c>
      <c r="AY621">
        <v>2.7006392431926298</v>
      </c>
      <c r="AZ621">
        <v>11.8361432089969</v>
      </c>
      <c r="BA621">
        <v>8.0395090463554393</v>
      </c>
      <c r="BB621">
        <v>7.3750133810103797</v>
      </c>
      <c r="BC621">
        <v>7.5254304995149797</v>
      </c>
      <c r="BD621">
        <v>-2.9128448047048699E-2</v>
      </c>
      <c r="BE621">
        <v>0</v>
      </c>
      <c r="BF621">
        <v>0</v>
      </c>
      <c r="BG621">
        <v>0</v>
      </c>
      <c r="BH621">
        <v>0</v>
      </c>
      <c r="BI621">
        <v>0</v>
      </c>
      <c r="BJ621">
        <v>0</v>
      </c>
      <c r="BK621">
        <v>0</v>
      </c>
      <c r="BL621" t="s">
        <v>67</v>
      </c>
      <c r="BM621">
        <v>0</v>
      </c>
      <c r="BN621">
        <v>0</v>
      </c>
    </row>
    <row r="622" spans="1:66">
      <c r="A622" t="s">
        <v>1188</v>
      </c>
      <c r="B622">
        <v>6891</v>
      </c>
      <c r="C622">
        <v>-0.26061757063202401</v>
      </c>
      <c r="D622">
        <v>0.42108793411805701</v>
      </c>
      <c r="E622">
        <v>1</v>
      </c>
      <c r="F622">
        <v>3093.7954916671301</v>
      </c>
      <c r="G622">
        <v>3706.34044149068</v>
      </c>
      <c r="H622">
        <v>3005.3203256514798</v>
      </c>
      <c r="I622">
        <v>3182.27065768278</v>
      </c>
      <c r="J622">
        <v>3533.4656475451502</v>
      </c>
      <c r="K622">
        <v>3855.6155335875001</v>
      </c>
      <c r="L622">
        <v>3729.94014333939</v>
      </c>
      <c r="M622">
        <v>-0.29752200000000001</v>
      </c>
      <c r="N622">
        <v>0.37230000000000002</v>
      </c>
      <c r="O622">
        <v>0.68798599999999999</v>
      </c>
      <c r="P622">
        <v>40.356299999999997</v>
      </c>
      <c r="Q622">
        <v>49.599200000000003</v>
      </c>
      <c r="R622">
        <v>-0.28476486042647497</v>
      </c>
      <c r="S622">
        <v>0.36598979726160003</v>
      </c>
      <c r="T622">
        <v>0.71316569029317001</v>
      </c>
      <c r="U622" t="s">
        <v>67</v>
      </c>
      <c r="V622" t="s">
        <v>67</v>
      </c>
      <c r="W622" t="s">
        <v>67</v>
      </c>
      <c r="X622" t="s">
        <v>67</v>
      </c>
      <c r="Y622" t="s">
        <v>67</v>
      </c>
      <c r="Z622" t="s">
        <v>67</v>
      </c>
      <c r="AA622" t="s">
        <v>67</v>
      </c>
      <c r="AB622" t="s">
        <v>67</v>
      </c>
      <c r="AC622" t="s">
        <v>67</v>
      </c>
      <c r="AD622" t="s">
        <v>67</v>
      </c>
      <c r="AE622" t="s">
        <v>67</v>
      </c>
      <c r="AF622" t="s">
        <v>67</v>
      </c>
      <c r="AG622" t="s">
        <v>67</v>
      </c>
      <c r="AH622">
        <v>24.1206</v>
      </c>
      <c r="AI622">
        <v>20.152100000000001</v>
      </c>
      <c r="AJ622">
        <v>0.25933899999999999</v>
      </c>
      <c r="AK622">
        <v>1</v>
      </c>
      <c r="AL622">
        <v>0</v>
      </c>
      <c r="AM622">
        <v>0</v>
      </c>
      <c r="AN622">
        <v>0</v>
      </c>
      <c r="AO622">
        <v>1</v>
      </c>
      <c r="AP622">
        <v>33.311619999999998</v>
      </c>
      <c r="AQ622">
        <v>27.815989999999999</v>
      </c>
      <c r="AR622">
        <v>0.26011106287844799</v>
      </c>
      <c r="AS622">
        <v>0</v>
      </c>
      <c r="AT622">
        <v>0</v>
      </c>
      <c r="AU622">
        <v>0</v>
      </c>
      <c r="AV622">
        <v>0</v>
      </c>
      <c r="AW622">
        <v>0</v>
      </c>
      <c r="AX622">
        <v>0</v>
      </c>
      <c r="AY622">
        <v>0</v>
      </c>
      <c r="AZ622">
        <v>20.801868806685899</v>
      </c>
      <c r="BA622">
        <v>0</v>
      </c>
      <c r="BB622">
        <v>0</v>
      </c>
      <c r="BC622">
        <v>6.9339562688953098</v>
      </c>
      <c r="BD622" t="e">
        <f>-Inf</f>
        <v>#NAME?</v>
      </c>
      <c r="BE622">
        <v>0</v>
      </c>
      <c r="BF622">
        <v>0</v>
      </c>
      <c r="BG622">
        <v>0</v>
      </c>
      <c r="BH622">
        <v>0</v>
      </c>
      <c r="BI622">
        <v>0</v>
      </c>
      <c r="BJ622">
        <v>0</v>
      </c>
      <c r="BK622">
        <v>0</v>
      </c>
      <c r="BL622" t="s">
        <v>67</v>
      </c>
      <c r="BM622">
        <v>0</v>
      </c>
      <c r="BN622">
        <v>0</v>
      </c>
    </row>
    <row r="623" spans="1:66">
      <c r="A623" t="s">
        <v>1189</v>
      </c>
      <c r="B623">
        <v>202018</v>
      </c>
      <c r="C623">
        <v>0.123699297534998</v>
      </c>
      <c r="D623">
        <v>0.69423282443045198</v>
      </c>
      <c r="E623">
        <v>1</v>
      </c>
      <c r="F623">
        <v>456.53984526249099</v>
      </c>
      <c r="G623">
        <v>419.02649891553199</v>
      </c>
      <c r="H623">
        <v>490.47868518208202</v>
      </c>
      <c r="I623">
        <v>422.60100534290001</v>
      </c>
      <c r="J623">
        <v>389.85408734018398</v>
      </c>
      <c r="K623">
        <v>427.01171386476301</v>
      </c>
      <c r="L623">
        <v>440.21369554164698</v>
      </c>
      <c r="M623">
        <v>0.30355300000000002</v>
      </c>
      <c r="N623">
        <v>0.29235</v>
      </c>
      <c r="O623">
        <v>0.613344</v>
      </c>
      <c r="P623">
        <v>7.0617099999999997</v>
      </c>
      <c r="Q623">
        <v>5.7217799999999999</v>
      </c>
      <c r="R623">
        <v>0.11098991667431</v>
      </c>
      <c r="S623">
        <v>0.69463416645240905</v>
      </c>
      <c r="T623">
        <v>0.90329579723098496</v>
      </c>
      <c r="U623" t="s">
        <v>67</v>
      </c>
      <c r="V623" t="s">
        <v>67</v>
      </c>
      <c r="W623" t="s">
        <v>67</v>
      </c>
      <c r="X623" t="s">
        <v>67</v>
      </c>
      <c r="Y623" t="s">
        <v>67</v>
      </c>
      <c r="Z623" t="s">
        <v>67</v>
      </c>
      <c r="AA623" t="s">
        <v>67</v>
      </c>
      <c r="AB623" t="s">
        <v>67</v>
      </c>
      <c r="AC623" t="s">
        <v>67</v>
      </c>
      <c r="AD623" t="s">
        <v>1190</v>
      </c>
      <c r="AE623">
        <v>1341</v>
      </c>
      <c r="AF623" t="s">
        <v>69</v>
      </c>
      <c r="AG623" t="s">
        <v>67</v>
      </c>
      <c r="AH623">
        <v>3.1698900000000001</v>
      </c>
      <c r="AI623">
        <v>5.1069000000000004</v>
      </c>
      <c r="AJ623">
        <v>-0.68801299999999999</v>
      </c>
      <c r="AK623">
        <v>9.5899999999999999E-2</v>
      </c>
      <c r="AL623">
        <v>0</v>
      </c>
      <c r="AM623">
        <v>0</v>
      </c>
      <c r="AN623">
        <v>0</v>
      </c>
      <c r="AO623">
        <v>1</v>
      </c>
      <c r="AP623">
        <v>3.1698900000000001</v>
      </c>
      <c r="AQ623">
        <v>5.1069000000000004</v>
      </c>
      <c r="AR623">
        <v>-0.68801503188627999</v>
      </c>
      <c r="AS623">
        <v>0</v>
      </c>
      <c r="AT623">
        <v>0</v>
      </c>
      <c r="AU623">
        <v>0</v>
      </c>
      <c r="AV623">
        <v>0</v>
      </c>
      <c r="AW623">
        <v>2.4074989341770299</v>
      </c>
      <c r="AX623">
        <v>2.57649792555778</v>
      </c>
      <c r="AY623">
        <v>3.0420181389124199</v>
      </c>
      <c r="AZ623">
        <v>4.7545741572922804</v>
      </c>
      <c r="BA623">
        <v>3.6065485486605802</v>
      </c>
      <c r="BB623">
        <v>2.4919984298674001</v>
      </c>
      <c r="BC623">
        <v>3.8010469482884299</v>
      </c>
      <c r="BD623">
        <v>-0.60909368526372198</v>
      </c>
      <c r="BE623">
        <v>0.424347955014238</v>
      </c>
      <c r="BF623">
        <v>0</v>
      </c>
      <c r="BG623">
        <v>0</v>
      </c>
      <c r="BH623">
        <v>0</v>
      </c>
      <c r="BI623">
        <v>0</v>
      </c>
      <c r="BJ623">
        <v>0.212173977507119</v>
      </c>
      <c r="BK623">
        <v>0</v>
      </c>
      <c r="BL623" t="s">
        <v>77</v>
      </c>
      <c r="BM623">
        <v>1</v>
      </c>
      <c r="BN623">
        <v>1</v>
      </c>
    </row>
    <row r="624" spans="1:66">
      <c r="A624" t="s">
        <v>1191</v>
      </c>
      <c r="B624">
        <v>221322</v>
      </c>
      <c r="C624">
        <v>-0.66833153293018999</v>
      </c>
      <c r="D624">
        <v>0.21140546446471101</v>
      </c>
      <c r="E624">
        <v>0.85194451609863298</v>
      </c>
      <c r="F624">
        <v>36.356877634185203</v>
      </c>
      <c r="G624">
        <v>57.779584832917998</v>
      </c>
      <c r="H624">
        <v>42.933147509306899</v>
      </c>
      <c r="I624">
        <v>29.7806077590635</v>
      </c>
      <c r="J624">
        <v>56.991381412018498</v>
      </c>
      <c r="K624">
        <v>61.716536769516601</v>
      </c>
      <c r="L624">
        <v>54.630836317218801</v>
      </c>
      <c r="M624">
        <v>-0.46443200000000001</v>
      </c>
      <c r="N624">
        <v>0.32014999999999999</v>
      </c>
      <c r="O624">
        <v>0.63920100000000002</v>
      </c>
      <c r="P624">
        <v>0.47076899999999999</v>
      </c>
      <c r="Q624">
        <v>0.64955600000000002</v>
      </c>
      <c r="R624">
        <v>-0.65046565405940304</v>
      </c>
      <c r="S624">
        <v>0.17865371522877099</v>
      </c>
      <c r="T624">
        <v>0.54800471443449394</v>
      </c>
      <c r="U624" t="s">
        <v>67</v>
      </c>
      <c r="V624" t="s">
        <v>67</v>
      </c>
      <c r="W624" t="s">
        <v>67</v>
      </c>
      <c r="X624" t="s">
        <v>67</v>
      </c>
      <c r="Y624" t="s">
        <v>67</v>
      </c>
      <c r="Z624" t="s">
        <v>67</v>
      </c>
      <c r="AA624" t="s">
        <v>67</v>
      </c>
      <c r="AB624" t="s">
        <v>67</v>
      </c>
      <c r="AC624" t="s">
        <v>67</v>
      </c>
      <c r="AD624" t="s">
        <v>67</v>
      </c>
      <c r="AE624" t="s">
        <v>67</v>
      </c>
      <c r="AF624" t="s">
        <v>67</v>
      </c>
      <c r="AG624" t="s">
        <v>67</v>
      </c>
      <c r="AH624">
        <v>0</v>
      </c>
      <c r="AI624">
        <v>0.212252</v>
      </c>
      <c r="AJ624" t="e">
        <f>-Inf</f>
        <v>#NAME?</v>
      </c>
      <c r="AK624">
        <v>1</v>
      </c>
      <c r="AL624">
        <v>0</v>
      </c>
      <c r="AM624">
        <v>0</v>
      </c>
      <c r="AN624">
        <v>0</v>
      </c>
      <c r="AO624">
        <v>1</v>
      </c>
      <c r="AP624">
        <v>8.9368500000000003E-2</v>
      </c>
      <c r="AQ624">
        <v>2.9852799999999999E-2</v>
      </c>
      <c r="AR624">
        <v>1.5819001563656401</v>
      </c>
      <c r="AS624">
        <v>0</v>
      </c>
      <c r="AT624">
        <v>0</v>
      </c>
      <c r="AU624">
        <v>0</v>
      </c>
      <c r="AV624">
        <v>0</v>
      </c>
      <c r="AW624" t="s">
        <v>67</v>
      </c>
      <c r="AX624" t="s">
        <v>67</v>
      </c>
      <c r="AY624" t="s">
        <v>67</v>
      </c>
      <c r="AZ624" t="s">
        <v>67</v>
      </c>
      <c r="BA624" t="s">
        <v>67</v>
      </c>
      <c r="BB624" t="s">
        <v>67</v>
      </c>
      <c r="BC624" t="s">
        <v>67</v>
      </c>
      <c r="BD624" t="s">
        <v>67</v>
      </c>
      <c r="BE624" t="s">
        <v>67</v>
      </c>
      <c r="BF624" t="s">
        <v>67</v>
      </c>
      <c r="BG624" t="s">
        <v>67</v>
      </c>
      <c r="BH624" t="s">
        <v>67</v>
      </c>
      <c r="BI624" t="s">
        <v>67</v>
      </c>
      <c r="BJ624" t="s">
        <v>67</v>
      </c>
      <c r="BK624" t="s">
        <v>67</v>
      </c>
      <c r="BL624" t="s">
        <v>67</v>
      </c>
      <c r="BM624" t="s">
        <v>67</v>
      </c>
      <c r="BN624">
        <v>0</v>
      </c>
    </row>
    <row r="625" spans="1:66">
      <c r="A625" t="s">
        <v>1192</v>
      </c>
      <c r="B625">
        <v>6905</v>
      </c>
      <c r="C625">
        <v>0.196297006713194</v>
      </c>
      <c r="D625">
        <v>0.59044292210341398</v>
      </c>
      <c r="E625">
        <v>1</v>
      </c>
      <c r="F625">
        <v>181.179758119734</v>
      </c>
      <c r="G625">
        <v>158.131499225304</v>
      </c>
      <c r="H625">
        <v>180.83962132708101</v>
      </c>
      <c r="I625">
        <v>181.519894912387</v>
      </c>
      <c r="J625">
        <v>189.97127137339501</v>
      </c>
      <c r="K625">
        <v>144.28325488008599</v>
      </c>
      <c r="L625">
        <v>140.13997142243099</v>
      </c>
      <c r="M625">
        <v>0.36021700000000001</v>
      </c>
      <c r="N625">
        <v>0.44650000000000001</v>
      </c>
      <c r="O625">
        <v>0.74254900000000001</v>
      </c>
      <c r="P625">
        <v>5.6024700000000003</v>
      </c>
      <c r="Q625">
        <v>4.3645899999999997</v>
      </c>
      <c r="R625">
        <v>0.20763992380966201</v>
      </c>
      <c r="S625">
        <v>0.56523158229944404</v>
      </c>
      <c r="T625">
        <v>0.84295432393075298</v>
      </c>
      <c r="U625" t="s">
        <v>67</v>
      </c>
      <c r="V625" t="s">
        <v>67</v>
      </c>
      <c r="W625" t="s">
        <v>67</v>
      </c>
      <c r="X625">
        <v>7.14</v>
      </c>
      <c r="Y625" t="s">
        <v>67</v>
      </c>
      <c r="Z625" t="s">
        <v>67</v>
      </c>
      <c r="AA625" t="s">
        <v>67</v>
      </c>
      <c r="AB625">
        <v>7.14</v>
      </c>
      <c r="AC625" t="s">
        <v>67</v>
      </c>
      <c r="AD625" t="s">
        <v>1193</v>
      </c>
      <c r="AE625">
        <v>7578</v>
      </c>
      <c r="AF625" t="s">
        <v>69</v>
      </c>
      <c r="AG625" t="s">
        <v>67</v>
      </c>
      <c r="AH625">
        <v>3.9794200000000002</v>
      </c>
      <c r="AI625">
        <v>3.9579300000000002</v>
      </c>
      <c r="AJ625">
        <v>7.8135099999999992E-3</v>
      </c>
      <c r="AK625">
        <v>0.98909999999999998</v>
      </c>
      <c r="AL625">
        <v>0</v>
      </c>
      <c r="AM625">
        <v>0</v>
      </c>
      <c r="AN625">
        <v>0</v>
      </c>
      <c r="AO625">
        <v>1</v>
      </c>
      <c r="AP625">
        <v>5.1352370000000001</v>
      </c>
      <c r="AQ625">
        <v>3.9579300000000002</v>
      </c>
      <c r="AR625">
        <v>0.37568476384355298</v>
      </c>
      <c r="AS625">
        <v>0</v>
      </c>
      <c r="AT625">
        <v>0</v>
      </c>
      <c r="AU625">
        <v>0</v>
      </c>
      <c r="AV625">
        <v>0</v>
      </c>
      <c r="AW625">
        <v>1.4504664561419101</v>
      </c>
      <c r="AX625">
        <v>3.1444165688597501</v>
      </c>
      <c r="AY625">
        <v>4.9795226097192904</v>
      </c>
      <c r="AZ625">
        <v>5.8097504100211204</v>
      </c>
      <c r="BA625">
        <v>3.7313864488291801</v>
      </c>
      <c r="BB625">
        <v>2.2974415125008298</v>
      </c>
      <c r="BC625">
        <v>4.8402198228565299</v>
      </c>
      <c r="BD625">
        <v>-1.0750444359237601</v>
      </c>
      <c r="BE625">
        <v>0</v>
      </c>
      <c r="BF625">
        <v>0</v>
      </c>
      <c r="BG625">
        <v>0</v>
      </c>
      <c r="BH625">
        <v>0</v>
      </c>
      <c r="BI625">
        <v>0</v>
      </c>
      <c r="BJ625">
        <v>0</v>
      </c>
      <c r="BK625">
        <v>0</v>
      </c>
      <c r="BL625" t="s">
        <v>67</v>
      </c>
      <c r="BM625">
        <v>0</v>
      </c>
      <c r="BN625">
        <v>0</v>
      </c>
    </row>
    <row r="626" spans="1:66">
      <c r="A626" t="s">
        <v>1194</v>
      </c>
      <c r="B626">
        <v>93627</v>
      </c>
      <c r="C626">
        <v>-1.00704875033876</v>
      </c>
      <c r="D626">
        <v>1.1203685757784999E-2</v>
      </c>
      <c r="E626">
        <v>0.400358998723989</v>
      </c>
      <c r="F626">
        <v>106.76776707051501</v>
      </c>
      <c r="G626">
        <v>214.581383464514</v>
      </c>
      <c r="H626">
        <v>132.70245593785799</v>
      </c>
      <c r="I626">
        <v>80.833078203172207</v>
      </c>
      <c r="J626">
        <v>230.44341179642299</v>
      </c>
      <c r="K626">
        <v>187.65163206947599</v>
      </c>
      <c r="L626">
        <v>225.649106527643</v>
      </c>
      <c r="M626">
        <v>-0.97110799999999997</v>
      </c>
      <c r="N626">
        <v>0.14230000000000001</v>
      </c>
      <c r="O626">
        <v>0.44516099999999997</v>
      </c>
      <c r="P626">
        <v>1.3553599999999999</v>
      </c>
      <c r="Q626">
        <v>2.6569799999999999</v>
      </c>
      <c r="R626">
        <v>-1.0115552524014</v>
      </c>
      <c r="S626">
        <v>8.1052776220962193E-3</v>
      </c>
      <c r="T626">
        <v>0.13642443745732699</v>
      </c>
      <c r="U626" t="s">
        <v>67</v>
      </c>
      <c r="V626" t="s">
        <v>67</v>
      </c>
      <c r="W626" t="s">
        <v>67</v>
      </c>
      <c r="X626">
        <v>0</v>
      </c>
      <c r="Y626" t="s">
        <v>67</v>
      </c>
      <c r="Z626" t="s">
        <v>67</v>
      </c>
      <c r="AA626" t="s">
        <v>67</v>
      </c>
      <c r="AB626">
        <v>0</v>
      </c>
      <c r="AC626" t="s">
        <v>67</v>
      </c>
      <c r="AD626" t="s">
        <v>1195</v>
      </c>
      <c r="AE626">
        <v>20561</v>
      </c>
      <c r="AF626" t="s">
        <v>69</v>
      </c>
      <c r="AG626" t="s">
        <v>67</v>
      </c>
      <c r="AH626">
        <v>0.79434700000000003</v>
      </c>
      <c r="AI626">
        <v>1.54535</v>
      </c>
      <c r="AJ626">
        <v>-0.96009500000000003</v>
      </c>
      <c r="AK626">
        <v>0.44155</v>
      </c>
      <c r="AL626">
        <v>0</v>
      </c>
      <c r="AM626">
        <v>0</v>
      </c>
      <c r="AN626">
        <v>0</v>
      </c>
      <c r="AO626">
        <v>1</v>
      </c>
      <c r="AP626">
        <v>0.56101500000000004</v>
      </c>
      <c r="AQ626">
        <v>1.1116200000000001</v>
      </c>
      <c r="AR626">
        <v>-0.98655244634249695</v>
      </c>
      <c r="AS626">
        <v>0</v>
      </c>
      <c r="AT626">
        <v>0</v>
      </c>
      <c r="AU626">
        <v>0</v>
      </c>
      <c r="AV626">
        <v>0</v>
      </c>
      <c r="AW626">
        <v>8.1806602960965904</v>
      </c>
      <c r="AX626">
        <v>0</v>
      </c>
      <c r="AY626">
        <v>10.501994675789801</v>
      </c>
      <c r="AZ626">
        <v>14.7857394836381</v>
      </c>
      <c r="BA626">
        <v>13.457667880631099</v>
      </c>
      <c r="BB626">
        <v>4.0903301480482899</v>
      </c>
      <c r="BC626">
        <v>12.915134013353001</v>
      </c>
      <c r="BD626">
        <v>-1.65877341452968</v>
      </c>
      <c r="BE626">
        <v>0</v>
      </c>
      <c r="BF626">
        <v>0</v>
      </c>
      <c r="BG626">
        <v>0</v>
      </c>
      <c r="BH626">
        <v>0</v>
      </c>
      <c r="BI626">
        <v>0</v>
      </c>
      <c r="BJ626">
        <v>0</v>
      </c>
      <c r="BK626">
        <v>0</v>
      </c>
      <c r="BL626" t="s">
        <v>67</v>
      </c>
      <c r="BM626">
        <v>0</v>
      </c>
      <c r="BN626">
        <v>0</v>
      </c>
    </row>
    <row r="627" spans="1:66">
      <c r="A627" t="s">
        <v>1196</v>
      </c>
      <c r="B627">
        <v>146771</v>
      </c>
      <c r="C627">
        <v>1.42582722255798</v>
      </c>
      <c r="D627">
        <v>0.90690177738095501</v>
      </c>
      <c r="E627">
        <v>1</v>
      </c>
      <c r="F627">
        <v>0.70906208950151095</v>
      </c>
      <c r="G627">
        <v>0.26391708365806199</v>
      </c>
      <c r="H627">
        <v>0</v>
      </c>
      <c r="I627">
        <v>1.4181241790030199</v>
      </c>
      <c r="J627">
        <v>0</v>
      </c>
      <c r="K627">
        <v>0</v>
      </c>
      <c r="L627">
        <v>0.79175125097418497</v>
      </c>
      <c r="M627">
        <v>-0.13115099999999999</v>
      </c>
      <c r="N627">
        <v>1</v>
      </c>
      <c r="O627">
        <v>1</v>
      </c>
      <c r="P627">
        <v>1.27639E-2</v>
      </c>
      <c r="Q627">
        <v>1.3978600000000001E-2</v>
      </c>
      <c r="R627">
        <v>0.61091300583670405</v>
      </c>
      <c r="S627">
        <v>0.72702599148270597</v>
      </c>
      <c r="T627">
        <v>0.91182237815775802</v>
      </c>
      <c r="U627" t="s">
        <v>67</v>
      </c>
      <c r="V627" t="s">
        <v>67</v>
      </c>
      <c r="W627" t="s">
        <v>67</v>
      </c>
      <c r="X627" t="s">
        <v>67</v>
      </c>
      <c r="Y627" t="s">
        <v>67</v>
      </c>
      <c r="Z627" t="s">
        <v>67</v>
      </c>
      <c r="AA627" t="s">
        <v>67</v>
      </c>
      <c r="AB627" t="s">
        <v>67</v>
      </c>
      <c r="AC627" t="s">
        <v>67</v>
      </c>
      <c r="AD627" t="s">
        <v>67</v>
      </c>
      <c r="AE627" t="s">
        <v>67</v>
      </c>
      <c r="AF627" t="s">
        <v>67</v>
      </c>
      <c r="AG627" t="s">
        <v>67</v>
      </c>
      <c r="AH627">
        <v>1.27639E-2</v>
      </c>
      <c r="AI627">
        <v>1.3978600000000001E-2</v>
      </c>
      <c r="AJ627">
        <v>-0.13115099999999999</v>
      </c>
      <c r="AK627">
        <v>1</v>
      </c>
      <c r="AL627">
        <v>0</v>
      </c>
      <c r="AM627">
        <v>0</v>
      </c>
      <c r="AN627">
        <v>0</v>
      </c>
      <c r="AO627">
        <v>1</v>
      </c>
      <c r="AP627">
        <v>1.27639E-2</v>
      </c>
      <c r="AQ627">
        <v>1.3978600000000001E-2</v>
      </c>
      <c r="AR627">
        <v>-0.131150666739178</v>
      </c>
      <c r="AS627">
        <v>0</v>
      </c>
      <c r="AT627">
        <v>0</v>
      </c>
      <c r="AU627">
        <v>0</v>
      </c>
      <c r="AV627">
        <v>0</v>
      </c>
      <c r="AW627" t="s">
        <v>67</v>
      </c>
      <c r="AX627" t="s">
        <v>67</v>
      </c>
      <c r="AY627" t="s">
        <v>67</v>
      </c>
      <c r="AZ627" t="s">
        <v>67</v>
      </c>
      <c r="BA627" t="s">
        <v>67</v>
      </c>
      <c r="BB627" t="s">
        <v>67</v>
      </c>
      <c r="BC627" t="s">
        <v>67</v>
      </c>
      <c r="BD627" t="s">
        <v>67</v>
      </c>
      <c r="BE627" t="s">
        <v>67</v>
      </c>
      <c r="BF627" t="s">
        <v>67</v>
      </c>
      <c r="BG627" t="s">
        <v>67</v>
      </c>
      <c r="BH627" t="s">
        <v>67</v>
      </c>
      <c r="BI627" t="s">
        <v>67</v>
      </c>
      <c r="BJ627" t="s">
        <v>67</v>
      </c>
      <c r="BK627" t="s">
        <v>67</v>
      </c>
      <c r="BL627" t="s">
        <v>67</v>
      </c>
      <c r="BM627" t="s">
        <v>67</v>
      </c>
      <c r="BN627">
        <v>0</v>
      </c>
    </row>
    <row r="628" spans="1:66">
      <c r="A628" t="s">
        <v>1197</v>
      </c>
      <c r="B628">
        <v>6917</v>
      </c>
      <c r="C628">
        <v>-0.18366189796967899</v>
      </c>
      <c r="D628">
        <v>0.57485423930352997</v>
      </c>
      <c r="E628">
        <v>1</v>
      </c>
      <c r="F628">
        <v>1107.2709586808</v>
      </c>
      <c r="G628">
        <v>1257.5974549883499</v>
      </c>
      <c r="H628">
        <v>1046.0075938631101</v>
      </c>
      <c r="I628">
        <v>1168.53432349849</v>
      </c>
      <c r="J628">
        <v>1298.41234173468</v>
      </c>
      <c r="K628">
        <v>1175.11622038174</v>
      </c>
      <c r="L628">
        <v>1299.2638028486399</v>
      </c>
      <c r="M628">
        <v>2.8887499999999998E-3</v>
      </c>
      <c r="N628">
        <v>0.99250000000000005</v>
      </c>
      <c r="O628">
        <v>0.99824299999999999</v>
      </c>
      <c r="P628">
        <v>28.7103</v>
      </c>
      <c r="Q628">
        <v>28.652899999999999</v>
      </c>
      <c r="R628">
        <v>-0.22052467030829601</v>
      </c>
      <c r="S628">
        <v>0.43529185359141398</v>
      </c>
      <c r="T628">
        <v>0.76505881841763801</v>
      </c>
      <c r="U628" t="s">
        <v>67</v>
      </c>
      <c r="V628" t="s">
        <v>67</v>
      </c>
      <c r="W628" t="s">
        <v>67</v>
      </c>
      <c r="X628" t="s">
        <v>67</v>
      </c>
      <c r="Y628" t="s">
        <v>67</v>
      </c>
      <c r="Z628" t="s">
        <v>67</v>
      </c>
      <c r="AA628" t="s">
        <v>67</v>
      </c>
      <c r="AB628" t="s">
        <v>67</v>
      </c>
      <c r="AC628" t="s">
        <v>67</v>
      </c>
      <c r="AD628" t="s">
        <v>67</v>
      </c>
      <c r="AE628" t="s">
        <v>67</v>
      </c>
      <c r="AF628" t="s">
        <v>67</v>
      </c>
      <c r="AG628" t="s">
        <v>67</v>
      </c>
      <c r="AH628">
        <v>21.433199999999999</v>
      </c>
      <c r="AI628">
        <v>28.652899999999999</v>
      </c>
      <c r="AJ628">
        <v>-0.41883599999999999</v>
      </c>
      <c r="AK628">
        <v>0.27534999999999998</v>
      </c>
      <c r="AL628">
        <v>0</v>
      </c>
      <c r="AM628">
        <v>0</v>
      </c>
      <c r="AN628">
        <v>0</v>
      </c>
      <c r="AO628">
        <v>1</v>
      </c>
      <c r="AP628">
        <v>28.710380000000001</v>
      </c>
      <c r="AQ628">
        <v>28.652899999999999</v>
      </c>
      <c r="AR628">
        <v>2.89126210024797E-3</v>
      </c>
      <c r="AS628">
        <v>0</v>
      </c>
      <c r="AT628">
        <v>0</v>
      </c>
      <c r="AU628">
        <v>0</v>
      </c>
      <c r="AV628">
        <v>0</v>
      </c>
      <c r="AW628">
        <v>9.4945758568391092</v>
      </c>
      <c r="AX628">
        <v>11.670462552450401</v>
      </c>
      <c r="AY628">
        <v>16.239685634909701</v>
      </c>
      <c r="AZ628">
        <v>23.758968954664599</v>
      </c>
      <c r="BA628">
        <v>21.892759759576499</v>
      </c>
      <c r="BB628">
        <v>10.5825192046448</v>
      </c>
      <c r="BC628">
        <v>20.6304714497169</v>
      </c>
      <c r="BD628">
        <v>-0.96309368342887003</v>
      </c>
      <c r="BE628">
        <v>0.537401116631534</v>
      </c>
      <c r="BF628">
        <v>0</v>
      </c>
      <c r="BG628">
        <v>0</v>
      </c>
      <c r="BH628">
        <v>0</v>
      </c>
      <c r="BI628">
        <v>0</v>
      </c>
      <c r="BJ628">
        <v>0.268700558315767</v>
      </c>
      <c r="BK628">
        <v>0</v>
      </c>
      <c r="BL628" t="s">
        <v>77</v>
      </c>
      <c r="BM628">
        <v>1</v>
      </c>
      <c r="BN628">
        <v>1</v>
      </c>
    </row>
    <row r="629" spans="1:66">
      <c r="A629" t="s">
        <v>1198</v>
      </c>
      <c r="B629">
        <v>6919</v>
      </c>
      <c r="C629">
        <v>0.66340007850582505</v>
      </c>
      <c r="D629">
        <v>6.0690808327901802E-2</v>
      </c>
      <c r="E629">
        <v>0.66028938492753497</v>
      </c>
      <c r="F629">
        <v>235.17144362386199</v>
      </c>
      <c r="G629">
        <v>148.48454837613599</v>
      </c>
      <c r="H629">
        <v>288.82299233533701</v>
      </c>
      <c r="I629">
        <v>181.519894912387</v>
      </c>
      <c r="J629">
        <v>164.36644784045899</v>
      </c>
      <c r="K629">
        <v>140.94722586551799</v>
      </c>
      <c r="L629">
        <v>140.13997142243099</v>
      </c>
      <c r="M629">
        <v>0.59917900000000002</v>
      </c>
      <c r="N629">
        <v>8.6150000000000004E-2</v>
      </c>
      <c r="O629">
        <v>0.34653499999999998</v>
      </c>
      <c r="P629">
        <v>9.1218500000000002</v>
      </c>
      <c r="Q629">
        <v>6.0216000000000003</v>
      </c>
      <c r="R629">
        <v>0.67567870231272997</v>
      </c>
      <c r="S629">
        <v>5.29974569983723E-2</v>
      </c>
      <c r="T629">
        <v>0.33478863453796498</v>
      </c>
      <c r="U629" t="s">
        <v>67</v>
      </c>
      <c r="V629" t="s">
        <v>67</v>
      </c>
      <c r="W629" t="s">
        <v>67</v>
      </c>
      <c r="X629" t="s">
        <v>67</v>
      </c>
      <c r="Y629" t="s">
        <v>67</v>
      </c>
      <c r="Z629" t="s">
        <v>67</v>
      </c>
      <c r="AA629" t="s">
        <v>67</v>
      </c>
      <c r="AB629" t="s">
        <v>67</v>
      </c>
      <c r="AC629" t="s">
        <v>67</v>
      </c>
      <c r="AD629" t="s">
        <v>67</v>
      </c>
      <c r="AE629" t="s">
        <v>67</v>
      </c>
      <c r="AF629" t="s">
        <v>67</v>
      </c>
      <c r="AG629" t="s">
        <v>67</v>
      </c>
      <c r="AH629">
        <v>0.86439500000000002</v>
      </c>
      <c r="AI629">
        <v>3.1758799999999998</v>
      </c>
      <c r="AJ629">
        <v>-1.8773899999999999</v>
      </c>
      <c r="AK629">
        <v>0.25130000000000002</v>
      </c>
      <c r="AL629">
        <v>4.9961700000000002</v>
      </c>
      <c r="AM629">
        <v>0.21107699999999999</v>
      </c>
      <c r="AN629">
        <v>4.5649800000000003</v>
      </c>
      <c r="AO629">
        <v>0.20269999999999999</v>
      </c>
      <c r="AP629">
        <v>0.86439500000000002</v>
      </c>
      <c r="AQ629">
        <v>3.1758799999999998</v>
      </c>
      <c r="AR629">
        <v>-1.87739376934312</v>
      </c>
      <c r="AS629">
        <v>5.8940999999999999</v>
      </c>
      <c r="AT629">
        <v>1.1475979999999999</v>
      </c>
      <c r="AU629">
        <v>2.3606541786698401</v>
      </c>
      <c r="AV629">
        <v>2</v>
      </c>
      <c r="AW629">
        <v>0.74604184143280905</v>
      </c>
      <c r="AX629">
        <v>0.449071451330603</v>
      </c>
      <c r="AY629">
        <v>1.10292002495326</v>
      </c>
      <c r="AZ629">
        <v>0</v>
      </c>
      <c r="BA629">
        <v>0</v>
      </c>
      <c r="BB629">
        <v>0.59755664638170602</v>
      </c>
      <c r="BC629">
        <v>0.36764000831775301</v>
      </c>
      <c r="BD629">
        <v>0.70078170622380997</v>
      </c>
      <c r="BE629">
        <v>0</v>
      </c>
      <c r="BF629">
        <v>3.0126521311249799</v>
      </c>
      <c r="BG629">
        <v>0</v>
      </c>
      <c r="BH629">
        <v>0</v>
      </c>
      <c r="BI629">
        <v>0</v>
      </c>
      <c r="BJ629">
        <v>1.5063260655624899</v>
      </c>
      <c r="BK629">
        <v>0</v>
      </c>
      <c r="BL629" t="s">
        <v>77</v>
      </c>
      <c r="BM629">
        <v>0</v>
      </c>
      <c r="BN629">
        <v>1</v>
      </c>
    </row>
    <row r="630" spans="1:66">
      <c r="A630" t="s">
        <v>1199</v>
      </c>
      <c r="B630">
        <v>6950</v>
      </c>
      <c r="C630">
        <v>0.31533528840512298</v>
      </c>
      <c r="D630">
        <v>0.33209701749356402</v>
      </c>
      <c r="E630">
        <v>0.97130457683379501</v>
      </c>
      <c r="F630">
        <v>2051.7928950698501</v>
      </c>
      <c r="G630">
        <v>1648.95248346315</v>
      </c>
      <c r="H630">
        <v>1753.7540255316901</v>
      </c>
      <c r="I630">
        <v>2349.83176460801</v>
      </c>
      <c r="J630">
        <v>1862.54442150872</v>
      </c>
      <c r="K630">
        <v>1462.01471563463</v>
      </c>
      <c r="L630">
        <v>1622.29831324611</v>
      </c>
      <c r="M630">
        <v>0.42761300000000002</v>
      </c>
      <c r="N630">
        <v>0.15920000000000001</v>
      </c>
      <c r="O630">
        <v>0.46960000000000002</v>
      </c>
      <c r="P630">
        <v>56.273400000000002</v>
      </c>
      <c r="Q630">
        <v>41.838799999999999</v>
      </c>
      <c r="R630">
        <v>0.25807049301649998</v>
      </c>
      <c r="S630">
        <v>0.38401829282764599</v>
      </c>
      <c r="T630">
        <v>0.72832665050322898</v>
      </c>
      <c r="U630">
        <v>-5.6924073218616797E-2</v>
      </c>
      <c r="V630">
        <v>3.8466666666666698</v>
      </c>
      <c r="W630">
        <v>4.42</v>
      </c>
      <c r="X630">
        <v>0.57333333333333303</v>
      </c>
      <c r="Y630">
        <v>7.09</v>
      </c>
      <c r="Z630">
        <v>1.75</v>
      </c>
      <c r="AA630">
        <v>0.31</v>
      </c>
      <c r="AB630">
        <v>0.37</v>
      </c>
      <c r="AC630">
        <v>1.04</v>
      </c>
      <c r="AD630" t="s">
        <v>1200</v>
      </c>
      <c r="AE630">
        <v>538</v>
      </c>
      <c r="AF630" t="s">
        <v>69</v>
      </c>
      <c r="AG630">
        <v>1</v>
      </c>
      <c r="AH630">
        <v>49.746499999999997</v>
      </c>
      <c r="AI630">
        <v>38.245399999999997</v>
      </c>
      <c r="AJ630">
        <v>0.37930599999999998</v>
      </c>
      <c r="AK630">
        <v>0.27184999999999998</v>
      </c>
      <c r="AL630">
        <v>5.0032100000000002</v>
      </c>
      <c r="AM630">
        <v>0</v>
      </c>
      <c r="AN630" t="s">
        <v>77</v>
      </c>
      <c r="AO630">
        <v>0.23860000000000001</v>
      </c>
      <c r="AP630">
        <v>49.746499999999997</v>
      </c>
      <c r="AQ630">
        <v>38.245399999999997</v>
      </c>
      <c r="AR630">
        <v>0.37930878916071598</v>
      </c>
      <c r="AS630">
        <v>5.0032100000000002</v>
      </c>
      <c r="AT630">
        <v>0</v>
      </c>
      <c r="AU630" t="s">
        <v>77</v>
      </c>
      <c r="AV630">
        <v>0</v>
      </c>
      <c r="AW630" t="s">
        <v>67</v>
      </c>
      <c r="AX630" t="s">
        <v>67</v>
      </c>
      <c r="AY630" t="s">
        <v>67</v>
      </c>
      <c r="AZ630" t="s">
        <v>67</v>
      </c>
      <c r="BA630" t="s">
        <v>67</v>
      </c>
      <c r="BB630" t="s">
        <v>67</v>
      </c>
      <c r="BC630" t="s">
        <v>67</v>
      </c>
      <c r="BD630" t="s">
        <v>67</v>
      </c>
      <c r="BE630" t="s">
        <v>67</v>
      </c>
      <c r="BF630" t="s">
        <v>67</v>
      </c>
      <c r="BG630" t="s">
        <v>67</v>
      </c>
      <c r="BH630" t="s">
        <v>67</v>
      </c>
      <c r="BI630" t="s">
        <v>67</v>
      </c>
      <c r="BJ630" t="s">
        <v>67</v>
      </c>
      <c r="BK630" t="s">
        <v>67</v>
      </c>
      <c r="BL630" t="s">
        <v>67</v>
      </c>
      <c r="BM630" t="s">
        <v>67</v>
      </c>
      <c r="BN630">
        <v>0</v>
      </c>
    </row>
    <row r="631" spans="1:66">
      <c r="A631" t="s">
        <v>1201</v>
      </c>
      <c r="B631">
        <v>79600</v>
      </c>
      <c r="C631">
        <v>-0.66618298247669305</v>
      </c>
      <c r="D631">
        <v>0.22810173542645201</v>
      </c>
      <c r="E631">
        <v>0.87048544576019304</v>
      </c>
      <c r="F631">
        <v>30.0275348478262</v>
      </c>
      <c r="G631">
        <v>47.649762461375097</v>
      </c>
      <c r="H631">
        <v>26.020089399579899</v>
      </c>
      <c r="I631">
        <v>34.034980296072497</v>
      </c>
      <c r="J631">
        <v>47.905798868073497</v>
      </c>
      <c r="K631">
        <v>47.538413457600598</v>
      </c>
      <c r="L631">
        <v>47.505075058451098</v>
      </c>
      <c r="M631">
        <v>0</v>
      </c>
      <c r="N631">
        <v>1</v>
      </c>
      <c r="O631">
        <v>1</v>
      </c>
      <c r="P631">
        <v>0</v>
      </c>
      <c r="Q631">
        <v>0</v>
      </c>
      <c r="R631">
        <v>-0.71400957262852505</v>
      </c>
      <c r="S631">
        <v>0.164976020595786</v>
      </c>
      <c r="T631">
        <v>0.53352653841598396</v>
      </c>
      <c r="U631" t="s">
        <v>67</v>
      </c>
      <c r="V631" t="s">
        <v>67</v>
      </c>
      <c r="W631" t="s">
        <v>67</v>
      </c>
      <c r="X631" t="s">
        <v>67</v>
      </c>
      <c r="Y631" t="s">
        <v>67</v>
      </c>
      <c r="Z631" t="s">
        <v>67</v>
      </c>
      <c r="AA631" t="s">
        <v>67</v>
      </c>
      <c r="AB631" t="s">
        <v>67</v>
      </c>
      <c r="AC631" t="s">
        <v>67</v>
      </c>
      <c r="AD631" t="s">
        <v>1202</v>
      </c>
      <c r="AE631">
        <v>3345</v>
      </c>
      <c r="AF631" t="s">
        <v>99</v>
      </c>
      <c r="AG631" t="s">
        <v>67</v>
      </c>
      <c r="AH631">
        <v>0</v>
      </c>
      <c r="AI631">
        <v>0</v>
      </c>
      <c r="AJ631">
        <v>0</v>
      </c>
      <c r="AK631">
        <v>1</v>
      </c>
      <c r="AL631">
        <v>0</v>
      </c>
      <c r="AM631">
        <v>0</v>
      </c>
      <c r="AN631">
        <v>0</v>
      </c>
      <c r="AO631">
        <v>1</v>
      </c>
      <c r="AP631">
        <v>0</v>
      </c>
      <c r="AQ631">
        <v>0</v>
      </c>
      <c r="AR631" t="s">
        <v>67</v>
      </c>
      <c r="AS631">
        <v>0</v>
      </c>
      <c r="AT631">
        <v>0</v>
      </c>
      <c r="AU631">
        <v>0</v>
      </c>
      <c r="AV631">
        <v>0</v>
      </c>
      <c r="AW631">
        <v>0</v>
      </c>
      <c r="AX631">
        <v>18.9811542236775</v>
      </c>
      <c r="AY631">
        <v>25.205426309640401</v>
      </c>
      <c r="AZ631">
        <v>0</v>
      </c>
      <c r="BA631">
        <v>27.134742371688699</v>
      </c>
      <c r="BB631">
        <v>9.4905771118387392</v>
      </c>
      <c r="BC631">
        <v>17.4467228937764</v>
      </c>
      <c r="BD631">
        <v>-0.878388349406094</v>
      </c>
      <c r="BE631">
        <v>0</v>
      </c>
      <c r="BF631">
        <v>0</v>
      </c>
      <c r="BG631">
        <v>0</v>
      </c>
      <c r="BH631">
        <v>0</v>
      </c>
      <c r="BI631">
        <v>0</v>
      </c>
      <c r="BJ631">
        <v>0</v>
      </c>
      <c r="BK631">
        <v>0</v>
      </c>
      <c r="BL631" t="s">
        <v>67</v>
      </c>
      <c r="BM631">
        <v>0</v>
      </c>
      <c r="BN631">
        <v>0</v>
      </c>
    </row>
    <row r="632" spans="1:66">
      <c r="A632" t="s">
        <v>1203</v>
      </c>
      <c r="B632">
        <v>26123</v>
      </c>
      <c r="C632">
        <v>-0.19408961171487801</v>
      </c>
      <c r="D632">
        <v>0.61857689990482001</v>
      </c>
      <c r="E632">
        <v>1</v>
      </c>
      <c r="F632">
        <v>253.841297368949</v>
      </c>
      <c r="G632">
        <v>290.39495940212498</v>
      </c>
      <c r="H632">
        <v>283.61897445542098</v>
      </c>
      <c r="I632">
        <v>224.06362028247699</v>
      </c>
      <c r="J632">
        <v>324.60308543367103</v>
      </c>
      <c r="K632">
        <v>271.05235743368797</v>
      </c>
      <c r="L632">
        <v>275.52943533901703</v>
      </c>
      <c r="M632">
        <v>-4.9635400000000003E-2</v>
      </c>
      <c r="N632">
        <v>0.87544999999999995</v>
      </c>
      <c r="O632">
        <v>0.95481499999999997</v>
      </c>
      <c r="P632">
        <v>5.9681199999999999</v>
      </c>
      <c r="Q632">
        <v>6.1770199999999997</v>
      </c>
      <c r="R632">
        <v>-0.18375369651651299</v>
      </c>
      <c r="S632">
        <v>0.55892965323745802</v>
      </c>
      <c r="T632">
        <v>0.83928243164535798</v>
      </c>
      <c r="U632" t="s">
        <v>67</v>
      </c>
      <c r="V632" t="s">
        <v>67</v>
      </c>
      <c r="W632" t="s">
        <v>67</v>
      </c>
      <c r="X632">
        <v>3.03</v>
      </c>
      <c r="Y632" t="s">
        <v>67</v>
      </c>
      <c r="Z632" t="s">
        <v>67</v>
      </c>
      <c r="AA632" t="s">
        <v>67</v>
      </c>
      <c r="AB632">
        <v>3.03</v>
      </c>
      <c r="AC632" t="s">
        <v>67</v>
      </c>
      <c r="AD632" t="s">
        <v>1204</v>
      </c>
      <c r="AE632">
        <v>326</v>
      </c>
      <c r="AF632" t="s">
        <v>69</v>
      </c>
      <c r="AG632" t="s">
        <v>67</v>
      </c>
      <c r="AH632">
        <v>4.3047500000000003</v>
      </c>
      <c r="AI632">
        <v>5.9793399999999997</v>
      </c>
      <c r="AJ632">
        <v>-0.47405399999999998</v>
      </c>
      <c r="AK632">
        <v>0.18124999999999999</v>
      </c>
      <c r="AL632">
        <v>1.44065</v>
      </c>
      <c r="AM632">
        <v>0</v>
      </c>
      <c r="AN632" t="s">
        <v>77</v>
      </c>
      <c r="AO632">
        <v>0.15135000000000001</v>
      </c>
      <c r="AP632">
        <v>4.5274660000000004</v>
      </c>
      <c r="AQ632">
        <v>5.9793399999999997</v>
      </c>
      <c r="AR632">
        <v>-0.40128244144312802</v>
      </c>
      <c r="AS632">
        <v>1.44065</v>
      </c>
      <c r="AT632">
        <v>0</v>
      </c>
      <c r="AU632" t="s">
        <v>77</v>
      </c>
      <c r="AV632">
        <v>2</v>
      </c>
      <c r="AW632">
        <v>2.1664250225856301</v>
      </c>
      <c r="AX632">
        <v>1.6054944566102201</v>
      </c>
      <c r="AY632">
        <v>3.9619163342380901</v>
      </c>
      <c r="AZ632">
        <v>5.4954443578997703</v>
      </c>
      <c r="BA632">
        <v>4.6488093994697204</v>
      </c>
      <c r="BB632">
        <v>1.88595973959793</v>
      </c>
      <c r="BC632">
        <v>4.7020566972025204</v>
      </c>
      <c r="BD632">
        <v>-1.31799305654834</v>
      </c>
      <c r="BE632">
        <v>0</v>
      </c>
      <c r="BF632">
        <v>0</v>
      </c>
      <c r="BG632">
        <v>0</v>
      </c>
      <c r="BH632">
        <v>0</v>
      </c>
      <c r="BI632">
        <v>0</v>
      </c>
      <c r="BJ632">
        <v>0</v>
      </c>
      <c r="BK632">
        <v>0</v>
      </c>
      <c r="BL632" t="s">
        <v>67</v>
      </c>
      <c r="BM632">
        <v>0</v>
      </c>
      <c r="BN632">
        <v>1</v>
      </c>
    </row>
    <row r="633" spans="1:66">
      <c r="A633" t="s">
        <v>1205</v>
      </c>
      <c r="B633">
        <v>96764</v>
      </c>
      <c r="C633">
        <v>0.28326437000020699</v>
      </c>
      <c r="D633">
        <v>0.37238859140888902</v>
      </c>
      <c r="E633">
        <v>0.997406054467467</v>
      </c>
      <c r="F633">
        <v>603.91886250419998</v>
      </c>
      <c r="G633">
        <v>496.25800154432397</v>
      </c>
      <c r="H633">
        <v>666.11428862924595</v>
      </c>
      <c r="I633">
        <v>541.72343637915401</v>
      </c>
      <c r="J633">
        <v>528.61571164770805</v>
      </c>
      <c r="K633">
        <v>495.40030866341698</v>
      </c>
      <c r="L633">
        <v>464.757984321847</v>
      </c>
      <c r="M633">
        <v>0.41268500000000002</v>
      </c>
      <c r="N633">
        <v>0.18115000000000001</v>
      </c>
      <c r="O633">
        <v>0.49934699999999999</v>
      </c>
      <c r="P633">
        <v>10.2094</v>
      </c>
      <c r="Q633">
        <v>7.6695399999999996</v>
      </c>
      <c r="R633">
        <v>0.29556692963018699</v>
      </c>
      <c r="S633">
        <v>0.28268320192645102</v>
      </c>
      <c r="T633">
        <v>0.64656618298049895</v>
      </c>
      <c r="U633">
        <v>-1.4277894066876899</v>
      </c>
      <c r="V633">
        <v>62.83</v>
      </c>
      <c r="W633">
        <v>62.83</v>
      </c>
      <c r="X633">
        <v>0</v>
      </c>
      <c r="Y633">
        <v>62.83</v>
      </c>
      <c r="Z633" t="s">
        <v>67</v>
      </c>
      <c r="AA633">
        <v>0</v>
      </c>
      <c r="AB633" t="s">
        <v>67</v>
      </c>
      <c r="AC633" t="s">
        <v>67</v>
      </c>
      <c r="AD633" t="s">
        <v>1206</v>
      </c>
      <c r="AE633">
        <v>1942</v>
      </c>
      <c r="AF633" t="s">
        <v>69</v>
      </c>
      <c r="AG633">
        <v>-1</v>
      </c>
      <c r="AH633">
        <v>6.5136200000000004</v>
      </c>
      <c r="AI633">
        <v>7.2671000000000001</v>
      </c>
      <c r="AJ633">
        <v>-0.15792</v>
      </c>
      <c r="AK633">
        <v>0.67115000000000002</v>
      </c>
      <c r="AL633">
        <v>2.8891300000000002</v>
      </c>
      <c r="AM633">
        <v>0.13308600000000001</v>
      </c>
      <c r="AN633">
        <v>4.4402100000000004</v>
      </c>
      <c r="AO633">
        <v>0.19900000000000001</v>
      </c>
      <c r="AP633">
        <v>6.5136200000000004</v>
      </c>
      <c r="AQ633">
        <v>7.2671000000000001</v>
      </c>
      <c r="AR633">
        <v>-0.157920202499474</v>
      </c>
      <c r="AS633">
        <v>2.8891300000000002</v>
      </c>
      <c r="AT633">
        <v>0.13308600000000001</v>
      </c>
      <c r="AU633">
        <v>4.4402044013800399</v>
      </c>
      <c r="AV633">
        <v>0</v>
      </c>
      <c r="AW633" t="s">
        <v>67</v>
      </c>
      <c r="AX633" t="s">
        <v>67</v>
      </c>
      <c r="AY633" t="s">
        <v>67</v>
      </c>
      <c r="AZ633" t="s">
        <v>67</v>
      </c>
      <c r="BA633" t="s">
        <v>67</v>
      </c>
      <c r="BB633" t="s">
        <v>67</v>
      </c>
      <c r="BC633" t="s">
        <v>67</v>
      </c>
      <c r="BD633" t="s">
        <v>67</v>
      </c>
      <c r="BE633" t="s">
        <v>67</v>
      </c>
      <c r="BF633" t="s">
        <v>67</v>
      </c>
      <c r="BG633" t="s">
        <v>67</v>
      </c>
      <c r="BH633" t="s">
        <v>67</v>
      </c>
      <c r="BI633" t="s">
        <v>67</v>
      </c>
      <c r="BJ633" t="s">
        <v>67</v>
      </c>
      <c r="BK633" t="s">
        <v>67</v>
      </c>
      <c r="BL633" t="s">
        <v>67</v>
      </c>
      <c r="BM633" t="s">
        <v>67</v>
      </c>
      <c r="BN633">
        <v>1</v>
      </c>
    </row>
    <row r="634" spans="1:66">
      <c r="A634" t="s">
        <v>1207</v>
      </c>
      <c r="B634">
        <v>57187</v>
      </c>
      <c r="C634">
        <v>5.4282674292495003E-2</v>
      </c>
      <c r="D634">
        <v>0.82466007920721995</v>
      </c>
      <c r="E634">
        <v>1</v>
      </c>
      <c r="F634">
        <v>839.75349603376606</v>
      </c>
      <c r="G634">
        <v>808.744066395711</v>
      </c>
      <c r="H634">
        <v>987.46239271405796</v>
      </c>
      <c r="I634">
        <v>692.04459935347404</v>
      </c>
      <c r="J634">
        <v>745.01776860348798</v>
      </c>
      <c r="K634">
        <v>881.54566709971596</v>
      </c>
      <c r="L634">
        <v>799.66876348392702</v>
      </c>
      <c r="M634">
        <v>0.42451299999999997</v>
      </c>
      <c r="N634">
        <v>0.16844999999999999</v>
      </c>
      <c r="O634">
        <v>0.48211399999999999</v>
      </c>
      <c r="P634">
        <v>14.515599999999999</v>
      </c>
      <c r="Q634">
        <v>10.8154</v>
      </c>
      <c r="R634">
        <v>5.8701083058295203E-2</v>
      </c>
      <c r="S634">
        <v>0.83360224167401797</v>
      </c>
      <c r="T634">
        <v>0.95427823572870296</v>
      </c>
      <c r="U634">
        <v>-0.66933539638916695</v>
      </c>
      <c r="V634">
        <v>36.79</v>
      </c>
      <c r="W634">
        <v>37.68</v>
      </c>
      <c r="X634">
        <v>0.89</v>
      </c>
      <c r="Y634">
        <v>47.06</v>
      </c>
      <c r="Z634">
        <v>28.3</v>
      </c>
      <c r="AA634">
        <v>1.37</v>
      </c>
      <c r="AB634">
        <v>0</v>
      </c>
      <c r="AC634">
        <v>1.3</v>
      </c>
      <c r="AD634" t="s">
        <v>1208</v>
      </c>
      <c r="AE634">
        <v>476</v>
      </c>
      <c r="AF634" t="s">
        <v>99</v>
      </c>
      <c r="AG634">
        <v>-1</v>
      </c>
      <c r="AH634">
        <v>3.94021</v>
      </c>
      <c r="AI634">
        <v>4.94604</v>
      </c>
      <c r="AJ634">
        <v>-0.32799800000000001</v>
      </c>
      <c r="AK634">
        <v>0.48375000000000001</v>
      </c>
      <c r="AL634">
        <v>4.4763700000000002</v>
      </c>
      <c r="AM634">
        <v>0</v>
      </c>
      <c r="AN634" t="s">
        <v>77</v>
      </c>
      <c r="AO634">
        <v>0.1605</v>
      </c>
      <c r="AP634">
        <v>0</v>
      </c>
      <c r="AQ634">
        <v>0</v>
      </c>
      <c r="AR634" t="s">
        <v>67</v>
      </c>
      <c r="AS634">
        <v>4.4763700000000002</v>
      </c>
      <c r="AT634">
        <v>0</v>
      </c>
      <c r="AU634" t="s">
        <v>77</v>
      </c>
      <c r="AV634">
        <v>1</v>
      </c>
      <c r="AW634">
        <v>0</v>
      </c>
      <c r="AX634">
        <v>0</v>
      </c>
      <c r="AY634">
        <v>2.29011172906133</v>
      </c>
      <c r="AZ634">
        <v>0</v>
      </c>
      <c r="BA634">
        <v>0</v>
      </c>
      <c r="BB634">
        <v>0</v>
      </c>
      <c r="BC634">
        <v>0.76337057635377503</v>
      </c>
      <c r="BD634" t="e">
        <f>-Inf</f>
        <v>#NAME?</v>
      </c>
      <c r="BE634">
        <v>0</v>
      </c>
      <c r="BF634">
        <v>0</v>
      </c>
      <c r="BG634">
        <v>0</v>
      </c>
      <c r="BH634">
        <v>0</v>
      </c>
      <c r="BI634">
        <v>0</v>
      </c>
      <c r="BJ634">
        <v>0</v>
      </c>
      <c r="BK634">
        <v>0</v>
      </c>
      <c r="BL634" t="s">
        <v>67</v>
      </c>
      <c r="BM634">
        <v>0</v>
      </c>
      <c r="BN634">
        <v>2</v>
      </c>
    </row>
    <row r="635" spans="1:66">
      <c r="A635" t="s">
        <v>1209</v>
      </c>
      <c r="B635">
        <v>221981</v>
      </c>
      <c r="C635" t="e">
        <f>-Inf</f>
        <v>#NAME?</v>
      </c>
      <c r="D635">
        <v>1</v>
      </c>
      <c r="E635">
        <v>1</v>
      </c>
      <c r="F635">
        <v>0</v>
      </c>
      <c r="G635">
        <v>0.53923776680791002</v>
      </c>
      <c r="H635">
        <v>0</v>
      </c>
      <c r="I635">
        <v>0</v>
      </c>
      <c r="J635">
        <v>0.82596204944954299</v>
      </c>
      <c r="K635">
        <v>0</v>
      </c>
      <c r="L635">
        <v>0.79175125097418497</v>
      </c>
      <c r="M635" t="e">
        <f>-Inf</f>
        <v>#NAME?</v>
      </c>
      <c r="N635">
        <v>1</v>
      </c>
      <c r="O635">
        <v>1</v>
      </c>
      <c r="P635">
        <v>0</v>
      </c>
      <c r="Q635">
        <v>2.94525E-3</v>
      </c>
      <c r="R635">
        <v>-2.5600872930745702</v>
      </c>
      <c r="S635">
        <v>0.24030673223313101</v>
      </c>
      <c r="T635">
        <v>0.60193652694714705</v>
      </c>
      <c r="U635" t="s">
        <v>67</v>
      </c>
      <c r="V635" t="s">
        <v>67</v>
      </c>
      <c r="W635" t="s">
        <v>67</v>
      </c>
      <c r="X635" t="s">
        <v>67</v>
      </c>
      <c r="Y635" t="s">
        <v>67</v>
      </c>
      <c r="Z635" t="s">
        <v>67</v>
      </c>
      <c r="AA635" t="s">
        <v>67</v>
      </c>
      <c r="AB635" t="s">
        <v>67</v>
      </c>
      <c r="AC635" t="s">
        <v>67</v>
      </c>
      <c r="AD635" t="s">
        <v>1210</v>
      </c>
      <c r="AE635">
        <v>47342</v>
      </c>
      <c r="AF635" t="s">
        <v>69</v>
      </c>
      <c r="AG635" t="s">
        <v>67</v>
      </c>
      <c r="AH635">
        <v>0</v>
      </c>
      <c r="AI635">
        <v>2.94525E-3</v>
      </c>
      <c r="AJ635" t="e">
        <f>-Inf</f>
        <v>#NAME?</v>
      </c>
      <c r="AK635">
        <v>1</v>
      </c>
      <c r="AL635">
        <v>0</v>
      </c>
      <c r="AM635">
        <v>0</v>
      </c>
      <c r="AN635">
        <v>0</v>
      </c>
      <c r="AO635">
        <v>1</v>
      </c>
      <c r="AP635">
        <v>0</v>
      </c>
      <c r="AQ635">
        <v>2.94525E-3</v>
      </c>
      <c r="AR635" t="e">
        <f>-Inf</f>
        <v>#NAME?</v>
      </c>
      <c r="AS635">
        <v>0</v>
      </c>
      <c r="AT635">
        <v>0</v>
      </c>
      <c r="AU635">
        <v>0</v>
      </c>
      <c r="AV635">
        <v>0</v>
      </c>
      <c r="AW635">
        <v>0</v>
      </c>
      <c r="AX635">
        <v>0</v>
      </c>
      <c r="AY635">
        <v>3.0389119018728798E-3</v>
      </c>
      <c r="AZ635">
        <v>0</v>
      </c>
      <c r="BA635">
        <v>5.9816590947324205E-4</v>
      </c>
      <c r="BB635">
        <v>0</v>
      </c>
      <c r="BC635">
        <v>1.21235927044871E-3</v>
      </c>
      <c r="BD635" t="e">
        <f>-Inf</f>
        <v>#NAME?</v>
      </c>
      <c r="BE635">
        <v>0</v>
      </c>
      <c r="BF635">
        <v>0</v>
      </c>
      <c r="BG635">
        <v>0</v>
      </c>
      <c r="BH635">
        <v>0</v>
      </c>
      <c r="BI635">
        <v>0</v>
      </c>
      <c r="BJ635">
        <v>0</v>
      </c>
      <c r="BK635">
        <v>0</v>
      </c>
      <c r="BL635" t="s">
        <v>67</v>
      </c>
      <c r="BM635">
        <v>0</v>
      </c>
      <c r="BN635">
        <v>0</v>
      </c>
    </row>
    <row r="636" spans="1:66">
      <c r="A636" t="s">
        <v>1211</v>
      </c>
      <c r="B636">
        <v>10548</v>
      </c>
      <c r="C636">
        <v>0.13090058075054101</v>
      </c>
      <c r="D636">
        <v>0.67747121499576402</v>
      </c>
      <c r="E636">
        <v>1</v>
      </c>
      <c r="F636">
        <v>497.32043116186401</v>
      </c>
      <c r="G636">
        <v>454.183445121712</v>
      </c>
      <c r="H636">
        <v>513.89676564170395</v>
      </c>
      <c r="I636">
        <v>480.74409668202401</v>
      </c>
      <c r="J636">
        <v>516.22628090596504</v>
      </c>
      <c r="K636">
        <v>452.03193147402698</v>
      </c>
      <c r="L636">
        <v>394.29212298514398</v>
      </c>
      <c r="M636" t="s">
        <v>67</v>
      </c>
      <c r="N636" t="s">
        <v>67</v>
      </c>
      <c r="O636" t="s">
        <v>67</v>
      </c>
      <c r="P636" t="s">
        <v>67</v>
      </c>
      <c r="Q636" t="s">
        <v>67</v>
      </c>
      <c r="R636">
        <v>0.15475630572612301</v>
      </c>
      <c r="S636">
        <v>0.57985518074099995</v>
      </c>
      <c r="T636">
        <v>0.85003867470160699</v>
      </c>
      <c r="U636" t="s">
        <v>67</v>
      </c>
      <c r="V636" t="s">
        <v>67</v>
      </c>
      <c r="W636" t="s">
        <v>67</v>
      </c>
      <c r="X636" t="s">
        <v>67</v>
      </c>
      <c r="Y636" t="s">
        <v>67</v>
      </c>
      <c r="Z636" t="s">
        <v>67</v>
      </c>
      <c r="AA636" t="s">
        <v>67</v>
      </c>
      <c r="AB636" t="s">
        <v>67</v>
      </c>
      <c r="AC636" t="s">
        <v>67</v>
      </c>
      <c r="AD636" t="s">
        <v>67</v>
      </c>
      <c r="AE636" t="s">
        <v>67</v>
      </c>
      <c r="AF636" t="s">
        <v>67</v>
      </c>
      <c r="AG636" t="s">
        <v>67</v>
      </c>
      <c r="AH636">
        <v>0</v>
      </c>
      <c r="AI636">
        <v>0</v>
      </c>
      <c r="AJ636">
        <v>0</v>
      </c>
      <c r="AK636">
        <v>1</v>
      </c>
      <c r="AL636">
        <v>0</v>
      </c>
      <c r="AM636">
        <v>0</v>
      </c>
      <c r="AN636">
        <v>0</v>
      </c>
      <c r="AO636">
        <v>1</v>
      </c>
      <c r="AP636">
        <v>0</v>
      </c>
      <c r="AQ636">
        <v>0</v>
      </c>
      <c r="AR636" t="s">
        <v>67</v>
      </c>
      <c r="AS636">
        <v>0</v>
      </c>
      <c r="AT636">
        <v>0</v>
      </c>
      <c r="AU636" t="s">
        <v>67</v>
      </c>
      <c r="AV636">
        <v>0</v>
      </c>
      <c r="AW636">
        <v>5.4656179961588496</v>
      </c>
      <c r="AX636">
        <v>5.1247622378777704</v>
      </c>
      <c r="AY636">
        <v>6.1011094902446299</v>
      </c>
      <c r="AZ636">
        <v>9.6755490792206604</v>
      </c>
      <c r="BA636">
        <v>7.2055182575665002</v>
      </c>
      <c r="BB636">
        <v>5.2951901170183104</v>
      </c>
      <c r="BC636">
        <v>7.6607256090106004</v>
      </c>
      <c r="BD636">
        <v>-0.53279856462193498</v>
      </c>
      <c r="BE636">
        <v>0</v>
      </c>
      <c r="BF636">
        <v>0</v>
      </c>
      <c r="BG636">
        <v>0</v>
      </c>
      <c r="BH636">
        <v>0</v>
      </c>
      <c r="BI636">
        <v>0</v>
      </c>
      <c r="BJ636">
        <v>0</v>
      </c>
      <c r="BK636">
        <v>0</v>
      </c>
      <c r="BL636" t="s">
        <v>67</v>
      </c>
      <c r="BM636">
        <v>0</v>
      </c>
      <c r="BN636">
        <v>0</v>
      </c>
    </row>
    <row r="637" spans="1:66">
      <c r="A637" t="s">
        <v>1212</v>
      </c>
      <c r="B637">
        <v>84314</v>
      </c>
      <c r="C637">
        <v>-0.21837059184631799</v>
      </c>
      <c r="D637">
        <v>0.58633775586719905</v>
      </c>
      <c r="E637">
        <v>1</v>
      </c>
      <c r="F637">
        <v>99.300411706998304</v>
      </c>
      <c r="G637">
        <v>115.527971391387</v>
      </c>
      <c r="H637">
        <v>78.060268198739806</v>
      </c>
      <c r="I637">
        <v>120.540555215257</v>
      </c>
      <c r="J637">
        <v>118.112573071285</v>
      </c>
      <c r="K637">
        <v>102.58289219798</v>
      </c>
      <c r="L637">
        <v>125.888448904895</v>
      </c>
      <c r="M637">
        <v>-0.28135100000000002</v>
      </c>
      <c r="N637">
        <v>0.4723</v>
      </c>
      <c r="O637">
        <v>0.75750399999999996</v>
      </c>
      <c r="P637">
        <v>4.0743600000000004</v>
      </c>
      <c r="Q637">
        <v>4.9517100000000003</v>
      </c>
      <c r="R637">
        <v>-0.32245624235056097</v>
      </c>
      <c r="S637">
        <v>0.41936908295144698</v>
      </c>
      <c r="T637">
        <v>0.75340647113387804</v>
      </c>
      <c r="U637" t="s">
        <v>67</v>
      </c>
      <c r="V637" t="s">
        <v>67</v>
      </c>
      <c r="W637" t="s">
        <v>67</v>
      </c>
      <c r="X637" t="s">
        <v>67</v>
      </c>
      <c r="Y637" t="s">
        <v>67</v>
      </c>
      <c r="Z637" t="s">
        <v>67</v>
      </c>
      <c r="AA637" t="s">
        <v>67</v>
      </c>
      <c r="AB637" t="s">
        <v>67</v>
      </c>
      <c r="AC637" t="s">
        <v>67</v>
      </c>
      <c r="AD637" t="s">
        <v>67</v>
      </c>
      <c r="AE637" t="s">
        <v>67</v>
      </c>
      <c r="AF637" t="s">
        <v>67</v>
      </c>
      <c r="AG637" t="s">
        <v>67</v>
      </c>
      <c r="AH637">
        <v>1.7669699999999999</v>
      </c>
      <c r="AI637">
        <v>2.37669</v>
      </c>
      <c r="AJ637">
        <v>-0.42768099999999998</v>
      </c>
      <c r="AK637">
        <v>0.54479999999999995</v>
      </c>
      <c r="AL637">
        <v>0.71524100000000002</v>
      </c>
      <c r="AM637">
        <v>0.53253700000000004</v>
      </c>
      <c r="AN637">
        <v>0.42554900000000001</v>
      </c>
      <c r="AO637">
        <v>0.62504999999999999</v>
      </c>
      <c r="AP637">
        <v>1.7669699999999999</v>
      </c>
      <c r="AQ637">
        <v>3.0243250000000002</v>
      </c>
      <c r="AR637">
        <v>-0.77533563706990305</v>
      </c>
      <c r="AS637">
        <v>0.84658999999999995</v>
      </c>
      <c r="AT637">
        <v>1.06677</v>
      </c>
      <c r="AU637">
        <v>-0.333513806083023</v>
      </c>
      <c r="AV637">
        <v>1</v>
      </c>
      <c r="AW637">
        <v>0.44821608475675401</v>
      </c>
      <c r="AX637">
        <v>0.669499613826679</v>
      </c>
      <c r="AY637">
        <v>1.6292088691320299</v>
      </c>
      <c r="AZ637">
        <v>2.5987386072044898</v>
      </c>
      <c r="BA637">
        <v>2.4482622974871102</v>
      </c>
      <c r="BB637">
        <v>0.558857849291717</v>
      </c>
      <c r="BC637">
        <v>2.2254032579412102</v>
      </c>
      <c r="BD637">
        <v>-1.9935135138509601</v>
      </c>
      <c r="BE637">
        <v>0</v>
      </c>
      <c r="BF637">
        <v>0</v>
      </c>
      <c r="BG637">
        <v>0</v>
      </c>
      <c r="BH637">
        <v>0</v>
      </c>
      <c r="BI637">
        <v>0</v>
      </c>
      <c r="BJ637">
        <v>0</v>
      </c>
      <c r="BK637">
        <v>0</v>
      </c>
      <c r="BL637" t="s">
        <v>67</v>
      </c>
      <c r="BM637">
        <v>0</v>
      </c>
      <c r="BN637">
        <v>1</v>
      </c>
    </row>
    <row r="638" spans="1:66">
      <c r="A638" t="s">
        <v>1213</v>
      </c>
      <c r="B638">
        <v>129303</v>
      </c>
      <c r="C638">
        <v>-0.13557470817123801</v>
      </c>
      <c r="D638">
        <v>0.73588415353780301</v>
      </c>
      <c r="E638">
        <v>1</v>
      </c>
      <c r="F638">
        <v>169.060798908339</v>
      </c>
      <c r="G638">
        <v>185.71841593635199</v>
      </c>
      <c r="H638">
        <v>166.528572157312</v>
      </c>
      <c r="I638">
        <v>171.59302565936599</v>
      </c>
      <c r="J638">
        <v>188.31934727449601</v>
      </c>
      <c r="K638">
        <v>185.14961030855</v>
      </c>
      <c r="L638">
        <v>183.68629022601101</v>
      </c>
      <c r="M638">
        <v>-0.160193</v>
      </c>
      <c r="N638">
        <v>0.80789999999999995</v>
      </c>
      <c r="O638">
        <v>0.93023500000000003</v>
      </c>
      <c r="P638">
        <v>6.7210400000000003</v>
      </c>
      <c r="Q638">
        <v>7.5103299999999997</v>
      </c>
      <c r="R638">
        <v>-0.15306604661602999</v>
      </c>
      <c r="S638">
        <v>0.66137669202165394</v>
      </c>
      <c r="T638">
        <v>0.88798483236505199</v>
      </c>
      <c r="U638">
        <v>-1.9647800283311201</v>
      </c>
      <c r="V638">
        <v>66.316666666666706</v>
      </c>
      <c r="W638">
        <v>77.16</v>
      </c>
      <c r="X638">
        <v>10.8433333333333</v>
      </c>
      <c r="Y638">
        <v>69.7</v>
      </c>
      <c r="Z638">
        <v>84.62</v>
      </c>
      <c r="AA638">
        <v>17.239999999999998</v>
      </c>
      <c r="AB638">
        <v>1.96</v>
      </c>
      <c r="AC638">
        <v>13.33</v>
      </c>
      <c r="AD638" t="s">
        <v>1214</v>
      </c>
      <c r="AE638">
        <v>207</v>
      </c>
      <c r="AF638" t="s">
        <v>69</v>
      </c>
      <c r="AG638">
        <v>-1</v>
      </c>
      <c r="AH638">
        <v>5.5288000000000004</v>
      </c>
      <c r="AI638">
        <v>5.0266799999999998</v>
      </c>
      <c r="AJ638">
        <v>0.13736100000000001</v>
      </c>
      <c r="AK638">
        <v>0.87595000000000001</v>
      </c>
      <c r="AL638">
        <v>0.64243899999999998</v>
      </c>
      <c r="AM638">
        <v>0</v>
      </c>
      <c r="AN638" t="s">
        <v>77</v>
      </c>
      <c r="AO638">
        <v>0.2155</v>
      </c>
      <c r="AP638">
        <v>5.5288000000000004</v>
      </c>
      <c r="AQ638">
        <v>5.8756250000000003</v>
      </c>
      <c r="AR638">
        <v>-8.7775937437242296E-2</v>
      </c>
      <c r="AS638">
        <v>1.1922330000000001</v>
      </c>
      <c r="AT638">
        <v>0.24965300000000001</v>
      </c>
      <c r="AU638">
        <v>2.25567006326304</v>
      </c>
      <c r="AV638">
        <v>0</v>
      </c>
      <c r="AW638">
        <v>0</v>
      </c>
      <c r="AX638">
        <v>0</v>
      </c>
      <c r="AY638">
        <v>3.0696356641455802</v>
      </c>
      <c r="AZ638">
        <v>5.0442877280874701</v>
      </c>
      <c r="BA638">
        <v>2.5625524196012299</v>
      </c>
      <c r="BB638">
        <v>0</v>
      </c>
      <c r="BC638">
        <v>3.5588252706114201</v>
      </c>
      <c r="BD638" t="e">
        <f>-Inf</f>
        <v>#NAME?</v>
      </c>
      <c r="BE638">
        <v>0</v>
      </c>
      <c r="BF638">
        <v>0</v>
      </c>
      <c r="BG638">
        <v>0</v>
      </c>
      <c r="BH638">
        <v>0</v>
      </c>
      <c r="BI638">
        <v>0</v>
      </c>
      <c r="BJ638">
        <v>0</v>
      </c>
      <c r="BK638">
        <v>0</v>
      </c>
      <c r="BL638" t="s">
        <v>67</v>
      </c>
      <c r="BM638">
        <v>0</v>
      </c>
      <c r="BN638">
        <v>1</v>
      </c>
    </row>
    <row r="639" spans="1:66">
      <c r="A639" t="s">
        <v>1215</v>
      </c>
      <c r="B639">
        <v>284417</v>
      </c>
      <c r="C639">
        <v>-0.23287810712308399</v>
      </c>
      <c r="D639">
        <v>0.62066345423070302</v>
      </c>
      <c r="E639">
        <v>1</v>
      </c>
      <c r="F639">
        <v>103.51525589556699</v>
      </c>
      <c r="G639">
        <v>121.64875138317601</v>
      </c>
      <c r="H639">
        <v>126.197433587963</v>
      </c>
      <c r="I639">
        <v>80.833078203172207</v>
      </c>
      <c r="J639">
        <v>118.938535120734</v>
      </c>
      <c r="K639">
        <v>151.78932016286501</v>
      </c>
      <c r="L639">
        <v>94.218398865928094</v>
      </c>
      <c r="M639">
        <v>-1.00743E-2</v>
      </c>
      <c r="N639">
        <v>0.98324999999999996</v>
      </c>
      <c r="O639">
        <v>0.99442299999999995</v>
      </c>
      <c r="P639">
        <v>10.3482</v>
      </c>
      <c r="Q639">
        <v>10.4208</v>
      </c>
      <c r="R639">
        <v>-0.16614903285312299</v>
      </c>
      <c r="S639">
        <v>0.66700893673787898</v>
      </c>
      <c r="T639">
        <v>0.89068143786668896</v>
      </c>
      <c r="U639">
        <v>-2.0465131332633599</v>
      </c>
      <c r="V639">
        <v>63.905000000000001</v>
      </c>
      <c r="W639">
        <v>79.59</v>
      </c>
      <c r="X639">
        <v>15.685</v>
      </c>
      <c r="Y639">
        <v>79.59</v>
      </c>
      <c r="Z639" t="s">
        <v>67</v>
      </c>
      <c r="AA639">
        <v>13.51</v>
      </c>
      <c r="AB639">
        <v>17.86</v>
      </c>
      <c r="AC639" t="s">
        <v>67</v>
      </c>
      <c r="AD639" t="s">
        <v>1216</v>
      </c>
      <c r="AE639">
        <v>3730</v>
      </c>
      <c r="AF639" t="s">
        <v>69</v>
      </c>
      <c r="AG639">
        <v>-1</v>
      </c>
      <c r="AH639">
        <v>0</v>
      </c>
      <c r="AI639">
        <v>2.9873500000000002</v>
      </c>
      <c r="AJ639" t="e">
        <f>-Inf</f>
        <v>#NAME?</v>
      </c>
      <c r="AK639">
        <v>0.16089999999999999</v>
      </c>
      <c r="AL639">
        <v>3.6962999999999999</v>
      </c>
      <c r="AM639">
        <v>1.61164</v>
      </c>
      <c r="AN639">
        <v>1.1975499999999999</v>
      </c>
      <c r="AO639">
        <v>0.05</v>
      </c>
      <c r="AP639">
        <v>0</v>
      </c>
      <c r="AQ639">
        <v>5.4416700000000002</v>
      </c>
      <c r="AR639" t="e">
        <f>-Inf</f>
        <v>#NAME?</v>
      </c>
      <c r="AS639">
        <v>6.9987300000000001</v>
      </c>
      <c r="AT639">
        <v>2.0960363000000002</v>
      </c>
      <c r="AU639">
        <v>1.7394294499454299</v>
      </c>
      <c r="AV639">
        <v>2</v>
      </c>
      <c r="AW639">
        <v>0.69251692218238703</v>
      </c>
      <c r="AX639">
        <v>1.02150059217691</v>
      </c>
      <c r="AY639">
        <v>1.9007095438592001</v>
      </c>
      <c r="AZ639">
        <v>1.7555751741540999</v>
      </c>
      <c r="BA639">
        <v>1.42686670563101</v>
      </c>
      <c r="BB639">
        <v>0.85700875717964797</v>
      </c>
      <c r="BC639">
        <v>1.6943838078814399</v>
      </c>
      <c r="BD639">
        <v>-0.98337885618687604</v>
      </c>
      <c r="BE639">
        <v>0</v>
      </c>
      <c r="BF639">
        <v>0</v>
      </c>
      <c r="BG639">
        <v>0</v>
      </c>
      <c r="BH639">
        <v>0</v>
      </c>
      <c r="BI639">
        <v>0</v>
      </c>
      <c r="BJ639">
        <v>0</v>
      </c>
      <c r="BK639">
        <v>0</v>
      </c>
      <c r="BL639" t="s">
        <v>67</v>
      </c>
      <c r="BM639">
        <v>0</v>
      </c>
      <c r="BN639">
        <v>2</v>
      </c>
    </row>
    <row r="640" spans="1:66">
      <c r="A640" t="s">
        <v>1217</v>
      </c>
      <c r="B640">
        <v>441027</v>
      </c>
      <c r="C640">
        <v>1.30146927274431</v>
      </c>
      <c r="D640">
        <v>0.76553522981954103</v>
      </c>
      <c r="E640">
        <v>1</v>
      </c>
      <c r="F640">
        <v>1.301004469979</v>
      </c>
      <c r="G640">
        <v>0.52783416731612398</v>
      </c>
      <c r="H640">
        <v>2.6020089399579902</v>
      </c>
      <c r="I640">
        <v>0</v>
      </c>
      <c r="J640">
        <v>0</v>
      </c>
      <c r="K640">
        <v>0</v>
      </c>
      <c r="L640">
        <v>1.5835025019483699</v>
      </c>
      <c r="M640">
        <v>1.44661</v>
      </c>
      <c r="N640">
        <v>1</v>
      </c>
      <c r="O640">
        <v>1</v>
      </c>
      <c r="P640">
        <v>4.8563200000000001E-2</v>
      </c>
      <c r="Q640">
        <v>1.7817E-2</v>
      </c>
      <c r="R640">
        <v>1.15516221230623</v>
      </c>
      <c r="S640">
        <v>0.40836149819359702</v>
      </c>
      <c r="T640">
        <v>0.74632454791754999</v>
      </c>
      <c r="U640" t="s">
        <v>67</v>
      </c>
      <c r="V640" t="s">
        <v>67</v>
      </c>
      <c r="W640" t="s">
        <v>67</v>
      </c>
      <c r="X640" t="s">
        <v>67</v>
      </c>
      <c r="Y640" t="s">
        <v>67</v>
      </c>
      <c r="Z640" t="s">
        <v>67</v>
      </c>
      <c r="AA640" t="s">
        <v>67</v>
      </c>
      <c r="AB640" t="s">
        <v>67</v>
      </c>
      <c r="AC640" t="s">
        <v>67</v>
      </c>
      <c r="AD640" t="s">
        <v>1218</v>
      </c>
      <c r="AE640">
        <v>4341</v>
      </c>
      <c r="AF640" t="s">
        <v>69</v>
      </c>
      <c r="AG640" t="s">
        <v>67</v>
      </c>
      <c r="AH640">
        <v>4.8563200000000001E-2</v>
      </c>
      <c r="AI640">
        <v>1.7817E-2</v>
      </c>
      <c r="AJ640">
        <v>1.44661</v>
      </c>
      <c r="AK640">
        <v>1</v>
      </c>
      <c r="AL640">
        <v>0</v>
      </c>
      <c r="AM640">
        <v>0</v>
      </c>
      <c r="AN640">
        <v>0</v>
      </c>
      <c r="AO640">
        <v>1</v>
      </c>
      <c r="AP640">
        <v>4.8563200000000001E-2</v>
      </c>
      <c r="AQ640">
        <v>1.7817E-2</v>
      </c>
      <c r="AR640">
        <v>1.44660905051441</v>
      </c>
      <c r="AS640">
        <v>0</v>
      </c>
      <c r="AT640">
        <v>0</v>
      </c>
      <c r="AU640">
        <v>0</v>
      </c>
      <c r="AV640">
        <v>0</v>
      </c>
      <c r="AW640">
        <v>0</v>
      </c>
      <c r="AX640">
        <v>0</v>
      </c>
      <c r="AY640">
        <v>0</v>
      </c>
      <c r="AZ640">
        <v>0</v>
      </c>
      <c r="BA640">
        <v>1.47279539248926E-2</v>
      </c>
      <c r="BB640">
        <v>0</v>
      </c>
      <c r="BC640">
        <v>4.9093179749642004E-3</v>
      </c>
      <c r="BD640" t="e">
        <f>-Inf</f>
        <v>#NAME?</v>
      </c>
      <c r="BE640">
        <v>0</v>
      </c>
      <c r="BF640">
        <v>0</v>
      </c>
      <c r="BG640">
        <v>0</v>
      </c>
      <c r="BH640">
        <v>0</v>
      </c>
      <c r="BI640">
        <v>0</v>
      </c>
      <c r="BJ640">
        <v>0</v>
      </c>
      <c r="BK640">
        <v>0</v>
      </c>
      <c r="BL640" t="s">
        <v>67</v>
      </c>
      <c r="BM640">
        <v>0</v>
      </c>
      <c r="BN640">
        <v>0</v>
      </c>
    </row>
    <row r="641" spans="1:66">
      <c r="A641" t="s">
        <v>1219</v>
      </c>
      <c r="B641">
        <v>54929</v>
      </c>
      <c r="C641">
        <v>0.32383373837469498</v>
      </c>
      <c r="D641">
        <v>0.35073696852224301</v>
      </c>
      <c r="E641">
        <v>0.98406066395776903</v>
      </c>
      <c r="F641">
        <v>294.14706059686898</v>
      </c>
      <c r="G641">
        <v>235.007024612267</v>
      </c>
      <c r="H641">
        <v>301.83303703512701</v>
      </c>
      <c r="I641">
        <v>286.46108415860999</v>
      </c>
      <c r="J641">
        <v>252.74438713155999</v>
      </c>
      <c r="K641">
        <v>206.833798903245</v>
      </c>
      <c r="L641">
        <v>245.44288780199699</v>
      </c>
      <c r="M641">
        <v>0.28415400000000002</v>
      </c>
      <c r="N641">
        <v>0.37495000000000001</v>
      </c>
      <c r="O641">
        <v>0.68927700000000003</v>
      </c>
      <c r="P641">
        <v>9.3587299999999995</v>
      </c>
      <c r="Q641">
        <v>7.6856</v>
      </c>
      <c r="R641">
        <v>0.30348520722330902</v>
      </c>
      <c r="S641">
        <v>0.338141471008228</v>
      </c>
      <c r="T641">
        <v>0.69032814972926504</v>
      </c>
      <c r="U641">
        <v>-0.34749650578795899</v>
      </c>
      <c r="V641">
        <v>20.8266666666667</v>
      </c>
      <c r="W641">
        <v>23.53</v>
      </c>
      <c r="X641">
        <v>2.70333333333333</v>
      </c>
      <c r="Y641">
        <v>23.53</v>
      </c>
      <c r="Z641" t="s">
        <v>67</v>
      </c>
      <c r="AA641">
        <v>0</v>
      </c>
      <c r="AB641">
        <v>0</v>
      </c>
      <c r="AC641">
        <v>8.11</v>
      </c>
      <c r="AD641" t="s">
        <v>1220</v>
      </c>
      <c r="AE641">
        <v>2044</v>
      </c>
      <c r="AF641" t="s">
        <v>69</v>
      </c>
      <c r="AG641">
        <v>-1</v>
      </c>
      <c r="AH641">
        <v>8.3470700000000004</v>
      </c>
      <c r="AI641">
        <v>7.3020100000000001</v>
      </c>
      <c r="AJ641">
        <v>0.19297700000000001</v>
      </c>
      <c r="AK641">
        <v>0.57194999999999996</v>
      </c>
      <c r="AL641">
        <v>0</v>
      </c>
      <c r="AM641">
        <v>0</v>
      </c>
      <c r="AN641">
        <v>0</v>
      </c>
      <c r="AO641">
        <v>1</v>
      </c>
      <c r="AP641">
        <v>9.3587199999999999</v>
      </c>
      <c r="AQ641">
        <v>7.6856039999999997</v>
      </c>
      <c r="AR641">
        <v>0.28415258109413399</v>
      </c>
      <c r="AS641">
        <v>0</v>
      </c>
      <c r="AT641">
        <v>0</v>
      </c>
      <c r="AU641">
        <v>0</v>
      </c>
      <c r="AV641">
        <v>0</v>
      </c>
      <c r="AW641">
        <v>2.5013068349468699</v>
      </c>
      <c r="AX641">
        <v>3.4533314147690901</v>
      </c>
      <c r="AY641">
        <v>3.6611353530839099</v>
      </c>
      <c r="AZ641">
        <v>5.0203561579108902</v>
      </c>
      <c r="BA641">
        <v>2.9775555221668899</v>
      </c>
      <c r="BB641">
        <v>2.97731912485798</v>
      </c>
      <c r="BC641">
        <v>3.8863490110538899</v>
      </c>
      <c r="BD641">
        <v>-0.38440160146255398</v>
      </c>
      <c r="BE641">
        <v>0</v>
      </c>
      <c r="BF641">
        <v>0</v>
      </c>
      <c r="BG641">
        <v>0</v>
      </c>
      <c r="BH641">
        <v>0</v>
      </c>
      <c r="BI641">
        <v>0</v>
      </c>
      <c r="BJ641">
        <v>0</v>
      </c>
      <c r="BK641">
        <v>0</v>
      </c>
      <c r="BL641" t="s">
        <v>67</v>
      </c>
      <c r="BM641">
        <v>0</v>
      </c>
      <c r="BN641">
        <v>0</v>
      </c>
    </row>
    <row r="642" spans="1:66">
      <c r="A642" t="s">
        <v>1221</v>
      </c>
      <c r="B642">
        <v>153396</v>
      </c>
      <c r="C642">
        <v>0.21749482715953899</v>
      </c>
      <c r="D642">
        <v>0.53714841968040306</v>
      </c>
      <c r="E642">
        <v>1</v>
      </c>
      <c r="F642">
        <v>191.06075518895801</v>
      </c>
      <c r="G642">
        <v>164.32325275464899</v>
      </c>
      <c r="H642">
        <v>213.36473307655501</v>
      </c>
      <c r="I642">
        <v>168.75677730135999</v>
      </c>
      <c r="J642">
        <v>147.021244802019</v>
      </c>
      <c r="K642">
        <v>170.97148699663401</v>
      </c>
      <c r="L642">
        <v>174.97702646529501</v>
      </c>
      <c r="M642">
        <v>0.29822700000000002</v>
      </c>
      <c r="N642">
        <v>0.37809999999999999</v>
      </c>
      <c r="O642">
        <v>0.69136699999999995</v>
      </c>
      <c r="P642">
        <v>5.6362199999999998</v>
      </c>
      <c r="Q642">
        <v>4.5836600000000001</v>
      </c>
      <c r="R642">
        <v>0.207712005524683</v>
      </c>
      <c r="S642">
        <v>0.55568101225293598</v>
      </c>
      <c r="T642">
        <v>0.83737276591673104</v>
      </c>
      <c r="U642" t="s">
        <v>67</v>
      </c>
      <c r="V642" t="s">
        <v>67</v>
      </c>
      <c r="W642" t="s">
        <v>67</v>
      </c>
      <c r="X642" t="s">
        <v>67</v>
      </c>
      <c r="Y642" t="s">
        <v>67</v>
      </c>
      <c r="Z642" t="s">
        <v>67</v>
      </c>
      <c r="AA642" t="s">
        <v>67</v>
      </c>
      <c r="AB642" t="s">
        <v>67</v>
      </c>
      <c r="AC642" t="s">
        <v>67</v>
      </c>
      <c r="AD642" t="s">
        <v>1222</v>
      </c>
      <c r="AE642">
        <v>13382</v>
      </c>
      <c r="AF642" t="s">
        <v>69</v>
      </c>
      <c r="AG642" t="s">
        <v>67</v>
      </c>
      <c r="AH642">
        <v>4.9837199999999999</v>
      </c>
      <c r="AI642">
        <v>3.67964</v>
      </c>
      <c r="AJ642">
        <v>0.43765900000000002</v>
      </c>
      <c r="AK642">
        <v>0.27894999999999998</v>
      </c>
      <c r="AL642">
        <v>0</v>
      </c>
      <c r="AM642">
        <v>0</v>
      </c>
      <c r="AN642">
        <v>0</v>
      </c>
      <c r="AO642">
        <v>1</v>
      </c>
      <c r="AP642">
        <v>4.9837199999999999</v>
      </c>
      <c r="AQ642">
        <v>3.67964</v>
      </c>
      <c r="AR642">
        <v>0.43765838963387899</v>
      </c>
      <c r="AS642">
        <v>0</v>
      </c>
      <c r="AT642">
        <v>0</v>
      </c>
      <c r="AU642">
        <v>0</v>
      </c>
      <c r="AV642">
        <v>0</v>
      </c>
      <c r="AW642">
        <v>0</v>
      </c>
      <c r="AX642">
        <v>1.03844044278167</v>
      </c>
      <c r="AY642">
        <v>1.24820024515447</v>
      </c>
      <c r="AZ642">
        <v>2.4135898059809699</v>
      </c>
      <c r="BA642">
        <v>2.3594747906947</v>
      </c>
      <c r="BB642">
        <v>0.51922022139083701</v>
      </c>
      <c r="BC642">
        <v>2.0070882806100401</v>
      </c>
      <c r="BD642">
        <v>-1.9506855978973601</v>
      </c>
      <c r="BE642">
        <v>0</v>
      </c>
      <c r="BF642">
        <v>0</v>
      </c>
      <c r="BG642">
        <v>0</v>
      </c>
      <c r="BH642">
        <v>0</v>
      </c>
      <c r="BI642">
        <v>0</v>
      </c>
      <c r="BJ642">
        <v>0</v>
      </c>
      <c r="BK642">
        <v>0</v>
      </c>
      <c r="BL642" t="s">
        <v>67</v>
      </c>
      <c r="BM642">
        <v>0</v>
      </c>
      <c r="BN642">
        <v>0</v>
      </c>
    </row>
    <row r="643" spans="1:66">
      <c r="A643" t="s">
        <v>1223</v>
      </c>
      <c r="B643">
        <v>57583</v>
      </c>
      <c r="C643">
        <v>-0.36624754489254202</v>
      </c>
      <c r="D643">
        <v>0.43064671663027998</v>
      </c>
      <c r="E643">
        <v>1</v>
      </c>
      <c r="F643">
        <v>508.43606367490202</v>
      </c>
      <c r="G643">
        <v>655.37194246468505</v>
      </c>
      <c r="H643">
        <v>676.52232438907799</v>
      </c>
      <c r="I643">
        <v>340.34980296072501</v>
      </c>
      <c r="J643">
        <v>520.35609115321199</v>
      </c>
      <c r="K643">
        <v>625.50544023158704</v>
      </c>
      <c r="L643">
        <v>820.254296009256</v>
      </c>
      <c r="M643">
        <v>-0.251444</v>
      </c>
      <c r="N643">
        <v>0.4027</v>
      </c>
      <c r="O643">
        <v>0.71202200000000004</v>
      </c>
      <c r="P643">
        <v>6.54094</v>
      </c>
      <c r="Q643">
        <v>7.7863199999999999</v>
      </c>
      <c r="R643">
        <v>-0.38642036158344001</v>
      </c>
      <c r="S643">
        <v>0.27859346326295398</v>
      </c>
      <c r="T643">
        <v>0.64216784848616004</v>
      </c>
      <c r="U643" t="s">
        <v>67</v>
      </c>
      <c r="V643" t="s">
        <v>67</v>
      </c>
      <c r="W643" t="s">
        <v>67</v>
      </c>
      <c r="X643">
        <v>31.25</v>
      </c>
      <c r="Y643" t="s">
        <v>67</v>
      </c>
      <c r="Z643" t="s">
        <v>67</v>
      </c>
      <c r="AA643" t="s">
        <v>67</v>
      </c>
      <c r="AB643" t="s">
        <v>67</v>
      </c>
      <c r="AC643">
        <v>31.25</v>
      </c>
      <c r="AD643" t="s">
        <v>1224</v>
      </c>
      <c r="AE643">
        <v>1239</v>
      </c>
      <c r="AF643" t="s">
        <v>69</v>
      </c>
      <c r="AG643" t="s">
        <v>67</v>
      </c>
      <c r="AH643">
        <v>3.9751099999999999</v>
      </c>
      <c r="AI643">
        <v>1.9482900000000001</v>
      </c>
      <c r="AJ643">
        <v>1.02878</v>
      </c>
      <c r="AK643">
        <v>0.32665</v>
      </c>
      <c r="AL643">
        <v>0.66725000000000001</v>
      </c>
      <c r="AM643">
        <v>0.84338100000000005</v>
      </c>
      <c r="AN643">
        <v>-0.33795900000000001</v>
      </c>
      <c r="AO643">
        <v>0.82840000000000003</v>
      </c>
      <c r="AP643">
        <v>0.98053400000000002</v>
      </c>
      <c r="AQ643">
        <v>1.8827400000000001</v>
      </c>
      <c r="AR643">
        <v>-0.94119422059812996</v>
      </c>
      <c r="AS643">
        <v>0.66725000000000001</v>
      </c>
      <c r="AT643">
        <v>0.84338100000000005</v>
      </c>
      <c r="AU643">
        <v>-0.33795712004688899</v>
      </c>
      <c r="AV643">
        <v>0</v>
      </c>
      <c r="AW643">
        <v>3.29984239939427</v>
      </c>
      <c r="AX643">
        <v>1.7668665868719899</v>
      </c>
      <c r="AY643">
        <v>3.4525394447651201</v>
      </c>
      <c r="AZ643">
        <v>5.3752887069126203</v>
      </c>
      <c r="BA643">
        <v>5.66896789062646</v>
      </c>
      <c r="BB643">
        <v>2.53335449313313</v>
      </c>
      <c r="BC643">
        <v>4.8322653474347304</v>
      </c>
      <c r="BD643">
        <v>-0.93165070956410501</v>
      </c>
      <c r="BE643">
        <v>0</v>
      </c>
      <c r="BF643">
        <v>0</v>
      </c>
      <c r="BG643">
        <v>0</v>
      </c>
      <c r="BH643">
        <v>0</v>
      </c>
      <c r="BI643">
        <v>0</v>
      </c>
      <c r="BJ643">
        <v>0</v>
      </c>
      <c r="BK643">
        <v>0</v>
      </c>
      <c r="BL643" t="s">
        <v>67</v>
      </c>
      <c r="BM643">
        <v>0</v>
      </c>
      <c r="BN643">
        <v>0</v>
      </c>
    </row>
    <row r="644" spans="1:66">
      <c r="A644" t="s">
        <v>1225</v>
      </c>
      <c r="B644">
        <v>79583</v>
      </c>
      <c r="C644">
        <v>-0.20112521066122699</v>
      </c>
      <c r="D644">
        <v>0.85234268565043902</v>
      </c>
      <c r="E644">
        <v>1</v>
      </c>
      <c r="F644">
        <v>17.440096800335098</v>
      </c>
      <c r="G644">
        <v>20.0490413903144</v>
      </c>
      <c r="H644">
        <v>22.117075989642899</v>
      </c>
      <c r="I644">
        <v>12.7631176110272</v>
      </c>
      <c r="J644">
        <v>22.3009753351377</v>
      </c>
      <c r="K644">
        <v>12.510108804631701</v>
      </c>
      <c r="L644">
        <v>25.336040031173901</v>
      </c>
      <c r="M644">
        <v>-0.19631100000000001</v>
      </c>
      <c r="N644">
        <v>1</v>
      </c>
      <c r="O644">
        <v>1</v>
      </c>
      <c r="P644">
        <v>0.34418100000000001</v>
      </c>
      <c r="Q644">
        <v>0.39434999999999998</v>
      </c>
      <c r="R644">
        <v>-0.212614118341036</v>
      </c>
      <c r="S644">
        <v>0.73462460831183296</v>
      </c>
      <c r="T644">
        <v>0.91553887351977803</v>
      </c>
      <c r="U644" t="s">
        <v>67</v>
      </c>
      <c r="V644" t="s">
        <v>67</v>
      </c>
      <c r="W644" t="s">
        <v>67</v>
      </c>
      <c r="X644" t="s">
        <v>67</v>
      </c>
      <c r="Y644" t="s">
        <v>67</v>
      </c>
      <c r="Z644" t="s">
        <v>67</v>
      </c>
      <c r="AA644" t="s">
        <v>67</v>
      </c>
      <c r="AB644" t="s">
        <v>67</v>
      </c>
      <c r="AC644" t="s">
        <v>67</v>
      </c>
      <c r="AD644" t="s">
        <v>1226</v>
      </c>
      <c r="AE644">
        <v>1175</v>
      </c>
      <c r="AF644" t="s">
        <v>69</v>
      </c>
      <c r="AG644" t="s">
        <v>67</v>
      </c>
      <c r="AH644">
        <v>0.34418100000000001</v>
      </c>
      <c r="AI644">
        <v>0.315803</v>
      </c>
      <c r="AJ644">
        <v>0.124141</v>
      </c>
      <c r="AK644">
        <v>1</v>
      </c>
      <c r="AL644">
        <v>0</v>
      </c>
      <c r="AM644">
        <v>0</v>
      </c>
      <c r="AN644">
        <v>0</v>
      </c>
      <c r="AO644">
        <v>1</v>
      </c>
      <c r="AP644">
        <v>0.34418100000000001</v>
      </c>
      <c r="AQ644">
        <v>0.39434999999999998</v>
      </c>
      <c r="AR644">
        <v>-0.196309184933979</v>
      </c>
      <c r="AS644">
        <v>0</v>
      </c>
      <c r="AT644">
        <v>0</v>
      </c>
      <c r="AU644">
        <v>0</v>
      </c>
      <c r="AV644">
        <v>0</v>
      </c>
      <c r="AW644">
        <v>0</v>
      </c>
      <c r="AX644">
        <v>0</v>
      </c>
      <c r="AY644">
        <v>0</v>
      </c>
      <c r="AZ644">
        <v>0.23551788185651801</v>
      </c>
      <c r="BA644">
        <v>0</v>
      </c>
      <c r="BB644">
        <v>0</v>
      </c>
      <c r="BC644">
        <v>7.8505960618839299E-2</v>
      </c>
      <c r="BD644" t="e">
        <f>-Inf</f>
        <v>#NAME?</v>
      </c>
      <c r="BE644">
        <v>0</v>
      </c>
      <c r="BF644">
        <v>0</v>
      </c>
      <c r="BG644">
        <v>0</v>
      </c>
      <c r="BH644">
        <v>0</v>
      </c>
      <c r="BI644">
        <v>0</v>
      </c>
      <c r="BJ644">
        <v>0</v>
      </c>
      <c r="BK644">
        <v>0</v>
      </c>
      <c r="BL644" t="s">
        <v>67</v>
      </c>
      <c r="BM644">
        <v>0</v>
      </c>
      <c r="BN644">
        <v>0</v>
      </c>
    </row>
    <row r="645" spans="1:66">
      <c r="A645" t="s">
        <v>1227</v>
      </c>
      <c r="B645">
        <v>746</v>
      </c>
      <c r="C645">
        <v>0.51751245593369199</v>
      </c>
      <c r="D645">
        <v>0.18574602489593001</v>
      </c>
      <c r="E645">
        <v>0.82443398805038004</v>
      </c>
      <c r="F645">
        <v>832.09436027323295</v>
      </c>
      <c r="G645">
        <v>581.28056963858398</v>
      </c>
      <c r="H645">
        <v>606.26808301021197</v>
      </c>
      <c r="I645">
        <v>1057.9206375362501</v>
      </c>
      <c r="J645">
        <v>646.728284718993</v>
      </c>
      <c r="K645">
        <v>588.80912107133395</v>
      </c>
      <c r="L645">
        <v>508.304303125427</v>
      </c>
      <c r="M645">
        <v>0.60135899999999998</v>
      </c>
      <c r="N645">
        <v>3.8449999999999998E-2</v>
      </c>
      <c r="O645">
        <v>0.224021</v>
      </c>
      <c r="P645">
        <v>259.904</v>
      </c>
      <c r="Q645">
        <v>171.31100000000001</v>
      </c>
      <c r="R645">
        <v>0.43377988796702999</v>
      </c>
      <c r="S645">
        <v>0.18353349598187099</v>
      </c>
      <c r="T645">
        <v>0.55363950207477597</v>
      </c>
      <c r="U645" t="s">
        <v>67</v>
      </c>
      <c r="V645" t="s">
        <v>67</v>
      </c>
      <c r="W645" t="s">
        <v>67</v>
      </c>
      <c r="X645" t="s">
        <v>67</v>
      </c>
      <c r="Y645" t="s">
        <v>67</v>
      </c>
      <c r="Z645" t="s">
        <v>67</v>
      </c>
      <c r="AA645" t="s">
        <v>67</v>
      </c>
      <c r="AB645" t="s">
        <v>67</v>
      </c>
      <c r="AC645" t="s">
        <v>67</v>
      </c>
      <c r="AD645" t="s">
        <v>67</v>
      </c>
      <c r="AE645" t="s">
        <v>67</v>
      </c>
      <c r="AF645" t="s">
        <v>67</v>
      </c>
      <c r="AG645" t="s">
        <v>67</v>
      </c>
      <c r="AH645">
        <v>197.417</v>
      </c>
      <c r="AI645">
        <v>153.15600000000001</v>
      </c>
      <c r="AJ645">
        <v>0.36624400000000001</v>
      </c>
      <c r="AK645">
        <v>0.27939999999999998</v>
      </c>
      <c r="AL645">
        <v>12.1549</v>
      </c>
      <c r="AM645">
        <v>0</v>
      </c>
      <c r="AN645" t="s">
        <v>77</v>
      </c>
      <c r="AO645">
        <v>0.15959999999999999</v>
      </c>
      <c r="AP645">
        <v>197.417</v>
      </c>
      <c r="AQ645">
        <v>153.15600000000001</v>
      </c>
      <c r="AR645">
        <v>0.36624434200522799</v>
      </c>
      <c r="AS645">
        <v>12.1549</v>
      </c>
      <c r="AT645">
        <v>0</v>
      </c>
      <c r="AU645" t="s">
        <v>77</v>
      </c>
      <c r="AV645">
        <v>0</v>
      </c>
      <c r="AW645">
        <v>32.955845656941499</v>
      </c>
      <c r="AX645">
        <v>62.289919038609902</v>
      </c>
      <c r="AY645">
        <v>53.648700631997599</v>
      </c>
      <c r="AZ645">
        <v>74.597938267401105</v>
      </c>
      <c r="BA645">
        <v>57.645099715875702</v>
      </c>
      <c r="BB645">
        <v>47.6228823477757</v>
      </c>
      <c r="BC645">
        <v>61.963912871758097</v>
      </c>
      <c r="BD645">
        <v>-0.37977330817403998</v>
      </c>
      <c r="BE645">
        <v>0</v>
      </c>
      <c r="BF645">
        <v>0</v>
      </c>
      <c r="BG645">
        <v>0</v>
      </c>
      <c r="BH645">
        <v>0</v>
      </c>
      <c r="BI645">
        <v>0</v>
      </c>
      <c r="BJ645">
        <v>0</v>
      </c>
      <c r="BK645">
        <v>0</v>
      </c>
      <c r="BL645" t="s">
        <v>67</v>
      </c>
      <c r="BM645">
        <v>0</v>
      </c>
      <c r="BN645">
        <v>0</v>
      </c>
    </row>
    <row r="646" spans="1:66">
      <c r="A646" t="s">
        <v>1228</v>
      </c>
      <c r="B646">
        <v>55754</v>
      </c>
      <c r="C646">
        <v>-0.17112552282086499</v>
      </c>
      <c r="D646">
        <v>0.60841401648278104</v>
      </c>
      <c r="E646">
        <v>1</v>
      </c>
      <c r="F646">
        <v>1981.46301015687</v>
      </c>
      <c r="G646">
        <v>2231.0016154498499</v>
      </c>
      <c r="H646">
        <v>2008.7509016475699</v>
      </c>
      <c r="I646">
        <v>1954.17511866616</v>
      </c>
      <c r="J646">
        <v>2040.12626214037</v>
      </c>
      <c r="K646">
        <v>2386.0947526700902</v>
      </c>
      <c r="L646">
        <v>2266.78383153909</v>
      </c>
      <c r="M646">
        <v>4.6553999999999996E-3</v>
      </c>
      <c r="N646">
        <v>0.98724999999999996</v>
      </c>
      <c r="O646">
        <v>0.99543199999999998</v>
      </c>
      <c r="P646">
        <v>32.083100000000002</v>
      </c>
      <c r="Q646">
        <v>31.979700000000001</v>
      </c>
      <c r="R646">
        <v>-0.18764686117420001</v>
      </c>
      <c r="S646">
        <v>0.51874296842780898</v>
      </c>
      <c r="T646">
        <v>0.81622780040750997</v>
      </c>
      <c r="U646">
        <v>-0.67421981759554495</v>
      </c>
      <c r="V646">
        <v>36.211666666666702</v>
      </c>
      <c r="W646">
        <v>39.215000000000003</v>
      </c>
      <c r="X646">
        <v>3.0033333333333299</v>
      </c>
      <c r="Y646">
        <v>45.1</v>
      </c>
      <c r="Z646">
        <v>33.33</v>
      </c>
      <c r="AA646">
        <v>1.43</v>
      </c>
      <c r="AB646">
        <v>4.3499999999999996</v>
      </c>
      <c r="AC646">
        <v>3.23</v>
      </c>
      <c r="AD646" t="s">
        <v>1229</v>
      </c>
      <c r="AE646">
        <v>2484</v>
      </c>
      <c r="AF646" t="s">
        <v>69</v>
      </c>
      <c r="AG646">
        <v>-1</v>
      </c>
      <c r="AH646">
        <v>20.4756</v>
      </c>
      <c r="AI646">
        <v>29.800599999999999</v>
      </c>
      <c r="AJ646">
        <v>-0.54143699999999995</v>
      </c>
      <c r="AK646">
        <v>0.1648</v>
      </c>
      <c r="AL646">
        <v>3.8418999999999999</v>
      </c>
      <c r="AM646">
        <v>0.31499899999999997</v>
      </c>
      <c r="AN646">
        <v>3.6084000000000001</v>
      </c>
      <c r="AO646">
        <v>0.27875</v>
      </c>
      <c r="AP646">
        <v>28.241199999999999</v>
      </c>
      <c r="AQ646">
        <v>31.664709999999999</v>
      </c>
      <c r="AR646">
        <v>-0.16507447497251099</v>
      </c>
      <c r="AS646">
        <v>3.8418999999999999</v>
      </c>
      <c r="AT646">
        <v>0.31499899999999997</v>
      </c>
      <c r="AU646">
        <v>3.6084008141553401</v>
      </c>
      <c r="AV646">
        <v>1</v>
      </c>
      <c r="AW646">
        <v>10.1665692845386</v>
      </c>
      <c r="AX646">
        <v>11.889630631353899</v>
      </c>
      <c r="AY646">
        <v>15.8780757055621</v>
      </c>
      <c r="AZ646">
        <v>29.521230081075998</v>
      </c>
      <c r="BA646">
        <v>24.0531675789396</v>
      </c>
      <c r="BB646">
        <v>11.0280999579462</v>
      </c>
      <c r="BC646">
        <v>23.150824455192598</v>
      </c>
      <c r="BD646">
        <v>-1.0698793231471999</v>
      </c>
      <c r="BE646">
        <v>2.02984372711843</v>
      </c>
      <c r="BF646">
        <v>0</v>
      </c>
      <c r="BG646">
        <v>0</v>
      </c>
      <c r="BH646">
        <v>0</v>
      </c>
      <c r="BI646">
        <v>0</v>
      </c>
      <c r="BJ646">
        <v>1.0149218635592201</v>
      </c>
      <c r="BK646">
        <v>0</v>
      </c>
      <c r="BL646" t="s">
        <v>77</v>
      </c>
      <c r="BM646">
        <v>1</v>
      </c>
      <c r="BN646">
        <v>3</v>
      </c>
    </row>
    <row r="647" spans="1:66">
      <c r="A647" t="s">
        <v>1230</v>
      </c>
      <c r="B647">
        <v>55161</v>
      </c>
      <c r="C647">
        <v>-0.48828679203524</v>
      </c>
      <c r="D647">
        <v>0.156036547061294</v>
      </c>
      <c r="E647">
        <v>0.797322997746302</v>
      </c>
      <c r="F647">
        <v>598.60406875061801</v>
      </c>
      <c r="G647">
        <v>839.70866618605498</v>
      </c>
      <c r="H647">
        <v>673.92031544912004</v>
      </c>
      <c r="I647">
        <v>523.28782205211496</v>
      </c>
      <c r="J647">
        <v>791.27164337266299</v>
      </c>
      <c r="K647">
        <v>895.72379041163197</v>
      </c>
      <c r="L647">
        <v>832.13056477386897</v>
      </c>
      <c r="M647">
        <v>-0.25200400000000001</v>
      </c>
      <c r="N647">
        <v>0.36620000000000003</v>
      </c>
      <c r="O647">
        <v>0.68199699999999996</v>
      </c>
      <c r="P647">
        <v>5.8713499999999996</v>
      </c>
      <c r="Q647">
        <v>6.9919599999999997</v>
      </c>
      <c r="R647">
        <v>-0.48582351079750802</v>
      </c>
      <c r="S647">
        <v>8.5122794600922203E-2</v>
      </c>
      <c r="T647">
        <v>0.40579530708607597</v>
      </c>
      <c r="U647" t="s">
        <v>67</v>
      </c>
      <c r="V647" t="s">
        <v>67</v>
      </c>
      <c r="W647" t="s">
        <v>67</v>
      </c>
      <c r="X647">
        <v>3.1</v>
      </c>
      <c r="Y647" t="s">
        <v>67</v>
      </c>
      <c r="Z647" t="s">
        <v>67</v>
      </c>
      <c r="AA647">
        <v>0</v>
      </c>
      <c r="AB647">
        <v>5.45</v>
      </c>
      <c r="AC647">
        <v>3.85</v>
      </c>
      <c r="AD647" t="s">
        <v>1231</v>
      </c>
      <c r="AE647">
        <v>4363</v>
      </c>
      <c r="AF647" t="s">
        <v>69</v>
      </c>
      <c r="AG647" t="s">
        <v>67</v>
      </c>
      <c r="AH647">
        <v>5.1988399999999997</v>
      </c>
      <c r="AI647">
        <v>6.5098700000000003</v>
      </c>
      <c r="AJ647">
        <v>-0.324438</v>
      </c>
      <c r="AK647">
        <v>1</v>
      </c>
      <c r="AL647">
        <v>0</v>
      </c>
      <c r="AM647">
        <v>0</v>
      </c>
      <c r="AN647">
        <v>0</v>
      </c>
      <c r="AO647">
        <v>1</v>
      </c>
      <c r="AP647">
        <v>5.1988399999999997</v>
      </c>
      <c r="AQ647">
        <v>6.5098700000000003</v>
      </c>
      <c r="AR647">
        <v>-0.32443897814377698</v>
      </c>
      <c r="AS647">
        <v>0</v>
      </c>
      <c r="AT647">
        <v>0</v>
      </c>
      <c r="AU647">
        <v>0</v>
      </c>
      <c r="AV647">
        <v>0</v>
      </c>
      <c r="AW647">
        <v>2.2129543316997902</v>
      </c>
      <c r="AX647">
        <v>1.82727624420121</v>
      </c>
      <c r="AY647">
        <v>3.5171378541794001</v>
      </c>
      <c r="AZ647">
        <v>6.1910759286008297</v>
      </c>
      <c r="BA647">
        <v>5.0488996400549002</v>
      </c>
      <c r="BB647">
        <v>2.0201152879505</v>
      </c>
      <c r="BC647">
        <v>4.9190378076117103</v>
      </c>
      <c r="BD647">
        <v>-1.28393851371297</v>
      </c>
      <c r="BE647">
        <v>0</v>
      </c>
      <c r="BF647">
        <v>0</v>
      </c>
      <c r="BG647">
        <v>0</v>
      </c>
      <c r="BH647">
        <v>0</v>
      </c>
      <c r="BI647">
        <v>0</v>
      </c>
      <c r="BJ647">
        <v>0</v>
      </c>
      <c r="BK647">
        <v>0</v>
      </c>
      <c r="BL647" t="s">
        <v>67</v>
      </c>
      <c r="BM647">
        <v>0</v>
      </c>
      <c r="BN647">
        <v>0</v>
      </c>
    </row>
    <row r="648" spans="1:66">
      <c r="A648" t="s">
        <v>1232</v>
      </c>
      <c r="B648">
        <v>440026</v>
      </c>
      <c r="C648">
        <v>-7.3479689805051304E-2</v>
      </c>
      <c r="D648">
        <v>0.86127825108685196</v>
      </c>
      <c r="E648">
        <v>1</v>
      </c>
      <c r="F648">
        <v>386.20020335138798</v>
      </c>
      <c r="G648">
        <v>406.37977807612401</v>
      </c>
      <c r="H648">
        <v>430.63247956304798</v>
      </c>
      <c r="I648">
        <v>341.76792713972799</v>
      </c>
      <c r="J648">
        <v>317.99538903807399</v>
      </c>
      <c r="K648">
        <v>424.50969210383698</v>
      </c>
      <c r="L648">
        <v>476.63425308645998</v>
      </c>
      <c r="M648">
        <v>0.56914600000000004</v>
      </c>
      <c r="N648">
        <v>0.13500000000000001</v>
      </c>
      <c r="O648">
        <v>0.43264000000000002</v>
      </c>
      <c r="P648">
        <v>11.201700000000001</v>
      </c>
      <c r="Q648">
        <v>7.5501300000000002</v>
      </c>
      <c r="R648">
        <v>-9.2310848265300102E-2</v>
      </c>
      <c r="S648">
        <v>0.76728195618562101</v>
      </c>
      <c r="T648">
        <v>0.92682317531512703</v>
      </c>
      <c r="U648" t="s">
        <v>67</v>
      </c>
      <c r="V648" t="s">
        <v>67</v>
      </c>
      <c r="W648" t="s">
        <v>67</v>
      </c>
      <c r="X648" t="s">
        <v>67</v>
      </c>
      <c r="Y648" t="s">
        <v>67</v>
      </c>
      <c r="Z648" t="s">
        <v>67</v>
      </c>
      <c r="AA648" t="s">
        <v>67</v>
      </c>
      <c r="AB648" t="s">
        <v>67</v>
      </c>
      <c r="AC648" t="s">
        <v>67</v>
      </c>
      <c r="AD648" t="s">
        <v>67</v>
      </c>
      <c r="AE648" t="s">
        <v>67</v>
      </c>
      <c r="AF648" t="s">
        <v>67</v>
      </c>
      <c r="AG648" t="s">
        <v>67</v>
      </c>
      <c r="AH648">
        <v>1.86226</v>
      </c>
      <c r="AI648">
        <v>4.5812999999999997</v>
      </c>
      <c r="AJ648">
        <v>-1.2987</v>
      </c>
      <c r="AK648">
        <v>2.4150000000000001E-2</v>
      </c>
      <c r="AL648">
        <v>0</v>
      </c>
      <c r="AM648">
        <v>0</v>
      </c>
      <c r="AN648">
        <v>0</v>
      </c>
      <c r="AO648">
        <v>1</v>
      </c>
      <c r="AP648">
        <v>7.1494499999999999</v>
      </c>
      <c r="AQ648">
        <v>4.8936789999999997</v>
      </c>
      <c r="AR648">
        <v>0.54691278988352199</v>
      </c>
      <c r="AS648">
        <v>0</v>
      </c>
      <c r="AT648">
        <v>0</v>
      </c>
      <c r="AU648">
        <v>0</v>
      </c>
      <c r="AV648">
        <v>0</v>
      </c>
      <c r="AW648">
        <v>2.4269045408359702</v>
      </c>
      <c r="AX648">
        <v>2.8192379280983499</v>
      </c>
      <c r="AY648">
        <v>3.1886330369618099</v>
      </c>
      <c r="AZ648">
        <v>4.2472932898279803</v>
      </c>
      <c r="BA648">
        <v>0</v>
      </c>
      <c r="BB648">
        <v>2.6230712344671598</v>
      </c>
      <c r="BC648">
        <v>2.4786421089299302</v>
      </c>
      <c r="BD648">
        <v>8.1707011488532794E-2</v>
      </c>
      <c r="BE648">
        <v>0</v>
      </c>
      <c r="BF648">
        <v>0</v>
      </c>
      <c r="BG648">
        <v>0</v>
      </c>
      <c r="BH648">
        <v>0</v>
      </c>
      <c r="BI648">
        <v>0</v>
      </c>
      <c r="BJ648">
        <v>0</v>
      </c>
      <c r="BK648">
        <v>0</v>
      </c>
      <c r="BL648" t="s">
        <v>67</v>
      </c>
      <c r="BM648">
        <v>0</v>
      </c>
      <c r="BN648">
        <v>0</v>
      </c>
    </row>
    <row r="649" spans="1:66">
      <c r="A649" t="s">
        <v>1233</v>
      </c>
      <c r="B649">
        <v>93109</v>
      </c>
      <c r="C649">
        <v>0.72260537358739596</v>
      </c>
      <c r="D649">
        <v>0.27059982456704301</v>
      </c>
      <c r="E649">
        <v>0.92457199793581502</v>
      </c>
      <c r="F649">
        <v>28.5508508143112</v>
      </c>
      <c r="G649">
        <v>17.301874688845999</v>
      </c>
      <c r="H649">
        <v>27.321093869558901</v>
      </c>
      <c r="I649">
        <v>29.7806077590635</v>
      </c>
      <c r="J649">
        <v>16.519240988990902</v>
      </c>
      <c r="K649">
        <v>10.842094297347501</v>
      </c>
      <c r="L649">
        <v>24.5442887801997</v>
      </c>
      <c r="M649">
        <v>0.53666599999999998</v>
      </c>
      <c r="N649">
        <v>0.46239999999999998</v>
      </c>
      <c r="O649">
        <v>0.75082499999999996</v>
      </c>
      <c r="P649">
        <v>0.68393999999999999</v>
      </c>
      <c r="Q649">
        <v>0.47148200000000001</v>
      </c>
      <c r="R649">
        <v>0.65978228370103098</v>
      </c>
      <c r="S649">
        <v>0.24760806963180901</v>
      </c>
      <c r="T649">
        <v>0.609298438725276</v>
      </c>
      <c r="U649" t="s">
        <v>67</v>
      </c>
      <c r="V649" t="s">
        <v>67</v>
      </c>
      <c r="W649" t="s">
        <v>67</v>
      </c>
      <c r="X649" t="s">
        <v>67</v>
      </c>
      <c r="Y649" t="s">
        <v>67</v>
      </c>
      <c r="Z649" t="s">
        <v>67</v>
      </c>
      <c r="AA649" t="s">
        <v>67</v>
      </c>
      <c r="AB649" t="s">
        <v>67</v>
      </c>
      <c r="AC649" t="s">
        <v>67</v>
      </c>
      <c r="AD649" t="s">
        <v>1234</v>
      </c>
      <c r="AE649">
        <v>1401</v>
      </c>
      <c r="AF649" t="s">
        <v>69</v>
      </c>
      <c r="AG649" t="s">
        <v>67</v>
      </c>
      <c r="AH649">
        <v>0</v>
      </c>
      <c r="AI649">
        <v>0.22568299999999999</v>
      </c>
      <c r="AJ649" t="e">
        <f>-Inf</f>
        <v>#NAME?</v>
      </c>
      <c r="AK649">
        <v>1</v>
      </c>
      <c r="AL649">
        <v>0</v>
      </c>
      <c r="AM649">
        <v>0</v>
      </c>
      <c r="AN649">
        <v>0</v>
      </c>
      <c r="AO649">
        <v>1</v>
      </c>
      <c r="AP649">
        <v>0.68393899999999996</v>
      </c>
      <c r="AQ649">
        <v>0.47148230000000002</v>
      </c>
      <c r="AR649">
        <v>0.53666404652535005</v>
      </c>
      <c r="AS649">
        <v>0</v>
      </c>
      <c r="AT649">
        <v>0</v>
      </c>
      <c r="AU649">
        <v>0</v>
      </c>
      <c r="AV649">
        <v>0</v>
      </c>
      <c r="AW649" t="s">
        <v>67</v>
      </c>
      <c r="AX649" t="s">
        <v>67</v>
      </c>
      <c r="AY649" t="s">
        <v>67</v>
      </c>
      <c r="AZ649" t="s">
        <v>67</v>
      </c>
      <c r="BA649" t="s">
        <v>67</v>
      </c>
      <c r="BB649" t="s">
        <v>67</v>
      </c>
      <c r="BC649" t="s">
        <v>67</v>
      </c>
      <c r="BD649" t="s">
        <v>67</v>
      </c>
      <c r="BE649" t="s">
        <v>67</v>
      </c>
      <c r="BF649" t="s">
        <v>67</v>
      </c>
      <c r="BG649" t="s">
        <v>67</v>
      </c>
      <c r="BH649" t="s">
        <v>67</v>
      </c>
      <c r="BI649" t="s">
        <v>67</v>
      </c>
      <c r="BJ649" t="s">
        <v>67</v>
      </c>
      <c r="BK649" t="s">
        <v>67</v>
      </c>
      <c r="BL649" t="s">
        <v>67</v>
      </c>
      <c r="BM649" t="s">
        <v>67</v>
      </c>
      <c r="BN649">
        <v>0</v>
      </c>
    </row>
    <row r="650" spans="1:66">
      <c r="A650" t="s">
        <v>1235</v>
      </c>
      <c r="B650">
        <v>91147</v>
      </c>
      <c r="C650">
        <v>-0.73228847759653903</v>
      </c>
      <c r="D650">
        <v>0.287086183623119</v>
      </c>
      <c r="E650">
        <v>0.93472630047241401</v>
      </c>
      <c r="F650">
        <v>18.149158889836599</v>
      </c>
      <c r="G650">
        <v>30.150693093411999</v>
      </c>
      <c r="H650">
        <v>22.117075989642899</v>
      </c>
      <c r="I650">
        <v>14.181241790030199</v>
      </c>
      <c r="J650">
        <v>31.386557879082599</v>
      </c>
      <c r="K650">
        <v>25.020217609263501</v>
      </c>
      <c r="L650">
        <v>34.045303791889999</v>
      </c>
      <c r="M650">
        <v>-0.46772999999999998</v>
      </c>
      <c r="N650">
        <v>1</v>
      </c>
      <c r="O650">
        <v>1</v>
      </c>
      <c r="P650">
        <v>0.31506400000000001</v>
      </c>
      <c r="Q650">
        <v>0.43571199999999999</v>
      </c>
      <c r="R650">
        <v>-0.73789515916919102</v>
      </c>
      <c r="S650">
        <v>0.197245890301771</v>
      </c>
      <c r="T650">
        <v>0.56959045388992902</v>
      </c>
      <c r="U650" t="s">
        <v>67</v>
      </c>
      <c r="V650" t="s">
        <v>67</v>
      </c>
      <c r="W650" t="s">
        <v>67</v>
      </c>
      <c r="X650" t="s">
        <v>67</v>
      </c>
      <c r="Y650" t="s">
        <v>67</v>
      </c>
      <c r="Z650" t="s">
        <v>67</v>
      </c>
      <c r="AA650" t="s">
        <v>67</v>
      </c>
      <c r="AB650" t="s">
        <v>67</v>
      </c>
      <c r="AC650" t="s">
        <v>67</v>
      </c>
      <c r="AD650" t="s">
        <v>1236</v>
      </c>
      <c r="AE650">
        <v>5417</v>
      </c>
      <c r="AF650" t="s">
        <v>69</v>
      </c>
      <c r="AG650" t="s">
        <v>67</v>
      </c>
      <c r="AH650">
        <v>8.6764999999999995E-2</v>
      </c>
      <c r="AI650">
        <v>0.23338</v>
      </c>
      <c r="AJ650">
        <v>-1.4275</v>
      </c>
      <c r="AK650">
        <v>1</v>
      </c>
      <c r="AL650">
        <v>0</v>
      </c>
      <c r="AM650">
        <v>0</v>
      </c>
      <c r="AN650">
        <v>0</v>
      </c>
      <c r="AO650">
        <v>1</v>
      </c>
      <c r="AP650">
        <v>0.3150636</v>
      </c>
      <c r="AQ650">
        <v>0.43571130000000002</v>
      </c>
      <c r="AR650">
        <v>-0.46772944325364202</v>
      </c>
      <c r="AS650">
        <v>0</v>
      </c>
      <c r="AT650">
        <v>0</v>
      </c>
      <c r="AU650">
        <v>0</v>
      </c>
      <c r="AV650">
        <v>0</v>
      </c>
      <c r="AW650">
        <v>0</v>
      </c>
      <c r="AX650">
        <v>0</v>
      </c>
      <c r="AY650">
        <v>0.20409164483151401</v>
      </c>
      <c r="AZ650">
        <v>0</v>
      </c>
      <c r="BA650">
        <v>0</v>
      </c>
      <c r="BB650">
        <v>0</v>
      </c>
      <c r="BC650">
        <v>6.8030548277171504E-2</v>
      </c>
      <c r="BD650" t="e">
        <f>-Inf</f>
        <v>#NAME?</v>
      </c>
      <c r="BE650">
        <v>0</v>
      </c>
      <c r="BF650">
        <v>0</v>
      </c>
      <c r="BG650">
        <v>0</v>
      </c>
      <c r="BH650">
        <v>0</v>
      </c>
      <c r="BI650">
        <v>0</v>
      </c>
      <c r="BJ650">
        <v>0</v>
      </c>
      <c r="BK650">
        <v>0</v>
      </c>
      <c r="BL650" t="s">
        <v>67</v>
      </c>
      <c r="BM650">
        <v>0</v>
      </c>
      <c r="BN650">
        <v>0</v>
      </c>
    </row>
    <row r="651" spans="1:66">
      <c r="A651" t="s">
        <v>1237</v>
      </c>
      <c r="B651">
        <v>283232</v>
      </c>
      <c r="C651">
        <v>-6.7637090745641101E-2</v>
      </c>
      <c r="D651">
        <v>0.87523522500185402</v>
      </c>
      <c r="E651">
        <v>1</v>
      </c>
      <c r="F651">
        <v>312.23765963219302</v>
      </c>
      <c r="G651">
        <v>327.224698463918</v>
      </c>
      <c r="H651">
        <v>325.251117494749</v>
      </c>
      <c r="I651">
        <v>299.22420176963698</v>
      </c>
      <c r="J651">
        <v>307.25788239523001</v>
      </c>
      <c r="K651">
        <v>371.96723512438399</v>
      </c>
      <c r="L651">
        <v>302.44897787213898</v>
      </c>
      <c r="M651">
        <v>-0.25553999999999999</v>
      </c>
      <c r="N651">
        <v>0.5171</v>
      </c>
      <c r="O651">
        <v>0.78345200000000004</v>
      </c>
      <c r="P651">
        <v>14.6462</v>
      </c>
      <c r="Q651">
        <v>17.484300000000001</v>
      </c>
      <c r="R651">
        <v>-5.8320566853109601E-2</v>
      </c>
      <c r="S651">
        <v>0.84833915112259795</v>
      </c>
      <c r="T651">
        <v>0.95829467243275501</v>
      </c>
      <c r="U651">
        <v>-1.0951984900299401</v>
      </c>
      <c r="V651">
        <v>45.093333333333298</v>
      </c>
      <c r="W651">
        <v>60.32</v>
      </c>
      <c r="X651">
        <v>15.2266666666667</v>
      </c>
      <c r="Y651">
        <v>60.32</v>
      </c>
      <c r="Z651" t="s">
        <v>67</v>
      </c>
      <c r="AA651">
        <v>9.15</v>
      </c>
      <c r="AB651">
        <v>16.13</v>
      </c>
      <c r="AC651">
        <v>20.399999999999999</v>
      </c>
      <c r="AD651" t="s">
        <v>1238</v>
      </c>
      <c r="AE651">
        <v>1253</v>
      </c>
      <c r="AF651" t="s">
        <v>69</v>
      </c>
      <c r="AG651">
        <v>-1</v>
      </c>
      <c r="AH651">
        <v>7.7825300000000004</v>
      </c>
      <c r="AI651">
        <v>10.1861</v>
      </c>
      <c r="AJ651">
        <v>-0.388297</v>
      </c>
      <c r="AK651">
        <v>0.46794999999999998</v>
      </c>
      <c r="AL651">
        <v>2.6517400000000002</v>
      </c>
      <c r="AM651">
        <v>0</v>
      </c>
      <c r="AN651" t="s">
        <v>77</v>
      </c>
      <c r="AO651">
        <v>0.1628</v>
      </c>
      <c r="AP651">
        <v>7.7825300000000004</v>
      </c>
      <c r="AQ651">
        <v>10.953872</v>
      </c>
      <c r="AR651">
        <v>-0.49312978905771898</v>
      </c>
      <c r="AS651">
        <v>4.2486810000000004</v>
      </c>
      <c r="AT651">
        <v>2.7091599999999998</v>
      </c>
      <c r="AU651">
        <v>0.64916942707423397</v>
      </c>
      <c r="AV651">
        <v>2</v>
      </c>
      <c r="AW651" t="s">
        <v>67</v>
      </c>
      <c r="AX651" t="s">
        <v>67</v>
      </c>
      <c r="AY651" t="s">
        <v>67</v>
      </c>
      <c r="AZ651" t="s">
        <v>67</v>
      </c>
      <c r="BA651" t="s">
        <v>67</v>
      </c>
      <c r="BB651" t="s">
        <v>67</v>
      </c>
      <c r="BC651" t="s">
        <v>67</v>
      </c>
      <c r="BD651" t="s">
        <v>67</v>
      </c>
      <c r="BE651" t="s">
        <v>67</v>
      </c>
      <c r="BF651" t="s">
        <v>67</v>
      </c>
      <c r="BG651" t="s">
        <v>67</v>
      </c>
      <c r="BH651" t="s">
        <v>67</v>
      </c>
      <c r="BI651" t="s">
        <v>67</v>
      </c>
      <c r="BJ651" t="s">
        <v>67</v>
      </c>
      <c r="BK651" t="s">
        <v>67</v>
      </c>
      <c r="BL651" t="s">
        <v>67</v>
      </c>
      <c r="BM651" t="s">
        <v>67</v>
      </c>
      <c r="BN651">
        <v>2</v>
      </c>
    </row>
    <row r="652" spans="1:66">
      <c r="A652" t="s">
        <v>1239</v>
      </c>
      <c r="B652">
        <v>84910</v>
      </c>
      <c r="C652">
        <v>-0.852009260076389</v>
      </c>
      <c r="D652">
        <v>1.8149340216314001E-2</v>
      </c>
      <c r="E652">
        <v>0.45922123493300099</v>
      </c>
      <c r="F652">
        <v>289.63160796408602</v>
      </c>
      <c r="G652">
        <v>522.78882932683905</v>
      </c>
      <c r="H652">
        <v>386.39832758376201</v>
      </c>
      <c r="I652">
        <v>192.86488834441101</v>
      </c>
      <c r="J652">
        <v>478.23202663128598</v>
      </c>
      <c r="K652">
        <v>560.45287444750204</v>
      </c>
      <c r="L652">
        <v>529.68158690173004</v>
      </c>
      <c r="M652">
        <v>-0.60446200000000005</v>
      </c>
      <c r="N652">
        <v>4.7149999999999997E-2</v>
      </c>
      <c r="O652">
        <v>0.25280799999999998</v>
      </c>
      <c r="P652">
        <v>4.1547299999999998</v>
      </c>
      <c r="Q652">
        <v>6.3168899999999999</v>
      </c>
      <c r="R652">
        <v>-0.86345193236698703</v>
      </c>
      <c r="S652">
        <v>8.0129402860136204E-3</v>
      </c>
      <c r="T652">
        <v>0.13611071320340501</v>
      </c>
      <c r="U652" t="s">
        <v>67</v>
      </c>
      <c r="V652" t="s">
        <v>67</v>
      </c>
      <c r="W652" t="s">
        <v>67</v>
      </c>
      <c r="X652" t="s">
        <v>67</v>
      </c>
      <c r="Y652" t="s">
        <v>67</v>
      </c>
      <c r="Z652" t="s">
        <v>67</v>
      </c>
      <c r="AA652" t="s">
        <v>67</v>
      </c>
      <c r="AB652" t="s">
        <v>67</v>
      </c>
      <c r="AC652" t="s">
        <v>67</v>
      </c>
      <c r="AD652" t="s">
        <v>1240</v>
      </c>
      <c r="AE652">
        <v>5260</v>
      </c>
      <c r="AF652" t="s">
        <v>69</v>
      </c>
      <c r="AG652" t="s">
        <v>67</v>
      </c>
      <c r="AH652">
        <v>4.1547299999999998</v>
      </c>
      <c r="AI652">
        <v>6.3168899999999999</v>
      </c>
      <c r="AJ652">
        <v>-0.60446200000000005</v>
      </c>
      <c r="AK652">
        <v>4.7449999999999999E-2</v>
      </c>
      <c r="AL652">
        <v>0</v>
      </c>
      <c r="AM652">
        <v>0</v>
      </c>
      <c r="AN652">
        <v>0</v>
      </c>
      <c r="AO652">
        <v>1</v>
      </c>
      <c r="AP652">
        <v>4.1547299999999998</v>
      </c>
      <c r="AQ652">
        <v>6.3168899999999999</v>
      </c>
      <c r="AR652">
        <v>-0.60445972506277601</v>
      </c>
      <c r="AS652">
        <v>0</v>
      </c>
      <c r="AT652">
        <v>0</v>
      </c>
      <c r="AU652">
        <v>0</v>
      </c>
      <c r="AV652">
        <v>0</v>
      </c>
      <c r="AW652">
        <v>2.0810969724251498</v>
      </c>
      <c r="AX652">
        <v>1.02353602310187</v>
      </c>
      <c r="AY652">
        <v>3.2710088567064202</v>
      </c>
      <c r="AZ652">
        <v>5.8884457866414097</v>
      </c>
      <c r="BA652">
        <v>4.5176720216917996</v>
      </c>
      <c r="BB652">
        <v>1.55231649776351</v>
      </c>
      <c r="BC652">
        <v>4.5590422216798796</v>
      </c>
      <c r="BD652">
        <v>-1.55430803534064</v>
      </c>
      <c r="BE652">
        <v>0</v>
      </c>
      <c r="BF652">
        <v>0</v>
      </c>
      <c r="BG652">
        <v>0</v>
      </c>
      <c r="BH652">
        <v>0</v>
      </c>
      <c r="BI652">
        <v>0</v>
      </c>
      <c r="BJ652">
        <v>0</v>
      </c>
      <c r="BK652">
        <v>0</v>
      </c>
      <c r="BL652" t="s">
        <v>67</v>
      </c>
      <c r="BM652">
        <v>0</v>
      </c>
      <c r="BN652">
        <v>0</v>
      </c>
    </row>
    <row r="653" spans="1:66">
      <c r="A653" t="s">
        <v>1241</v>
      </c>
      <c r="B653">
        <v>7112</v>
      </c>
      <c r="C653">
        <v>9.5541829967694704E-3</v>
      </c>
      <c r="D653">
        <v>0.989751683107439</v>
      </c>
      <c r="E653">
        <v>1</v>
      </c>
      <c r="F653">
        <v>1945.5775420313701</v>
      </c>
      <c r="G653">
        <v>1932.73561178364</v>
      </c>
      <c r="H653">
        <v>1671.79074392301</v>
      </c>
      <c r="I653">
        <v>2219.3643401397298</v>
      </c>
      <c r="J653">
        <v>2090.5099471567901</v>
      </c>
      <c r="K653">
        <v>1795.61761709148</v>
      </c>
      <c r="L653">
        <v>1912.07927110266</v>
      </c>
      <c r="M653">
        <v>0.115371</v>
      </c>
      <c r="N653">
        <v>0.6734</v>
      </c>
      <c r="O653">
        <v>0.86914000000000002</v>
      </c>
      <c r="P653">
        <v>33.802100000000003</v>
      </c>
      <c r="Q653">
        <v>31.2043</v>
      </c>
      <c r="R653">
        <v>-4.6903040232364801E-2</v>
      </c>
      <c r="S653">
        <v>0.87364156166906703</v>
      </c>
      <c r="T653">
        <v>0.96392611637290204</v>
      </c>
      <c r="U653" t="s">
        <v>67</v>
      </c>
      <c r="V653" t="s">
        <v>67</v>
      </c>
      <c r="W653" t="s">
        <v>67</v>
      </c>
      <c r="X653">
        <v>14.606666666666699</v>
      </c>
      <c r="Y653" t="s">
        <v>67</v>
      </c>
      <c r="Z653" t="s">
        <v>67</v>
      </c>
      <c r="AA653">
        <v>12</v>
      </c>
      <c r="AB653">
        <v>13.64</v>
      </c>
      <c r="AC653">
        <v>18.18</v>
      </c>
      <c r="AD653" t="s">
        <v>1242</v>
      </c>
      <c r="AE653">
        <v>8786</v>
      </c>
      <c r="AF653" t="s">
        <v>69</v>
      </c>
      <c r="AG653" t="s">
        <v>67</v>
      </c>
      <c r="AH653">
        <v>13.5709</v>
      </c>
      <c r="AI653">
        <v>13.0579</v>
      </c>
      <c r="AJ653">
        <v>5.5595899999999997E-2</v>
      </c>
      <c r="AK653">
        <v>0.90069999999999995</v>
      </c>
      <c r="AL653">
        <v>0</v>
      </c>
      <c r="AM653">
        <v>0</v>
      </c>
      <c r="AN653">
        <v>0</v>
      </c>
      <c r="AO653">
        <v>1</v>
      </c>
      <c r="AP653">
        <v>33.802160000000001</v>
      </c>
      <c r="AQ653">
        <v>29.59319</v>
      </c>
      <c r="AR653">
        <v>0.191850219129924</v>
      </c>
      <c r="AS653">
        <v>0</v>
      </c>
      <c r="AT653">
        <v>0</v>
      </c>
      <c r="AU653">
        <v>0</v>
      </c>
      <c r="AV653">
        <v>0</v>
      </c>
      <c r="AW653" t="s">
        <v>67</v>
      </c>
      <c r="AX653" t="s">
        <v>67</v>
      </c>
      <c r="AY653" t="s">
        <v>67</v>
      </c>
      <c r="AZ653" t="s">
        <v>67</v>
      </c>
      <c r="BA653" t="s">
        <v>67</v>
      </c>
      <c r="BB653" t="s">
        <v>67</v>
      </c>
      <c r="BC653" t="s">
        <v>67</v>
      </c>
      <c r="BD653" t="s">
        <v>67</v>
      </c>
      <c r="BE653" t="s">
        <v>67</v>
      </c>
      <c r="BF653" t="s">
        <v>67</v>
      </c>
      <c r="BG653" t="s">
        <v>67</v>
      </c>
      <c r="BH653" t="s">
        <v>67</v>
      </c>
      <c r="BI653" t="s">
        <v>67</v>
      </c>
      <c r="BJ653" t="s">
        <v>67</v>
      </c>
      <c r="BK653" t="s">
        <v>67</v>
      </c>
      <c r="BL653" t="s">
        <v>67</v>
      </c>
      <c r="BM653" t="s">
        <v>67</v>
      </c>
      <c r="BN653">
        <v>0</v>
      </c>
    </row>
    <row r="654" spans="1:66">
      <c r="A654" t="s">
        <v>1243</v>
      </c>
      <c r="B654">
        <v>3371</v>
      </c>
      <c r="C654">
        <v>-1.0659328002609101</v>
      </c>
      <c r="D654">
        <v>0.82960545952833697</v>
      </c>
      <c r="E654">
        <v>1</v>
      </c>
      <c r="F654">
        <v>1.301004469979</v>
      </c>
      <c r="G654">
        <v>2.7236828419164798</v>
      </c>
      <c r="H654">
        <v>2.6020089399579902</v>
      </c>
      <c r="I654">
        <v>0</v>
      </c>
      <c r="J654">
        <v>0</v>
      </c>
      <c r="K654">
        <v>5.0040435218526902</v>
      </c>
      <c r="L654">
        <v>3.1670050038967399</v>
      </c>
      <c r="M654">
        <v>-1.1194999999999999</v>
      </c>
      <c r="N654">
        <v>1</v>
      </c>
      <c r="O654">
        <v>1</v>
      </c>
      <c r="P654">
        <v>7.4491000000000002E-3</v>
      </c>
      <c r="Q654">
        <v>1.6184799999999999E-2</v>
      </c>
      <c r="R654">
        <v>-1.0043153530806299</v>
      </c>
      <c r="S654">
        <v>0.45790391279993398</v>
      </c>
      <c r="T654">
        <v>0.78062713684236396</v>
      </c>
      <c r="U654" t="s">
        <v>67</v>
      </c>
      <c r="V654" t="s">
        <v>67</v>
      </c>
      <c r="W654" t="s">
        <v>67</v>
      </c>
      <c r="X654" t="s">
        <v>67</v>
      </c>
      <c r="Y654" t="s">
        <v>67</v>
      </c>
      <c r="Z654" t="s">
        <v>67</v>
      </c>
      <c r="AA654" t="s">
        <v>67</v>
      </c>
      <c r="AB654" t="s">
        <v>67</v>
      </c>
      <c r="AC654" t="s">
        <v>67</v>
      </c>
      <c r="AD654" t="s">
        <v>1244</v>
      </c>
      <c r="AE654">
        <v>578</v>
      </c>
      <c r="AF654" t="s">
        <v>69</v>
      </c>
      <c r="AG654" t="s">
        <v>67</v>
      </c>
      <c r="AH654">
        <v>7.4491000000000002E-3</v>
      </c>
      <c r="AI654">
        <v>1.6184799999999999E-2</v>
      </c>
      <c r="AJ654">
        <v>-1.1194999999999999</v>
      </c>
      <c r="AK654">
        <v>1</v>
      </c>
      <c r="AL654">
        <v>0</v>
      </c>
      <c r="AM654">
        <v>0</v>
      </c>
      <c r="AN654">
        <v>0</v>
      </c>
      <c r="AO654">
        <v>1</v>
      </c>
      <c r="AP654">
        <v>7.4491000000000002E-3</v>
      </c>
      <c r="AQ654">
        <v>1.6184799999999999E-2</v>
      </c>
      <c r="AR654">
        <v>-1.11950150302772</v>
      </c>
      <c r="AS654">
        <v>0</v>
      </c>
      <c r="AT654">
        <v>0</v>
      </c>
      <c r="AU654">
        <v>0</v>
      </c>
      <c r="AV654">
        <v>0</v>
      </c>
      <c r="AW654">
        <v>0</v>
      </c>
      <c r="AX654">
        <v>0</v>
      </c>
      <c r="AY654">
        <v>0</v>
      </c>
      <c r="AZ654">
        <v>2.0212026650549799E-2</v>
      </c>
      <c r="BA654">
        <v>1.7797659735553799E-2</v>
      </c>
      <c r="BB654">
        <v>0</v>
      </c>
      <c r="BC654">
        <v>1.26698954620345E-2</v>
      </c>
      <c r="BD654" t="e">
        <f>-Inf</f>
        <v>#NAME?</v>
      </c>
      <c r="BE654">
        <v>0</v>
      </c>
      <c r="BF654">
        <v>0</v>
      </c>
      <c r="BG654">
        <v>0</v>
      </c>
      <c r="BH654">
        <v>0</v>
      </c>
      <c r="BI654">
        <v>0</v>
      </c>
      <c r="BJ654">
        <v>0</v>
      </c>
      <c r="BK654">
        <v>0</v>
      </c>
      <c r="BL654" t="s">
        <v>67</v>
      </c>
      <c r="BM654">
        <v>0</v>
      </c>
      <c r="BN654">
        <v>0</v>
      </c>
    </row>
    <row r="655" spans="1:66">
      <c r="A655" t="s">
        <v>1245</v>
      </c>
      <c r="B655">
        <v>3842</v>
      </c>
      <c r="C655">
        <v>0.54417512434436199</v>
      </c>
      <c r="D655">
        <v>7.8811487581330997E-2</v>
      </c>
      <c r="E655">
        <v>0.69416961234069996</v>
      </c>
      <c r="F655">
        <v>1760.78805226443</v>
      </c>
      <c r="G655">
        <v>1207.5192067570399</v>
      </c>
      <c r="H655">
        <v>2059.4900759767502</v>
      </c>
      <c r="I655">
        <v>1462.0860285521201</v>
      </c>
      <c r="J655">
        <v>1080.35836068</v>
      </c>
      <c r="K655">
        <v>1263.5209892678099</v>
      </c>
      <c r="L655">
        <v>1278.67827032331</v>
      </c>
      <c r="M655">
        <v>0.79855399999999999</v>
      </c>
      <c r="N655">
        <v>4.1999999999999997E-3</v>
      </c>
      <c r="O655">
        <v>5.8857199999999998E-2</v>
      </c>
      <c r="P655">
        <v>15.560600000000001</v>
      </c>
      <c r="Q655">
        <v>8.9461700000000004</v>
      </c>
      <c r="R655">
        <v>0.53744111963183705</v>
      </c>
      <c r="S655">
        <v>6.4858174784696798E-2</v>
      </c>
      <c r="T655">
        <v>0.363263947560925</v>
      </c>
      <c r="U655" t="s">
        <v>67</v>
      </c>
      <c r="V655" t="s">
        <v>67</v>
      </c>
      <c r="W655" t="s">
        <v>67</v>
      </c>
      <c r="X655">
        <v>0</v>
      </c>
      <c r="Y655" t="s">
        <v>67</v>
      </c>
      <c r="Z655" t="s">
        <v>67</v>
      </c>
      <c r="AA655" t="s">
        <v>67</v>
      </c>
      <c r="AB655">
        <v>0</v>
      </c>
      <c r="AC655" t="s">
        <v>67</v>
      </c>
      <c r="AD655" t="s">
        <v>1246</v>
      </c>
      <c r="AE655">
        <v>2745</v>
      </c>
      <c r="AF655" t="s">
        <v>99</v>
      </c>
      <c r="AG655" t="s">
        <v>67</v>
      </c>
      <c r="AH655">
        <v>6.6934899999999997</v>
      </c>
      <c r="AI655">
        <v>6.1505099999999997</v>
      </c>
      <c r="AJ655">
        <v>0.12205100000000001</v>
      </c>
      <c r="AK655">
        <v>0.82704999999999995</v>
      </c>
      <c r="AL655">
        <v>0</v>
      </c>
      <c r="AM655">
        <v>0</v>
      </c>
      <c r="AN655">
        <v>0</v>
      </c>
      <c r="AO655">
        <v>1</v>
      </c>
      <c r="AP655">
        <v>7.0804510000000001</v>
      </c>
      <c r="AQ655">
        <v>6.9676770000000001</v>
      </c>
      <c r="AR655">
        <v>2.3163511272868399E-2</v>
      </c>
      <c r="AS655">
        <v>0</v>
      </c>
      <c r="AT655">
        <v>0</v>
      </c>
      <c r="AU655">
        <v>0</v>
      </c>
      <c r="AV655">
        <v>0</v>
      </c>
      <c r="AW655">
        <v>0</v>
      </c>
      <c r="AX655">
        <v>4.7377985098419799</v>
      </c>
      <c r="AY655">
        <v>0</v>
      </c>
      <c r="AZ655">
        <v>0</v>
      </c>
      <c r="BA655">
        <v>0</v>
      </c>
      <c r="BB655">
        <v>2.36889925492099</v>
      </c>
      <c r="BC655">
        <v>0</v>
      </c>
      <c r="BD655" t="s">
        <v>77</v>
      </c>
      <c r="BE655">
        <v>0</v>
      </c>
      <c r="BF655">
        <v>0</v>
      </c>
      <c r="BG655">
        <v>0</v>
      </c>
      <c r="BH655">
        <v>0</v>
      </c>
      <c r="BI655">
        <v>0</v>
      </c>
      <c r="BJ655">
        <v>0</v>
      </c>
      <c r="BK655">
        <v>0</v>
      </c>
      <c r="BL655" t="s">
        <v>67</v>
      </c>
      <c r="BM655">
        <v>0</v>
      </c>
      <c r="BN655">
        <v>0</v>
      </c>
    </row>
    <row r="656" spans="1:66">
      <c r="A656" t="s">
        <v>1247</v>
      </c>
      <c r="B656">
        <v>30000</v>
      </c>
      <c r="C656">
        <v>-0.12099776479436</v>
      </c>
      <c r="D656">
        <v>0.741705824717517</v>
      </c>
      <c r="E656">
        <v>1</v>
      </c>
      <c r="F656">
        <v>914.80964548261704</v>
      </c>
      <c r="G656">
        <v>994.84332796610499</v>
      </c>
      <c r="H656">
        <v>1021.28850893351</v>
      </c>
      <c r="I656">
        <v>808.33078203172204</v>
      </c>
      <c r="J656">
        <v>928.38134358128696</v>
      </c>
      <c r="K656">
        <v>968.28242147849596</v>
      </c>
      <c r="L656">
        <v>1087.8662188385299</v>
      </c>
      <c r="M656">
        <v>-0.10585</v>
      </c>
      <c r="N656">
        <v>0.69579999999999997</v>
      </c>
      <c r="O656">
        <v>0.87966599999999995</v>
      </c>
      <c r="P656">
        <v>10.1183</v>
      </c>
      <c r="Q656">
        <v>10.8886</v>
      </c>
      <c r="R656">
        <v>-0.13465949393354201</v>
      </c>
      <c r="S656">
        <v>0.63609688858722002</v>
      </c>
      <c r="T656">
        <v>0.87560341603055403</v>
      </c>
      <c r="U656" t="s">
        <v>67</v>
      </c>
      <c r="V656" t="s">
        <v>67</v>
      </c>
      <c r="W656" t="s">
        <v>67</v>
      </c>
      <c r="X656">
        <v>3.4449999999999998</v>
      </c>
      <c r="Y656" t="s">
        <v>67</v>
      </c>
      <c r="Z656" t="s">
        <v>67</v>
      </c>
      <c r="AA656" t="s">
        <v>67</v>
      </c>
      <c r="AB656">
        <v>5</v>
      </c>
      <c r="AC656">
        <v>1.89</v>
      </c>
      <c r="AD656" t="s">
        <v>1248</v>
      </c>
      <c r="AE656">
        <v>1542</v>
      </c>
      <c r="AF656" t="s">
        <v>99</v>
      </c>
      <c r="AG656" t="s">
        <v>67</v>
      </c>
      <c r="AH656">
        <v>4.9490999999999996</v>
      </c>
      <c r="AI656">
        <v>4.2851999999999997</v>
      </c>
      <c r="AJ656">
        <v>0.20780299999999999</v>
      </c>
      <c r="AK656">
        <v>0.70784999999999998</v>
      </c>
      <c r="AL656">
        <v>0</v>
      </c>
      <c r="AM656">
        <v>0</v>
      </c>
      <c r="AN656">
        <v>0</v>
      </c>
      <c r="AO656">
        <v>1</v>
      </c>
      <c r="AP656">
        <v>4.6973500000000001</v>
      </c>
      <c r="AQ656">
        <v>5.4742129999999998</v>
      </c>
      <c r="AR656">
        <v>-0.22080447768321901</v>
      </c>
      <c r="AS656">
        <v>0</v>
      </c>
      <c r="AT656">
        <v>0</v>
      </c>
      <c r="AU656">
        <v>0</v>
      </c>
      <c r="AV656">
        <v>0</v>
      </c>
      <c r="AW656" t="s">
        <v>67</v>
      </c>
      <c r="AX656" t="s">
        <v>67</v>
      </c>
      <c r="AY656" t="s">
        <v>67</v>
      </c>
      <c r="AZ656" t="s">
        <v>67</v>
      </c>
      <c r="BA656" t="s">
        <v>67</v>
      </c>
      <c r="BB656" t="s">
        <v>67</v>
      </c>
      <c r="BC656" t="s">
        <v>67</v>
      </c>
      <c r="BD656" t="s">
        <v>67</v>
      </c>
      <c r="BE656" t="s">
        <v>67</v>
      </c>
      <c r="BF656" t="s">
        <v>67</v>
      </c>
      <c r="BG656" t="s">
        <v>67</v>
      </c>
      <c r="BH656" t="s">
        <v>67</v>
      </c>
      <c r="BI656" t="s">
        <v>67</v>
      </c>
      <c r="BJ656" t="s">
        <v>67</v>
      </c>
      <c r="BK656" t="s">
        <v>67</v>
      </c>
      <c r="BL656" t="s">
        <v>67</v>
      </c>
      <c r="BM656" t="s">
        <v>67</v>
      </c>
      <c r="BN656">
        <v>0</v>
      </c>
    </row>
    <row r="657" spans="1:66">
      <c r="A657" t="s">
        <v>1249</v>
      </c>
      <c r="B657">
        <v>23534</v>
      </c>
      <c r="C657">
        <v>-4.5085967104936099E-2</v>
      </c>
      <c r="D657">
        <v>0.90335208036965597</v>
      </c>
      <c r="E657">
        <v>1</v>
      </c>
      <c r="F657">
        <v>953.36007841147205</v>
      </c>
      <c r="G657">
        <v>983.62416702391499</v>
      </c>
      <c r="H657">
        <v>936.72321838487801</v>
      </c>
      <c r="I657">
        <v>969.99693843806699</v>
      </c>
      <c r="J657">
        <v>985.37272499330504</v>
      </c>
      <c r="K657">
        <v>1007.48076239968</v>
      </c>
      <c r="L657">
        <v>958.01901367876405</v>
      </c>
      <c r="M657">
        <v>0.238706</v>
      </c>
      <c r="N657">
        <v>0.42535000000000001</v>
      </c>
      <c r="O657">
        <v>0.72905500000000001</v>
      </c>
      <c r="P657">
        <v>17.283799999999999</v>
      </c>
      <c r="Q657">
        <v>14.648099999999999</v>
      </c>
      <c r="R657">
        <v>-5.97580914823473E-2</v>
      </c>
      <c r="S657">
        <v>0.828438758662698</v>
      </c>
      <c r="T657">
        <v>0.95189260987861302</v>
      </c>
      <c r="U657">
        <v>3.5391894935668099E-2</v>
      </c>
      <c r="V657">
        <v>-2.4233333333333298</v>
      </c>
      <c r="W657">
        <v>0</v>
      </c>
      <c r="X657">
        <v>2.4233333333333298</v>
      </c>
      <c r="Y657" t="s">
        <v>67</v>
      </c>
      <c r="Z657">
        <v>0</v>
      </c>
      <c r="AA657">
        <v>1.82</v>
      </c>
      <c r="AB657">
        <v>5.45</v>
      </c>
      <c r="AC657">
        <v>0</v>
      </c>
      <c r="AD657" t="s">
        <v>1250</v>
      </c>
      <c r="AE657">
        <v>856</v>
      </c>
      <c r="AF657" t="s">
        <v>99</v>
      </c>
      <c r="AG657">
        <v>-1</v>
      </c>
      <c r="AH657">
        <v>5.0034299999999998</v>
      </c>
      <c r="AI657">
        <v>6.8048500000000001</v>
      </c>
      <c r="AJ657">
        <v>-0.44364599999999998</v>
      </c>
      <c r="AK657">
        <v>0.36685000000000001</v>
      </c>
      <c r="AL657">
        <v>0</v>
      </c>
      <c r="AM657">
        <v>0</v>
      </c>
      <c r="AN657">
        <v>0</v>
      </c>
      <c r="AO657">
        <v>1</v>
      </c>
      <c r="AP657">
        <v>5.497916</v>
      </c>
      <c r="AQ657">
        <v>7.06114</v>
      </c>
      <c r="AR657">
        <v>-0.36101625633406798</v>
      </c>
      <c r="AS657">
        <v>0</v>
      </c>
      <c r="AT657">
        <v>0</v>
      </c>
      <c r="AU657">
        <v>0</v>
      </c>
      <c r="AV657">
        <v>0</v>
      </c>
      <c r="AW657" t="s">
        <v>67</v>
      </c>
      <c r="AX657" t="s">
        <v>67</v>
      </c>
      <c r="AY657" t="s">
        <v>67</v>
      </c>
      <c r="AZ657" t="s">
        <v>67</v>
      </c>
      <c r="BA657" t="s">
        <v>67</v>
      </c>
      <c r="BB657" t="s">
        <v>67</v>
      </c>
      <c r="BC657" t="s">
        <v>67</v>
      </c>
      <c r="BD657" t="s">
        <v>67</v>
      </c>
      <c r="BE657" t="s">
        <v>67</v>
      </c>
      <c r="BF657" t="s">
        <v>67</v>
      </c>
      <c r="BG657" t="s">
        <v>67</v>
      </c>
      <c r="BH657" t="s">
        <v>67</v>
      </c>
      <c r="BI657" t="s">
        <v>67</v>
      </c>
      <c r="BJ657" t="s">
        <v>67</v>
      </c>
      <c r="BK657" t="s">
        <v>67</v>
      </c>
      <c r="BL657" t="s">
        <v>67</v>
      </c>
      <c r="BM657" t="s">
        <v>67</v>
      </c>
      <c r="BN657">
        <v>0</v>
      </c>
    </row>
    <row r="658" spans="1:66">
      <c r="A658" t="s">
        <v>1251</v>
      </c>
      <c r="B658">
        <v>7174</v>
      </c>
      <c r="C658">
        <v>-9.9278363366956293E-2</v>
      </c>
      <c r="D658">
        <v>0.77229058113509297</v>
      </c>
      <c r="E658">
        <v>1</v>
      </c>
      <c r="F658">
        <v>1024.7142693553501</v>
      </c>
      <c r="G658">
        <v>1097.71234707794</v>
      </c>
      <c r="H658">
        <v>1021.28850893351</v>
      </c>
      <c r="I658">
        <v>1028.14002977719</v>
      </c>
      <c r="J658">
        <v>1044.84199255367</v>
      </c>
      <c r="K658">
        <v>1088.37946600296</v>
      </c>
      <c r="L658">
        <v>1159.9155826771801</v>
      </c>
      <c r="M658">
        <v>0.37700899999999998</v>
      </c>
      <c r="N658">
        <v>0.2087</v>
      </c>
      <c r="O658">
        <v>0.53102099999999997</v>
      </c>
      <c r="P658">
        <v>20.637499999999999</v>
      </c>
      <c r="Q658">
        <v>15.891500000000001</v>
      </c>
      <c r="R658">
        <v>-0.12666923698030499</v>
      </c>
      <c r="S658">
        <v>0.64696437614436098</v>
      </c>
      <c r="T658">
        <v>0.88182995571510303</v>
      </c>
      <c r="U658">
        <v>0.33765349228629798</v>
      </c>
      <c r="V658">
        <v>-19.73</v>
      </c>
      <c r="W658">
        <v>5.45</v>
      </c>
      <c r="X658">
        <v>25.18</v>
      </c>
      <c r="Y658">
        <v>5.45</v>
      </c>
      <c r="Z658" t="s">
        <v>67</v>
      </c>
      <c r="AA658">
        <v>15</v>
      </c>
      <c r="AB658">
        <v>37.25</v>
      </c>
      <c r="AC658">
        <v>23.29</v>
      </c>
      <c r="AD658" t="s">
        <v>1252</v>
      </c>
      <c r="AE658">
        <v>1284</v>
      </c>
      <c r="AF658" t="s">
        <v>69</v>
      </c>
      <c r="AG658">
        <v>1</v>
      </c>
      <c r="AH658">
        <v>9.8948800000000006</v>
      </c>
      <c r="AI658">
        <v>11.1966</v>
      </c>
      <c r="AJ658">
        <v>-0.17830199999999999</v>
      </c>
      <c r="AK658">
        <v>1</v>
      </c>
      <c r="AL658">
        <v>0</v>
      </c>
      <c r="AM658">
        <v>0.60411899999999996</v>
      </c>
      <c r="AN658" t="e">
        <f>-Inf</f>
        <v>#NAME?</v>
      </c>
      <c r="AO658">
        <v>0.161</v>
      </c>
      <c r="AP658">
        <v>9.8948800000000006</v>
      </c>
      <c r="AQ658">
        <v>11.1966</v>
      </c>
      <c r="AR658">
        <v>-0.17830658856831599</v>
      </c>
      <c r="AS658">
        <v>0</v>
      </c>
      <c r="AT658">
        <v>1.5063850000000001</v>
      </c>
      <c r="AU658" t="e">
        <f>-Inf</f>
        <v>#NAME?</v>
      </c>
      <c r="AV658">
        <v>0</v>
      </c>
      <c r="AW658">
        <v>5.6528254637637598</v>
      </c>
      <c r="AX658">
        <v>5.6894514809110799</v>
      </c>
      <c r="AY658">
        <v>6.1294975412617303</v>
      </c>
      <c r="AZ658">
        <v>10.5573071580899</v>
      </c>
      <c r="BA658">
        <v>9.7964452365888093</v>
      </c>
      <c r="BB658">
        <v>5.6711384723374199</v>
      </c>
      <c r="BC658">
        <v>8.8277499786468105</v>
      </c>
      <c r="BD658">
        <v>-0.63840738683490506</v>
      </c>
      <c r="BE658">
        <v>0</v>
      </c>
      <c r="BF658">
        <v>0</v>
      </c>
      <c r="BG658">
        <v>0</v>
      </c>
      <c r="BH658">
        <v>0</v>
      </c>
      <c r="BI658">
        <v>0</v>
      </c>
      <c r="BJ658">
        <v>0</v>
      </c>
      <c r="BK658">
        <v>0</v>
      </c>
      <c r="BL658" t="s">
        <v>67</v>
      </c>
      <c r="BM658">
        <v>0</v>
      </c>
      <c r="BN658">
        <v>0</v>
      </c>
    </row>
    <row r="659" spans="1:66">
      <c r="A659" t="s">
        <v>1253</v>
      </c>
      <c r="B659">
        <v>10293</v>
      </c>
      <c r="C659">
        <v>0.777638325444585</v>
      </c>
      <c r="D659">
        <v>0.38618370208791097</v>
      </c>
      <c r="E659">
        <v>1</v>
      </c>
      <c r="F659">
        <v>52.184139185909103</v>
      </c>
      <c r="G659">
        <v>30.440099110784502</v>
      </c>
      <c r="H659">
        <v>22.117075989642899</v>
      </c>
      <c r="I659">
        <v>82.251202382175194</v>
      </c>
      <c r="J659">
        <v>32.212519928532203</v>
      </c>
      <c r="K659">
        <v>25.8542248629056</v>
      </c>
      <c r="L659">
        <v>33.253552540915798</v>
      </c>
      <c r="M659">
        <v>0.95445800000000003</v>
      </c>
      <c r="N659">
        <v>6.5000000000000002E-2</v>
      </c>
      <c r="O659">
        <v>0.29996400000000001</v>
      </c>
      <c r="P659">
        <v>1.64818</v>
      </c>
      <c r="Q659">
        <v>0.85052099999999997</v>
      </c>
      <c r="R659">
        <v>0.396185003809569</v>
      </c>
      <c r="S659">
        <v>0.50209502158698005</v>
      </c>
      <c r="T659">
        <v>0.80621061041964603</v>
      </c>
      <c r="U659" t="s">
        <v>67</v>
      </c>
      <c r="V659" t="s">
        <v>67</v>
      </c>
      <c r="W659" t="s">
        <v>67</v>
      </c>
      <c r="X659" t="s">
        <v>67</v>
      </c>
      <c r="Y659" t="s">
        <v>67</v>
      </c>
      <c r="Z659" t="s">
        <v>67</v>
      </c>
      <c r="AA659" t="s">
        <v>67</v>
      </c>
      <c r="AB659" t="s">
        <v>67</v>
      </c>
      <c r="AC659" t="s">
        <v>67</v>
      </c>
      <c r="AD659" t="s">
        <v>1254</v>
      </c>
      <c r="AE659">
        <v>232</v>
      </c>
      <c r="AF659" t="s">
        <v>69</v>
      </c>
      <c r="AG659" t="s">
        <v>67</v>
      </c>
      <c r="AH659">
        <v>0.70248600000000005</v>
      </c>
      <c r="AI659">
        <v>0.62230200000000002</v>
      </c>
      <c r="AJ659">
        <v>0.17485400000000001</v>
      </c>
      <c r="AK659">
        <v>0.82094999999999996</v>
      </c>
      <c r="AL659">
        <v>0.94569800000000004</v>
      </c>
      <c r="AM659">
        <v>0.119105</v>
      </c>
      <c r="AN659">
        <v>2.9891399999999999</v>
      </c>
      <c r="AO659">
        <v>6.4949999999999994E-2</v>
      </c>
      <c r="AP659">
        <v>0.70248600000000005</v>
      </c>
      <c r="AQ659">
        <v>0.62230200000000002</v>
      </c>
      <c r="AR659">
        <v>0.17485459095686001</v>
      </c>
      <c r="AS659">
        <v>0.94569800000000004</v>
      </c>
      <c r="AT659">
        <v>0.119105</v>
      </c>
      <c r="AU659">
        <v>2.9891455671820202</v>
      </c>
      <c r="AV659">
        <v>0</v>
      </c>
      <c r="AW659">
        <v>0.14146880828747299</v>
      </c>
      <c r="AX659">
        <v>0.76267521859810905</v>
      </c>
      <c r="AY659">
        <v>0.36860509463529501</v>
      </c>
      <c r="AZ659">
        <v>0.65885158551782197</v>
      </c>
      <c r="BA659">
        <v>0.70284509666015305</v>
      </c>
      <c r="BB659">
        <v>0.45207201344279102</v>
      </c>
      <c r="BC659">
        <v>0.57676725893775704</v>
      </c>
      <c r="BD659">
        <v>-0.35143666307760402</v>
      </c>
      <c r="BE659">
        <v>0.21903083395796699</v>
      </c>
      <c r="BF659">
        <v>0.49946683024736799</v>
      </c>
      <c r="BG659">
        <v>0</v>
      </c>
      <c r="BH659">
        <v>0</v>
      </c>
      <c r="BI659">
        <v>0</v>
      </c>
      <c r="BJ659">
        <v>0.359248832102667</v>
      </c>
      <c r="BK659">
        <v>0</v>
      </c>
      <c r="BL659" t="s">
        <v>77</v>
      </c>
      <c r="BM659">
        <v>1</v>
      </c>
      <c r="BN659">
        <v>1</v>
      </c>
    </row>
    <row r="660" spans="1:66">
      <c r="A660" t="s">
        <v>1255</v>
      </c>
      <c r="B660">
        <v>7109</v>
      </c>
      <c r="C660">
        <v>-0.131895198846186</v>
      </c>
      <c r="D660">
        <v>0.72856180541891702</v>
      </c>
      <c r="E660">
        <v>1</v>
      </c>
      <c r="F660">
        <v>1539.3088747521399</v>
      </c>
      <c r="G660">
        <v>1686.6702485472399</v>
      </c>
      <c r="H660">
        <v>1876.04844570971</v>
      </c>
      <c r="I660">
        <v>1202.56930379456</v>
      </c>
      <c r="J660">
        <v>1512.3365125421101</v>
      </c>
      <c r="K660">
        <v>1668.84851453787</v>
      </c>
      <c r="L660">
        <v>1878.8257185617399</v>
      </c>
      <c r="M660">
        <v>0.23109399999999999</v>
      </c>
      <c r="N660">
        <v>0.43885000000000002</v>
      </c>
      <c r="O660">
        <v>0.73704599999999998</v>
      </c>
      <c r="P660">
        <v>19.983000000000001</v>
      </c>
      <c r="Q660">
        <v>17.025300000000001</v>
      </c>
      <c r="R660">
        <v>-0.14432164523423499</v>
      </c>
      <c r="S660">
        <v>0.63452595147076896</v>
      </c>
      <c r="T660">
        <v>0.87560341603055403</v>
      </c>
      <c r="U660" t="s">
        <v>67</v>
      </c>
      <c r="V660" t="s">
        <v>67</v>
      </c>
      <c r="W660" t="s">
        <v>67</v>
      </c>
      <c r="X660">
        <v>2.56666666666667</v>
      </c>
      <c r="Y660" t="s">
        <v>67</v>
      </c>
      <c r="Z660" t="s">
        <v>67</v>
      </c>
      <c r="AA660">
        <v>4</v>
      </c>
      <c r="AB660">
        <v>3.7</v>
      </c>
      <c r="AC660">
        <v>0</v>
      </c>
      <c r="AD660" t="s">
        <v>1256</v>
      </c>
      <c r="AE660">
        <v>310</v>
      </c>
      <c r="AF660" t="s">
        <v>69</v>
      </c>
      <c r="AG660" t="s">
        <v>67</v>
      </c>
      <c r="AH660">
        <v>4.0897500000000004</v>
      </c>
      <c r="AI660">
        <v>9.7807499999999994</v>
      </c>
      <c r="AJ660">
        <v>-1.25793</v>
      </c>
      <c r="AK660">
        <v>8.3000000000000001E-3</v>
      </c>
      <c r="AL660">
        <v>1.9395500000000001</v>
      </c>
      <c r="AM660">
        <v>0</v>
      </c>
      <c r="AN660" t="s">
        <v>77</v>
      </c>
      <c r="AO660">
        <v>0.16075</v>
      </c>
      <c r="AP660">
        <v>4.0897500000000004</v>
      </c>
      <c r="AQ660">
        <v>9.7807499999999994</v>
      </c>
      <c r="AR660">
        <v>-1.2579324408799699</v>
      </c>
      <c r="AS660">
        <v>1.9395500000000001</v>
      </c>
      <c r="AT660">
        <v>0</v>
      </c>
      <c r="AU660" t="s">
        <v>77</v>
      </c>
      <c r="AV660">
        <v>2</v>
      </c>
      <c r="AW660">
        <v>4.4142835665668301</v>
      </c>
      <c r="AX660">
        <v>0</v>
      </c>
      <c r="AY660">
        <v>6.90156454247456</v>
      </c>
      <c r="AZ660">
        <v>11.473105072848901</v>
      </c>
      <c r="BA660">
        <v>11.4991850518399</v>
      </c>
      <c r="BB660">
        <v>2.2071417832834199</v>
      </c>
      <c r="BC660">
        <v>9.9579515557211096</v>
      </c>
      <c r="BD660">
        <v>-2.1736696878441499</v>
      </c>
      <c r="BE660">
        <v>0</v>
      </c>
      <c r="BF660">
        <v>0</v>
      </c>
      <c r="BG660">
        <v>0</v>
      </c>
      <c r="BH660">
        <v>0</v>
      </c>
      <c r="BI660">
        <v>0</v>
      </c>
      <c r="BJ660">
        <v>0</v>
      </c>
      <c r="BK660">
        <v>0</v>
      </c>
      <c r="BL660" t="s">
        <v>67</v>
      </c>
      <c r="BM660">
        <v>0</v>
      </c>
      <c r="BN660">
        <v>1</v>
      </c>
    </row>
    <row r="661" spans="1:66">
      <c r="A661" t="s">
        <v>1257</v>
      </c>
      <c r="B661">
        <v>60684</v>
      </c>
      <c r="C661">
        <v>-0.25003609773923202</v>
      </c>
      <c r="D661">
        <v>0.47776585079920803</v>
      </c>
      <c r="E661">
        <v>1</v>
      </c>
      <c r="F661">
        <v>639.566678048884</v>
      </c>
      <c r="G661">
        <v>760.59627473081196</v>
      </c>
      <c r="H661">
        <v>709.04743613855305</v>
      </c>
      <c r="I661">
        <v>570.08591995921495</v>
      </c>
      <c r="J661">
        <v>678.11484259807503</v>
      </c>
      <c r="K661">
        <v>835.67526814940004</v>
      </c>
      <c r="L661">
        <v>767.99871344496</v>
      </c>
      <c r="M661">
        <v>-0.10335800000000001</v>
      </c>
      <c r="N661">
        <v>0.70489999999999997</v>
      </c>
      <c r="O661">
        <v>0.88309800000000005</v>
      </c>
      <c r="P661">
        <v>9.0353100000000008</v>
      </c>
      <c r="Q661">
        <v>9.7063699999999997</v>
      </c>
      <c r="R661">
        <v>-0.25206401137269202</v>
      </c>
      <c r="S661">
        <v>0.37693908826897199</v>
      </c>
      <c r="T661">
        <v>0.72295238537580797</v>
      </c>
      <c r="U661" t="s">
        <v>67</v>
      </c>
      <c r="V661" t="s">
        <v>67</v>
      </c>
      <c r="W661" t="s">
        <v>67</v>
      </c>
      <c r="X661" t="s">
        <v>67</v>
      </c>
      <c r="Y661" t="s">
        <v>67</v>
      </c>
      <c r="Z661" t="s">
        <v>67</v>
      </c>
      <c r="AA661" t="s">
        <v>67</v>
      </c>
      <c r="AB661" t="s">
        <v>67</v>
      </c>
      <c r="AC661" t="s">
        <v>67</v>
      </c>
      <c r="AD661" t="s">
        <v>67</v>
      </c>
      <c r="AE661" t="s">
        <v>67</v>
      </c>
      <c r="AF661" t="s">
        <v>67</v>
      </c>
      <c r="AG661" t="s">
        <v>67</v>
      </c>
      <c r="AH661">
        <v>9.0353100000000008</v>
      </c>
      <c r="AI661">
        <v>9.7063699999999997</v>
      </c>
      <c r="AJ661">
        <v>-0.10335800000000001</v>
      </c>
      <c r="AK661">
        <v>0.70415000000000005</v>
      </c>
      <c r="AL661">
        <v>0</v>
      </c>
      <c r="AM661">
        <v>0</v>
      </c>
      <c r="AN661">
        <v>0</v>
      </c>
      <c r="AO661">
        <v>1</v>
      </c>
      <c r="AP661">
        <v>9.0353100000000008</v>
      </c>
      <c r="AQ661">
        <v>9.7063699999999997</v>
      </c>
      <c r="AR661">
        <v>-0.103357755102333</v>
      </c>
      <c r="AS661">
        <v>0</v>
      </c>
      <c r="AT661">
        <v>0</v>
      </c>
      <c r="AU661">
        <v>0</v>
      </c>
      <c r="AV661">
        <v>0</v>
      </c>
      <c r="AW661" t="s">
        <v>67</v>
      </c>
      <c r="AX661" t="s">
        <v>67</v>
      </c>
      <c r="AY661" t="s">
        <v>67</v>
      </c>
      <c r="AZ661" t="s">
        <v>67</v>
      </c>
      <c r="BA661" t="s">
        <v>67</v>
      </c>
      <c r="BB661" t="s">
        <v>67</v>
      </c>
      <c r="BC661" t="s">
        <v>67</v>
      </c>
      <c r="BD661" t="s">
        <v>67</v>
      </c>
      <c r="BE661" t="s">
        <v>67</v>
      </c>
      <c r="BF661" t="s">
        <v>67</v>
      </c>
      <c r="BG661" t="s">
        <v>67</v>
      </c>
      <c r="BH661" t="s">
        <v>67</v>
      </c>
      <c r="BI661" t="s">
        <v>67</v>
      </c>
      <c r="BJ661" t="s">
        <v>67</v>
      </c>
      <c r="BK661" t="s">
        <v>67</v>
      </c>
      <c r="BL661" t="s">
        <v>67</v>
      </c>
      <c r="BM661" t="s">
        <v>67</v>
      </c>
      <c r="BN661">
        <v>0</v>
      </c>
    </row>
    <row r="662" spans="1:66">
      <c r="A662" t="s">
        <v>1258</v>
      </c>
      <c r="B662">
        <v>51693</v>
      </c>
      <c r="C662">
        <v>0.123433383863344</v>
      </c>
      <c r="D662">
        <v>0.75271636201057901</v>
      </c>
      <c r="E662">
        <v>1</v>
      </c>
      <c r="F662">
        <v>235.42617988427801</v>
      </c>
      <c r="G662">
        <v>216.12131663217801</v>
      </c>
      <c r="H662">
        <v>188.64564814695399</v>
      </c>
      <c r="I662">
        <v>282.20671162160102</v>
      </c>
      <c r="J662">
        <v>228.79148769752399</v>
      </c>
      <c r="K662">
        <v>217.67589320059199</v>
      </c>
      <c r="L662">
        <v>201.896568998417</v>
      </c>
      <c r="M662">
        <v>8.1306900000000001E-2</v>
      </c>
      <c r="N662">
        <v>0.83294999999999997</v>
      </c>
      <c r="O662">
        <v>0.93945699999999999</v>
      </c>
      <c r="P662">
        <v>28.905899999999999</v>
      </c>
      <c r="Q662">
        <v>27.321899999999999</v>
      </c>
      <c r="R662">
        <v>5.9341539054707799E-2</v>
      </c>
      <c r="S662">
        <v>0.86522761984297503</v>
      </c>
      <c r="T662">
        <v>0.96139800092786998</v>
      </c>
      <c r="U662" t="s">
        <v>67</v>
      </c>
      <c r="V662" t="s">
        <v>67</v>
      </c>
      <c r="W662" t="s">
        <v>67</v>
      </c>
      <c r="X662">
        <v>29.94</v>
      </c>
      <c r="Y662" t="s">
        <v>67</v>
      </c>
      <c r="Z662" t="s">
        <v>67</v>
      </c>
      <c r="AA662" t="s">
        <v>67</v>
      </c>
      <c r="AB662">
        <v>29.94</v>
      </c>
      <c r="AC662" t="s">
        <v>67</v>
      </c>
      <c r="AD662" t="s">
        <v>1259</v>
      </c>
      <c r="AE662">
        <v>871</v>
      </c>
      <c r="AF662" t="s">
        <v>69</v>
      </c>
      <c r="AG662" t="s">
        <v>67</v>
      </c>
      <c r="AH662">
        <v>22.7638</v>
      </c>
      <c r="AI662">
        <v>23.7681</v>
      </c>
      <c r="AJ662">
        <v>-6.2288400000000001E-2</v>
      </c>
      <c r="AK662">
        <v>0.89305000000000001</v>
      </c>
      <c r="AL662">
        <v>3.2080000000000002</v>
      </c>
      <c r="AM662">
        <v>2.4460500000000001</v>
      </c>
      <c r="AN662">
        <v>0.39122099999999999</v>
      </c>
      <c r="AO662">
        <v>0.59784999999999999</v>
      </c>
      <c r="AP662">
        <v>22.7638</v>
      </c>
      <c r="AQ662">
        <v>23.7681</v>
      </c>
      <c r="AR662">
        <v>-6.2285170883964097E-2</v>
      </c>
      <c r="AS662">
        <v>6.1421070000000002</v>
      </c>
      <c r="AT662">
        <v>3.553741</v>
      </c>
      <c r="AU662">
        <v>0.789395105115409</v>
      </c>
      <c r="AV662">
        <v>0</v>
      </c>
      <c r="AW662">
        <v>5.2808230341856</v>
      </c>
      <c r="AX662">
        <v>1.4237040864756501</v>
      </c>
      <c r="AY662">
        <v>10.761197693361799</v>
      </c>
      <c r="AZ662">
        <v>5.9791611936600502</v>
      </c>
      <c r="BA662">
        <v>13.3362545162354</v>
      </c>
      <c r="BB662">
        <v>3.3522635603306199</v>
      </c>
      <c r="BC662">
        <v>10.0255378010858</v>
      </c>
      <c r="BD662">
        <v>-1.58047214380922</v>
      </c>
      <c r="BE662">
        <v>3.0278362394884799</v>
      </c>
      <c r="BF662">
        <v>1.6818168946382901</v>
      </c>
      <c r="BG662">
        <v>1.5840235548031201</v>
      </c>
      <c r="BH662">
        <v>3.0899608706139601</v>
      </c>
      <c r="BI662">
        <v>2.7245232011624401</v>
      </c>
      <c r="BJ662">
        <v>2.3548265670633901</v>
      </c>
      <c r="BK662">
        <v>2.4661692088598399</v>
      </c>
      <c r="BL662">
        <v>-6.6650980077390898E-2</v>
      </c>
      <c r="BM662">
        <v>0</v>
      </c>
      <c r="BN662">
        <v>0</v>
      </c>
    </row>
    <row r="663" spans="1:66">
      <c r="A663" t="s">
        <v>1260</v>
      </c>
      <c r="B663">
        <v>22878</v>
      </c>
      <c r="C663">
        <v>-0.39001178843555001</v>
      </c>
      <c r="D663">
        <v>0.26714518478152499</v>
      </c>
      <c r="E663">
        <v>0.92194954147297703</v>
      </c>
      <c r="F663">
        <v>723.01298752643299</v>
      </c>
      <c r="G663">
        <v>947.439191367082</v>
      </c>
      <c r="H663">
        <v>887.28504852567596</v>
      </c>
      <c r="I663">
        <v>558.74092652719003</v>
      </c>
      <c r="J663">
        <v>892.03901340550703</v>
      </c>
      <c r="K663">
        <v>1050.8491395890701</v>
      </c>
      <c r="L663">
        <v>899.42942110667502</v>
      </c>
      <c r="M663">
        <v>-0.19939999999999999</v>
      </c>
      <c r="N663">
        <v>0.47234999999999999</v>
      </c>
      <c r="O663">
        <v>0.75750399999999996</v>
      </c>
      <c r="P663">
        <v>7.85731</v>
      </c>
      <c r="Q663">
        <v>9.0219299999999993</v>
      </c>
      <c r="R663">
        <v>-0.37944335318620898</v>
      </c>
      <c r="S663">
        <v>0.18793787479259</v>
      </c>
      <c r="T663">
        <v>0.55835048350844096</v>
      </c>
      <c r="U663" t="s">
        <v>67</v>
      </c>
      <c r="V663" t="s">
        <v>67</v>
      </c>
      <c r="W663" t="s">
        <v>67</v>
      </c>
      <c r="X663" t="s">
        <v>67</v>
      </c>
      <c r="Y663" t="s">
        <v>67</v>
      </c>
      <c r="Z663" t="s">
        <v>67</v>
      </c>
      <c r="AA663" t="s">
        <v>67</v>
      </c>
      <c r="AB663" t="s">
        <v>67</v>
      </c>
      <c r="AC663" t="s">
        <v>67</v>
      </c>
      <c r="AD663" t="s">
        <v>67</v>
      </c>
      <c r="AE663" t="s">
        <v>67</v>
      </c>
      <c r="AF663" t="s">
        <v>67</v>
      </c>
      <c r="AG663" t="s">
        <v>67</v>
      </c>
      <c r="AH663">
        <v>4.9853800000000001</v>
      </c>
      <c r="AI663">
        <v>6.8981599999999998</v>
      </c>
      <c r="AJ663">
        <v>-0.46850799999999998</v>
      </c>
      <c r="AK663">
        <v>0.34755000000000003</v>
      </c>
      <c r="AL663">
        <v>0</v>
      </c>
      <c r="AM663">
        <v>0</v>
      </c>
      <c r="AN663">
        <v>0</v>
      </c>
      <c r="AO663">
        <v>1</v>
      </c>
      <c r="AP663">
        <v>4.9853800000000001</v>
      </c>
      <c r="AQ663">
        <v>6.8981599999999998</v>
      </c>
      <c r="AR663">
        <v>-0.46850811672887299</v>
      </c>
      <c r="AS663">
        <v>0</v>
      </c>
      <c r="AT663">
        <v>0</v>
      </c>
      <c r="AU663">
        <v>0</v>
      </c>
      <c r="AV663">
        <v>0</v>
      </c>
      <c r="AW663">
        <v>3.4561555501322698</v>
      </c>
      <c r="AX663">
        <v>2.4242525155741999</v>
      </c>
      <c r="AY663">
        <v>4.7837101466594802</v>
      </c>
      <c r="AZ663">
        <v>8.3262686792028209</v>
      </c>
      <c r="BA663">
        <v>6.1187485359750804</v>
      </c>
      <c r="BB663">
        <v>2.9402040328532402</v>
      </c>
      <c r="BC663">
        <v>6.4095757872791301</v>
      </c>
      <c r="BD663">
        <v>-1.1243126032902899</v>
      </c>
      <c r="BE663">
        <v>0</v>
      </c>
      <c r="BF663">
        <v>0</v>
      </c>
      <c r="BG663">
        <v>0</v>
      </c>
      <c r="BH663">
        <v>0</v>
      </c>
      <c r="BI663">
        <v>0</v>
      </c>
      <c r="BJ663">
        <v>0</v>
      </c>
      <c r="BK663">
        <v>0</v>
      </c>
      <c r="BL663" t="s">
        <v>67</v>
      </c>
      <c r="BM663">
        <v>0</v>
      </c>
      <c r="BN663">
        <v>0</v>
      </c>
    </row>
    <row r="664" spans="1:66">
      <c r="A664" t="s">
        <v>1261</v>
      </c>
      <c r="B664">
        <v>83696</v>
      </c>
      <c r="C664">
        <v>0.12223689774805201</v>
      </c>
      <c r="D664">
        <v>0.69633165635821503</v>
      </c>
      <c r="E664">
        <v>1</v>
      </c>
      <c r="F664">
        <v>549.93352083542902</v>
      </c>
      <c r="G664">
        <v>505.25802464354899</v>
      </c>
      <c r="H664">
        <v>573.74297126073702</v>
      </c>
      <c r="I664">
        <v>526.12407041012102</v>
      </c>
      <c r="J664">
        <v>537.70129419165301</v>
      </c>
      <c r="K664">
        <v>489.56225788792199</v>
      </c>
      <c r="L664">
        <v>488.51052185107199</v>
      </c>
      <c r="M664">
        <v>0.16095899999999999</v>
      </c>
      <c r="N664">
        <v>0.56310000000000004</v>
      </c>
      <c r="O664">
        <v>0.81510800000000005</v>
      </c>
      <c r="P664">
        <v>8.7112099999999995</v>
      </c>
      <c r="Q664">
        <v>7.7915700000000001</v>
      </c>
      <c r="R664">
        <v>0.12030817321019099</v>
      </c>
      <c r="S664">
        <v>0.66271763832672104</v>
      </c>
      <c r="T664">
        <v>0.88839839160433698</v>
      </c>
      <c r="U664">
        <v>-0.27351751273495001</v>
      </c>
      <c r="V664">
        <v>17.27</v>
      </c>
      <c r="W664">
        <v>17.27</v>
      </c>
      <c r="X664">
        <v>0</v>
      </c>
      <c r="Y664">
        <v>21.21</v>
      </c>
      <c r="Z664">
        <v>13.33</v>
      </c>
      <c r="AA664">
        <v>0</v>
      </c>
      <c r="AB664" t="s">
        <v>67</v>
      </c>
      <c r="AC664">
        <v>0</v>
      </c>
      <c r="AD664" t="s">
        <v>1262</v>
      </c>
      <c r="AE664">
        <v>24177</v>
      </c>
      <c r="AF664" t="s">
        <v>69</v>
      </c>
      <c r="AG664">
        <v>-1</v>
      </c>
      <c r="AH664">
        <v>7.1599300000000001</v>
      </c>
      <c r="AI664">
        <v>6.8633899999999999</v>
      </c>
      <c r="AJ664">
        <v>6.1025000000000003E-2</v>
      </c>
      <c r="AK664">
        <v>1</v>
      </c>
      <c r="AL664">
        <v>0</v>
      </c>
      <c r="AM664">
        <v>0</v>
      </c>
      <c r="AN664">
        <v>0</v>
      </c>
      <c r="AO664">
        <v>1</v>
      </c>
      <c r="AP664">
        <v>7.1599300000000001</v>
      </c>
      <c r="AQ664">
        <v>7.0304869999999999</v>
      </c>
      <c r="AR664">
        <v>2.63208549918841E-2</v>
      </c>
      <c r="AS664">
        <v>0</v>
      </c>
      <c r="AT664">
        <v>0</v>
      </c>
      <c r="AU664">
        <v>0</v>
      </c>
      <c r="AV664">
        <v>0</v>
      </c>
      <c r="AW664" t="s">
        <v>67</v>
      </c>
      <c r="AX664" t="s">
        <v>67</v>
      </c>
      <c r="AY664" t="s">
        <v>67</v>
      </c>
      <c r="AZ664" t="s">
        <v>67</v>
      </c>
      <c r="BA664" t="s">
        <v>67</v>
      </c>
      <c r="BB664" t="s">
        <v>67</v>
      </c>
      <c r="BC664" t="s">
        <v>67</v>
      </c>
      <c r="BD664" t="s">
        <v>67</v>
      </c>
      <c r="BE664" t="s">
        <v>67</v>
      </c>
      <c r="BF664" t="s">
        <v>67</v>
      </c>
      <c r="BG664" t="s">
        <v>67</v>
      </c>
      <c r="BH664" t="s">
        <v>67</v>
      </c>
      <c r="BI664" t="s">
        <v>67</v>
      </c>
      <c r="BJ664" t="s">
        <v>67</v>
      </c>
      <c r="BK664" t="s">
        <v>67</v>
      </c>
      <c r="BL664" t="s">
        <v>67</v>
      </c>
      <c r="BM664" t="s">
        <v>67</v>
      </c>
      <c r="BN664">
        <v>0</v>
      </c>
    </row>
    <row r="665" spans="1:66">
      <c r="A665" t="s">
        <v>1263</v>
      </c>
      <c r="B665">
        <v>100303453</v>
      </c>
      <c r="C665" t="e">
        <f>-Inf</f>
        <v>#NAME?</v>
      </c>
      <c r="D665">
        <v>0.99393649882819401</v>
      </c>
      <c r="E665">
        <v>1</v>
      </c>
      <c r="F665">
        <v>0</v>
      </c>
      <c r="G665">
        <v>0.80315485046597102</v>
      </c>
      <c r="H665">
        <v>0</v>
      </c>
      <c r="I665">
        <v>0</v>
      </c>
      <c r="J665">
        <v>0.82596204944954299</v>
      </c>
      <c r="K665">
        <v>0</v>
      </c>
      <c r="L665">
        <v>1.5835025019483699</v>
      </c>
      <c r="M665" t="s">
        <v>67</v>
      </c>
      <c r="N665" t="s">
        <v>67</v>
      </c>
      <c r="O665" t="s">
        <v>67</v>
      </c>
      <c r="P665" t="s">
        <v>67</v>
      </c>
      <c r="Q665" t="s">
        <v>67</v>
      </c>
      <c r="R665">
        <v>-3.1628162641559001</v>
      </c>
      <c r="S665">
        <v>0.144789266508137</v>
      </c>
      <c r="T665">
        <v>0.50474386236578594</v>
      </c>
      <c r="U665" t="s">
        <v>67</v>
      </c>
      <c r="V665" t="s">
        <v>67</v>
      </c>
      <c r="W665" t="s">
        <v>67</v>
      </c>
      <c r="X665" t="s">
        <v>67</v>
      </c>
      <c r="Y665" t="s">
        <v>67</v>
      </c>
      <c r="Z665" t="s">
        <v>67</v>
      </c>
      <c r="AA665" t="s">
        <v>67</v>
      </c>
      <c r="AB665" t="s">
        <v>67</v>
      </c>
      <c r="AC665" t="s">
        <v>67</v>
      </c>
      <c r="AD665" t="s">
        <v>67</v>
      </c>
      <c r="AE665" t="s">
        <v>67</v>
      </c>
      <c r="AF665" t="s">
        <v>67</v>
      </c>
      <c r="AG665" t="s">
        <v>67</v>
      </c>
      <c r="AH665">
        <v>0</v>
      </c>
      <c r="AI665">
        <v>0</v>
      </c>
      <c r="AJ665">
        <v>0</v>
      </c>
      <c r="AK665">
        <v>1</v>
      </c>
      <c r="AL665">
        <v>0</v>
      </c>
      <c r="AM665">
        <v>0</v>
      </c>
      <c r="AN665">
        <v>0</v>
      </c>
      <c r="AO665">
        <v>1</v>
      </c>
      <c r="AP665">
        <v>0</v>
      </c>
      <c r="AQ665">
        <v>0</v>
      </c>
      <c r="AR665" t="s">
        <v>67</v>
      </c>
      <c r="AS665">
        <v>0</v>
      </c>
      <c r="AT665">
        <v>0</v>
      </c>
      <c r="AU665">
        <v>0</v>
      </c>
      <c r="AV665">
        <v>0</v>
      </c>
      <c r="AW665" t="s">
        <v>67</v>
      </c>
      <c r="AX665" t="s">
        <v>67</v>
      </c>
      <c r="AY665" t="s">
        <v>67</v>
      </c>
      <c r="AZ665" t="s">
        <v>67</v>
      </c>
      <c r="BA665" t="s">
        <v>67</v>
      </c>
      <c r="BB665" t="s">
        <v>67</v>
      </c>
      <c r="BC665" t="s">
        <v>67</v>
      </c>
      <c r="BD665" t="s">
        <v>67</v>
      </c>
      <c r="BE665" t="s">
        <v>67</v>
      </c>
      <c r="BF665" t="s">
        <v>67</v>
      </c>
      <c r="BG665" t="s">
        <v>67</v>
      </c>
      <c r="BH665" t="s">
        <v>67</v>
      </c>
      <c r="BI665" t="s">
        <v>67</v>
      </c>
      <c r="BJ665" t="s">
        <v>67</v>
      </c>
      <c r="BK665" t="s">
        <v>67</v>
      </c>
      <c r="BL665" t="s">
        <v>67</v>
      </c>
      <c r="BM665" t="s">
        <v>67</v>
      </c>
      <c r="BN665">
        <v>0</v>
      </c>
    </row>
    <row r="666" spans="1:66">
      <c r="A666" t="s">
        <v>1264</v>
      </c>
      <c r="B666">
        <v>27075</v>
      </c>
      <c r="C666">
        <v>-1.0032696419473199</v>
      </c>
      <c r="D666">
        <v>1.8884244948345699E-2</v>
      </c>
      <c r="E666">
        <v>0.466460333293019</v>
      </c>
      <c r="F666">
        <v>65.909589810557904</v>
      </c>
      <c r="G666">
        <v>132.11826589697401</v>
      </c>
      <c r="H666">
        <v>63.749219028970799</v>
      </c>
      <c r="I666">
        <v>68.069960592144994</v>
      </c>
      <c r="J666">
        <v>137.10970020862399</v>
      </c>
      <c r="K666">
        <v>131.77314607545401</v>
      </c>
      <c r="L666">
        <v>127.471951406844</v>
      </c>
      <c r="M666">
        <v>-0.72468699999999997</v>
      </c>
      <c r="N666">
        <v>8.5449999999999998E-2</v>
      </c>
      <c r="O666">
        <v>0.34601399999999999</v>
      </c>
      <c r="P666">
        <v>2.8799600000000001</v>
      </c>
      <c r="Q666">
        <v>4.7592499999999998</v>
      </c>
      <c r="R666">
        <v>-1.01754403142992</v>
      </c>
      <c r="S666">
        <v>1.1933507020459699E-2</v>
      </c>
      <c r="T666">
        <v>0.166137980700444</v>
      </c>
      <c r="U666" t="s">
        <v>67</v>
      </c>
      <c r="V666" t="s">
        <v>67</v>
      </c>
      <c r="W666" t="s">
        <v>67</v>
      </c>
      <c r="X666" t="s">
        <v>67</v>
      </c>
      <c r="Y666" t="s">
        <v>67</v>
      </c>
      <c r="Z666" t="s">
        <v>67</v>
      </c>
      <c r="AA666" t="s">
        <v>67</v>
      </c>
      <c r="AB666" t="s">
        <v>67</v>
      </c>
      <c r="AC666" t="s">
        <v>67</v>
      </c>
      <c r="AD666" t="s">
        <v>1265</v>
      </c>
      <c r="AE666">
        <v>663</v>
      </c>
      <c r="AF666" t="s">
        <v>69</v>
      </c>
      <c r="AG666" t="s">
        <v>67</v>
      </c>
      <c r="AH666">
        <v>1.17289</v>
      </c>
      <c r="AI666">
        <v>4.3440000000000003</v>
      </c>
      <c r="AJ666">
        <v>-1.88896</v>
      </c>
      <c r="AK666">
        <v>5.8500000000000002E-3</v>
      </c>
      <c r="AL666">
        <v>0</v>
      </c>
      <c r="AM666">
        <v>0</v>
      </c>
      <c r="AN666">
        <v>0</v>
      </c>
      <c r="AO666">
        <v>1</v>
      </c>
      <c r="AP666">
        <v>1.17289</v>
      </c>
      <c r="AQ666">
        <v>4.3440000000000003</v>
      </c>
      <c r="AR666">
        <v>-1.88895638721488</v>
      </c>
      <c r="AS666">
        <v>0</v>
      </c>
      <c r="AT666">
        <v>0</v>
      </c>
      <c r="AU666">
        <v>0</v>
      </c>
      <c r="AV666">
        <v>0</v>
      </c>
      <c r="AW666">
        <v>0.808897533645344</v>
      </c>
      <c r="AX666">
        <v>1.0449482288678</v>
      </c>
      <c r="AY666">
        <v>2.5302450658515498</v>
      </c>
      <c r="AZ666">
        <v>3.9801081010648298</v>
      </c>
      <c r="BA666">
        <v>3.14721979363134</v>
      </c>
      <c r="BB666">
        <v>0.92692288125657296</v>
      </c>
      <c r="BC666">
        <v>3.2191909868492399</v>
      </c>
      <c r="BD666">
        <v>-1.79617695231796</v>
      </c>
      <c r="BE666">
        <v>0</v>
      </c>
      <c r="BF666">
        <v>0</v>
      </c>
      <c r="BG666">
        <v>0</v>
      </c>
      <c r="BH666">
        <v>0</v>
      </c>
      <c r="BI666">
        <v>0</v>
      </c>
      <c r="BJ666">
        <v>0</v>
      </c>
      <c r="BK666">
        <v>0</v>
      </c>
      <c r="BL666" t="s">
        <v>67</v>
      </c>
      <c r="BM666">
        <v>0</v>
      </c>
      <c r="BN666">
        <v>0</v>
      </c>
    </row>
    <row r="667" spans="1:66">
      <c r="A667" t="s">
        <v>1266</v>
      </c>
      <c r="B667">
        <v>6302</v>
      </c>
      <c r="C667">
        <v>1.7350117589506098E-2</v>
      </c>
      <c r="D667">
        <v>0.949480352418965</v>
      </c>
      <c r="E667">
        <v>1</v>
      </c>
      <c r="F667">
        <v>349.23869566601098</v>
      </c>
      <c r="G667">
        <v>345.06384057851699</v>
      </c>
      <c r="H667">
        <v>353.87321583428701</v>
      </c>
      <c r="I667">
        <v>344.60417549773399</v>
      </c>
      <c r="J667">
        <v>374.98677045009299</v>
      </c>
      <c r="K667">
        <v>310.25069835486698</v>
      </c>
      <c r="L667">
        <v>349.95405293059002</v>
      </c>
      <c r="M667">
        <v>5.5900499999999999E-2</v>
      </c>
      <c r="N667">
        <v>0.91344999999999998</v>
      </c>
      <c r="O667">
        <v>0.96836999999999995</v>
      </c>
      <c r="P667">
        <v>11.546200000000001</v>
      </c>
      <c r="Q667">
        <v>11.1074</v>
      </c>
      <c r="R667" s="1">
        <v>1.28199067175917E-5</v>
      </c>
      <c r="S667">
        <v>0.99996626476088502</v>
      </c>
      <c r="T667">
        <v>0.99996626476088502</v>
      </c>
      <c r="U667">
        <v>-1.1571865435786499</v>
      </c>
      <c r="V667">
        <v>53.49</v>
      </c>
      <c r="W667">
        <v>56.52</v>
      </c>
      <c r="X667">
        <v>3.03</v>
      </c>
      <c r="Y667">
        <v>56.52</v>
      </c>
      <c r="Z667" t="s">
        <v>67</v>
      </c>
      <c r="AA667">
        <v>0</v>
      </c>
      <c r="AB667">
        <v>0</v>
      </c>
      <c r="AC667">
        <v>9.09</v>
      </c>
      <c r="AD667" t="s">
        <v>1267</v>
      </c>
      <c r="AE667">
        <v>263</v>
      </c>
      <c r="AF667" t="s">
        <v>69</v>
      </c>
      <c r="AG667">
        <v>-1</v>
      </c>
      <c r="AH667">
        <v>9.6703399999999995</v>
      </c>
      <c r="AI667">
        <v>11.1074</v>
      </c>
      <c r="AJ667">
        <v>-0.199882</v>
      </c>
      <c r="AK667">
        <v>0.70284999999999997</v>
      </c>
      <c r="AL667">
        <v>1.87588</v>
      </c>
      <c r="AM667">
        <v>0</v>
      </c>
      <c r="AN667" t="s">
        <v>77</v>
      </c>
      <c r="AO667">
        <v>0.22864999999999999</v>
      </c>
      <c r="AP667">
        <v>9.6703399999999995</v>
      </c>
      <c r="AQ667">
        <v>11.1074</v>
      </c>
      <c r="AR667">
        <v>-0.19988263331443701</v>
      </c>
      <c r="AS667">
        <v>1.87588</v>
      </c>
      <c r="AT667">
        <v>0</v>
      </c>
      <c r="AU667" t="s">
        <v>77</v>
      </c>
      <c r="AV667">
        <v>0</v>
      </c>
      <c r="AW667">
        <v>13.1522420443457</v>
      </c>
      <c r="AX667">
        <v>17.340589855710199</v>
      </c>
      <c r="AY667">
        <v>17.568408098889702</v>
      </c>
      <c r="AZ667">
        <v>23.528408101374101</v>
      </c>
      <c r="BA667">
        <v>20.8027418141114</v>
      </c>
      <c r="BB667">
        <v>15.246415950027901</v>
      </c>
      <c r="BC667">
        <v>20.6331860047917</v>
      </c>
      <c r="BD667">
        <v>-0.43649646626827898</v>
      </c>
      <c r="BE667">
        <v>0</v>
      </c>
      <c r="BF667">
        <v>0</v>
      </c>
      <c r="BG667">
        <v>0</v>
      </c>
      <c r="BH667">
        <v>0</v>
      </c>
      <c r="BI667">
        <v>0</v>
      </c>
      <c r="BJ667">
        <v>0</v>
      </c>
      <c r="BK667">
        <v>0</v>
      </c>
      <c r="BL667" t="s">
        <v>67</v>
      </c>
      <c r="BM667">
        <v>0</v>
      </c>
      <c r="BN667">
        <v>1</v>
      </c>
    </row>
    <row r="668" spans="1:66">
      <c r="A668" t="s">
        <v>1268</v>
      </c>
      <c r="B668">
        <v>7258</v>
      </c>
      <c r="C668" t="s">
        <v>67</v>
      </c>
      <c r="D668" t="s">
        <v>67</v>
      </c>
      <c r="E668" t="s">
        <v>67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1</v>
      </c>
      <c r="O668">
        <v>1</v>
      </c>
      <c r="P668">
        <v>0</v>
      </c>
      <c r="Q668">
        <v>0</v>
      </c>
      <c r="R668" t="s">
        <v>67</v>
      </c>
      <c r="S668" t="s">
        <v>67</v>
      </c>
      <c r="T668" t="s">
        <v>67</v>
      </c>
      <c r="U668" t="s">
        <v>67</v>
      </c>
      <c r="V668" t="s">
        <v>67</v>
      </c>
      <c r="W668" t="s">
        <v>67</v>
      </c>
      <c r="X668" t="s">
        <v>67</v>
      </c>
      <c r="Y668" t="s">
        <v>67</v>
      </c>
      <c r="Z668" t="s">
        <v>67</v>
      </c>
      <c r="AA668" t="s">
        <v>67</v>
      </c>
      <c r="AB668" t="s">
        <v>67</v>
      </c>
      <c r="AC668" t="s">
        <v>67</v>
      </c>
      <c r="AD668" t="s">
        <v>1269</v>
      </c>
      <c r="AE668">
        <v>607</v>
      </c>
      <c r="AF668" t="s">
        <v>69</v>
      </c>
      <c r="AG668" t="s">
        <v>67</v>
      </c>
      <c r="AH668">
        <v>0</v>
      </c>
      <c r="AI668">
        <v>0</v>
      </c>
      <c r="AJ668">
        <v>0</v>
      </c>
      <c r="AK668">
        <v>1</v>
      </c>
      <c r="AL668">
        <v>0</v>
      </c>
      <c r="AM668">
        <v>0</v>
      </c>
      <c r="AN668">
        <v>0</v>
      </c>
      <c r="AO668">
        <v>1</v>
      </c>
      <c r="AP668">
        <v>0</v>
      </c>
      <c r="AQ668">
        <v>0</v>
      </c>
      <c r="AR668" t="s">
        <v>67</v>
      </c>
      <c r="AS668">
        <v>0</v>
      </c>
      <c r="AT668">
        <v>0</v>
      </c>
      <c r="AU668">
        <v>0</v>
      </c>
      <c r="AV668">
        <v>0</v>
      </c>
      <c r="AW668" t="s">
        <v>67</v>
      </c>
      <c r="AX668" t="s">
        <v>67</v>
      </c>
      <c r="AY668" t="s">
        <v>67</v>
      </c>
      <c r="AZ668" t="s">
        <v>67</v>
      </c>
      <c r="BA668" t="s">
        <v>67</v>
      </c>
      <c r="BB668" t="s">
        <v>67</v>
      </c>
      <c r="BC668" t="s">
        <v>67</v>
      </c>
      <c r="BD668" t="s">
        <v>67</v>
      </c>
      <c r="BE668" t="s">
        <v>67</v>
      </c>
      <c r="BF668" t="s">
        <v>67</v>
      </c>
      <c r="BG668" t="s">
        <v>67</v>
      </c>
      <c r="BH668" t="s">
        <v>67</v>
      </c>
      <c r="BI668" t="s">
        <v>67</v>
      </c>
      <c r="BJ668" t="s">
        <v>67</v>
      </c>
      <c r="BK668" t="s">
        <v>67</v>
      </c>
      <c r="BL668" t="s">
        <v>67</v>
      </c>
      <c r="BM668" t="s">
        <v>67</v>
      </c>
      <c r="BN668">
        <v>0</v>
      </c>
    </row>
    <row r="669" spans="1:66">
      <c r="A669" t="s">
        <v>1270</v>
      </c>
      <c r="B669">
        <v>100289087</v>
      </c>
      <c r="C669" t="s">
        <v>67</v>
      </c>
      <c r="D669" t="s">
        <v>67</v>
      </c>
      <c r="E669" t="s">
        <v>67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 t="s">
        <v>67</v>
      </c>
      <c r="N669" t="s">
        <v>67</v>
      </c>
      <c r="O669" t="s">
        <v>67</v>
      </c>
      <c r="P669" t="s">
        <v>67</v>
      </c>
      <c r="Q669" t="s">
        <v>67</v>
      </c>
      <c r="R669" t="s">
        <v>67</v>
      </c>
      <c r="S669" t="s">
        <v>67</v>
      </c>
      <c r="T669" t="s">
        <v>67</v>
      </c>
      <c r="U669" t="s">
        <v>67</v>
      </c>
      <c r="V669" t="s">
        <v>67</v>
      </c>
      <c r="W669" t="s">
        <v>67</v>
      </c>
      <c r="X669" t="s">
        <v>67</v>
      </c>
      <c r="Y669" t="s">
        <v>67</v>
      </c>
      <c r="Z669" t="s">
        <v>67</v>
      </c>
      <c r="AA669" t="s">
        <v>67</v>
      </c>
      <c r="AB669" t="s">
        <v>67</v>
      </c>
      <c r="AC669" t="s">
        <v>67</v>
      </c>
      <c r="AD669" t="s">
        <v>67</v>
      </c>
      <c r="AE669" t="s">
        <v>67</v>
      </c>
      <c r="AF669" t="s">
        <v>67</v>
      </c>
      <c r="AG669" t="s">
        <v>67</v>
      </c>
      <c r="AH669" t="s">
        <v>67</v>
      </c>
      <c r="AI669" t="s">
        <v>67</v>
      </c>
      <c r="AJ669" t="s">
        <v>67</v>
      </c>
      <c r="AK669" t="s">
        <v>67</v>
      </c>
      <c r="AL669" t="s">
        <v>67</v>
      </c>
      <c r="AM669" t="s">
        <v>67</v>
      </c>
      <c r="AN669" t="s">
        <v>67</v>
      </c>
      <c r="AO669" t="s">
        <v>67</v>
      </c>
      <c r="AP669" t="s">
        <v>67</v>
      </c>
      <c r="AQ669" t="s">
        <v>67</v>
      </c>
      <c r="AR669" t="s">
        <v>67</v>
      </c>
      <c r="AS669" t="s">
        <v>67</v>
      </c>
      <c r="AT669" t="s">
        <v>67</v>
      </c>
      <c r="AU669" t="s">
        <v>67</v>
      </c>
      <c r="AV669" t="s">
        <v>67</v>
      </c>
      <c r="AW669" t="s">
        <v>67</v>
      </c>
      <c r="AX669" t="s">
        <v>67</v>
      </c>
      <c r="AY669" t="s">
        <v>67</v>
      </c>
      <c r="AZ669" t="s">
        <v>67</v>
      </c>
      <c r="BA669" t="s">
        <v>67</v>
      </c>
      <c r="BB669" t="s">
        <v>67</v>
      </c>
      <c r="BC669" t="s">
        <v>67</v>
      </c>
      <c r="BD669" t="s">
        <v>67</v>
      </c>
      <c r="BE669" t="s">
        <v>67</v>
      </c>
      <c r="BF669" t="s">
        <v>67</v>
      </c>
      <c r="BG669" t="s">
        <v>67</v>
      </c>
      <c r="BH669" t="s">
        <v>67</v>
      </c>
      <c r="BI669" t="s">
        <v>67</v>
      </c>
      <c r="BJ669" t="s">
        <v>67</v>
      </c>
      <c r="BK669" t="s">
        <v>67</v>
      </c>
      <c r="BL669" t="s">
        <v>67</v>
      </c>
      <c r="BM669" t="s">
        <v>67</v>
      </c>
      <c r="BN669">
        <v>0</v>
      </c>
    </row>
    <row r="670" spans="1:66">
      <c r="A670" t="s">
        <v>1271</v>
      </c>
      <c r="B670">
        <v>64591</v>
      </c>
      <c r="C670" t="s">
        <v>67</v>
      </c>
      <c r="D670" t="s">
        <v>67</v>
      </c>
      <c r="E670" t="s">
        <v>67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1</v>
      </c>
      <c r="O670">
        <v>1</v>
      </c>
      <c r="P670">
        <v>0</v>
      </c>
      <c r="Q670">
        <v>0</v>
      </c>
      <c r="R670" t="s">
        <v>67</v>
      </c>
      <c r="S670" t="s">
        <v>67</v>
      </c>
      <c r="T670" t="s">
        <v>67</v>
      </c>
      <c r="U670" t="s">
        <v>67</v>
      </c>
      <c r="V670" t="s">
        <v>67</v>
      </c>
      <c r="W670" t="s">
        <v>67</v>
      </c>
      <c r="X670" t="s">
        <v>67</v>
      </c>
      <c r="Y670" t="s">
        <v>67</v>
      </c>
      <c r="Z670" t="s">
        <v>67</v>
      </c>
      <c r="AA670" t="s">
        <v>67</v>
      </c>
      <c r="AB670" t="s">
        <v>67</v>
      </c>
      <c r="AC670" t="s">
        <v>67</v>
      </c>
      <c r="AD670" t="s">
        <v>67</v>
      </c>
      <c r="AE670" t="s">
        <v>67</v>
      </c>
      <c r="AF670" t="s">
        <v>67</v>
      </c>
      <c r="AG670" t="s">
        <v>67</v>
      </c>
      <c r="AH670">
        <v>0</v>
      </c>
      <c r="AI670">
        <v>0</v>
      </c>
      <c r="AJ670">
        <v>0</v>
      </c>
      <c r="AK670">
        <v>1</v>
      </c>
      <c r="AL670">
        <v>0</v>
      </c>
      <c r="AM670">
        <v>0</v>
      </c>
      <c r="AN670">
        <v>0</v>
      </c>
      <c r="AO670">
        <v>1</v>
      </c>
      <c r="AP670">
        <v>0</v>
      </c>
      <c r="AQ670">
        <v>0</v>
      </c>
      <c r="AR670" t="s">
        <v>67</v>
      </c>
      <c r="AS670">
        <v>0</v>
      </c>
      <c r="AT670">
        <v>0</v>
      </c>
      <c r="AU670">
        <v>0</v>
      </c>
      <c r="AV670">
        <v>0</v>
      </c>
      <c r="AW670" t="s">
        <v>67</v>
      </c>
      <c r="AX670" t="s">
        <v>67</v>
      </c>
      <c r="AY670" t="s">
        <v>67</v>
      </c>
      <c r="AZ670" t="s">
        <v>67</v>
      </c>
      <c r="BA670" t="s">
        <v>67</v>
      </c>
      <c r="BB670" t="s">
        <v>67</v>
      </c>
      <c r="BC670" t="s">
        <v>67</v>
      </c>
      <c r="BD670" t="s">
        <v>67</v>
      </c>
      <c r="BE670" t="s">
        <v>67</v>
      </c>
      <c r="BF670" t="s">
        <v>67</v>
      </c>
      <c r="BG670" t="s">
        <v>67</v>
      </c>
      <c r="BH670" t="s">
        <v>67</v>
      </c>
      <c r="BI670" t="s">
        <v>67</v>
      </c>
      <c r="BJ670" t="s">
        <v>67</v>
      </c>
      <c r="BK670" t="s">
        <v>67</v>
      </c>
      <c r="BL670" t="s">
        <v>67</v>
      </c>
      <c r="BM670" t="s">
        <v>67</v>
      </c>
      <c r="BN670">
        <v>0</v>
      </c>
    </row>
    <row r="671" spans="1:66">
      <c r="A671" t="s">
        <v>1272</v>
      </c>
      <c r="B671">
        <v>728137</v>
      </c>
      <c r="C671" t="s">
        <v>67</v>
      </c>
      <c r="D671" t="s">
        <v>67</v>
      </c>
      <c r="E671" t="s">
        <v>67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 t="s">
        <v>67</v>
      </c>
      <c r="N671" t="s">
        <v>67</v>
      </c>
      <c r="O671" t="s">
        <v>67</v>
      </c>
      <c r="P671" t="s">
        <v>67</v>
      </c>
      <c r="Q671" t="s">
        <v>67</v>
      </c>
      <c r="R671" t="s">
        <v>67</v>
      </c>
      <c r="S671" t="s">
        <v>67</v>
      </c>
      <c r="T671" t="s">
        <v>67</v>
      </c>
      <c r="U671" t="s">
        <v>67</v>
      </c>
      <c r="V671" t="s">
        <v>67</v>
      </c>
      <c r="W671" t="s">
        <v>67</v>
      </c>
      <c r="X671" t="s">
        <v>67</v>
      </c>
      <c r="Y671" t="s">
        <v>67</v>
      </c>
      <c r="Z671" t="s">
        <v>67</v>
      </c>
      <c r="AA671" t="s">
        <v>67</v>
      </c>
      <c r="AB671" t="s">
        <v>67</v>
      </c>
      <c r="AC671" t="s">
        <v>67</v>
      </c>
      <c r="AD671" t="s">
        <v>67</v>
      </c>
      <c r="AE671" t="s">
        <v>67</v>
      </c>
      <c r="AF671" t="s">
        <v>67</v>
      </c>
      <c r="AG671" t="s">
        <v>67</v>
      </c>
      <c r="AH671">
        <v>0</v>
      </c>
      <c r="AI671">
        <v>0</v>
      </c>
      <c r="AJ671">
        <v>0</v>
      </c>
      <c r="AK671">
        <v>1</v>
      </c>
      <c r="AL671">
        <v>0</v>
      </c>
      <c r="AM671">
        <v>0</v>
      </c>
      <c r="AN671">
        <v>0</v>
      </c>
      <c r="AO671">
        <v>1</v>
      </c>
      <c r="AP671">
        <v>0</v>
      </c>
      <c r="AQ671">
        <v>0</v>
      </c>
      <c r="AR671" t="s">
        <v>67</v>
      </c>
      <c r="AS671">
        <v>0</v>
      </c>
      <c r="AT671">
        <v>0</v>
      </c>
      <c r="AU671">
        <v>0</v>
      </c>
      <c r="AV671">
        <v>0</v>
      </c>
      <c r="AW671" t="s">
        <v>67</v>
      </c>
      <c r="AX671" t="s">
        <v>67</v>
      </c>
      <c r="AY671" t="s">
        <v>67</v>
      </c>
      <c r="AZ671" t="s">
        <v>67</v>
      </c>
      <c r="BA671" t="s">
        <v>67</v>
      </c>
      <c r="BB671" t="s">
        <v>67</v>
      </c>
      <c r="BC671" t="s">
        <v>67</v>
      </c>
      <c r="BD671" t="s">
        <v>67</v>
      </c>
      <c r="BE671" t="s">
        <v>67</v>
      </c>
      <c r="BF671" t="s">
        <v>67</v>
      </c>
      <c r="BG671" t="s">
        <v>67</v>
      </c>
      <c r="BH671" t="s">
        <v>67</v>
      </c>
      <c r="BI671" t="s">
        <v>67</v>
      </c>
      <c r="BJ671" t="s">
        <v>67</v>
      </c>
      <c r="BK671" t="s">
        <v>67</v>
      </c>
      <c r="BL671" t="s">
        <v>67</v>
      </c>
      <c r="BM671" t="s">
        <v>67</v>
      </c>
      <c r="BN671">
        <v>0</v>
      </c>
    </row>
    <row r="672" spans="1:66">
      <c r="A672" t="s">
        <v>1273</v>
      </c>
      <c r="B672">
        <v>728395</v>
      </c>
      <c r="C672" t="s">
        <v>67</v>
      </c>
      <c r="D672" t="s">
        <v>67</v>
      </c>
      <c r="E672" t="s">
        <v>67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 t="s">
        <v>67</v>
      </c>
      <c r="N672" t="s">
        <v>67</v>
      </c>
      <c r="O672" t="s">
        <v>67</v>
      </c>
      <c r="P672" t="s">
        <v>67</v>
      </c>
      <c r="Q672" t="s">
        <v>67</v>
      </c>
      <c r="R672" t="s">
        <v>67</v>
      </c>
      <c r="S672" t="s">
        <v>67</v>
      </c>
      <c r="T672" t="s">
        <v>67</v>
      </c>
      <c r="U672" t="s">
        <v>67</v>
      </c>
      <c r="V672" t="s">
        <v>67</v>
      </c>
      <c r="W672" t="s">
        <v>67</v>
      </c>
      <c r="X672" t="s">
        <v>67</v>
      </c>
      <c r="Y672" t="s">
        <v>67</v>
      </c>
      <c r="Z672" t="s">
        <v>67</v>
      </c>
      <c r="AA672" t="s">
        <v>67</v>
      </c>
      <c r="AB672" t="s">
        <v>67</v>
      </c>
      <c r="AC672" t="s">
        <v>67</v>
      </c>
      <c r="AD672" t="s">
        <v>67</v>
      </c>
      <c r="AE672" t="s">
        <v>67</v>
      </c>
      <c r="AF672" t="s">
        <v>67</v>
      </c>
      <c r="AG672" t="s">
        <v>67</v>
      </c>
      <c r="AH672">
        <v>0</v>
      </c>
      <c r="AI672">
        <v>0</v>
      </c>
      <c r="AJ672">
        <v>0</v>
      </c>
      <c r="AK672">
        <v>1</v>
      </c>
      <c r="AL672">
        <v>0</v>
      </c>
      <c r="AM672">
        <v>0</v>
      </c>
      <c r="AN672">
        <v>0</v>
      </c>
      <c r="AO672">
        <v>1</v>
      </c>
      <c r="AP672">
        <v>0</v>
      </c>
      <c r="AQ672">
        <v>0</v>
      </c>
      <c r="AR672" t="s">
        <v>67</v>
      </c>
      <c r="AS672">
        <v>0</v>
      </c>
      <c r="AT672">
        <v>0</v>
      </c>
      <c r="AU672">
        <v>0</v>
      </c>
      <c r="AV672">
        <v>0</v>
      </c>
      <c r="AW672" t="s">
        <v>67</v>
      </c>
      <c r="AX672" t="s">
        <v>67</v>
      </c>
      <c r="AY672" t="s">
        <v>67</v>
      </c>
      <c r="AZ672" t="s">
        <v>67</v>
      </c>
      <c r="BA672" t="s">
        <v>67</v>
      </c>
      <c r="BB672" t="s">
        <v>67</v>
      </c>
      <c r="BC672" t="s">
        <v>67</v>
      </c>
      <c r="BD672" t="s">
        <v>67</v>
      </c>
      <c r="BE672" t="s">
        <v>67</v>
      </c>
      <c r="BF672" t="s">
        <v>67</v>
      </c>
      <c r="BG672" t="s">
        <v>67</v>
      </c>
      <c r="BH672" t="s">
        <v>67</v>
      </c>
      <c r="BI672" t="s">
        <v>67</v>
      </c>
      <c r="BJ672" t="s">
        <v>67</v>
      </c>
      <c r="BK672" t="s">
        <v>67</v>
      </c>
      <c r="BL672" t="s">
        <v>67</v>
      </c>
      <c r="BM672" t="s">
        <v>67</v>
      </c>
      <c r="BN672">
        <v>0</v>
      </c>
    </row>
    <row r="673" spans="1:66">
      <c r="A673" t="s">
        <v>1274</v>
      </c>
      <c r="B673">
        <v>728403</v>
      </c>
      <c r="C673" t="s">
        <v>67</v>
      </c>
      <c r="D673" t="s">
        <v>67</v>
      </c>
      <c r="E673" t="s">
        <v>67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 t="s">
        <v>67</v>
      </c>
      <c r="N673" t="s">
        <v>67</v>
      </c>
      <c r="O673" t="s">
        <v>67</v>
      </c>
      <c r="P673" t="s">
        <v>67</v>
      </c>
      <c r="Q673" t="s">
        <v>67</v>
      </c>
      <c r="R673" t="s">
        <v>67</v>
      </c>
      <c r="S673" t="s">
        <v>67</v>
      </c>
      <c r="T673" t="s">
        <v>67</v>
      </c>
      <c r="U673" t="s">
        <v>67</v>
      </c>
      <c r="V673" t="s">
        <v>67</v>
      </c>
      <c r="W673" t="s">
        <v>67</v>
      </c>
      <c r="X673" t="s">
        <v>67</v>
      </c>
      <c r="Y673" t="s">
        <v>67</v>
      </c>
      <c r="Z673" t="s">
        <v>67</v>
      </c>
      <c r="AA673" t="s">
        <v>67</v>
      </c>
      <c r="AB673" t="s">
        <v>67</v>
      </c>
      <c r="AC673" t="s">
        <v>67</v>
      </c>
      <c r="AD673" t="s">
        <v>67</v>
      </c>
      <c r="AE673" t="s">
        <v>67</v>
      </c>
      <c r="AF673" t="s">
        <v>67</v>
      </c>
      <c r="AG673" t="s">
        <v>67</v>
      </c>
      <c r="AH673">
        <v>0</v>
      </c>
      <c r="AI673">
        <v>0</v>
      </c>
      <c r="AJ673">
        <v>0</v>
      </c>
      <c r="AK673">
        <v>1</v>
      </c>
      <c r="AL673">
        <v>0</v>
      </c>
      <c r="AM673">
        <v>0</v>
      </c>
      <c r="AN673">
        <v>0</v>
      </c>
      <c r="AO673">
        <v>1</v>
      </c>
      <c r="AP673">
        <v>0</v>
      </c>
      <c r="AQ673">
        <v>0</v>
      </c>
      <c r="AR673" t="s">
        <v>67</v>
      </c>
      <c r="AS673">
        <v>0</v>
      </c>
      <c r="AT673">
        <v>0</v>
      </c>
      <c r="AU673">
        <v>0</v>
      </c>
      <c r="AV673">
        <v>0</v>
      </c>
      <c r="AW673" t="s">
        <v>67</v>
      </c>
      <c r="AX673" t="s">
        <v>67</v>
      </c>
      <c r="AY673" t="s">
        <v>67</v>
      </c>
      <c r="AZ673" t="s">
        <v>67</v>
      </c>
      <c r="BA673" t="s">
        <v>67</v>
      </c>
      <c r="BB673" t="s">
        <v>67</v>
      </c>
      <c r="BC673" t="s">
        <v>67</v>
      </c>
      <c r="BD673" t="s">
        <v>67</v>
      </c>
      <c r="BE673" t="s">
        <v>67</v>
      </c>
      <c r="BF673" t="s">
        <v>67</v>
      </c>
      <c r="BG673" t="s">
        <v>67</v>
      </c>
      <c r="BH673" t="s">
        <v>67</v>
      </c>
      <c r="BI673" t="s">
        <v>67</v>
      </c>
      <c r="BJ673" t="s">
        <v>67</v>
      </c>
      <c r="BK673" t="s">
        <v>67</v>
      </c>
      <c r="BL673" t="s">
        <v>67</v>
      </c>
      <c r="BM673" t="s">
        <v>67</v>
      </c>
      <c r="BN673">
        <v>0</v>
      </c>
    </row>
    <row r="674" spans="1:66">
      <c r="A674" t="s">
        <v>1275</v>
      </c>
      <c r="B674">
        <v>64061</v>
      </c>
      <c r="C674">
        <v>-9.5053624582041404E-2</v>
      </c>
      <c r="D674">
        <v>0.80815119794058299</v>
      </c>
      <c r="E674">
        <v>1</v>
      </c>
      <c r="F674">
        <v>1118.90582071279</v>
      </c>
      <c r="G674">
        <v>1195.1090230182999</v>
      </c>
      <c r="H674">
        <v>1323.12154596864</v>
      </c>
      <c r="I674">
        <v>914.69009545694905</v>
      </c>
      <c r="J674">
        <v>1176.9959204656</v>
      </c>
      <c r="K674">
        <v>996.63866810232798</v>
      </c>
      <c r="L674">
        <v>1411.69248048697</v>
      </c>
      <c r="M674">
        <v>-0.101247</v>
      </c>
      <c r="N674">
        <v>0.72430000000000005</v>
      </c>
      <c r="O674">
        <v>0.89366000000000001</v>
      </c>
      <c r="P674">
        <v>21.212800000000001</v>
      </c>
      <c r="Q674">
        <v>22.754999999999999</v>
      </c>
      <c r="R674">
        <v>-0.110954432890322</v>
      </c>
      <c r="S674">
        <v>0.721244645236777</v>
      </c>
      <c r="T674">
        <v>0.91182237815775802</v>
      </c>
      <c r="U674">
        <v>-1.9997836227906101</v>
      </c>
      <c r="V674">
        <v>50</v>
      </c>
      <c r="W674">
        <v>83.33</v>
      </c>
      <c r="X674">
        <v>33.33</v>
      </c>
      <c r="Y674">
        <v>83.33</v>
      </c>
      <c r="Z674" t="s">
        <v>67</v>
      </c>
      <c r="AA674" t="s">
        <v>67</v>
      </c>
      <c r="AB674">
        <v>33.33</v>
      </c>
      <c r="AC674" t="s">
        <v>67</v>
      </c>
      <c r="AD674" t="s">
        <v>1276</v>
      </c>
      <c r="AE674">
        <v>1239</v>
      </c>
      <c r="AF674" t="s">
        <v>69</v>
      </c>
      <c r="AG674">
        <v>-1</v>
      </c>
      <c r="AH674">
        <v>17.491299999999999</v>
      </c>
      <c r="AI674">
        <v>21.154800000000002</v>
      </c>
      <c r="AJ674">
        <v>-0.27434399999999998</v>
      </c>
      <c r="AK674">
        <v>0.42945</v>
      </c>
      <c r="AL674">
        <v>3.7214999999999998</v>
      </c>
      <c r="AM674">
        <v>1.60022</v>
      </c>
      <c r="AN674">
        <v>1.2176100000000001</v>
      </c>
      <c r="AO674">
        <v>0.24254999999999999</v>
      </c>
      <c r="AP674">
        <v>17.491299999999999</v>
      </c>
      <c r="AQ674">
        <v>21.154800000000002</v>
      </c>
      <c r="AR674">
        <v>-0.27434752816580399</v>
      </c>
      <c r="AS674">
        <v>3.7214999999999998</v>
      </c>
      <c r="AT674">
        <v>1.60022</v>
      </c>
      <c r="AU674">
        <v>1.2176139739074701</v>
      </c>
      <c r="AV674">
        <v>2</v>
      </c>
      <c r="AW674">
        <v>3.8976533738749501</v>
      </c>
      <c r="AX674">
        <v>8.8151693900971804</v>
      </c>
      <c r="AY674">
        <v>10.784604646202</v>
      </c>
      <c r="AZ674">
        <v>18.188697589924399</v>
      </c>
      <c r="BA674">
        <v>22.259095008721701</v>
      </c>
      <c r="BB674">
        <v>6.3564113819860601</v>
      </c>
      <c r="BC674">
        <v>17.077465748282702</v>
      </c>
      <c r="BD674">
        <v>-1.4258094957138601</v>
      </c>
      <c r="BE674">
        <v>0</v>
      </c>
      <c r="BF674">
        <v>0</v>
      </c>
      <c r="BG674">
        <v>0</v>
      </c>
      <c r="BH674">
        <v>0</v>
      </c>
      <c r="BI674">
        <v>0</v>
      </c>
      <c r="BJ674">
        <v>0</v>
      </c>
      <c r="BK674">
        <v>0</v>
      </c>
      <c r="BL674" t="s">
        <v>67</v>
      </c>
      <c r="BM674">
        <v>0</v>
      </c>
      <c r="BN674">
        <v>2</v>
      </c>
    </row>
    <row r="675" spans="1:66">
      <c r="A675" t="s">
        <v>1277</v>
      </c>
      <c r="B675">
        <v>7264</v>
      </c>
      <c r="C675">
        <v>2.4008712523794702</v>
      </c>
      <c r="D675" s="1">
        <v>1.2521374806972001E-9</v>
      </c>
      <c r="E675" s="1">
        <v>3.4197663365670201E-6</v>
      </c>
      <c r="F675">
        <v>3917.7934561645702</v>
      </c>
      <c r="G675">
        <v>741.83492175055096</v>
      </c>
      <c r="H675">
        <v>4626.37189524531</v>
      </c>
      <c r="I675">
        <v>3209.2150170838399</v>
      </c>
      <c r="J675">
        <v>884.605354960461</v>
      </c>
      <c r="K675">
        <v>602.98724438324996</v>
      </c>
      <c r="L675">
        <v>737.91216590794102</v>
      </c>
      <c r="M675">
        <v>2.2887400000000002</v>
      </c>
      <c r="N675" s="1">
        <v>5.0000000000000002E-5</v>
      </c>
      <c r="O675">
        <v>2.4601100000000002E-3</v>
      </c>
      <c r="P675">
        <v>166.99799999999999</v>
      </c>
      <c r="Q675">
        <v>34.176699999999997</v>
      </c>
      <c r="R675">
        <v>2.40209008064986</v>
      </c>
      <c r="S675" s="1">
        <v>9.0217761966455295E-15</v>
      </c>
      <c r="T675" s="1">
        <v>3.1550955714908802E-11</v>
      </c>
      <c r="U675">
        <v>-0.12577266995676001</v>
      </c>
      <c r="V675">
        <v>7.5483333333333302</v>
      </c>
      <c r="W675">
        <v>17.135000000000002</v>
      </c>
      <c r="X675">
        <v>9.5866666666666696</v>
      </c>
      <c r="Y675">
        <v>17.13</v>
      </c>
      <c r="Z675">
        <v>17.14</v>
      </c>
      <c r="AA675">
        <v>3.83</v>
      </c>
      <c r="AB675">
        <v>16.98</v>
      </c>
      <c r="AC675">
        <v>7.95</v>
      </c>
      <c r="AD675" t="s">
        <v>1278</v>
      </c>
      <c r="AE675">
        <v>228</v>
      </c>
      <c r="AF675" t="s">
        <v>69</v>
      </c>
      <c r="AG675">
        <v>1</v>
      </c>
      <c r="AH675">
        <v>147.31100000000001</v>
      </c>
      <c r="AI675">
        <v>28.8384</v>
      </c>
      <c r="AJ675">
        <v>2.3527999999999998</v>
      </c>
      <c r="AK675" s="1">
        <v>5.0000000000000002E-5</v>
      </c>
      <c r="AL675">
        <v>12.384499999999999</v>
      </c>
      <c r="AM675">
        <v>0</v>
      </c>
      <c r="AN675" t="s">
        <v>77</v>
      </c>
      <c r="AO675">
        <v>0.15434999999999999</v>
      </c>
      <c r="AP675">
        <v>147.31100000000001</v>
      </c>
      <c r="AQ675">
        <v>28.8384</v>
      </c>
      <c r="AR675">
        <v>2.3528021343404899</v>
      </c>
      <c r="AS675">
        <v>19.686810000000001</v>
      </c>
      <c r="AT675">
        <v>2.59</v>
      </c>
      <c r="AU675">
        <v>2.9262053565631798</v>
      </c>
      <c r="AV675">
        <v>0</v>
      </c>
      <c r="AW675">
        <v>82.582539225494799</v>
      </c>
      <c r="AX675">
        <v>58.159301500110203</v>
      </c>
      <c r="AY675">
        <v>20.189203347116202</v>
      </c>
      <c r="AZ675">
        <v>19.085203889778601</v>
      </c>
      <c r="BA675">
        <v>20.4764962501832</v>
      </c>
      <c r="BB675">
        <v>70.370920362802494</v>
      </c>
      <c r="BC675">
        <v>19.916967829025999</v>
      </c>
      <c r="BD675">
        <v>1.82098135439303</v>
      </c>
      <c r="BE675">
        <v>0</v>
      </c>
      <c r="BF675">
        <v>0</v>
      </c>
      <c r="BG675">
        <v>0</v>
      </c>
      <c r="BH675">
        <v>0</v>
      </c>
      <c r="BI675">
        <v>0</v>
      </c>
      <c r="BJ675">
        <v>0</v>
      </c>
      <c r="BK675">
        <v>0</v>
      </c>
      <c r="BL675" t="s">
        <v>67</v>
      </c>
      <c r="BM675">
        <v>0</v>
      </c>
      <c r="BN675">
        <v>0</v>
      </c>
    </row>
    <row r="676" spans="1:66">
      <c r="A676" t="s">
        <v>1279</v>
      </c>
      <c r="B676">
        <v>64927</v>
      </c>
      <c r="C676">
        <v>-1.0524292940261299</v>
      </c>
      <c r="D676">
        <v>0.37918222612435898</v>
      </c>
      <c r="E676">
        <v>0.99921277182852297</v>
      </c>
      <c r="F676">
        <v>4.8463149174865503</v>
      </c>
      <c r="G676">
        <v>10.051350496237101</v>
      </c>
      <c r="H676">
        <v>2.6020089399579902</v>
      </c>
      <c r="I676">
        <v>7.0906208950151104</v>
      </c>
      <c r="J676">
        <v>11.563468692293601</v>
      </c>
      <c r="K676">
        <v>7.5060652827790397</v>
      </c>
      <c r="L676">
        <v>11.0845175136386</v>
      </c>
      <c r="M676">
        <v>-0.95087299999999997</v>
      </c>
      <c r="N676">
        <v>1</v>
      </c>
      <c r="O676">
        <v>1</v>
      </c>
      <c r="P676">
        <v>7.9891100000000007E-2</v>
      </c>
      <c r="Q676">
        <v>0.15443299999999999</v>
      </c>
      <c r="R676">
        <v>-1.20383356373907</v>
      </c>
      <c r="S676">
        <v>0.12902708424892201</v>
      </c>
      <c r="T676">
        <v>0.481572592353606</v>
      </c>
      <c r="U676" t="s">
        <v>67</v>
      </c>
      <c r="V676" t="s">
        <v>67</v>
      </c>
      <c r="W676" t="s">
        <v>67</v>
      </c>
      <c r="X676" t="s">
        <v>67</v>
      </c>
      <c r="Y676" t="s">
        <v>67</v>
      </c>
      <c r="Z676" t="s">
        <v>67</v>
      </c>
      <c r="AA676" t="s">
        <v>67</v>
      </c>
      <c r="AB676" t="s">
        <v>67</v>
      </c>
      <c r="AC676" t="s">
        <v>67</v>
      </c>
      <c r="AD676" t="s">
        <v>1280</v>
      </c>
      <c r="AE676">
        <v>184</v>
      </c>
      <c r="AF676" t="s">
        <v>69</v>
      </c>
      <c r="AG676" t="s">
        <v>67</v>
      </c>
      <c r="AH676">
        <v>0</v>
      </c>
      <c r="AI676">
        <v>9.1443200000000002E-2</v>
      </c>
      <c r="AJ676" t="e">
        <f>-Inf</f>
        <v>#NAME?</v>
      </c>
      <c r="AK676">
        <v>1</v>
      </c>
      <c r="AL676">
        <v>0</v>
      </c>
      <c r="AM676">
        <v>0</v>
      </c>
      <c r="AN676">
        <v>0</v>
      </c>
      <c r="AO676">
        <v>1</v>
      </c>
      <c r="AP676">
        <v>5.5943899999999998E-2</v>
      </c>
      <c r="AQ676">
        <v>6.2989699999999996E-2</v>
      </c>
      <c r="AR676">
        <v>-0.17113510866155299</v>
      </c>
      <c r="AS676">
        <v>0</v>
      </c>
      <c r="AT676">
        <v>0</v>
      </c>
      <c r="AU676">
        <v>0</v>
      </c>
      <c r="AV676">
        <v>0</v>
      </c>
      <c r="AW676" t="s">
        <v>67</v>
      </c>
      <c r="AX676" t="s">
        <v>67</v>
      </c>
      <c r="AY676" t="s">
        <v>67</v>
      </c>
      <c r="AZ676" t="s">
        <v>67</v>
      </c>
      <c r="BA676" t="s">
        <v>67</v>
      </c>
      <c r="BB676" t="s">
        <v>67</v>
      </c>
      <c r="BC676" t="s">
        <v>67</v>
      </c>
      <c r="BD676" t="s">
        <v>67</v>
      </c>
      <c r="BE676" t="s">
        <v>67</v>
      </c>
      <c r="BF676" t="s">
        <v>67</v>
      </c>
      <c r="BG676" t="s">
        <v>67</v>
      </c>
      <c r="BH676" t="s">
        <v>67</v>
      </c>
      <c r="BI676" t="s">
        <v>67</v>
      </c>
      <c r="BJ676" t="s">
        <v>67</v>
      </c>
      <c r="BK676" t="s">
        <v>67</v>
      </c>
      <c r="BL676" t="s">
        <v>67</v>
      </c>
      <c r="BM676" t="s">
        <v>67</v>
      </c>
      <c r="BN676">
        <v>0</v>
      </c>
    </row>
    <row r="677" spans="1:66">
      <c r="A677" t="s">
        <v>1281</v>
      </c>
      <c r="B677">
        <v>153657</v>
      </c>
      <c r="C677" t="e">
        <f>-Inf</f>
        <v>#NAME?</v>
      </c>
      <c r="D677">
        <v>0.99016881791879696</v>
      </c>
      <c r="E677">
        <v>1</v>
      </c>
      <c r="F677">
        <v>0</v>
      </c>
      <c r="G677">
        <v>0.81724018468861503</v>
      </c>
      <c r="H677">
        <v>0</v>
      </c>
      <c r="I677">
        <v>0</v>
      </c>
      <c r="J677">
        <v>0.82596204944954299</v>
      </c>
      <c r="K677">
        <v>0.83400725364211603</v>
      </c>
      <c r="L677">
        <v>0.79175125097418497</v>
      </c>
      <c r="M677" t="e">
        <f>-Inf</f>
        <v>#NAME?</v>
      </c>
      <c r="N677">
        <v>1</v>
      </c>
      <c r="O677">
        <v>1</v>
      </c>
      <c r="P677">
        <v>0</v>
      </c>
      <c r="Q677">
        <v>3.6868999999999999E-2</v>
      </c>
      <c r="R677">
        <v>-2.9479017020488101</v>
      </c>
      <c r="S677">
        <v>0.17106214774459799</v>
      </c>
      <c r="T677">
        <v>0.53610482813856897</v>
      </c>
      <c r="U677" t="s">
        <v>67</v>
      </c>
      <c r="V677" t="s">
        <v>67</v>
      </c>
      <c r="W677" t="s">
        <v>67</v>
      </c>
      <c r="X677" t="s">
        <v>67</v>
      </c>
      <c r="Y677" t="s">
        <v>67</v>
      </c>
      <c r="Z677" t="s">
        <v>67</v>
      </c>
      <c r="AA677" t="s">
        <v>67</v>
      </c>
      <c r="AB677" t="s">
        <v>67</v>
      </c>
      <c r="AC677" t="s">
        <v>67</v>
      </c>
      <c r="AD677" t="s">
        <v>1282</v>
      </c>
      <c r="AE677">
        <v>1382</v>
      </c>
      <c r="AF677" t="s">
        <v>99</v>
      </c>
      <c r="AG677" t="s">
        <v>67</v>
      </c>
      <c r="AH677">
        <v>0</v>
      </c>
      <c r="AI677">
        <v>3.6868999999999999E-2</v>
      </c>
      <c r="AJ677" t="e">
        <f>-Inf</f>
        <v>#NAME?</v>
      </c>
      <c r="AK677">
        <v>1</v>
      </c>
      <c r="AL677">
        <v>0</v>
      </c>
      <c r="AM677">
        <v>0</v>
      </c>
      <c r="AN677">
        <v>0</v>
      </c>
      <c r="AO677">
        <v>1</v>
      </c>
      <c r="AP677">
        <v>0</v>
      </c>
      <c r="AQ677">
        <v>3.6868999999999999E-2</v>
      </c>
      <c r="AR677" t="e">
        <f>-Inf</f>
        <v>#NAME?</v>
      </c>
      <c r="AS677">
        <v>0</v>
      </c>
      <c r="AT677">
        <v>0</v>
      </c>
      <c r="AU677">
        <v>0</v>
      </c>
      <c r="AV677">
        <v>0</v>
      </c>
      <c r="AW677">
        <v>0</v>
      </c>
      <c r="AX677">
        <v>0</v>
      </c>
      <c r="AY677">
        <v>0</v>
      </c>
      <c r="AZ677">
        <v>0</v>
      </c>
      <c r="BA677">
        <v>3.0305203704079402E-2</v>
      </c>
      <c r="BB677">
        <v>0</v>
      </c>
      <c r="BC677">
        <v>1.01017345680265E-2</v>
      </c>
      <c r="BD677" t="e">
        <f>-Inf</f>
        <v>#NAME?</v>
      </c>
      <c r="BE677">
        <v>0</v>
      </c>
      <c r="BF677">
        <v>0</v>
      </c>
      <c r="BG677">
        <v>0</v>
      </c>
      <c r="BH677">
        <v>0</v>
      </c>
      <c r="BI677">
        <v>0</v>
      </c>
      <c r="BJ677">
        <v>0</v>
      </c>
      <c r="BK677">
        <v>0</v>
      </c>
      <c r="BL677" t="s">
        <v>67</v>
      </c>
      <c r="BM677">
        <v>0</v>
      </c>
      <c r="BN677">
        <v>0</v>
      </c>
    </row>
    <row r="678" spans="1:66">
      <c r="A678" t="s">
        <v>1283</v>
      </c>
      <c r="B678">
        <v>54777</v>
      </c>
      <c r="C678" t="e">
        <f>-Inf</f>
        <v>#NAME?</v>
      </c>
      <c r="D678">
        <v>0.64985648809965701</v>
      </c>
      <c r="E678">
        <v>1</v>
      </c>
      <c r="F678">
        <v>0</v>
      </c>
      <c r="G678">
        <v>1.5975878361710101</v>
      </c>
      <c r="H678">
        <v>0</v>
      </c>
      <c r="I678">
        <v>0</v>
      </c>
      <c r="J678">
        <v>0</v>
      </c>
      <c r="K678">
        <v>0.83400725364211603</v>
      </c>
      <c r="L678">
        <v>3.9587562548709299</v>
      </c>
      <c r="M678" t="e">
        <f>-Inf</f>
        <v>#NAME?</v>
      </c>
      <c r="N678">
        <v>1</v>
      </c>
      <c r="O678">
        <v>1</v>
      </c>
      <c r="P678">
        <v>0</v>
      </c>
      <c r="Q678">
        <v>9.1909799999999996E-3</v>
      </c>
      <c r="R678">
        <v>-4.1659553529687301</v>
      </c>
      <c r="S678">
        <v>5.22952029561791E-2</v>
      </c>
      <c r="T678">
        <v>0.33300579712008299</v>
      </c>
      <c r="U678" t="s">
        <v>67</v>
      </c>
      <c r="V678" t="s">
        <v>67</v>
      </c>
      <c r="W678" t="s">
        <v>67</v>
      </c>
      <c r="X678" t="s">
        <v>67</v>
      </c>
      <c r="Y678" t="s">
        <v>67</v>
      </c>
      <c r="Z678" t="s">
        <v>67</v>
      </c>
      <c r="AA678" t="s">
        <v>67</v>
      </c>
      <c r="AB678" t="s">
        <v>67</v>
      </c>
      <c r="AC678" t="s">
        <v>67</v>
      </c>
      <c r="AD678" t="s">
        <v>67</v>
      </c>
      <c r="AE678" t="s">
        <v>67</v>
      </c>
      <c r="AF678" t="s">
        <v>67</v>
      </c>
      <c r="AG678" t="s">
        <v>67</v>
      </c>
      <c r="AH678">
        <v>0</v>
      </c>
      <c r="AI678">
        <v>9.1909799999999996E-3</v>
      </c>
      <c r="AJ678" t="e">
        <f>-Inf</f>
        <v>#NAME?</v>
      </c>
      <c r="AK678">
        <v>1</v>
      </c>
      <c r="AL678">
        <v>0</v>
      </c>
      <c r="AM678">
        <v>0</v>
      </c>
      <c r="AN678">
        <v>0</v>
      </c>
      <c r="AO678">
        <v>1</v>
      </c>
      <c r="AP678">
        <v>0</v>
      </c>
      <c r="AQ678">
        <v>9.1909799999999996E-3</v>
      </c>
      <c r="AR678" t="e">
        <f>-Inf</f>
        <v>#NAME?</v>
      </c>
      <c r="AS678">
        <v>0</v>
      </c>
      <c r="AT678">
        <v>0</v>
      </c>
      <c r="AU678">
        <v>0</v>
      </c>
      <c r="AV678">
        <v>0</v>
      </c>
      <c r="AW678" t="s">
        <v>67</v>
      </c>
      <c r="AX678" t="s">
        <v>67</v>
      </c>
      <c r="AY678" t="s">
        <v>67</v>
      </c>
      <c r="AZ678" t="s">
        <v>67</v>
      </c>
      <c r="BA678" t="s">
        <v>67</v>
      </c>
      <c r="BB678" t="s">
        <v>67</v>
      </c>
      <c r="BC678" t="s">
        <v>67</v>
      </c>
      <c r="BD678" t="s">
        <v>67</v>
      </c>
      <c r="BE678" t="s">
        <v>67</v>
      </c>
      <c r="BF678" t="s">
        <v>67</v>
      </c>
      <c r="BG678" t="s">
        <v>67</v>
      </c>
      <c r="BH678" t="s">
        <v>67</v>
      </c>
      <c r="BI678" t="s">
        <v>67</v>
      </c>
      <c r="BJ678" t="s">
        <v>67</v>
      </c>
      <c r="BK678" t="s">
        <v>67</v>
      </c>
      <c r="BL678" t="s">
        <v>67</v>
      </c>
      <c r="BM678" t="s">
        <v>67</v>
      </c>
      <c r="BN678">
        <v>0</v>
      </c>
    </row>
    <row r="679" spans="1:66">
      <c r="A679" t="s">
        <v>1284</v>
      </c>
      <c r="B679">
        <v>7273</v>
      </c>
      <c r="C679">
        <v>-1.3866248523826501</v>
      </c>
      <c r="D679">
        <v>5.7052331220459697E-2</v>
      </c>
      <c r="E679">
        <v>0.65406888407029395</v>
      </c>
      <c r="F679">
        <v>223.253539317432</v>
      </c>
      <c r="G679">
        <v>583.73270443064496</v>
      </c>
      <c r="H679">
        <v>333.05714431462297</v>
      </c>
      <c r="I679">
        <v>113.44993432024199</v>
      </c>
      <c r="J679">
        <v>311.38769264247799</v>
      </c>
      <c r="K679">
        <v>758.11259356068297</v>
      </c>
      <c r="L679">
        <v>681.69782708877403</v>
      </c>
      <c r="M679">
        <v>-1.1596</v>
      </c>
      <c r="N679">
        <v>1</v>
      </c>
      <c r="O679">
        <v>1</v>
      </c>
      <c r="P679">
        <v>0.192463</v>
      </c>
      <c r="Q679">
        <v>0.429954</v>
      </c>
      <c r="R679">
        <v>-1.4461821809831299</v>
      </c>
      <c r="S679">
        <v>2.0659984343736602E-3</v>
      </c>
      <c r="T679">
        <v>6.2819850495687807E-2</v>
      </c>
      <c r="U679" t="s">
        <v>67</v>
      </c>
      <c r="V679" t="s">
        <v>67</v>
      </c>
      <c r="W679" t="s">
        <v>67</v>
      </c>
      <c r="X679" t="s">
        <v>67</v>
      </c>
      <c r="Y679" t="s">
        <v>67</v>
      </c>
      <c r="Z679" t="s">
        <v>67</v>
      </c>
      <c r="AA679" t="s">
        <v>67</v>
      </c>
      <c r="AB679" t="s">
        <v>67</v>
      </c>
      <c r="AC679" t="s">
        <v>67</v>
      </c>
      <c r="AD679" t="s">
        <v>1285</v>
      </c>
      <c r="AE679">
        <v>794</v>
      </c>
      <c r="AF679" t="s">
        <v>69</v>
      </c>
      <c r="AG679" t="s">
        <v>67</v>
      </c>
      <c r="AH679">
        <v>0.14080599999999999</v>
      </c>
      <c r="AI679">
        <v>0.29697000000000001</v>
      </c>
      <c r="AJ679">
        <v>-1.0766100000000001</v>
      </c>
      <c r="AK679">
        <v>1</v>
      </c>
      <c r="AL679">
        <v>0</v>
      </c>
      <c r="AM679">
        <v>0</v>
      </c>
      <c r="AN679">
        <v>0</v>
      </c>
      <c r="AO679">
        <v>1</v>
      </c>
      <c r="AP679">
        <v>0</v>
      </c>
      <c r="AQ679">
        <v>0</v>
      </c>
      <c r="AR679" t="s">
        <v>67</v>
      </c>
      <c r="AS679">
        <v>0</v>
      </c>
      <c r="AT679">
        <v>0</v>
      </c>
      <c r="AU679">
        <v>0</v>
      </c>
      <c r="AV679">
        <v>0</v>
      </c>
      <c r="AW679" t="s">
        <v>67</v>
      </c>
      <c r="AX679" t="s">
        <v>67</v>
      </c>
      <c r="AY679" t="s">
        <v>67</v>
      </c>
      <c r="AZ679" t="s">
        <v>67</v>
      </c>
      <c r="BA679" t="s">
        <v>67</v>
      </c>
      <c r="BB679" t="s">
        <v>67</v>
      </c>
      <c r="BC679" t="s">
        <v>67</v>
      </c>
      <c r="BD679" t="s">
        <v>67</v>
      </c>
      <c r="BE679" t="s">
        <v>67</v>
      </c>
      <c r="BF679" t="s">
        <v>67</v>
      </c>
      <c r="BG679" t="s">
        <v>67</v>
      </c>
      <c r="BH679" t="s">
        <v>67</v>
      </c>
      <c r="BI679" t="s">
        <v>67</v>
      </c>
      <c r="BJ679" t="s">
        <v>67</v>
      </c>
      <c r="BK679" t="s">
        <v>67</v>
      </c>
      <c r="BL679" t="s">
        <v>67</v>
      </c>
      <c r="BM679" t="s">
        <v>67</v>
      </c>
      <c r="BN679">
        <v>0</v>
      </c>
    </row>
    <row r="680" spans="1:66">
      <c r="A680" t="s">
        <v>1286</v>
      </c>
      <c r="B680">
        <v>100506866</v>
      </c>
      <c r="C680">
        <v>-0.93925226542399998</v>
      </c>
      <c r="D680">
        <v>0.13349951492210399</v>
      </c>
      <c r="E680">
        <v>0.76677292637366901</v>
      </c>
      <c r="F680">
        <v>47.116272521089201</v>
      </c>
      <c r="G680">
        <v>90.347061206267</v>
      </c>
      <c r="H680">
        <v>55.9431922090969</v>
      </c>
      <c r="I680">
        <v>38.289352833081601</v>
      </c>
      <c r="J680">
        <v>49.557722966972598</v>
      </c>
      <c r="K680">
        <v>120.931051778107</v>
      </c>
      <c r="L680">
        <v>100.552408873722</v>
      </c>
      <c r="M680">
        <v>0</v>
      </c>
      <c r="N680">
        <v>1</v>
      </c>
      <c r="O680">
        <v>1</v>
      </c>
      <c r="P680">
        <v>0</v>
      </c>
      <c r="Q680">
        <v>0</v>
      </c>
      <c r="R680">
        <v>-0.94556886797461903</v>
      </c>
      <c r="S680">
        <v>6.6849739883612896E-2</v>
      </c>
      <c r="T680">
        <v>0.36709221669193098</v>
      </c>
      <c r="U680" t="s">
        <v>67</v>
      </c>
      <c r="V680" t="s">
        <v>67</v>
      </c>
      <c r="W680" t="s">
        <v>67</v>
      </c>
      <c r="X680" t="s">
        <v>67</v>
      </c>
      <c r="Y680" t="s">
        <v>67</v>
      </c>
      <c r="Z680" t="s">
        <v>67</v>
      </c>
      <c r="AA680" t="s">
        <v>67</v>
      </c>
      <c r="AB680" t="s">
        <v>67</v>
      </c>
      <c r="AC680" t="s">
        <v>67</v>
      </c>
      <c r="AD680" t="s">
        <v>67</v>
      </c>
      <c r="AE680" t="s">
        <v>67</v>
      </c>
      <c r="AF680" t="s">
        <v>67</v>
      </c>
      <c r="AG680" t="s">
        <v>67</v>
      </c>
      <c r="AH680">
        <v>0</v>
      </c>
      <c r="AI680">
        <v>0</v>
      </c>
      <c r="AJ680">
        <v>0</v>
      </c>
      <c r="AK680">
        <v>1</v>
      </c>
      <c r="AL680">
        <v>0</v>
      </c>
      <c r="AM680">
        <v>0</v>
      </c>
      <c r="AN680">
        <v>0</v>
      </c>
      <c r="AO680">
        <v>1</v>
      </c>
      <c r="AP680">
        <v>0</v>
      </c>
      <c r="AQ680">
        <v>0</v>
      </c>
      <c r="AR680" t="s">
        <v>67</v>
      </c>
      <c r="AS680">
        <v>0</v>
      </c>
      <c r="AT680">
        <v>0</v>
      </c>
      <c r="AU680">
        <v>0</v>
      </c>
      <c r="AV680">
        <v>0</v>
      </c>
      <c r="AW680" t="s">
        <v>67</v>
      </c>
      <c r="AX680" t="s">
        <v>67</v>
      </c>
      <c r="AY680" t="s">
        <v>67</v>
      </c>
      <c r="AZ680" t="s">
        <v>67</v>
      </c>
      <c r="BA680" t="s">
        <v>67</v>
      </c>
      <c r="BB680" t="s">
        <v>67</v>
      </c>
      <c r="BC680" t="s">
        <v>67</v>
      </c>
      <c r="BD680" t="s">
        <v>67</v>
      </c>
      <c r="BE680" t="s">
        <v>67</v>
      </c>
      <c r="BF680" t="s">
        <v>67</v>
      </c>
      <c r="BG680" t="s">
        <v>67</v>
      </c>
      <c r="BH680" t="s">
        <v>67</v>
      </c>
      <c r="BI680" t="s">
        <v>67</v>
      </c>
      <c r="BJ680" t="s">
        <v>67</v>
      </c>
      <c r="BK680" t="s">
        <v>67</v>
      </c>
      <c r="BL680" t="s">
        <v>67</v>
      </c>
      <c r="BM680" t="s">
        <v>67</v>
      </c>
      <c r="BN680">
        <v>0</v>
      </c>
    </row>
    <row r="681" spans="1:66">
      <c r="A681" t="s">
        <v>1287</v>
      </c>
      <c r="B681">
        <v>7991</v>
      </c>
      <c r="C681">
        <v>1.3269939405395601</v>
      </c>
      <c r="D681">
        <v>0.768893710633475</v>
      </c>
      <c r="E681">
        <v>1</v>
      </c>
      <c r="F681">
        <v>1.3595643244910101</v>
      </c>
      <c r="G681">
        <v>0.541919501538767</v>
      </c>
      <c r="H681">
        <v>1.301004469979</v>
      </c>
      <c r="I681">
        <v>1.4181241790030199</v>
      </c>
      <c r="J681">
        <v>0</v>
      </c>
      <c r="K681">
        <v>0.83400725364211603</v>
      </c>
      <c r="L681">
        <v>0.79175125097418497</v>
      </c>
      <c r="M681">
        <v>2.4554499999999999</v>
      </c>
      <c r="N681">
        <v>1</v>
      </c>
      <c r="O681">
        <v>1</v>
      </c>
      <c r="P681">
        <v>5.1338700000000001E-2</v>
      </c>
      <c r="Q681">
        <v>9.3601199999999996E-3</v>
      </c>
      <c r="R681">
        <v>1.0794398147964299</v>
      </c>
      <c r="S681">
        <v>0.44429203917393001</v>
      </c>
      <c r="T681">
        <v>0.77157256391563001</v>
      </c>
      <c r="U681" t="s">
        <v>67</v>
      </c>
      <c r="V681" t="s">
        <v>67</v>
      </c>
      <c r="W681" t="s">
        <v>67</v>
      </c>
      <c r="X681" t="s">
        <v>67</v>
      </c>
      <c r="Y681" t="s">
        <v>67</v>
      </c>
      <c r="Z681" t="s">
        <v>67</v>
      </c>
      <c r="AA681" t="s">
        <v>67</v>
      </c>
      <c r="AB681" t="s">
        <v>67</v>
      </c>
      <c r="AC681" t="s">
        <v>67</v>
      </c>
      <c r="AD681" t="s">
        <v>1288</v>
      </c>
      <c r="AE681">
        <v>12808</v>
      </c>
      <c r="AF681" t="s">
        <v>99</v>
      </c>
      <c r="AG681" t="s">
        <v>67</v>
      </c>
      <c r="AH681">
        <v>1.10017E-2</v>
      </c>
      <c r="AI681">
        <v>9.3601199999999996E-3</v>
      </c>
      <c r="AJ681">
        <v>0.23313300000000001</v>
      </c>
      <c r="AK681">
        <v>1</v>
      </c>
      <c r="AL681">
        <v>0</v>
      </c>
      <c r="AM681">
        <v>0</v>
      </c>
      <c r="AN681">
        <v>0</v>
      </c>
      <c r="AO681">
        <v>1</v>
      </c>
      <c r="AP681">
        <v>5.1338700000000001E-2</v>
      </c>
      <c r="AQ681">
        <v>9.3601199999999996E-3</v>
      </c>
      <c r="AR681">
        <v>2.4554478335185799</v>
      </c>
      <c r="AS681">
        <v>0</v>
      </c>
      <c r="AT681">
        <v>0</v>
      </c>
      <c r="AU681">
        <v>0</v>
      </c>
      <c r="AV681">
        <v>0</v>
      </c>
      <c r="AW681">
        <v>1.0231190983226101E-2</v>
      </c>
      <c r="AX681">
        <v>0</v>
      </c>
      <c r="AY681">
        <v>0</v>
      </c>
      <c r="AZ681">
        <v>0</v>
      </c>
      <c r="BA681">
        <v>0</v>
      </c>
      <c r="BB681">
        <v>5.1155954916130304E-3</v>
      </c>
      <c r="BC681">
        <v>0</v>
      </c>
      <c r="BD681" t="s">
        <v>77</v>
      </c>
      <c r="BE681">
        <v>0</v>
      </c>
      <c r="BF681">
        <v>0</v>
      </c>
      <c r="BG681">
        <v>0</v>
      </c>
      <c r="BH681">
        <v>0</v>
      </c>
      <c r="BI681">
        <v>0</v>
      </c>
      <c r="BJ681">
        <v>0</v>
      </c>
      <c r="BK681">
        <v>0</v>
      </c>
      <c r="BL681" t="s">
        <v>67</v>
      </c>
      <c r="BM681">
        <v>0</v>
      </c>
      <c r="BN681">
        <v>0</v>
      </c>
    </row>
    <row r="682" spans="1:66">
      <c r="A682" t="s">
        <v>1289</v>
      </c>
      <c r="B682">
        <v>79770</v>
      </c>
      <c r="C682">
        <v>0.22679587078642099</v>
      </c>
      <c r="D682">
        <v>0.48955936068570299</v>
      </c>
      <c r="E682">
        <v>1</v>
      </c>
      <c r="F682">
        <v>653.41705755421003</v>
      </c>
      <c r="G682">
        <v>558.36489718535904</v>
      </c>
      <c r="H682">
        <v>621.88013664996004</v>
      </c>
      <c r="I682">
        <v>684.95397845845901</v>
      </c>
      <c r="J682">
        <v>588.08497920807497</v>
      </c>
      <c r="K682">
        <v>561.28688170114401</v>
      </c>
      <c r="L682">
        <v>525.72283064685905</v>
      </c>
      <c r="M682">
        <v>0.32091599999999998</v>
      </c>
      <c r="N682">
        <v>0.25009999999999999</v>
      </c>
      <c r="O682">
        <v>0.57159899999999997</v>
      </c>
      <c r="P682">
        <v>11.0451</v>
      </c>
      <c r="Q682">
        <v>8.8422699999999992</v>
      </c>
      <c r="R682">
        <v>0.212492238002573</v>
      </c>
      <c r="S682">
        <v>0.449600933414329</v>
      </c>
      <c r="T682">
        <v>0.77509302410386505</v>
      </c>
      <c r="U682">
        <v>1.1394076681896801E-2</v>
      </c>
      <c r="V682">
        <v>-0.78666666666666696</v>
      </c>
      <c r="W682">
        <v>0</v>
      </c>
      <c r="X682">
        <v>0.78666666666666696</v>
      </c>
      <c r="Y682">
        <v>0</v>
      </c>
      <c r="Z682">
        <v>0</v>
      </c>
      <c r="AA682">
        <v>0</v>
      </c>
      <c r="AB682">
        <v>0</v>
      </c>
      <c r="AC682">
        <v>2.36</v>
      </c>
      <c r="AD682" t="s">
        <v>1290</v>
      </c>
      <c r="AE682">
        <v>2638</v>
      </c>
      <c r="AF682" t="s">
        <v>69</v>
      </c>
      <c r="AG682">
        <v>1</v>
      </c>
      <c r="AH682">
        <v>11.0451</v>
      </c>
      <c r="AI682">
        <v>8.8422699999999992</v>
      </c>
      <c r="AJ682">
        <v>0.32091599999999998</v>
      </c>
      <c r="AK682">
        <v>0.25009999999999999</v>
      </c>
      <c r="AL682">
        <v>0</v>
      </c>
      <c r="AM682">
        <v>0</v>
      </c>
      <c r="AN682">
        <v>0</v>
      </c>
      <c r="AO682">
        <v>1</v>
      </c>
      <c r="AP682">
        <v>11.0451</v>
      </c>
      <c r="AQ682">
        <v>8.8422699999999992</v>
      </c>
      <c r="AR682">
        <v>0.320917787628138</v>
      </c>
      <c r="AS682">
        <v>0</v>
      </c>
      <c r="AT682">
        <v>0</v>
      </c>
      <c r="AU682">
        <v>0</v>
      </c>
      <c r="AV682">
        <v>0</v>
      </c>
      <c r="AW682">
        <v>4.4516434975716797</v>
      </c>
      <c r="AX682">
        <v>5.0295248183513204</v>
      </c>
      <c r="AY682">
        <v>5.6606592780747604</v>
      </c>
      <c r="AZ682">
        <v>8.4879678270719108</v>
      </c>
      <c r="BA682">
        <v>6.3723661638484401</v>
      </c>
      <c r="BB682">
        <v>4.7405841579615</v>
      </c>
      <c r="BC682">
        <v>6.8403310896650398</v>
      </c>
      <c r="BD682">
        <v>-0.52900131094631198</v>
      </c>
      <c r="BE682">
        <v>0</v>
      </c>
      <c r="BF682">
        <v>0</v>
      </c>
      <c r="BG682">
        <v>0</v>
      </c>
      <c r="BH682">
        <v>0</v>
      </c>
      <c r="BI682">
        <v>0</v>
      </c>
      <c r="BJ682">
        <v>0</v>
      </c>
      <c r="BK682">
        <v>0</v>
      </c>
      <c r="BL682" t="s">
        <v>67</v>
      </c>
      <c r="BM682">
        <v>0</v>
      </c>
      <c r="BN682">
        <v>0</v>
      </c>
    </row>
    <row r="683" spans="1:66">
      <c r="A683" t="s">
        <v>1291</v>
      </c>
      <c r="B683">
        <v>10587</v>
      </c>
      <c r="C683">
        <v>1.4885076520905101</v>
      </c>
      <c r="D683" s="1">
        <v>4.5935617508903899E-6</v>
      </c>
      <c r="E683">
        <v>1.9515491900782801E-3</v>
      </c>
      <c r="F683">
        <v>972.86733628950401</v>
      </c>
      <c r="G683">
        <v>346.71143882177302</v>
      </c>
      <c r="H683">
        <v>1101.9507860722099</v>
      </c>
      <c r="I683">
        <v>843.78388650679801</v>
      </c>
      <c r="J683">
        <v>371.68292225229499</v>
      </c>
      <c r="K683">
        <v>363.627162587962</v>
      </c>
      <c r="L683">
        <v>304.82423162506097</v>
      </c>
      <c r="M683">
        <v>1.60409</v>
      </c>
      <c r="N683">
        <v>1.8500000000000001E-3</v>
      </c>
      <c r="O683">
        <v>3.5218399999999997E-2</v>
      </c>
      <c r="P683">
        <v>25.956700000000001</v>
      </c>
      <c r="Q683">
        <v>8.5382800000000003</v>
      </c>
      <c r="R683">
        <v>1.5182176324754899</v>
      </c>
      <c r="S683" s="1">
        <v>3.2235830368605303E-8</v>
      </c>
      <c r="T683" s="1">
        <v>1.28108120414871E-5</v>
      </c>
      <c r="U683" t="s">
        <v>67</v>
      </c>
      <c r="V683" t="s">
        <v>67</v>
      </c>
      <c r="W683" t="s">
        <v>67</v>
      </c>
      <c r="X683" t="s">
        <v>67</v>
      </c>
      <c r="Y683" t="s">
        <v>67</v>
      </c>
      <c r="Z683" t="s">
        <v>67</v>
      </c>
      <c r="AA683" t="s">
        <v>67</v>
      </c>
      <c r="AB683" t="s">
        <v>67</v>
      </c>
      <c r="AC683" t="s">
        <v>67</v>
      </c>
      <c r="AD683" t="s">
        <v>1292</v>
      </c>
      <c r="AE683">
        <v>918</v>
      </c>
      <c r="AF683" t="s">
        <v>99</v>
      </c>
      <c r="AG683" t="s">
        <v>67</v>
      </c>
      <c r="AH683">
        <v>17.381900000000002</v>
      </c>
      <c r="AI683">
        <v>8.5382800000000003</v>
      </c>
      <c r="AJ683">
        <v>1.0255700000000001</v>
      </c>
      <c r="AK683">
        <v>5.7950000000000002E-2</v>
      </c>
      <c r="AL683">
        <v>4.9890299999999996</v>
      </c>
      <c r="AM683">
        <v>0</v>
      </c>
      <c r="AN683" t="s">
        <v>77</v>
      </c>
      <c r="AO683">
        <v>0.15740000000000001</v>
      </c>
      <c r="AP683">
        <v>17.381900000000002</v>
      </c>
      <c r="AQ683">
        <v>8.5382800000000003</v>
      </c>
      <c r="AR683">
        <v>1.0255684110019001</v>
      </c>
      <c r="AS683">
        <v>8.5747400000000003</v>
      </c>
      <c r="AT683">
        <v>0</v>
      </c>
      <c r="AU683" t="s">
        <v>77</v>
      </c>
      <c r="AV683">
        <v>0</v>
      </c>
      <c r="AW683">
        <v>0</v>
      </c>
      <c r="AX683">
        <v>6.4434959388338902</v>
      </c>
      <c r="AY683">
        <v>5.8512118050177504</v>
      </c>
      <c r="AZ683">
        <v>8.5833656915752101</v>
      </c>
      <c r="BA683">
        <v>6.1544079086485599</v>
      </c>
      <c r="BB683">
        <v>3.2217479694169402</v>
      </c>
      <c r="BC683">
        <v>6.8629951350805003</v>
      </c>
      <c r="BD683">
        <v>-1.0909946925565801</v>
      </c>
      <c r="BE683">
        <v>0</v>
      </c>
      <c r="BF683">
        <v>3.8157767128490199</v>
      </c>
      <c r="BG683">
        <v>0</v>
      </c>
      <c r="BH683">
        <v>0</v>
      </c>
      <c r="BI683">
        <v>0</v>
      </c>
      <c r="BJ683">
        <v>1.9078883564245099</v>
      </c>
      <c r="BK683">
        <v>0</v>
      </c>
      <c r="BL683" t="s">
        <v>77</v>
      </c>
      <c r="BM683">
        <v>1</v>
      </c>
      <c r="BN683">
        <v>1</v>
      </c>
    </row>
    <row r="684" spans="1:66">
      <c r="A684" t="s">
        <v>1293</v>
      </c>
      <c r="B684">
        <v>9039</v>
      </c>
      <c r="C684">
        <v>-0.42365854049150298</v>
      </c>
      <c r="D684">
        <v>0.21320563982884599</v>
      </c>
      <c r="E684">
        <v>0.85320111973693002</v>
      </c>
      <c r="F684">
        <v>891.931291384318</v>
      </c>
      <c r="G684">
        <v>1196.36948994364</v>
      </c>
      <c r="H684">
        <v>993.96741506395301</v>
      </c>
      <c r="I684">
        <v>789.89516770468299</v>
      </c>
      <c r="J684">
        <v>1143.13147643817</v>
      </c>
      <c r="K684">
        <v>1317.73146075454</v>
      </c>
      <c r="L684">
        <v>1128.2455326382101</v>
      </c>
      <c r="M684">
        <v>-0.28772799999999998</v>
      </c>
      <c r="N684">
        <v>0.29299999999999998</v>
      </c>
      <c r="O684">
        <v>0.61412999999999995</v>
      </c>
      <c r="P684">
        <v>30.781099999999999</v>
      </c>
      <c r="Q684">
        <v>37.575000000000003</v>
      </c>
      <c r="R684">
        <v>-0.41161702733274202</v>
      </c>
      <c r="S684">
        <v>0.14433091352564201</v>
      </c>
      <c r="T684">
        <v>0.50474386236578594</v>
      </c>
      <c r="U684">
        <v>-6.0860487555824197E-2</v>
      </c>
      <c r="V684">
        <v>4.0933333333333302</v>
      </c>
      <c r="W684">
        <v>5</v>
      </c>
      <c r="X684">
        <v>0.90666666666666695</v>
      </c>
      <c r="Y684">
        <v>5</v>
      </c>
      <c r="Z684" t="s">
        <v>67</v>
      </c>
      <c r="AA684">
        <v>0</v>
      </c>
      <c r="AB684">
        <v>1.23</v>
      </c>
      <c r="AC684">
        <v>1.49</v>
      </c>
      <c r="AD684" t="s">
        <v>1294</v>
      </c>
      <c r="AE684">
        <v>3816</v>
      </c>
      <c r="AF684" t="s">
        <v>69</v>
      </c>
      <c r="AG684">
        <v>-1</v>
      </c>
      <c r="AH684">
        <v>22.888100000000001</v>
      </c>
      <c r="AI684">
        <v>28.7941</v>
      </c>
      <c r="AJ684">
        <v>-0.331175</v>
      </c>
      <c r="AK684">
        <v>0.32045000000000001</v>
      </c>
      <c r="AL684">
        <v>0</v>
      </c>
      <c r="AM684">
        <v>0</v>
      </c>
      <c r="AN684">
        <v>0</v>
      </c>
      <c r="AO684">
        <v>1</v>
      </c>
      <c r="AP684">
        <v>27.854849999999999</v>
      </c>
      <c r="AQ684">
        <v>28.7941</v>
      </c>
      <c r="AR684">
        <v>-4.7844682262767203E-2</v>
      </c>
      <c r="AS684">
        <v>0</v>
      </c>
      <c r="AT684">
        <v>0</v>
      </c>
      <c r="AU684">
        <v>0</v>
      </c>
      <c r="AV684">
        <v>0</v>
      </c>
      <c r="AW684">
        <v>11.0553236141225</v>
      </c>
      <c r="AX684">
        <v>9.2140194982970005</v>
      </c>
      <c r="AY684">
        <v>16.616814383985499</v>
      </c>
      <c r="AZ684">
        <v>27.7709426989375</v>
      </c>
      <c r="BA684">
        <v>21.049870667663001</v>
      </c>
      <c r="BB684">
        <v>10.1346715562097</v>
      </c>
      <c r="BC684">
        <v>21.8125425835287</v>
      </c>
      <c r="BD684">
        <v>-1.1058586130325201</v>
      </c>
      <c r="BE684">
        <v>0</v>
      </c>
      <c r="BF684">
        <v>0</v>
      </c>
      <c r="BG684">
        <v>0</v>
      </c>
      <c r="BH684">
        <v>0</v>
      </c>
      <c r="BI684">
        <v>0</v>
      </c>
      <c r="BJ684">
        <v>0</v>
      </c>
      <c r="BK684">
        <v>0</v>
      </c>
      <c r="BL684" t="s">
        <v>67</v>
      </c>
      <c r="BM684">
        <v>0</v>
      </c>
      <c r="BN684">
        <v>1</v>
      </c>
    </row>
    <row r="685" spans="1:66">
      <c r="A685" t="s">
        <v>1295</v>
      </c>
      <c r="B685">
        <v>7328</v>
      </c>
      <c r="C685">
        <v>0.63560792798551402</v>
      </c>
      <c r="D685">
        <v>9.0118942869149093E-2</v>
      </c>
      <c r="E685">
        <v>0.71667801571231005</v>
      </c>
      <c r="F685">
        <v>1876.02991455959</v>
      </c>
      <c r="G685">
        <v>1207.5432855632901</v>
      </c>
      <c r="H685">
        <v>2397.75123817129</v>
      </c>
      <c r="I685">
        <v>1354.30859094789</v>
      </c>
      <c r="J685">
        <v>1256.28827721276</v>
      </c>
      <c r="K685">
        <v>1136.7518867142001</v>
      </c>
      <c r="L685">
        <v>1229.5896927629101</v>
      </c>
      <c r="M685">
        <v>0.80536300000000005</v>
      </c>
      <c r="N685">
        <v>4.3E-3</v>
      </c>
      <c r="O685">
        <v>5.9572399999999998E-2</v>
      </c>
      <c r="P685">
        <v>25.141300000000001</v>
      </c>
      <c r="Q685">
        <v>14.3863</v>
      </c>
      <c r="R685">
        <v>0.62746027052407205</v>
      </c>
      <c r="S685">
        <v>3.7972231967827501E-2</v>
      </c>
      <c r="T685">
        <v>0.29471036315554</v>
      </c>
      <c r="U685" t="s">
        <v>67</v>
      </c>
      <c r="V685" t="s">
        <v>67</v>
      </c>
      <c r="W685" t="s">
        <v>67</v>
      </c>
      <c r="X685">
        <v>2.8650000000000002</v>
      </c>
      <c r="Y685" t="s">
        <v>67</v>
      </c>
      <c r="Z685" t="s">
        <v>67</v>
      </c>
      <c r="AA685">
        <v>2.7</v>
      </c>
      <c r="AB685">
        <v>3.03</v>
      </c>
      <c r="AC685" t="s">
        <v>67</v>
      </c>
      <c r="AD685" t="s">
        <v>1296</v>
      </c>
      <c r="AE685">
        <v>71531</v>
      </c>
      <c r="AF685" t="s">
        <v>69</v>
      </c>
      <c r="AG685" t="s">
        <v>67</v>
      </c>
      <c r="AH685">
        <v>6.8397300000000003</v>
      </c>
      <c r="AI685">
        <v>6.9718499999999999</v>
      </c>
      <c r="AJ685">
        <v>-2.76035E-2</v>
      </c>
      <c r="AK685">
        <v>0.95909999999999995</v>
      </c>
      <c r="AL685">
        <v>0</v>
      </c>
      <c r="AM685">
        <v>0</v>
      </c>
      <c r="AN685">
        <v>0</v>
      </c>
      <c r="AO685">
        <v>1</v>
      </c>
      <c r="AP685">
        <v>24.213429999999999</v>
      </c>
      <c r="AQ685">
        <v>12.404310000000001</v>
      </c>
      <c r="AR685">
        <v>0.96496597519647398</v>
      </c>
      <c r="AS685">
        <v>0</v>
      </c>
      <c r="AT685">
        <v>0</v>
      </c>
      <c r="AU685">
        <v>0</v>
      </c>
      <c r="AV685">
        <v>0</v>
      </c>
      <c r="AW685">
        <v>11.225562513106601</v>
      </c>
      <c r="AX685">
        <v>6.3264344709071496</v>
      </c>
      <c r="AY685">
        <v>0</v>
      </c>
      <c r="AZ685">
        <v>12.3865944726014</v>
      </c>
      <c r="BA685">
        <v>0</v>
      </c>
      <c r="BB685">
        <v>8.7759984920068899</v>
      </c>
      <c r="BC685">
        <v>4.12886482420046</v>
      </c>
      <c r="BD685">
        <v>1.0878180912587401</v>
      </c>
      <c r="BE685">
        <v>0</v>
      </c>
      <c r="BF685">
        <v>0</v>
      </c>
      <c r="BG685">
        <v>0</v>
      </c>
      <c r="BH685">
        <v>0</v>
      </c>
      <c r="BI685">
        <v>0</v>
      </c>
      <c r="BJ685">
        <v>0</v>
      </c>
      <c r="BK685">
        <v>0</v>
      </c>
      <c r="BL685" t="s">
        <v>67</v>
      </c>
      <c r="BM685">
        <v>0</v>
      </c>
      <c r="BN685">
        <v>0</v>
      </c>
    </row>
    <row r="686" spans="1:66">
      <c r="A686" t="s">
        <v>1297</v>
      </c>
      <c r="B686">
        <v>59286</v>
      </c>
      <c r="C686">
        <v>0.281787397229116</v>
      </c>
      <c r="D686">
        <v>0.397698474724687</v>
      </c>
      <c r="E686">
        <v>1</v>
      </c>
      <c r="F686">
        <v>1405.2195313218899</v>
      </c>
      <c r="G686">
        <v>1155.89322575963</v>
      </c>
      <c r="H686">
        <v>1105.85379948215</v>
      </c>
      <c r="I686">
        <v>1704.5852631616301</v>
      </c>
      <c r="J686">
        <v>1398.3537497180801</v>
      </c>
      <c r="K686">
        <v>1040.8410525453601</v>
      </c>
      <c r="L686">
        <v>1028.4848750154699</v>
      </c>
      <c r="M686">
        <v>0.19369</v>
      </c>
      <c r="N686">
        <v>0.54615000000000002</v>
      </c>
      <c r="O686">
        <v>0.80258300000000005</v>
      </c>
      <c r="P686">
        <v>277.74700000000001</v>
      </c>
      <c r="Q686">
        <v>242.852</v>
      </c>
      <c r="R686">
        <v>0.222321775238459</v>
      </c>
      <c r="S686">
        <v>0.48726296328818702</v>
      </c>
      <c r="T686">
        <v>0.79783826391794999</v>
      </c>
      <c r="U686">
        <v>-8.1184673324809206E-2</v>
      </c>
      <c r="V686">
        <v>5.4016666666666699</v>
      </c>
      <c r="W686">
        <v>6.6849999999999996</v>
      </c>
      <c r="X686">
        <v>1.2833333333333301</v>
      </c>
      <c r="Y686">
        <v>8.7100000000000009</v>
      </c>
      <c r="Z686">
        <v>4.66</v>
      </c>
      <c r="AA686">
        <v>0.84</v>
      </c>
      <c r="AB686">
        <v>1.35</v>
      </c>
      <c r="AC686">
        <v>1.66</v>
      </c>
      <c r="AD686" t="s">
        <v>1298</v>
      </c>
      <c r="AE686">
        <v>1090</v>
      </c>
      <c r="AF686" t="s">
        <v>69</v>
      </c>
      <c r="AG686">
        <v>1</v>
      </c>
      <c r="AH686">
        <v>210.83699999999999</v>
      </c>
      <c r="AI686">
        <v>214.387</v>
      </c>
      <c r="AJ686">
        <v>-2.4088399999999999E-2</v>
      </c>
      <c r="AK686">
        <v>0.95025000000000004</v>
      </c>
      <c r="AL686">
        <v>36.690600000000003</v>
      </c>
      <c r="AM686">
        <v>4.6461199999999998</v>
      </c>
      <c r="AN686">
        <v>2.9813100000000001</v>
      </c>
      <c r="AO686">
        <v>3.15E-3</v>
      </c>
      <c r="AP686">
        <v>241.0557</v>
      </c>
      <c r="AQ686">
        <v>238.20599999999999</v>
      </c>
      <c r="AR686">
        <v>1.7156791416172299E-2</v>
      </c>
      <c r="AS686">
        <v>36.690600000000003</v>
      </c>
      <c r="AT686">
        <v>4.6461199999999998</v>
      </c>
      <c r="AU686">
        <v>2.9813121754450198</v>
      </c>
      <c r="AV686">
        <v>0</v>
      </c>
      <c r="AW686">
        <v>47.546367823500198</v>
      </c>
      <c r="AX686">
        <v>80.076547746382303</v>
      </c>
      <c r="AY686">
        <v>93.997120341178302</v>
      </c>
      <c r="AZ686">
        <v>115.353795984374</v>
      </c>
      <c r="BA686">
        <v>97.374515295982505</v>
      </c>
      <c r="BB686">
        <v>63.811457784941197</v>
      </c>
      <c r="BC686">
        <v>102.24181054051201</v>
      </c>
      <c r="BD686">
        <v>-0.68009789131504395</v>
      </c>
      <c r="BE686">
        <v>0</v>
      </c>
      <c r="BF686">
        <v>0</v>
      </c>
      <c r="BG686">
        <v>5.8246814553236597</v>
      </c>
      <c r="BH686">
        <v>10.4301192847563</v>
      </c>
      <c r="BI686">
        <v>8.1525555680601602</v>
      </c>
      <c r="BJ686">
        <v>0</v>
      </c>
      <c r="BK686">
        <v>8.1357854360466906</v>
      </c>
      <c r="BL686" t="e">
        <f>-Inf</f>
        <v>#NAME?</v>
      </c>
      <c r="BM686">
        <v>0</v>
      </c>
      <c r="BN686">
        <v>0</v>
      </c>
    </row>
    <row r="687" spans="1:66">
      <c r="A687" t="s">
        <v>1299</v>
      </c>
      <c r="B687">
        <v>130507</v>
      </c>
      <c r="C687">
        <v>0.31286032349461901</v>
      </c>
      <c r="D687">
        <v>0.32015379914927</v>
      </c>
      <c r="E687">
        <v>0.96227715129106906</v>
      </c>
      <c r="F687">
        <v>662.86763879948205</v>
      </c>
      <c r="G687">
        <v>533.63766532232796</v>
      </c>
      <c r="H687">
        <v>758.48560599775499</v>
      </c>
      <c r="I687">
        <v>567.249671601209</v>
      </c>
      <c r="J687">
        <v>502.18492606532197</v>
      </c>
      <c r="K687">
        <v>573.79699050577597</v>
      </c>
      <c r="L687">
        <v>524.93107939588504</v>
      </c>
      <c r="M687">
        <v>1.0267599999999999</v>
      </c>
      <c r="N687">
        <v>2.5500000000000002E-3</v>
      </c>
      <c r="O687">
        <v>4.3307900000000003E-2</v>
      </c>
      <c r="P687">
        <v>11.9818</v>
      </c>
      <c r="Q687">
        <v>5.8808199999999999</v>
      </c>
      <c r="R687">
        <v>0.31767175805807701</v>
      </c>
      <c r="S687">
        <v>0.25967481513429802</v>
      </c>
      <c r="T687">
        <v>0.62371893096680397</v>
      </c>
      <c r="U687" t="s">
        <v>67</v>
      </c>
      <c r="V687" t="s">
        <v>67</v>
      </c>
      <c r="W687" t="s">
        <v>67</v>
      </c>
      <c r="X687" t="s">
        <v>67</v>
      </c>
      <c r="Y687" t="s">
        <v>67</v>
      </c>
      <c r="Z687" t="s">
        <v>67</v>
      </c>
      <c r="AA687" t="s">
        <v>67</v>
      </c>
      <c r="AB687" t="s">
        <v>67</v>
      </c>
      <c r="AC687" t="s">
        <v>67</v>
      </c>
      <c r="AD687" t="s">
        <v>1300</v>
      </c>
      <c r="AE687">
        <v>1321</v>
      </c>
      <c r="AF687" t="s">
        <v>69</v>
      </c>
      <c r="AG687" t="s">
        <v>67</v>
      </c>
      <c r="AH687">
        <v>9.42957</v>
      </c>
      <c r="AI687">
        <v>2.8057500000000002</v>
      </c>
      <c r="AJ687">
        <v>1.74881</v>
      </c>
      <c r="AK687">
        <v>2.98E-2</v>
      </c>
      <c r="AL687">
        <v>0</v>
      </c>
      <c r="AM687">
        <v>0</v>
      </c>
      <c r="AN687">
        <v>0</v>
      </c>
      <c r="AO687">
        <v>1</v>
      </c>
      <c r="AP687">
        <v>2.3201999999999998</v>
      </c>
      <c r="AQ687">
        <v>2.79725</v>
      </c>
      <c r="AR687">
        <v>-0.26976002801522397</v>
      </c>
      <c r="AS687">
        <v>0</v>
      </c>
      <c r="AT687">
        <v>0</v>
      </c>
      <c r="AU687">
        <v>0</v>
      </c>
      <c r="AV687">
        <v>0</v>
      </c>
      <c r="AW687">
        <v>0</v>
      </c>
      <c r="AX687">
        <v>1.3757458242271701</v>
      </c>
      <c r="AY687">
        <v>1.97176532546919</v>
      </c>
      <c r="AZ687">
        <v>3.6574111667742901</v>
      </c>
      <c r="BA687">
        <v>3.0934876066586301</v>
      </c>
      <c r="BB687">
        <v>0.68787291211358703</v>
      </c>
      <c r="BC687">
        <v>2.9075546996340398</v>
      </c>
      <c r="BD687">
        <v>-2.0795923835885501</v>
      </c>
      <c r="BE687">
        <v>0</v>
      </c>
      <c r="BF687">
        <v>0</v>
      </c>
      <c r="BG687">
        <v>0</v>
      </c>
      <c r="BH687">
        <v>0</v>
      </c>
      <c r="BI687">
        <v>0</v>
      </c>
      <c r="BJ687">
        <v>0</v>
      </c>
      <c r="BK687">
        <v>0</v>
      </c>
      <c r="BL687" t="s">
        <v>67</v>
      </c>
      <c r="BM687">
        <v>0</v>
      </c>
      <c r="BN687">
        <v>0</v>
      </c>
    </row>
    <row r="688" spans="1:66">
      <c r="A688" t="s">
        <v>1301</v>
      </c>
      <c r="B688">
        <v>23190</v>
      </c>
      <c r="C688">
        <v>-0.27233741845027598</v>
      </c>
      <c r="D688">
        <v>0.45478981020652398</v>
      </c>
      <c r="E688">
        <v>1</v>
      </c>
      <c r="F688">
        <v>1465.1628422977501</v>
      </c>
      <c r="G688">
        <v>1769.5695151115899</v>
      </c>
      <c r="H688">
        <v>1900.7675306393101</v>
      </c>
      <c r="I688">
        <v>1029.5581539561899</v>
      </c>
      <c r="J688">
        <v>1578.4134764980799</v>
      </c>
      <c r="K688">
        <v>1991.60932169737</v>
      </c>
      <c r="L688">
        <v>1738.68574713931</v>
      </c>
      <c r="M688">
        <v>-5.6223499999999999E-3</v>
      </c>
      <c r="N688">
        <v>0.98570000000000002</v>
      </c>
      <c r="O688">
        <v>0.99491799999999997</v>
      </c>
      <c r="P688">
        <v>28.7118</v>
      </c>
      <c r="Q688">
        <v>28.823899999999998</v>
      </c>
      <c r="R688">
        <v>-0.276621812747399</v>
      </c>
      <c r="S688">
        <v>0.36785810030927502</v>
      </c>
      <c r="T688">
        <v>0.71442446672483095</v>
      </c>
      <c r="U688">
        <v>-1.0429241004755601</v>
      </c>
      <c r="V688">
        <v>37.336666666666702</v>
      </c>
      <c r="W688">
        <v>64.790000000000006</v>
      </c>
      <c r="X688">
        <v>27.453333333333301</v>
      </c>
      <c r="Y688">
        <v>64.790000000000006</v>
      </c>
      <c r="Z688" t="s">
        <v>67</v>
      </c>
      <c r="AA688">
        <v>18.98</v>
      </c>
      <c r="AB688">
        <v>35.28</v>
      </c>
      <c r="AC688">
        <v>28.1</v>
      </c>
      <c r="AD688" t="s">
        <v>1302</v>
      </c>
      <c r="AE688">
        <v>591</v>
      </c>
      <c r="AF688" t="s">
        <v>69</v>
      </c>
      <c r="AG688">
        <v>-1</v>
      </c>
      <c r="AH688">
        <v>8.0966000000000005</v>
      </c>
      <c r="AI688">
        <v>16.494800000000001</v>
      </c>
      <c r="AJ688">
        <v>-1.0266200000000001</v>
      </c>
      <c r="AK688">
        <v>0.1236</v>
      </c>
      <c r="AL688">
        <v>9.9286799999999999</v>
      </c>
      <c r="AM688">
        <v>5.1989400000000003</v>
      </c>
      <c r="AN688">
        <v>0.93338500000000002</v>
      </c>
      <c r="AO688">
        <v>0.18079999999999999</v>
      </c>
      <c r="AP688">
        <v>8.0966000000000005</v>
      </c>
      <c r="AQ688">
        <v>16.494800000000001</v>
      </c>
      <c r="AR688">
        <v>-1.0266231750014001</v>
      </c>
      <c r="AS688">
        <v>9.9286799999999999</v>
      </c>
      <c r="AT688">
        <v>5.1989400000000003</v>
      </c>
      <c r="AU688">
        <v>0.93338442137312505</v>
      </c>
      <c r="AV688">
        <v>2</v>
      </c>
      <c r="AW688">
        <v>10.381920683272201</v>
      </c>
      <c r="AX688">
        <v>5.2503822055031897</v>
      </c>
      <c r="AY688">
        <v>12.149790778318399</v>
      </c>
      <c r="AZ688">
        <v>25.532786705158699</v>
      </c>
      <c r="BA688">
        <v>17.8694905565395</v>
      </c>
      <c r="BB688">
        <v>7.8161514443876996</v>
      </c>
      <c r="BC688">
        <v>18.517356013338901</v>
      </c>
      <c r="BD688">
        <v>-1.2443477930864399</v>
      </c>
      <c r="BE688">
        <v>0</v>
      </c>
      <c r="BF688">
        <v>1.7539611913965001</v>
      </c>
      <c r="BG688">
        <v>1.5133387403099201</v>
      </c>
      <c r="BH688">
        <v>0</v>
      </c>
      <c r="BI688">
        <v>0</v>
      </c>
      <c r="BJ688">
        <v>0.87698059569824904</v>
      </c>
      <c r="BK688">
        <v>0.50444624676997396</v>
      </c>
      <c r="BL688">
        <v>0.79784437603018199</v>
      </c>
      <c r="BM688">
        <v>1</v>
      </c>
      <c r="BN688">
        <v>3</v>
      </c>
    </row>
    <row r="689" spans="1:66">
      <c r="A689" t="s">
        <v>1303</v>
      </c>
      <c r="B689">
        <v>7353</v>
      </c>
      <c r="C689">
        <v>0.80141125760094201</v>
      </c>
      <c r="D689">
        <v>1.3333688826676101E-2</v>
      </c>
      <c r="E689">
        <v>0.42744634571298801</v>
      </c>
      <c r="F689">
        <v>1024.64302183012</v>
      </c>
      <c r="G689">
        <v>587.927479348867</v>
      </c>
      <c r="H689">
        <v>991.36540612399494</v>
      </c>
      <c r="I689">
        <v>1057.9206375362501</v>
      </c>
      <c r="J689">
        <v>681.41869079587298</v>
      </c>
      <c r="K689">
        <v>532.09662782367002</v>
      </c>
      <c r="L689">
        <v>550.26711942705901</v>
      </c>
      <c r="M689">
        <v>1.05169</v>
      </c>
      <c r="N689">
        <v>3.0500000000000002E-3</v>
      </c>
      <c r="O689">
        <v>4.8362700000000002E-2</v>
      </c>
      <c r="P689">
        <v>43.747</v>
      </c>
      <c r="Q689">
        <v>21.1036</v>
      </c>
      <c r="R689">
        <v>0.791758771895126</v>
      </c>
      <c r="S689">
        <v>4.6984379764511497E-3</v>
      </c>
      <c r="T689">
        <v>9.9319152949061698E-2</v>
      </c>
      <c r="U689" t="s">
        <v>67</v>
      </c>
      <c r="V689" t="s">
        <v>67</v>
      </c>
      <c r="W689" t="s">
        <v>67</v>
      </c>
      <c r="X689">
        <v>7.5533333333333301</v>
      </c>
      <c r="Y689" t="s">
        <v>67</v>
      </c>
      <c r="Z689" t="s">
        <v>67</v>
      </c>
      <c r="AA689">
        <v>8.16</v>
      </c>
      <c r="AB689">
        <v>9.69</v>
      </c>
      <c r="AC689">
        <v>4.8099999999999996</v>
      </c>
      <c r="AD689" t="s">
        <v>1304</v>
      </c>
      <c r="AE689">
        <v>2598</v>
      </c>
      <c r="AF689" t="s">
        <v>69</v>
      </c>
      <c r="AG689" t="s">
        <v>67</v>
      </c>
      <c r="AH689">
        <v>22.016100000000002</v>
      </c>
      <c r="AI689">
        <v>14.1463</v>
      </c>
      <c r="AJ689">
        <v>0.63812800000000003</v>
      </c>
      <c r="AK689">
        <v>0.31374999999999997</v>
      </c>
      <c r="AL689">
        <v>10.045500000000001</v>
      </c>
      <c r="AM689">
        <v>0</v>
      </c>
      <c r="AN689" t="s">
        <v>77</v>
      </c>
      <c r="AO689">
        <v>0.23465</v>
      </c>
      <c r="AP689">
        <v>22.016100000000002</v>
      </c>
      <c r="AQ689">
        <v>14.1463</v>
      </c>
      <c r="AR689">
        <v>0.63813416616234597</v>
      </c>
      <c r="AS689">
        <v>19.549810000000001</v>
      </c>
      <c r="AT689">
        <v>1.8178289999999999</v>
      </c>
      <c r="AU689">
        <v>3.4268661871635002</v>
      </c>
      <c r="AV689">
        <v>0</v>
      </c>
      <c r="AW689">
        <v>6.2992434099917203</v>
      </c>
      <c r="AX689">
        <v>11.2039916480187</v>
      </c>
      <c r="AY689">
        <v>11.322444242171001</v>
      </c>
      <c r="AZ689">
        <v>13.416065086624901</v>
      </c>
      <c r="BA689">
        <v>11.5898970229872</v>
      </c>
      <c r="BB689">
        <v>8.7516175290052001</v>
      </c>
      <c r="BC689">
        <v>12.109468783927699</v>
      </c>
      <c r="BD689">
        <v>-0.46851398384961501</v>
      </c>
      <c r="BE689">
        <v>11.7758232609511</v>
      </c>
      <c r="BF689">
        <v>0.13354114900985301</v>
      </c>
      <c r="BG689">
        <v>0</v>
      </c>
      <c r="BH689">
        <v>0</v>
      </c>
      <c r="BI689">
        <v>0</v>
      </c>
      <c r="BJ689">
        <v>5.9546822049804797</v>
      </c>
      <c r="BK689">
        <v>0</v>
      </c>
      <c r="BL689" t="s">
        <v>77</v>
      </c>
      <c r="BM689">
        <v>1</v>
      </c>
      <c r="BN689">
        <v>1</v>
      </c>
    </row>
    <row r="690" spans="1:66">
      <c r="A690" t="s">
        <v>1305</v>
      </c>
      <c r="B690">
        <v>133688</v>
      </c>
      <c r="C690" t="e">
        <f>-Inf</f>
        <v>#NAME?</v>
      </c>
      <c r="D690">
        <v>1</v>
      </c>
      <c r="E690">
        <v>1</v>
      </c>
      <c r="F690">
        <v>0</v>
      </c>
      <c r="G690">
        <v>0.52783416731612398</v>
      </c>
      <c r="H690">
        <v>0</v>
      </c>
      <c r="I690">
        <v>0</v>
      </c>
      <c r="J690">
        <v>0</v>
      </c>
      <c r="K690">
        <v>0</v>
      </c>
      <c r="L690">
        <v>1.5835025019483699</v>
      </c>
      <c r="M690" t="e">
        <f>-Inf</f>
        <v>#NAME?</v>
      </c>
      <c r="N690">
        <v>1</v>
      </c>
      <c r="O690">
        <v>1</v>
      </c>
      <c r="P690">
        <v>0</v>
      </c>
      <c r="Q690">
        <v>9.6539E-3</v>
      </c>
      <c r="R690" t="s">
        <v>67</v>
      </c>
      <c r="S690" t="s">
        <v>67</v>
      </c>
      <c r="T690" t="s">
        <v>67</v>
      </c>
      <c r="U690" t="s">
        <v>67</v>
      </c>
      <c r="V690" t="s">
        <v>67</v>
      </c>
      <c r="W690" t="s">
        <v>67</v>
      </c>
      <c r="X690" t="s">
        <v>67</v>
      </c>
      <c r="Y690" t="s">
        <v>67</v>
      </c>
      <c r="Z690" t="s">
        <v>67</v>
      </c>
      <c r="AA690" t="s">
        <v>67</v>
      </c>
      <c r="AB690" t="s">
        <v>67</v>
      </c>
      <c r="AC690" t="s">
        <v>67</v>
      </c>
      <c r="AD690" t="s">
        <v>1306</v>
      </c>
      <c r="AE690">
        <v>20316</v>
      </c>
      <c r="AF690" t="s">
        <v>69</v>
      </c>
      <c r="AG690" t="s">
        <v>67</v>
      </c>
      <c r="AH690">
        <v>0</v>
      </c>
      <c r="AI690">
        <v>9.6539E-3</v>
      </c>
      <c r="AJ690" t="e">
        <f>-Inf</f>
        <v>#NAME?</v>
      </c>
      <c r="AK690">
        <v>1</v>
      </c>
      <c r="AL690">
        <v>0</v>
      </c>
      <c r="AM690">
        <v>0</v>
      </c>
      <c r="AN690">
        <v>0</v>
      </c>
      <c r="AO690">
        <v>1</v>
      </c>
      <c r="AP690">
        <v>0</v>
      </c>
      <c r="AQ690">
        <v>9.6539E-3</v>
      </c>
      <c r="AR690" t="e">
        <f>-Inf</f>
        <v>#NAME?</v>
      </c>
      <c r="AS690">
        <v>0</v>
      </c>
      <c r="AT690">
        <v>0</v>
      </c>
      <c r="AU690">
        <v>0</v>
      </c>
      <c r="AV690">
        <v>0</v>
      </c>
      <c r="AW690" t="s">
        <v>67</v>
      </c>
      <c r="AX690" t="s">
        <v>67</v>
      </c>
      <c r="AY690" t="s">
        <v>67</v>
      </c>
      <c r="AZ690" t="s">
        <v>67</v>
      </c>
      <c r="BA690" t="s">
        <v>67</v>
      </c>
      <c r="BB690" t="s">
        <v>67</v>
      </c>
      <c r="BC690" t="s">
        <v>67</v>
      </c>
      <c r="BD690" t="s">
        <v>67</v>
      </c>
      <c r="BE690" t="s">
        <v>67</v>
      </c>
      <c r="BF690" t="s">
        <v>67</v>
      </c>
      <c r="BG690" t="s">
        <v>67</v>
      </c>
      <c r="BH690" t="s">
        <v>67</v>
      </c>
      <c r="BI690" t="s">
        <v>67</v>
      </c>
      <c r="BJ690" t="s">
        <v>67</v>
      </c>
      <c r="BK690" t="s">
        <v>67</v>
      </c>
      <c r="BL690" t="s">
        <v>67</v>
      </c>
      <c r="BM690" t="s">
        <v>67</v>
      </c>
      <c r="BN690">
        <v>0</v>
      </c>
    </row>
    <row r="691" spans="1:66">
      <c r="A691" t="s">
        <v>1307</v>
      </c>
      <c r="B691">
        <v>167127</v>
      </c>
      <c r="C691">
        <v>1.3577343511261299</v>
      </c>
      <c r="D691">
        <v>0.59751607277888397</v>
      </c>
      <c r="E691">
        <v>1</v>
      </c>
      <c r="F691">
        <v>2.77768850349403</v>
      </c>
      <c r="G691">
        <v>1.08383900307753</v>
      </c>
      <c r="H691">
        <v>1.301004469979</v>
      </c>
      <c r="I691">
        <v>4.2543725370090604</v>
      </c>
      <c r="J691">
        <v>0</v>
      </c>
      <c r="K691">
        <v>1.6680145072842301</v>
      </c>
      <c r="L691">
        <v>1.5835025019483699</v>
      </c>
      <c r="M691">
        <v>1.3203499999999999</v>
      </c>
      <c r="N691">
        <v>1</v>
      </c>
      <c r="O691">
        <v>1</v>
      </c>
      <c r="P691">
        <v>8.1590099999999999E-2</v>
      </c>
      <c r="Q691">
        <v>3.2671699999999998E-2</v>
      </c>
      <c r="R691">
        <v>1.0015529013256801</v>
      </c>
      <c r="S691">
        <v>0.39526857626292</v>
      </c>
      <c r="T691">
        <v>0.73700856520936497</v>
      </c>
      <c r="U691" t="s">
        <v>67</v>
      </c>
      <c r="V691" t="s">
        <v>67</v>
      </c>
      <c r="W691" t="s">
        <v>67</v>
      </c>
      <c r="X691" t="s">
        <v>67</v>
      </c>
      <c r="Y691" t="s">
        <v>67</v>
      </c>
      <c r="Z691" t="s">
        <v>67</v>
      </c>
      <c r="AA691" t="s">
        <v>67</v>
      </c>
      <c r="AB691" t="s">
        <v>67</v>
      </c>
      <c r="AC691" t="s">
        <v>67</v>
      </c>
      <c r="AD691" t="s">
        <v>1308</v>
      </c>
      <c r="AE691">
        <v>12264</v>
      </c>
      <c r="AF691" t="s">
        <v>69</v>
      </c>
      <c r="AG691" t="s">
        <v>67</v>
      </c>
      <c r="AH691">
        <v>2.4446099999999998E-2</v>
      </c>
      <c r="AI691">
        <v>1.84222E-2</v>
      </c>
      <c r="AJ691">
        <v>0.40815800000000002</v>
      </c>
      <c r="AK691">
        <v>1</v>
      </c>
      <c r="AL691">
        <v>0</v>
      </c>
      <c r="AM691">
        <v>0</v>
      </c>
      <c r="AN691">
        <v>0</v>
      </c>
      <c r="AO691">
        <v>1</v>
      </c>
      <c r="AP691">
        <v>8.1590099999999999E-2</v>
      </c>
      <c r="AQ691">
        <v>3.2671699999999998E-2</v>
      </c>
      <c r="AR691">
        <v>1.3203525845337301</v>
      </c>
      <c r="AS691">
        <v>0</v>
      </c>
      <c r="AT691">
        <v>0</v>
      </c>
      <c r="AU691">
        <v>0</v>
      </c>
      <c r="AV691">
        <v>0</v>
      </c>
      <c r="AW691" t="s">
        <v>67</v>
      </c>
      <c r="AX691" t="s">
        <v>67</v>
      </c>
      <c r="AY691" t="s">
        <v>67</v>
      </c>
      <c r="AZ691" t="s">
        <v>67</v>
      </c>
      <c r="BA691" t="s">
        <v>67</v>
      </c>
      <c r="BB691" t="s">
        <v>67</v>
      </c>
      <c r="BC691" t="s">
        <v>67</v>
      </c>
      <c r="BD691" t="s">
        <v>67</v>
      </c>
      <c r="BE691" t="s">
        <v>67</v>
      </c>
      <c r="BF691" t="s">
        <v>67</v>
      </c>
      <c r="BG691" t="s">
        <v>67</v>
      </c>
      <c r="BH691" t="s">
        <v>67</v>
      </c>
      <c r="BI691" t="s">
        <v>67</v>
      </c>
      <c r="BJ691" t="s">
        <v>67</v>
      </c>
      <c r="BK691" t="s">
        <v>67</v>
      </c>
      <c r="BL691" t="s">
        <v>67</v>
      </c>
      <c r="BM691" t="s">
        <v>67</v>
      </c>
      <c r="BN691">
        <v>0</v>
      </c>
    </row>
    <row r="692" spans="1:66">
      <c r="A692" t="s">
        <v>1309</v>
      </c>
      <c r="B692">
        <v>5976</v>
      </c>
      <c r="C692">
        <v>0.59584589880977501</v>
      </c>
      <c r="D692">
        <v>5.0126689925159999E-2</v>
      </c>
      <c r="E692">
        <v>0.629233130656079</v>
      </c>
      <c r="F692">
        <v>4990.5848657183396</v>
      </c>
      <c r="G692">
        <v>3302.0523706233598</v>
      </c>
      <c r="H692">
        <v>5887.0452266549601</v>
      </c>
      <c r="I692">
        <v>4094.1245047817201</v>
      </c>
      <c r="J692">
        <v>3208.0366000620302</v>
      </c>
      <c r="K692">
        <v>3607.91537925579</v>
      </c>
      <c r="L692">
        <v>3090.2051325522498</v>
      </c>
      <c r="M692">
        <v>0.58071499999999998</v>
      </c>
      <c r="N692">
        <v>5.16E-2</v>
      </c>
      <c r="O692">
        <v>0.26519300000000001</v>
      </c>
      <c r="P692">
        <v>54.864899999999999</v>
      </c>
      <c r="Q692">
        <v>36.684399999999997</v>
      </c>
      <c r="R692">
        <v>0.61064277682500101</v>
      </c>
      <c r="S692">
        <v>5.6676577219965697E-2</v>
      </c>
      <c r="T692">
        <v>0.34351702920912303</v>
      </c>
      <c r="U692">
        <v>-0.85358851128311497</v>
      </c>
      <c r="V692">
        <v>41.1</v>
      </c>
      <c r="W692">
        <v>49.07</v>
      </c>
      <c r="X692">
        <v>7.97</v>
      </c>
      <c r="Y692">
        <v>59.68</v>
      </c>
      <c r="Z692">
        <v>38.46</v>
      </c>
      <c r="AA692">
        <v>5.13</v>
      </c>
      <c r="AB692">
        <v>10.64</v>
      </c>
      <c r="AC692">
        <v>8.14</v>
      </c>
      <c r="AD692" t="s">
        <v>1310</v>
      </c>
      <c r="AE692">
        <v>1250</v>
      </c>
      <c r="AF692" t="s">
        <v>99</v>
      </c>
      <c r="AG692">
        <v>-1</v>
      </c>
      <c r="AH692">
        <v>43.441000000000003</v>
      </c>
      <c r="AI692">
        <v>21.564599999999999</v>
      </c>
      <c r="AJ692">
        <v>1.0103899999999999</v>
      </c>
      <c r="AK692">
        <v>2.1600000000000001E-2</v>
      </c>
      <c r="AL692">
        <v>11.4239</v>
      </c>
      <c r="AM692">
        <v>1.85914</v>
      </c>
      <c r="AN692">
        <v>2.6193499999999998</v>
      </c>
      <c r="AO692">
        <v>0.11415</v>
      </c>
      <c r="AP692">
        <v>0</v>
      </c>
      <c r="AQ692">
        <v>7.6506100000000004</v>
      </c>
      <c r="AR692" t="e">
        <f>-Inf</f>
        <v>#NAME?</v>
      </c>
      <c r="AS692">
        <v>11.4239</v>
      </c>
      <c r="AT692">
        <v>1.85914</v>
      </c>
      <c r="AU692">
        <v>2.6193479361497798</v>
      </c>
      <c r="AV692">
        <v>0</v>
      </c>
      <c r="AW692">
        <v>0</v>
      </c>
      <c r="AX692">
        <v>18.697159898600901</v>
      </c>
      <c r="AY692">
        <v>20.424118705101399</v>
      </c>
      <c r="AZ692">
        <v>32.757095037851101</v>
      </c>
      <c r="BA692">
        <v>24.692631211382398</v>
      </c>
      <c r="BB692">
        <v>9.3485799493004702</v>
      </c>
      <c r="BC692">
        <v>25.957948318111601</v>
      </c>
      <c r="BD692">
        <v>-1.47335721797427</v>
      </c>
      <c r="BE692">
        <v>0</v>
      </c>
      <c r="BF692">
        <v>2.49812208919447</v>
      </c>
      <c r="BG692">
        <v>0</v>
      </c>
      <c r="BH692">
        <v>0</v>
      </c>
      <c r="BI692">
        <v>0</v>
      </c>
      <c r="BJ692">
        <v>1.2490610445972401</v>
      </c>
      <c r="BK692">
        <v>0</v>
      </c>
      <c r="BL692" t="s">
        <v>77</v>
      </c>
      <c r="BM692">
        <v>1</v>
      </c>
      <c r="BN692">
        <v>1</v>
      </c>
    </row>
    <row r="693" spans="1:66">
      <c r="A693" t="s">
        <v>1311</v>
      </c>
      <c r="B693">
        <v>8615</v>
      </c>
      <c r="C693">
        <v>2.80972909737171E-2</v>
      </c>
      <c r="D693">
        <v>0.87160527634673501</v>
      </c>
      <c r="E693">
        <v>1</v>
      </c>
      <c r="F693">
        <v>1012.96277010451</v>
      </c>
      <c r="G693">
        <v>993.425620873654</v>
      </c>
      <c r="H693">
        <v>1329.62656831853</v>
      </c>
      <c r="I693">
        <v>696.29897189048302</v>
      </c>
      <c r="J693">
        <v>972.98329425156203</v>
      </c>
      <c r="K693">
        <v>1004.14473338511</v>
      </c>
      <c r="L693">
        <v>1003.14883498429</v>
      </c>
      <c r="M693">
        <v>0.22542300000000001</v>
      </c>
      <c r="N693">
        <v>0.41699999999999998</v>
      </c>
      <c r="O693">
        <v>0.72157499999999997</v>
      </c>
      <c r="P693">
        <v>17.055199999999999</v>
      </c>
      <c r="Q693">
        <v>14.588100000000001</v>
      </c>
      <c r="R693">
        <v>1.7000833113455301E-2</v>
      </c>
      <c r="S693">
        <v>0.95567000485006603</v>
      </c>
      <c r="T693">
        <v>0.99015653464437303</v>
      </c>
      <c r="U693">
        <v>-1.2765375848102201</v>
      </c>
      <c r="V693">
        <v>53.83</v>
      </c>
      <c r="W693">
        <v>62.16</v>
      </c>
      <c r="X693">
        <v>8.33</v>
      </c>
      <c r="Y693">
        <v>62.16</v>
      </c>
      <c r="Z693" t="s">
        <v>67</v>
      </c>
      <c r="AA693">
        <v>13.21</v>
      </c>
      <c r="AB693">
        <v>3.45</v>
      </c>
      <c r="AC693" t="s">
        <v>67</v>
      </c>
      <c r="AD693" t="s">
        <v>1312</v>
      </c>
      <c r="AE693">
        <v>618</v>
      </c>
      <c r="AF693" t="s">
        <v>67</v>
      </c>
      <c r="AG693">
        <v>-1</v>
      </c>
      <c r="AH693">
        <v>12.5959</v>
      </c>
      <c r="AI693">
        <v>14.0113</v>
      </c>
      <c r="AJ693">
        <v>-0.153639</v>
      </c>
      <c r="AK693">
        <v>0.63734999999999997</v>
      </c>
      <c r="AL693">
        <v>4.4593400000000001</v>
      </c>
      <c r="AM693">
        <v>0.57679199999999997</v>
      </c>
      <c r="AN693">
        <v>2.9507099999999999</v>
      </c>
      <c r="AO693">
        <v>0.10965</v>
      </c>
      <c r="AP693">
        <v>12.5959</v>
      </c>
      <c r="AQ693">
        <v>14.0113</v>
      </c>
      <c r="AR693">
        <v>-0.15363660953327299</v>
      </c>
      <c r="AS693">
        <v>4.4593400000000001</v>
      </c>
      <c r="AT693">
        <v>0.57679199999999997</v>
      </c>
      <c r="AU693">
        <v>2.9507071414466899</v>
      </c>
      <c r="AV693">
        <v>0</v>
      </c>
      <c r="AW693">
        <v>5.8822946500886797</v>
      </c>
      <c r="AX693">
        <v>4.0556871039896301</v>
      </c>
      <c r="AY693">
        <v>8.0030773120118006</v>
      </c>
      <c r="AZ693">
        <v>12.344328151709</v>
      </c>
      <c r="BA693">
        <v>11.4193363727438</v>
      </c>
      <c r="BB693">
        <v>4.9689908770391602</v>
      </c>
      <c r="BC693">
        <v>10.5889139454882</v>
      </c>
      <c r="BD693">
        <v>-1.0915298283074399</v>
      </c>
      <c r="BE693">
        <v>2.51125929458565</v>
      </c>
      <c r="BF693">
        <v>0</v>
      </c>
      <c r="BG693">
        <v>0</v>
      </c>
      <c r="BH693">
        <v>0.68185599753862403</v>
      </c>
      <c r="BI693">
        <v>0</v>
      </c>
      <c r="BJ693">
        <v>1.2556296472928199</v>
      </c>
      <c r="BK693">
        <v>0.227285332512875</v>
      </c>
      <c r="BL693">
        <v>2.4658345083132498</v>
      </c>
      <c r="BM693">
        <v>1</v>
      </c>
      <c r="BN693">
        <v>2</v>
      </c>
    </row>
    <row r="694" spans="1:66">
      <c r="A694" t="s">
        <v>1313</v>
      </c>
      <c r="B694">
        <v>9100</v>
      </c>
      <c r="C694">
        <v>1.48257314459827E-2</v>
      </c>
      <c r="D694">
        <v>0.93542352675575302</v>
      </c>
      <c r="E694">
        <v>1</v>
      </c>
      <c r="F694">
        <v>1676.7053935589099</v>
      </c>
      <c r="G694">
        <v>1659.56310633827</v>
      </c>
      <c r="H694">
        <v>1769.3660791714401</v>
      </c>
      <c r="I694">
        <v>1584.04470794637</v>
      </c>
      <c r="J694">
        <v>1909.6242583273399</v>
      </c>
      <c r="K694">
        <v>1645.49631143589</v>
      </c>
      <c r="L694">
        <v>1423.5687492515899</v>
      </c>
      <c r="M694">
        <v>0.21775900000000001</v>
      </c>
      <c r="N694">
        <v>0.44280000000000003</v>
      </c>
      <c r="O694">
        <v>0.739873</v>
      </c>
      <c r="P694">
        <v>40.365699999999997</v>
      </c>
      <c r="Q694">
        <v>34.710500000000003</v>
      </c>
      <c r="R694">
        <v>4.5254674365253197E-2</v>
      </c>
      <c r="S694">
        <v>0.87216296936469695</v>
      </c>
      <c r="T694">
        <v>0.96353634802243004</v>
      </c>
      <c r="U694">
        <v>-0.48453006142346799</v>
      </c>
      <c r="V694">
        <v>26.61</v>
      </c>
      <c r="W694">
        <v>33.33</v>
      </c>
      <c r="X694">
        <v>6.72</v>
      </c>
      <c r="Y694">
        <v>33.33</v>
      </c>
      <c r="Z694" t="s">
        <v>67</v>
      </c>
      <c r="AA694">
        <v>6.38</v>
      </c>
      <c r="AB694">
        <v>9.43</v>
      </c>
      <c r="AC694">
        <v>4.3499999999999996</v>
      </c>
      <c r="AD694" t="s">
        <v>1314</v>
      </c>
      <c r="AE694">
        <v>555</v>
      </c>
      <c r="AF694" t="s">
        <v>69</v>
      </c>
      <c r="AG694">
        <v>-1</v>
      </c>
      <c r="AH694">
        <v>13.208299999999999</v>
      </c>
      <c r="AI694">
        <v>17.429099999999998</v>
      </c>
      <c r="AJ694">
        <v>-0.40005299999999999</v>
      </c>
      <c r="AK694">
        <v>0.34429999999999999</v>
      </c>
      <c r="AL694">
        <v>0</v>
      </c>
      <c r="AM694">
        <v>0</v>
      </c>
      <c r="AN694">
        <v>0</v>
      </c>
      <c r="AO694">
        <v>1</v>
      </c>
      <c r="AP694">
        <v>40.365699999999997</v>
      </c>
      <c r="AQ694">
        <v>34.710500000000003</v>
      </c>
      <c r="AR694">
        <v>0.21775776320784301</v>
      </c>
      <c r="AS694">
        <v>0</v>
      </c>
      <c r="AT694">
        <v>0</v>
      </c>
      <c r="AU694">
        <v>0</v>
      </c>
      <c r="AV694">
        <v>0</v>
      </c>
      <c r="AW694">
        <v>13.1342787504068</v>
      </c>
      <c r="AX694">
        <v>12.4438479632179</v>
      </c>
      <c r="AY694">
        <v>19.899938135119601</v>
      </c>
      <c r="AZ694">
        <v>24.935358142980899</v>
      </c>
      <c r="BA694">
        <v>13.3616421736196</v>
      </c>
      <c r="BB694">
        <v>12.789063356812401</v>
      </c>
      <c r="BC694">
        <v>19.3989794839067</v>
      </c>
      <c r="BD694">
        <v>-0.60107015075718195</v>
      </c>
      <c r="BE694">
        <v>0</v>
      </c>
      <c r="BF694">
        <v>0</v>
      </c>
      <c r="BG694">
        <v>0</v>
      </c>
      <c r="BH694">
        <v>0</v>
      </c>
      <c r="BI694">
        <v>0</v>
      </c>
      <c r="BJ694">
        <v>0</v>
      </c>
      <c r="BK694">
        <v>0</v>
      </c>
      <c r="BL694" t="s">
        <v>67</v>
      </c>
      <c r="BM694">
        <v>0</v>
      </c>
      <c r="BN694">
        <v>1</v>
      </c>
    </row>
    <row r="695" spans="1:66">
      <c r="A695" t="s">
        <v>1315</v>
      </c>
      <c r="B695">
        <v>9097</v>
      </c>
      <c r="C695">
        <v>4.9594304618063301E-3</v>
      </c>
      <c r="D695">
        <v>0.974079354541876</v>
      </c>
      <c r="E695">
        <v>1</v>
      </c>
      <c r="F695">
        <v>562.57951873743195</v>
      </c>
      <c r="G695">
        <v>560.64890706036999</v>
      </c>
      <c r="H695">
        <v>576.344980200696</v>
      </c>
      <c r="I695">
        <v>548.81405727416904</v>
      </c>
      <c r="J695">
        <v>592.21478945532294</v>
      </c>
      <c r="K695">
        <v>521.25453352632201</v>
      </c>
      <c r="L695">
        <v>568.47739819946503</v>
      </c>
      <c r="M695">
        <v>0.24750900000000001</v>
      </c>
      <c r="N695">
        <v>0.49025000000000002</v>
      </c>
      <c r="O695">
        <v>0.76824599999999998</v>
      </c>
      <c r="P695">
        <v>9.6230700000000002</v>
      </c>
      <c r="Q695">
        <v>8.1059900000000003</v>
      </c>
      <c r="R695">
        <v>-1.0032790488036699E-2</v>
      </c>
      <c r="S695">
        <v>0.97131666770055902</v>
      </c>
      <c r="T695">
        <v>0.99327386408576501</v>
      </c>
      <c r="U695">
        <v>-1.0895887942127001</v>
      </c>
      <c r="V695">
        <v>52.65</v>
      </c>
      <c r="W695">
        <v>53.33</v>
      </c>
      <c r="X695">
        <v>0.68</v>
      </c>
      <c r="Y695">
        <v>53.33</v>
      </c>
      <c r="Z695" t="s">
        <v>67</v>
      </c>
      <c r="AA695">
        <v>0</v>
      </c>
      <c r="AB695">
        <v>0</v>
      </c>
      <c r="AC695">
        <v>2.04</v>
      </c>
      <c r="AD695" t="s">
        <v>1316</v>
      </c>
      <c r="AE695">
        <v>1069</v>
      </c>
      <c r="AF695" t="s">
        <v>69</v>
      </c>
      <c r="AG695">
        <v>-1</v>
      </c>
      <c r="AH695">
        <v>1.1668799999999999</v>
      </c>
      <c r="AI695">
        <v>4.1890099999999997</v>
      </c>
      <c r="AJ695">
        <v>-1.84396</v>
      </c>
      <c r="AK695">
        <v>0.20724999999999999</v>
      </c>
      <c r="AL695">
        <v>2.7616700000000001</v>
      </c>
      <c r="AM695">
        <v>0</v>
      </c>
      <c r="AN695" t="s">
        <v>77</v>
      </c>
      <c r="AO695">
        <v>0.15135000000000001</v>
      </c>
      <c r="AP695">
        <v>6.8613999999999997</v>
      </c>
      <c r="AQ695">
        <v>8.1059900000000003</v>
      </c>
      <c r="AR695">
        <v>-0.24048542167911699</v>
      </c>
      <c r="AS695">
        <v>2.7616700000000001</v>
      </c>
      <c r="AT695">
        <v>0</v>
      </c>
      <c r="AU695" t="s">
        <v>77</v>
      </c>
      <c r="AV695">
        <v>1</v>
      </c>
      <c r="AW695">
        <v>0</v>
      </c>
      <c r="AX695">
        <v>0</v>
      </c>
      <c r="AY695">
        <v>5.0742092488826298</v>
      </c>
      <c r="AZ695">
        <v>6.3819835129934503</v>
      </c>
      <c r="BA695">
        <v>0</v>
      </c>
      <c r="BB695">
        <v>0</v>
      </c>
      <c r="BC695">
        <v>3.8187309206253599</v>
      </c>
      <c r="BD695" t="e">
        <f>-Inf</f>
        <v>#NAME?</v>
      </c>
      <c r="BE695">
        <v>0</v>
      </c>
      <c r="BF695">
        <v>0</v>
      </c>
      <c r="BG695">
        <v>0</v>
      </c>
      <c r="BH695">
        <v>0</v>
      </c>
      <c r="BI695">
        <v>0</v>
      </c>
      <c r="BJ695">
        <v>0</v>
      </c>
      <c r="BK695">
        <v>0</v>
      </c>
      <c r="BL695" t="s">
        <v>67</v>
      </c>
      <c r="BM695">
        <v>0</v>
      </c>
      <c r="BN695">
        <v>2</v>
      </c>
    </row>
    <row r="696" spans="1:66">
      <c r="A696" t="s">
        <v>1317</v>
      </c>
      <c r="B696">
        <v>10869</v>
      </c>
      <c r="C696">
        <v>-0.45604037023671201</v>
      </c>
      <c r="D696">
        <v>0.175680197352966</v>
      </c>
      <c r="E696">
        <v>0.81520728470728199</v>
      </c>
      <c r="F696">
        <v>1237.7022679634099</v>
      </c>
      <c r="G696">
        <v>1697.8449116367599</v>
      </c>
      <c r="H696">
        <v>1393.3757873475099</v>
      </c>
      <c r="I696">
        <v>1082.0287485793101</v>
      </c>
      <c r="J696">
        <v>1528.8557535310999</v>
      </c>
      <c r="K696">
        <v>1910.71061809409</v>
      </c>
      <c r="L696">
        <v>1653.9683632850699</v>
      </c>
      <c r="M696">
        <v>-0.53040600000000004</v>
      </c>
      <c r="N696">
        <v>5.8749999999999997E-2</v>
      </c>
      <c r="O696">
        <v>0.28508</v>
      </c>
      <c r="P696">
        <v>13.6997</v>
      </c>
      <c r="Q696">
        <v>19.786999999999999</v>
      </c>
      <c r="R696">
        <v>-0.45012790983863599</v>
      </c>
      <c r="S696">
        <v>0.121589202960923</v>
      </c>
      <c r="T696">
        <v>0.47247838383324903</v>
      </c>
      <c r="U696">
        <v>2.01941377479831E-2</v>
      </c>
      <c r="V696">
        <v>-1.39</v>
      </c>
      <c r="W696">
        <v>0</v>
      </c>
      <c r="X696">
        <v>1.39</v>
      </c>
      <c r="Y696">
        <v>0</v>
      </c>
      <c r="Z696" t="s">
        <v>67</v>
      </c>
      <c r="AA696">
        <v>2.13</v>
      </c>
      <c r="AB696">
        <v>0</v>
      </c>
      <c r="AC696">
        <v>2.04</v>
      </c>
      <c r="AD696" t="s">
        <v>1318</v>
      </c>
      <c r="AE696">
        <v>1362</v>
      </c>
      <c r="AF696" t="s">
        <v>69</v>
      </c>
      <c r="AG696">
        <v>-1</v>
      </c>
      <c r="AH696">
        <v>6.3733700000000004</v>
      </c>
      <c r="AI696">
        <v>8.7533899999999996</v>
      </c>
      <c r="AJ696">
        <v>-0.457787</v>
      </c>
      <c r="AK696">
        <v>0.42764999999999997</v>
      </c>
      <c r="AL696">
        <v>0</v>
      </c>
      <c r="AM696">
        <v>0</v>
      </c>
      <c r="AN696">
        <v>0</v>
      </c>
      <c r="AO696">
        <v>1</v>
      </c>
      <c r="AP696">
        <v>6.9189949999999998</v>
      </c>
      <c r="AQ696">
        <v>9.6215410000000006</v>
      </c>
      <c r="AR696">
        <v>-0.47570547834331001</v>
      </c>
      <c r="AS696">
        <v>0</v>
      </c>
      <c r="AT696">
        <v>0</v>
      </c>
      <c r="AU696">
        <v>0</v>
      </c>
      <c r="AV696">
        <v>0</v>
      </c>
      <c r="AW696" t="s">
        <v>67</v>
      </c>
      <c r="AX696" t="s">
        <v>67</v>
      </c>
      <c r="AY696" t="s">
        <v>67</v>
      </c>
      <c r="AZ696" t="s">
        <v>67</v>
      </c>
      <c r="BA696" t="s">
        <v>67</v>
      </c>
      <c r="BB696" t="s">
        <v>67</v>
      </c>
      <c r="BC696" t="s">
        <v>67</v>
      </c>
      <c r="BD696" t="s">
        <v>67</v>
      </c>
      <c r="BE696" t="s">
        <v>67</v>
      </c>
      <c r="BF696" t="s">
        <v>67</v>
      </c>
      <c r="BG696" t="s">
        <v>67</v>
      </c>
      <c r="BH696" t="s">
        <v>67</v>
      </c>
      <c r="BI696" t="s">
        <v>67</v>
      </c>
      <c r="BJ696" t="s">
        <v>67</v>
      </c>
      <c r="BK696" t="s">
        <v>67</v>
      </c>
      <c r="BL696" t="s">
        <v>67</v>
      </c>
      <c r="BM696" t="s">
        <v>67</v>
      </c>
      <c r="BN696">
        <v>1</v>
      </c>
    </row>
    <row r="697" spans="1:66">
      <c r="A697" t="s">
        <v>1319</v>
      </c>
      <c r="B697">
        <v>9099</v>
      </c>
      <c r="C697">
        <v>0.28885915956338498</v>
      </c>
      <c r="D697">
        <v>0.89802111399656703</v>
      </c>
      <c r="E697">
        <v>1</v>
      </c>
      <c r="F697">
        <v>3.3110710294594998</v>
      </c>
      <c r="G697">
        <v>2.71027416826219</v>
      </c>
      <c r="H697">
        <v>5.2040178799159902</v>
      </c>
      <c r="I697">
        <v>1.4181241790030199</v>
      </c>
      <c r="J697">
        <v>4.1298102472477201</v>
      </c>
      <c r="K697">
        <v>0.83400725364211603</v>
      </c>
      <c r="L697">
        <v>3.1670050038967399</v>
      </c>
      <c r="M697">
        <v>-5.7234100000000003E-2</v>
      </c>
      <c r="N697">
        <v>1</v>
      </c>
      <c r="O697">
        <v>1</v>
      </c>
      <c r="P697">
        <v>5.1275000000000001E-2</v>
      </c>
      <c r="Q697">
        <v>5.3350000000000002E-2</v>
      </c>
      <c r="R697">
        <v>0.28124517422474499</v>
      </c>
      <c r="S697">
        <v>0.78233485080175902</v>
      </c>
      <c r="T697">
        <v>0.93441989078685495</v>
      </c>
      <c r="U697" t="s">
        <v>67</v>
      </c>
      <c r="V697" t="s">
        <v>67</v>
      </c>
      <c r="W697" t="s">
        <v>67</v>
      </c>
      <c r="X697" t="s">
        <v>67</v>
      </c>
      <c r="Y697" t="s">
        <v>67</v>
      </c>
      <c r="Z697" t="s">
        <v>67</v>
      </c>
      <c r="AA697" t="s">
        <v>67</v>
      </c>
      <c r="AB697" t="s">
        <v>67</v>
      </c>
      <c r="AC697" t="s">
        <v>67</v>
      </c>
      <c r="AD697" t="s">
        <v>1320</v>
      </c>
      <c r="AE697">
        <v>166</v>
      </c>
      <c r="AF697" t="s">
        <v>69</v>
      </c>
      <c r="AG697" t="s">
        <v>67</v>
      </c>
      <c r="AH697">
        <v>1.46258E-2</v>
      </c>
      <c r="AI697">
        <v>3.3081800000000001E-2</v>
      </c>
      <c r="AJ697">
        <v>-1.1775199999999999</v>
      </c>
      <c r="AK697">
        <v>1</v>
      </c>
      <c r="AL697">
        <v>0</v>
      </c>
      <c r="AM697">
        <v>0</v>
      </c>
      <c r="AN697">
        <v>0</v>
      </c>
      <c r="AO697">
        <v>1</v>
      </c>
      <c r="AP697">
        <v>5.1274899999999998E-2</v>
      </c>
      <c r="AQ697">
        <v>5.3350000000000002E-2</v>
      </c>
      <c r="AR697">
        <v>-5.7235497989522301E-2</v>
      </c>
      <c r="AS697">
        <v>0</v>
      </c>
      <c r="AT697">
        <v>0</v>
      </c>
      <c r="AU697">
        <v>0</v>
      </c>
      <c r="AV697">
        <v>0</v>
      </c>
      <c r="AW697">
        <v>0</v>
      </c>
      <c r="AX697">
        <v>1.53506694257674E-2</v>
      </c>
      <c r="AY697">
        <v>3.2601226501362497E-2</v>
      </c>
      <c r="AZ697">
        <v>0</v>
      </c>
      <c r="BA697">
        <v>5.6577985205093599E-2</v>
      </c>
      <c r="BB697">
        <v>7.6753347128837102E-3</v>
      </c>
      <c r="BC697">
        <v>2.9726403902152001E-2</v>
      </c>
      <c r="BD697">
        <v>-1.95344337507559</v>
      </c>
      <c r="BE697">
        <v>0</v>
      </c>
      <c r="BF697">
        <v>0</v>
      </c>
      <c r="BG697">
        <v>0</v>
      </c>
      <c r="BH697">
        <v>0</v>
      </c>
      <c r="BI697">
        <v>0</v>
      </c>
      <c r="BJ697">
        <v>0</v>
      </c>
      <c r="BK697">
        <v>0</v>
      </c>
      <c r="BL697" t="s">
        <v>67</v>
      </c>
      <c r="BM697">
        <v>0</v>
      </c>
      <c r="BN697">
        <v>0</v>
      </c>
    </row>
    <row r="698" spans="1:66">
      <c r="A698" t="s">
        <v>1321</v>
      </c>
      <c r="B698">
        <v>27005</v>
      </c>
      <c r="C698">
        <v>3.1693814461217697E-2</v>
      </c>
      <c r="D698">
        <v>0.89264665333859905</v>
      </c>
      <c r="E698">
        <v>1</v>
      </c>
      <c r="F698">
        <v>478.89750450553902</v>
      </c>
      <c r="G698">
        <v>468.491574868371</v>
      </c>
      <c r="H698">
        <v>545.12087292119998</v>
      </c>
      <c r="I698">
        <v>412.67413608987903</v>
      </c>
      <c r="J698">
        <v>499.707039916974</v>
      </c>
      <c r="K698">
        <v>422.00767034291101</v>
      </c>
      <c r="L698">
        <v>483.76001434522698</v>
      </c>
      <c r="M698" t="s">
        <v>67</v>
      </c>
      <c r="N698" t="s">
        <v>67</v>
      </c>
      <c r="O698" t="s">
        <v>67</v>
      </c>
      <c r="P698" t="s">
        <v>67</v>
      </c>
      <c r="Q698" t="s">
        <v>67</v>
      </c>
      <c r="R698">
        <v>2.6941401915078E-2</v>
      </c>
      <c r="S698">
        <v>0.92483386236014997</v>
      </c>
      <c r="T698">
        <v>0.97869500478267302</v>
      </c>
      <c r="U698" t="s">
        <v>67</v>
      </c>
      <c r="V698" t="s">
        <v>67</v>
      </c>
      <c r="W698" t="s">
        <v>67</v>
      </c>
      <c r="X698" t="s">
        <v>67</v>
      </c>
      <c r="Y698" t="s">
        <v>67</v>
      </c>
      <c r="Z698" t="s">
        <v>67</v>
      </c>
      <c r="AA698" t="s">
        <v>67</v>
      </c>
      <c r="AB698" t="s">
        <v>67</v>
      </c>
      <c r="AC698" t="s">
        <v>67</v>
      </c>
      <c r="AD698" t="s">
        <v>1322</v>
      </c>
      <c r="AE698">
        <v>222</v>
      </c>
      <c r="AF698" t="s">
        <v>112</v>
      </c>
      <c r="AG698" t="s">
        <v>67</v>
      </c>
      <c r="AH698">
        <v>1.7346900000000001</v>
      </c>
      <c r="AI698">
        <v>6.5913300000000001</v>
      </c>
      <c r="AJ698">
        <v>-1.9258900000000001</v>
      </c>
      <c r="AK698">
        <v>0.22159999999999999</v>
      </c>
      <c r="AL698">
        <v>5.28695</v>
      </c>
      <c r="AM698">
        <v>0</v>
      </c>
      <c r="AN698" t="s">
        <v>77</v>
      </c>
      <c r="AO698">
        <v>0.15964999999999999</v>
      </c>
      <c r="AP698">
        <v>1.7346900000000001</v>
      </c>
      <c r="AQ698">
        <v>7.8197200000000002</v>
      </c>
      <c r="AR698">
        <v>-2.1724390828367302</v>
      </c>
      <c r="AS698">
        <v>14.930230999999999</v>
      </c>
      <c r="AT698">
        <v>6.6919430000000002</v>
      </c>
      <c r="AU698">
        <v>1.15773942488151</v>
      </c>
      <c r="AV698">
        <v>2</v>
      </c>
      <c r="AW698">
        <v>0.24302347220434101</v>
      </c>
      <c r="AX698">
        <v>1.25337881193916</v>
      </c>
      <c r="AY698">
        <v>0</v>
      </c>
      <c r="AZ698">
        <v>6.4281211955661401</v>
      </c>
      <c r="BA698">
        <v>0</v>
      </c>
      <c r="BB698">
        <v>0.74820114207174904</v>
      </c>
      <c r="BC698">
        <v>2.1427070651887101</v>
      </c>
      <c r="BD698">
        <v>-1.51793655590219</v>
      </c>
      <c r="BE698">
        <v>5.1239404075469404</v>
      </c>
      <c r="BF698">
        <v>0</v>
      </c>
      <c r="BG698">
        <v>0</v>
      </c>
      <c r="BH698">
        <v>1.3116481379587801</v>
      </c>
      <c r="BI698">
        <v>0</v>
      </c>
      <c r="BJ698">
        <v>2.5619702037734702</v>
      </c>
      <c r="BK698">
        <v>0.43721604598626002</v>
      </c>
      <c r="BL698">
        <v>2.55083544242353</v>
      </c>
      <c r="BM698">
        <v>1</v>
      </c>
      <c r="BN698">
        <v>2</v>
      </c>
    </row>
    <row r="699" spans="1:66">
      <c r="A699" t="s">
        <v>1323</v>
      </c>
      <c r="B699">
        <v>54532</v>
      </c>
      <c r="C699">
        <v>-1.3041140103889901</v>
      </c>
      <c r="D699">
        <v>1.9790585319545001E-3</v>
      </c>
      <c r="E699">
        <v>0.15897328157103399</v>
      </c>
      <c r="F699">
        <v>74.320246681624099</v>
      </c>
      <c r="G699">
        <v>183.520497290527</v>
      </c>
      <c r="H699">
        <v>113.187388888173</v>
      </c>
      <c r="I699">
        <v>35.453104475075499</v>
      </c>
      <c r="J699">
        <v>169.32222013715599</v>
      </c>
      <c r="K699">
        <v>164.29942896749699</v>
      </c>
      <c r="L699">
        <v>216.939842766927</v>
      </c>
      <c r="M699">
        <v>-1.01149</v>
      </c>
      <c r="N699">
        <v>1.4449999999999999E-2</v>
      </c>
      <c r="O699">
        <v>0.12460300000000001</v>
      </c>
      <c r="P699">
        <v>0.91503500000000004</v>
      </c>
      <c r="Q699">
        <v>1.8447100000000001</v>
      </c>
      <c r="R699">
        <v>-1.3591695908589301</v>
      </c>
      <c r="S699">
        <v>4.5229289177733797E-3</v>
      </c>
      <c r="T699">
        <v>9.7398934798257897E-2</v>
      </c>
      <c r="U699" t="s">
        <v>67</v>
      </c>
      <c r="V699" t="s">
        <v>67</v>
      </c>
      <c r="W699" t="s">
        <v>67</v>
      </c>
      <c r="X699" t="s">
        <v>67</v>
      </c>
      <c r="Y699" t="s">
        <v>67</v>
      </c>
      <c r="Z699" t="s">
        <v>67</v>
      </c>
      <c r="AA699" t="s">
        <v>67</v>
      </c>
      <c r="AB699" t="s">
        <v>67</v>
      </c>
      <c r="AC699" t="s">
        <v>67</v>
      </c>
      <c r="AD699" t="s">
        <v>1324</v>
      </c>
      <c r="AE699">
        <v>1061</v>
      </c>
      <c r="AF699" t="s">
        <v>69</v>
      </c>
      <c r="AG699" t="s">
        <v>67</v>
      </c>
      <c r="AH699">
        <v>0.14582400000000001</v>
      </c>
      <c r="AI699">
        <v>1.0058499999999999</v>
      </c>
      <c r="AJ699">
        <v>-2.7861199999999999</v>
      </c>
      <c r="AK699">
        <v>0.16420000000000001</v>
      </c>
      <c r="AL699">
        <v>0</v>
      </c>
      <c r="AM699">
        <v>0</v>
      </c>
      <c r="AN699">
        <v>0</v>
      </c>
      <c r="AO699">
        <v>1</v>
      </c>
      <c r="AP699">
        <v>0.26361699999999999</v>
      </c>
      <c r="AQ699">
        <v>0</v>
      </c>
      <c r="AR699" t="s">
        <v>77</v>
      </c>
      <c r="AS699">
        <v>0</v>
      </c>
      <c r="AT699">
        <v>0</v>
      </c>
      <c r="AU699">
        <v>0</v>
      </c>
      <c r="AV699">
        <v>0</v>
      </c>
      <c r="AW699">
        <v>0.46362564947218199</v>
      </c>
      <c r="AX699">
        <v>0.149557640811465</v>
      </c>
      <c r="AY699">
        <v>0.341425540505847</v>
      </c>
      <c r="AZ699">
        <v>0</v>
      </c>
      <c r="BA699">
        <v>1.50900506148376</v>
      </c>
      <c r="BB699">
        <v>0.30659164514182402</v>
      </c>
      <c r="BC699">
        <v>0.61681020066320202</v>
      </c>
      <c r="BD699">
        <v>-1.00850824142156</v>
      </c>
      <c r="BE699">
        <v>0</v>
      </c>
      <c r="BF699">
        <v>0</v>
      </c>
      <c r="BG699">
        <v>0</v>
      </c>
      <c r="BH699">
        <v>0</v>
      </c>
      <c r="BI699">
        <v>0</v>
      </c>
      <c r="BJ699">
        <v>0</v>
      </c>
      <c r="BK699">
        <v>0</v>
      </c>
      <c r="BL699" t="s">
        <v>67</v>
      </c>
      <c r="BM699">
        <v>0</v>
      </c>
      <c r="BN699">
        <v>0</v>
      </c>
    </row>
    <row r="700" spans="1:66">
      <c r="A700" t="s">
        <v>1325</v>
      </c>
      <c r="B700">
        <v>7404</v>
      </c>
      <c r="C700">
        <v>-0.60091598071904295</v>
      </c>
      <c r="D700">
        <v>9.1131486176502102E-2</v>
      </c>
      <c r="E700">
        <v>0.71784795465046303</v>
      </c>
      <c r="F700">
        <v>347.37112415698402</v>
      </c>
      <c r="G700">
        <v>526.85056384840902</v>
      </c>
      <c r="H700">
        <v>411.11741251336298</v>
      </c>
      <c r="I700">
        <v>283.62483580060399</v>
      </c>
      <c r="J700">
        <v>482.36183687853298</v>
      </c>
      <c r="K700">
        <v>578.80103402762802</v>
      </c>
      <c r="L700">
        <v>519.38882063906601</v>
      </c>
      <c r="M700">
        <v>-0.36927199999999999</v>
      </c>
      <c r="N700">
        <v>0.19505</v>
      </c>
      <c r="O700">
        <v>0.51506600000000002</v>
      </c>
      <c r="P700">
        <v>4.3638000000000003</v>
      </c>
      <c r="Q700">
        <v>5.63673</v>
      </c>
      <c r="R700">
        <v>-0.59521518193616596</v>
      </c>
      <c r="S700">
        <v>4.2481199001411202E-2</v>
      </c>
      <c r="T700">
        <v>0.308098816150425</v>
      </c>
      <c r="U700" t="s">
        <v>67</v>
      </c>
      <c r="V700" t="s">
        <v>67</v>
      </c>
      <c r="W700" t="s">
        <v>67</v>
      </c>
      <c r="X700" t="s">
        <v>67</v>
      </c>
      <c r="Y700" t="s">
        <v>67</v>
      </c>
      <c r="Z700" t="s">
        <v>67</v>
      </c>
      <c r="AA700" t="s">
        <v>67</v>
      </c>
      <c r="AB700" t="s">
        <v>67</v>
      </c>
      <c r="AC700" t="s">
        <v>67</v>
      </c>
      <c r="AD700" t="s">
        <v>67</v>
      </c>
      <c r="AE700" t="s">
        <v>67</v>
      </c>
      <c r="AF700" t="s">
        <v>67</v>
      </c>
      <c r="AG700" t="s">
        <v>67</v>
      </c>
      <c r="AH700">
        <v>0</v>
      </c>
      <c r="AI700">
        <v>0.99302500000000005</v>
      </c>
      <c r="AJ700" t="e">
        <f>-Inf</f>
        <v>#NAME?</v>
      </c>
      <c r="AK700">
        <v>0.14294999999999999</v>
      </c>
      <c r="AL700">
        <v>0</v>
      </c>
      <c r="AM700">
        <v>0</v>
      </c>
      <c r="AN700">
        <v>0</v>
      </c>
      <c r="AO700">
        <v>1</v>
      </c>
      <c r="AP700">
        <v>3.2203580000000001</v>
      </c>
      <c r="AQ700">
        <v>4.1534490000000002</v>
      </c>
      <c r="AR700">
        <v>-0.36708876131409002</v>
      </c>
      <c r="AS700">
        <v>0</v>
      </c>
      <c r="AT700">
        <v>0</v>
      </c>
      <c r="AU700">
        <v>0</v>
      </c>
      <c r="AV700">
        <v>0</v>
      </c>
      <c r="AW700">
        <v>0</v>
      </c>
      <c r="AX700">
        <v>0</v>
      </c>
      <c r="AY700">
        <v>2.8586000027849399</v>
      </c>
      <c r="AZ700">
        <v>0</v>
      </c>
      <c r="BA700">
        <v>0</v>
      </c>
      <c r="BB700">
        <v>0</v>
      </c>
      <c r="BC700">
        <v>0.95286666759498095</v>
      </c>
      <c r="BD700" t="e">
        <f>-Inf</f>
        <v>#NAME?</v>
      </c>
      <c r="BE700">
        <v>0</v>
      </c>
      <c r="BF700">
        <v>0</v>
      </c>
      <c r="BG700">
        <v>0</v>
      </c>
      <c r="BH700">
        <v>0</v>
      </c>
      <c r="BI700">
        <v>0</v>
      </c>
      <c r="BJ700">
        <v>0</v>
      </c>
      <c r="BK700">
        <v>0</v>
      </c>
      <c r="BL700" t="s">
        <v>67</v>
      </c>
      <c r="BM700">
        <v>0</v>
      </c>
      <c r="BN700">
        <v>0</v>
      </c>
    </row>
    <row r="701" spans="1:66">
      <c r="A701" t="s">
        <v>1326</v>
      </c>
      <c r="B701">
        <v>55697</v>
      </c>
      <c r="C701">
        <v>1.0972536515826099</v>
      </c>
      <c r="D701">
        <v>6.4159533093655096E-4</v>
      </c>
      <c r="E701">
        <v>7.9237154114159603E-2</v>
      </c>
      <c r="F701">
        <v>1029.6635509748501</v>
      </c>
      <c r="G701">
        <v>481.27031772950897</v>
      </c>
      <c r="H701">
        <v>1131.87388888173</v>
      </c>
      <c r="I701">
        <v>927.45321306797598</v>
      </c>
      <c r="J701">
        <v>472.45029228513903</v>
      </c>
      <c r="K701">
        <v>544.60673662830197</v>
      </c>
      <c r="L701">
        <v>426.75392427508598</v>
      </c>
      <c r="M701">
        <v>1.11755</v>
      </c>
      <c r="N701" s="1">
        <v>1E-4</v>
      </c>
      <c r="O701">
        <v>4.30322E-3</v>
      </c>
      <c r="P701">
        <v>20.9099</v>
      </c>
      <c r="Q701">
        <v>9.6369199999999999</v>
      </c>
      <c r="R701">
        <v>1.1233518543344101</v>
      </c>
      <c r="S701" s="1">
        <v>4.1022486785780103E-5</v>
      </c>
      <c r="T701">
        <v>4.2195247290361801E-3</v>
      </c>
      <c r="U701">
        <v>-0.14289483731466801</v>
      </c>
      <c r="V701">
        <v>9.43</v>
      </c>
      <c r="W701">
        <v>9.43</v>
      </c>
      <c r="X701">
        <v>0</v>
      </c>
      <c r="Y701">
        <v>8.52</v>
      </c>
      <c r="Z701">
        <v>10.34</v>
      </c>
      <c r="AA701">
        <v>0</v>
      </c>
      <c r="AB701">
        <v>0</v>
      </c>
      <c r="AC701">
        <v>0</v>
      </c>
      <c r="AD701" t="s">
        <v>1327</v>
      </c>
      <c r="AE701">
        <v>929</v>
      </c>
      <c r="AF701" t="s">
        <v>69</v>
      </c>
      <c r="AG701">
        <v>1</v>
      </c>
      <c r="AH701">
        <v>9.6028599999999997</v>
      </c>
      <c r="AI701">
        <v>7.6501900000000003</v>
      </c>
      <c r="AJ701">
        <v>0.32796799999999998</v>
      </c>
      <c r="AK701">
        <v>0.50590000000000002</v>
      </c>
      <c r="AL701">
        <v>7.5872799999999998</v>
      </c>
      <c r="AM701">
        <v>0</v>
      </c>
      <c r="AN701" t="s">
        <v>77</v>
      </c>
      <c r="AO701">
        <v>0.1507</v>
      </c>
      <c r="AP701">
        <v>9.6028599999999997</v>
      </c>
      <c r="AQ701">
        <v>7.6501900000000003</v>
      </c>
      <c r="AR701">
        <v>0.32796856571951399</v>
      </c>
      <c r="AS701">
        <v>11.3071</v>
      </c>
      <c r="AT701">
        <v>0</v>
      </c>
      <c r="AU701" t="s">
        <v>77</v>
      </c>
      <c r="AV701">
        <v>0</v>
      </c>
      <c r="AW701">
        <v>0</v>
      </c>
      <c r="AX701">
        <v>6.7929622007485202</v>
      </c>
      <c r="AY701">
        <v>0</v>
      </c>
      <c r="AZ701">
        <v>7.4038579254424102</v>
      </c>
      <c r="BA701">
        <v>4.7385300401720603</v>
      </c>
      <c r="BB701">
        <v>3.3964811003742601</v>
      </c>
      <c r="BC701">
        <v>4.0474626552048196</v>
      </c>
      <c r="BD701">
        <v>-0.25297694287772798</v>
      </c>
      <c r="BE701">
        <v>0</v>
      </c>
      <c r="BF701">
        <v>0</v>
      </c>
      <c r="BG701">
        <v>0</v>
      </c>
      <c r="BH701">
        <v>0</v>
      </c>
      <c r="BI701">
        <v>0</v>
      </c>
      <c r="BJ701">
        <v>0</v>
      </c>
      <c r="BK701">
        <v>0</v>
      </c>
      <c r="BL701" t="s">
        <v>67</v>
      </c>
      <c r="BM701">
        <v>0</v>
      </c>
      <c r="BN701">
        <v>0</v>
      </c>
    </row>
    <row r="702" spans="1:66">
      <c r="A702" t="s">
        <v>1328</v>
      </c>
      <c r="B702">
        <v>22846</v>
      </c>
      <c r="C702">
        <v>-0.69293581124054004</v>
      </c>
      <c r="D702">
        <v>0.109956422430055</v>
      </c>
      <c r="E702">
        <v>0.73934678953280397</v>
      </c>
      <c r="F702">
        <v>542.80825009103603</v>
      </c>
      <c r="G702">
        <v>877.48743035146799</v>
      </c>
      <c r="H702">
        <v>779.30167751741897</v>
      </c>
      <c r="I702">
        <v>306.31482266465298</v>
      </c>
      <c r="J702">
        <v>882.12746881211206</v>
      </c>
      <c r="K702">
        <v>745.60248475605101</v>
      </c>
      <c r="L702">
        <v>1004.73233748624</v>
      </c>
      <c r="M702">
        <v>-0.60498399999999997</v>
      </c>
      <c r="N702">
        <v>0.17960000000000001</v>
      </c>
      <c r="O702">
        <v>0.49743100000000001</v>
      </c>
      <c r="P702">
        <v>4.4989499999999998</v>
      </c>
      <c r="Q702">
        <v>6.8427199999999999</v>
      </c>
      <c r="R702">
        <v>-0.74119078779909897</v>
      </c>
      <c r="S702">
        <v>4.5136886729966498E-2</v>
      </c>
      <c r="T702">
        <v>0.31461855746056699</v>
      </c>
      <c r="U702" t="s">
        <v>67</v>
      </c>
      <c r="V702" t="s">
        <v>67</v>
      </c>
      <c r="W702" t="s">
        <v>67</v>
      </c>
      <c r="X702">
        <v>2.46</v>
      </c>
      <c r="Y702" t="s">
        <v>67</v>
      </c>
      <c r="Z702" t="s">
        <v>67</v>
      </c>
      <c r="AA702">
        <v>3.03</v>
      </c>
      <c r="AB702">
        <v>0</v>
      </c>
      <c r="AC702">
        <v>4.3499999999999996</v>
      </c>
      <c r="AD702" t="s">
        <v>1329</v>
      </c>
      <c r="AE702">
        <v>1138</v>
      </c>
      <c r="AF702" t="s">
        <v>69</v>
      </c>
      <c r="AG702" t="s">
        <v>67</v>
      </c>
      <c r="AH702">
        <v>1.78729</v>
      </c>
      <c r="AI702">
        <v>5.9851099999999997</v>
      </c>
      <c r="AJ702">
        <v>-1.7436100000000001</v>
      </c>
      <c r="AK702">
        <v>6.5500000000000003E-3</v>
      </c>
      <c r="AL702">
        <v>1.7247399999999999</v>
      </c>
      <c r="AM702">
        <v>0.47182400000000002</v>
      </c>
      <c r="AN702">
        <v>1.8700600000000001</v>
      </c>
      <c r="AO702">
        <v>0.17929999999999999</v>
      </c>
      <c r="AP702">
        <v>1.78729</v>
      </c>
      <c r="AQ702">
        <v>5.9851099999999997</v>
      </c>
      <c r="AR702">
        <v>-1.7436040221347</v>
      </c>
      <c r="AS702">
        <v>1.7247399999999999</v>
      </c>
      <c r="AT702">
        <v>0.47182400000000002</v>
      </c>
      <c r="AU702">
        <v>1.8700581855190801</v>
      </c>
      <c r="AV702">
        <v>2</v>
      </c>
      <c r="AW702">
        <v>4.3027539515714501</v>
      </c>
      <c r="AX702">
        <v>2.3168360292324199</v>
      </c>
      <c r="AY702">
        <v>6.61131562214719</v>
      </c>
      <c r="AZ702">
        <v>8.4862408347175808</v>
      </c>
      <c r="BA702">
        <v>9.8487595320473496</v>
      </c>
      <c r="BB702">
        <v>3.3097949904019401</v>
      </c>
      <c r="BC702">
        <v>8.3154386629707098</v>
      </c>
      <c r="BD702">
        <v>-1.3290505128963299</v>
      </c>
      <c r="BE702">
        <v>0</v>
      </c>
      <c r="BF702">
        <v>0</v>
      </c>
      <c r="BG702">
        <v>0</v>
      </c>
      <c r="BH702">
        <v>0</v>
      </c>
      <c r="BI702">
        <v>0</v>
      </c>
      <c r="BJ702">
        <v>0</v>
      </c>
      <c r="BK702">
        <v>0</v>
      </c>
      <c r="BL702" t="s">
        <v>67</v>
      </c>
      <c r="BM702">
        <v>0</v>
      </c>
      <c r="BN702">
        <v>1</v>
      </c>
    </row>
    <row r="703" spans="1:66">
      <c r="A703" t="s">
        <v>1330</v>
      </c>
      <c r="B703">
        <v>79805</v>
      </c>
      <c r="C703">
        <v>-1.18285619891347</v>
      </c>
      <c r="D703">
        <v>0.43485432304021199</v>
      </c>
      <c r="E703">
        <v>1</v>
      </c>
      <c r="F703">
        <v>3.3696308839715199</v>
      </c>
      <c r="G703">
        <v>7.6499311490317403</v>
      </c>
      <c r="H703">
        <v>3.9030134099369902</v>
      </c>
      <c r="I703">
        <v>2.8362483580060398</v>
      </c>
      <c r="J703">
        <v>6.6076963955963501</v>
      </c>
      <c r="K703">
        <v>10.0080870437054</v>
      </c>
      <c r="L703">
        <v>6.3340100077934798</v>
      </c>
      <c r="M703">
        <v>-0.98068900000000003</v>
      </c>
      <c r="N703">
        <v>1</v>
      </c>
      <c r="O703">
        <v>1</v>
      </c>
      <c r="P703">
        <v>5.8585900000000003E-2</v>
      </c>
      <c r="Q703">
        <v>0.11561399999999999</v>
      </c>
      <c r="R703">
        <v>-1.10432697796332</v>
      </c>
      <c r="S703">
        <v>0.18408791961270901</v>
      </c>
      <c r="T703">
        <v>0.55451530789798897</v>
      </c>
      <c r="U703" t="s">
        <v>67</v>
      </c>
      <c r="V703" t="s">
        <v>67</v>
      </c>
      <c r="W703" t="s">
        <v>67</v>
      </c>
      <c r="X703" t="s">
        <v>67</v>
      </c>
      <c r="Y703" t="s">
        <v>67</v>
      </c>
      <c r="Z703" t="s">
        <v>67</v>
      </c>
      <c r="AA703" t="s">
        <v>67</v>
      </c>
      <c r="AB703" t="s">
        <v>67</v>
      </c>
      <c r="AC703" t="s">
        <v>67</v>
      </c>
      <c r="AD703" t="s">
        <v>1331</v>
      </c>
      <c r="AE703">
        <v>4467</v>
      </c>
      <c r="AF703" t="s">
        <v>69</v>
      </c>
      <c r="AG703" t="s">
        <v>67</v>
      </c>
      <c r="AH703">
        <v>5.8585900000000003E-2</v>
      </c>
      <c r="AI703">
        <v>0.11561399999999999</v>
      </c>
      <c r="AJ703">
        <v>-0.98068900000000003</v>
      </c>
      <c r="AK703">
        <v>1</v>
      </c>
      <c r="AL703">
        <v>0</v>
      </c>
      <c r="AM703">
        <v>0</v>
      </c>
      <c r="AN703">
        <v>0</v>
      </c>
      <c r="AO703">
        <v>1</v>
      </c>
      <c r="AP703">
        <v>5.8585900000000003E-2</v>
      </c>
      <c r="AQ703">
        <v>0.11561399999999999</v>
      </c>
      <c r="AR703">
        <v>-0.98069071322841495</v>
      </c>
      <c r="AS703">
        <v>0</v>
      </c>
      <c r="AT703">
        <v>0</v>
      </c>
      <c r="AU703">
        <v>0</v>
      </c>
      <c r="AV703">
        <v>0</v>
      </c>
      <c r="AW703">
        <v>0</v>
      </c>
      <c r="AX703">
        <v>3.0570130754236798E-3</v>
      </c>
      <c r="AY703">
        <v>0</v>
      </c>
      <c r="AZ703">
        <v>0</v>
      </c>
      <c r="BA703">
        <v>0</v>
      </c>
      <c r="BB703">
        <v>1.5285065377118399E-3</v>
      </c>
      <c r="BC703">
        <v>0</v>
      </c>
      <c r="BD703" t="s">
        <v>77</v>
      </c>
      <c r="BE703">
        <v>0</v>
      </c>
      <c r="BF703">
        <v>0</v>
      </c>
      <c r="BG703">
        <v>0</v>
      </c>
      <c r="BH703">
        <v>0</v>
      </c>
      <c r="BI703">
        <v>0</v>
      </c>
      <c r="BJ703">
        <v>0</v>
      </c>
      <c r="BK703">
        <v>0</v>
      </c>
      <c r="BL703" t="s">
        <v>67</v>
      </c>
      <c r="BM703">
        <v>0</v>
      </c>
      <c r="BN703">
        <v>0</v>
      </c>
    </row>
    <row r="704" spans="1:66">
      <c r="A704" t="s">
        <v>1332</v>
      </c>
      <c r="B704">
        <v>7411</v>
      </c>
      <c r="C704">
        <v>0.35475308348016599</v>
      </c>
      <c r="D704">
        <v>0.28281291520298102</v>
      </c>
      <c r="E704">
        <v>0.93272255157453698</v>
      </c>
      <c r="F704">
        <v>675.98992470923395</v>
      </c>
      <c r="G704">
        <v>528.62646759916902</v>
      </c>
      <c r="H704">
        <v>624.48214558991799</v>
      </c>
      <c r="I704">
        <v>727.49770382855002</v>
      </c>
      <c r="J704">
        <v>636.81674012559802</v>
      </c>
      <c r="K704">
        <v>479.55417084421703</v>
      </c>
      <c r="L704">
        <v>469.50849182769201</v>
      </c>
      <c r="M704">
        <v>0.48715700000000001</v>
      </c>
      <c r="N704">
        <v>7.9200000000000007E-2</v>
      </c>
      <c r="O704">
        <v>0.331955</v>
      </c>
      <c r="P704">
        <v>30.205200000000001</v>
      </c>
      <c r="Q704">
        <v>21.549299999999999</v>
      </c>
      <c r="R704">
        <v>0.34785749783401099</v>
      </c>
      <c r="S704">
        <v>0.242865411669517</v>
      </c>
      <c r="T704">
        <v>0.60492287709228298</v>
      </c>
      <c r="U704" t="s">
        <v>67</v>
      </c>
      <c r="V704" t="s">
        <v>67</v>
      </c>
      <c r="W704" t="s">
        <v>67</v>
      </c>
      <c r="X704">
        <v>0.64333333333333298</v>
      </c>
      <c r="Y704" t="s">
        <v>67</v>
      </c>
      <c r="Z704" t="s">
        <v>67</v>
      </c>
      <c r="AA704">
        <v>0.53</v>
      </c>
      <c r="AB704">
        <v>0.61</v>
      </c>
      <c r="AC704">
        <v>0.79</v>
      </c>
      <c r="AD704" t="s">
        <v>1333</v>
      </c>
      <c r="AE704">
        <v>2404</v>
      </c>
      <c r="AF704" t="s">
        <v>69</v>
      </c>
      <c r="AG704" t="s">
        <v>67</v>
      </c>
      <c r="AH704">
        <v>30.205200000000001</v>
      </c>
      <c r="AI704">
        <v>21.549299999999999</v>
      </c>
      <c r="AJ704">
        <v>0.48715700000000001</v>
      </c>
      <c r="AK704">
        <v>7.9200000000000007E-2</v>
      </c>
      <c r="AL704">
        <v>0</v>
      </c>
      <c r="AM704">
        <v>0</v>
      </c>
      <c r="AN704">
        <v>0</v>
      </c>
      <c r="AO704">
        <v>1</v>
      </c>
      <c r="AP704">
        <v>30.205200000000001</v>
      </c>
      <c r="AQ704">
        <v>21.549299999999999</v>
      </c>
      <c r="AR704">
        <v>0.487155933163746</v>
      </c>
      <c r="AS704">
        <v>0</v>
      </c>
      <c r="AT704">
        <v>0</v>
      </c>
      <c r="AU704">
        <v>0</v>
      </c>
      <c r="AV704">
        <v>0</v>
      </c>
      <c r="AW704">
        <v>9.5338759802713007</v>
      </c>
      <c r="AX704">
        <v>12.7305711398676</v>
      </c>
      <c r="AY704">
        <v>13.504289235205199</v>
      </c>
      <c r="AZ704">
        <v>16.3567847594189</v>
      </c>
      <c r="BA704">
        <v>13.593825662078499</v>
      </c>
      <c r="BB704">
        <v>11.1322235600694</v>
      </c>
      <c r="BC704">
        <v>14.4849665522342</v>
      </c>
      <c r="BD704">
        <v>-0.37981456660025897</v>
      </c>
      <c r="BE704">
        <v>1.51351720014321</v>
      </c>
      <c r="BF704">
        <v>0</v>
      </c>
      <c r="BG704">
        <v>0</v>
      </c>
      <c r="BH704">
        <v>0</v>
      </c>
      <c r="BI704">
        <v>0</v>
      </c>
      <c r="BJ704">
        <v>0.756758600071606</v>
      </c>
      <c r="BK704">
        <v>0</v>
      </c>
      <c r="BL704" t="s">
        <v>77</v>
      </c>
      <c r="BM704">
        <v>1</v>
      </c>
      <c r="BN704">
        <v>1</v>
      </c>
    </row>
    <row r="705" spans="1:66">
      <c r="A705" t="s">
        <v>1334</v>
      </c>
      <c r="B705">
        <v>55591</v>
      </c>
      <c r="C705">
        <v>2.52887085215933E-2</v>
      </c>
      <c r="D705">
        <v>0.90719179497286895</v>
      </c>
      <c r="E705">
        <v>1</v>
      </c>
      <c r="F705">
        <v>328.21376006972798</v>
      </c>
      <c r="G705">
        <v>322.51069763048599</v>
      </c>
      <c r="H705">
        <v>379.89330523386701</v>
      </c>
      <c r="I705">
        <v>276.53421490558901</v>
      </c>
      <c r="J705">
        <v>305.60595829633098</v>
      </c>
      <c r="K705">
        <v>328.59885793499399</v>
      </c>
      <c r="L705">
        <v>333.32727666013199</v>
      </c>
      <c r="M705">
        <v>0.118282</v>
      </c>
      <c r="N705">
        <v>0.71425000000000005</v>
      </c>
      <c r="O705">
        <v>0.88853199999999999</v>
      </c>
      <c r="P705">
        <v>5.2401400000000002</v>
      </c>
      <c r="Q705">
        <v>4.8276599999999998</v>
      </c>
      <c r="R705">
        <v>2.21752851120222E-2</v>
      </c>
      <c r="S705">
        <v>0.942667778870524</v>
      </c>
      <c r="T705">
        <v>0.98614949334908697</v>
      </c>
      <c r="U705" t="s">
        <v>67</v>
      </c>
      <c r="V705" t="s">
        <v>67</v>
      </c>
      <c r="W705" t="s">
        <v>67</v>
      </c>
      <c r="X705">
        <v>0</v>
      </c>
      <c r="Y705" t="s">
        <v>67</v>
      </c>
      <c r="Z705" t="s">
        <v>67</v>
      </c>
      <c r="AA705" t="s">
        <v>67</v>
      </c>
      <c r="AB705" t="s">
        <v>67</v>
      </c>
      <c r="AC705">
        <v>0</v>
      </c>
      <c r="AD705" t="s">
        <v>1335</v>
      </c>
      <c r="AE705">
        <v>4553</v>
      </c>
      <c r="AF705" t="s">
        <v>69</v>
      </c>
      <c r="AG705" t="s">
        <v>67</v>
      </c>
      <c r="AH705">
        <v>0</v>
      </c>
      <c r="AI705">
        <v>1.77132</v>
      </c>
      <c r="AJ705" t="e">
        <f>-Inf</f>
        <v>#NAME?</v>
      </c>
      <c r="AK705">
        <v>0.16214999999999999</v>
      </c>
      <c r="AL705">
        <v>0</v>
      </c>
      <c r="AM705">
        <v>0</v>
      </c>
      <c r="AN705">
        <v>0</v>
      </c>
      <c r="AO705">
        <v>1</v>
      </c>
      <c r="AP705">
        <v>0</v>
      </c>
      <c r="AQ705">
        <v>2.1009340000000001</v>
      </c>
      <c r="AR705" t="e">
        <f>-Inf</f>
        <v>#NAME?</v>
      </c>
      <c r="AS705">
        <v>0</v>
      </c>
      <c r="AT705">
        <v>0</v>
      </c>
      <c r="AU705">
        <v>0</v>
      </c>
      <c r="AV705">
        <v>0</v>
      </c>
      <c r="AW705">
        <v>0</v>
      </c>
      <c r="AX705">
        <v>1.0123906515144101</v>
      </c>
      <c r="AY705">
        <v>0</v>
      </c>
      <c r="AZ705">
        <v>0</v>
      </c>
      <c r="BA705">
        <v>0</v>
      </c>
      <c r="BB705">
        <v>0.50619532575720505</v>
      </c>
      <c r="BC705">
        <v>0</v>
      </c>
      <c r="BD705" t="s">
        <v>77</v>
      </c>
      <c r="BE705">
        <v>0</v>
      </c>
      <c r="BF705">
        <v>0</v>
      </c>
      <c r="BG705">
        <v>0</v>
      </c>
      <c r="BH705">
        <v>0</v>
      </c>
      <c r="BI705">
        <v>0</v>
      </c>
      <c r="BJ705">
        <v>0</v>
      </c>
      <c r="BK705">
        <v>0</v>
      </c>
      <c r="BL705" t="s">
        <v>67</v>
      </c>
      <c r="BM705">
        <v>0</v>
      </c>
      <c r="BN705">
        <v>0</v>
      </c>
    </row>
    <row r="706" spans="1:66">
      <c r="A706" t="s">
        <v>1336</v>
      </c>
      <c r="B706">
        <v>9730</v>
      </c>
      <c r="C706">
        <v>-0.38113669709633302</v>
      </c>
      <c r="D706">
        <v>0.29187558657832802</v>
      </c>
      <c r="E706">
        <v>0.93845904207945896</v>
      </c>
      <c r="F706">
        <v>456.22020531220602</v>
      </c>
      <c r="G706">
        <v>594.16640684889899</v>
      </c>
      <c r="H706">
        <v>576.344980200696</v>
      </c>
      <c r="I706">
        <v>336.09543042371598</v>
      </c>
      <c r="J706">
        <v>570.73977616963498</v>
      </c>
      <c r="K706">
        <v>601.31922987596499</v>
      </c>
      <c r="L706">
        <v>610.44021450109699</v>
      </c>
      <c r="M706">
        <v>-0.17643600000000001</v>
      </c>
      <c r="N706">
        <v>0.6825</v>
      </c>
      <c r="O706">
        <v>0.873556</v>
      </c>
      <c r="P706">
        <v>7.3169700000000004</v>
      </c>
      <c r="Q706">
        <v>8.2688199999999998</v>
      </c>
      <c r="R706">
        <v>-0.38659912920485401</v>
      </c>
      <c r="S706">
        <v>0.200521738224375</v>
      </c>
      <c r="T706">
        <v>0.57264790373859498</v>
      </c>
      <c r="U706">
        <v>-0.58489036777241998</v>
      </c>
      <c r="V706">
        <v>33.33</v>
      </c>
      <c r="W706">
        <v>33.33</v>
      </c>
      <c r="X706">
        <v>0</v>
      </c>
      <c r="Y706">
        <v>33.33</v>
      </c>
      <c r="Z706" t="s">
        <v>67</v>
      </c>
      <c r="AA706">
        <v>0</v>
      </c>
      <c r="AB706" t="s">
        <v>67</v>
      </c>
      <c r="AC706">
        <v>0</v>
      </c>
      <c r="AD706" t="s">
        <v>1337</v>
      </c>
      <c r="AE706">
        <v>580</v>
      </c>
      <c r="AF706" t="s">
        <v>99</v>
      </c>
      <c r="AG706">
        <v>-1</v>
      </c>
      <c r="AH706">
        <v>0</v>
      </c>
      <c r="AI706">
        <v>2.55952</v>
      </c>
      <c r="AJ706" t="e">
        <f>-Inf</f>
        <v>#NAME?</v>
      </c>
      <c r="AK706">
        <v>0.15939999999999999</v>
      </c>
      <c r="AL706">
        <v>0</v>
      </c>
      <c r="AM706">
        <v>0</v>
      </c>
      <c r="AN706">
        <v>0</v>
      </c>
      <c r="AO706">
        <v>1</v>
      </c>
      <c r="AP706">
        <v>0</v>
      </c>
      <c r="AQ706">
        <v>2.4002699999999999</v>
      </c>
      <c r="AR706" t="e">
        <f>-Inf</f>
        <v>#NAME?</v>
      </c>
      <c r="AS706">
        <v>0</v>
      </c>
      <c r="AT706">
        <v>0</v>
      </c>
      <c r="AU706">
        <v>0</v>
      </c>
      <c r="AV706">
        <v>0</v>
      </c>
      <c r="AW706" t="s">
        <v>67</v>
      </c>
      <c r="AX706" t="s">
        <v>67</v>
      </c>
      <c r="AY706" t="s">
        <v>67</v>
      </c>
      <c r="AZ706" t="s">
        <v>67</v>
      </c>
      <c r="BA706" t="s">
        <v>67</v>
      </c>
      <c r="BB706" t="s">
        <v>67</v>
      </c>
      <c r="BC706" t="s">
        <v>67</v>
      </c>
      <c r="BD706" t="s">
        <v>67</v>
      </c>
      <c r="BE706" t="s">
        <v>67</v>
      </c>
      <c r="BF706" t="s">
        <v>67</v>
      </c>
      <c r="BG706" t="s">
        <v>67</v>
      </c>
      <c r="BH706" t="s">
        <v>67</v>
      </c>
      <c r="BI706" t="s">
        <v>67</v>
      </c>
      <c r="BJ706" t="s">
        <v>67</v>
      </c>
      <c r="BK706" t="s">
        <v>67</v>
      </c>
      <c r="BL706" t="s">
        <v>67</v>
      </c>
      <c r="BM706" t="s">
        <v>67</v>
      </c>
      <c r="BN706">
        <v>1</v>
      </c>
    </row>
    <row r="707" spans="1:66">
      <c r="A707" t="s">
        <v>1338</v>
      </c>
      <c r="B707">
        <v>55823</v>
      </c>
      <c r="C707">
        <v>-0.579913664290862</v>
      </c>
      <c r="D707">
        <v>8.6707423709768597E-2</v>
      </c>
      <c r="E707">
        <v>0.71159507243457998</v>
      </c>
      <c r="F707">
        <v>784.75360533221897</v>
      </c>
      <c r="G707">
        <v>1173.0181378550301</v>
      </c>
      <c r="H707">
        <v>870.37199041594897</v>
      </c>
      <c r="I707">
        <v>699.13522024848999</v>
      </c>
      <c r="J707">
        <v>1268.6777079545</v>
      </c>
      <c r="K707">
        <v>1145.09195925062</v>
      </c>
      <c r="L707">
        <v>1105.2847463599601</v>
      </c>
      <c r="M707">
        <v>-0.590781</v>
      </c>
      <c r="N707">
        <v>3.39E-2</v>
      </c>
      <c r="O707">
        <v>0.207731</v>
      </c>
      <c r="P707">
        <v>13.0205</v>
      </c>
      <c r="Q707">
        <v>19.6097</v>
      </c>
      <c r="R707">
        <v>-0.568735750178327</v>
      </c>
      <c r="S707">
        <v>4.4565867592580598E-2</v>
      </c>
      <c r="T707">
        <v>0.31409141054766698</v>
      </c>
      <c r="U707" t="s">
        <v>67</v>
      </c>
      <c r="V707" t="s">
        <v>67</v>
      </c>
      <c r="W707" t="s">
        <v>67</v>
      </c>
      <c r="X707">
        <v>4.2433333333333296</v>
      </c>
      <c r="Y707" t="s">
        <v>67</v>
      </c>
      <c r="Z707" t="s">
        <v>67</v>
      </c>
      <c r="AA707">
        <v>0</v>
      </c>
      <c r="AB707">
        <v>0</v>
      </c>
      <c r="AC707">
        <v>12.73</v>
      </c>
      <c r="AD707" t="s">
        <v>1339</v>
      </c>
      <c r="AE707">
        <v>1185</v>
      </c>
      <c r="AF707" t="s">
        <v>67</v>
      </c>
      <c r="AG707" t="s">
        <v>67</v>
      </c>
      <c r="AH707">
        <v>9.1558100000000007</v>
      </c>
      <c r="AI707">
        <v>18.698599999999999</v>
      </c>
      <c r="AJ707">
        <v>-1.03017</v>
      </c>
      <c r="AK707">
        <v>4.4000000000000003E-3</v>
      </c>
      <c r="AL707">
        <v>0</v>
      </c>
      <c r="AM707">
        <v>0</v>
      </c>
      <c r="AN707">
        <v>0</v>
      </c>
      <c r="AO707">
        <v>1</v>
      </c>
      <c r="AP707">
        <v>13.02054</v>
      </c>
      <c r="AQ707">
        <v>19.609773000000001</v>
      </c>
      <c r="AR707">
        <v>-0.59078355264898796</v>
      </c>
      <c r="AS707">
        <v>0</v>
      </c>
      <c r="AT707">
        <v>0</v>
      </c>
      <c r="AU707">
        <v>0</v>
      </c>
      <c r="AV707">
        <v>0</v>
      </c>
      <c r="AW707">
        <v>5.42388916965273</v>
      </c>
      <c r="AX707">
        <v>4.44926303063587</v>
      </c>
      <c r="AY707">
        <v>12.072306637507801</v>
      </c>
      <c r="AZ707">
        <v>18.941764960922999</v>
      </c>
      <c r="BA707">
        <v>15.1636076070538</v>
      </c>
      <c r="BB707">
        <v>4.9365761001442996</v>
      </c>
      <c r="BC707">
        <v>15.3925597351615</v>
      </c>
      <c r="BD707">
        <v>-1.64065049491138</v>
      </c>
      <c r="BE707">
        <v>0</v>
      </c>
      <c r="BF707">
        <v>0</v>
      </c>
      <c r="BG707">
        <v>0</v>
      </c>
      <c r="BH707">
        <v>0</v>
      </c>
      <c r="BI707">
        <v>0</v>
      </c>
      <c r="BJ707">
        <v>0</v>
      </c>
      <c r="BK707">
        <v>0</v>
      </c>
      <c r="BL707" t="s">
        <v>67</v>
      </c>
      <c r="BM707">
        <v>0</v>
      </c>
      <c r="BN707">
        <v>0</v>
      </c>
    </row>
    <row r="708" spans="1:66">
      <c r="A708" t="s">
        <v>1340</v>
      </c>
      <c r="B708">
        <v>55187</v>
      </c>
      <c r="C708">
        <v>-0.45277122423897098</v>
      </c>
      <c r="D708">
        <v>0.179702422797063</v>
      </c>
      <c r="E708">
        <v>0.81923835441021897</v>
      </c>
      <c r="F708">
        <v>932.30195830210698</v>
      </c>
      <c r="G708">
        <v>1276.01069984335</v>
      </c>
      <c r="H708">
        <v>1026.49252681343</v>
      </c>
      <c r="I708">
        <v>838.11138979078601</v>
      </c>
      <c r="J708">
        <v>1071.27277813606</v>
      </c>
      <c r="K708">
        <v>1435.3264835180801</v>
      </c>
      <c r="L708">
        <v>1321.4328378759201</v>
      </c>
      <c r="M708">
        <v>-0.34948299999999999</v>
      </c>
      <c r="N708">
        <v>0.19935</v>
      </c>
      <c r="O708">
        <v>0.51985599999999998</v>
      </c>
      <c r="P708">
        <v>3.3295300000000001</v>
      </c>
      <c r="Q708">
        <v>4.2421600000000002</v>
      </c>
      <c r="R708">
        <v>-0.45961627290791401</v>
      </c>
      <c r="S708">
        <v>0.11581041612029799</v>
      </c>
      <c r="T708">
        <v>0.46125072526153499</v>
      </c>
      <c r="U708" t="s">
        <v>67</v>
      </c>
      <c r="V708" t="s">
        <v>67</v>
      </c>
      <c r="W708" t="s">
        <v>67</v>
      </c>
      <c r="X708" t="s">
        <v>67</v>
      </c>
      <c r="Y708" t="s">
        <v>67</v>
      </c>
      <c r="Z708" t="s">
        <v>67</v>
      </c>
      <c r="AA708" t="s">
        <v>67</v>
      </c>
      <c r="AB708" t="s">
        <v>67</v>
      </c>
      <c r="AC708" t="s">
        <v>67</v>
      </c>
      <c r="AD708" t="s">
        <v>1341</v>
      </c>
      <c r="AE708">
        <v>4486</v>
      </c>
      <c r="AF708" t="s">
        <v>69</v>
      </c>
      <c r="AG708" t="s">
        <v>67</v>
      </c>
      <c r="AH708">
        <v>3.3295300000000001</v>
      </c>
      <c r="AI708">
        <v>4.2421600000000002</v>
      </c>
      <c r="AJ708">
        <v>-0.34948299999999999</v>
      </c>
      <c r="AK708">
        <v>0.19950000000000001</v>
      </c>
      <c r="AL708">
        <v>0</v>
      </c>
      <c r="AM708">
        <v>0</v>
      </c>
      <c r="AN708">
        <v>0</v>
      </c>
      <c r="AO708">
        <v>1</v>
      </c>
      <c r="AP708">
        <v>3.3295300000000001</v>
      </c>
      <c r="AQ708">
        <v>4.2421600000000002</v>
      </c>
      <c r="AR708">
        <v>-0.34948049619584298</v>
      </c>
      <c r="AS708">
        <v>0</v>
      </c>
      <c r="AT708">
        <v>0</v>
      </c>
      <c r="AU708">
        <v>0</v>
      </c>
      <c r="AV708">
        <v>0</v>
      </c>
      <c r="AW708">
        <v>1.68087528734909</v>
      </c>
      <c r="AX708">
        <v>0</v>
      </c>
      <c r="AY708">
        <v>0</v>
      </c>
      <c r="AZ708">
        <v>4.7119910292432703</v>
      </c>
      <c r="BA708">
        <v>3.5629493280813</v>
      </c>
      <c r="BB708">
        <v>0.84043764367454399</v>
      </c>
      <c r="BC708">
        <v>2.75831345244152</v>
      </c>
      <c r="BD708">
        <v>-1.71457372513711</v>
      </c>
      <c r="BE708">
        <v>0</v>
      </c>
      <c r="BF708">
        <v>0</v>
      </c>
      <c r="BG708">
        <v>0</v>
      </c>
      <c r="BH708">
        <v>0</v>
      </c>
      <c r="BI708">
        <v>0</v>
      </c>
      <c r="BJ708">
        <v>0</v>
      </c>
      <c r="BK708">
        <v>0</v>
      </c>
      <c r="BL708" t="s">
        <v>67</v>
      </c>
      <c r="BM708">
        <v>0</v>
      </c>
      <c r="BN708">
        <v>0</v>
      </c>
    </row>
    <row r="709" spans="1:66">
      <c r="A709" t="s">
        <v>1342</v>
      </c>
      <c r="B709">
        <v>64601</v>
      </c>
      <c r="C709">
        <v>-0.124652888697043</v>
      </c>
      <c r="D709">
        <v>0.76558026725160799</v>
      </c>
      <c r="E709">
        <v>1</v>
      </c>
      <c r="F709">
        <v>939.585824930434</v>
      </c>
      <c r="G709">
        <v>1024.3791131206899</v>
      </c>
      <c r="H709">
        <v>1211.2351615504499</v>
      </c>
      <c r="I709">
        <v>667.93648831042299</v>
      </c>
      <c r="J709">
        <v>980.41695269660795</v>
      </c>
      <c r="K709">
        <v>1065.0272629009801</v>
      </c>
      <c r="L709">
        <v>1027.6931237644901</v>
      </c>
      <c r="M709" t="s">
        <v>67</v>
      </c>
      <c r="N709" t="s">
        <v>67</v>
      </c>
      <c r="O709" t="s">
        <v>67</v>
      </c>
      <c r="P709" t="s">
        <v>67</v>
      </c>
      <c r="Q709" t="s">
        <v>67</v>
      </c>
      <c r="R709">
        <v>-0.130859926287271</v>
      </c>
      <c r="S709">
        <v>0.663635973618801</v>
      </c>
      <c r="T709">
        <v>0.88922135131788205</v>
      </c>
      <c r="U709">
        <v>-1.3941093681599199</v>
      </c>
      <c r="V709">
        <v>43.67</v>
      </c>
      <c r="W709">
        <v>73.180000000000007</v>
      </c>
      <c r="X709">
        <v>29.51</v>
      </c>
      <c r="Y709">
        <v>85.58</v>
      </c>
      <c r="Z709">
        <v>60.78</v>
      </c>
      <c r="AA709">
        <v>24.43</v>
      </c>
      <c r="AB709">
        <v>35.229999999999997</v>
      </c>
      <c r="AC709">
        <v>28.87</v>
      </c>
      <c r="AD709" t="s">
        <v>1343</v>
      </c>
      <c r="AE709">
        <v>130</v>
      </c>
      <c r="AF709" t="s">
        <v>69</v>
      </c>
      <c r="AG709">
        <v>-1</v>
      </c>
      <c r="AH709">
        <v>16.860399999999998</v>
      </c>
      <c r="AI709">
        <v>23.475300000000001</v>
      </c>
      <c r="AJ709">
        <v>-0.47750700000000001</v>
      </c>
      <c r="AK709">
        <v>0.40594999999999998</v>
      </c>
      <c r="AL709">
        <v>0</v>
      </c>
      <c r="AM709">
        <v>0</v>
      </c>
      <c r="AN709">
        <v>0</v>
      </c>
      <c r="AO709">
        <v>1</v>
      </c>
      <c r="AP709">
        <v>24.678059999999999</v>
      </c>
      <c r="AQ709">
        <v>23.475300000000001</v>
      </c>
      <c r="AR709">
        <v>7.2085390555840595E-2</v>
      </c>
      <c r="AS709">
        <v>0</v>
      </c>
      <c r="AT709">
        <v>0</v>
      </c>
      <c r="AU709">
        <v>0</v>
      </c>
      <c r="AV709">
        <v>0</v>
      </c>
      <c r="AW709" t="s">
        <v>67</v>
      </c>
      <c r="AX709" t="s">
        <v>67</v>
      </c>
      <c r="AY709" t="s">
        <v>67</v>
      </c>
      <c r="AZ709" t="s">
        <v>67</v>
      </c>
      <c r="BA709" t="s">
        <v>67</v>
      </c>
      <c r="BB709" t="s">
        <v>67</v>
      </c>
      <c r="BC709" t="s">
        <v>67</v>
      </c>
      <c r="BD709" t="s">
        <v>67</v>
      </c>
      <c r="BE709" t="s">
        <v>67</v>
      </c>
      <c r="BF709" t="s">
        <v>67</v>
      </c>
      <c r="BG709" t="s">
        <v>67</v>
      </c>
      <c r="BH709" t="s">
        <v>67</v>
      </c>
      <c r="BI709" t="s">
        <v>67</v>
      </c>
      <c r="BJ709" t="s">
        <v>67</v>
      </c>
      <c r="BK709" t="s">
        <v>67</v>
      </c>
      <c r="BL709" t="s">
        <v>67</v>
      </c>
      <c r="BM709" t="s">
        <v>67</v>
      </c>
      <c r="BN709">
        <v>1</v>
      </c>
    </row>
    <row r="710" spans="1:66">
      <c r="A710" t="s">
        <v>1344</v>
      </c>
      <c r="B710">
        <v>84313</v>
      </c>
      <c r="C710">
        <v>5.35785992562295E-2</v>
      </c>
      <c r="D710">
        <v>0.89150265084189395</v>
      </c>
      <c r="E710">
        <v>1</v>
      </c>
      <c r="F710">
        <v>456.02061574353598</v>
      </c>
      <c r="G710">
        <v>439.39560755679003</v>
      </c>
      <c r="H710">
        <v>375.99029182393002</v>
      </c>
      <c r="I710">
        <v>536.050939663142</v>
      </c>
      <c r="J710">
        <v>480.70991277963401</v>
      </c>
      <c r="K710">
        <v>433.68377189389997</v>
      </c>
      <c r="L710">
        <v>403.79313799683501</v>
      </c>
      <c r="M710">
        <v>0.14046700000000001</v>
      </c>
      <c r="N710">
        <v>0.62719999999999998</v>
      </c>
      <c r="O710">
        <v>0.84734699999999996</v>
      </c>
      <c r="P710">
        <v>28.432600000000001</v>
      </c>
      <c r="Q710">
        <v>25.794799999999999</v>
      </c>
      <c r="R710">
        <v>3.2649608570821998E-3</v>
      </c>
      <c r="S710">
        <v>0.99137617478075402</v>
      </c>
      <c r="T710">
        <v>0.99786536267633696</v>
      </c>
      <c r="U710">
        <v>-0.32084035053686699</v>
      </c>
      <c r="V710">
        <v>19.386666666666699</v>
      </c>
      <c r="W710">
        <v>22.16</v>
      </c>
      <c r="X710">
        <v>2.7733333333333299</v>
      </c>
      <c r="Y710">
        <v>24.32</v>
      </c>
      <c r="Z710">
        <v>20</v>
      </c>
      <c r="AA710">
        <v>3.12</v>
      </c>
      <c r="AB710">
        <v>2.8</v>
      </c>
      <c r="AC710">
        <v>2.4</v>
      </c>
      <c r="AD710" t="s">
        <v>1345</v>
      </c>
      <c r="AE710">
        <v>767</v>
      </c>
      <c r="AF710" t="s">
        <v>69</v>
      </c>
      <c r="AG710">
        <v>-1</v>
      </c>
      <c r="AH710">
        <v>23.607199999999999</v>
      </c>
      <c r="AI710">
        <v>25.794799999999999</v>
      </c>
      <c r="AJ710">
        <v>-0.12785299999999999</v>
      </c>
      <c r="AK710">
        <v>0.69855</v>
      </c>
      <c r="AL710">
        <v>3.71732</v>
      </c>
      <c r="AM710">
        <v>0</v>
      </c>
      <c r="AN710" t="s">
        <v>77</v>
      </c>
      <c r="AO710">
        <v>0.15989999999999999</v>
      </c>
      <c r="AP710">
        <v>23.607199999999999</v>
      </c>
      <c r="AQ710">
        <v>25.794799999999999</v>
      </c>
      <c r="AR710">
        <v>-0.12785332388705101</v>
      </c>
      <c r="AS710">
        <v>4.8254299999999999</v>
      </c>
      <c r="AT710">
        <v>0</v>
      </c>
      <c r="AU710" t="s">
        <v>77</v>
      </c>
      <c r="AV710">
        <v>0</v>
      </c>
      <c r="AW710">
        <v>7.0976259960640498</v>
      </c>
      <c r="AX710">
        <v>13.037929290621401</v>
      </c>
      <c r="AY710">
        <v>15.245090968469301</v>
      </c>
      <c r="AZ710">
        <v>21.4987363060768</v>
      </c>
      <c r="BA710">
        <v>17.197732406406999</v>
      </c>
      <c r="BB710">
        <v>10.0677776433427</v>
      </c>
      <c r="BC710">
        <v>17.980519893651</v>
      </c>
      <c r="BD710">
        <v>-0.83668947729211696</v>
      </c>
      <c r="BE710">
        <v>0</v>
      </c>
      <c r="BF710">
        <v>0</v>
      </c>
      <c r="BG710">
        <v>0</v>
      </c>
      <c r="BH710">
        <v>0</v>
      </c>
      <c r="BI710">
        <v>0</v>
      </c>
      <c r="BJ710">
        <v>0</v>
      </c>
      <c r="BK710">
        <v>0</v>
      </c>
      <c r="BL710" t="s">
        <v>67</v>
      </c>
      <c r="BM710">
        <v>0</v>
      </c>
      <c r="BN710">
        <v>1</v>
      </c>
    </row>
    <row r="711" spans="1:66">
      <c r="A711" t="s">
        <v>1346</v>
      </c>
      <c r="B711">
        <v>55737</v>
      </c>
      <c r="C711">
        <v>-0.181244931090458</v>
      </c>
      <c r="D711">
        <v>0.59159115528429496</v>
      </c>
      <c r="E711">
        <v>1</v>
      </c>
      <c r="F711">
        <v>1529.54792806453</v>
      </c>
      <c r="G711">
        <v>1734.2961135983301</v>
      </c>
      <c r="H711">
        <v>1557.30235056486</v>
      </c>
      <c r="I711">
        <v>1501.7935055641999</v>
      </c>
      <c r="J711">
        <v>1786.5559129593601</v>
      </c>
      <c r="K711">
        <v>1795.61761709148</v>
      </c>
      <c r="L711">
        <v>1620.7148107441601</v>
      </c>
      <c r="M711">
        <v>-6.0626100000000002E-2</v>
      </c>
      <c r="N711">
        <v>0.82625000000000004</v>
      </c>
      <c r="O711">
        <v>0.93657199999999996</v>
      </c>
      <c r="P711">
        <v>30.153700000000001</v>
      </c>
      <c r="Q711">
        <v>31.447800000000001</v>
      </c>
      <c r="R711">
        <v>-0.17901583414790601</v>
      </c>
      <c r="S711">
        <v>0.51963484919707204</v>
      </c>
      <c r="T711">
        <v>0.81714382176981204</v>
      </c>
      <c r="U711" t="s">
        <v>67</v>
      </c>
      <c r="V711" t="s">
        <v>67</v>
      </c>
      <c r="W711" t="s">
        <v>67</v>
      </c>
      <c r="X711" t="s">
        <v>67</v>
      </c>
      <c r="Y711" t="s">
        <v>67</v>
      </c>
      <c r="Z711" t="s">
        <v>67</v>
      </c>
      <c r="AA711" t="s">
        <v>67</v>
      </c>
      <c r="AB711" t="s">
        <v>67</v>
      </c>
      <c r="AC711" t="s">
        <v>67</v>
      </c>
      <c r="AD711" t="s">
        <v>67</v>
      </c>
      <c r="AE711" t="s">
        <v>67</v>
      </c>
      <c r="AF711" t="s">
        <v>67</v>
      </c>
      <c r="AG711" t="s">
        <v>67</v>
      </c>
      <c r="AH711">
        <v>27.3323</v>
      </c>
      <c r="AI711">
        <v>28.400400000000001</v>
      </c>
      <c r="AJ711">
        <v>-5.5304699999999998E-2</v>
      </c>
      <c r="AK711">
        <v>0.84904999999999997</v>
      </c>
      <c r="AL711">
        <v>0</v>
      </c>
      <c r="AM711">
        <v>0</v>
      </c>
      <c r="AN711">
        <v>0</v>
      </c>
      <c r="AO711">
        <v>1</v>
      </c>
      <c r="AP711">
        <v>27.3323</v>
      </c>
      <c r="AQ711">
        <v>28.400400000000001</v>
      </c>
      <c r="AR711">
        <v>-5.5304382166825303E-2</v>
      </c>
      <c r="AS711">
        <v>0</v>
      </c>
      <c r="AT711">
        <v>0</v>
      </c>
      <c r="AU711">
        <v>0</v>
      </c>
      <c r="AV711">
        <v>0</v>
      </c>
      <c r="AW711">
        <v>10.293688150312899</v>
      </c>
      <c r="AX711">
        <v>6.5037181957128798</v>
      </c>
      <c r="AY711">
        <v>19.114518594473999</v>
      </c>
      <c r="AZ711">
        <v>27.398393792903502</v>
      </c>
      <c r="BA711">
        <v>23.509565041806901</v>
      </c>
      <c r="BB711">
        <v>8.3987031730128692</v>
      </c>
      <c r="BC711">
        <v>23.340825809728099</v>
      </c>
      <c r="BD711">
        <v>-1.4746171186580299</v>
      </c>
      <c r="BE711">
        <v>0</v>
      </c>
      <c r="BF711">
        <v>0</v>
      </c>
      <c r="BG711">
        <v>0</v>
      </c>
      <c r="BH711">
        <v>0</v>
      </c>
      <c r="BI711">
        <v>0</v>
      </c>
      <c r="BJ711">
        <v>0</v>
      </c>
      <c r="BK711">
        <v>0</v>
      </c>
      <c r="BL711" t="s">
        <v>67</v>
      </c>
      <c r="BM711">
        <v>0</v>
      </c>
      <c r="BN711">
        <v>0</v>
      </c>
    </row>
    <row r="712" spans="1:66">
      <c r="A712" t="s">
        <v>1347</v>
      </c>
      <c r="B712">
        <v>6293</v>
      </c>
      <c r="C712">
        <v>-0.13342509231086699</v>
      </c>
      <c r="D712">
        <v>0.74221056843828104</v>
      </c>
      <c r="E712">
        <v>1</v>
      </c>
      <c r="F712">
        <v>851.07799262342303</v>
      </c>
      <c r="G712">
        <v>933.54297573478902</v>
      </c>
      <c r="H712">
        <v>1082.4357190225301</v>
      </c>
      <c r="I712">
        <v>619.72026622431997</v>
      </c>
      <c r="J712">
        <v>851.56687298247903</v>
      </c>
      <c r="K712">
        <v>979.95852302948595</v>
      </c>
      <c r="L712">
        <v>969.10353119240301</v>
      </c>
      <c r="M712">
        <v>-5.1100800000000002E-2</v>
      </c>
      <c r="N712">
        <v>0.85440000000000005</v>
      </c>
      <c r="O712">
        <v>0.94820800000000005</v>
      </c>
      <c r="P712">
        <v>19.274999999999999</v>
      </c>
      <c r="Q712">
        <v>19.969899999999999</v>
      </c>
      <c r="R712">
        <v>-0.14189243837417301</v>
      </c>
      <c r="S712">
        <v>0.63819370918736396</v>
      </c>
      <c r="T712">
        <v>0.87699909834144696</v>
      </c>
      <c r="U712" t="s">
        <v>67</v>
      </c>
      <c r="V712" t="s">
        <v>67</v>
      </c>
      <c r="W712" t="s">
        <v>67</v>
      </c>
      <c r="X712" t="s">
        <v>67</v>
      </c>
      <c r="Y712" t="s">
        <v>67</v>
      </c>
      <c r="Z712" t="s">
        <v>67</v>
      </c>
      <c r="AA712" t="s">
        <v>67</v>
      </c>
      <c r="AB712" t="s">
        <v>67</v>
      </c>
      <c r="AC712" t="s">
        <v>67</v>
      </c>
      <c r="AD712" t="s">
        <v>67</v>
      </c>
      <c r="AE712" t="s">
        <v>67</v>
      </c>
      <c r="AF712" t="s">
        <v>67</v>
      </c>
      <c r="AG712" t="s">
        <v>67</v>
      </c>
      <c r="AH712">
        <v>2.4216199999999999</v>
      </c>
      <c r="AI712">
        <v>6.5675299999999996</v>
      </c>
      <c r="AJ712">
        <v>-1.4393800000000001</v>
      </c>
      <c r="AK712">
        <v>7.7549999999999994E-2</v>
      </c>
      <c r="AL712">
        <v>2.9345500000000002</v>
      </c>
      <c r="AM712">
        <v>0</v>
      </c>
      <c r="AN712" t="s">
        <v>77</v>
      </c>
      <c r="AO712">
        <v>0.16070000000000001</v>
      </c>
      <c r="AP712">
        <v>7.98888</v>
      </c>
      <c r="AQ712">
        <v>6.5675299999999996</v>
      </c>
      <c r="AR712">
        <v>0.28264237338464898</v>
      </c>
      <c r="AS712">
        <v>2.9345500000000002</v>
      </c>
      <c r="AT712">
        <v>0</v>
      </c>
      <c r="AU712" t="s">
        <v>77</v>
      </c>
      <c r="AV712">
        <v>1</v>
      </c>
      <c r="AW712" t="s">
        <v>67</v>
      </c>
      <c r="AX712" t="s">
        <v>67</v>
      </c>
      <c r="AY712" t="s">
        <v>67</v>
      </c>
      <c r="AZ712" t="s">
        <v>67</v>
      </c>
      <c r="BA712" t="s">
        <v>67</v>
      </c>
      <c r="BB712" t="s">
        <v>67</v>
      </c>
      <c r="BC712" t="s">
        <v>67</v>
      </c>
      <c r="BD712" t="s">
        <v>67</v>
      </c>
      <c r="BE712" t="s">
        <v>67</v>
      </c>
      <c r="BF712" t="s">
        <v>67</v>
      </c>
      <c r="BG712" t="s">
        <v>67</v>
      </c>
      <c r="BH712" t="s">
        <v>67</v>
      </c>
      <c r="BI712" t="s">
        <v>67</v>
      </c>
      <c r="BJ712" t="s">
        <v>67</v>
      </c>
      <c r="BK712" t="s">
        <v>67</v>
      </c>
      <c r="BL712" t="s">
        <v>67</v>
      </c>
      <c r="BM712" t="s">
        <v>67</v>
      </c>
      <c r="BN712">
        <v>1</v>
      </c>
    </row>
    <row r="713" spans="1:66">
      <c r="A713" t="s">
        <v>1348</v>
      </c>
      <c r="B713">
        <v>57590</v>
      </c>
      <c r="C713">
        <v>0.33522370505801702</v>
      </c>
      <c r="D713">
        <v>0.28338494952082299</v>
      </c>
      <c r="E713">
        <v>0.93360905428673102</v>
      </c>
      <c r="F713">
        <v>1010.27194746955</v>
      </c>
      <c r="G713">
        <v>800.80339099014702</v>
      </c>
      <c r="H713">
        <v>1105.85379948215</v>
      </c>
      <c r="I713">
        <v>914.69009545694905</v>
      </c>
      <c r="J713">
        <v>718.58698302110304</v>
      </c>
      <c r="K713">
        <v>917.40797900632697</v>
      </c>
      <c r="L713">
        <v>766.41521094301197</v>
      </c>
      <c r="M713">
        <v>0.80926799999999999</v>
      </c>
      <c r="N713">
        <v>3.5000000000000001E-3</v>
      </c>
      <c r="O713">
        <v>5.3046999999999997E-2</v>
      </c>
      <c r="P713">
        <v>18.4023</v>
      </c>
      <c r="Q713">
        <v>10.5017</v>
      </c>
      <c r="R713">
        <v>0.34272961287723502</v>
      </c>
      <c r="S713">
        <v>0.21806145702910501</v>
      </c>
      <c r="T713">
        <v>0.59569171029697299</v>
      </c>
      <c r="U713">
        <v>-2.9373322659343302</v>
      </c>
      <c r="V713">
        <v>75.856666666666698</v>
      </c>
      <c r="W713">
        <v>88.61</v>
      </c>
      <c r="X713">
        <v>12.7533333333333</v>
      </c>
      <c r="Y713">
        <v>82.22</v>
      </c>
      <c r="Z713">
        <v>95</v>
      </c>
      <c r="AA713">
        <v>12.5</v>
      </c>
      <c r="AB713">
        <v>9.09</v>
      </c>
      <c r="AC713">
        <v>16.670000000000002</v>
      </c>
      <c r="AD713" t="s">
        <v>1349</v>
      </c>
      <c r="AE713">
        <v>2112</v>
      </c>
      <c r="AF713" t="s">
        <v>69</v>
      </c>
      <c r="AG713">
        <v>-1</v>
      </c>
      <c r="AH713">
        <v>0.66984999999999995</v>
      </c>
      <c r="AI713">
        <v>9.1693499999999997</v>
      </c>
      <c r="AJ713">
        <v>-3.7749100000000002</v>
      </c>
      <c r="AK713">
        <v>0.18160000000000001</v>
      </c>
      <c r="AL713">
        <v>13.4131</v>
      </c>
      <c r="AM713">
        <v>1.3323</v>
      </c>
      <c r="AN713">
        <v>3.3316499999999998</v>
      </c>
      <c r="AO713" s="1">
        <v>5.0000000000000002E-5</v>
      </c>
      <c r="AP713">
        <v>0.66984999999999995</v>
      </c>
      <c r="AQ713">
        <v>9.1693499999999997</v>
      </c>
      <c r="AR713">
        <v>-3.7749094940936998</v>
      </c>
      <c r="AS713">
        <v>13.4131</v>
      </c>
      <c r="AT713">
        <v>1.3323</v>
      </c>
      <c r="AU713">
        <v>3.3316518253688301</v>
      </c>
      <c r="AV713">
        <v>2</v>
      </c>
      <c r="AW713">
        <v>1.7665658897032901</v>
      </c>
      <c r="AX713">
        <v>0.16459679328067101</v>
      </c>
      <c r="AY713">
        <v>4.9786952650253902</v>
      </c>
      <c r="AZ713">
        <v>10.9011878933183</v>
      </c>
      <c r="BA713">
        <v>6.9928981878571204</v>
      </c>
      <c r="BB713">
        <v>0.96558134149198105</v>
      </c>
      <c r="BC713">
        <v>7.6242604487336099</v>
      </c>
      <c r="BD713">
        <v>-2.9811276998960898</v>
      </c>
      <c r="BE713">
        <v>5.1646600321327796</v>
      </c>
      <c r="BF713">
        <v>5.46337038661932</v>
      </c>
      <c r="BG713">
        <v>0.59666409242291096</v>
      </c>
      <c r="BH713">
        <v>0</v>
      </c>
      <c r="BI713">
        <v>0.93350271968545395</v>
      </c>
      <c r="BJ713">
        <v>5.3140152093760502</v>
      </c>
      <c r="BK713">
        <v>0.51005560403612205</v>
      </c>
      <c r="BL713">
        <v>3.3810759199201801</v>
      </c>
      <c r="BM713">
        <v>1</v>
      </c>
      <c r="BN713">
        <v>3</v>
      </c>
    </row>
    <row r="714" spans="1:66">
      <c r="A714" t="s">
        <v>1350</v>
      </c>
      <c r="B714">
        <v>115825</v>
      </c>
      <c r="C714">
        <v>0.173888913335147</v>
      </c>
      <c r="D714">
        <v>0.59127664742875496</v>
      </c>
      <c r="E714">
        <v>1</v>
      </c>
      <c r="F714">
        <v>420.11806393843699</v>
      </c>
      <c r="G714">
        <v>372.41363790208499</v>
      </c>
      <c r="H714">
        <v>433.23448850300599</v>
      </c>
      <c r="I714">
        <v>407.00163937386702</v>
      </c>
      <c r="J714">
        <v>308.90980649412899</v>
      </c>
      <c r="K714">
        <v>467.87806929322699</v>
      </c>
      <c r="L714">
        <v>340.45303791890001</v>
      </c>
      <c r="M714">
        <v>0.233902</v>
      </c>
      <c r="N714">
        <v>0.47920000000000001</v>
      </c>
      <c r="O714">
        <v>0.76156400000000002</v>
      </c>
      <c r="P714">
        <v>7.7789700000000002</v>
      </c>
      <c r="Q714">
        <v>6.6147</v>
      </c>
      <c r="R714">
        <v>0.184942256872168</v>
      </c>
      <c r="S714">
        <v>0.54702175299246003</v>
      </c>
      <c r="T714">
        <v>0.83359306101298503</v>
      </c>
      <c r="U714" t="s">
        <v>67</v>
      </c>
      <c r="V714" t="s">
        <v>67</v>
      </c>
      <c r="W714" t="s">
        <v>67</v>
      </c>
      <c r="X714">
        <v>4.3899999999999997</v>
      </c>
      <c r="Y714" t="s">
        <v>67</v>
      </c>
      <c r="Z714" t="s">
        <v>67</v>
      </c>
      <c r="AA714" t="s">
        <v>67</v>
      </c>
      <c r="AB714">
        <v>5.08</v>
      </c>
      <c r="AC714">
        <v>3.7</v>
      </c>
      <c r="AD714" t="s">
        <v>1351</v>
      </c>
      <c r="AE714">
        <v>8329</v>
      </c>
      <c r="AF714" t="s">
        <v>69</v>
      </c>
      <c r="AG714" t="s">
        <v>67</v>
      </c>
      <c r="AH714">
        <v>0.89753099999999997</v>
      </c>
      <c r="AI714">
        <v>3.54881</v>
      </c>
      <c r="AJ714">
        <v>-1.9833000000000001</v>
      </c>
      <c r="AK714">
        <v>2.9499999999999999E-3</v>
      </c>
      <c r="AL714">
        <v>0</v>
      </c>
      <c r="AM714">
        <v>0</v>
      </c>
      <c r="AN714">
        <v>0</v>
      </c>
      <c r="AO714">
        <v>1</v>
      </c>
      <c r="AP714">
        <v>4.665171</v>
      </c>
      <c r="AQ714">
        <v>4.9745699999999999</v>
      </c>
      <c r="AR714">
        <v>-9.2641861554361299E-2</v>
      </c>
      <c r="AS714">
        <v>0</v>
      </c>
      <c r="AT714">
        <v>0</v>
      </c>
      <c r="AU714">
        <v>0</v>
      </c>
      <c r="AV714">
        <v>0</v>
      </c>
      <c r="AW714">
        <v>2.8840233508172002</v>
      </c>
      <c r="AX714">
        <v>2.59067008320842</v>
      </c>
      <c r="AY714">
        <v>2.3760588892476302</v>
      </c>
      <c r="AZ714">
        <v>4.2901152624796</v>
      </c>
      <c r="BA714">
        <v>3.9341780870819001</v>
      </c>
      <c r="BB714">
        <v>2.7373467170128101</v>
      </c>
      <c r="BC714">
        <v>3.5334507462697098</v>
      </c>
      <c r="BD714">
        <v>-0.36829961852874699</v>
      </c>
      <c r="BE714">
        <v>0</v>
      </c>
      <c r="BF714">
        <v>0</v>
      </c>
      <c r="BG714">
        <v>0</v>
      </c>
      <c r="BH714">
        <v>0</v>
      </c>
      <c r="BI714">
        <v>0</v>
      </c>
      <c r="BJ714">
        <v>0</v>
      </c>
      <c r="BK714">
        <v>0</v>
      </c>
      <c r="BL714" t="s">
        <v>67</v>
      </c>
      <c r="BM714">
        <v>0</v>
      </c>
      <c r="BN714">
        <v>0</v>
      </c>
    </row>
    <row r="715" spans="1:66">
      <c r="A715" t="s">
        <v>1352</v>
      </c>
      <c r="B715">
        <v>55717</v>
      </c>
      <c r="C715">
        <v>-0.99081456279524505</v>
      </c>
      <c r="D715">
        <v>3.9349916490250799E-3</v>
      </c>
      <c r="E715">
        <v>0.22786775987243399</v>
      </c>
      <c r="F715">
        <v>565.67538185491605</v>
      </c>
      <c r="G715">
        <v>1124.1704940397501</v>
      </c>
      <c r="H715">
        <v>633.589176879771</v>
      </c>
      <c r="I715">
        <v>497.76158683006003</v>
      </c>
      <c r="J715">
        <v>825.96204944954297</v>
      </c>
      <c r="K715">
        <v>1286.8731923697801</v>
      </c>
      <c r="L715">
        <v>1259.67624029993</v>
      </c>
      <c r="M715">
        <v>-0.81328</v>
      </c>
      <c r="N715">
        <v>5.1000000000000004E-3</v>
      </c>
      <c r="O715">
        <v>6.6201099999999999E-2</v>
      </c>
      <c r="P715">
        <v>8.1459799999999998</v>
      </c>
      <c r="Q715">
        <v>14.3141</v>
      </c>
      <c r="R715">
        <v>-1.00537115342893</v>
      </c>
      <c r="S715">
        <v>1.5526271131481E-3</v>
      </c>
      <c r="T715">
        <v>5.2906429402699198E-2</v>
      </c>
      <c r="U715" t="s">
        <v>67</v>
      </c>
      <c r="V715" t="s">
        <v>67</v>
      </c>
      <c r="W715" t="s">
        <v>67</v>
      </c>
      <c r="X715" t="s">
        <v>67</v>
      </c>
      <c r="Y715" t="s">
        <v>67</v>
      </c>
      <c r="Z715" t="s">
        <v>67</v>
      </c>
      <c r="AA715" t="s">
        <v>67</v>
      </c>
      <c r="AB715" t="s">
        <v>67</v>
      </c>
      <c r="AC715" t="s">
        <v>67</v>
      </c>
      <c r="AD715" t="s">
        <v>67</v>
      </c>
      <c r="AE715" t="s">
        <v>67</v>
      </c>
      <c r="AF715" t="s">
        <v>67</v>
      </c>
      <c r="AG715" t="s">
        <v>67</v>
      </c>
      <c r="AH715">
        <v>2.8136000000000001</v>
      </c>
      <c r="AI715">
        <v>9.0906099999999999</v>
      </c>
      <c r="AJ715">
        <v>-1.6919599999999999</v>
      </c>
      <c r="AK715">
        <v>2E-3</v>
      </c>
      <c r="AL715">
        <v>4.01112</v>
      </c>
      <c r="AM715">
        <v>1.1046</v>
      </c>
      <c r="AN715">
        <v>1.8604799999999999</v>
      </c>
      <c r="AO715">
        <v>2.1950000000000001E-2</v>
      </c>
      <c r="AP715">
        <v>2.8136000000000001</v>
      </c>
      <c r="AQ715">
        <v>9.0906099999999999</v>
      </c>
      <c r="AR715">
        <v>-1.6919598656139101</v>
      </c>
      <c r="AS715">
        <v>4.01112</v>
      </c>
      <c r="AT715">
        <v>1.1046</v>
      </c>
      <c r="AU715">
        <v>1.86048109514046</v>
      </c>
      <c r="AV715">
        <v>3</v>
      </c>
      <c r="AW715" t="s">
        <v>67</v>
      </c>
      <c r="AX715" t="s">
        <v>67</v>
      </c>
      <c r="AY715" t="s">
        <v>67</v>
      </c>
      <c r="AZ715" t="s">
        <v>67</v>
      </c>
      <c r="BA715" t="s">
        <v>67</v>
      </c>
      <c r="BB715" t="s">
        <v>67</v>
      </c>
      <c r="BC715" t="s">
        <v>67</v>
      </c>
      <c r="BD715" t="s">
        <v>67</v>
      </c>
      <c r="BE715" t="s">
        <v>67</v>
      </c>
      <c r="BF715" t="s">
        <v>67</v>
      </c>
      <c r="BG715" t="s">
        <v>67</v>
      </c>
      <c r="BH715" t="s">
        <v>67</v>
      </c>
      <c r="BI715" t="s">
        <v>67</v>
      </c>
      <c r="BJ715" t="s">
        <v>67</v>
      </c>
      <c r="BK715" t="s">
        <v>67</v>
      </c>
      <c r="BL715" t="s">
        <v>67</v>
      </c>
      <c r="BM715" t="s">
        <v>67</v>
      </c>
      <c r="BN715">
        <v>1</v>
      </c>
    </row>
    <row r="716" spans="1:66">
      <c r="A716" t="s">
        <v>1353</v>
      </c>
      <c r="B716">
        <v>253769</v>
      </c>
      <c r="C716">
        <v>-1.0533154962370701</v>
      </c>
      <c r="D716">
        <v>3.0337144524073999E-2</v>
      </c>
      <c r="E716">
        <v>0.55324504120029705</v>
      </c>
      <c r="F716">
        <v>39.785068372668697</v>
      </c>
      <c r="G716">
        <v>82.565700147880705</v>
      </c>
      <c r="H716">
        <v>45.535156449264903</v>
      </c>
      <c r="I716">
        <v>34.034980296072497</v>
      </c>
      <c r="J716">
        <v>66.076963955963507</v>
      </c>
      <c r="K716">
        <v>84.234732617853695</v>
      </c>
      <c r="L716">
        <v>97.385403869824799</v>
      </c>
      <c r="M716">
        <v>-0.661354</v>
      </c>
      <c r="N716">
        <v>0.124</v>
      </c>
      <c r="O716">
        <v>0.41539199999999998</v>
      </c>
      <c r="P716">
        <v>2.0669</v>
      </c>
      <c r="Q716">
        <v>3.2689300000000001</v>
      </c>
      <c r="R716">
        <v>-1.0687138009046599</v>
      </c>
      <c r="S716">
        <v>2.37901892133234E-2</v>
      </c>
      <c r="T716">
        <v>0.23725752588596399</v>
      </c>
      <c r="U716" t="s">
        <v>67</v>
      </c>
      <c r="V716" t="s">
        <v>67</v>
      </c>
      <c r="W716" t="s">
        <v>67</v>
      </c>
      <c r="X716" t="s">
        <v>67</v>
      </c>
      <c r="Y716" t="s">
        <v>67</v>
      </c>
      <c r="Z716" t="s">
        <v>67</v>
      </c>
      <c r="AA716" t="s">
        <v>67</v>
      </c>
      <c r="AB716" t="s">
        <v>67</v>
      </c>
      <c r="AC716" t="s">
        <v>67</v>
      </c>
      <c r="AD716" t="s">
        <v>1354</v>
      </c>
      <c r="AE716">
        <v>1359</v>
      </c>
      <c r="AF716" t="s">
        <v>69</v>
      </c>
      <c r="AG716" t="s">
        <v>67</v>
      </c>
      <c r="AH716">
        <v>0.30383500000000002</v>
      </c>
      <c r="AI716">
        <v>0.81815700000000002</v>
      </c>
      <c r="AJ716">
        <v>-1.42909</v>
      </c>
      <c r="AK716">
        <v>3.2099999999999997E-2</v>
      </c>
      <c r="AL716">
        <v>0</v>
      </c>
      <c r="AM716">
        <v>0</v>
      </c>
      <c r="AN716">
        <v>0</v>
      </c>
      <c r="AO716">
        <v>1</v>
      </c>
      <c r="AP716">
        <v>0.108894</v>
      </c>
      <c r="AQ716">
        <v>0</v>
      </c>
      <c r="AR716" t="s">
        <v>77</v>
      </c>
      <c r="AS716">
        <v>0</v>
      </c>
      <c r="AT716">
        <v>0</v>
      </c>
      <c r="AU716">
        <v>0</v>
      </c>
      <c r="AV716">
        <v>0</v>
      </c>
      <c r="AW716" t="s">
        <v>67</v>
      </c>
      <c r="AX716" t="s">
        <v>67</v>
      </c>
      <c r="AY716" t="s">
        <v>67</v>
      </c>
      <c r="AZ716" t="s">
        <v>67</v>
      </c>
      <c r="BA716" t="s">
        <v>67</v>
      </c>
      <c r="BB716" t="s">
        <v>67</v>
      </c>
      <c r="BC716" t="s">
        <v>67</v>
      </c>
      <c r="BD716" t="s">
        <v>67</v>
      </c>
      <c r="BE716" t="s">
        <v>67</v>
      </c>
      <c r="BF716" t="s">
        <v>67</v>
      </c>
      <c r="BG716" t="s">
        <v>67</v>
      </c>
      <c r="BH716" t="s">
        <v>67</v>
      </c>
      <c r="BI716" t="s">
        <v>67</v>
      </c>
      <c r="BJ716" t="s">
        <v>67</v>
      </c>
      <c r="BK716" t="s">
        <v>67</v>
      </c>
      <c r="BL716" t="s">
        <v>67</v>
      </c>
      <c r="BM716" t="s">
        <v>67</v>
      </c>
      <c r="BN716">
        <v>0</v>
      </c>
    </row>
    <row r="717" spans="1:66">
      <c r="A717" t="s">
        <v>1355</v>
      </c>
      <c r="B717">
        <v>55255</v>
      </c>
      <c r="C717">
        <v>0.92710540715321599</v>
      </c>
      <c r="D717">
        <v>5.6383515345824996E-3</v>
      </c>
      <c r="E717">
        <v>0.286686182548267</v>
      </c>
      <c r="F717">
        <v>509.97277289922403</v>
      </c>
      <c r="G717">
        <v>268.20103737907402</v>
      </c>
      <c r="H717">
        <v>532.11082822140997</v>
      </c>
      <c r="I717">
        <v>487.83471757703899</v>
      </c>
      <c r="J717">
        <v>275.87132451614798</v>
      </c>
      <c r="K717">
        <v>309.41669110122501</v>
      </c>
      <c r="L717">
        <v>219.31509651984899</v>
      </c>
      <c r="M717">
        <v>1.1791199999999999</v>
      </c>
      <c r="N717" s="1">
        <v>4.0000000000000002E-4</v>
      </c>
      <c r="O717">
        <v>1.2056799999999999E-2</v>
      </c>
      <c r="P717">
        <v>14.735799999999999</v>
      </c>
      <c r="Q717">
        <v>6.5076499999999999</v>
      </c>
      <c r="R717">
        <v>0.97038400325448304</v>
      </c>
      <c r="S717">
        <v>1.10013828815328E-3</v>
      </c>
      <c r="T717">
        <v>4.1192758258347298E-2</v>
      </c>
      <c r="U717" t="s">
        <v>67</v>
      </c>
      <c r="V717" t="s">
        <v>67</v>
      </c>
      <c r="W717" t="s">
        <v>67</v>
      </c>
      <c r="X717">
        <v>0</v>
      </c>
      <c r="Y717" t="s">
        <v>67</v>
      </c>
      <c r="Z717" t="s">
        <v>67</v>
      </c>
      <c r="AA717" t="s">
        <v>67</v>
      </c>
      <c r="AB717">
        <v>0</v>
      </c>
      <c r="AC717" t="s">
        <v>67</v>
      </c>
      <c r="AD717" t="s">
        <v>1356</v>
      </c>
      <c r="AE717">
        <v>3970</v>
      </c>
      <c r="AF717" t="s">
        <v>69</v>
      </c>
      <c r="AG717" t="s">
        <v>67</v>
      </c>
      <c r="AH717">
        <v>7.1501099999999997</v>
      </c>
      <c r="AI717">
        <v>3.92666</v>
      </c>
      <c r="AJ717">
        <v>0.86466200000000004</v>
      </c>
      <c r="AK717">
        <v>1</v>
      </c>
      <c r="AL717">
        <v>0</v>
      </c>
      <c r="AM717">
        <v>0</v>
      </c>
      <c r="AN717">
        <v>0</v>
      </c>
      <c r="AO717">
        <v>1</v>
      </c>
      <c r="AP717">
        <v>8.6684400000000004</v>
      </c>
      <c r="AQ717">
        <v>6.5076499999999999</v>
      </c>
      <c r="AR717">
        <v>0.413635723985816</v>
      </c>
      <c r="AS717">
        <v>0</v>
      </c>
      <c r="AT717">
        <v>0</v>
      </c>
      <c r="AU717">
        <v>0</v>
      </c>
      <c r="AV717">
        <v>0</v>
      </c>
      <c r="AW717">
        <v>4.9835667326745003</v>
      </c>
      <c r="AX717">
        <v>4.3786072040870501</v>
      </c>
      <c r="AY717">
        <v>3.79364710503947</v>
      </c>
      <c r="AZ717">
        <v>6.5282642853629298</v>
      </c>
      <c r="BA717">
        <v>3.98234364052179</v>
      </c>
      <c r="BB717">
        <v>4.6810869683807796</v>
      </c>
      <c r="BC717">
        <v>4.7680850103080603</v>
      </c>
      <c r="BD717">
        <v>-2.6566389218449098E-2</v>
      </c>
      <c r="BE717">
        <v>0</v>
      </c>
      <c r="BF717">
        <v>0</v>
      </c>
      <c r="BG717">
        <v>0</v>
      </c>
      <c r="BH717">
        <v>0</v>
      </c>
      <c r="BI717">
        <v>0</v>
      </c>
      <c r="BJ717">
        <v>0</v>
      </c>
      <c r="BK717">
        <v>0</v>
      </c>
      <c r="BL717" t="s">
        <v>67</v>
      </c>
      <c r="BM717">
        <v>0</v>
      </c>
      <c r="BN717">
        <v>0</v>
      </c>
    </row>
    <row r="718" spans="1:66">
      <c r="A718" t="s">
        <v>1357</v>
      </c>
      <c r="B718">
        <v>55779</v>
      </c>
      <c r="C718">
        <v>-2.1050081454854999</v>
      </c>
      <c r="D718" s="1">
        <v>3.8580994464482103E-6</v>
      </c>
      <c r="E718">
        <v>1.7153289585394599E-3</v>
      </c>
      <c r="F718">
        <v>36.122638216137098</v>
      </c>
      <c r="G718">
        <v>155.39965646704701</v>
      </c>
      <c r="H718">
        <v>48.137165389222901</v>
      </c>
      <c r="I718">
        <v>24.108111043051402</v>
      </c>
      <c r="J718">
        <v>133.80585201082599</v>
      </c>
      <c r="K718">
        <v>153.45733467014901</v>
      </c>
      <c r="L718">
        <v>178.935782720166</v>
      </c>
      <c r="M718">
        <v>-1.7719499999999999</v>
      </c>
      <c r="N718">
        <v>4.4999999999999999E-4</v>
      </c>
      <c r="O718">
        <v>1.3206900000000001E-2</v>
      </c>
      <c r="P718">
        <v>0.25607099999999999</v>
      </c>
      <c r="Q718">
        <v>0.87452200000000002</v>
      </c>
      <c r="R718">
        <v>-2.1111858955914702</v>
      </c>
      <c r="S718" s="1">
        <v>5.1999437442362598E-6</v>
      </c>
      <c r="T718">
        <v>8.3418547074968195E-4</v>
      </c>
      <c r="U718" t="s">
        <v>67</v>
      </c>
      <c r="V718" t="s">
        <v>67</v>
      </c>
      <c r="W718" t="s">
        <v>67</v>
      </c>
      <c r="X718" t="s">
        <v>67</v>
      </c>
      <c r="Y718" t="s">
        <v>67</v>
      </c>
      <c r="Z718" t="s">
        <v>67</v>
      </c>
      <c r="AA718" t="s">
        <v>67</v>
      </c>
      <c r="AB718" t="s">
        <v>67</v>
      </c>
      <c r="AC718" t="s">
        <v>67</v>
      </c>
      <c r="AD718" t="s">
        <v>1358</v>
      </c>
      <c r="AE718">
        <v>5944</v>
      </c>
      <c r="AF718" t="s">
        <v>69</v>
      </c>
      <c r="AG718" t="s">
        <v>67</v>
      </c>
      <c r="AH718">
        <v>5.9585300000000001E-2</v>
      </c>
      <c r="AI718">
        <v>0.34566999999999998</v>
      </c>
      <c r="AJ718">
        <v>-2.5363699999999998</v>
      </c>
      <c r="AK718">
        <v>1</v>
      </c>
      <c r="AL718">
        <v>0</v>
      </c>
      <c r="AM718">
        <v>0</v>
      </c>
      <c r="AN718">
        <v>0</v>
      </c>
      <c r="AO718">
        <v>1</v>
      </c>
      <c r="AP718">
        <v>7.4567700000000001E-2</v>
      </c>
      <c r="AQ718">
        <v>0.18613399999999999</v>
      </c>
      <c r="AR718">
        <v>-1.31971885988092</v>
      </c>
      <c r="AS718">
        <v>0</v>
      </c>
      <c r="AT718">
        <v>0</v>
      </c>
      <c r="AU718">
        <v>0</v>
      </c>
      <c r="AV718">
        <v>0</v>
      </c>
      <c r="AW718" t="s">
        <v>67</v>
      </c>
      <c r="AX718" t="s">
        <v>67</v>
      </c>
      <c r="AY718" t="s">
        <v>67</v>
      </c>
      <c r="AZ718" t="s">
        <v>67</v>
      </c>
      <c r="BA718" t="s">
        <v>67</v>
      </c>
      <c r="BB718" t="s">
        <v>67</v>
      </c>
      <c r="BC718" t="s">
        <v>67</v>
      </c>
      <c r="BD718" t="s">
        <v>67</v>
      </c>
      <c r="BE718" t="s">
        <v>67</v>
      </c>
      <c r="BF718" t="s">
        <v>67</v>
      </c>
      <c r="BG718" t="s">
        <v>67</v>
      </c>
      <c r="BH718" t="s">
        <v>67</v>
      </c>
      <c r="BI718" t="s">
        <v>67</v>
      </c>
      <c r="BJ718" t="s">
        <v>67</v>
      </c>
      <c r="BK718" t="s">
        <v>67</v>
      </c>
      <c r="BL718" t="s">
        <v>67</v>
      </c>
      <c r="BM718" t="s">
        <v>67</v>
      </c>
      <c r="BN718">
        <v>0</v>
      </c>
    </row>
    <row r="719" spans="1:66">
      <c r="A719" t="s">
        <v>1359</v>
      </c>
      <c r="B719">
        <v>29062</v>
      </c>
      <c r="C719">
        <v>0.27159762146867</v>
      </c>
      <c r="D719">
        <v>0.37382553169028498</v>
      </c>
      <c r="E719">
        <v>0.997406054467467</v>
      </c>
      <c r="F719">
        <v>652.48497838107903</v>
      </c>
      <c r="G719">
        <v>540.51965004366798</v>
      </c>
      <c r="H719">
        <v>800.11774903708294</v>
      </c>
      <c r="I719">
        <v>504.85220772507603</v>
      </c>
      <c r="J719">
        <v>493.92530557082699</v>
      </c>
      <c r="K719">
        <v>612.99533142695498</v>
      </c>
      <c r="L719">
        <v>514.638313133221</v>
      </c>
      <c r="M719">
        <v>-0.145704</v>
      </c>
      <c r="N719">
        <v>0.64039999999999997</v>
      </c>
      <c r="O719">
        <v>0.85278299999999996</v>
      </c>
      <c r="P719">
        <v>8.2533600000000007</v>
      </c>
      <c r="Q719">
        <v>9.1304499999999997</v>
      </c>
      <c r="R719">
        <v>0.28200362748131902</v>
      </c>
      <c r="S719">
        <v>0.33174753448223299</v>
      </c>
      <c r="T719">
        <v>0.68650146603033402</v>
      </c>
      <c r="U719">
        <v>-0.76130921748966296</v>
      </c>
      <c r="V719">
        <v>40.353333333333303</v>
      </c>
      <c r="W719">
        <v>41.94</v>
      </c>
      <c r="X719">
        <v>1.58666666666667</v>
      </c>
      <c r="Y719">
        <v>41.94</v>
      </c>
      <c r="Z719" t="s">
        <v>67</v>
      </c>
      <c r="AA719">
        <v>0</v>
      </c>
      <c r="AB719">
        <v>0</v>
      </c>
      <c r="AC719">
        <v>4.76</v>
      </c>
      <c r="AD719" t="s">
        <v>1360</v>
      </c>
      <c r="AE719">
        <v>1588</v>
      </c>
      <c r="AF719" t="s">
        <v>69</v>
      </c>
      <c r="AG719">
        <v>-1</v>
      </c>
      <c r="AH719">
        <v>0</v>
      </c>
      <c r="AI719">
        <v>2.7573699999999999</v>
      </c>
      <c r="AJ719" t="e">
        <f>-Inf</f>
        <v>#NAME?</v>
      </c>
      <c r="AK719">
        <v>0.16405</v>
      </c>
      <c r="AL719">
        <v>2.9142299999999999</v>
      </c>
      <c r="AM719">
        <v>0</v>
      </c>
      <c r="AN719" t="s">
        <v>77</v>
      </c>
      <c r="AO719">
        <v>0.16245000000000001</v>
      </c>
      <c r="AP719">
        <v>3.6017800000000002</v>
      </c>
      <c r="AQ719">
        <v>2.6968399999999999</v>
      </c>
      <c r="AR719">
        <v>0.41744013191213702</v>
      </c>
      <c r="AS719">
        <v>2.9142299999999999</v>
      </c>
      <c r="AT719">
        <v>0</v>
      </c>
      <c r="AU719" t="s">
        <v>77</v>
      </c>
      <c r="AV719">
        <v>1</v>
      </c>
      <c r="AW719">
        <v>3.6310622470078502</v>
      </c>
      <c r="AX719">
        <v>2.4829265049796798</v>
      </c>
      <c r="AY719">
        <v>2.7360408588921699</v>
      </c>
      <c r="AZ719">
        <v>4.9456184821158899</v>
      </c>
      <c r="BA719">
        <v>3.84161806523394</v>
      </c>
      <c r="BB719">
        <v>3.0569943759937601</v>
      </c>
      <c r="BC719">
        <v>3.84109246874733</v>
      </c>
      <c r="BD719">
        <v>-0.32940279700822001</v>
      </c>
      <c r="BE719">
        <v>0</v>
      </c>
      <c r="BF719">
        <v>0.55942346592314096</v>
      </c>
      <c r="BG719">
        <v>0</v>
      </c>
      <c r="BH719">
        <v>0</v>
      </c>
      <c r="BI719">
        <v>0</v>
      </c>
      <c r="BJ719">
        <v>0.27971173296156998</v>
      </c>
      <c r="BK719">
        <v>0</v>
      </c>
      <c r="BL719" t="s">
        <v>77</v>
      </c>
      <c r="BM719">
        <v>1</v>
      </c>
      <c r="BN719">
        <v>3</v>
      </c>
    </row>
    <row r="720" spans="1:66">
      <c r="A720" t="s">
        <v>1361</v>
      </c>
      <c r="B720">
        <v>79971</v>
      </c>
      <c r="C720">
        <v>-0.59407892258102302</v>
      </c>
      <c r="D720">
        <v>0.27774841081242402</v>
      </c>
      <c r="E720">
        <v>0.92757244128230298</v>
      </c>
      <c r="F720">
        <v>402.86633437235201</v>
      </c>
      <c r="G720">
        <v>608.13017377395602</v>
      </c>
      <c r="H720">
        <v>438.43850638292201</v>
      </c>
      <c r="I720">
        <v>367.29416236178298</v>
      </c>
      <c r="J720">
        <v>466.66855793899202</v>
      </c>
      <c r="K720">
        <v>466.21005478594299</v>
      </c>
      <c r="L720">
        <v>891.51190859693304</v>
      </c>
      <c r="M720">
        <v>-0.293097</v>
      </c>
      <c r="N720">
        <v>0.34039999999999998</v>
      </c>
      <c r="O720">
        <v>0.65936799999999995</v>
      </c>
      <c r="P720">
        <v>11.7498</v>
      </c>
      <c r="Q720">
        <v>14.396699999999999</v>
      </c>
      <c r="R720">
        <v>-0.597740800622795</v>
      </c>
      <c r="S720">
        <v>6.8162894748112296E-2</v>
      </c>
      <c r="T720">
        <v>0.36954352444041499</v>
      </c>
      <c r="U720" t="s">
        <v>67</v>
      </c>
      <c r="V720" t="s">
        <v>67</v>
      </c>
      <c r="W720" t="s">
        <v>67</v>
      </c>
      <c r="X720" t="s">
        <v>67</v>
      </c>
      <c r="Y720" t="s">
        <v>67</v>
      </c>
      <c r="Z720" t="s">
        <v>67</v>
      </c>
      <c r="AA720" t="s">
        <v>67</v>
      </c>
      <c r="AB720" t="s">
        <v>67</v>
      </c>
      <c r="AC720" t="s">
        <v>67</v>
      </c>
      <c r="AD720" t="s">
        <v>67</v>
      </c>
      <c r="AE720" t="s">
        <v>67</v>
      </c>
      <c r="AF720" t="s">
        <v>67</v>
      </c>
      <c r="AG720" t="s">
        <v>67</v>
      </c>
      <c r="AH720">
        <v>4.1005599999999998</v>
      </c>
      <c r="AI720">
        <v>9.8798600000000008</v>
      </c>
      <c r="AJ720">
        <v>-1.26867</v>
      </c>
      <c r="AK720">
        <v>2.3800000000000002E-2</v>
      </c>
      <c r="AL720">
        <v>3.5674800000000002</v>
      </c>
      <c r="AM720">
        <v>0</v>
      </c>
      <c r="AN720" t="s">
        <v>77</v>
      </c>
      <c r="AO720">
        <v>0.15825</v>
      </c>
      <c r="AP720">
        <v>5.3838299999999997</v>
      </c>
      <c r="AQ720">
        <v>9.8798600000000008</v>
      </c>
      <c r="AR720">
        <v>-0.87585774253843895</v>
      </c>
      <c r="AS720">
        <v>4.3038220000000003</v>
      </c>
      <c r="AT720">
        <v>0.39450499999999999</v>
      </c>
      <c r="AU720">
        <v>3.44750292095515</v>
      </c>
      <c r="AV720">
        <v>2</v>
      </c>
      <c r="AW720" t="s">
        <v>67</v>
      </c>
      <c r="AX720" t="s">
        <v>67</v>
      </c>
      <c r="AY720" t="s">
        <v>67</v>
      </c>
      <c r="AZ720" t="s">
        <v>67</v>
      </c>
      <c r="BA720" t="s">
        <v>67</v>
      </c>
      <c r="BB720" t="s">
        <v>67</v>
      </c>
      <c r="BC720" t="s">
        <v>67</v>
      </c>
      <c r="BD720" t="s">
        <v>67</v>
      </c>
      <c r="BE720" t="s">
        <v>67</v>
      </c>
      <c r="BF720" t="s">
        <v>67</v>
      </c>
      <c r="BG720" t="s">
        <v>67</v>
      </c>
      <c r="BH720" t="s">
        <v>67</v>
      </c>
      <c r="BI720" t="s">
        <v>67</v>
      </c>
      <c r="BJ720" t="s">
        <v>67</v>
      </c>
      <c r="BK720" t="s">
        <v>67</v>
      </c>
      <c r="BL720" t="s">
        <v>67</v>
      </c>
      <c r="BM720" t="s">
        <v>67</v>
      </c>
      <c r="BN720">
        <v>1</v>
      </c>
    </row>
    <row r="721" spans="1:66">
      <c r="A721" t="s">
        <v>1362</v>
      </c>
      <c r="B721">
        <v>7498</v>
      </c>
      <c r="C721">
        <v>1.28997507487593</v>
      </c>
      <c r="D721">
        <v>0.76975993181751101</v>
      </c>
      <c r="E721">
        <v>1</v>
      </c>
      <c r="F721">
        <v>1.3595643244910101</v>
      </c>
      <c r="G721">
        <v>0.55600483576141102</v>
      </c>
      <c r="H721">
        <v>1.301004469979</v>
      </c>
      <c r="I721">
        <v>1.4181241790030199</v>
      </c>
      <c r="J721">
        <v>0</v>
      </c>
      <c r="K721">
        <v>1.6680145072842301</v>
      </c>
      <c r="L721">
        <v>0</v>
      </c>
      <c r="M721">
        <v>1.30827</v>
      </c>
      <c r="N721">
        <v>1</v>
      </c>
      <c r="O721">
        <v>1</v>
      </c>
      <c r="P721">
        <v>1.32555E-2</v>
      </c>
      <c r="Q721">
        <v>5.3526099999999998E-3</v>
      </c>
      <c r="R721">
        <v>1.3248455725504</v>
      </c>
      <c r="S721">
        <v>0.35521913036689501</v>
      </c>
      <c r="T721">
        <v>0.70389637159052498</v>
      </c>
      <c r="U721" t="s">
        <v>67</v>
      </c>
      <c r="V721" t="s">
        <v>67</v>
      </c>
      <c r="W721" t="s">
        <v>67</v>
      </c>
      <c r="X721" t="s">
        <v>67</v>
      </c>
      <c r="Y721" t="s">
        <v>67</v>
      </c>
      <c r="Z721" t="s">
        <v>67</v>
      </c>
      <c r="AA721" t="s">
        <v>67</v>
      </c>
      <c r="AB721" t="s">
        <v>67</v>
      </c>
      <c r="AC721" t="s">
        <v>67</v>
      </c>
      <c r="AD721" t="s">
        <v>1363</v>
      </c>
      <c r="AE721">
        <v>2762</v>
      </c>
      <c r="AF721" t="s">
        <v>69</v>
      </c>
      <c r="AG721" t="s">
        <v>67</v>
      </c>
      <c r="AH721">
        <v>1.32555E-2</v>
      </c>
      <c r="AI721">
        <v>5.3526099999999998E-3</v>
      </c>
      <c r="AJ721">
        <v>1.30827</v>
      </c>
      <c r="AK721">
        <v>1</v>
      </c>
      <c r="AL721">
        <v>0</v>
      </c>
      <c r="AM721">
        <v>0</v>
      </c>
      <c r="AN721">
        <v>0</v>
      </c>
      <c r="AO721">
        <v>1</v>
      </c>
      <c r="AP721">
        <v>1.32555E-2</v>
      </c>
      <c r="AQ721">
        <v>5.3526099999999998E-3</v>
      </c>
      <c r="AR721">
        <v>1.3082766455121599</v>
      </c>
      <c r="AS721">
        <v>0</v>
      </c>
      <c r="AT721">
        <v>0</v>
      </c>
      <c r="AU721">
        <v>0</v>
      </c>
      <c r="AV721">
        <v>0</v>
      </c>
      <c r="AW721">
        <v>6.9288292390619196E-3</v>
      </c>
      <c r="AX721">
        <v>0</v>
      </c>
      <c r="AY721">
        <v>0</v>
      </c>
      <c r="AZ721">
        <v>0</v>
      </c>
      <c r="BA721">
        <v>0</v>
      </c>
      <c r="BB721">
        <v>3.4644146195309598E-3</v>
      </c>
      <c r="BC721">
        <v>0</v>
      </c>
      <c r="BD721" t="s">
        <v>77</v>
      </c>
      <c r="BE721">
        <v>0</v>
      </c>
      <c r="BF721">
        <v>0</v>
      </c>
      <c r="BG721">
        <v>0</v>
      </c>
      <c r="BH721">
        <v>0</v>
      </c>
      <c r="BI721">
        <v>0</v>
      </c>
      <c r="BJ721">
        <v>0</v>
      </c>
      <c r="BK721">
        <v>0</v>
      </c>
      <c r="BL721" t="s">
        <v>67</v>
      </c>
      <c r="BM721">
        <v>0</v>
      </c>
      <c r="BN721">
        <v>0</v>
      </c>
    </row>
    <row r="722" spans="1:66">
      <c r="A722" t="s">
        <v>1364</v>
      </c>
      <c r="B722">
        <v>64328</v>
      </c>
      <c r="C722">
        <v>0.16318659228417601</v>
      </c>
      <c r="D722">
        <v>0.58757308207191405</v>
      </c>
      <c r="E722">
        <v>1</v>
      </c>
      <c r="F722">
        <v>493.93030343552499</v>
      </c>
      <c r="G722">
        <v>441.10462611060501</v>
      </c>
      <c r="H722">
        <v>604.96707854023305</v>
      </c>
      <c r="I722">
        <v>382.89352833081603</v>
      </c>
      <c r="J722">
        <v>362.59733970834998</v>
      </c>
      <c r="K722">
        <v>459.53799675680602</v>
      </c>
      <c r="L722">
        <v>501.17854186665897</v>
      </c>
      <c r="M722">
        <v>0.455125</v>
      </c>
      <c r="N722">
        <v>0.11940000000000001</v>
      </c>
      <c r="O722">
        <v>0.40878199999999998</v>
      </c>
      <c r="P722">
        <v>4.0986700000000003</v>
      </c>
      <c r="Q722">
        <v>2.98976</v>
      </c>
      <c r="R722">
        <v>0.150452078193021</v>
      </c>
      <c r="S722">
        <v>0.62734316338436902</v>
      </c>
      <c r="T722">
        <v>0.87310432749603895</v>
      </c>
      <c r="U722" t="s">
        <v>67</v>
      </c>
      <c r="V722" t="s">
        <v>67</v>
      </c>
      <c r="W722" t="s">
        <v>67</v>
      </c>
      <c r="X722" t="s">
        <v>67</v>
      </c>
      <c r="Y722" t="s">
        <v>67</v>
      </c>
      <c r="Z722" t="s">
        <v>67</v>
      </c>
      <c r="AA722" t="s">
        <v>67</v>
      </c>
      <c r="AB722" t="s">
        <v>67</v>
      </c>
      <c r="AC722" t="s">
        <v>67</v>
      </c>
      <c r="AD722" t="s">
        <v>1365</v>
      </c>
      <c r="AE722">
        <v>887</v>
      </c>
      <c r="AF722" t="s">
        <v>69</v>
      </c>
      <c r="AG722" t="s">
        <v>67</v>
      </c>
      <c r="AH722">
        <v>1.6597200000000001</v>
      </c>
      <c r="AI722">
        <v>2.1963599999999999</v>
      </c>
      <c r="AJ722">
        <v>-0.404173</v>
      </c>
      <c r="AK722">
        <v>0.35154999999999997</v>
      </c>
      <c r="AL722">
        <v>0</v>
      </c>
      <c r="AM722">
        <v>0</v>
      </c>
      <c r="AN722">
        <v>0</v>
      </c>
      <c r="AO722">
        <v>1</v>
      </c>
      <c r="AP722">
        <v>1.6597200000000001</v>
      </c>
      <c r="AQ722">
        <v>2.1963599999999999</v>
      </c>
      <c r="AR722">
        <v>-0.404174667447884</v>
      </c>
      <c r="AS722">
        <v>0</v>
      </c>
      <c r="AT722">
        <v>0</v>
      </c>
      <c r="AU722">
        <v>0</v>
      </c>
      <c r="AV722">
        <v>0</v>
      </c>
      <c r="AW722">
        <v>1.6785718434033801</v>
      </c>
      <c r="AX722">
        <v>0.56178793225450196</v>
      </c>
      <c r="AY722">
        <v>1.2937638973921499</v>
      </c>
      <c r="AZ722">
        <v>2.4938836137456999</v>
      </c>
      <c r="BA722">
        <v>1.90976513843955</v>
      </c>
      <c r="BB722">
        <v>1.12017988782894</v>
      </c>
      <c r="BC722">
        <v>1.8991375498591401</v>
      </c>
      <c r="BD722">
        <v>-0.76161396923358304</v>
      </c>
      <c r="BE722">
        <v>0</v>
      </c>
      <c r="BF722">
        <v>0</v>
      </c>
      <c r="BG722">
        <v>0</v>
      </c>
      <c r="BH722">
        <v>0</v>
      </c>
      <c r="BI722">
        <v>0</v>
      </c>
      <c r="BJ722">
        <v>0</v>
      </c>
      <c r="BK722">
        <v>0</v>
      </c>
      <c r="BL722" t="s">
        <v>67</v>
      </c>
      <c r="BM722">
        <v>0</v>
      </c>
      <c r="BN722">
        <v>0</v>
      </c>
    </row>
    <row r="723" spans="1:66">
      <c r="A723" t="s">
        <v>1366</v>
      </c>
      <c r="B723">
        <v>57510</v>
      </c>
      <c r="C723">
        <v>-0.44243159173671998</v>
      </c>
      <c r="D723">
        <v>0.202949199677221</v>
      </c>
      <c r="E723">
        <v>0.84164408785148204</v>
      </c>
      <c r="F723">
        <v>405.75479874951299</v>
      </c>
      <c r="G723">
        <v>551.37725246259004</v>
      </c>
      <c r="H723">
        <v>421.52544827319502</v>
      </c>
      <c r="I723">
        <v>389.984149225831</v>
      </c>
      <c r="J723">
        <v>593.04075150477195</v>
      </c>
      <c r="K723">
        <v>502.90637394619603</v>
      </c>
      <c r="L723">
        <v>558.184631936801</v>
      </c>
      <c r="M723">
        <v>-0.33200600000000002</v>
      </c>
      <c r="N723">
        <v>0.24074999999999999</v>
      </c>
      <c r="O723">
        <v>0.56112099999999998</v>
      </c>
      <c r="P723">
        <v>5.1182499999999997</v>
      </c>
      <c r="Q723">
        <v>6.4426600000000001</v>
      </c>
      <c r="R723">
        <v>-0.45468655468449298</v>
      </c>
      <c r="S723">
        <v>0.110834286132081</v>
      </c>
      <c r="T723">
        <v>0.45345070830733802</v>
      </c>
      <c r="U723" t="s">
        <v>67</v>
      </c>
      <c r="V723" t="s">
        <v>67</v>
      </c>
      <c r="W723" t="s">
        <v>67</v>
      </c>
      <c r="X723">
        <v>13.0733333333333</v>
      </c>
      <c r="Y723" t="s">
        <v>67</v>
      </c>
      <c r="Z723" t="s">
        <v>67</v>
      </c>
      <c r="AA723">
        <v>5.88</v>
      </c>
      <c r="AB723">
        <v>14.29</v>
      </c>
      <c r="AC723">
        <v>19.05</v>
      </c>
      <c r="AD723" t="s">
        <v>1367</v>
      </c>
      <c r="AE723">
        <v>1762</v>
      </c>
      <c r="AF723" t="s">
        <v>69</v>
      </c>
      <c r="AG723" t="s">
        <v>67</v>
      </c>
      <c r="AH723">
        <v>3.2835200000000002</v>
      </c>
      <c r="AI723">
        <v>5.2657400000000001</v>
      </c>
      <c r="AJ723">
        <v>-0.68139300000000003</v>
      </c>
      <c r="AK723">
        <v>5.2699999999999997E-2</v>
      </c>
      <c r="AL723">
        <v>0.96782000000000001</v>
      </c>
      <c r="AM723">
        <v>0.147284</v>
      </c>
      <c r="AN723">
        <v>2.7161400000000002</v>
      </c>
      <c r="AO723">
        <v>0.28260000000000002</v>
      </c>
      <c r="AP723">
        <v>3.2835200000000002</v>
      </c>
      <c r="AQ723">
        <v>5.2657400000000001</v>
      </c>
      <c r="AR723">
        <v>-0.681393046197731</v>
      </c>
      <c r="AS723">
        <v>1.4031659999999999</v>
      </c>
      <c r="AT723">
        <v>0.28943200000000002</v>
      </c>
      <c r="AU723">
        <v>2.27738935334534</v>
      </c>
      <c r="AV723">
        <v>2</v>
      </c>
      <c r="AW723">
        <v>1.2165391393612699</v>
      </c>
      <c r="AX723">
        <v>1.65395073065487</v>
      </c>
      <c r="AY723">
        <v>3.8736201323514901</v>
      </c>
      <c r="AZ723">
        <v>4.3511275876381603</v>
      </c>
      <c r="BA723">
        <v>4.0930102158454797</v>
      </c>
      <c r="BB723">
        <v>1.43524493500807</v>
      </c>
      <c r="BC723">
        <v>4.1059193119450397</v>
      </c>
      <c r="BD723">
        <v>-1.5164083120643901</v>
      </c>
      <c r="BE723">
        <v>0.69169971712773703</v>
      </c>
      <c r="BF723">
        <v>0</v>
      </c>
      <c r="BG723">
        <v>0</v>
      </c>
      <c r="BH723">
        <v>0</v>
      </c>
      <c r="BI723">
        <v>0</v>
      </c>
      <c r="BJ723">
        <v>0.34584985856386802</v>
      </c>
      <c r="BK723">
        <v>0</v>
      </c>
      <c r="BL723" t="s">
        <v>77</v>
      </c>
      <c r="BM723">
        <v>1</v>
      </c>
      <c r="BN723">
        <v>2</v>
      </c>
    </row>
    <row r="724" spans="1:66">
      <c r="A724" t="s">
        <v>1368</v>
      </c>
      <c r="B724">
        <v>23039</v>
      </c>
      <c r="C724">
        <v>0.62221864908571001</v>
      </c>
      <c r="D724">
        <v>4.6008875343146599E-2</v>
      </c>
      <c r="E724">
        <v>0.62130152308583697</v>
      </c>
      <c r="F724">
        <v>1721.5109910762999</v>
      </c>
      <c r="G724">
        <v>1118.4158741966</v>
      </c>
      <c r="H724">
        <v>1955.4097183784299</v>
      </c>
      <c r="I724">
        <v>1487.6122637741701</v>
      </c>
      <c r="J724">
        <v>1187.7334271084401</v>
      </c>
      <c r="K724">
        <v>1056.6871903645599</v>
      </c>
      <c r="L724">
        <v>1110.8270051167799</v>
      </c>
      <c r="M724">
        <v>1.1174500000000001</v>
      </c>
      <c r="N724" s="1">
        <v>1E-4</v>
      </c>
      <c r="O724">
        <v>4.30322E-3</v>
      </c>
      <c r="P724">
        <v>29.7928</v>
      </c>
      <c r="Q724">
        <v>13.7317</v>
      </c>
      <c r="R724">
        <v>0.62379659218456796</v>
      </c>
      <c r="S724">
        <v>2.67389566061817E-2</v>
      </c>
      <c r="T724">
        <v>0.25071047530602802</v>
      </c>
      <c r="U724">
        <v>-0.47393118833241199</v>
      </c>
      <c r="V724">
        <v>28</v>
      </c>
      <c r="W724">
        <v>28</v>
      </c>
      <c r="X724">
        <v>0</v>
      </c>
      <c r="Y724">
        <v>28</v>
      </c>
      <c r="Z724" t="s">
        <v>67</v>
      </c>
      <c r="AA724">
        <v>0</v>
      </c>
      <c r="AB724">
        <v>0</v>
      </c>
      <c r="AC724">
        <v>0</v>
      </c>
      <c r="AD724" t="s">
        <v>1369</v>
      </c>
      <c r="AE724">
        <v>1260</v>
      </c>
      <c r="AF724" t="s">
        <v>69</v>
      </c>
      <c r="AG724">
        <v>1</v>
      </c>
      <c r="AH724">
        <v>4.60806</v>
      </c>
      <c r="AI724">
        <v>10.138500000000001</v>
      </c>
      <c r="AJ724">
        <v>-1.1376200000000001</v>
      </c>
      <c r="AK724">
        <v>9.1800000000000007E-2</v>
      </c>
      <c r="AL724">
        <v>0</v>
      </c>
      <c r="AM724">
        <v>0</v>
      </c>
      <c r="AN724">
        <v>0</v>
      </c>
      <c r="AO724">
        <v>1</v>
      </c>
      <c r="AP724">
        <v>4.60806</v>
      </c>
      <c r="AQ724">
        <v>10.138500000000001</v>
      </c>
      <c r="AR724">
        <v>-1.1376128132660499</v>
      </c>
      <c r="AS724">
        <v>0</v>
      </c>
      <c r="AT724">
        <v>0</v>
      </c>
      <c r="AU724">
        <v>0</v>
      </c>
      <c r="AV724">
        <v>0</v>
      </c>
      <c r="AW724">
        <v>8.8540100122649594</v>
      </c>
      <c r="AX724">
        <v>7.3033953832509697</v>
      </c>
      <c r="AY724">
        <v>8.1991785832074893</v>
      </c>
      <c r="AZ724">
        <v>11.2582670238573</v>
      </c>
      <c r="BA724">
        <v>9.9257626082610404</v>
      </c>
      <c r="BB724">
        <v>8.0787026977579703</v>
      </c>
      <c r="BC724">
        <v>9.7944027384419297</v>
      </c>
      <c r="BD724">
        <v>-0.27783388050490498</v>
      </c>
      <c r="BE724">
        <v>1.9839867289455899</v>
      </c>
      <c r="BF724">
        <v>0</v>
      </c>
      <c r="BG724">
        <v>0</v>
      </c>
      <c r="BH724">
        <v>0</v>
      </c>
      <c r="BI724">
        <v>0</v>
      </c>
      <c r="BJ724">
        <v>0.99199336447279696</v>
      </c>
      <c r="BK724">
        <v>0</v>
      </c>
      <c r="BL724" t="s">
        <v>77</v>
      </c>
      <c r="BM724">
        <v>1</v>
      </c>
      <c r="BN724">
        <v>1</v>
      </c>
    </row>
    <row r="725" spans="1:66">
      <c r="A725" t="s">
        <v>1370</v>
      </c>
      <c r="B725">
        <v>7520</v>
      </c>
      <c r="C725">
        <v>0.101823616041885</v>
      </c>
      <c r="D725">
        <v>0.719379631059615</v>
      </c>
      <c r="E725">
        <v>1</v>
      </c>
      <c r="F725">
        <v>4798.3714624550403</v>
      </c>
      <c r="G725">
        <v>4471.3833244936504</v>
      </c>
      <c r="H725">
        <v>5163.6867413466398</v>
      </c>
      <c r="I725">
        <v>4433.0561835634398</v>
      </c>
      <c r="J725">
        <v>4935.1232454610199</v>
      </c>
      <c r="K725">
        <v>4331.8336754171496</v>
      </c>
      <c r="L725">
        <v>4147.19305260278</v>
      </c>
      <c r="M725">
        <v>0.24186199999999999</v>
      </c>
      <c r="N725">
        <v>0.41715000000000002</v>
      </c>
      <c r="O725">
        <v>0.72164099999999998</v>
      </c>
      <c r="P725">
        <v>91.478700000000003</v>
      </c>
      <c r="Q725">
        <v>77.359200000000001</v>
      </c>
      <c r="R725">
        <v>0.113631632002465</v>
      </c>
      <c r="S725">
        <v>0.72786585055642805</v>
      </c>
      <c r="T725">
        <v>0.91255913550080303</v>
      </c>
      <c r="U725">
        <v>-0.459939913686566</v>
      </c>
      <c r="V725">
        <v>26.961666666666702</v>
      </c>
      <c r="W725">
        <v>28.195</v>
      </c>
      <c r="X725">
        <v>1.2333333333333301</v>
      </c>
      <c r="Y725">
        <v>29.81</v>
      </c>
      <c r="Z725">
        <v>26.58</v>
      </c>
      <c r="AA725">
        <v>1.06</v>
      </c>
      <c r="AB725">
        <v>1.72</v>
      </c>
      <c r="AC725">
        <v>0.92</v>
      </c>
      <c r="AD725" t="s">
        <v>1371</v>
      </c>
      <c r="AE725">
        <v>903</v>
      </c>
      <c r="AF725" t="s">
        <v>69</v>
      </c>
      <c r="AG725">
        <v>-1</v>
      </c>
      <c r="AH725">
        <v>77.025400000000005</v>
      </c>
      <c r="AI725">
        <v>77.359200000000001</v>
      </c>
      <c r="AJ725">
        <v>-6.2385799999999996E-3</v>
      </c>
      <c r="AK725">
        <v>0.98434999999999995</v>
      </c>
      <c r="AL725">
        <v>14.453200000000001</v>
      </c>
      <c r="AM725">
        <v>0</v>
      </c>
      <c r="AN725" t="s">
        <v>77</v>
      </c>
      <c r="AO725">
        <v>7.9399999999999998E-2</v>
      </c>
      <c r="AP725">
        <v>77.025400000000005</v>
      </c>
      <c r="AQ725">
        <v>77.359200000000001</v>
      </c>
      <c r="AR725">
        <v>-6.2386061183655602E-3</v>
      </c>
      <c r="AS725">
        <v>14.453200000000001</v>
      </c>
      <c r="AT725">
        <v>0</v>
      </c>
      <c r="AU725" t="s">
        <v>77</v>
      </c>
      <c r="AV725">
        <v>0</v>
      </c>
      <c r="AW725">
        <v>31.9119264861903</v>
      </c>
      <c r="AX725">
        <v>33.195642691774196</v>
      </c>
      <c r="AY725">
        <v>49.1634119769801</v>
      </c>
      <c r="AZ725">
        <v>67.245315715648402</v>
      </c>
      <c r="BA725">
        <v>55.955524552075197</v>
      </c>
      <c r="BB725">
        <v>32.553784588982303</v>
      </c>
      <c r="BC725">
        <v>57.454750748234602</v>
      </c>
      <c r="BD725">
        <v>-0.81960091379476396</v>
      </c>
      <c r="BE725">
        <v>9.3587929790631605</v>
      </c>
      <c r="BF725">
        <v>2.19195127465589</v>
      </c>
      <c r="BG725">
        <v>0.47011344330901</v>
      </c>
      <c r="BH725">
        <v>1.7086065613366599</v>
      </c>
      <c r="BI725">
        <v>0</v>
      </c>
      <c r="BJ725">
        <v>5.7753721268595202</v>
      </c>
      <c r="BK725">
        <v>0.72624000154855695</v>
      </c>
      <c r="BL725">
        <v>2.99139560569221</v>
      </c>
      <c r="BM725">
        <v>1</v>
      </c>
      <c r="BN725">
        <v>2</v>
      </c>
    </row>
    <row r="726" spans="1:66">
      <c r="A726" t="s">
        <v>1372</v>
      </c>
      <c r="B726">
        <v>91746</v>
      </c>
      <c r="C726">
        <v>-0.292479045768961</v>
      </c>
      <c r="D726">
        <v>0.382907580822481</v>
      </c>
      <c r="E726">
        <v>1</v>
      </c>
      <c r="F726">
        <v>1434.3974568562301</v>
      </c>
      <c r="G726">
        <v>1756.7682442908499</v>
      </c>
      <c r="H726">
        <v>1513.0681985855699</v>
      </c>
      <c r="I726">
        <v>1355.72671512689</v>
      </c>
      <c r="J726">
        <v>1755.99531712973</v>
      </c>
      <c r="K726">
        <v>1807.2937186424599</v>
      </c>
      <c r="L726">
        <v>1707.01569710034</v>
      </c>
      <c r="M726">
        <v>-0.109887</v>
      </c>
      <c r="N726">
        <v>0.69725000000000004</v>
      </c>
      <c r="O726">
        <v>0.88031800000000004</v>
      </c>
      <c r="P726">
        <v>16.412400000000002</v>
      </c>
      <c r="Q726">
        <v>17.711300000000001</v>
      </c>
      <c r="R726">
        <v>-0.293458006833337</v>
      </c>
      <c r="S726">
        <v>0.29204661027686002</v>
      </c>
      <c r="T726">
        <v>0.65563320417270299</v>
      </c>
      <c r="U726" t="s">
        <v>67</v>
      </c>
      <c r="V726" t="s">
        <v>67</v>
      </c>
      <c r="W726" t="s">
        <v>67</v>
      </c>
      <c r="X726" t="s">
        <v>67</v>
      </c>
      <c r="Y726" t="s">
        <v>67</v>
      </c>
      <c r="Z726" t="s">
        <v>67</v>
      </c>
      <c r="AA726" t="s">
        <v>67</v>
      </c>
      <c r="AB726" t="s">
        <v>67</v>
      </c>
      <c r="AC726" t="s">
        <v>67</v>
      </c>
      <c r="AD726" t="s">
        <v>67</v>
      </c>
      <c r="AE726" t="s">
        <v>67</v>
      </c>
      <c r="AF726" t="s">
        <v>67</v>
      </c>
      <c r="AG726" t="s">
        <v>67</v>
      </c>
      <c r="AH726">
        <v>9.9198500000000003</v>
      </c>
      <c r="AI726">
        <v>7.5044500000000003</v>
      </c>
      <c r="AJ726">
        <v>0.40257300000000001</v>
      </c>
      <c r="AK726">
        <v>0.33595000000000003</v>
      </c>
      <c r="AL726">
        <v>0</v>
      </c>
      <c r="AM726">
        <v>0</v>
      </c>
      <c r="AN726">
        <v>0</v>
      </c>
      <c r="AO726">
        <v>1</v>
      </c>
      <c r="AP726">
        <v>9.9198500000000003</v>
      </c>
      <c r="AQ726">
        <v>7.9739339999999999</v>
      </c>
      <c r="AR726">
        <v>0.31502664125869201</v>
      </c>
      <c r="AS726">
        <v>0</v>
      </c>
      <c r="AT726">
        <v>0</v>
      </c>
      <c r="AU726">
        <v>0</v>
      </c>
      <c r="AV726">
        <v>0</v>
      </c>
      <c r="AW726" t="s">
        <v>67</v>
      </c>
      <c r="AX726" t="s">
        <v>67</v>
      </c>
      <c r="AY726" t="s">
        <v>67</v>
      </c>
      <c r="AZ726" t="s">
        <v>67</v>
      </c>
      <c r="BA726" t="s">
        <v>67</v>
      </c>
      <c r="BB726" t="s">
        <v>67</v>
      </c>
      <c r="BC726" t="s">
        <v>67</v>
      </c>
      <c r="BD726" t="s">
        <v>67</v>
      </c>
      <c r="BE726" t="s">
        <v>67</v>
      </c>
      <c r="BF726" t="s">
        <v>67</v>
      </c>
      <c r="BG726" t="s">
        <v>67</v>
      </c>
      <c r="BH726" t="s">
        <v>67</v>
      </c>
      <c r="BI726" t="s">
        <v>67</v>
      </c>
      <c r="BJ726" t="s">
        <v>67</v>
      </c>
      <c r="BK726" t="s">
        <v>67</v>
      </c>
      <c r="BL726" t="s">
        <v>67</v>
      </c>
      <c r="BM726" t="s">
        <v>67</v>
      </c>
      <c r="BN726">
        <v>0</v>
      </c>
    </row>
    <row r="727" spans="1:66">
      <c r="A727" t="s">
        <v>1373</v>
      </c>
      <c r="B727">
        <v>23211</v>
      </c>
      <c r="C727">
        <v>0.61883991974905095</v>
      </c>
      <c r="D727">
        <v>4.5690644626499202E-2</v>
      </c>
      <c r="E727">
        <v>0.62130152308583697</v>
      </c>
      <c r="F727">
        <v>1697.6624947927301</v>
      </c>
      <c r="G727">
        <v>1105.50821932086</v>
      </c>
      <c r="H727">
        <v>2012.6539150575099</v>
      </c>
      <c r="I727">
        <v>1382.6710745279499</v>
      </c>
      <c r="J727">
        <v>1038.23429615808</v>
      </c>
      <c r="K727">
        <v>1195.9664017227899</v>
      </c>
      <c r="L727">
        <v>1082.3239600817101</v>
      </c>
      <c r="M727">
        <v>5.6010299999999999E-2</v>
      </c>
      <c r="N727">
        <v>0.85904999999999998</v>
      </c>
      <c r="O727">
        <v>0.95053900000000002</v>
      </c>
      <c r="P727">
        <v>14.210599999999999</v>
      </c>
      <c r="Q727">
        <v>13.6694</v>
      </c>
      <c r="R727">
        <v>0.62463674304774797</v>
      </c>
      <c r="S727">
        <v>2.8105410681795E-2</v>
      </c>
      <c r="T727">
        <v>0.25757401005338998</v>
      </c>
      <c r="U727">
        <v>-0.65721771804387197</v>
      </c>
      <c r="V727">
        <v>36.590000000000003</v>
      </c>
      <c r="W727">
        <v>36.590000000000003</v>
      </c>
      <c r="X727">
        <v>0</v>
      </c>
      <c r="Y727">
        <v>36.590000000000003</v>
      </c>
      <c r="Z727" t="s">
        <v>67</v>
      </c>
      <c r="AA727">
        <v>0</v>
      </c>
      <c r="AB727">
        <v>0</v>
      </c>
      <c r="AC727">
        <v>0</v>
      </c>
      <c r="AD727" t="s">
        <v>1374</v>
      </c>
      <c r="AE727">
        <v>561</v>
      </c>
      <c r="AF727" t="s">
        <v>69</v>
      </c>
      <c r="AG727">
        <v>-1</v>
      </c>
      <c r="AH727">
        <v>8.4750499999999995</v>
      </c>
      <c r="AI727">
        <v>6.7145200000000003</v>
      </c>
      <c r="AJ727">
        <v>0.33593600000000001</v>
      </c>
      <c r="AK727">
        <v>0.37440000000000001</v>
      </c>
      <c r="AL727">
        <v>3.08595</v>
      </c>
      <c r="AM727">
        <v>0</v>
      </c>
      <c r="AN727" t="s">
        <v>77</v>
      </c>
      <c r="AO727">
        <v>0.1578</v>
      </c>
      <c r="AP727">
        <v>0</v>
      </c>
      <c r="AQ727">
        <v>0.36343300000000001</v>
      </c>
      <c r="AR727" t="e">
        <f>-Inf</f>
        <v>#NAME?</v>
      </c>
      <c r="AS727">
        <v>3.08595</v>
      </c>
      <c r="AT727">
        <v>0</v>
      </c>
      <c r="AU727" t="s">
        <v>77</v>
      </c>
      <c r="AV727">
        <v>0</v>
      </c>
      <c r="AW727" t="s">
        <v>67</v>
      </c>
      <c r="AX727" t="s">
        <v>67</v>
      </c>
      <c r="AY727" t="s">
        <v>67</v>
      </c>
      <c r="AZ727" t="s">
        <v>67</v>
      </c>
      <c r="BA727" t="s">
        <v>67</v>
      </c>
      <c r="BB727" t="s">
        <v>67</v>
      </c>
      <c r="BC727" t="s">
        <v>67</v>
      </c>
      <c r="BD727" t="s">
        <v>67</v>
      </c>
      <c r="BE727" t="s">
        <v>67</v>
      </c>
      <c r="BF727" t="s">
        <v>67</v>
      </c>
      <c r="BG727" t="s">
        <v>67</v>
      </c>
      <c r="BH727" t="s">
        <v>67</v>
      </c>
      <c r="BI727" t="s">
        <v>67</v>
      </c>
      <c r="BJ727" t="s">
        <v>67</v>
      </c>
      <c r="BK727" t="s">
        <v>67</v>
      </c>
      <c r="BL727" t="s">
        <v>67</v>
      </c>
      <c r="BM727" t="s">
        <v>67</v>
      </c>
      <c r="BN727">
        <v>0</v>
      </c>
    </row>
    <row r="728" spans="1:66">
      <c r="A728" t="s">
        <v>1375</v>
      </c>
      <c r="B728">
        <v>376940</v>
      </c>
      <c r="C728">
        <v>-0.468634692067949</v>
      </c>
      <c r="D728">
        <v>0.21421354037372001</v>
      </c>
      <c r="E728">
        <v>0.85372826034287597</v>
      </c>
      <c r="F728">
        <v>203.47885750827001</v>
      </c>
      <c r="G728">
        <v>281.573895879779</v>
      </c>
      <c r="H728">
        <v>236.782813536177</v>
      </c>
      <c r="I728">
        <v>170.17490148036299</v>
      </c>
      <c r="J728">
        <v>249.44053893376201</v>
      </c>
      <c r="K728">
        <v>310.25069835486698</v>
      </c>
      <c r="L728">
        <v>285.03045035070699</v>
      </c>
      <c r="M728">
        <v>-0.31589699999999998</v>
      </c>
      <c r="N728">
        <v>0.33255000000000001</v>
      </c>
      <c r="O728">
        <v>0.65104099999999998</v>
      </c>
      <c r="P728">
        <v>1.21062</v>
      </c>
      <c r="Q728">
        <v>1.5069600000000001</v>
      </c>
      <c r="R728">
        <v>-0.46733533028184598</v>
      </c>
      <c r="S728">
        <v>0.15943505886019199</v>
      </c>
      <c r="T728">
        <v>0.52631327906915604</v>
      </c>
      <c r="U728" t="s">
        <v>67</v>
      </c>
      <c r="V728" t="s">
        <v>67</v>
      </c>
      <c r="W728" t="s">
        <v>67</v>
      </c>
      <c r="X728" t="s">
        <v>67</v>
      </c>
      <c r="Y728" t="s">
        <v>67</v>
      </c>
      <c r="Z728" t="s">
        <v>67</v>
      </c>
      <c r="AA728" t="s">
        <v>67</v>
      </c>
      <c r="AB728" t="s">
        <v>67</v>
      </c>
      <c r="AC728" t="s">
        <v>67</v>
      </c>
      <c r="AD728" t="s">
        <v>1376</v>
      </c>
      <c r="AE728">
        <v>4423</v>
      </c>
      <c r="AF728" t="s">
        <v>69</v>
      </c>
      <c r="AG728" t="s">
        <v>67</v>
      </c>
      <c r="AH728">
        <v>1.21062</v>
      </c>
      <c r="AI728">
        <v>1.1339699999999999</v>
      </c>
      <c r="AJ728">
        <v>9.4365599999999994E-2</v>
      </c>
      <c r="AK728">
        <v>0.7843</v>
      </c>
      <c r="AL728">
        <v>0</v>
      </c>
      <c r="AM728">
        <v>0</v>
      </c>
      <c r="AN728">
        <v>0</v>
      </c>
      <c r="AO728">
        <v>1</v>
      </c>
      <c r="AP728">
        <v>1.21062</v>
      </c>
      <c r="AQ728">
        <v>1.1339699999999999</v>
      </c>
      <c r="AR728">
        <v>9.4363617104380806E-2</v>
      </c>
      <c r="AS728">
        <v>0</v>
      </c>
      <c r="AT728">
        <v>0</v>
      </c>
      <c r="AU728">
        <v>0</v>
      </c>
      <c r="AV728">
        <v>0</v>
      </c>
      <c r="AW728">
        <v>0.55873047913940999</v>
      </c>
      <c r="AX728">
        <v>0.38883503544882703</v>
      </c>
      <c r="AY728">
        <v>0</v>
      </c>
      <c r="AZ728">
        <v>1.4962721816628799</v>
      </c>
      <c r="BA728">
        <v>0.90121206484170802</v>
      </c>
      <c r="BB728">
        <v>0.47378275729411801</v>
      </c>
      <c r="BC728">
        <v>0.79916141550152897</v>
      </c>
      <c r="BD728">
        <v>-0.75426123518837196</v>
      </c>
      <c r="BE728">
        <v>0</v>
      </c>
      <c r="BF728">
        <v>0</v>
      </c>
      <c r="BG728">
        <v>0</v>
      </c>
      <c r="BH728">
        <v>0</v>
      </c>
      <c r="BI728">
        <v>0</v>
      </c>
      <c r="BJ728">
        <v>0</v>
      </c>
      <c r="BK728">
        <v>0</v>
      </c>
      <c r="BL728" t="s">
        <v>67</v>
      </c>
      <c r="BM728">
        <v>0</v>
      </c>
      <c r="BN728">
        <v>0</v>
      </c>
    </row>
    <row r="729" spans="1:66">
      <c r="A729" t="s">
        <v>1377</v>
      </c>
      <c r="B729">
        <v>51530</v>
      </c>
      <c r="C729">
        <v>0.91000374070404499</v>
      </c>
      <c r="D729">
        <v>1.0848894754492199E-2</v>
      </c>
      <c r="E729">
        <v>0.39431401124787502</v>
      </c>
      <c r="F729">
        <v>327.46029113272499</v>
      </c>
      <c r="G729">
        <v>174.26903305406199</v>
      </c>
      <c r="H729">
        <v>270.60892975563098</v>
      </c>
      <c r="I729">
        <v>384.311652509819</v>
      </c>
      <c r="J729">
        <v>196.57896776899099</v>
      </c>
      <c r="K729">
        <v>156.793363684718</v>
      </c>
      <c r="L729">
        <v>169.43476770847599</v>
      </c>
      <c r="M729">
        <v>0.96502699999999997</v>
      </c>
      <c r="N729">
        <v>4.2500000000000003E-3</v>
      </c>
      <c r="O729">
        <v>5.9186000000000002E-2</v>
      </c>
      <c r="P729">
        <v>10.1119</v>
      </c>
      <c r="Q729">
        <v>5.1800199999999998</v>
      </c>
      <c r="R729">
        <v>0.84400480362213004</v>
      </c>
      <c r="S729">
        <v>1.28814935859735E-2</v>
      </c>
      <c r="T729">
        <v>0.172867073556664</v>
      </c>
      <c r="U729" t="s">
        <v>67</v>
      </c>
      <c r="V729" t="s">
        <v>67</v>
      </c>
      <c r="W729" t="s">
        <v>67</v>
      </c>
      <c r="X729" t="s">
        <v>67</v>
      </c>
      <c r="Y729" t="s">
        <v>67</v>
      </c>
      <c r="Z729" t="s">
        <v>67</v>
      </c>
      <c r="AA729" t="s">
        <v>67</v>
      </c>
      <c r="AB729" t="s">
        <v>67</v>
      </c>
      <c r="AC729" t="s">
        <v>67</v>
      </c>
      <c r="AD729" t="s">
        <v>1378</v>
      </c>
      <c r="AE729">
        <v>7931</v>
      </c>
      <c r="AF729" t="s">
        <v>69</v>
      </c>
      <c r="AG729" t="s">
        <v>67</v>
      </c>
      <c r="AH729">
        <v>10.1119</v>
      </c>
      <c r="AI729">
        <v>5.1800199999999998</v>
      </c>
      <c r="AJ729">
        <v>0.96502699999999997</v>
      </c>
      <c r="AK729">
        <v>4.45E-3</v>
      </c>
      <c r="AL729">
        <v>0</v>
      </c>
      <c r="AM729">
        <v>0</v>
      </c>
      <c r="AN729">
        <v>0</v>
      </c>
      <c r="AO729">
        <v>1</v>
      </c>
      <c r="AP729">
        <v>10.1119</v>
      </c>
      <c r="AQ729">
        <v>5.1800199999999998</v>
      </c>
      <c r="AR729">
        <v>0.96502452813403405</v>
      </c>
      <c r="AS729">
        <v>0</v>
      </c>
      <c r="AT729">
        <v>0</v>
      </c>
      <c r="AU729">
        <v>0</v>
      </c>
      <c r="AV729">
        <v>0</v>
      </c>
      <c r="AW729">
        <v>3.8860902902592498</v>
      </c>
      <c r="AX729">
        <v>5.4736859202467496</v>
      </c>
      <c r="AY729">
        <v>3.5142784031188601</v>
      </c>
      <c r="AZ729">
        <v>4.6048027168780203</v>
      </c>
      <c r="BA729">
        <v>4.1176341521507602</v>
      </c>
      <c r="BB729">
        <v>4.6798881052530001</v>
      </c>
      <c r="BC729">
        <v>4.0789050907158799</v>
      </c>
      <c r="BD729">
        <v>0.19829209738157799</v>
      </c>
      <c r="BE729">
        <v>0</v>
      </c>
      <c r="BF729">
        <v>0</v>
      </c>
      <c r="BG729">
        <v>0</v>
      </c>
      <c r="BH729">
        <v>0</v>
      </c>
      <c r="BI729">
        <v>0</v>
      </c>
      <c r="BJ729">
        <v>0</v>
      </c>
      <c r="BK729">
        <v>0</v>
      </c>
      <c r="BL729" t="s">
        <v>67</v>
      </c>
      <c r="BM729">
        <v>0</v>
      </c>
      <c r="BN729">
        <v>0</v>
      </c>
    </row>
    <row r="730" spans="1:66">
      <c r="A730" t="s">
        <v>1379</v>
      </c>
      <c r="B730">
        <v>23318</v>
      </c>
      <c r="C730">
        <v>-0.802008171847301</v>
      </c>
      <c r="D730">
        <v>2.22470672994926E-2</v>
      </c>
      <c r="E730">
        <v>0.49392978941223298</v>
      </c>
      <c r="F730">
        <v>426.309790173404</v>
      </c>
      <c r="G730">
        <v>743.28235451501303</v>
      </c>
      <c r="H730">
        <v>547.72288186115804</v>
      </c>
      <c r="I730">
        <v>304.89669848565001</v>
      </c>
      <c r="J730">
        <v>702.06774203211205</v>
      </c>
      <c r="K730">
        <v>759.78060806796702</v>
      </c>
      <c r="L730">
        <v>767.99871344496</v>
      </c>
      <c r="M730">
        <v>-0.53676000000000001</v>
      </c>
      <c r="N730">
        <v>0.11169999999999999</v>
      </c>
      <c r="O730">
        <v>0.39502100000000001</v>
      </c>
      <c r="P730">
        <v>7.57925</v>
      </c>
      <c r="Q730">
        <v>10.9953</v>
      </c>
      <c r="R730">
        <v>-0.81035132488915596</v>
      </c>
      <c r="S730">
        <v>9.8423614707652905E-3</v>
      </c>
      <c r="T730">
        <v>0.15230401121929399</v>
      </c>
      <c r="U730">
        <v>5.3478713255847602E-3</v>
      </c>
      <c r="V730">
        <v>-0.37</v>
      </c>
      <c r="W730">
        <v>0</v>
      </c>
      <c r="X730">
        <v>0.37</v>
      </c>
      <c r="Y730">
        <v>0</v>
      </c>
      <c r="Z730">
        <v>0</v>
      </c>
      <c r="AA730">
        <v>0</v>
      </c>
      <c r="AB730">
        <v>1.1100000000000001</v>
      </c>
      <c r="AC730">
        <v>0</v>
      </c>
      <c r="AD730" t="s">
        <v>1380</v>
      </c>
      <c r="AE730">
        <v>5505</v>
      </c>
      <c r="AF730" t="s">
        <v>69</v>
      </c>
      <c r="AG730">
        <v>-1</v>
      </c>
      <c r="AH730">
        <v>1.37676</v>
      </c>
      <c r="AI730">
        <v>2.80484</v>
      </c>
      <c r="AJ730">
        <v>-1.02664</v>
      </c>
      <c r="AK730">
        <v>0.28949999999999998</v>
      </c>
      <c r="AL730">
        <v>0</v>
      </c>
      <c r="AM730">
        <v>0</v>
      </c>
      <c r="AN730">
        <v>0</v>
      </c>
      <c r="AO730">
        <v>1</v>
      </c>
      <c r="AP730">
        <v>2.51146</v>
      </c>
      <c r="AQ730">
        <v>3.7327599999999999</v>
      </c>
      <c r="AR730">
        <v>-0.57171645529426796</v>
      </c>
      <c r="AS730">
        <v>0</v>
      </c>
      <c r="AT730">
        <v>0</v>
      </c>
      <c r="AU730">
        <v>0</v>
      </c>
      <c r="AV730">
        <v>0</v>
      </c>
      <c r="AW730" t="s">
        <v>67</v>
      </c>
      <c r="AX730" t="s">
        <v>67</v>
      </c>
      <c r="AY730" t="s">
        <v>67</v>
      </c>
      <c r="AZ730" t="s">
        <v>67</v>
      </c>
      <c r="BA730" t="s">
        <v>67</v>
      </c>
      <c r="BB730" t="s">
        <v>67</v>
      </c>
      <c r="BC730" t="s">
        <v>67</v>
      </c>
      <c r="BD730" t="s">
        <v>67</v>
      </c>
      <c r="BE730" t="s">
        <v>67</v>
      </c>
      <c r="BF730" t="s">
        <v>67</v>
      </c>
      <c r="BG730" t="s">
        <v>67</v>
      </c>
      <c r="BH730" t="s">
        <v>67</v>
      </c>
      <c r="BI730" t="s">
        <v>67</v>
      </c>
      <c r="BJ730" t="s">
        <v>67</v>
      </c>
      <c r="BK730" t="s">
        <v>67</v>
      </c>
      <c r="BL730" t="s">
        <v>67</v>
      </c>
      <c r="BM730" t="s">
        <v>67</v>
      </c>
      <c r="BN730">
        <v>1</v>
      </c>
    </row>
    <row r="731" spans="1:66">
      <c r="A731" t="s">
        <v>1381</v>
      </c>
      <c r="B731">
        <v>55596</v>
      </c>
      <c r="C731">
        <v>0.67980837961932095</v>
      </c>
      <c r="D731">
        <v>3.7922004718737398E-2</v>
      </c>
      <c r="E731">
        <v>0.58880634322289604</v>
      </c>
      <c r="F731">
        <v>948.43324146081</v>
      </c>
      <c r="G731">
        <v>592.05772700682303</v>
      </c>
      <c r="H731">
        <v>1172.20502745108</v>
      </c>
      <c r="I731">
        <v>724.66145547054396</v>
      </c>
      <c r="J731">
        <v>552.56861108174496</v>
      </c>
      <c r="K731">
        <v>616.331360441524</v>
      </c>
      <c r="L731">
        <v>607.27320949720001</v>
      </c>
      <c r="M731">
        <v>0.91034099999999996</v>
      </c>
      <c r="N731">
        <v>1.8500000000000001E-3</v>
      </c>
      <c r="O731">
        <v>3.5218399999999997E-2</v>
      </c>
      <c r="P731">
        <v>15.9039</v>
      </c>
      <c r="Q731">
        <v>8.4618099999999998</v>
      </c>
      <c r="R731">
        <v>0.67600016911869298</v>
      </c>
      <c r="S731">
        <v>1.94956475655895E-2</v>
      </c>
      <c r="T731">
        <v>0.21644501163930099</v>
      </c>
      <c r="U731" t="e">
        <f>-Inf</f>
        <v>#NAME?</v>
      </c>
      <c r="V731">
        <v>72.873333333333306</v>
      </c>
      <c r="W731">
        <v>100</v>
      </c>
      <c r="X731">
        <v>27.126666666666701</v>
      </c>
      <c r="Y731">
        <v>100</v>
      </c>
      <c r="Z731" t="s">
        <v>67</v>
      </c>
      <c r="AA731">
        <v>23.08</v>
      </c>
      <c r="AB731">
        <v>27.27</v>
      </c>
      <c r="AC731">
        <v>31.03</v>
      </c>
      <c r="AD731" t="s">
        <v>1382</v>
      </c>
      <c r="AE731">
        <v>115</v>
      </c>
      <c r="AF731" t="s">
        <v>69</v>
      </c>
      <c r="AG731">
        <v>-1</v>
      </c>
      <c r="AH731">
        <v>0.63572799999999996</v>
      </c>
      <c r="AI731">
        <v>5.2276199999999999</v>
      </c>
      <c r="AJ731">
        <v>-3.0396700000000001</v>
      </c>
      <c r="AK731">
        <v>0.17835000000000001</v>
      </c>
      <c r="AL731">
        <v>9.3316999999999997</v>
      </c>
      <c r="AM731">
        <v>0.58999800000000002</v>
      </c>
      <c r="AN731">
        <v>3.9833599999999998</v>
      </c>
      <c r="AO731">
        <v>1.65E-3</v>
      </c>
      <c r="AP731">
        <v>0.63572799999999996</v>
      </c>
      <c r="AQ731">
        <v>5.2276199999999999</v>
      </c>
      <c r="AR731">
        <v>-3.03967273726043</v>
      </c>
      <c r="AS731">
        <v>9.3316999999999997</v>
      </c>
      <c r="AT731">
        <v>0.58999800000000002</v>
      </c>
      <c r="AU731">
        <v>3.9833579585232801</v>
      </c>
      <c r="AV731">
        <v>2</v>
      </c>
      <c r="AW731">
        <v>0.83762429047361397</v>
      </c>
      <c r="AX731">
        <v>2.9902961740713301</v>
      </c>
      <c r="AY731">
        <v>4.2482986217078098</v>
      </c>
      <c r="AZ731">
        <v>7.9686700661102003</v>
      </c>
      <c r="BA731">
        <v>6.7765583595763301</v>
      </c>
      <c r="BB731">
        <v>1.91396023227247</v>
      </c>
      <c r="BC731">
        <v>6.3311756824647798</v>
      </c>
      <c r="BD731">
        <v>-1.7259125749351301</v>
      </c>
      <c r="BE731">
        <v>4.8009214923594499</v>
      </c>
      <c r="BF731">
        <v>1.6629993301957899</v>
      </c>
      <c r="BG731">
        <v>0.46704902861698899</v>
      </c>
      <c r="BH731">
        <v>0</v>
      </c>
      <c r="BI731">
        <v>0</v>
      </c>
      <c r="BJ731">
        <v>3.2319604112776199</v>
      </c>
      <c r="BK731">
        <v>0.155683009538996</v>
      </c>
      <c r="BL731">
        <v>4.3757261167937296</v>
      </c>
      <c r="BM731">
        <v>1</v>
      </c>
      <c r="BN731">
        <v>3</v>
      </c>
    </row>
    <row r="732" spans="1:66">
      <c r="A732" t="s">
        <v>1383</v>
      </c>
      <c r="B732">
        <v>29800</v>
      </c>
      <c r="C732">
        <v>1.08753670446269</v>
      </c>
      <c r="D732">
        <v>7.8790995132053801E-2</v>
      </c>
      <c r="E732">
        <v>0.69416961234069996</v>
      </c>
      <c r="F732">
        <v>53.784286763805497</v>
      </c>
      <c r="G732">
        <v>25.3089567916326</v>
      </c>
      <c r="H732">
        <v>33.826116219453901</v>
      </c>
      <c r="I732">
        <v>73.7424573081571</v>
      </c>
      <c r="J732">
        <v>24.778861483486299</v>
      </c>
      <c r="K732">
        <v>25.020217609263501</v>
      </c>
      <c r="L732">
        <v>26.127791282148099</v>
      </c>
      <c r="M732" t="s">
        <v>67</v>
      </c>
      <c r="N732" t="s">
        <v>67</v>
      </c>
      <c r="O732" t="s">
        <v>67</v>
      </c>
      <c r="P732" t="s">
        <v>67</v>
      </c>
      <c r="Q732" t="s">
        <v>67</v>
      </c>
      <c r="R732">
        <v>0.90011910231224801</v>
      </c>
      <c r="S732">
        <v>9.5728590982215006E-2</v>
      </c>
      <c r="T732">
        <v>0.426037959813861</v>
      </c>
      <c r="U732" t="s">
        <v>67</v>
      </c>
      <c r="V732" t="s">
        <v>67</v>
      </c>
      <c r="W732" t="s">
        <v>67</v>
      </c>
      <c r="X732" t="s">
        <v>67</v>
      </c>
      <c r="Y732" t="s">
        <v>67</v>
      </c>
      <c r="Z732" t="s">
        <v>67</v>
      </c>
      <c r="AA732" t="s">
        <v>67</v>
      </c>
      <c r="AB732" t="s">
        <v>67</v>
      </c>
      <c r="AC732" t="s">
        <v>67</v>
      </c>
      <c r="AD732" t="s">
        <v>1384</v>
      </c>
      <c r="AE732">
        <v>5067</v>
      </c>
      <c r="AF732" t="s">
        <v>69</v>
      </c>
      <c r="AG732" t="s">
        <v>67</v>
      </c>
      <c r="AH732">
        <v>0.61937600000000004</v>
      </c>
      <c r="AI732">
        <v>0.64302899999999996</v>
      </c>
      <c r="AJ732">
        <v>-5.40695E-2</v>
      </c>
      <c r="AK732">
        <v>0.96194999999999997</v>
      </c>
      <c r="AL732">
        <v>0</v>
      </c>
      <c r="AM732">
        <v>0</v>
      </c>
      <c r="AN732">
        <v>0</v>
      </c>
      <c r="AO732">
        <v>1</v>
      </c>
      <c r="AP732">
        <v>1.3060499999999999</v>
      </c>
      <c r="AQ732">
        <v>0.15849099999999999</v>
      </c>
      <c r="AR732">
        <v>3.0427373056155198</v>
      </c>
      <c r="AS732">
        <v>0</v>
      </c>
      <c r="AT732">
        <v>0</v>
      </c>
      <c r="AU732">
        <v>0</v>
      </c>
      <c r="AV732">
        <v>0</v>
      </c>
      <c r="AW732">
        <v>0.44183709910135999</v>
      </c>
      <c r="AX732">
        <v>0.96853740682447398</v>
      </c>
      <c r="AY732">
        <v>0.43310931708214301</v>
      </c>
      <c r="AZ732">
        <v>0</v>
      </c>
      <c r="BA732">
        <v>0.55704726774940405</v>
      </c>
      <c r="BB732">
        <v>0.70518725296291795</v>
      </c>
      <c r="BC732">
        <v>0.33005219494384902</v>
      </c>
      <c r="BD732">
        <v>1.09531220414286</v>
      </c>
      <c r="BE732">
        <v>0</v>
      </c>
      <c r="BF732">
        <v>0</v>
      </c>
      <c r="BG732">
        <v>0</v>
      </c>
      <c r="BH732">
        <v>0</v>
      </c>
      <c r="BI732">
        <v>0</v>
      </c>
      <c r="BJ732">
        <v>0</v>
      </c>
      <c r="BK732">
        <v>0</v>
      </c>
      <c r="BL732" t="s">
        <v>67</v>
      </c>
      <c r="BM732">
        <v>0</v>
      </c>
      <c r="BN732">
        <v>0</v>
      </c>
    </row>
    <row r="733" spans="1:66">
      <c r="A733" t="s">
        <v>1385</v>
      </c>
      <c r="B733">
        <v>79844</v>
      </c>
      <c r="C733">
        <v>-0.76326229470185203</v>
      </c>
      <c r="D733">
        <v>0.297123663491694</v>
      </c>
      <c r="E733">
        <v>0.94243072958282204</v>
      </c>
      <c r="F733">
        <v>17.3815369458231</v>
      </c>
      <c r="G733">
        <v>29.502106140579599</v>
      </c>
      <c r="H733">
        <v>23.418080459621901</v>
      </c>
      <c r="I733">
        <v>11.3449934320242</v>
      </c>
      <c r="J733">
        <v>16.519240988990902</v>
      </c>
      <c r="K733">
        <v>30.024261131116202</v>
      </c>
      <c r="L733">
        <v>41.962816301631797</v>
      </c>
      <c r="M733">
        <v>-0.89884399999999998</v>
      </c>
      <c r="N733">
        <v>0.13555</v>
      </c>
      <c r="O733">
        <v>0.43346800000000002</v>
      </c>
      <c r="P733">
        <v>0.41362300000000002</v>
      </c>
      <c r="Q733">
        <v>0.77122999999999997</v>
      </c>
      <c r="R733">
        <v>-0.75281012007076398</v>
      </c>
      <c r="S733">
        <v>0.236787850161884</v>
      </c>
      <c r="T733">
        <v>0.60193652694714705</v>
      </c>
      <c r="U733" t="s">
        <v>67</v>
      </c>
      <c r="V733" t="s">
        <v>67</v>
      </c>
      <c r="W733" t="s">
        <v>67</v>
      </c>
      <c r="X733" t="s">
        <v>67</v>
      </c>
      <c r="Y733" t="s">
        <v>67</v>
      </c>
      <c r="Z733" t="s">
        <v>67</v>
      </c>
      <c r="AA733" t="s">
        <v>67</v>
      </c>
      <c r="AB733" t="s">
        <v>67</v>
      </c>
      <c r="AC733" t="s">
        <v>67</v>
      </c>
      <c r="AD733" t="s">
        <v>67</v>
      </c>
      <c r="AE733" t="s">
        <v>67</v>
      </c>
      <c r="AF733" t="s">
        <v>67</v>
      </c>
      <c r="AG733" t="s">
        <v>67</v>
      </c>
      <c r="AH733">
        <v>0.20994499999999999</v>
      </c>
      <c r="AI733">
        <v>0.38067499999999999</v>
      </c>
      <c r="AJ733">
        <v>-0.85855000000000004</v>
      </c>
      <c r="AK733">
        <v>1</v>
      </c>
      <c r="AL733">
        <v>0</v>
      </c>
      <c r="AM733">
        <v>0</v>
      </c>
      <c r="AN733">
        <v>0</v>
      </c>
      <c r="AO733">
        <v>1</v>
      </c>
      <c r="AP733">
        <v>0.20994499999999999</v>
      </c>
      <c r="AQ733">
        <v>0.38067499999999999</v>
      </c>
      <c r="AR733">
        <v>-0.85854839746088796</v>
      </c>
      <c r="AS733">
        <v>0</v>
      </c>
      <c r="AT733">
        <v>0</v>
      </c>
      <c r="AU733">
        <v>0</v>
      </c>
      <c r="AV733">
        <v>0</v>
      </c>
      <c r="AW733">
        <v>0.183651405138682</v>
      </c>
      <c r="AX733">
        <v>0</v>
      </c>
      <c r="AY733">
        <v>0.11757427016880199</v>
      </c>
      <c r="AZ733">
        <v>0.40431526240877402</v>
      </c>
      <c r="BA733">
        <v>0.33719055780662699</v>
      </c>
      <c r="BB733">
        <v>9.1825702569340806E-2</v>
      </c>
      <c r="BC733">
        <v>0.28636003012806799</v>
      </c>
      <c r="BD733">
        <v>-1.6408602022532199</v>
      </c>
      <c r="BE733">
        <v>0</v>
      </c>
      <c r="BF733">
        <v>0</v>
      </c>
      <c r="BG733">
        <v>0</v>
      </c>
      <c r="BH733">
        <v>0</v>
      </c>
      <c r="BI733">
        <v>0</v>
      </c>
      <c r="BJ733">
        <v>0</v>
      </c>
      <c r="BK733">
        <v>0</v>
      </c>
      <c r="BL733" t="s">
        <v>67</v>
      </c>
      <c r="BM733">
        <v>0</v>
      </c>
      <c r="BN733">
        <v>0</v>
      </c>
    </row>
    <row r="734" spans="1:66">
      <c r="A734" t="s">
        <v>1386</v>
      </c>
      <c r="B734">
        <v>54503</v>
      </c>
      <c r="C734">
        <v>-9.0959313687051402E-2</v>
      </c>
      <c r="D734">
        <v>0.83172269766387297</v>
      </c>
      <c r="E734">
        <v>1</v>
      </c>
      <c r="F734">
        <v>151.15222327190699</v>
      </c>
      <c r="G734">
        <v>160.988932758055</v>
      </c>
      <c r="H734">
        <v>154.819531927501</v>
      </c>
      <c r="I734">
        <v>147.484914616314</v>
      </c>
      <c r="J734">
        <v>180.05972678000001</v>
      </c>
      <c r="K734">
        <v>118.42903001718</v>
      </c>
      <c r="L734">
        <v>184.478041476985</v>
      </c>
      <c r="M734">
        <v>0.34411799999999998</v>
      </c>
      <c r="N734">
        <v>0.33465</v>
      </c>
      <c r="O734">
        <v>0.65286</v>
      </c>
      <c r="P734">
        <v>6.9576799999999999</v>
      </c>
      <c r="Q734">
        <v>5.4811899999999998</v>
      </c>
      <c r="R734">
        <v>-0.12478059126927001</v>
      </c>
      <c r="S734">
        <v>0.73975419543182097</v>
      </c>
      <c r="T734">
        <v>0.91711044031856903</v>
      </c>
      <c r="U734" t="s">
        <v>67</v>
      </c>
      <c r="V734" t="s">
        <v>67</v>
      </c>
      <c r="W734" t="s">
        <v>67</v>
      </c>
      <c r="X734">
        <v>7.14</v>
      </c>
      <c r="Y734" t="s">
        <v>67</v>
      </c>
      <c r="Z734" t="s">
        <v>67</v>
      </c>
      <c r="AA734">
        <v>7.14</v>
      </c>
      <c r="AB734" t="s">
        <v>67</v>
      </c>
      <c r="AC734" t="s">
        <v>67</v>
      </c>
      <c r="AD734" t="s">
        <v>1387</v>
      </c>
      <c r="AE734">
        <v>4262</v>
      </c>
      <c r="AF734" t="s">
        <v>69</v>
      </c>
      <c r="AG734" t="s">
        <v>67</v>
      </c>
      <c r="AH734">
        <v>0.25710100000000002</v>
      </c>
      <c r="AI734">
        <v>2.8005499999999999</v>
      </c>
      <c r="AJ734">
        <v>-3.4453100000000001</v>
      </c>
      <c r="AK734">
        <v>0.1547</v>
      </c>
      <c r="AL734">
        <v>1.2269300000000001</v>
      </c>
      <c r="AM734">
        <v>0.68981999999999999</v>
      </c>
      <c r="AN734">
        <v>0.830766</v>
      </c>
      <c r="AO734">
        <v>0.43695000000000001</v>
      </c>
      <c r="AP734">
        <v>1.327021</v>
      </c>
      <c r="AQ734">
        <v>3.1004429999999998</v>
      </c>
      <c r="AR734">
        <v>-1.2242831651241399</v>
      </c>
      <c r="AS734">
        <v>1.2269300000000001</v>
      </c>
      <c r="AT734">
        <v>0.68981999999999999</v>
      </c>
      <c r="AU734">
        <v>0.83076107863538995</v>
      </c>
      <c r="AV734">
        <v>2</v>
      </c>
      <c r="AW734">
        <v>0</v>
      </c>
      <c r="AX734">
        <v>1.36555336018649</v>
      </c>
      <c r="AY734">
        <v>2.5750066140550598</v>
      </c>
      <c r="AZ734">
        <v>2.7942129929258699</v>
      </c>
      <c r="BA734">
        <v>3.6497591276970298</v>
      </c>
      <c r="BB734">
        <v>0.68277668009324599</v>
      </c>
      <c r="BC734">
        <v>3.0063262448926502</v>
      </c>
      <c r="BD734">
        <v>-2.13851588846325</v>
      </c>
      <c r="BE734">
        <v>0</v>
      </c>
      <c r="BF734">
        <v>0</v>
      </c>
      <c r="BG734">
        <v>0</v>
      </c>
      <c r="BH734">
        <v>0</v>
      </c>
      <c r="BI734">
        <v>0</v>
      </c>
      <c r="BJ734">
        <v>0</v>
      </c>
      <c r="BK734">
        <v>0</v>
      </c>
      <c r="BL734" t="s">
        <v>67</v>
      </c>
      <c r="BM734">
        <v>0</v>
      </c>
      <c r="BN734">
        <v>1</v>
      </c>
    </row>
    <row r="735" spans="1:66">
      <c r="A735" t="s">
        <v>1388</v>
      </c>
      <c r="B735">
        <v>79683</v>
      </c>
      <c r="C735">
        <v>1.02628514953556</v>
      </c>
      <c r="D735">
        <v>1.7955552769985599E-2</v>
      </c>
      <c r="E735">
        <v>0.45922123493300099</v>
      </c>
      <c r="F735">
        <v>108.114643724291</v>
      </c>
      <c r="G735">
        <v>53.081343618575701</v>
      </c>
      <c r="H735">
        <v>102.779353128341</v>
      </c>
      <c r="I735">
        <v>113.44993432024199</v>
      </c>
      <c r="J735">
        <v>42.950026571376299</v>
      </c>
      <c r="K735">
        <v>45.036391696674301</v>
      </c>
      <c r="L735">
        <v>71.257612587676704</v>
      </c>
      <c r="M735">
        <v>1.0528999999999999</v>
      </c>
      <c r="N735">
        <v>1.49E-2</v>
      </c>
      <c r="O735">
        <v>0.12636700000000001</v>
      </c>
      <c r="P735">
        <v>2.5859299999999998</v>
      </c>
      <c r="Q735">
        <v>1.2464200000000001</v>
      </c>
      <c r="R735">
        <v>0.96832108185947696</v>
      </c>
      <c r="S735">
        <v>2.3480874024010299E-2</v>
      </c>
      <c r="T735">
        <v>0.235563145831236</v>
      </c>
      <c r="U735" t="s">
        <v>67</v>
      </c>
      <c r="V735" t="s">
        <v>67</v>
      </c>
      <c r="W735" t="s">
        <v>67</v>
      </c>
      <c r="X735" t="s">
        <v>67</v>
      </c>
      <c r="Y735" t="s">
        <v>67</v>
      </c>
      <c r="Z735" t="s">
        <v>67</v>
      </c>
      <c r="AA735" t="s">
        <v>67</v>
      </c>
      <c r="AB735" t="s">
        <v>67</v>
      </c>
      <c r="AC735" t="s">
        <v>67</v>
      </c>
      <c r="AD735" t="s">
        <v>1389</v>
      </c>
      <c r="AE735">
        <v>12854</v>
      </c>
      <c r="AF735" t="s">
        <v>69</v>
      </c>
      <c r="AG735" t="s">
        <v>67</v>
      </c>
      <c r="AH735">
        <v>1.05419</v>
      </c>
      <c r="AI735">
        <v>0.92451700000000003</v>
      </c>
      <c r="AJ735">
        <v>0.189359</v>
      </c>
      <c r="AK735">
        <v>0.82769999999999999</v>
      </c>
      <c r="AL735">
        <v>0</v>
      </c>
      <c r="AM735">
        <v>0</v>
      </c>
      <c r="AN735">
        <v>0</v>
      </c>
      <c r="AO735">
        <v>1</v>
      </c>
      <c r="AP735">
        <v>2.4563100000000002</v>
      </c>
      <c r="AQ735">
        <v>1.246416</v>
      </c>
      <c r="AR735">
        <v>0.97870699011940498</v>
      </c>
      <c r="AS735">
        <v>0</v>
      </c>
      <c r="AT735">
        <v>0</v>
      </c>
      <c r="AU735">
        <v>0</v>
      </c>
      <c r="AV735">
        <v>0</v>
      </c>
      <c r="AW735">
        <v>1.05975884177955</v>
      </c>
      <c r="AX735">
        <v>0</v>
      </c>
      <c r="AY735">
        <v>0.53266681071211297</v>
      </c>
      <c r="AZ735">
        <v>0</v>
      </c>
      <c r="BA735">
        <v>1.1795571195204499</v>
      </c>
      <c r="BB735">
        <v>0.52987942088977702</v>
      </c>
      <c r="BC735">
        <v>0.57074131007752005</v>
      </c>
      <c r="BD735">
        <v>-0.107172890586117</v>
      </c>
      <c r="BE735">
        <v>0</v>
      </c>
      <c r="BF735">
        <v>0</v>
      </c>
      <c r="BG735">
        <v>0</v>
      </c>
      <c r="BH735">
        <v>0</v>
      </c>
      <c r="BI735">
        <v>0</v>
      </c>
      <c r="BJ735">
        <v>0</v>
      </c>
      <c r="BK735">
        <v>0</v>
      </c>
      <c r="BL735" t="s">
        <v>67</v>
      </c>
      <c r="BM735">
        <v>0</v>
      </c>
      <c r="BN735">
        <v>0</v>
      </c>
    </row>
    <row r="736" spans="1:66">
      <c r="A736" t="s">
        <v>1390</v>
      </c>
      <c r="B736">
        <v>84287</v>
      </c>
      <c r="C736">
        <v>0.49348850731813199</v>
      </c>
      <c r="D736">
        <v>0.15245234576443001</v>
      </c>
      <c r="E736">
        <v>0.793527433021191</v>
      </c>
      <c r="F736">
        <v>323.41331733603897</v>
      </c>
      <c r="G736">
        <v>229.72224712271799</v>
      </c>
      <c r="H736">
        <v>344.766184544434</v>
      </c>
      <c r="I736">
        <v>302.060450127644</v>
      </c>
      <c r="J736">
        <v>218.87994310412901</v>
      </c>
      <c r="K736">
        <v>218.50990045423401</v>
      </c>
      <c r="L736">
        <v>251.776897809791</v>
      </c>
      <c r="M736">
        <v>0.56342000000000003</v>
      </c>
      <c r="N736">
        <v>8.1699999999999995E-2</v>
      </c>
      <c r="O736">
        <v>0.33798800000000001</v>
      </c>
      <c r="P736">
        <v>11.325900000000001</v>
      </c>
      <c r="Q736">
        <v>7.66418</v>
      </c>
      <c r="R736">
        <v>0.47328832519408998</v>
      </c>
      <c r="S736">
        <v>0.12605812483956599</v>
      </c>
      <c r="T736">
        <v>0.47708696602654699</v>
      </c>
      <c r="U736" t="s">
        <v>67</v>
      </c>
      <c r="V736" t="s">
        <v>67</v>
      </c>
      <c r="W736" t="s">
        <v>67</v>
      </c>
      <c r="X736">
        <v>25</v>
      </c>
      <c r="Y736" t="s">
        <v>67</v>
      </c>
      <c r="Z736" t="s">
        <v>67</v>
      </c>
      <c r="AA736" t="s">
        <v>67</v>
      </c>
      <c r="AB736" t="s">
        <v>67</v>
      </c>
      <c r="AC736">
        <v>25</v>
      </c>
      <c r="AD736" t="s">
        <v>1391</v>
      </c>
      <c r="AE736">
        <v>606</v>
      </c>
      <c r="AF736" t="s">
        <v>69</v>
      </c>
      <c r="AG736" t="s">
        <v>67</v>
      </c>
      <c r="AH736">
        <v>0.94101900000000005</v>
      </c>
      <c r="AI736">
        <v>3.2021899999999999</v>
      </c>
      <c r="AJ736">
        <v>-1.7667600000000001</v>
      </c>
      <c r="AK736">
        <v>0.23455000000000001</v>
      </c>
      <c r="AL736">
        <v>2.9536600000000002</v>
      </c>
      <c r="AM736">
        <v>0.79337100000000005</v>
      </c>
      <c r="AN736">
        <v>1.8964399999999999</v>
      </c>
      <c r="AO736">
        <v>4.7449999999999999E-2</v>
      </c>
      <c r="AP736">
        <v>5.8787279999999997</v>
      </c>
      <c r="AQ736">
        <v>6.6226570000000002</v>
      </c>
      <c r="AR736">
        <v>-0.17190611215950599</v>
      </c>
      <c r="AS736">
        <v>2.9536600000000002</v>
      </c>
      <c r="AT736">
        <v>0.79337100000000005</v>
      </c>
      <c r="AU736">
        <v>1.8964361960922</v>
      </c>
      <c r="AV736">
        <v>1</v>
      </c>
      <c r="AW736">
        <v>0</v>
      </c>
      <c r="AX736">
        <v>3.9243546408484802</v>
      </c>
      <c r="AY736">
        <v>2.7265283051180602</v>
      </c>
      <c r="AZ736">
        <v>4.5157121394453297</v>
      </c>
      <c r="BA736">
        <v>4.4623848476123502</v>
      </c>
      <c r="BB736">
        <v>1.9621773204242401</v>
      </c>
      <c r="BC736">
        <v>3.9015417640585799</v>
      </c>
      <c r="BD736">
        <v>-0.99158892074867999</v>
      </c>
      <c r="BE736">
        <v>0</v>
      </c>
      <c r="BF736">
        <v>0</v>
      </c>
      <c r="BG736">
        <v>0</v>
      </c>
      <c r="BH736">
        <v>0</v>
      </c>
      <c r="BI736">
        <v>0</v>
      </c>
      <c r="BJ736">
        <v>0</v>
      </c>
      <c r="BK736">
        <v>0</v>
      </c>
      <c r="BL736" t="s">
        <v>67</v>
      </c>
      <c r="BM736">
        <v>0</v>
      </c>
      <c r="BN736">
        <v>1</v>
      </c>
    </row>
    <row r="737" spans="1:66">
      <c r="A737" t="s">
        <v>1392</v>
      </c>
      <c r="B737">
        <v>23390</v>
      </c>
      <c r="C737">
        <v>-0.17284435374879401</v>
      </c>
      <c r="D737">
        <v>0.76710768652734096</v>
      </c>
      <c r="E737">
        <v>1</v>
      </c>
      <c r="F737">
        <v>573.396008142553</v>
      </c>
      <c r="G737">
        <v>646.37715724963903</v>
      </c>
      <c r="H737">
        <v>729.86350765821703</v>
      </c>
      <c r="I737">
        <v>416.928508626888</v>
      </c>
      <c r="J737">
        <v>496.40319171917599</v>
      </c>
      <c r="K737">
        <v>878.20963808514796</v>
      </c>
      <c r="L737">
        <v>564.51864194459404</v>
      </c>
      <c r="M737">
        <v>8.7447300000000006E-2</v>
      </c>
      <c r="N737">
        <v>0.76300000000000001</v>
      </c>
      <c r="O737">
        <v>0.91098500000000004</v>
      </c>
      <c r="P737">
        <v>8.7561199999999992</v>
      </c>
      <c r="Q737">
        <v>8.2411399999999997</v>
      </c>
      <c r="R737">
        <v>-0.14706765728718299</v>
      </c>
      <c r="S737">
        <v>0.65018214629918003</v>
      </c>
      <c r="T737">
        <v>0.88376822330484495</v>
      </c>
      <c r="U737" t="s">
        <v>67</v>
      </c>
      <c r="V737" t="s">
        <v>67</v>
      </c>
      <c r="W737" t="s">
        <v>67</v>
      </c>
      <c r="X737" t="s">
        <v>67</v>
      </c>
      <c r="Y737" t="s">
        <v>67</v>
      </c>
      <c r="Z737" t="s">
        <v>67</v>
      </c>
      <c r="AA737" t="s">
        <v>67</v>
      </c>
      <c r="AB737" t="s">
        <v>67</v>
      </c>
      <c r="AC737" t="s">
        <v>67</v>
      </c>
      <c r="AD737" t="s">
        <v>1393</v>
      </c>
      <c r="AE737">
        <v>13491</v>
      </c>
      <c r="AF737" t="s">
        <v>69</v>
      </c>
      <c r="AG737" t="s">
        <v>67</v>
      </c>
      <c r="AH737">
        <v>4.0413199999999998</v>
      </c>
      <c r="AI737">
        <v>6.0183600000000004</v>
      </c>
      <c r="AJ737">
        <v>-0.57454499999999997</v>
      </c>
      <c r="AK737">
        <v>0.33005000000000001</v>
      </c>
      <c r="AL737">
        <v>0</v>
      </c>
      <c r="AM737">
        <v>0</v>
      </c>
      <c r="AN737">
        <v>0</v>
      </c>
      <c r="AO737">
        <v>1</v>
      </c>
      <c r="AP737">
        <v>4.0413199999999998</v>
      </c>
      <c r="AQ737">
        <v>6.0183600000000004</v>
      </c>
      <c r="AR737">
        <v>-0.57454381528973097</v>
      </c>
      <c r="AS737">
        <v>0</v>
      </c>
      <c r="AT737">
        <v>0</v>
      </c>
      <c r="AU737">
        <v>0</v>
      </c>
      <c r="AV737">
        <v>0</v>
      </c>
      <c r="AW737">
        <v>3.73357651858807</v>
      </c>
      <c r="AX737">
        <v>2.37202043205028</v>
      </c>
      <c r="AY737">
        <v>3.6369099736427599</v>
      </c>
      <c r="AZ737">
        <v>8.1228622947750395</v>
      </c>
      <c r="BA737">
        <v>1.7546975255397099</v>
      </c>
      <c r="BB737">
        <v>3.0527984753191699</v>
      </c>
      <c r="BC737">
        <v>4.5048232646524999</v>
      </c>
      <c r="BD737">
        <v>-0.56133815073710003</v>
      </c>
      <c r="BE737">
        <v>0</v>
      </c>
      <c r="BF737">
        <v>0</v>
      </c>
      <c r="BG737">
        <v>0</v>
      </c>
      <c r="BH737">
        <v>0</v>
      </c>
      <c r="BI737">
        <v>0</v>
      </c>
      <c r="BJ737">
        <v>0</v>
      </c>
      <c r="BK737">
        <v>0</v>
      </c>
      <c r="BL737" t="s">
        <v>67</v>
      </c>
      <c r="BM737">
        <v>0</v>
      </c>
      <c r="BN737">
        <v>0</v>
      </c>
    </row>
    <row r="738" spans="1:66">
      <c r="A738" t="s">
        <v>1394</v>
      </c>
      <c r="B738">
        <v>84243</v>
      </c>
      <c r="C738">
        <v>-1.5262952064709601</v>
      </c>
      <c r="D738" s="1">
        <v>6.2128787620435003E-6</v>
      </c>
      <c r="E738">
        <v>2.43206986805436E-3</v>
      </c>
      <c r="F738">
        <v>1415.1800675781701</v>
      </c>
      <c r="G738">
        <v>4076.35822662389</v>
      </c>
      <c r="H738">
        <v>1624.95458300377</v>
      </c>
      <c r="I738">
        <v>1205.40555215257</v>
      </c>
      <c r="J738">
        <v>3977.0072680995499</v>
      </c>
      <c r="K738">
        <v>4899.7926151474303</v>
      </c>
      <c r="L738">
        <v>3352.2747966246998</v>
      </c>
      <c r="M738">
        <v>-1.5643</v>
      </c>
      <c r="N738" s="1">
        <v>5.0000000000000002E-5</v>
      </c>
      <c r="O738">
        <v>2.4601100000000002E-3</v>
      </c>
      <c r="P738">
        <v>25.499400000000001</v>
      </c>
      <c r="Q738">
        <v>75.410700000000006</v>
      </c>
      <c r="R738">
        <v>-1.47663643305296</v>
      </c>
      <c r="S738" s="1">
        <v>5.3261709316911302E-6</v>
      </c>
      <c r="T738">
        <v>8.4666749919591903E-4</v>
      </c>
      <c r="U738">
        <v>-1.0081852887899001</v>
      </c>
      <c r="V738">
        <v>43.55</v>
      </c>
      <c r="W738">
        <v>56.94</v>
      </c>
      <c r="X738">
        <v>13.39</v>
      </c>
      <c r="Y738">
        <v>69.05</v>
      </c>
      <c r="Z738">
        <v>44.83</v>
      </c>
      <c r="AA738">
        <v>10.94</v>
      </c>
      <c r="AB738">
        <v>13.13</v>
      </c>
      <c r="AC738">
        <v>16.100000000000001</v>
      </c>
      <c r="AD738" t="s">
        <v>1395</v>
      </c>
      <c r="AE738">
        <v>522</v>
      </c>
      <c r="AF738" t="s">
        <v>69</v>
      </c>
      <c r="AG738">
        <v>-1</v>
      </c>
      <c r="AH738">
        <v>20.771599999999999</v>
      </c>
      <c r="AI738">
        <v>55.160499999999999</v>
      </c>
      <c r="AJ738">
        <v>-1.4090199999999999</v>
      </c>
      <c r="AK738">
        <v>1.4499999999999999E-3</v>
      </c>
      <c r="AL738">
        <v>3.9388700000000001</v>
      </c>
      <c r="AM738">
        <v>2.2111200000000002</v>
      </c>
      <c r="AN738">
        <v>0.83300099999999999</v>
      </c>
      <c r="AO738">
        <v>0.49375000000000002</v>
      </c>
      <c r="AP738">
        <v>20.771599999999999</v>
      </c>
      <c r="AQ738">
        <v>55.160499999999999</v>
      </c>
      <c r="AR738">
        <v>-1.40902318542161</v>
      </c>
      <c r="AS738">
        <v>4.7278130000000003</v>
      </c>
      <c r="AT738">
        <v>6.35846</v>
      </c>
      <c r="AU738">
        <v>-0.42750441791233701</v>
      </c>
      <c r="AV738">
        <v>1</v>
      </c>
      <c r="AW738">
        <v>5.7898381203414298</v>
      </c>
      <c r="AX738">
        <v>6.5361875080086804</v>
      </c>
      <c r="AY738">
        <v>0</v>
      </c>
      <c r="AZ738">
        <v>26.319958606499299</v>
      </c>
      <c r="BA738">
        <v>0</v>
      </c>
      <c r="BB738">
        <v>6.16301281417506</v>
      </c>
      <c r="BC738">
        <v>8.7733195354997697</v>
      </c>
      <c r="BD738">
        <v>-0.50948702353881903</v>
      </c>
      <c r="BE738">
        <v>8.1097990026173807</v>
      </c>
      <c r="BF738">
        <v>2.7771926324308098</v>
      </c>
      <c r="BG738">
        <v>0</v>
      </c>
      <c r="BH738">
        <v>0</v>
      </c>
      <c r="BI738">
        <v>0</v>
      </c>
      <c r="BJ738">
        <v>5.4434958175241004</v>
      </c>
      <c r="BK738">
        <v>0</v>
      </c>
      <c r="BL738" t="s">
        <v>77</v>
      </c>
      <c r="BM738">
        <v>1</v>
      </c>
      <c r="BN738">
        <v>3</v>
      </c>
    </row>
    <row r="739" spans="1:66">
      <c r="A739" t="s">
        <v>1396</v>
      </c>
      <c r="B739">
        <v>25921</v>
      </c>
      <c r="C739">
        <v>0.38036044091441301</v>
      </c>
      <c r="D739">
        <v>0.21573222906144901</v>
      </c>
      <c r="E739">
        <v>0.85537505730164398</v>
      </c>
      <c r="F739">
        <v>1511.6632624332301</v>
      </c>
      <c r="G739">
        <v>1161.3286942622799</v>
      </c>
      <c r="H739">
        <v>1749.85101212175</v>
      </c>
      <c r="I739">
        <v>1273.4755127447099</v>
      </c>
      <c r="J739">
        <v>1117.5266529052301</v>
      </c>
      <c r="K739">
        <v>1185.9583146790901</v>
      </c>
      <c r="L739">
        <v>1180.5011152025099</v>
      </c>
      <c r="M739">
        <v>0.46489000000000003</v>
      </c>
      <c r="N739">
        <v>8.5999999999999993E-2</v>
      </c>
      <c r="O739">
        <v>0.34653499999999998</v>
      </c>
      <c r="P739">
        <v>19.6099</v>
      </c>
      <c r="Q739">
        <v>14.2079</v>
      </c>
      <c r="R739">
        <v>0.37917856244092901</v>
      </c>
      <c r="S739">
        <v>0.178151181507989</v>
      </c>
      <c r="T739">
        <v>0.54728593813223703</v>
      </c>
      <c r="U739">
        <v>-1.0070026487470201</v>
      </c>
      <c r="V739">
        <v>47.73</v>
      </c>
      <c r="W739">
        <v>52.73</v>
      </c>
      <c r="X739">
        <v>5</v>
      </c>
      <c r="Y739">
        <v>52.73</v>
      </c>
      <c r="Z739" t="s">
        <v>67</v>
      </c>
      <c r="AA739">
        <v>0</v>
      </c>
      <c r="AB739">
        <v>13.04</v>
      </c>
      <c r="AC739">
        <v>1.96</v>
      </c>
      <c r="AD739" t="s">
        <v>1397</v>
      </c>
      <c r="AE739">
        <v>131</v>
      </c>
      <c r="AF739" t="s">
        <v>69</v>
      </c>
      <c r="AG739">
        <v>-1</v>
      </c>
      <c r="AH739">
        <v>14.5792</v>
      </c>
      <c r="AI739">
        <v>12.912599999999999</v>
      </c>
      <c r="AJ739">
        <v>0.17513600000000001</v>
      </c>
      <c r="AK739">
        <v>0.55840000000000001</v>
      </c>
      <c r="AL739">
        <v>3.8856799999999998</v>
      </c>
      <c r="AM739">
        <v>0</v>
      </c>
      <c r="AN739" t="s">
        <v>77</v>
      </c>
      <c r="AO739">
        <v>0.16</v>
      </c>
      <c r="AP739">
        <v>14.5792</v>
      </c>
      <c r="AQ739">
        <v>12.912599999999999</v>
      </c>
      <c r="AR739">
        <v>0.175132035368152</v>
      </c>
      <c r="AS739">
        <v>3.8856799999999998</v>
      </c>
      <c r="AT739">
        <v>0</v>
      </c>
      <c r="AU739" t="s">
        <v>77</v>
      </c>
      <c r="AV739">
        <v>0</v>
      </c>
      <c r="AW739">
        <v>5.4604912918523398</v>
      </c>
      <c r="AX739">
        <v>6.1798500077441796</v>
      </c>
      <c r="AY739">
        <v>8.0752630463511306</v>
      </c>
      <c r="AZ739">
        <v>14.198944260234599</v>
      </c>
      <c r="BA739">
        <v>11.3624779849854</v>
      </c>
      <c r="BB739">
        <v>5.8201706497982597</v>
      </c>
      <c r="BC739">
        <v>11.2122284305237</v>
      </c>
      <c r="BD739">
        <v>-0.94593968301813602</v>
      </c>
      <c r="BE739">
        <v>4.8475475703260997</v>
      </c>
      <c r="BF739">
        <v>0</v>
      </c>
      <c r="BG739">
        <v>0</v>
      </c>
      <c r="BH739">
        <v>0</v>
      </c>
      <c r="BI739">
        <v>0</v>
      </c>
      <c r="BJ739">
        <v>2.4237737851630499</v>
      </c>
      <c r="BK739">
        <v>0</v>
      </c>
      <c r="BL739" t="s">
        <v>77</v>
      </c>
      <c r="BM739">
        <v>1</v>
      </c>
      <c r="BN739">
        <v>2</v>
      </c>
    </row>
    <row r="740" spans="1:66">
      <c r="A740" t="s">
        <v>1398</v>
      </c>
      <c r="B740">
        <v>29801</v>
      </c>
      <c r="C740">
        <v>8.1097325328720396E-2</v>
      </c>
      <c r="D740">
        <v>0.76931080718721201</v>
      </c>
      <c r="E740">
        <v>1</v>
      </c>
      <c r="F740">
        <v>710.86084380195496</v>
      </c>
      <c r="G740">
        <v>672.00401100355998</v>
      </c>
      <c r="H740">
        <v>936.72321838487801</v>
      </c>
      <c r="I740">
        <v>484.99846921903298</v>
      </c>
      <c r="J740">
        <v>607.08210634541399</v>
      </c>
      <c r="K740">
        <v>695.56204953752501</v>
      </c>
      <c r="L740">
        <v>713.36787712774105</v>
      </c>
      <c r="M740">
        <v>-0.10657800000000001</v>
      </c>
      <c r="N740">
        <v>0.70704999999999996</v>
      </c>
      <c r="O740">
        <v>0.88409300000000002</v>
      </c>
      <c r="P740">
        <v>7.80633</v>
      </c>
      <c r="Q740">
        <v>8.4048499999999997</v>
      </c>
      <c r="R740">
        <v>6.4105065030886602E-2</v>
      </c>
      <c r="S740">
        <v>0.83916522530404802</v>
      </c>
      <c r="T740">
        <v>0.95656126019113297</v>
      </c>
      <c r="U740">
        <v>-1.0780025120012799</v>
      </c>
      <c r="V740">
        <v>14.5666666666667</v>
      </c>
      <c r="W740">
        <v>86.89</v>
      </c>
      <c r="X740">
        <v>72.323333333333295</v>
      </c>
      <c r="Y740">
        <v>86.89</v>
      </c>
      <c r="Z740" t="s">
        <v>67</v>
      </c>
      <c r="AA740">
        <v>68.25</v>
      </c>
      <c r="AB740">
        <v>67.39</v>
      </c>
      <c r="AC740">
        <v>81.33</v>
      </c>
      <c r="AD740" t="s">
        <v>1399</v>
      </c>
      <c r="AE740">
        <v>222</v>
      </c>
      <c r="AF740" t="s">
        <v>69</v>
      </c>
      <c r="AG740">
        <v>-1</v>
      </c>
      <c r="AH740">
        <v>4.3278499999999998</v>
      </c>
      <c r="AI740">
        <v>5.6871999999999998</v>
      </c>
      <c r="AJ740">
        <v>-0.394069</v>
      </c>
      <c r="AK740">
        <v>0.251</v>
      </c>
      <c r="AL740">
        <v>4.3278499999999998</v>
      </c>
      <c r="AM740">
        <v>5.6871999999999998</v>
      </c>
      <c r="AN740">
        <v>-0.394069</v>
      </c>
      <c r="AO740">
        <v>0.251</v>
      </c>
      <c r="AP740">
        <v>2.8706399999999999</v>
      </c>
      <c r="AQ740">
        <v>2.71766</v>
      </c>
      <c r="AR740">
        <v>7.9007441764447295E-2</v>
      </c>
      <c r="AS740">
        <v>4.7478699999999998</v>
      </c>
      <c r="AT740">
        <v>5.6871999999999998</v>
      </c>
      <c r="AU740">
        <v>-0.26043810646993298</v>
      </c>
      <c r="AV740">
        <v>0</v>
      </c>
      <c r="AW740">
        <v>0</v>
      </c>
      <c r="AX740">
        <v>0.87648954233710896</v>
      </c>
      <c r="AY740">
        <v>0.95615810027922798</v>
      </c>
      <c r="AZ740">
        <v>3.1094029915336199</v>
      </c>
      <c r="BA740">
        <v>0</v>
      </c>
      <c r="BB740">
        <v>0.43824477116855398</v>
      </c>
      <c r="BC740">
        <v>1.3551870306042799</v>
      </c>
      <c r="BD740">
        <v>-1.6286831900174099</v>
      </c>
      <c r="BE740">
        <v>0</v>
      </c>
      <c r="BF740">
        <v>0</v>
      </c>
      <c r="BG740">
        <v>3.27563499882221</v>
      </c>
      <c r="BH740">
        <v>4.0047893158584902</v>
      </c>
      <c r="BI740">
        <v>0</v>
      </c>
      <c r="BJ740">
        <v>0</v>
      </c>
      <c r="BK740">
        <v>2.4268081048935701</v>
      </c>
      <c r="BL740" t="e">
        <f>-Inf</f>
        <v>#NAME?</v>
      </c>
      <c r="BM740">
        <v>0</v>
      </c>
      <c r="BN740">
        <v>1</v>
      </c>
    </row>
    <row r="741" spans="1:66">
      <c r="A741" t="s">
        <v>1400</v>
      </c>
      <c r="B741">
        <v>51114</v>
      </c>
      <c r="C741">
        <v>-0.92692968908486495</v>
      </c>
      <c r="D741">
        <v>9.5437267095414197E-2</v>
      </c>
      <c r="E741">
        <v>0.72551077977908796</v>
      </c>
      <c r="F741">
        <v>27.7246690157857</v>
      </c>
      <c r="G741">
        <v>52.7108488882293</v>
      </c>
      <c r="H741">
        <v>29.923102809516902</v>
      </c>
      <c r="I741">
        <v>25.5262352220544</v>
      </c>
      <c r="J741">
        <v>69.380812153761696</v>
      </c>
      <c r="K741">
        <v>48.372420711242697</v>
      </c>
      <c r="L741">
        <v>40.379313799683501</v>
      </c>
      <c r="M741">
        <v>-0.77553499999999997</v>
      </c>
      <c r="N741">
        <v>0.13145000000000001</v>
      </c>
      <c r="O741">
        <v>0.42626500000000001</v>
      </c>
      <c r="P741">
        <v>0.38052999999999998</v>
      </c>
      <c r="Q741">
        <v>0.65140100000000001</v>
      </c>
      <c r="R741">
        <v>-0.85779223327841403</v>
      </c>
      <c r="S741">
        <v>0.102322656653242</v>
      </c>
      <c r="T741">
        <v>0.43871973102856798</v>
      </c>
      <c r="U741" t="s">
        <v>67</v>
      </c>
      <c r="V741" t="s">
        <v>67</v>
      </c>
      <c r="W741" t="s">
        <v>67</v>
      </c>
      <c r="X741" t="s">
        <v>67</v>
      </c>
      <c r="Y741" t="s">
        <v>67</v>
      </c>
      <c r="Z741" t="s">
        <v>67</v>
      </c>
      <c r="AA741" t="s">
        <v>67</v>
      </c>
      <c r="AB741" t="s">
        <v>67</v>
      </c>
      <c r="AC741" t="s">
        <v>67</v>
      </c>
      <c r="AD741" t="s">
        <v>1401</v>
      </c>
      <c r="AE741">
        <v>856</v>
      </c>
      <c r="AF741" t="s">
        <v>69</v>
      </c>
      <c r="AG741" t="s">
        <v>67</v>
      </c>
      <c r="AH741">
        <v>0.38052999999999998</v>
      </c>
      <c r="AI741">
        <v>0.65140100000000001</v>
      </c>
      <c r="AJ741">
        <v>-0.77553499999999997</v>
      </c>
      <c r="AK741">
        <v>0.13535</v>
      </c>
      <c r="AL741">
        <v>0</v>
      </c>
      <c r="AM741">
        <v>0</v>
      </c>
      <c r="AN741">
        <v>0</v>
      </c>
      <c r="AO741">
        <v>1</v>
      </c>
      <c r="AP741">
        <v>0.38052999999999998</v>
      </c>
      <c r="AQ741">
        <v>0.65140100000000001</v>
      </c>
      <c r="AR741">
        <v>-0.77553573793836394</v>
      </c>
      <c r="AS741">
        <v>0</v>
      </c>
      <c r="AT741">
        <v>0</v>
      </c>
      <c r="AU741">
        <v>0</v>
      </c>
      <c r="AV741">
        <v>0</v>
      </c>
      <c r="AW741">
        <v>0.168985744077912</v>
      </c>
      <c r="AX741">
        <v>0.14841487125864</v>
      </c>
      <c r="AY741">
        <v>0.55398580492707294</v>
      </c>
      <c r="AZ741">
        <v>0.56662523801161502</v>
      </c>
      <c r="BA741">
        <v>0.383394307851189</v>
      </c>
      <c r="BB741">
        <v>0.158700307668276</v>
      </c>
      <c r="BC741">
        <v>0.50133511692995902</v>
      </c>
      <c r="BD741">
        <v>-1.6594703687652601</v>
      </c>
      <c r="BE741">
        <v>0</v>
      </c>
      <c r="BF741">
        <v>0</v>
      </c>
      <c r="BG741">
        <v>0</v>
      </c>
      <c r="BH741">
        <v>0</v>
      </c>
      <c r="BI741">
        <v>0</v>
      </c>
      <c r="BJ741">
        <v>0</v>
      </c>
      <c r="BK741">
        <v>0</v>
      </c>
      <c r="BL741" t="s">
        <v>67</v>
      </c>
      <c r="BM741">
        <v>0</v>
      </c>
      <c r="BN741">
        <v>0</v>
      </c>
    </row>
    <row r="742" spans="1:66">
      <c r="A742" t="s">
        <v>1402</v>
      </c>
      <c r="B742">
        <v>196441</v>
      </c>
      <c r="C742">
        <v>-0.38737308309292701</v>
      </c>
      <c r="D742">
        <v>0.31515671239208098</v>
      </c>
      <c r="E742">
        <v>0.95944979545229003</v>
      </c>
      <c r="F742">
        <v>1062.5971163696099</v>
      </c>
      <c r="G742">
        <v>1389.8871845465501</v>
      </c>
      <c r="H742">
        <v>1329.62656831853</v>
      </c>
      <c r="I742">
        <v>795.567664420695</v>
      </c>
      <c r="J742">
        <v>1043.19006845477</v>
      </c>
      <c r="K742">
        <v>1622.14410833392</v>
      </c>
      <c r="L742">
        <v>1504.32737685095</v>
      </c>
      <c r="M742">
        <v>-0.28979199999999999</v>
      </c>
      <c r="N742">
        <v>0.30409999999999998</v>
      </c>
      <c r="O742">
        <v>0.62538199999999999</v>
      </c>
      <c r="P742">
        <v>10.610300000000001</v>
      </c>
      <c r="Q742">
        <v>12.970700000000001</v>
      </c>
      <c r="R742">
        <v>-0.39798721071544302</v>
      </c>
      <c r="S742">
        <v>0.224444775370155</v>
      </c>
      <c r="T742">
        <v>0.59931703348897802</v>
      </c>
      <c r="U742" t="s">
        <v>67</v>
      </c>
      <c r="V742" t="s">
        <v>67</v>
      </c>
      <c r="W742" t="s">
        <v>67</v>
      </c>
      <c r="X742">
        <v>10</v>
      </c>
      <c r="Y742" t="s">
        <v>67</v>
      </c>
      <c r="Z742" t="s">
        <v>67</v>
      </c>
      <c r="AA742" t="s">
        <v>67</v>
      </c>
      <c r="AB742" t="s">
        <v>67</v>
      </c>
      <c r="AC742">
        <v>10</v>
      </c>
      <c r="AD742" t="s">
        <v>1403</v>
      </c>
      <c r="AE742">
        <v>5711</v>
      </c>
      <c r="AF742" t="s">
        <v>69</v>
      </c>
      <c r="AG742" t="s">
        <v>67</v>
      </c>
      <c r="AH742">
        <v>3.16187</v>
      </c>
      <c r="AI742">
        <v>4.7543499999999996</v>
      </c>
      <c r="AJ742">
        <v>-0.58847000000000005</v>
      </c>
      <c r="AK742">
        <v>0.31559999999999999</v>
      </c>
      <c r="AL742">
        <v>0</v>
      </c>
      <c r="AM742">
        <v>0</v>
      </c>
      <c r="AN742">
        <v>0</v>
      </c>
      <c r="AO742">
        <v>1</v>
      </c>
      <c r="AP742">
        <v>6.2355400000000003</v>
      </c>
      <c r="AQ742">
        <v>4.1669799999999997</v>
      </c>
      <c r="AR742">
        <v>0.58151232773136896</v>
      </c>
      <c r="AS742">
        <v>0</v>
      </c>
      <c r="AT742">
        <v>0</v>
      </c>
      <c r="AU742">
        <v>0</v>
      </c>
      <c r="AV742">
        <v>0</v>
      </c>
      <c r="AW742">
        <v>3.6509623995692699</v>
      </c>
      <c r="AX742">
        <v>2.8505735757728301</v>
      </c>
      <c r="AY742">
        <v>2.7538823746546002</v>
      </c>
      <c r="AZ742">
        <v>7.3770783947971603</v>
      </c>
      <c r="BA742">
        <v>5.4360814336334196</v>
      </c>
      <c r="BB742">
        <v>3.25076798767105</v>
      </c>
      <c r="BC742">
        <v>5.1890140676950596</v>
      </c>
      <c r="BD742">
        <v>-0.67467985477484305</v>
      </c>
      <c r="BE742">
        <v>0</v>
      </c>
      <c r="BF742">
        <v>0</v>
      </c>
      <c r="BG742">
        <v>0</v>
      </c>
      <c r="BH742">
        <v>0</v>
      </c>
      <c r="BI742">
        <v>0</v>
      </c>
      <c r="BJ742">
        <v>0</v>
      </c>
      <c r="BK742">
        <v>0</v>
      </c>
      <c r="BL742" t="s">
        <v>67</v>
      </c>
      <c r="BM742">
        <v>0</v>
      </c>
      <c r="BN742">
        <v>0</v>
      </c>
    </row>
    <row r="743" spans="1:66">
      <c r="A743" t="s">
        <v>1404</v>
      </c>
      <c r="B743">
        <v>64393</v>
      </c>
      <c r="C743">
        <v>-0.20931156197924999</v>
      </c>
      <c r="D743">
        <v>0.57577631475054802</v>
      </c>
      <c r="E743">
        <v>1</v>
      </c>
      <c r="F743">
        <v>342.81760851205701</v>
      </c>
      <c r="G743">
        <v>396.34390096835301</v>
      </c>
      <c r="H743">
        <v>402.01038122351002</v>
      </c>
      <c r="I743">
        <v>283.62483580060399</v>
      </c>
      <c r="J743">
        <v>360.11945356000098</v>
      </c>
      <c r="K743">
        <v>342.77698124691</v>
      </c>
      <c r="L743">
        <v>486.13526809814999</v>
      </c>
      <c r="M743">
        <v>-2.88776E-2</v>
      </c>
      <c r="N743">
        <v>0.92100000000000004</v>
      </c>
      <c r="O743">
        <v>0.97157800000000005</v>
      </c>
      <c r="P743">
        <v>2.7671999999999999</v>
      </c>
      <c r="Q743">
        <v>2.82315</v>
      </c>
      <c r="R743">
        <v>-0.225294621275546</v>
      </c>
      <c r="S743">
        <v>0.48825621235053801</v>
      </c>
      <c r="T743">
        <v>0.79835871789428703</v>
      </c>
      <c r="U743" t="s">
        <v>67</v>
      </c>
      <c r="V743" t="s">
        <v>67</v>
      </c>
      <c r="W743" t="s">
        <v>67</v>
      </c>
      <c r="X743" t="s">
        <v>67</v>
      </c>
      <c r="Y743" t="s">
        <v>67</v>
      </c>
      <c r="Z743" t="s">
        <v>67</v>
      </c>
      <c r="AA743" t="s">
        <v>67</v>
      </c>
      <c r="AB743" t="s">
        <v>67</v>
      </c>
      <c r="AC743" t="s">
        <v>67</v>
      </c>
      <c r="AD743" t="s">
        <v>1405</v>
      </c>
      <c r="AE743">
        <v>2194</v>
      </c>
      <c r="AF743" t="s">
        <v>69</v>
      </c>
      <c r="AG743" t="s">
        <v>67</v>
      </c>
      <c r="AH743">
        <v>1.83508</v>
      </c>
      <c r="AI743">
        <v>2.2483300000000002</v>
      </c>
      <c r="AJ743">
        <v>-0.29301500000000003</v>
      </c>
      <c r="AK743">
        <v>0.43340000000000001</v>
      </c>
      <c r="AL743">
        <v>0</v>
      </c>
      <c r="AM743">
        <v>0</v>
      </c>
      <c r="AN743">
        <v>0</v>
      </c>
      <c r="AO743">
        <v>1</v>
      </c>
      <c r="AP743">
        <v>2.440893</v>
      </c>
      <c r="AQ743">
        <v>2.653359</v>
      </c>
      <c r="AR743">
        <v>-0.12041083177284501</v>
      </c>
      <c r="AS743">
        <v>0</v>
      </c>
      <c r="AT743">
        <v>0</v>
      </c>
      <c r="AU743">
        <v>0</v>
      </c>
      <c r="AV743">
        <v>0</v>
      </c>
      <c r="AW743">
        <v>0</v>
      </c>
      <c r="AX743">
        <v>0</v>
      </c>
      <c r="AY743">
        <v>1.42960132080368</v>
      </c>
      <c r="AZ743">
        <v>2.11879969258267</v>
      </c>
      <c r="BA743">
        <v>0</v>
      </c>
      <c r="BB743">
        <v>0</v>
      </c>
      <c r="BC743">
        <v>1.1828003377954499</v>
      </c>
      <c r="BD743" t="e">
        <f>-Inf</f>
        <v>#NAME?</v>
      </c>
      <c r="BE743">
        <v>0</v>
      </c>
      <c r="BF743">
        <v>0</v>
      </c>
      <c r="BG743">
        <v>0</v>
      </c>
      <c r="BH743">
        <v>0</v>
      </c>
      <c r="BI743">
        <v>0</v>
      </c>
      <c r="BJ743">
        <v>0</v>
      </c>
      <c r="BK743">
        <v>0</v>
      </c>
      <c r="BL743" t="s">
        <v>67</v>
      </c>
      <c r="BM743">
        <v>0</v>
      </c>
      <c r="BN743">
        <v>0</v>
      </c>
    </row>
    <row r="744" spans="1:66">
      <c r="A744" t="s">
        <v>1406</v>
      </c>
      <c r="B744">
        <v>7756</v>
      </c>
      <c r="C744">
        <v>0.426461941394432</v>
      </c>
      <c r="D744">
        <v>0.17939345900898199</v>
      </c>
      <c r="E744">
        <v>0.81884369890907205</v>
      </c>
      <c r="F744">
        <v>2359.7556853226602</v>
      </c>
      <c r="G744">
        <v>1755.8572482771599</v>
      </c>
      <c r="H744">
        <v>2173.9784693349002</v>
      </c>
      <c r="I744">
        <v>2545.5329013104201</v>
      </c>
      <c r="J744">
        <v>1814.6386226406501</v>
      </c>
      <c r="K744">
        <v>1814.79978392524</v>
      </c>
      <c r="L744">
        <v>1638.1333382655901</v>
      </c>
      <c r="M744">
        <v>0.45566499999999999</v>
      </c>
      <c r="N744">
        <v>0.1749</v>
      </c>
      <c r="O744">
        <v>0.49157200000000001</v>
      </c>
      <c r="P744">
        <v>74.114500000000007</v>
      </c>
      <c r="Q744">
        <v>54.042400000000001</v>
      </c>
      <c r="R744">
        <v>0.40609866275734202</v>
      </c>
      <c r="S744">
        <v>0.15942048313551699</v>
      </c>
      <c r="T744">
        <v>0.52631327906915604</v>
      </c>
      <c r="U744">
        <v>-0.114863957032003</v>
      </c>
      <c r="V744">
        <v>7.65</v>
      </c>
      <c r="W744">
        <v>7.69</v>
      </c>
      <c r="X744">
        <v>0.04</v>
      </c>
      <c r="Y744">
        <v>7.69</v>
      </c>
      <c r="Z744" t="s">
        <v>67</v>
      </c>
      <c r="AA744">
        <v>0</v>
      </c>
      <c r="AB744">
        <v>0.12</v>
      </c>
      <c r="AC744">
        <v>0</v>
      </c>
      <c r="AD744" t="s">
        <v>1407</v>
      </c>
      <c r="AE744">
        <v>1459</v>
      </c>
      <c r="AF744" t="s">
        <v>69</v>
      </c>
      <c r="AG744">
        <v>1</v>
      </c>
      <c r="AH744">
        <v>44.771500000000003</v>
      </c>
      <c r="AI744">
        <v>20.972899999999999</v>
      </c>
      <c r="AJ744">
        <v>1.09406</v>
      </c>
      <c r="AK744">
        <v>9.1450000000000004E-2</v>
      </c>
      <c r="AL744">
        <v>0</v>
      </c>
      <c r="AM744">
        <v>0</v>
      </c>
      <c r="AN744">
        <v>0</v>
      </c>
      <c r="AO744">
        <v>1</v>
      </c>
      <c r="AP744">
        <v>63.182200000000002</v>
      </c>
      <c r="AQ744">
        <v>35.083300000000001</v>
      </c>
      <c r="AR744">
        <v>0.84873371577912204</v>
      </c>
      <c r="AS744">
        <v>0</v>
      </c>
      <c r="AT744">
        <v>0</v>
      </c>
      <c r="AU744">
        <v>0</v>
      </c>
      <c r="AV744">
        <v>0</v>
      </c>
      <c r="AW744" t="s">
        <v>67</v>
      </c>
      <c r="AX744" t="s">
        <v>67</v>
      </c>
      <c r="AY744" t="s">
        <v>67</v>
      </c>
      <c r="AZ744" t="s">
        <v>67</v>
      </c>
      <c r="BA744" t="s">
        <v>67</v>
      </c>
      <c r="BB744" t="s">
        <v>67</v>
      </c>
      <c r="BC744" t="s">
        <v>67</v>
      </c>
      <c r="BD744" t="s">
        <v>67</v>
      </c>
      <c r="BE744" t="s">
        <v>67</v>
      </c>
      <c r="BF744" t="s">
        <v>67</v>
      </c>
      <c r="BG744" t="s">
        <v>67</v>
      </c>
      <c r="BH744" t="s">
        <v>67</v>
      </c>
      <c r="BI744" t="s">
        <v>67</v>
      </c>
      <c r="BJ744" t="s">
        <v>67</v>
      </c>
      <c r="BK744" t="s">
        <v>67</v>
      </c>
      <c r="BL744" t="s">
        <v>67</v>
      </c>
      <c r="BM744" t="s">
        <v>67</v>
      </c>
      <c r="BN744">
        <v>0</v>
      </c>
    </row>
    <row r="745" spans="1:66">
      <c r="A745" t="s">
        <v>1408</v>
      </c>
      <c r="B745">
        <v>8882</v>
      </c>
      <c r="C745">
        <v>-0.36775218956792299</v>
      </c>
      <c r="D745">
        <v>0.28738520710485999</v>
      </c>
      <c r="E745">
        <v>0.93472630047241401</v>
      </c>
      <c r="F745">
        <v>372.63774461956098</v>
      </c>
      <c r="G745">
        <v>480.82969695338898</v>
      </c>
      <c r="H745">
        <v>353.87321583428701</v>
      </c>
      <c r="I745">
        <v>391.40227340483398</v>
      </c>
      <c r="J745">
        <v>527.78974959825803</v>
      </c>
      <c r="K745">
        <v>442.02384443032099</v>
      </c>
      <c r="L745">
        <v>472.67549683158899</v>
      </c>
      <c r="M745">
        <v>-0.318552</v>
      </c>
      <c r="N745">
        <v>0.27994999999999998</v>
      </c>
      <c r="O745">
        <v>0.60060400000000003</v>
      </c>
      <c r="P745">
        <v>12.334300000000001</v>
      </c>
      <c r="Q745">
        <v>15.3819</v>
      </c>
      <c r="R745">
        <v>-0.39291711084687297</v>
      </c>
      <c r="S745">
        <v>0.17515441982195901</v>
      </c>
      <c r="T745">
        <v>0.54227163332272899</v>
      </c>
      <c r="U745" t="s">
        <v>67</v>
      </c>
      <c r="V745" t="s">
        <v>67</v>
      </c>
      <c r="W745" t="s">
        <v>67</v>
      </c>
      <c r="X745" t="s">
        <v>67</v>
      </c>
      <c r="Y745" t="s">
        <v>67</v>
      </c>
      <c r="Z745" t="s">
        <v>67</v>
      </c>
      <c r="AA745" t="s">
        <v>67</v>
      </c>
      <c r="AB745" t="s">
        <v>67</v>
      </c>
      <c r="AC745" t="s">
        <v>67</v>
      </c>
      <c r="AD745" t="s">
        <v>67</v>
      </c>
      <c r="AE745" t="s">
        <v>67</v>
      </c>
      <c r="AF745" t="s">
        <v>67</v>
      </c>
      <c r="AG745" t="s">
        <v>67</v>
      </c>
      <c r="AH745">
        <v>7.62547</v>
      </c>
      <c r="AI745">
        <v>10.898199999999999</v>
      </c>
      <c r="AJ745">
        <v>-0.51518600000000003</v>
      </c>
      <c r="AK745">
        <v>1</v>
      </c>
      <c r="AL745">
        <v>1.79505</v>
      </c>
      <c r="AM745">
        <v>0.211648</v>
      </c>
      <c r="AN745">
        <v>3.0842800000000001</v>
      </c>
      <c r="AO745">
        <v>0.26340000000000002</v>
      </c>
      <c r="AP745">
        <v>9.4800900000000006</v>
      </c>
      <c r="AQ745">
        <v>15.170249999999999</v>
      </c>
      <c r="AR745">
        <v>-0.67827220020808598</v>
      </c>
      <c r="AS745">
        <v>1.79505</v>
      </c>
      <c r="AT745">
        <v>0.211648</v>
      </c>
      <c r="AU745">
        <v>3.08428526911309</v>
      </c>
      <c r="AV745">
        <v>2</v>
      </c>
      <c r="AW745" t="s">
        <v>67</v>
      </c>
      <c r="AX745" t="s">
        <v>67</v>
      </c>
      <c r="AY745" t="s">
        <v>67</v>
      </c>
      <c r="AZ745" t="s">
        <v>67</v>
      </c>
      <c r="BA745" t="s">
        <v>67</v>
      </c>
      <c r="BB745" t="s">
        <v>67</v>
      </c>
      <c r="BC745" t="s">
        <v>67</v>
      </c>
      <c r="BD745" t="s">
        <v>67</v>
      </c>
      <c r="BE745" t="s">
        <v>67</v>
      </c>
      <c r="BF745" t="s">
        <v>67</v>
      </c>
      <c r="BG745" t="s">
        <v>67</v>
      </c>
      <c r="BH745" t="s">
        <v>67</v>
      </c>
      <c r="BI745" t="s">
        <v>67</v>
      </c>
      <c r="BJ745" t="s">
        <v>67</v>
      </c>
      <c r="BK745" t="s">
        <v>67</v>
      </c>
      <c r="BL745" t="s">
        <v>67</v>
      </c>
      <c r="BM745" t="s">
        <v>67</v>
      </c>
      <c r="BN745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6"/>
  <sheetViews>
    <sheetView topLeftCell="A32" workbookViewId="0">
      <selection activeCell="B67" sqref="B67"/>
    </sheetView>
  </sheetViews>
  <sheetFormatPr baseColWidth="10" defaultRowHeight="15" x14ac:dyDescent="0"/>
  <cols>
    <col min="1" max="1" width="33.1640625" customWidth="1"/>
    <col min="2" max="2" width="127.83203125" style="3" customWidth="1"/>
  </cols>
  <sheetData>
    <row r="1" spans="1:2">
      <c r="A1" t="s">
        <v>0</v>
      </c>
      <c r="B1" s="3" t="s">
        <v>1409</v>
      </c>
    </row>
    <row r="2" spans="1:2">
      <c r="A2" t="s">
        <v>1</v>
      </c>
      <c r="B2" s="3" t="s">
        <v>1410</v>
      </c>
    </row>
    <row r="3" spans="1:2">
      <c r="A3" t="s">
        <v>2</v>
      </c>
      <c r="B3" s="3" t="s">
        <v>1426</v>
      </c>
    </row>
    <row r="4" spans="1:2">
      <c r="A4" t="s">
        <v>3</v>
      </c>
      <c r="B4" s="3" t="s">
        <v>1418</v>
      </c>
    </row>
    <row r="5" spans="1:2">
      <c r="A5" t="s">
        <v>4</v>
      </c>
      <c r="B5" s="3" t="s">
        <v>1419</v>
      </c>
    </row>
    <row r="6" spans="1:2">
      <c r="A6" t="s">
        <v>5</v>
      </c>
      <c r="B6" s="3" t="s">
        <v>1411</v>
      </c>
    </row>
    <row r="7" spans="1:2">
      <c r="A7" t="s">
        <v>6</v>
      </c>
      <c r="B7" s="3" t="s">
        <v>1412</v>
      </c>
    </row>
    <row r="8" spans="1:2">
      <c r="A8" t="s">
        <v>7</v>
      </c>
      <c r="B8" s="3" t="s">
        <v>1416</v>
      </c>
    </row>
    <row r="9" spans="1:2">
      <c r="A9" t="s">
        <v>8</v>
      </c>
      <c r="B9" s="3" t="s">
        <v>1417</v>
      </c>
    </row>
    <row r="10" spans="1:2">
      <c r="A10" t="s">
        <v>9</v>
      </c>
      <c r="B10" s="3" t="s">
        <v>1413</v>
      </c>
    </row>
    <row r="11" spans="1:2">
      <c r="A11" t="s">
        <v>10</v>
      </c>
      <c r="B11" s="3" t="s">
        <v>1414</v>
      </c>
    </row>
    <row r="12" spans="1:2">
      <c r="A12" t="s">
        <v>11</v>
      </c>
      <c r="B12" s="3" t="s">
        <v>1415</v>
      </c>
    </row>
    <row r="13" spans="1:2">
      <c r="A13" t="s">
        <v>12</v>
      </c>
      <c r="B13" s="3" t="s">
        <v>1427</v>
      </c>
    </row>
    <row r="14" spans="1:2">
      <c r="A14" t="s">
        <v>13</v>
      </c>
      <c r="B14" s="3" t="s">
        <v>1420</v>
      </c>
    </row>
    <row r="15" spans="1:2">
      <c r="A15" t="s">
        <v>14</v>
      </c>
      <c r="B15" s="3" t="s">
        <v>1421</v>
      </c>
    </row>
    <row r="16" spans="1:2">
      <c r="A16" t="s">
        <v>15</v>
      </c>
      <c r="B16" s="3" t="s">
        <v>1422</v>
      </c>
    </row>
    <row r="17" spans="1:2">
      <c r="A17" t="s">
        <v>16</v>
      </c>
      <c r="B17" s="3" t="s">
        <v>1423</v>
      </c>
    </row>
    <row r="18" spans="1:2">
      <c r="A18" t="s">
        <v>17</v>
      </c>
      <c r="B18" s="3" t="s">
        <v>1428</v>
      </c>
    </row>
    <row r="19" spans="1:2">
      <c r="A19" t="s">
        <v>18</v>
      </c>
      <c r="B19" s="3" t="s">
        <v>1424</v>
      </c>
    </row>
    <row r="20" spans="1:2">
      <c r="A20" t="s">
        <v>19</v>
      </c>
      <c r="B20" s="3" t="s">
        <v>1425</v>
      </c>
    </row>
    <row r="21" spans="1:2">
      <c r="A21" t="s">
        <v>20</v>
      </c>
      <c r="B21" s="3" t="s">
        <v>1430</v>
      </c>
    </row>
    <row r="22" spans="1:2">
      <c r="A22" t="s">
        <v>21</v>
      </c>
      <c r="B22" s="3" t="s">
        <v>1429</v>
      </c>
    </row>
    <row r="23" spans="1:2">
      <c r="A23" t="s">
        <v>22</v>
      </c>
      <c r="B23" s="3" t="s">
        <v>1431</v>
      </c>
    </row>
    <row r="24" spans="1:2">
      <c r="A24" t="s">
        <v>23</v>
      </c>
      <c r="B24" s="3" t="s">
        <v>1432</v>
      </c>
    </row>
    <row r="25" spans="1:2">
      <c r="A25" t="s">
        <v>24</v>
      </c>
      <c r="B25" s="3" t="s">
        <v>1433</v>
      </c>
    </row>
    <row r="26" spans="1:2">
      <c r="A26" t="s">
        <v>25</v>
      </c>
      <c r="B26" s="3" t="s">
        <v>1434</v>
      </c>
    </row>
    <row r="27" spans="1:2">
      <c r="A27" t="s">
        <v>26</v>
      </c>
      <c r="B27" s="3" t="s">
        <v>1435</v>
      </c>
    </row>
    <row r="28" spans="1:2">
      <c r="A28" t="s">
        <v>27</v>
      </c>
      <c r="B28" s="3" t="s">
        <v>1436</v>
      </c>
    </row>
    <row r="29" spans="1:2">
      <c r="A29" t="s">
        <v>28</v>
      </c>
      <c r="B29" s="3" t="s">
        <v>1437</v>
      </c>
    </row>
    <row r="30" spans="1:2">
      <c r="A30" t="s">
        <v>29</v>
      </c>
      <c r="B30" s="3" t="s">
        <v>1438</v>
      </c>
    </row>
    <row r="31" spans="1:2">
      <c r="A31" t="s">
        <v>30</v>
      </c>
      <c r="B31" s="3" t="s">
        <v>1439</v>
      </c>
    </row>
    <row r="32" spans="1:2">
      <c r="A32" t="s">
        <v>31</v>
      </c>
      <c r="B32" s="3" t="s">
        <v>1440</v>
      </c>
    </row>
    <row r="33" spans="1:2">
      <c r="A33" t="s">
        <v>32</v>
      </c>
      <c r="B33" s="3" t="s">
        <v>1471</v>
      </c>
    </row>
    <row r="34" spans="1:2">
      <c r="A34" t="s">
        <v>33</v>
      </c>
      <c r="B34" s="3" t="s">
        <v>1442</v>
      </c>
    </row>
    <row r="35" spans="1:2">
      <c r="A35" t="s">
        <v>34</v>
      </c>
      <c r="B35" s="3" t="s">
        <v>1441</v>
      </c>
    </row>
    <row r="36" spans="1:2">
      <c r="A36" t="s">
        <v>35</v>
      </c>
      <c r="B36" s="3" t="s">
        <v>1443</v>
      </c>
    </row>
    <row r="37" spans="1:2">
      <c r="A37" t="s">
        <v>36</v>
      </c>
      <c r="B37" s="3" t="s">
        <v>1444</v>
      </c>
    </row>
    <row r="38" spans="1:2">
      <c r="A38" t="s">
        <v>37</v>
      </c>
      <c r="B38" s="3" t="s">
        <v>1445</v>
      </c>
    </row>
    <row r="39" spans="1:2">
      <c r="A39" t="s">
        <v>38</v>
      </c>
      <c r="B39" s="3" t="s">
        <v>1446</v>
      </c>
    </row>
    <row r="40" spans="1:2">
      <c r="A40" t="s">
        <v>39</v>
      </c>
      <c r="B40" s="3" t="s">
        <v>1447</v>
      </c>
    </row>
    <row r="41" spans="1:2">
      <c r="A41" t="s">
        <v>40</v>
      </c>
      <c r="B41" s="3" t="s">
        <v>1448</v>
      </c>
    </row>
    <row r="42" spans="1:2">
      <c r="A42" t="s">
        <v>41</v>
      </c>
      <c r="B42" s="3" t="s">
        <v>1449</v>
      </c>
    </row>
    <row r="43" spans="1:2">
      <c r="A43" t="s">
        <v>42</v>
      </c>
      <c r="B43" s="3" t="s">
        <v>1450</v>
      </c>
    </row>
    <row r="44" spans="1:2">
      <c r="A44" t="s">
        <v>43</v>
      </c>
      <c r="B44" s="3" t="s">
        <v>1451</v>
      </c>
    </row>
    <row r="45" spans="1:2">
      <c r="A45" t="s">
        <v>44</v>
      </c>
      <c r="B45" s="3" t="s">
        <v>1452</v>
      </c>
    </row>
    <row r="46" spans="1:2">
      <c r="A46" t="s">
        <v>45</v>
      </c>
      <c r="B46" s="3" t="s">
        <v>1453</v>
      </c>
    </row>
    <row r="47" spans="1:2">
      <c r="A47" t="s">
        <v>46</v>
      </c>
      <c r="B47" s="3" t="s">
        <v>1454</v>
      </c>
    </row>
    <row r="48" spans="1:2" ht="60">
      <c r="A48" t="s">
        <v>47</v>
      </c>
      <c r="B48" s="3" t="s">
        <v>1473</v>
      </c>
    </row>
    <row r="49" spans="1:2">
      <c r="A49" t="s">
        <v>48</v>
      </c>
      <c r="B49" s="3" t="s">
        <v>1455</v>
      </c>
    </row>
    <row r="50" spans="1:2">
      <c r="A50" t="s">
        <v>49</v>
      </c>
      <c r="B50" s="3" t="s">
        <v>1456</v>
      </c>
    </row>
    <row r="51" spans="1:2">
      <c r="A51" t="s">
        <v>50</v>
      </c>
      <c r="B51" s="3" t="s">
        <v>1457</v>
      </c>
    </row>
    <row r="52" spans="1:2">
      <c r="A52" t="s">
        <v>51</v>
      </c>
      <c r="B52" s="3" t="s">
        <v>1458</v>
      </c>
    </row>
    <row r="53" spans="1:2">
      <c r="A53" t="s">
        <v>52</v>
      </c>
      <c r="B53" s="3" t="s">
        <v>1459</v>
      </c>
    </row>
    <row r="54" spans="1:2">
      <c r="A54" t="s">
        <v>53</v>
      </c>
      <c r="B54" s="3" t="s">
        <v>1460</v>
      </c>
    </row>
    <row r="55" spans="1:2">
      <c r="A55" t="s">
        <v>54</v>
      </c>
      <c r="B55" s="3" t="s">
        <v>1461</v>
      </c>
    </row>
    <row r="56" spans="1:2">
      <c r="A56" t="s">
        <v>55</v>
      </c>
      <c r="B56" s="3" t="s">
        <v>1462</v>
      </c>
    </row>
    <row r="57" spans="1:2">
      <c r="A57" t="s">
        <v>56</v>
      </c>
      <c r="B57" s="3" t="s">
        <v>1463</v>
      </c>
    </row>
    <row r="58" spans="1:2">
      <c r="A58" t="s">
        <v>57</v>
      </c>
      <c r="B58" s="3" t="s">
        <v>1464</v>
      </c>
    </row>
    <row r="59" spans="1:2">
      <c r="A59" t="s">
        <v>58</v>
      </c>
      <c r="B59" s="3" t="s">
        <v>1465</v>
      </c>
    </row>
    <row r="60" spans="1:2">
      <c r="A60" t="s">
        <v>59</v>
      </c>
      <c r="B60" s="3" t="s">
        <v>1466</v>
      </c>
    </row>
    <row r="61" spans="1:2">
      <c r="A61" t="s">
        <v>60</v>
      </c>
      <c r="B61" s="3" t="s">
        <v>1467</v>
      </c>
    </row>
    <row r="62" spans="1:2">
      <c r="A62" t="s">
        <v>61</v>
      </c>
      <c r="B62" s="3" t="s">
        <v>1468</v>
      </c>
    </row>
    <row r="63" spans="1:2">
      <c r="A63" t="s">
        <v>62</v>
      </c>
      <c r="B63" s="3" t="s">
        <v>1469</v>
      </c>
    </row>
    <row r="64" spans="1:2">
      <c r="A64" t="s">
        <v>63</v>
      </c>
      <c r="B64" s="3" t="s">
        <v>1470</v>
      </c>
    </row>
    <row r="65" spans="1:2" ht="30">
      <c r="A65" t="s">
        <v>64</v>
      </c>
      <c r="B65" s="3" t="s">
        <v>1472</v>
      </c>
    </row>
    <row r="66" spans="1:2" ht="60">
      <c r="A66" t="s">
        <v>65</v>
      </c>
      <c r="B66" s="3" t="s">
        <v>147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seq Statistics</vt:lpstr>
      <vt:lpstr>Header Description</vt:lpstr>
    </vt:vector>
  </TitlesOfParts>
  <Company>The Hospital for Sick Childr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e Merico</dc:creator>
  <cp:lastModifiedBy>Daniele Merico</cp:lastModifiedBy>
  <dcterms:created xsi:type="dcterms:W3CDTF">2015-05-30T15:35:29Z</dcterms:created>
  <dcterms:modified xsi:type="dcterms:W3CDTF">2015-06-07T19:32:18Z</dcterms:modified>
</cp:coreProperties>
</file>